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hidePivotFieldList="1"/>
  <mc:AlternateContent xmlns:mc="http://schemas.openxmlformats.org/markup-compatibility/2006">
    <mc:Choice Requires="x15">
      <x15ac:absPath xmlns:x15ac="http://schemas.microsoft.com/office/spreadsheetml/2010/11/ac" url="/Users/kylestearns/Desktop/Antisense Paper PLOS/"/>
    </mc:Choice>
  </mc:AlternateContent>
  <xr:revisionPtr revIDLastSave="0" documentId="13_ncr:1_{015D5553-1A29-0F4A-846D-35B40A5D171F}" xr6:coauthVersionLast="36" xr6:coauthVersionMax="36" xr10:uidLastSave="{00000000-0000-0000-0000-000000000000}"/>
  <bookViews>
    <workbookView xWindow="10200" yWindow="460" windowWidth="15400" windowHeight="14260" firstSheet="12" activeTab="13" xr2:uid="{00000000-000D-0000-FFFF-FFFF00000000}"/>
  </bookViews>
  <sheets>
    <sheet name="SmokeFlu_Survive" sheetId="17" r:id="rId1"/>
    <sheet name="Serum AAT protein ELISA" sheetId="1" r:id="rId2"/>
    <sheet name="Serum AAT ELISA SMFLU" sheetId="21" r:id="rId3"/>
    <sheet name="AAT_WB" sheetId="18" r:id="rId4"/>
    <sheet name="Lung Cela1 mRNA" sheetId="2" r:id="rId5"/>
    <sheet name="Lung Elastase" sheetId="19" r:id="rId6"/>
    <sheet name="Flexivent Day1" sheetId="3" r:id="rId7"/>
    <sheet name="Flexivent Day2" sheetId="4" r:id="rId8"/>
    <sheet name="Flexivent Day3" sheetId="5" r:id="rId9"/>
    <sheet name="Flexivent Day4" sheetId="6" r:id="rId10"/>
    <sheet name="Flexivent Day5" sheetId="7" r:id="rId11"/>
    <sheet name="Flexivent Day6" sheetId="8" r:id="rId12"/>
    <sheet name="BAL cell" sheetId="9" r:id="rId13"/>
    <sheet name="SM_FLU BAL" sheetId="22" r:id="rId14"/>
    <sheet name="BAL" sheetId="20" r:id="rId15"/>
    <sheet name="LungMorph GridlineCounting" sheetId="10" r:id="rId16"/>
    <sheet name="LungMorph AirspaceProfiling" sheetId="11" r:id="rId17"/>
  </sheets>
  <definedNames>
    <definedName name="_xlnm._FilterDatabase" localSheetId="0" hidden="1">SmokeFlu_Survive!$A$1:$G$309</definedName>
  </definedNames>
  <calcPr calcId="181029" concurrentCalc="0"/>
  <pivotCaches>
    <pivotCache cacheId="58" r:id="rId18"/>
    <pivotCache cacheId="59" r:id="rId19"/>
    <pivotCache cacheId="60" r:id="rId20"/>
    <pivotCache cacheId="61" r:id="rId21"/>
    <pivotCache cacheId="62" r:id="rId22"/>
    <pivotCache cacheId="63" r:id="rId23"/>
  </pivotCaches>
</workbook>
</file>

<file path=xl/calcChain.xml><?xml version="1.0" encoding="utf-8"?>
<calcChain xmlns="http://schemas.openxmlformats.org/spreadsheetml/2006/main">
  <c r="E58" i="20" l="1"/>
  <c r="E57" i="20"/>
  <c r="E56" i="20"/>
  <c r="E55" i="20"/>
  <c r="E54" i="20"/>
  <c r="E53" i="20"/>
  <c r="E52" i="20"/>
  <c r="E51" i="20"/>
  <c r="E50" i="20"/>
  <c r="E49" i="20"/>
  <c r="E48" i="20"/>
  <c r="E47" i="20"/>
  <c r="E46" i="20"/>
  <c r="E45" i="20"/>
  <c r="E44" i="20"/>
  <c r="E43" i="20"/>
  <c r="E42" i="20"/>
  <c r="E41" i="20"/>
  <c r="E40" i="20"/>
  <c r="E39" i="20"/>
  <c r="E38" i="20"/>
  <c r="E37" i="20"/>
  <c r="E36" i="20"/>
  <c r="E35" i="20"/>
  <c r="E34" i="20"/>
  <c r="E33" i="20"/>
  <c r="E32" i="20"/>
  <c r="E31" i="20"/>
  <c r="E30" i="20"/>
  <c r="E29" i="20"/>
  <c r="E28" i="20"/>
  <c r="E27" i="20"/>
  <c r="E26" i="20"/>
  <c r="E25" i="20"/>
  <c r="E24" i="20"/>
  <c r="E23" i="20"/>
  <c r="E22" i="20"/>
  <c r="E21" i="20"/>
  <c r="E20" i="20"/>
  <c r="E19" i="20"/>
  <c r="E18" i="20"/>
  <c r="E17" i="20"/>
  <c r="E16" i="20"/>
  <c r="E15" i="20"/>
  <c r="E14" i="20"/>
  <c r="E13" i="20"/>
  <c r="E12" i="20"/>
  <c r="E11" i="20"/>
  <c r="E10" i="20"/>
  <c r="E9" i="20"/>
  <c r="E8" i="20"/>
  <c r="E7" i="20"/>
  <c r="E6" i="20"/>
  <c r="E5" i="20"/>
  <c r="E4" i="20"/>
  <c r="E3" i="20"/>
  <c r="AE194" i="3"/>
  <c r="AE193" i="3"/>
  <c r="AE192" i="3"/>
  <c r="AE191" i="3"/>
  <c r="AE190" i="3"/>
  <c r="AE189" i="3"/>
  <c r="AE188" i="3"/>
  <c r="AE187" i="3"/>
  <c r="AD194" i="3"/>
  <c r="AD193" i="3"/>
  <c r="AD192" i="3"/>
  <c r="AD191" i="3"/>
  <c r="AD190" i="3"/>
  <c r="AD189" i="3"/>
  <c r="AD188" i="3"/>
  <c r="AD187" i="3"/>
  <c r="AB194" i="3"/>
  <c r="AB193" i="3"/>
  <c r="AB192" i="3"/>
  <c r="AB191" i="3"/>
  <c r="AB190" i="3"/>
  <c r="AB189" i="3"/>
  <c r="AB188" i="3"/>
  <c r="AB187" i="3"/>
  <c r="Z194" i="3"/>
  <c r="Z193" i="3"/>
  <c r="Z192" i="3"/>
  <c r="Z191" i="3"/>
  <c r="Z190" i="3"/>
  <c r="Z189" i="3"/>
  <c r="Z188" i="3"/>
  <c r="Z187" i="3"/>
  <c r="X194" i="3"/>
  <c r="X193" i="3"/>
  <c r="X192" i="3"/>
  <c r="X191" i="3"/>
  <c r="X190" i="3"/>
  <c r="X189" i="3"/>
  <c r="X188" i="3"/>
  <c r="X187" i="3"/>
  <c r="U194" i="3"/>
  <c r="U193" i="3"/>
  <c r="U192" i="3"/>
  <c r="U191" i="3"/>
  <c r="U190" i="3"/>
  <c r="U189" i="3"/>
  <c r="U188" i="3"/>
  <c r="U187" i="3"/>
</calcChain>
</file>

<file path=xl/sharedStrings.xml><?xml version="1.0" encoding="utf-8"?>
<sst xmlns="http://schemas.openxmlformats.org/spreadsheetml/2006/main" count="5961" uniqueCount="1827">
  <si>
    <t>AnID</t>
  </si>
  <si>
    <t>Exposure</t>
  </si>
  <si>
    <t>Treatment</t>
  </si>
  <si>
    <t>Quantity</t>
  </si>
  <si>
    <t>AB1</t>
  </si>
  <si>
    <t>AIR</t>
  </si>
  <si>
    <t>Alpha</t>
  </si>
  <si>
    <t>AB2</t>
  </si>
  <si>
    <t>AB3</t>
  </si>
  <si>
    <t>AB4</t>
  </si>
  <si>
    <t>AB5</t>
  </si>
  <si>
    <t>AC1</t>
  </si>
  <si>
    <t>AC2</t>
  </si>
  <si>
    <t>AC3</t>
  </si>
  <si>
    <t>AC4</t>
  </si>
  <si>
    <t>AC5</t>
  </si>
  <si>
    <t>AO1</t>
  </si>
  <si>
    <t>No</t>
  </si>
  <si>
    <t>AO2</t>
  </si>
  <si>
    <t>AO3</t>
  </si>
  <si>
    <t>AO4</t>
  </si>
  <si>
    <t>AO5</t>
  </si>
  <si>
    <t>AP1</t>
  </si>
  <si>
    <t>AP2</t>
  </si>
  <si>
    <t>AP3</t>
  </si>
  <si>
    <t>AP4</t>
  </si>
  <si>
    <t>AP5</t>
  </si>
  <si>
    <t>SA1</t>
  </si>
  <si>
    <t>SHS</t>
  </si>
  <si>
    <t>SA2</t>
  </si>
  <si>
    <t>SA3</t>
  </si>
  <si>
    <t>SA4</t>
  </si>
  <si>
    <t>SA5</t>
  </si>
  <si>
    <t>SB1</t>
  </si>
  <si>
    <t>SB2</t>
  </si>
  <si>
    <t>SB3</t>
  </si>
  <si>
    <t>SB4</t>
  </si>
  <si>
    <t>SN1</t>
  </si>
  <si>
    <t>SN2</t>
  </si>
  <si>
    <t>SN3</t>
  </si>
  <si>
    <t>SO1</t>
  </si>
  <si>
    <t>SO2</t>
  </si>
  <si>
    <t>SO3</t>
  </si>
  <si>
    <t>SO4</t>
  </si>
  <si>
    <t>SO5</t>
  </si>
  <si>
    <t>Plate</t>
  </si>
  <si>
    <t>Well ID</t>
  </si>
  <si>
    <t>Well</t>
  </si>
  <si>
    <t>Sample</t>
  </si>
  <si>
    <t>Detector</t>
  </si>
  <si>
    <t>Ct</t>
  </si>
  <si>
    <t>Ct Std Err</t>
  </si>
  <si>
    <t>Group</t>
  </si>
  <si>
    <t>Cela1Alpha1</t>
  </si>
  <si>
    <t>A1</t>
  </si>
  <si>
    <t>SN</t>
  </si>
  <si>
    <t>A2</t>
  </si>
  <si>
    <t>A3</t>
  </si>
  <si>
    <t>A7</t>
  </si>
  <si>
    <t>GAPDH</t>
  </si>
  <si>
    <t>A8</t>
  </si>
  <si>
    <t>A9</t>
  </si>
  <si>
    <t>B1</t>
  </si>
  <si>
    <t>AA</t>
  </si>
  <si>
    <t>B2</t>
  </si>
  <si>
    <t>B3</t>
  </si>
  <si>
    <t>B7</t>
  </si>
  <si>
    <t>B8</t>
  </si>
  <si>
    <t>B9</t>
  </si>
  <si>
    <t>C1</t>
  </si>
  <si>
    <t>SA</t>
  </si>
  <si>
    <t>C2</t>
  </si>
  <si>
    <t>C3</t>
  </si>
  <si>
    <t>C7</t>
  </si>
  <si>
    <t>C8</t>
  </si>
  <si>
    <t>C9</t>
  </si>
  <si>
    <t>D1</t>
  </si>
  <si>
    <t>D2</t>
  </si>
  <si>
    <t>D3</t>
  </si>
  <si>
    <t>D7</t>
  </si>
  <si>
    <t>D8</t>
  </si>
  <si>
    <t>D9</t>
  </si>
  <si>
    <t>E1</t>
  </si>
  <si>
    <t>E2</t>
  </si>
  <si>
    <t>E3</t>
  </si>
  <si>
    <t>E7</t>
  </si>
  <si>
    <t>E8</t>
  </si>
  <si>
    <t>E9</t>
  </si>
  <si>
    <t>F1</t>
  </si>
  <si>
    <t>F2</t>
  </si>
  <si>
    <t>F3</t>
  </si>
  <si>
    <t>F7</t>
  </si>
  <si>
    <t>F8</t>
  </si>
  <si>
    <t>F9</t>
  </si>
  <si>
    <t>G1</t>
  </si>
  <si>
    <t>Undet.</t>
  </si>
  <si>
    <t>AN</t>
  </si>
  <si>
    <t>G2</t>
  </si>
  <si>
    <t>G3</t>
  </si>
  <si>
    <t>G7</t>
  </si>
  <si>
    <t>G8</t>
  </si>
  <si>
    <t>G9</t>
  </si>
  <si>
    <t>H1</t>
  </si>
  <si>
    <t>H2</t>
  </si>
  <si>
    <t>H3</t>
  </si>
  <si>
    <t>H7</t>
  </si>
  <si>
    <t>H8</t>
  </si>
  <si>
    <t>H9</t>
  </si>
  <si>
    <t>A4</t>
  </si>
  <si>
    <t>AA1</t>
  </si>
  <si>
    <t>A5</t>
  </si>
  <si>
    <t>A6</t>
  </si>
  <si>
    <t>A10</t>
  </si>
  <si>
    <t>A11</t>
  </si>
  <si>
    <t>A12</t>
  </si>
  <si>
    <t>B4</t>
  </si>
  <si>
    <t>AA2</t>
  </si>
  <si>
    <t>B5</t>
  </si>
  <si>
    <t>B6</t>
  </si>
  <si>
    <t>B10</t>
  </si>
  <si>
    <t>B11</t>
  </si>
  <si>
    <t>B12</t>
  </si>
  <si>
    <t>C4</t>
  </si>
  <si>
    <t>AN1</t>
  </si>
  <si>
    <t>C5</t>
  </si>
  <si>
    <t>C6</t>
  </si>
  <si>
    <t>C10</t>
  </si>
  <si>
    <t>C11</t>
  </si>
  <si>
    <t>C12</t>
  </si>
  <si>
    <t>D4</t>
  </si>
  <si>
    <t>AN2</t>
  </si>
  <si>
    <t>D5</t>
  </si>
  <si>
    <t>D6</t>
  </si>
  <si>
    <t>D10</t>
  </si>
  <si>
    <t>D11</t>
  </si>
  <si>
    <t>D12</t>
  </si>
  <si>
    <t>E4</t>
  </si>
  <si>
    <t>SP1</t>
  </si>
  <si>
    <t>E5</t>
  </si>
  <si>
    <t>E6</t>
  </si>
  <si>
    <t>E10</t>
  </si>
  <si>
    <t>E11</t>
  </si>
  <si>
    <t>E12</t>
  </si>
  <si>
    <t>F4</t>
  </si>
  <si>
    <t>SP2</t>
  </si>
  <si>
    <t>F5</t>
  </si>
  <si>
    <t>F6</t>
  </si>
  <si>
    <t>F10</t>
  </si>
  <si>
    <t>F11</t>
  </si>
  <si>
    <t>F12</t>
  </si>
  <si>
    <t>G4</t>
  </si>
  <si>
    <t>SC1</t>
  </si>
  <si>
    <t>G5</t>
  </si>
  <si>
    <t>G6</t>
  </si>
  <si>
    <t>G10</t>
  </si>
  <si>
    <t>G11</t>
  </si>
  <si>
    <t>G12</t>
  </si>
  <si>
    <t>H4</t>
  </si>
  <si>
    <t>SC2</t>
  </si>
  <si>
    <t>H5</t>
  </si>
  <si>
    <t>H6</t>
  </si>
  <si>
    <t>H10</t>
  </si>
  <si>
    <t>H11</t>
  </si>
  <si>
    <t>H12</t>
  </si>
  <si>
    <t>Cela1</t>
  </si>
  <si>
    <t>Experiment</t>
  </si>
  <si>
    <t>----------</t>
  </si>
  <si>
    <t>Name:</t>
  </si>
  <si>
    <t>day1</t>
  </si>
  <si>
    <t>File name:</t>
  </si>
  <si>
    <t>C:\Users\Emilio\Documents\Rui\2017-01.25 Alpha 1\day1.exp</t>
  </si>
  <si>
    <t>Operator:</t>
  </si>
  <si>
    <t>r</t>
  </si>
  <si>
    <t>Comment:</t>
  </si>
  <si>
    <t>Template created for mouse experiments for use with EKG (Aux 1) and Aeroneb nebulizer (DIO 1).</t>
  </si>
  <si>
    <t xml:space="preserve"> </t>
  </si>
  <si>
    <t>Subjects</t>
  </si>
  <si>
    <t>--------</t>
  </si>
  <si>
    <t xml:space="preserve"> Subject  Name </t>
  </si>
  <si>
    <t>Weight</t>
  </si>
  <si>
    <t>Gender</t>
  </si>
  <si>
    <t>Strain</t>
  </si>
  <si>
    <t>Comment</t>
  </si>
  <si>
    <t xml:space="preserve"> 31.5  g </t>
  </si>
  <si>
    <t>male</t>
  </si>
  <si>
    <t>Undefined</t>
  </si>
  <si>
    <t xml:space="preserve"> 30.2  g </t>
  </si>
  <si>
    <t xml:space="preserve"> 30  g </t>
  </si>
  <si>
    <t xml:space="preserve"> 33  g </t>
  </si>
  <si>
    <t xml:space="preserve"> 29.8  g </t>
  </si>
  <si>
    <t xml:space="preserve"> 27.3  g </t>
  </si>
  <si>
    <t xml:space="preserve"> 32  g </t>
  </si>
  <si>
    <t>Perturbation:</t>
  </si>
  <si>
    <t>TLC</t>
  </si>
  <si>
    <t>SnapShot-150 v5.2</t>
  </si>
  <si>
    <t>Quick Prime-3 v5.2</t>
  </si>
  <si>
    <t>PVs-P v5.2</t>
  </si>
  <si>
    <t>Data</t>
  </si>
  <si>
    <t>----</t>
  </si>
  <si>
    <t xml:space="preserve"> Event  ID </t>
  </si>
  <si>
    <t>Timestamp</t>
  </si>
  <si>
    <t xml:space="preserve"> Event  Type </t>
  </si>
  <si>
    <t>Comments</t>
  </si>
  <si>
    <t>PEEP</t>
  </si>
  <si>
    <t>Ptr,mean</t>
  </si>
  <si>
    <t>Ptr,max</t>
  </si>
  <si>
    <t>Ptr,min</t>
  </si>
  <si>
    <t>Ptr,p-p</t>
  </si>
  <si>
    <t>Vtr,p-p</t>
  </si>
  <si>
    <t>Pcyl,p-p</t>
  </si>
  <si>
    <t>Vol,p-p</t>
  </si>
  <si>
    <t>IC</t>
  </si>
  <si>
    <t>IC/wt</t>
  </si>
  <si>
    <t>Vtr,end</t>
  </si>
  <si>
    <t>Ptr,end</t>
  </si>
  <si>
    <t>A</t>
  </si>
  <si>
    <t>B</t>
  </si>
  <si>
    <t>K</t>
  </si>
  <si>
    <t>CODsk</t>
  </si>
  <si>
    <t>Cst</t>
  </si>
  <si>
    <t>Est</t>
  </si>
  <si>
    <t>Area</t>
  </si>
  <si>
    <t>R</t>
  </si>
  <si>
    <t>E</t>
  </si>
  <si>
    <t>C</t>
  </si>
  <si>
    <t>COD</t>
  </si>
  <si>
    <t>Rn</t>
  </si>
  <si>
    <t>I</t>
  </si>
  <si>
    <t>G</t>
  </si>
  <si>
    <t>H</t>
  </si>
  <si>
    <t>eta</t>
  </si>
  <si>
    <t>CODcp</t>
  </si>
  <si>
    <t>cmH2O</t>
  </si>
  <si>
    <t>mL</t>
  </si>
  <si>
    <t>mL/kg</t>
  </si>
  <si>
    <t>/cmH2O</t>
  </si>
  <si>
    <t>mL/cmH2O</t>
  </si>
  <si>
    <t>cmH2O/mL</t>
  </si>
  <si>
    <t>cmH2O.mL</t>
  </si>
  <si>
    <t>cmH2O.s/mL</t>
  </si>
  <si>
    <t>cmH2O.s.s/mL</t>
  </si>
  <si>
    <t xml:space="preserve"> 1/24/2017  3:01:25  PM </t>
  </si>
  <si>
    <t xml:space="preserve"> Data  set  (SN1,  TLC) </t>
  </si>
  <si>
    <t xml:space="preserve"> 1/24/2017  3:01:44  PM </t>
  </si>
  <si>
    <t xml:space="preserve"> Data  set  (SN1,  PVs-P  v5.2) </t>
  </si>
  <si>
    <t xml:space="preserve"> 1/24/2017  3:02:20  PM </t>
  </si>
  <si>
    <t xml:space="preserve"> Data  set  (SN1,  SnapShot-150  v5.2) </t>
  </si>
  <si>
    <t xml:space="preserve"> 1/24/2017  3:02:34  PM </t>
  </si>
  <si>
    <t xml:space="preserve"> Data  set  (SN1,  Quick  Prime-3  v5.2) </t>
  </si>
  <si>
    <t xml:space="preserve"> 1/24/2017  3:02:50  PM </t>
  </si>
  <si>
    <t xml:space="preserve"> 1/24/2017  3:03:10  PM </t>
  </si>
  <si>
    <t xml:space="preserve"> 1/24/2017  3:03:45  PM </t>
  </si>
  <si>
    <t xml:space="preserve"> 1/24/2017  3:03:59  PM </t>
  </si>
  <si>
    <t xml:space="preserve"> 1/24/2017  3:04:16  PM </t>
  </si>
  <si>
    <t xml:space="preserve"> 1/24/2017  3:04:35  PM </t>
  </si>
  <si>
    <t xml:space="preserve"> 1/24/2017  3:05:10  PM </t>
  </si>
  <si>
    <t xml:space="preserve"> 1/24/2017  3:05:25  PM </t>
  </si>
  <si>
    <t xml:space="preserve"> 1/24/2017  3:05:41  PM </t>
  </si>
  <si>
    <t xml:space="preserve"> 1/24/2017  3:06:00  PM </t>
  </si>
  <si>
    <t xml:space="preserve"> 1/24/2017  3:06:36  PM </t>
  </si>
  <si>
    <t xml:space="preserve"> 1/24/2017  3:06:50  PM </t>
  </si>
  <si>
    <t xml:space="preserve"> 1/24/2017  3:07:06  PM </t>
  </si>
  <si>
    <t xml:space="preserve"> 1/24/2017  3:07:26  PM </t>
  </si>
  <si>
    <t xml:space="preserve"> 1/24/2017  3:08:01  PM </t>
  </si>
  <si>
    <t xml:space="preserve"> 1/24/2017  3:08:16  PM </t>
  </si>
  <si>
    <t xml:space="preserve"> 1/24/2017  3:32:32  PM </t>
  </si>
  <si>
    <t xml:space="preserve"> Data  set  (SN2,  TLC) </t>
  </si>
  <si>
    <t xml:space="preserve"> 1/24/2017  3:32:51  PM </t>
  </si>
  <si>
    <t xml:space="preserve"> Data  set  (SN2,  PVs-P  v5.2) </t>
  </si>
  <si>
    <t xml:space="preserve"> 1/24/2017  3:33:26  PM </t>
  </si>
  <si>
    <t xml:space="preserve"> Data  set  (SN2,  SnapShot-150  v5.2) </t>
  </si>
  <si>
    <t xml:space="preserve"> 1/24/2017  3:33:41  PM </t>
  </si>
  <si>
    <t xml:space="preserve"> Data  set  (SN2,  Quick  Prime-3  v5.2) </t>
  </si>
  <si>
    <t xml:space="preserve"> 1/24/2017  3:33:57  PM </t>
  </si>
  <si>
    <t xml:space="preserve"> 1/24/2017  3:34:16  PM </t>
  </si>
  <si>
    <t xml:space="preserve"> 1/24/2017  3:34:52  PM </t>
  </si>
  <si>
    <t xml:space="preserve"> 1/24/2017  3:35:07  PM </t>
  </si>
  <si>
    <t xml:space="preserve"> 1/24/2017  3:35:23  PM </t>
  </si>
  <si>
    <t xml:space="preserve"> 1/24/2017  3:35:42  PM </t>
  </si>
  <si>
    <t xml:space="preserve"> 1/24/2017  3:36:18  PM </t>
  </si>
  <si>
    <t xml:space="preserve"> 1/24/2017  3:36:32  PM </t>
  </si>
  <si>
    <t xml:space="preserve"> 1/24/2017  3:36:49  PM </t>
  </si>
  <si>
    <t xml:space="preserve"> 1/24/2017  3:37:08  PM </t>
  </si>
  <si>
    <t xml:space="preserve"> 1/24/2017  3:37:44  PM </t>
  </si>
  <si>
    <t xml:space="preserve"> 1/24/2017  3:37:59  PM </t>
  </si>
  <si>
    <t xml:space="preserve"> 1/24/2017  3:38:16  PM </t>
  </si>
  <si>
    <t xml:space="preserve"> 1/24/2017  3:38:35  PM </t>
  </si>
  <si>
    <t xml:space="preserve"> 1/24/2017  3:39:11  PM </t>
  </si>
  <si>
    <t xml:space="preserve"> 1/24/2017  3:39:26  PM </t>
  </si>
  <si>
    <t xml:space="preserve"> 1/24/2017  3:56:05  PM </t>
  </si>
  <si>
    <t xml:space="preserve"> Data  set  (SN3,  TLC) </t>
  </si>
  <si>
    <t xml:space="preserve"> 1/24/2017  3:56:24  PM </t>
  </si>
  <si>
    <t xml:space="preserve"> Data  set  (SN3,  PVs-P  v5.2) </t>
  </si>
  <si>
    <t xml:space="preserve"> 1/24/2017  3:57:00  PM </t>
  </si>
  <si>
    <t xml:space="preserve"> Data  set  (SN3,  SnapShot-150  v5.2) </t>
  </si>
  <si>
    <t xml:space="preserve"> 1/24/2017  3:57:15  PM </t>
  </si>
  <si>
    <t xml:space="preserve"> Data  set  (SN3,  Quick  Prime-3  v5.2) </t>
  </si>
  <si>
    <t xml:space="preserve"> 1/24/2017  3:57:31  PM </t>
  </si>
  <si>
    <t xml:space="preserve"> 1/24/2017  3:57:51  PM </t>
  </si>
  <si>
    <t xml:space="preserve"> 1/24/2017  3:58:26  PM </t>
  </si>
  <si>
    <t xml:space="preserve"> 1/24/2017  3:58:42  PM </t>
  </si>
  <si>
    <t xml:space="preserve"> 1/24/2017  3:58:58  PM </t>
  </si>
  <si>
    <t xml:space="preserve"> 1/24/2017  3:59:18  PM </t>
  </si>
  <si>
    <t xml:space="preserve"> 1/24/2017  3:59:53  PM </t>
  </si>
  <si>
    <t xml:space="preserve"> 1/24/2017  4:00:08  PM </t>
  </si>
  <si>
    <t xml:space="preserve"> 1/24/2017  4:00:25  PM </t>
  </si>
  <si>
    <t xml:space="preserve"> 1/24/2017  4:00:44  PM </t>
  </si>
  <si>
    <t xml:space="preserve"> 1/24/2017  4:01:20  PM </t>
  </si>
  <si>
    <t xml:space="preserve"> 1/24/2017  4:01:35  PM </t>
  </si>
  <si>
    <t xml:space="preserve"> 1/24/2017  4:01:51  PM </t>
  </si>
  <si>
    <t xml:space="preserve"> 1/24/2017  4:02:11  PM </t>
  </si>
  <si>
    <t xml:space="preserve"> 1/24/2017  4:02:47  PM </t>
  </si>
  <si>
    <t xml:space="preserve"> 1/24/2017  4:03:01  PM </t>
  </si>
  <si>
    <t xml:space="preserve"> 1/24/2017  4:11:05  PM </t>
  </si>
  <si>
    <t xml:space="preserve"> Data  set  (SA1,  TLC) </t>
  </si>
  <si>
    <t xml:space="preserve"> 1/24/2017  4:11:25  PM </t>
  </si>
  <si>
    <t xml:space="preserve"> Data  set  (SA1,  PVs-P  v5.2) </t>
  </si>
  <si>
    <t xml:space="preserve"> 1/24/2017  4:12:01  PM </t>
  </si>
  <si>
    <t xml:space="preserve"> Data  set  (SA1,  SnapShot-150  v5.2) </t>
  </si>
  <si>
    <t xml:space="preserve"> 1/24/2017  4:12:15  PM </t>
  </si>
  <si>
    <t xml:space="preserve"> Data  set  (SA1,  Quick  Prime-3  v5.2) </t>
  </si>
  <si>
    <t xml:space="preserve"> 1/24/2017  4:12:32  PM </t>
  </si>
  <si>
    <t xml:space="preserve"> 1/24/2017  4:12:51  PM </t>
  </si>
  <si>
    <t xml:space="preserve"> 1/24/2017  4:13:27  PM </t>
  </si>
  <si>
    <t xml:space="preserve"> 1/24/2017  4:13:42  PM </t>
  </si>
  <si>
    <t xml:space="preserve"> 1/24/2017  4:13:58  PM </t>
  </si>
  <si>
    <t xml:space="preserve"> 1/24/2017  4:14:18  PM </t>
  </si>
  <si>
    <t xml:space="preserve"> 1/24/2017  4:14:54  PM </t>
  </si>
  <si>
    <t xml:space="preserve"> 1/24/2017  4:15:08  PM </t>
  </si>
  <si>
    <t xml:space="preserve"> 1/24/2017  4:15:25  PM </t>
  </si>
  <si>
    <t xml:space="preserve"> 1/24/2017  4:15:44  PM </t>
  </si>
  <si>
    <t xml:space="preserve"> 1/24/2017  4:16:20  PM </t>
  </si>
  <si>
    <t xml:space="preserve"> 1/24/2017  4:16:35  PM </t>
  </si>
  <si>
    <t xml:space="preserve"> 1/24/2017  4:16:52  PM </t>
  </si>
  <si>
    <t xml:space="preserve"> 1/24/2017  4:17:11  PM </t>
  </si>
  <si>
    <t xml:space="preserve"> 1/24/2017  4:17:47  PM </t>
  </si>
  <si>
    <t xml:space="preserve"> 1/24/2017  4:18:02  PM </t>
  </si>
  <si>
    <t xml:space="preserve"> 1/24/2017  4:32:59  PM </t>
  </si>
  <si>
    <t xml:space="preserve"> Data  set  (SA2,  TLC) </t>
  </si>
  <si>
    <t xml:space="preserve"> 1/24/2017  4:33:19  PM </t>
  </si>
  <si>
    <t xml:space="preserve"> Data  set  (SA2,  PVs-P  v5.2) </t>
  </si>
  <si>
    <t xml:space="preserve"> 1/24/2017  4:33:54  PM </t>
  </si>
  <si>
    <t xml:space="preserve"> Data  set  (SA2,  SnapShot-150  v5.2) </t>
  </si>
  <si>
    <t xml:space="preserve"> 1/24/2017  4:34:10  PM </t>
  </si>
  <si>
    <t xml:space="preserve"> Data  set  (SA2,  Quick  Prime-3  v5.2) </t>
  </si>
  <si>
    <t xml:space="preserve"> 1/24/2017  4:34:26  PM </t>
  </si>
  <si>
    <t xml:space="preserve"> 1/24/2017  4:34:46  PM </t>
  </si>
  <si>
    <t xml:space="preserve"> 1/24/2017  4:35:21  PM </t>
  </si>
  <si>
    <t xml:space="preserve"> 1/24/2017  4:35:36  PM </t>
  </si>
  <si>
    <t xml:space="preserve"> 1/24/2017  4:35:53  PM </t>
  </si>
  <si>
    <t xml:space="preserve"> 1/24/2017  4:36:12  PM </t>
  </si>
  <si>
    <t xml:space="preserve"> 1/24/2017  4:36:48  PM </t>
  </si>
  <si>
    <t xml:space="preserve"> 1/24/2017  4:37:03  PM </t>
  </si>
  <si>
    <t xml:space="preserve"> 1/24/2017  4:37:19  PM </t>
  </si>
  <si>
    <t xml:space="preserve"> 1/24/2017  4:37:39  PM </t>
  </si>
  <si>
    <t xml:space="preserve"> 1/24/2017  4:38:15  PM </t>
  </si>
  <si>
    <t xml:space="preserve"> 1/24/2017  4:38:29  PM </t>
  </si>
  <si>
    <t xml:space="preserve"> 1/24/2017  4:47:43  PM </t>
  </si>
  <si>
    <t xml:space="preserve"> Data  set  (SA3,  TLC) </t>
  </si>
  <si>
    <t xml:space="preserve"> 1/24/2017  4:48:03  PM </t>
  </si>
  <si>
    <t xml:space="preserve"> Data  set  (SA3,  PVs-P  v5.2) </t>
  </si>
  <si>
    <t xml:space="preserve"> 1/24/2017  4:48:38  PM </t>
  </si>
  <si>
    <t xml:space="preserve"> Data  set  (SA3,  SnapShot-150  v5.2) </t>
  </si>
  <si>
    <t xml:space="preserve"> 1/24/2017  4:48:53  PM </t>
  </si>
  <si>
    <t xml:space="preserve"> Data  set  (SA3,  Quick  Prime-3  v5.2) </t>
  </si>
  <si>
    <t xml:space="preserve"> 1/24/2017  4:49:10  PM </t>
  </si>
  <si>
    <t xml:space="preserve"> 1/24/2017  4:49:29  PM </t>
  </si>
  <si>
    <t xml:space="preserve"> 1/24/2017  4:50:05  PM </t>
  </si>
  <si>
    <t xml:space="preserve"> 1/24/2017  4:50:20  PM </t>
  </si>
  <si>
    <t xml:space="preserve"> 1/24/2017  4:50:37  PM </t>
  </si>
  <si>
    <t xml:space="preserve"> 1/24/2017  4:50:57  PM </t>
  </si>
  <si>
    <t xml:space="preserve"> 1/24/2017  4:51:32  PM </t>
  </si>
  <si>
    <t xml:space="preserve"> 1/24/2017  4:51:48  PM </t>
  </si>
  <si>
    <t xml:space="preserve"> 1/24/2017  4:52:04  PM </t>
  </si>
  <si>
    <t xml:space="preserve"> 1/24/2017  4:52:24  PM </t>
  </si>
  <si>
    <t xml:space="preserve"> 1/24/2017  4:52:59  PM </t>
  </si>
  <si>
    <t xml:space="preserve"> 1/24/2017  4:53:14  PM </t>
  </si>
  <si>
    <t xml:space="preserve"> 1/24/2017  4:53:31  PM </t>
  </si>
  <si>
    <t xml:space="preserve"> 1/24/2017  4:53:50  PM </t>
  </si>
  <si>
    <t xml:space="preserve"> 1/24/2017  4:54:26  PM </t>
  </si>
  <si>
    <t xml:space="preserve"> 1/24/2017  4:54:41  PM </t>
  </si>
  <si>
    <t xml:space="preserve"> 1/24/2017  5:03:50  PM </t>
  </si>
  <si>
    <t xml:space="preserve"> Data  set  (SA4,  TLC) </t>
  </si>
  <si>
    <t xml:space="preserve"> 1/24/2017  5:04:10  PM </t>
  </si>
  <si>
    <t xml:space="preserve"> Data  set  (SA4,  PVs-P  v5.2) </t>
  </si>
  <si>
    <t xml:space="preserve"> 1/24/2017  5:04:45  PM </t>
  </si>
  <si>
    <t xml:space="preserve"> Data  set  (SA4,  SnapShot-150  v5.2) </t>
  </si>
  <si>
    <t xml:space="preserve"> 1/24/2017  5:05:00  PM </t>
  </si>
  <si>
    <t xml:space="preserve"> Data  set  (SA4,  Quick  Prime-3  v5.2) </t>
  </si>
  <si>
    <t xml:space="preserve"> 1/24/2017  5:05:17  PM </t>
  </si>
  <si>
    <t xml:space="preserve"> 1/24/2017  5:05:36  PM </t>
  </si>
  <si>
    <t xml:space="preserve"> 1/24/2017  5:06:12  PM </t>
  </si>
  <si>
    <t xml:space="preserve"> 1/24/2017  5:06:27  PM </t>
  </si>
  <si>
    <t xml:space="preserve"> 1/24/2017  5:06:43  PM </t>
  </si>
  <si>
    <t xml:space="preserve"> 1/24/2017  5:07:03  PM </t>
  </si>
  <si>
    <t xml:space="preserve"> 1/24/2017  5:07:39  PM </t>
  </si>
  <si>
    <t xml:space="preserve"> 1/24/2017  5:07:54  PM </t>
  </si>
  <si>
    <t xml:space="preserve"> 1/24/2017  5:08:10  PM </t>
  </si>
  <si>
    <t xml:space="preserve"> 1/24/2017  5:08:30  PM </t>
  </si>
  <si>
    <t xml:space="preserve"> 1/24/2017  5:09:06  PM </t>
  </si>
  <si>
    <t xml:space="preserve"> 1/24/2017  5:09:20  PM </t>
  </si>
  <si>
    <t xml:space="preserve"> 1/24/2017  5:09:37  PM </t>
  </si>
  <si>
    <t xml:space="preserve"> 1/24/2017  5:18:40  PM </t>
  </si>
  <si>
    <t xml:space="preserve"> Data  set  (SA5,  TLC) </t>
  </si>
  <si>
    <t xml:space="preserve"> 1/24/2017  5:18:59  PM </t>
  </si>
  <si>
    <t xml:space="preserve"> Data  set  (SA5,  PVs-P  v5.2) </t>
  </si>
  <si>
    <t xml:space="preserve"> 1/24/2017  5:19:35  PM </t>
  </si>
  <si>
    <t xml:space="preserve"> Data  set  (SA5,  SnapShot-150  v5.2) </t>
  </si>
  <si>
    <t xml:space="preserve"> 1/24/2017  5:19:50  PM </t>
  </si>
  <si>
    <t xml:space="preserve"> Data  set  (SA5,  Quick  Prime-3  v5.2) </t>
  </si>
  <si>
    <t xml:space="preserve"> 1/24/2017  5:20:07  PM </t>
  </si>
  <si>
    <t xml:space="preserve"> 1/24/2017  5:20:27  PM </t>
  </si>
  <si>
    <t xml:space="preserve"> 1/24/2017  5:21:03  PM </t>
  </si>
  <si>
    <t xml:space="preserve"> 1/24/2017  5:21:17  PM </t>
  </si>
  <si>
    <t xml:space="preserve"> 1/24/2017  5:21:34  PM </t>
  </si>
  <si>
    <t xml:space="preserve"> 1/24/2017  5:21:54  PM </t>
  </si>
  <si>
    <t xml:space="preserve"> 1/24/2017  5:22:30  PM </t>
  </si>
  <si>
    <t xml:space="preserve"> 1/24/2017  5:22:46  PM </t>
  </si>
  <si>
    <t xml:space="preserve"> 1/24/2017  5:23:03  PM </t>
  </si>
  <si>
    <t xml:space="preserve"> 1/24/2017  5:23:22  PM </t>
  </si>
  <si>
    <t xml:space="preserve"> 1/24/2017  5:23:59  PM </t>
  </si>
  <si>
    <t xml:space="preserve"> 1/24/2017  5:24:14  PM </t>
  </si>
  <si>
    <t xml:space="preserve"> 1/24/2017  5:24:31  PM </t>
  </si>
  <si>
    <t xml:space="preserve"> 1/24/2017  5:24:51  PM </t>
  </si>
  <si>
    <t xml:space="preserve"> 1/24/2017  5:25:26  PM </t>
  </si>
  <si>
    <t xml:space="preserve"> 1/24/2017  5:25:42  PM </t>
  </si>
  <si>
    <t xml:space="preserve"> 1/24/2017  5:30:38  PM </t>
  </si>
  <si>
    <t xml:space="preserve"> Application  marker </t>
  </si>
  <si>
    <t xml:space="preserve"> Experiment  closed. </t>
  </si>
  <si>
    <t>day2</t>
  </si>
  <si>
    <t>C:\Users\Emilio\Documents\Rui\2017-01.25 Alpha 1\day2.exp</t>
  </si>
  <si>
    <t xml:space="preserve"> 28.3  g </t>
  </si>
  <si>
    <t xml:space="preserve"> 30.7  g </t>
  </si>
  <si>
    <t xml:space="preserve"> 29.9  g </t>
  </si>
  <si>
    <t xml:space="preserve"> 27.5  g </t>
  </si>
  <si>
    <t xml:space="preserve"> 29  g </t>
  </si>
  <si>
    <t xml:space="preserve"> 1/25/2017  2:22:02  PM </t>
  </si>
  <si>
    <t xml:space="preserve"> Data  set  (SO1,  TLC) </t>
  </si>
  <si>
    <t xml:space="preserve"> 1/25/2017  2:22:21  PM </t>
  </si>
  <si>
    <t xml:space="preserve"> Data  set  (SO1,  PVs-P  v5.2) </t>
  </si>
  <si>
    <t xml:space="preserve"> 1/25/2017  2:22:57  PM </t>
  </si>
  <si>
    <t xml:space="preserve"> Data  set  (SO1,  SnapShot-150  v5.2) </t>
  </si>
  <si>
    <t xml:space="preserve"> 1/25/2017  2:23:11  PM </t>
  </si>
  <si>
    <t xml:space="preserve"> Data  set  (SO1,  Quick  Prime-3  v5.2) </t>
  </si>
  <si>
    <t xml:space="preserve"> 1/25/2017  2:23:27  PM </t>
  </si>
  <si>
    <t xml:space="preserve"> 1/25/2017  2:23:47  PM </t>
  </si>
  <si>
    <t xml:space="preserve"> 1/25/2017  2:24:22  PM </t>
  </si>
  <si>
    <t xml:space="preserve"> 1/25/2017  2:24:36  PM </t>
  </si>
  <si>
    <t xml:space="preserve"> 1/25/2017  2:24:53  PM </t>
  </si>
  <si>
    <t xml:space="preserve"> 1/25/2017  2:25:12  PM </t>
  </si>
  <si>
    <t xml:space="preserve"> 1/25/2017  2:25:47  PM </t>
  </si>
  <si>
    <t xml:space="preserve"> 1/25/2017  2:26:02  PM </t>
  </si>
  <si>
    <t xml:space="preserve"> 1/25/2017  2:26:18  PM </t>
  </si>
  <si>
    <t xml:space="preserve"> 1/25/2017  2:26:37  PM </t>
  </si>
  <si>
    <t xml:space="preserve"> 1/25/2017  2:27:13  PM </t>
  </si>
  <si>
    <t xml:space="preserve"> 1/25/2017  2:27:27  PM </t>
  </si>
  <si>
    <t xml:space="preserve"> 1/25/2017  2:27:43  PM </t>
  </si>
  <si>
    <t xml:space="preserve"> 1/25/2017  2:28:03  PM </t>
  </si>
  <si>
    <t xml:space="preserve"> 1/25/2017  2:28:39  PM </t>
  </si>
  <si>
    <t xml:space="preserve"> 1/25/2017  2:28:53  PM </t>
  </si>
  <si>
    <t xml:space="preserve"> 1/25/2017  2:30:13  PM </t>
  </si>
  <si>
    <t xml:space="preserve"> 1/25/2017  2:41:09  PM </t>
  </si>
  <si>
    <t xml:space="preserve"> Data  set  (SO2,  TLC) </t>
  </si>
  <si>
    <t xml:space="preserve"> 1/25/2017  2:41:29  PM </t>
  </si>
  <si>
    <t xml:space="preserve"> Data  set  (SO2,  PVs-P  v5.2) </t>
  </si>
  <si>
    <t xml:space="preserve"> 1/25/2017  2:42:04  PM </t>
  </si>
  <si>
    <t xml:space="preserve"> Data  set  (SO2,  SnapShot-150  v5.2) </t>
  </si>
  <si>
    <t xml:space="preserve"> 1/25/2017  2:42:19  PM </t>
  </si>
  <si>
    <t xml:space="preserve"> Data  set  (SO2,  Quick  Prime-3  v5.2) </t>
  </si>
  <si>
    <t xml:space="preserve"> 1/25/2017  2:42:35  PM </t>
  </si>
  <si>
    <t xml:space="preserve"> 1/25/2017  2:42:54  PM </t>
  </si>
  <si>
    <t xml:space="preserve"> 1/25/2017  2:43:30  PM </t>
  </si>
  <si>
    <t xml:space="preserve"> 1/25/2017  2:43:45  PM </t>
  </si>
  <si>
    <t xml:space="preserve"> 1/25/2017  2:44:01  PM </t>
  </si>
  <si>
    <t xml:space="preserve"> 1/25/2017  2:44:21  PM </t>
  </si>
  <si>
    <t xml:space="preserve"> 1/25/2017  2:44:56  PM </t>
  </si>
  <si>
    <t xml:space="preserve"> 1/25/2017  2:45:11  PM </t>
  </si>
  <si>
    <t xml:space="preserve"> 1/25/2017  2:45:27  PM </t>
  </si>
  <si>
    <t xml:space="preserve"> 1/25/2017  2:45:47  PM </t>
  </si>
  <si>
    <t xml:space="preserve"> 1/25/2017  2:46:23  PM </t>
  </si>
  <si>
    <t xml:space="preserve"> 1/25/2017  2:46:37  PM </t>
  </si>
  <si>
    <t xml:space="preserve"> 1/25/2017  2:46:54  PM </t>
  </si>
  <si>
    <t xml:space="preserve"> 1/25/2017  2:47:13  PM </t>
  </si>
  <si>
    <t xml:space="preserve"> 1/25/2017  2:47:49  PM </t>
  </si>
  <si>
    <t xml:space="preserve"> 1/25/2017  2:48:04  PM </t>
  </si>
  <si>
    <t xml:space="preserve"> 1/25/2017  3:01:43  PM </t>
  </si>
  <si>
    <t xml:space="preserve"> Data  set  (SO3,  TLC) </t>
  </si>
  <si>
    <t xml:space="preserve"> 1/25/2017  3:02:02  PM </t>
  </si>
  <si>
    <t xml:space="preserve"> Data  set  (SO3,  PVs-P  v5.2) </t>
  </si>
  <si>
    <t xml:space="preserve"> 1/25/2017  3:02:38  PM </t>
  </si>
  <si>
    <t xml:space="preserve"> Data  set  (SO3,  SnapShot-150  v5.2) </t>
  </si>
  <si>
    <t xml:space="preserve"> 1/25/2017  3:02:53  PM </t>
  </si>
  <si>
    <t xml:space="preserve"> Data  set  (SO3,  Quick  Prime-3  v5.2) </t>
  </si>
  <si>
    <t xml:space="preserve"> 1/25/2017  3:03:09  PM </t>
  </si>
  <si>
    <t xml:space="preserve"> 1/25/2017  3:03:29  PM </t>
  </si>
  <si>
    <t xml:space="preserve"> 1/25/2017  3:04:04  PM </t>
  </si>
  <si>
    <t xml:space="preserve"> 1/25/2017  3:04:19  PM </t>
  </si>
  <si>
    <t xml:space="preserve"> 1/25/2017  3:04:36  PM </t>
  </si>
  <si>
    <t xml:space="preserve"> 1/25/2017  3:04:55  PM </t>
  </si>
  <si>
    <t xml:space="preserve"> 1/25/2017  3:05:31  PM </t>
  </si>
  <si>
    <t xml:space="preserve"> 1/25/2017  3:05:46  PM </t>
  </si>
  <si>
    <t xml:space="preserve"> 1/25/2017  3:06:02  PM </t>
  </si>
  <si>
    <t xml:space="preserve"> 1/25/2017  3:06:22  PM </t>
  </si>
  <si>
    <t xml:space="preserve"> 1/25/2017  3:06:57  PM </t>
  </si>
  <si>
    <t xml:space="preserve"> 1/25/2017  3:07:12  PM </t>
  </si>
  <si>
    <t xml:space="preserve"> 1/25/2017  3:07:29  PM </t>
  </si>
  <si>
    <t xml:space="preserve"> 1/25/2017  3:07:48  PM </t>
  </si>
  <si>
    <t xml:space="preserve"> 1/25/2017  3:08:24  PM </t>
  </si>
  <si>
    <t xml:space="preserve"> 1/25/2017  3:08:39  PM </t>
  </si>
  <si>
    <t xml:space="preserve"> 1/25/2017  3:23:06  PM </t>
  </si>
  <si>
    <t xml:space="preserve"> Data  set  (SO4,  TLC) </t>
  </si>
  <si>
    <t xml:space="preserve"> 1/25/2017  3:23:26  PM </t>
  </si>
  <si>
    <t xml:space="preserve"> Data  set  (SO4,  PVs-P  v5.2) </t>
  </si>
  <si>
    <t xml:space="preserve"> 1/25/2017  3:24:02  PM </t>
  </si>
  <si>
    <t xml:space="preserve"> Data  set  (SO4,  SnapShot-150  v5.2) </t>
  </si>
  <si>
    <t xml:space="preserve"> 1/25/2017  3:24:16  PM </t>
  </si>
  <si>
    <t xml:space="preserve"> Data  set  (SO4,  Quick  Prime-3  v5.2) </t>
  </si>
  <si>
    <t xml:space="preserve"> 1/25/2017  3:24:33  PM </t>
  </si>
  <si>
    <t xml:space="preserve"> 1/25/2017  3:24:52  PM </t>
  </si>
  <si>
    <t xml:space="preserve"> 1/25/2017  3:25:28  PM </t>
  </si>
  <si>
    <t xml:space="preserve"> 1/25/2017  3:25:43  PM </t>
  </si>
  <si>
    <t xml:space="preserve"> 1/25/2017  3:26:00  PM </t>
  </si>
  <si>
    <t xml:space="preserve"> 1/25/2017  3:26:19  PM </t>
  </si>
  <si>
    <t xml:space="preserve"> 1/25/2017  3:26:55  PM </t>
  </si>
  <si>
    <t xml:space="preserve"> 1/25/2017  3:27:10  PM </t>
  </si>
  <si>
    <t xml:space="preserve"> 1/25/2017  3:27:26  PM </t>
  </si>
  <si>
    <t xml:space="preserve"> 1/25/2017  3:27:46  PM </t>
  </si>
  <si>
    <t xml:space="preserve"> 1/25/2017  3:28:21  PM </t>
  </si>
  <si>
    <t xml:space="preserve"> 1/25/2017  3:28:36  PM </t>
  </si>
  <si>
    <t xml:space="preserve"> 1/25/2017  3:28:53  PM </t>
  </si>
  <si>
    <t xml:space="preserve"> 1/25/2017  3:29:12  PM </t>
  </si>
  <si>
    <t xml:space="preserve"> 1/25/2017  3:29:48  PM </t>
  </si>
  <si>
    <t xml:space="preserve"> 1/25/2017  3:30:03  PM </t>
  </si>
  <si>
    <t xml:space="preserve"> 1/25/2017  3:39:54  PM </t>
  </si>
  <si>
    <t xml:space="preserve"> Data  set  (SO5,  TLC) </t>
  </si>
  <si>
    <t xml:space="preserve"> 1/25/2017  3:40:13  PM </t>
  </si>
  <si>
    <t xml:space="preserve"> Data  set  (SO5,  PVs-P  v5.2) </t>
  </si>
  <si>
    <t xml:space="preserve"> 1/25/2017  3:40:49  PM </t>
  </si>
  <si>
    <t xml:space="preserve"> Data  set  (SO5,  SnapShot-150  v5.2) </t>
  </si>
  <si>
    <t xml:space="preserve"> 1/25/2017  3:41:04  PM </t>
  </si>
  <si>
    <t xml:space="preserve"> Data  set  (SO5,  Quick  Prime-3  v5.2) </t>
  </si>
  <si>
    <t xml:space="preserve"> 1/25/2017  3:41:20  PM </t>
  </si>
  <si>
    <t xml:space="preserve"> 1/25/2017  3:41:40  PM </t>
  </si>
  <si>
    <t xml:space="preserve"> 1/25/2017  3:42:16  PM </t>
  </si>
  <si>
    <t xml:space="preserve"> 1/25/2017  3:42:30  PM </t>
  </si>
  <si>
    <t xml:space="preserve"> 1/25/2017  3:42:47  PM </t>
  </si>
  <si>
    <t xml:space="preserve"> 1/25/2017  3:43:06  PM </t>
  </si>
  <si>
    <t xml:space="preserve"> 1/25/2017  3:43:42  PM </t>
  </si>
  <si>
    <t xml:space="preserve"> 1/25/2017  3:43:57  PM </t>
  </si>
  <si>
    <t xml:space="preserve"> 1/25/2017  3:44:14  PM </t>
  </si>
  <si>
    <t xml:space="preserve"> 1/25/2017  3:44:33  PM </t>
  </si>
  <si>
    <t xml:space="preserve"> 1/25/2017  3:45:09  PM </t>
  </si>
  <si>
    <t xml:space="preserve"> 1/25/2017  3:45:24  PM </t>
  </si>
  <si>
    <t xml:space="preserve"> 1/25/2017  3:45:40  PM </t>
  </si>
  <si>
    <t xml:space="preserve"> 1/25/2017  3:46:00  PM </t>
  </si>
  <si>
    <t xml:space="preserve"> 1/25/2017  3:46:35  PM </t>
  </si>
  <si>
    <t xml:space="preserve"> 1/25/2017  3:46:50  PM </t>
  </si>
  <si>
    <t xml:space="preserve"> 1/25/2017  3:59:09  PM </t>
  </si>
  <si>
    <t xml:space="preserve"> Data  set  (SB1,  TLC) </t>
  </si>
  <si>
    <t xml:space="preserve"> 1/25/2017  3:59:29  PM </t>
  </si>
  <si>
    <t xml:space="preserve"> Data  set  (SB1,  PVs-P  v5.2) </t>
  </si>
  <si>
    <t xml:space="preserve"> 1/25/2017  4:00:05  PM </t>
  </si>
  <si>
    <t xml:space="preserve"> Data  set  (SB1,  SnapShot-150  v5.2) </t>
  </si>
  <si>
    <t xml:space="preserve"> 1/25/2017  4:00:20  PM </t>
  </si>
  <si>
    <t xml:space="preserve"> Data  set  (SB1,  Quick  Prime-3  v5.2) </t>
  </si>
  <si>
    <t xml:space="preserve"> 1/25/2017  4:00:36  PM </t>
  </si>
  <si>
    <t xml:space="preserve"> 1/25/2017  4:00:56  PM </t>
  </si>
  <si>
    <t xml:space="preserve"> 1/25/2017  4:01:32  PM </t>
  </si>
  <si>
    <t xml:space="preserve"> 1/25/2017  4:01:46  PM </t>
  </si>
  <si>
    <t xml:space="preserve"> 1/25/2017  4:02:03  PM </t>
  </si>
  <si>
    <t xml:space="preserve"> 1/25/2017  4:02:22  PM </t>
  </si>
  <si>
    <t xml:space="preserve"> 1/25/2017  4:02:58  PM </t>
  </si>
  <si>
    <t xml:space="preserve"> 1/25/2017  4:03:13  PM </t>
  </si>
  <si>
    <t xml:space="preserve"> 1/25/2017  4:03:30  PM </t>
  </si>
  <si>
    <t xml:space="preserve"> 1/25/2017  4:03:49  PM </t>
  </si>
  <si>
    <t xml:space="preserve"> 1/25/2017  4:04:25  PM </t>
  </si>
  <si>
    <t xml:space="preserve"> 1/25/2017  4:04:40  PM </t>
  </si>
  <si>
    <t xml:space="preserve"> 1/25/2017  4:04:56  PM </t>
  </si>
  <si>
    <t xml:space="preserve"> 1/25/2017  4:05:16  PM </t>
  </si>
  <si>
    <t xml:space="preserve"> 1/25/2017  4:05:51  PM </t>
  </si>
  <si>
    <t xml:space="preserve"> 1/25/2017  4:06:06  PM </t>
  </si>
  <si>
    <t xml:space="preserve"> 1/25/2017  4:19:59  PM </t>
  </si>
  <si>
    <t xml:space="preserve"> Data  set  (SB2,  TLC) </t>
  </si>
  <si>
    <t xml:space="preserve"> 1/25/2017  4:20:18  PM </t>
  </si>
  <si>
    <t xml:space="preserve"> Data  set  (SB2,  PVs-P  v5.2) </t>
  </si>
  <si>
    <t xml:space="preserve"> 1/25/2017  4:20:54  PM </t>
  </si>
  <si>
    <t xml:space="preserve"> Data  set  (SB2,  SnapShot-150  v5.2) </t>
  </si>
  <si>
    <t xml:space="preserve"> 1/25/2017  4:21:09  PM </t>
  </si>
  <si>
    <t xml:space="preserve"> Data  set  (SB2,  Quick  Prime-3  v5.2) </t>
  </si>
  <si>
    <t xml:space="preserve"> 1/25/2017  4:21:26  PM </t>
  </si>
  <si>
    <t xml:space="preserve"> 1/25/2017  4:21:45  PM </t>
  </si>
  <si>
    <t xml:space="preserve"> 1/25/2017  4:22:21  PM </t>
  </si>
  <si>
    <t xml:space="preserve"> 1/25/2017  4:22:36  PM </t>
  </si>
  <si>
    <t xml:space="preserve"> 1/25/2017  4:22:53  PM </t>
  </si>
  <si>
    <t xml:space="preserve"> 1/25/2017  4:23:12  PM </t>
  </si>
  <si>
    <t xml:space="preserve"> 1/25/2017  4:23:48  PM </t>
  </si>
  <si>
    <t xml:space="preserve"> 1/25/2017  4:24:03  PM </t>
  </si>
  <si>
    <t xml:space="preserve"> 1/25/2017  4:24:20  PM </t>
  </si>
  <si>
    <t xml:space="preserve"> 1/25/2017  4:24:39  PM </t>
  </si>
  <si>
    <t xml:space="preserve"> 1/25/2017  4:25:15  PM </t>
  </si>
  <si>
    <t xml:space="preserve"> 1/25/2017  4:25:30  PM </t>
  </si>
  <si>
    <t xml:space="preserve"> 1/25/2017  4:25:46  PM </t>
  </si>
  <si>
    <t xml:space="preserve"> 1/25/2017  4:26:06  PM </t>
  </si>
  <si>
    <t xml:space="preserve"> 1/25/2017  4:26:42  PM </t>
  </si>
  <si>
    <t xml:space="preserve"> 1/25/2017  4:26:57  PM </t>
  </si>
  <si>
    <t xml:space="preserve"> 1/25/2017  4:35:55  PM </t>
  </si>
  <si>
    <t xml:space="preserve"> Data  set  (SB3,  TLC) </t>
  </si>
  <si>
    <t xml:space="preserve"> 1/25/2017  4:36:15  PM </t>
  </si>
  <si>
    <t xml:space="preserve"> Data  set  (SB3,  PVs-P  v5.2) </t>
  </si>
  <si>
    <t xml:space="preserve"> 1/25/2017  4:36:51  PM </t>
  </si>
  <si>
    <t xml:space="preserve"> Data  set  (SB3,  SnapShot-150  v5.2) </t>
  </si>
  <si>
    <t xml:space="preserve"> 1/25/2017  4:37:06  PM </t>
  </si>
  <si>
    <t xml:space="preserve"> Data  set  (SB3,  Quick  Prime-3  v5.2) </t>
  </si>
  <si>
    <t xml:space="preserve"> 1/25/2017  4:37:23  PM </t>
  </si>
  <si>
    <t xml:space="preserve"> 1/25/2017  4:37:43  PM </t>
  </si>
  <si>
    <t xml:space="preserve"> 1/25/2017  4:38:19  PM </t>
  </si>
  <si>
    <t xml:space="preserve"> 1/25/2017  4:38:34  PM </t>
  </si>
  <si>
    <t xml:space="preserve"> 1/25/2017  4:38:51  PM </t>
  </si>
  <si>
    <t xml:space="preserve"> 1/25/2017  4:39:11  PM </t>
  </si>
  <si>
    <t xml:space="preserve"> 1/25/2017  4:39:47  PM </t>
  </si>
  <si>
    <t xml:space="preserve"> 1/25/2017  4:40:02  PM </t>
  </si>
  <si>
    <t xml:space="preserve"> 1/25/2017  4:40:19  PM </t>
  </si>
  <si>
    <t xml:space="preserve"> 1/25/2017  4:40:39  PM </t>
  </si>
  <si>
    <t xml:space="preserve"> 1/25/2017  4:41:15  PM </t>
  </si>
  <si>
    <t xml:space="preserve"> 1/25/2017  4:41:30  PM </t>
  </si>
  <si>
    <t xml:space="preserve"> 1/25/2017  4:41:47  PM </t>
  </si>
  <si>
    <t xml:space="preserve"> 1/25/2017  4:42:07  PM </t>
  </si>
  <si>
    <t xml:space="preserve"> 1/25/2017  4:42:43  PM </t>
  </si>
  <si>
    <t xml:space="preserve"> 1/25/2017  4:42:58  PM </t>
  </si>
  <si>
    <t xml:space="preserve"> 1/25/2017  4:58:40  PM </t>
  </si>
  <si>
    <t xml:space="preserve"> Data  set  (SB4,  TLC) </t>
  </si>
  <si>
    <t xml:space="preserve"> 1/25/2017  4:59:00  PM </t>
  </si>
  <si>
    <t xml:space="preserve"> Data  set  (SB4,  PVs-P  v5.2) </t>
  </si>
  <si>
    <t xml:space="preserve"> 1/25/2017  4:59:36  PM </t>
  </si>
  <si>
    <t xml:space="preserve"> Data  set  (SB4,  SnapShot-150  v5.2) </t>
  </si>
  <si>
    <t xml:space="preserve"> 1/25/2017  4:59:51  PM </t>
  </si>
  <si>
    <t xml:space="preserve"> Data  set  (SB4,  Quick  Prime-3  v5.2) </t>
  </si>
  <si>
    <t xml:space="preserve"> 1/25/2017  5:00:08  PM </t>
  </si>
  <si>
    <t xml:space="preserve"> 1/25/2017  5:00:28  PM </t>
  </si>
  <si>
    <t xml:space="preserve"> 1/25/2017  5:01:04  PM </t>
  </si>
  <si>
    <t xml:space="preserve"> 1/25/2017  5:01:20  PM </t>
  </si>
  <si>
    <t xml:space="preserve"> 1/25/2017  5:01:37  PM </t>
  </si>
  <si>
    <t xml:space="preserve"> 1/25/2017  5:01:56  PM </t>
  </si>
  <si>
    <t xml:space="preserve"> 1/25/2017  5:02:33  PM </t>
  </si>
  <si>
    <t xml:space="preserve"> 1/25/2017  5:02:48  PM </t>
  </si>
  <si>
    <t xml:space="preserve"> 1/25/2017  5:03:05  PM </t>
  </si>
  <si>
    <t xml:space="preserve"> 1/25/2017  5:03:25  PM </t>
  </si>
  <si>
    <t xml:space="preserve"> 1/25/2017  5:04:01  PM </t>
  </si>
  <si>
    <t xml:space="preserve"> 1/25/2017  5:04:16  PM </t>
  </si>
  <si>
    <t xml:space="preserve"> 1/25/2017  5:04:33  PM </t>
  </si>
  <si>
    <t xml:space="preserve"> 1/25/2017  5:04:53  PM </t>
  </si>
  <si>
    <t xml:space="preserve"> 1/25/2017  5:05:29  PM </t>
  </si>
  <si>
    <t xml:space="preserve"> 1/25/2017  5:05:44  PM </t>
  </si>
  <si>
    <t xml:space="preserve"> 1/25/2017  5:14:07  PM </t>
  </si>
  <si>
    <t>day3</t>
  </si>
  <si>
    <t>C:\Users\Emilio\Documents\Rui\2017-01.25 Alpha 1\day3.exp</t>
  </si>
  <si>
    <t>SC5</t>
  </si>
  <si>
    <t xml:space="preserve"> 29.4  g </t>
  </si>
  <si>
    <t xml:space="preserve"> 28.5  g </t>
  </si>
  <si>
    <t>SP3</t>
  </si>
  <si>
    <t xml:space="preserve"> 30.4  g </t>
  </si>
  <si>
    <t>SP4</t>
  </si>
  <si>
    <t xml:space="preserve"> 27.4  g </t>
  </si>
  <si>
    <t>SP5</t>
  </si>
  <si>
    <t xml:space="preserve"> 27.6  g </t>
  </si>
  <si>
    <t xml:space="preserve"> 28.1  g </t>
  </si>
  <si>
    <t xml:space="preserve"> 30.5  g </t>
  </si>
  <si>
    <t>SC3</t>
  </si>
  <si>
    <t xml:space="preserve"> 30.1  g </t>
  </si>
  <si>
    <t>SC4</t>
  </si>
  <si>
    <t xml:space="preserve"> 25.3  g </t>
  </si>
  <si>
    <t xml:space="preserve"> 1/27/2017  2:06:44  PM </t>
  </si>
  <si>
    <t xml:space="preserve"> Data  set  (SP1,  TLC) </t>
  </si>
  <si>
    <t xml:space="preserve"> 1/27/2017  2:07:03  PM </t>
  </si>
  <si>
    <t xml:space="preserve"> Data  set  (SP1,  PVs-P  v5.2) </t>
  </si>
  <si>
    <t xml:space="preserve"> 1/27/2017  2:07:39  PM </t>
  </si>
  <si>
    <t xml:space="preserve"> Data  set  (SP1,  SnapShot-150  v5.2) </t>
  </si>
  <si>
    <t xml:space="preserve"> 1/27/2017  2:07:54  PM </t>
  </si>
  <si>
    <t xml:space="preserve"> Data  set  (SP1,  Quick  Prime-3  v5.2) </t>
  </si>
  <si>
    <t xml:space="preserve"> 1/27/2017  2:08:10  PM </t>
  </si>
  <si>
    <t xml:space="preserve"> 1/27/2017  2:08:29  PM </t>
  </si>
  <si>
    <t xml:space="preserve"> 1/27/2017  2:09:04  PM </t>
  </si>
  <si>
    <t xml:space="preserve"> 1/27/2017  2:09:19  PM </t>
  </si>
  <si>
    <t xml:space="preserve"> 1/27/2017  2:09:35  PM </t>
  </si>
  <si>
    <t xml:space="preserve"> 1/27/2017  2:09:54  PM </t>
  </si>
  <si>
    <t xml:space="preserve"> 1/27/2017  2:10:30  PM </t>
  </si>
  <si>
    <t xml:space="preserve"> 1/27/2017  2:10:44  PM </t>
  </si>
  <si>
    <t xml:space="preserve"> 1/27/2017  2:11:00  PM </t>
  </si>
  <si>
    <t xml:space="preserve"> 1/27/2017  2:11:20  PM </t>
  </si>
  <si>
    <t xml:space="preserve"> 1/27/2017  2:11:55  PM </t>
  </si>
  <si>
    <t xml:space="preserve"> 1/27/2017  2:12:09  PM </t>
  </si>
  <si>
    <t xml:space="preserve"> 1/27/2017  2:12:26  PM </t>
  </si>
  <si>
    <t xml:space="preserve"> 1/27/2017  2:12:45  PM </t>
  </si>
  <si>
    <t xml:space="preserve"> 1/27/2017  2:13:21  PM </t>
  </si>
  <si>
    <t xml:space="preserve"> 1/27/2017  2:13:35  PM </t>
  </si>
  <si>
    <t xml:space="preserve"> 1/27/2017  2:22:32  PM </t>
  </si>
  <si>
    <t xml:space="preserve"> Data  set  (SP2,  TLC) </t>
  </si>
  <si>
    <t xml:space="preserve"> 1/27/2017  2:22:51  PM </t>
  </si>
  <si>
    <t xml:space="preserve"> Data  set  (SP2,  PVs-P  v5.2) </t>
  </si>
  <si>
    <t xml:space="preserve"> 1/27/2017  2:23:27  PM </t>
  </si>
  <si>
    <t xml:space="preserve"> Data  set  (SP2,  SnapShot-150  v5.2) </t>
  </si>
  <si>
    <t xml:space="preserve"> 1/27/2017  2:23:42  PM </t>
  </si>
  <si>
    <t xml:space="preserve"> Data  set  (SP2,  Quick  Prime-3  v5.2) </t>
  </si>
  <si>
    <t xml:space="preserve"> 1/27/2017  2:23:58  PM </t>
  </si>
  <si>
    <t xml:space="preserve"> 1/27/2017  2:24:17  PM </t>
  </si>
  <si>
    <t xml:space="preserve"> 1/27/2017  2:24:53  PM </t>
  </si>
  <si>
    <t xml:space="preserve"> 1/27/2017  2:25:07  PM </t>
  </si>
  <si>
    <t xml:space="preserve"> 1/27/2017  2:25:23  PM </t>
  </si>
  <si>
    <t xml:space="preserve"> 1/27/2017  2:25:43  PM </t>
  </si>
  <si>
    <t xml:space="preserve"> 1/27/2017  2:26:18  PM </t>
  </si>
  <si>
    <t xml:space="preserve"> 1/27/2017  2:26:33  PM </t>
  </si>
  <si>
    <t xml:space="preserve"> 1/27/2017  2:26:49  PM </t>
  </si>
  <si>
    <t xml:space="preserve"> 1/27/2017  2:27:09  PM </t>
  </si>
  <si>
    <t xml:space="preserve"> 1/27/2017  2:27:45  PM </t>
  </si>
  <si>
    <t xml:space="preserve"> 1/27/2017  2:27:59  PM </t>
  </si>
  <si>
    <t xml:space="preserve"> 1/27/2017  2:28:16  PM </t>
  </si>
  <si>
    <t xml:space="preserve"> 1/27/2017  2:28:35  PM </t>
  </si>
  <si>
    <t xml:space="preserve"> 1/27/2017  2:29:11  PM </t>
  </si>
  <si>
    <t xml:space="preserve"> 1/27/2017  2:29:26  PM </t>
  </si>
  <si>
    <t xml:space="preserve"> 1/27/2017  2:40:10  PM </t>
  </si>
  <si>
    <t xml:space="preserve"> Data  set  (SP3,  TLC) </t>
  </si>
  <si>
    <t xml:space="preserve"> 1/27/2017  2:40:30  PM </t>
  </si>
  <si>
    <t xml:space="preserve"> Data  set  (SP3,  PVs-P  v5.2) </t>
  </si>
  <si>
    <t xml:space="preserve"> 1/27/2017  2:41:05  PM </t>
  </si>
  <si>
    <t xml:space="preserve"> Data  set  (SP3,  SnapShot-150  v5.2) </t>
  </si>
  <si>
    <t xml:space="preserve"> 1/27/2017  2:41:21  PM </t>
  </si>
  <si>
    <t xml:space="preserve"> Data  set  (SP3,  Quick  Prime-3  v5.2) </t>
  </si>
  <si>
    <t xml:space="preserve"> 1/27/2017  2:41:37  PM </t>
  </si>
  <si>
    <t xml:space="preserve"> 1/27/2017  2:41:57  PM </t>
  </si>
  <si>
    <t xml:space="preserve"> 1/27/2017  2:42:32  PM </t>
  </si>
  <si>
    <t xml:space="preserve"> 1/27/2017  2:42:47  PM </t>
  </si>
  <si>
    <t xml:space="preserve"> 1/27/2017  2:43:04  PM </t>
  </si>
  <si>
    <t xml:space="preserve"> 1/27/2017  2:43:23  PM </t>
  </si>
  <si>
    <t xml:space="preserve"> 1/27/2017  2:43:59  PM </t>
  </si>
  <si>
    <t xml:space="preserve"> 1/27/2017  2:44:14  PM </t>
  </si>
  <si>
    <t xml:space="preserve"> 1/27/2017  2:44:30  PM </t>
  </si>
  <si>
    <t xml:space="preserve"> 1/27/2017  2:44:50  PM </t>
  </si>
  <si>
    <t xml:space="preserve"> 1/27/2017  2:45:26  PM </t>
  </si>
  <si>
    <t xml:space="preserve"> 1/27/2017  2:45:40  PM </t>
  </si>
  <si>
    <t xml:space="preserve"> 1/27/2017  2:45:57  PM </t>
  </si>
  <si>
    <t xml:space="preserve"> 1/27/2017  2:46:16  PM </t>
  </si>
  <si>
    <t xml:space="preserve"> 1/27/2017  2:46:52  PM </t>
  </si>
  <si>
    <t xml:space="preserve"> 1/27/2017  2:47:07  PM </t>
  </si>
  <si>
    <t xml:space="preserve"> 1/27/2017  2:55:41  PM </t>
  </si>
  <si>
    <t xml:space="preserve"> Data  set  (SP4,  TLC) </t>
  </si>
  <si>
    <t xml:space="preserve"> 1/27/2017  2:56:01  PM </t>
  </si>
  <si>
    <t xml:space="preserve"> Data  set  (SP4,  PVs-P  v5.2) </t>
  </si>
  <si>
    <t xml:space="preserve"> 1/27/2017  2:56:37  PM </t>
  </si>
  <si>
    <t xml:space="preserve"> Data  set  (SP4,  SnapShot-150  v5.2) </t>
  </si>
  <si>
    <t xml:space="preserve"> 1/27/2017  2:56:51  PM </t>
  </si>
  <si>
    <t xml:space="preserve"> Data  set  (SP4,  Quick  Prime-3  v5.2) </t>
  </si>
  <si>
    <t xml:space="preserve"> 1/27/2017  2:57:08  PM </t>
  </si>
  <si>
    <t xml:space="preserve"> 1/27/2017  2:57:27  PM </t>
  </si>
  <si>
    <t xml:space="preserve"> 1/27/2017  2:58:03  PM </t>
  </si>
  <si>
    <t xml:space="preserve"> 1/27/2017  2:58:18  PM </t>
  </si>
  <si>
    <t xml:space="preserve"> 1/27/2017  2:58:35  PM </t>
  </si>
  <si>
    <t xml:space="preserve"> 1/27/2017  2:58:54  PM </t>
  </si>
  <si>
    <t xml:space="preserve"> 1/27/2017  2:59:30  PM </t>
  </si>
  <si>
    <t xml:space="preserve"> 1/27/2017  2:59:45  PM </t>
  </si>
  <si>
    <t xml:space="preserve"> 1/27/2017  3:00:02  PM </t>
  </si>
  <si>
    <t xml:space="preserve"> 1/27/2017  3:00:21  PM </t>
  </si>
  <si>
    <t xml:space="preserve"> 1/27/2017  3:00:57  PM </t>
  </si>
  <si>
    <t xml:space="preserve"> 1/27/2017  3:01:12  PM </t>
  </si>
  <si>
    <t xml:space="preserve"> 1/27/2017  3:01:28  PM </t>
  </si>
  <si>
    <t xml:space="preserve"> 1/27/2017  3:01:48  PM </t>
  </si>
  <si>
    <t xml:space="preserve"> 1/27/2017  3:02:23  PM </t>
  </si>
  <si>
    <t xml:space="preserve"> 1/27/2017  3:02:38  PM </t>
  </si>
  <si>
    <t xml:space="preserve"> 1/27/2017  3:13:29  PM </t>
  </si>
  <si>
    <t xml:space="preserve"> Data  set  (SP5,  TLC) </t>
  </si>
  <si>
    <t xml:space="preserve"> 1/27/2017  3:13:48  PM </t>
  </si>
  <si>
    <t xml:space="preserve"> Data  set  (SP5,  PVs-P  v5.2) </t>
  </si>
  <si>
    <t xml:space="preserve"> 1/27/2017  3:14:24  PM </t>
  </si>
  <si>
    <t xml:space="preserve"> Data  set  (SP5,  SnapShot-150  v5.2) </t>
  </si>
  <si>
    <t xml:space="preserve"> 1/27/2017  3:14:39  PM </t>
  </si>
  <si>
    <t xml:space="preserve"> Data  set  (SP5,  Quick  Prime-3  v5.2) </t>
  </si>
  <si>
    <t xml:space="preserve"> 1/27/2017  3:14:55  PM </t>
  </si>
  <si>
    <t xml:space="preserve"> 1/27/2017  3:15:15  PM </t>
  </si>
  <si>
    <t xml:space="preserve"> 1/27/2017  3:15:50  PM </t>
  </si>
  <si>
    <t xml:space="preserve"> 1/27/2017  3:16:05  PM </t>
  </si>
  <si>
    <t xml:space="preserve"> 1/27/2017  3:16:22  PM </t>
  </si>
  <si>
    <t xml:space="preserve"> 1/27/2017  3:16:41  PM </t>
  </si>
  <si>
    <t xml:space="preserve"> 1/27/2017  3:17:17  PM </t>
  </si>
  <si>
    <t xml:space="preserve"> 1/27/2017  3:17:32  PM </t>
  </si>
  <si>
    <t xml:space="preserve"> 1/27/2017  3:17:48  PM </t>
  </si>
  <si>
    <t xml:space="preserve"> 1/27/2017  3:18:08  PM </t>
  </si>
  <si>
    <t xml:space="preserve"> 1/27/2017  3:18:44  PM </t>
  </si>
  <si>
    <t xml:space="preserve"> 1/27/2017  3:18:58  PM </t>
  </si>
  <si>
    <t xml:space="preserve"> 1/27/2017  3:19:15  PM </t>
  </si>
  <si>
    <t xml:space="preserve"> 1/27/2017  3:19:34  PM </t>
  </si>
  <si>
    <t xml:space="preserve"> 1/27/2017  3:20:10  PM </t>
  </si>
  <si>
    <t xml:space="preserve"> 1/27/2017  3:20:25  PM </t>
  </si>
  <si>
    <t xml:space="preserve"> 1/27/2017  3:29:28  PM </t>
  </si>
  <si>
    <t xml:space="preserve"> Data  set  (SC1,  TLC) </t>
  </si>
  <si>
    <t xml:space="preserve"> 1/27/2017  3:29:47  PM </t>
  </si>
  <si>
    <t xml:space="preserve"> Data  set  (SC1,  PVs-P  v5.2) </t>
  </si>
  <si>
    <t xml:space="preserve"> 1/27/2017  3:30:23  PM </t>
  </si>
  <si>
    <t xml:space="preserve"> Data  set  (SC1,  SnapShot-150  v5.2) </t>
  </si>
  <si>
    <t xml:space="preserve"> 1/27/2017  3:30:38  PM </t>
  </si>
  <si>
    <t xml:space="preserve"> Data  set  (SC1,  Quick  Prime-3  v5.2) </t>
  </si>
  <si>
    <t xml:space="preserve"> 1/27/2017  3:30:54  PM </t>
  </si>
  <si>
    <t xml:space="preserve"> 1/27/2017  3:31:14  PM </t>
  </si>
  <si>
    <t xml:space="preserve"> 1/27/2017  3:31:50  PM </t>
  </si>
  <si>
    <t xml:space="preserve"> 1/27/2017  3:32:04  PM </t>
  </si>
  <si>
    <t xml:space="preserve"> 1/27/2017  3:32:21  PM </t>
  </si>
  <si>
    <t xml:space="preserve"> 1/27/2017  3:32:40  PM </t>
  </si>
  <si>
    <t xml:space="preserve"> 1/27/2017  3:33:16  PM </t>
  </si>
  <si>
    <t xml:space="preserve"> 1/27/2017  3:33:31  PM </t>
  </si>
  <si>
    <t xml:space="preserve"> 1/27/2017  3:33:48  PM </t>
  </si>
  <si>
    <t xml:space="preserve"> 1/27/2017  3:34:07  PM </t>
  </si>
  <si>
    <t xml:space="preserve"> 1/27/2017  3:34:43  PM </t>
  </si>
  <si>
    <t xml:space="preserve"> 1/27/2017  3:34:58  PM </t>
  </si>
  <si>
    <t xml:space="preserve"> 1/27/2017  3:35:15  PM </t>
  </si>
  <si>
    <t xml:space="preserve"> 1/27/2017  3:35:34  PM </t>
  </si>
  <si>
    <t xml:space="preserve"> 1/27/2017  3:36:10  PM </t>
  </si>
  <si>
    <t xml:space="preserve"> 1/27/2017  3:36:25  PM </t>
  </si>
  <si>
    <t xml:space="preserve"> 1/27/2017  3:44:50  PM </t>
  </si>
  <si>
    <t xml:space="preserve"> Data  set  (SC2,  TLC) </t>
  </si>
  <si>
    <t xml:space="preserve"> 1/27/2017  3:45:09  PM </t>
  </si>
  <si>
    <t xml:space="preserve"> Data  set  (SC2,  PVs-P  v5.2) </t>
  </si>
  <si>
    <t xml:space="preserve"> 1/27/2017  3:45:45  PM </t>
  </si>
  <si>
    <t xml:space="preserve"> Data  set  (SC2,  SnapShot-150  v5.2) </t>
  </si>
  <si>
    <t xml:space="preserve"> 1/27/2017  3:46:00  PM </t>
  </si>
  <si>
    <t xml:space="preserve"> Data  set  (SC2,  Quick  Prime-3  v5.2) </t>
  </si>
  <si>
    <t xml:space="preserve"> 1/27/2017  3:46:17  PM </t>
  </si>
  <si>
    <t xml:space="preserve"> 1/27/2017  3:46:37  PM </t>
  </si>
  <si>
    <t xml:space="preserve"> 1/27/2017  3:47:12  PM </t>
  </si>
  <si>
    <t xml:space="preserve"> 1/27/2017  3:47:28  PM </t>
  </si>
  <si>
    <t xml:space="preserve"> 1/27/2017  3:47:44  PM </t>
  </si>
  <si>
    <t xml:space="preserve"> 1/27/2017  3:48:04  PM </t>
  </si>
  <si>
    <t xml:space="preserve"> 1/27/2017  3:48:39  PM </t>
  </si>
  <si>
    <t xml:space="preserve"> 1/27/2017  3:48:55  PM </t>
  </si>
  <si>
    <t xml:space="preserve"> 1/27/2017  3:49:11  PM </t>
  </si>
  <si>
    <t xml:space="preserve"> 1/27/2017  3:49:31  PM </t>
  </si>
  <si>
    <t xml:space="preserve"> 1/27/2017  3:50:06  PM </t>
  </si>
  <si>
    <t xml:space="preserve"> 1/27/2017  3:50:21  PM </t>
  </si>
  <si>
    <t xml:space="preserve"> 1/27/2017  3:50:38  PM </t>
  </si>
  <si>
    <t xml:space="preserve"> 1/27/2017  3:50:57  PM </t>
  </si>
  <si>
    <t xml:space="preserve"> 1/27/2017  3:51:33  PM </t>
  </si>
  <si>
    <t xml:space="preserve"> 1/27/2017  3:51:48  PM </t>
  </si>
  <si>
    <t xml:space="preserve"> 1/27/2017  4:00:32  PM </t>
  </si>
  <si>
    <t xml:space="preserve"> Data  set  (SC3,  TLC) </t>
  </si>
  <si>
    <t xml:space="preserve"> 1/27/2017  4:00:52  PM </t>
  </si>
  <si>
    <t xml:space="preserve"> Data  set  (SC3,  PVs-P  v5.2) </t>
  </si>
  <si>
    <t xml:space="preserve"> 1/27/2017  4:01:27  PM </t>
  </si>
  <si>
    <t xml:space="preserve"> Data  set  (SC3,  SnapShot-150  v5.2) </t>
  </si>
  <si>
    <t xml:space="preserve"> 1/27/2017  4:01:43  PM </t>
  </si>
  <si>
    <t xml:space="preserve"> Data  set  (SC3,  Quick  Prime-3  v5.2) </t>
  </si>
  <si>
    <t xml:space="preserve"> 1/27/2017  4:01:59  PM </t>
  </si>
  <si>
    <t xml:space="preserve"> 1/27/2017  4:02:19  PM </t>
  </si>
  <si>
    <t xml:space="preserve"> 1/27/2017  4:02:55  PM </t>
  </si>
  <si>
    <t xml:space="preserve"> 1/27/2017  4:03:09  PM </t>
  </si>
  <si>
    <t xml:space="preserve"> 1/27/2017  4:03:26  PM </t>
  </si>
  <si>
    <t xml:space="preserve"> 1/27/2017  4:03:46  PM </t>
  </si>
  <si>
    <t xml:space="preserve"> 1/27/2017  4:04:22  PM </t>
  </si>
  <si>
    <t xml:space="preserve"> 1/27/2017  4:04:37  PM </t>
  </si>
  <si>
    <t xml:space="preserve"> 1/27/2017  4:04:54  PM </t>
  </si>
  <si>
    <t xml:space="preserve"> 1/27/2017  4:05:14  PM </t>
  </si>
  <si>
    <t xml:space="preserve"> 1/27/2017  4:05:50  PM </t>
  </si>
  <si>
    <t xml:space="preserve"> 1/27/2017  4:06:05  PM </t>
  </si>
  <si>
    <t xml:space="preserve"> 1/27/2017  4:06:22  PM </t>
  </si>
  <si>
    <t xml:space="preserve"> 1/27/2017  4:06:42  PM </t>
  </si>
  <si>
    <t xml:space="preserve"> 1/27/2017  4:07:18  PM </t>
  </si>
  <si>
    <t xml:space="preserve"> 1/27/2017  4:07:33  PM </t>
  </si>
  <si>
    <t xml:space="preserve"> 1/27/2017  4:18:41  PM </t>
  </si>
  <si>
    <t xml:space="preserve"> Data  set  (SC4,  TLC) </t>
  </si>
  <si>
    <t xml:space="preserve"> 1/27/2017  4:19:01  PM </t>
  </si>
  <si>
    <t xml:space="preserve"> Data  set  (SC4,  PVs-P  v5.2) </t>
  </si>
  <si>
    <t xml:space="preserve"> 1/27/2017  4:19:37  PM </t>
  </si>
  <si>
    <t xml:space="preserve"> Data  set  (SC4,  SnapShot-150  v5.2) </t>
  </si>
  <si>
    <t xml:space="preserve"> 1/27/2017  4:19:52  PM </t>
  </si>
  <si>
    <t xml:space="preserve"> Data  set  (SC4,  Quick  Prime-3  v5.2) </t>
  </si>
  <si>
    <t xml:space="preserve"> 1/27/2017  4:20:09  PM </t>
  </si>
  <si>
    <t xml:space="preserve"> 1/27/2017  4:20:29  PM </t>
  </si>
  <si>
    <t xml:space="preserve"> 1/27/2017  4:21:05  PM </t>
  </si>
  <si>
    <t xml:space="preserve"> 1/27/2017  4:21:20  PM </t>
  </si>
  <si>
    <t xml:space="preserve"> 1/27/2017  4:21:37  PM </t>
  </si>
  <si>
    <t xml:space="preserve"> 1/27/2017  4:21:57  PM </t>
  </si>
  <si>
    <t xml:space="preserve"> 1/27/2017  4:22:33  PM </t>
  </si>
  <si>
    <t xml:space="preserve"> 1/27/2017  4:22:48  PM </t>
  </si>
  <si>
    <t xml:space="preserve"> 1/27/2017  4:23:05  PM </t>
  </si>
  <si>
    <t xml:space="preserve"> 1/27/2017  4:23:25  PM </t>
  </si>
  <si>
    <t xml:space="preserve"> 1/27/2017  4:24:02  PM </t>
  </si>
  <si>
    <t xml:space="preserve"> 1/27/2017  4:24:17  PM </t>
  </si>
  <si>
    <t xml:space="preserve"> 1/27/2017  4:24:34  PM </t>
  </si>
  <si>
    <t xml:space="preserve"> 1/27/2017  4:24:53  PM </t>
  </si>
  <si>
    <t xml:space="preserve"> 1/27/2017  4:25:30  PM </t>
  </si>
  <si>
    <t xml:space="preserve"> 1/27/2017  4:25:45  PM </t>
  </si>
  <si>
    <t xml:space="preserve"> 1/27/2017  4:34:44  PM </t>
  </si>
  <si>
    <t xml:space="preserve"> Data  set  (SC5,  TLC) </t>
  </si>
  <si>
    <t xml:space="preserve"> 1/27/2017  4:35:04  PM </t>
  </si>
  <si>
    <t xml:space="preserve"> Data  set  (SC5,  PVs-P  v5.2) </t>
  </si>
  <si>
    <t xml:space="preserve"> 1/27/2017  4:35:40  PM </t>
  </si>
  <si>
    <t xml:space="preserve"> Data  set  (SC5,  SnapShot-150  v5.2) </t>
  </si>
  <si>
    <t xml:space="preserve"> 1/27/2017  4:35:55  PM </t>
  </si>
  <si>
    <t xml:space="preserve"> Data  set  (SC5,  Quick  Prime-3  v5.2) </t>
  </si>
  <si>
    <t xml:space="preserve"> 1/27/2017  4:36:12  PM </t>
  </si>
  <si>
    <t xml:space="preserve"> 1/27/2017  4:36:32  PM </t>
  </si>
  <si>
    <t xml:space="preserve"> 1/27/2017  4:37:08  PM </t>
  </si>
  <si>
    <t xml:space="preserve"> 1/27/2017  4:37:23  PM </t>
  </si>
  <si>
    <t xml:space="preserve"> 1/27/2017  4:37:40  PM </t>
  </si>
  <si>
    <t xml:space="preserve"> 1/27/2017  4:38:00  PM </t>
  </si>
  <si>
    <t xml:space="preserve"> 1/27/2017  4:38:36  PM </t>
  </si>
  <si>
    <t xml:space="preserve"> 1/27/2017  4:38:52  PM </t>
  </si>
  <si>
    <t xml:space="preserve"> 1/27/2017  4:39:09  PM </t>
  </si>
  <si>
    <t xml:space="preserve"> 1/27/2017  4:39:28  PM </t>
  </si>
  <si>
    <t xml:space="preserve"> 1/27/2017  4:40:05  PM </t>
  </si>
  <si>
    <t xml:space="preserve"> 1/27/2017  4:40:20  PM </t>
  </si>
  <si>
    <t xml:space="preserve"> 1/27/2017  4:40:37  PM </t>
  </si>
  <si>
    <t xml:space="preserve"> 1/27/2017  4:40:57  PM </t>
  </si>
  <si>
    <t xml:space="preserve"> 1/27/2017  4:41:33  PM </t>
  </si>
  <si>
    <t xml:space="preserve"> 1/27/2017  4:41:48  PM </t>
  </si>
  <si>
    <t xml:space="preserve"> 1/27/2017  4:46:28  PM </t>
  </si>
  <si>
    <t>day4</t>
  </si>
  <si>
    <t>C:\Users\Emilio\Documents\Rui\2017-01.25 Alpha 1\day4.exp</t>
  </si>
  <si>
    <t>AA5</t>
  </si>
  <si>
    <t xml:space="preserve"> 26.9  g </t>
  </si>
  <si>
    <t xml:space="preserve"> 31.2  g </t>
  </si>
  <si>
    <t>AN3</t>
  </si>
  <si>
    <t xml:space="preserve"> 29.2  g </t>
  </si>
  <si>
    <t>AN4</t>
  </si>
  <si>
    <t>AN5</t>
  </si>
  <si>
    <t xml:space="preserve"> 31.8  g </t>
  </si>
  <si>
    <t xml:space="preserve"> 29.6  g </t>
  </si>
  <si>
    <t>AA3</t>
  </si>
  <si>
    <t>AA4</t>
  </si>
  <si>
    <t xml:space="preserve"> 1/30/2017  2:47:01  PM </t>
  </si>
  <si>
    <t xml:space="preserve"> Data  set  (AN1,  TLC) </t>
  </si>
  <si>
    <t xml:space="preserve"> 1/30/2017  2:47:20  PM </t>
  </si>
  <si>
    <t xml:space="preserve"> Data  set  (AN1,  PVs-P  v5.2) </t>
  </si>
  <si>
    <t xml:space="preserve"> 1/30/2017  2:47:55  PM </t>
  </si>
  <si>
    <t xml:space="preserve"> Data  set  (AN1,  SnapShot-150  v5.2) </t>
  </si>
  <si>
    <t xml:space="preserve"> 1/30/2017  2:48:10  PM </t>
  </si>
  <si>
    <t xml:space="preserve"> Data  set  (AN1,  Quick  Prime-3  v5.2) </t>
  </si>
  <si>
    <t xml:space="preserve"> 1/30/2017  2:48:26  PM </t>
  </si>
  <si>
    <t xml:space="preserve"> 1/30/2017  2:48:45  PM </t>
  </si>
  <si>
    <t xml:space="preserve"> 1/30/2017  2:49:21  PM </t>
  </si>
  <si>
    <t xml:space="preserve"> 1/30/2017  2:49:36  PM </t>
  </si>
  <si>
    <t xml:space="preserve"> 1/30/2017  2:49:52  PM </t>
  </si>
  <si>
    <t xml:space="preserve"> 1/30/2017  2:50:11  PM </t>
  </si>
  <si>
    <t xml:space="preserve"> 1/30/2017  2:50:47  PM </t>
  </si>
  <si>
    <t xml:space="preserve"> 1/30/2017  2:51:01  PM </t>
  </si>
  <si>
    <t xml:space="preserve"> 1/30/2017  2:51:18  PM </t>
  </si>
  <si>
    <t xml:space="preserve"> 1/30/2017  2:51:37  PM </t>
  </si>
  <si>
    <t xml:space="preserve"> 1/30/2017  2:52:12  PM </t>
  </si>
  <si>
    <t xml:space="preserve"> 1/30/2017  2:52:27  PM </t>
  </si>
  <si>
    <t xml:space="preserve"> 1/30/2017  2:52:43  PM </t>
  </si>
  <si>
    <t xml:space="preserve"> 1/30/2017  2:53:02  PM </t>
  </si>
  <si>
    <t xml:space="preserve"> 1/30/2017  2:53:38  PM </t>
  </si>
  <si>
    <t xml:space="preserve"> 1/30/2017  2:53:53  PM </t>
  </si>
  <si>
    <t xml:space="preserve"> 1/30/2017  3:04:56  PM </t>
  </si>
  <si>
    <t xml:space="preserve"> Data  set  (AN2,  TLC) </t>
  </si>
  <si>
    <t xml:space="preserve"> 1/30/2017  3:05:16  PM </t>
  </si>
  <si>
    <t xml:space="preserve"> Data  set  (AN2,  PVs-P  v5.2) </t>
  </si>
  <si>
    <t xml:space="preserve"> 1/30/2017  3:05:51  PM </t>
  </si>
  <si>
    <t xml:space="preserve"> Data  set  (AN2,  SnapShot-150  v5.2) </t>
  </si>
  <si>
    <t xml:space="preserve"> 1/30/2017  3:06:06  PM </t>
  </si>
  <si>
    <t xml:space="preserve"> Data  set  (AN2,  Quick  Prime-3  v5.2) </t>
  </si>
  <si>
    <t xml:space="preserve"> 1/30/2017  3:06:22  PM </t>
  </si>
  <si>
    <t xml:space="preserve"> 1/30/2017  3:06:42  PM </t>
  </si>
  <si>
    <t xml:space="preserve"> 1/30/2017  3:07:18  PM </t>
  </si>
  <si>
    <t xml:space="preserve"> 1/30/2017  3:07:32  PM </t>
  </si>
  <si>
    <t xml:space="preserve"> 1/30/2017  3:07:48  PM </t>
  </si>
  <si>
    <t xml:space="preserve"> 1/30/2017  3:08:08  PM </t>
  </si>
  <si>
    <t xml:space="preserve"> 1/30/2017  3:08:43  PM </t>
  </si>
  <si>
    <t xml:space="preserve"> 1/30/2017  3:08:58  PM </t>
  </si>
  <si>
    <t xml:space="preserve"> 1/30/2017  3:09:15  PM </t>
  </si>
  <si>
    <t xml:space="preserve"> 1/30/2017  3:09:34  PM </t>
  </si>
  <si>
    <t xml:space="preserve"> 1/30/2017  3:10:10  PM </t>
  </si>
  <si>
    <t xml:space="preserve"> 1/30/2017  3:10:25  PM </t>
  </si>
  <si>
    <t xml:space="preserve"> 1/30/2017  3:10:41  PM </t>
  </si>
  <si>
    <t xml:space="preserve"> 1/30/2017  3:11:01  PM </t>
  </si>
  <si>
    <t xml:space="preserve"> 1/30/2017  3:11:37  PM </t>
  </si>
  <si>
    <t xml:space="preserve"> 1/30/2017  3:11:51  PM </t>
  </si>
  <si>
    <t xml:space="preserve"> 1/30/2017  3:20:19  PM </t>
  </si>
  <si>
    <t xml:space="preserve"> Data  set  (AN3,  TLC) </t>
  </si>
  <si>
    <t xml:space="preserve"> 1/30/2017  3:20:39  PM </t>
  </si>
  <si>
    <t xml:space="preserve"> Data  set  (AN3,  PVs-P  v5.2) </t>
  </si>
  <si>
    <t xml:space="preserve"> 1/30/2017  3:21:15  PM </t>
  </si>
  <si>
    <t xml:space="preserve"> Data  set  (AN3,  SnapShot-150  v5.2) </t>
  </si>
  <si>
    <t xml:space="preserve"> 1/30/2017  3:21:29  PM </t>
  </si>
  <si>
    <t xml:space="preserve"> Data  set  (AN3,  Quick  Prime-3  v5.2) </t>
  </si>
  <si>
    <t xml:space="preserve"> 1/30/2017  3:21:46  PM </t>
  </si>
  <si>
    <t xml:space="preserve"> 1/30/2017  3:22:05  PM </t>
  </si>
  <si>
    <t xml:space="preserve"> 1/30/2017  3:22:41  PM </t>
  </si>
  <si>
    <t xml:space="preserve"> 1/30/2017  3:22:56  PM </t>
  </si>
  <si>
    <t xml:space="preserve"> 1/30/2017  3:23:13  PM </t>
  </si>
  <si>
    <t xml:space="preserve"> 1/30/2017  3:23:32  PM </t>
  </si>
  <si>
    <t xml:space="preserve"> 1/30/2017  3:24:08  PM </t>
  </si>
  <si>
    <t xml:space="preserve"> 1/30/2017  3:24:23  PM </t>
  </si>
  <si>
    <t xml:space="preserve"> 1/30/2017  3:24:40  PM </t>
  </si>
  <si>
    <t xml:space="preserve"> 1/30/2017  3:24:59  PM </t>
  </si>
  <si>
    <t xml:space="preserve"> 1/30/2017  3:25:35  PM </t>
  </si>
  <si>
    <t xml:space="preserve"> 1/30/2017  3:25:49  PM </t>
  </si>
  <si>
    <t xml:space="preserve"> 1/30/2017  3:26:06  PM </t>
  </si>
  <si>
    <t xml:space="preserve"> 1/30/2017  3:26:26  PM </t>
  </si>
  <si>
    <t xml:space="preserve"> 1/30/2017  3:27:01  PM </t>
  </si>
  <si>
    <t xml:space="preserve"> 1/30/2017  3:27:16  PM </t>
  </si>
  <si>
    <t xml:space="preserve"> 1/30/2017  3:37:25  PM </t>
  </si>
  <si>
    <t xml:space="preserve"> Data  set  (AN4,  TLC) </t>
  </si>
  <si>
    <t xml:space="preserve"> 1/30/2017  3:37:44  PM </t>
  </si>
  <si>
    <t xml:space="preserve"> Data  set  (AN4,  PVs-P  v5.2) </t>
  </si>
  <si>
    <t xml:space="preserve"> 1/30/2017  3:38:20  PM </t>
  </si>
  <si>
    <t xml:space="preserve"> Data  set  (AN4,  SnapShot-150  v5.2) </t>
  </si>
  <si>
    <t xml:space="preserve"> 1/30/2017  3:38:35  PM </t>
  </si>
  <si>
    <t xml:space="preserve"> Data  set  (AN4,  Quick  Prime-3  v5.2) </t>
  </si>
  <si>
    <t xml:space="preserve"> 1/30/2017  3:38:52  PM </t>
  </si>
  <si>
    <t xml:space="preserve"> 1/30/2017  3:39:11  PM </t>
  </si>
  <si>
    <t xml:space="preserve"> 1/30/2017  3:39:47  PM </t>
  </si>
  <si>
    <t xml:space="preserve"> 1/30/2017  3:40:02  PM </t>
  </si>
  <si>
    <t xml:space="preserve"> 1/30/2017  3:40:18  PM </t>
  </si>
  <si>
    <t xml:space="preserve"> 1/30/2017  3:40:38  PM </t>
  </si>
  <si>
    <t xml:space="preserve"> 1/30/2017  3:41:13  PM </t>
  </si>
  <si>
    <t xml:space="preserve"> 1/30/2017  3:41:28  PM </t>
  </si>
  <si>
    <t xml:space="preserve"> 1/30/2017  3:41:45  PM </t>
  </si>
  <si>
    <t xml:space="preserve"> 1/30/2017  3:42:04  PM </t>
  </si>
  <si>
    <t xml:space="preserve"> 1/30/2017  3:42:40  PM </t>
  </si>
  <si>
    <t xml:space="preserve"> 1/30/2017  3:42:55  PM </t>
  </si>
  <si>
    <t xml:space="preserve"> 1/30/2017  3:43:11  PM </t>
  </si>
  <si>
    <t xml:space="preserve"> 1/30/2017  3:43:31  PM </t>
  </si>
  <si>
    <t xml:space="preserve"> 1/30/2017  3:44:06  PM </t>
  </si>
  <si>
    <t xml:space="preserve"> 1/30/2017  3:44:21  PM </t>
  </si>
  <si>
    <t xml:space="preserve"> 1/30/2017  3:53:45  PM </t>
  </si>
  <si>
    <t xml:space="preserve"> User  marker </t>
  </si>
  <si>
    <t xml:space="preserve"> Starting  Dose  Response  for  Mch..  From  script  'Emilio-AN-M1-  5dosesTLC  -  150' </t>
  </si>
  <si>
    <t xml:space="preserve"> 1/30/2017  3:53:57  PM </t>
  </si>
  <si>
    <t xml:space="preserve"> Data  set  (AN5,  TLC) </t>
  </si>
  <si>
    <t xml:space="preserve"> 1/30/2017  3:54:16  PM </t>
  </si>
  <si>
    <t xml:space="preserve"> Data  set  (AN5,  PVs-P  v5.2) </t>
  </si>
  <si>
    <t xml:space="preserve"> 1/30/2017  3:54:52  PM </t>
  </si>
  <si>
    <t xml:space="preserve"> Data  set  (AN5,  SnapShot-150  v5.2) </t>
  </si>
  <si>
    <t xml:space="preserve"> 1/30/2017  3:55:07  PM </t>
  </si>
  <si>
    <t xml:space="preserve"> Data  set  (AN5,  Quick  Prime-3  v5.2) </t>
  </si>
  <si>
    <t xml:space="preserve"> 1/30/2017  3:55:24  PM </t>
  </si>
  <si>
    <t xml:space="preserve"> 1/30/2017  3:55:43  PM </t>
  </si>
  <si>
    <t xml:space="preserve"> 1/30/2017  3:56:19  PM </t>
  </si>
  <si>
    <t xml:space="preserve"> 1/30/2017  3:56:34  PM </t>
  </si>
  <si>
    <t xml:space="preserve"> 1/30/2017  3:56:50  PM </t>
  </si>
  <si>
    <t xml:space="preserve"> 1/30/2017  3:57:10  PM </t>
  </si>
  <si>
    <t xml:space="preserve"> 1/30/2017  3:57:45  PM </t>
  </si>
  <si>
    <t xml:space="preserve"> 1/30/2017  3:58:00  PM </t>
  </si>
  <si>
    <t xml:space="preserve"> 1/30/2017  3:58:17  PM </t>
  </si>
  <si>
    <t xml:space="preserve"> 1/30/2017  3:58:36  PM </t>
  </si>
  <si>
    <t xml:space="preserve"> 1/30/2017  3:59:12  PM </t>
  </si>
  <si>
    <t xml:space="preserve"> 1/30/2017  3:59:27  PM </t>
  </si>
  <si>
    <t xml:space="preserve"> 1/30/2017  3:59:43  PM </t>
  </si>
  <si>
    <t xml:space="preserve"> 1/30/2017  4:00:03  PM </t>
  </si>
  <si>
    <t xml:space="preserve"> 1/30/2017  4:00:39  PM </t>
  </si>
  <si>
    <t xml:space="preserve"> 1/30/2017  4:00:54  PM </t>
  </si>
  <si>
    <t xml:space="preserve"> 1/30/2017  4:11:01  PM </t>
  </si>
  <si>
    <t xml:space="preserve"> Data  set  (AA1,  TLC) </t>
  </si>
  <si>
    <t xml:space="preserve"> 1/30/2017  4:11:20  PM </t>
  </si>
  <si>
    <t xml:space="preserve"> Data  set  (AA1,  PVs-P  v5.2) </t>
  </si>
  <si>
    <t xml:space="preserve"> 1/30/2017  4:11:56  PM </t>
  </si>
  <si>
    <t xml:space="preserve"> Data  set  (AA1,  SnapShot-150  v5.2) </t>
  </si>
  <si>
    <t xml:space="preserve"> 1/30/2017  4:12:11  PM </t>
  </si>
  <si>
    <t xml:space="preserve"> Data  set  (AA1,  Quick  Prime-3  v5.2) </t>
  </si>
  <si>
    <t xml:space="preserve"> 1/30/2017  4:12:27  PM </t>
  </si>
  <si>
    <t xml:space="preserve"> 1/30/2017  4:12:47  PM </t>
  </si>
  <si>
    <t xml:space="preserve"> 1/30/2017  4:13:23  PM </t>
  </si>
  <si>
    <t xml:space="preserve"> 1/30/2017  4:13:37  PM </t>
  </si>
  <si>
    <t xml:space="preserve"> 1/30/2017  4:13:54  PM </t>
  </si>
  <si>
    <t xml:space="preserve"> 1/30/2017  4:14:13  PM </t>
  </si>
  <si>
    <t xml:space="preserve"> 1/30/2017  4:14:49  PM </t>
  </si>
  <si>
    <t xml:space="preserve"> 1/30/2017  4:15:04  PM </t>
  </si>
  <si>
    <t xml:space="preserve"> 1/30/2017  4:15:21  PM </t>
  </si>
  <si>
    <t xml:space="preserve"> 1/30/2017  4:15:40  PM </t>
  </si>
  <si>
    <t xml:space="preserve"> 1/30/2017  4:16:16  PM </t>
  </si>
  <si>
    <t xml:space="preserve"> 1/30/2017  4:16:31  PM </t>
  </si>
  <si>
    <t xml:space="preserve"> 1/30/2017  4:16:47  PM </t>
  </si>
  <si>
    <t xml:space="preserve"> 1/30/2017  4:17:07  PM </t>
  </si>
  <si>
    <t xml:space="preserve"> 1/30/2017  4:17:42  PM </t>
  </si>
  <si>
    <t xml:space="preserve"> 1/30/2017  4:17:57  PM </t>
  </si>
  <si>
    <t xml:space="preserve"> 1/30/2017  4:26:19  PM </t>
  </si>
  <si>
    <t xml:space="preserve"> Data  set  (AA2,  TLC) </t>
  </si>
  <si>
    <t xml:space="preserve"> 1/30/2017  4:26:39  PM </t>
  </si>
  <si>
    <t xml:space="preserve"> Data  set  (AA2,  PVs-P  v5.2) </t>
  </si>
  <si>
    <t xml:space="preserve"> 1/30/2017  4:27:14  PM </t>
  </si>
  <si>
    <t xml:space="preserve"> Data  set  (AA2,  SnapShot-150  v5.2) </t>
  </si>
  <si>
    <t xml:space="preserve"> 1/30/2017  4:27:29  PM </t>
  </si>
  <si>
    <t xml:space="preserve"> Data  set  (AA2,  Quick  Prime-3  v5.2) </t>
  </si>
  <si>
    <t xml:space="preserve"> 1/30/2017  4:27:46  PM </t>
  </si>
  <si>
    <t xml:space="preserve"> 1/30/2017  4:28:05  PM </t>
  </si>
  <si>
    <t xml:space="preserve"> 1/30/2017  4:28:41  PM </t>
  </si>
  <si>
    <t xml:space="preserve"> 1/30/2017  4:28:56  PM </t>
  </si>
  <si>
    <t xml:space="preserve"> 1/30/2017  4:29:13  PM </t>
  </si>
  <si>
    <t xml:space="preserve"> 1/30/2017  4:29:32  PM </t>
  </si>
  <si>
    <t xml:space="preserve"> 1/30/2017  4:30:08  PM </t>
  </si>
  <si>
    <t xml:space="preserve"> 1/30/2017  4:30:23  PM </t>
  </si>
  <si>
    <t xml:space="preserve"> 1/30/2017  4:30:40  PM </t>
  </si>
  <si>
    <t xml:space="preserve"> 1/30/2017  4:30:59  PM </t>
  </si>
  <si>
    <t xml:space="preserve"> 1/30/2017  4:31:35  PM </t>
  </si>
  <si>
    <t xml:space="preserve"> 1/30/2017  4:31:50  PM </t>
  </si>
  <si>
    <t xml:space="preserve"> 1/30/2017  4:32:07  PM </t>
  </si>
  <si>
    <t xml:space="preserve"> 1/30/2017  4:32:27  PM </t>
  </si>
  <si>
    <t xml:space="preserve"> 1/30/2017  4:33:03  PM </t>
  </si>
  <si>
    <t xml:space="preserve"> 1/30/2017  4:33:17  PM </t>
  </si>
  <si>
    <t xml:space="preserve"> 1/30/2017  4:42:36  PM </t>
  </si>
  <si>
    <t xml:space="preserve"> Data  set  (AA3,  TLC) </t>
  </si>
  <si>
    <t xml:space="preserve"> 1/30/2017  4:42:56  PM </t>
  </si>
  <si>
    <t xml:space="preserve"> Data  set  (AA3,  PVs-P  v5.2) </t>
  </si>
  <si>
    <t xml:space="preserve"> 1/30/2017  4:43:32  PM </t>
  </si>
  <si>
    <t xml:space="preserve"> Data  set  (AA3,  SnapShot-150  v5.2) </t>
  </si>
  <si>
    <t xml:space="preserve"> 1/30/2017  4:43:47  PM </t>
  </si>
  <si>
    <t xml:space="preserve"> Data  set  (AA3,  Quick  Prime-3  v5.2) </t>
  </si>
  <si>
    <t xml:space="preserve"> 1/30/2017  4:44:04  PM </t>
  </si>
  <si>
    <t xml:space="preserve"> 1/30/2017  4:44:23  PM </t>
  </si>
  <si>
    <t xml:space="preserve"> 1/30/2017  4:44:59  PM </t>
  </si>
  <si>
    <t xml:space="preserve"> 1/30/2017  4:45:14  PM </t>
  </si>
  <si>
    <t xml:space="preserve"> 1/30/2017  4:45:31  PM </t>
  </si>
  <si>
    <t xml:space="preserve"> 1/30/2017  4:45:51  PM </t>
  </si>
  <si>
    <t xml:space="preserve"> 1/30/2017  4:46:27  PM </t>
  </si>
  <si>
    <t xml:space="preserve"> 1/30/2017  4:46:43  PM </t>
  </si>
  <si>
    <t xml:space="preserve"> 1/30/2017  4:47:00  PM </t>
  </si>
  <si>
    <t xml:space="preserve"> 1/30/2017  4:47:19  PM </t>
  </si>
  <si>
    <t xml:space="preserve"> 1/30/2017  4:47:55  PM </t>
  </si>
  <si>
    <t xml:space="preserve"> 1/30/2017  4:48:10  PM </t>
  </si>
  <si>
    <t xml:space="preserve"> 1/30/2017  4:48:27  PM </t>
  </si>
  <si>
    <t xml:space="preserve"> 1/30/2017  4:48:47  PM </t>
  </si>
  <si>
    <t xml:space="preserve"> 1/30/2017  4:49:23  PM </t>
  </si>
  <si>
    <t xml:space="preserve"> 1/30/2017  4:49:39  PM </t>
  </si>
  <si>
    <t xml:space="preserve"> 1/30/2017  4:58:44  PM </t>
  </si>
  <si>
    <t xml:space="preserve"> Data  set  (AA4,  TLC) </t>
  </si>
  <si>
    <t xml:space="preserve"> 1/30/2017  4:59:03  PM </t>
  </si>
  <si>
    <t xml:space="preserve"> Data  set  (AA4,  PVs-P  v5.2) </t>
  </si>
  <si>
    <t xml:space="preserve"> 1/30/2017  4:59:40  PM </t>
  </si>
  <si>
    <t xml:space="preserve"> Data  set  (AA4,  SnapShot-150  v5.2) </t>
  </si>
  <si>
    <t xml:space="preserve"> 1/30/2017  4:59:55  PM </t>
  </si>
  <si>
    <t xml:space="preserve"> Data  set  (AA4,  Quick  Prime-3  v5.2) </t>
  </si>
  <si>
    <t xml:space="preserve"> 1/30/2017  5:00:12  PM </t>
  </si>
  <si>
    <t xml:space="preserve"> 1/30/2017  5:00:31  PM </t>
  </si>
  <si>
    <t xml:space="preserve"> 1/30/2017  5:01:08  PM </t>
  </si>
  <si>
    <t xml:space="preserve"> 1/30/2017  5:01:23  PM </t>
  </si>
  <si>
    <t xml:space="preserve"> 1/30/2017  5:01:40  PM </t>
  </si>
  <si>
    <t xml:space="preserve"> 1/30/2017  5:02:00  PM </t>
  </si>
  <si>
    <t xml:space="preserve"> 1/30/2017  5:02:36  PM </t>
  </si>
  <si>
    <t xml:space="preserve"> 1/30/2017  5:02:51  PM </t>
  </si>
  <si>
    <t xml:space="preserve"> 1/30/2017  5:03:08  PM </t>
  </si>
  <si>
    <t xml:space="preserve"> 1/30/2017  5:03:28  PM </t>
  </si>
  <si>
    <t xml:space="preserve"> 1/30/2017  5:04:04  PM </t>
  </si>
  <si>
    <t xml:space="preserve"> 1/30/2017  5:04:19  PM </t>
  </si>
  <si>
    <t xml:space="preserve"> 1/30/2017  5:04:36  PM </t>
  </si>
  <si>
    <t xml:space="preserve"> 1/30/2017  5:04:56  PM </t>
  </si>
  <si>
    <t xml:space="preserve"> 1/30/2017  5:05:32  PM </t>
  </si>
  <si>
    <t xml:space="preserve"> 1/30/2017  5:05:47  PM </t>
  </si>
  <si>
    <t xml:space="preserve"> 1/30/2017  5:17:31  PM </t>
  </si>
  <si>
    <t xml:space="preserve"> Data  set  (AA5,  TLC) </t>
  </si>
  <si>
    <t xml:space="preserve"> 1/30/2017  5:17:51  PM </t>
  </si>
  <si>
    <t xml:space="preserve"> Data  set  (AA5,  PVs-P  v5.2) </t>
  </si>
  <si>
    <t xml:space="preserve"> 1/30/2017  5:18:27  PM </t>
  </si>
  <si>
    <t xml:space="preserve"> Data  set  (AA5,  SnapShot-150  v5.2) </t>
  </si>
  <si>
    <t xml:space="preserve"> 1/30/2017  5:18:43  PM </t>
  </si>
  <si>
    <t xml:space="preserve"> Data  set  (AA5,  Quick  Prime-3  v5.2) </t>
  </si>
  <si>
    <t xml:space="preserve"> 1/30/2017  5:19:00  PM </t>
  </si>
  <si>
    <t xml:space="preserve"> 1/30/2017  5:19:19  PM </t>
  </si>
  <si>
    <t xml:space="preserve"> 1/30/2017  5:19:56  PM </t>
  </si>
  <si>
    <t xml:space="preserve"> 1/30/2017  5:20:11  PM </t>
  </si>
  <si>
    <t xml:space="preserve"> 1/30/2017  5:20:28  PM </t>
  </si>
  <si>
    <t xml:space="preserve"> 1/30/2017  5:20:47  PM </t>
  </si>
  <si>
    <t xml:space="preserve"> 1/30/2017  5:21:24  PM </t>
  </si>
  <si>
    <t xml:space="preserve"> 1/30/2017  5:21:39  PM </t>
  </si>
  <si>
    <t xml:space="preserve"> 1/30/2017  5:21:56  PM </t>
  </si>
  <si>
    <t xml:space="preserve"> 1/30/2017  5:22:16  PM </t>
  </si>
  <si>
    <t xml:space="preserve"> 1/30/2017  5:22:52  PM </t>
  </si>
  <si>
    <t xml:space="preserve"> 1/30/2017  5:23:07  PM </t>
  </si>
  <si>
    <t xml:space="preserve"> 1/30/2017  5:23:24  PM </t>
  </si>
  <si>
    <t xml:space="preserve"> 1/30/2017  5:23:44  PM </t>
  </si>
  <si>
    <t xml:space="preserve"> 1/30/2017  5:24:20  PM </t>
  </si>
  <si>
    <t xml:space="preserve"> 1/30/2017  5:24:35  PM </t>
  </si>
  <si>
    <t xml:space="preserve"> 1/30/2017  5:30:30  PM </t>
  </si>
  <si>
    <t>day5</t>
  </si>
  <si>
    <t>C:\Users\Emilio\Documents\Rui\2017-01.25 Alpha 1\day5.exp</t>
  </si>
  <si>
    <t xml:space="preserve"> 23.9  g </t>
  </si>
  <si>
    <t xml:space="preserve"> 31.9  g </t>
  </si>
  <si>
    <t xml:space="preserve"> 33.5  g </t>
  </si>
  <si>
    <t xml:space="preserve"> 32.3  g </t>
  </si>
  <si>
    <t xml:space="preserve"> 26.8  g </t>
  </si>
  <si>
    <t xml:space="preserve"> 2/1/2017  1:48:50  PM </t>
  </si>
  <si>
    <t xml:space="preserve"> Data  set  (AO1,  TLC) </t>
  </si>
  <si>
    <t xml:space="preserve"> 2/1/2017  1:49:09  PM </t>
  </si>
  <si>
    <t xml:space="preserve"> Data  set  (AO1,  PVs-P  v5.2) </t>
  </si>
  <si>
    <t xml:space="preserve"> 2/1/2017  1:49:45  PM </t>
  </si>
  <si>
    <t xml:space="preserve"> Data  set  (AO1,  SnapShot-150  v5.2) </t>
  </si>
  <si>
    <t xml:space="preserve"> 2/1/2017  1:49:59  PM </t>
  </si>
  <si>
    <t xml:space="preserve"> Data  set  (AO1,  Quick  Prime-3  v5.2) </t>
  </si>
  <si>
    <t xml:space="preserve"> 2/1/2017  1:50:15  PM </t>
  </si>
  <si>
    <t xml:space="preserve"> 2/1/2017  1:50:34  PM </t>
  </si>
  <si>
    <t xml:space="preserve"> 2/1/2017  1:51:10  PM </t>
  </si>
  <si>
    <t xml:space="preserve"> 2/1/2017  1:51:24  PM </t>
  </si>
  <si>
    <t xml:space="preserve"> 2/1/2017  1:51:40  PM </t>
  </si>
  <si>
    <t xml:space="preserve"> 2/1/2017  1:52:00  PM </t>
  </si>
  <si>
    <t xml:space="preserve"> 2/1/2017  1:52:35  PM </t>
  </si>
  <si>
    <t xml:space="preserve"> 2/1/2017  1:52:49  PM </t>
  </si>
  <si>
    <t xml:space="preserve"> 2/1/2017  1:53:06  PM </t>
  </si>
  <si>
    <t xml:space="preserve"> 2/1/2017  1:53:25  PM </t>
  </si>
  <si>
    <t xml:space="preserve"> 2/1/2017  1:54:00  PM </t>
  </si>
  <si>
    <t xml:space="preserve"> 2/1/2017  1:54:15  PM </t>
  </si>
  <si>
    <t xml:space="preserve"> 2/1/2017  1:54:31  PM </t>
  </si>
  <si>
    <t xml:space="preserve"> 2/1/2017  1:54:50  PM </t>
  </si>
  <si>
    <t xml:space="preserve"> 2/1/2017  1:55:26  PM </t>
  </si>
  <si>
    <t xml:space="preserve"> 2/1/2017  1:55:40  PM </t>
  </si>
  <si>
    <t xml:space="preserve"> 2/1/2017  2:09:04  PM </t>
  </si>
  <si>
    <t xml:space="preserve"> Data  set  (AO2,  TLC) </t>
  </si>
  <si>
    <t xml:space="preserve"> 2/1/2017  2:09:23  PM </t>
  </si>
  <si>
    <t xml:space="preserve"> Data  set  (AO2,  PVs-P  v5.2) </t>
  </si>
  <si>
    <t xml:space="preserve"> 2/1/2017  2:09:59  PM </t>
  </si>
  <si>
    <t xml:space="preserve"> Data  set  (AO2,  SnapShot-150  v5.2) </t>
  </si>
  <si>
    <t xml:space="preserve"> 2/1/2017  2:10:13  PM </t>
  </si>
  <si>
    <t xml:space="preserve"> Data  set  (AO2,  Quick  Prime-3  v5.2) </t>
  </si>
  <si>
    <t xml:space="preserve"> 2/1/2017  2:10:29  PM </t>
  </si>
  <si>
    <t xml:space="preserve"> 2/1/2017  2:10:49  PM </t>
  </si>
  <si>
    <t xml:space="preserve"> 2/1/2017  2:11:24  PM </t>
  </si>
  <si>
    <t xml:space="preserve"> 2/1/2017  2:11:39  PM </t>
  </si>
  <si>
    <t xml:space="preserve"> 2/1/2017  2:11:55  PM </t>
  </si>
  <si>
    <t xml:space="preserve"> 2/1/2017  2:12:14  PM </t>
  </si>
  <si>
    <t xml:space="preserve"> 2/1/2017  2:12:50  PM </t>
  </si>
  <si>
    <t xml:space="preserve"> 2/1/2017  2:13:05  PM </t>
  </si>
  <si>
    <t xml:space="preserve"> 2/1/2017  2:13:21  PM </t>
  </si>
  <si>
    <t xml:space="preserve"> 2/1/2017  2:13:41  PM </t>
  </si>
  <si>
    <t xml:space="preserve"> 2/1/2017  2:14:17  PM </t>
  </si>
  <si>
    <t xml:space="preserve"> 2/1/2017  2:14:31  PM </t>
  </si>
  <si>
    <t xml:space="preserve"> 2/1/2017  2:14:48  PM </t>
  </si>
  <si>
    <t xml:space="preserve"> 2/1/2017  2:15:07  PM </t>
  </si>
  <si>
    <t xml:space="preserve"> 2/1/2017  2:15:43  PM </t>
  </si>
  <si>
    <t xml:space="preserve"> 2/1/2017  2:15:57  PM </t>
  </si>
  <si>
    <t xml:space="preserve"> 2/1/2017  2:26:19  PM </t>
  </si>
  <si>
    <t xml:space="preserve"> Data  set  (AO3,  TLC) </t>
  </si>
  <si>
    <t xml:space="preserve"> 2/1/2017  2:26:38  PM </t>
  </si>
  <si>
    <t xml:space="preserve"> Data  set  (AO3,  PVs-P  v5.2) </t>
  </si>
  <si>
    <t xml:space="preserve"> 2/1/2017  2:27:14  PM </t>
  </si>
  <si>
    <t xml:space="preserve"> Data  set  (AO3,  SnapShot-150  v5.2) </t>
  </si>
  <si>
    <t xml:space="preserve"> 2/1/2017  2:27:29  PM </t>
  </si>
  <si>
    <t xml:space="preserve"> Data  set  (AO3,  Quick  Prime-3  v5.2) </t>
  </si>
  <si>
    <t xml:space="preserve"> 2/1/2017  2:27:45  PM </t>
  </si>
  <si>
    <t xml:space="preserve"> 2/1/2017  2:28:05  PM </t>
  </si>
  <si>
    <t xml:space="preserve"> 2/1/2017  2:28:41  PM </t>
  </si>
  <si>
    <t xml:space="preserve"> 2/1/2017  2:28:55  PM </t>
  </si>
  <si>
    <t xml:space="preserve"> 2/1/2017  2:29:12  PM </t>
  </si>
  <si>
    <t xml:space="preserve"> 2/1/2017  2:29:31  PM </t>
  </si>
  <si>
    <t xml:space="preserve"> 2/1/2017  2:30:07  PM </t>
  </si>
  <si>
    <t xml:space="preserve"> 2/1/2017  2:30:22  PM </t>
  </si>
  <si>
    <t xml:space="preserve"> 2/1/2017  2:30:39  PM </t>
  </si>
  <si>
    <t xml:space="preserve"> 2/1/2017  2:30:58  PM </t>
  </si>
  <si>
    <t xml:space="preserve"> 2/1/2017  2:31:34  PM </t>
  </si>
  <si>
    <t xml:space="preserve"> 2/1/2017  2:31:49  PM </t>
  </si>
  <si>
    <t xml:space="preserve"> 2/1/2017  2:32:05  PM </t>
  </si>
  <si>
    <t xml:space="preserve"> 2/1/2017  2:32:25  PM </t>
  </si>
  <si>
    <t xml:space="preserve"> 2/1/2017  2:33:00  PM </t>
  </si>
  <si>
    <t xml:space="preserve"> 2/1/2017  2:33:15  PM </t>
  </si>
  <si>
    <t xml:space="preserve"> 2/1/2017  2:42:50  PM </t>
  </si>
  <si>
    <t xml:space="preserve"> Data  set  (AO4,  TLC) </t>
  </si>
  <si>
    <t xml:space="preserve"> 2/1/2017  2:43:10  PM </t>
  </si>
  <si>
    <t xml:space="preserve"> Data  set  (AO4,  PVs-P  v5.2) </t>
  </si>
  <si>
    <t xml:space="preserve"> 2/1/2017  2:43:45  PM </t>
  </si>
  <si>
    <t xml:space="preserve"> Data  set  (AO4,  SnapShot-150  v5.2) </t>
  </si>
  <si>
    <t xml:space="preserve"> 2/1/2017  2:44:00  PM </t>
  </si>
  <si>
    <t xml:space="preserve"> Data  set  (AO4,  Quick  Prime-3  v5.2) </t>
  </si>
  <si>
    <t xml:space="preserve"> 2/1/2017  2:44:17  PM </t>
  </si>
  <si>
    <t xml:space="preserve"> 2/1/2017  2:44:36  PM </t>
  </si>
  <si>
    <t xml:space="preserve"> 2/1/2017  2:45:12  PM </t>
  </si>
  <si>
    <t xml:space="preserve"> 2/1/2017  2:45:27  PM </t>
  </si>
  <si>
    <t xml:space="preserve"> 2/1/2017  2:45:43  PM </t>
  </si>
  <si>
    <t xml:space="preserve"> 2/1/2017  2:46:03  PM </t>
  </si>
  <si>
    <t xml:space="preserve"> 2/1/2017  2:46:39  PM </t>
  </si>
  <si>
    <t xml:space="preserve"> 2/1/2017  2:46:53  PM </t>
  </si>
  <si>
    <t xml:space="preserve"> 2/1/2017  2:47:10  PM </t>
  </si>
  <si>
    <t xml:space="preserve"> 2/1/2017  2:47:29  PM </t>
  </si>
  <si>
    <t xml:space="preserve"> 2/1/2017  2:48:05  PM </t>
  </si>
  <si>
    <t xml:space="preserve"> 2/1/2017  2:48:20  PM </t>
  </si>
  <si>
    <t xml:space="preserve"> 2/1/2017  2:48:37  PM </t>
  </si>
  <si>
    <t xml:space="preserve"> 2/1/2017  2:48:56  PM </t>
  </si>
  <si>
    <t xml:space="preserve"> 2/1/2017  2:49:32  PM </t>
  </si>
  <si>
    <t xml:space="preserve"> 2/1/2017  2:49:47  PM </t>
  </si>
  <si>
    <t xml:space="preserve"> 2/1/2017  3:01:04  PM </t>
  </si>
  <si>
    <t xml:space="preserve"> Data  set  (AO5,  TLC) </t>
  </si>
  <si>
    <t xml:space="preserve"> 2/1/2017  3:01:24  PM </t>
  </si>
  <si>
    <t xml:space="preserve"> Data  set  (AO5,  PVs-P  v5.2) </t>
  </si>
  <si>
    <t xml:space="preserve"> 2/1/2017  3:01:59  PM </t>
  </si>
  <si>
    <t xml:space="preserve"> Data  set  (AO5,  SnapShot-150  v5.2) </t>
  </si>
  <si>
    <t xml:space="preserve"> 2/1/2017  3:02:14  PM </t>
  </si>
  <si>
    <t xml:space="preserve"> Data  set  (AO5,  Quick  Prime-3  v5.2) </t>
  </si>
  <si>
    <t xml:space="preserve"> 2/1/2017  3:02:31  PM </t>
  </si>
  <si>
    <t xml:space="preserve"> 2/1/2017  3:02:50  PM </t>
  </si>
  <si>
    <t xml:space="preserve"> 2/1/2017  3:03:26  PM </t>
  </si>
  <si>
    <t xml:space="preserve"> 2/1/2017  3:03:41  PM </t>
  </si>
  <si>
    <t xml:space="preserve"> 2/1/2017  3:03:57  PM </t>
  </si>
  <si>
    <t xml:space="preserve"> 2/1/2017  3:04:17  PM </t>
  </si>
  <si>
    <t xml:space="preserve"> 2/1/2017  3:04:52  PM </t>
  </si>
  <si>
    <t xml:space="preserve"> 2/1/2017  3:05:07  PM </t>
  </si>
  <si>
    <t xml:space="preserve"> 2/1/2017  3:05:24  PM </t>
  </si>
  <si>
    <t xml:space="preserve"> 2/1/2017  3:05:43  PM </t>
  </si>
  <si>
    <t xml:space="preserve"> 2/1/2017  3:06:19  PM </t>
  </si>
  <si>
    <t xml:space="preserve"> 2/1/2017  3:06:34  PM </t>
  </si>
  <si>
    <t xml:space="preserve"> 2/1/2017  3:06:51  PM </t>
  </si>
  <si>
    <t xml:space="preserve"> 2/1/2017  3:07:10  PM </t>
  </si>
  <si>
    <t xml:space="preserve"> 2/1/2017  3:07:46  PM </t>
  </si>
  <si>
    <t xml:space="preserve"> 2/1/2017  3:08:01  PM </t>
  </si>
  <si>
    <t xml:space="preserve"> 2/1/2017  3:26:57  PM </t>
  </si>
  <si>
    <t xml:space="preserve"> Data  set  (AB1,  TLC) </t>
  </si>
  <si>
    <t xml:space="preserve"> 2/1/2017  3:27:17  PM </t>
  </si>
  <si>
    <t xml:space="preserve"> Data  set  (AB1,  PVs-P  v5.2) </t>
  </si>
  <si>
    <t xml:space="preserve"> 2/1/2017  3:27:53  PM </t>
  </si>
  <si>
    <t xml:space="preserve"> Data  set  (AB1,  SnapShot-150  v5.2) </t>
  </si>
  <si>
    <t xml:space="preserve"> 2/1/2017  3:28:08  PM </t>
  </si>
  <si>
    <t xml:space="preserve"> Data  set  (AB1,  Quick  Prime-3  v5.2) </t>
  </si>
  <si>
    <t xml:space="preserve"> 2/1/2017  3:28:24  PM </t>
  </si>
  <si>
    <t xml:space="preserve"> 2/1/2017  3:28:44  PM </t>
  </si>
  <si>
    <t xml:space="preserve"> 2/1/2017  3:29:20  PM </t>
  </si>
  <si>
    <t xml:space="preserve"> 2/1/2017  3:29:34  PM </t>
  </si>
  <si>
    <t xml:space="preserve"> 2/1/2017  3:29:51  PM </t>
  </si>
  <si>
    <t xml:space="preserve"> 2/1/2017  3:30:10  PM </t>
  </si>
  <si>
    <t xml:space="preserve"> 2/1/2017  3:30:46  PM </t>
  </si>
  <si>
    <t xml:space="preserve"> 2/1/2017  3:31:01  PM </t>
  </si>
  <si>
    <t xml:space="preserve"> 2/1/2017  3:31:17  PM </t>
  </si>
  <si>
    <t xml:space="preserve"> 2/1/2017  3:31:37  PM </t>
  </si>
  <si>
    <t xml:space="preserve"> 2/1/2017  3:32:13  PM </t>
  </si>
  <si>
    <t xml:space="preserve"> 2/1/2017  3:32:27  PM </t>
  </si>
  <si>
    <t xml:space="preserve"> 2/1/2017  3:32:44  PM </t>
  </si>
  <si>
    <t xml:space="preserve"> 2/1/2017  3:33:03  PM </t>
  </si>
  <si>
    <t xml:space="preserve"> 2/1/2017  3:33:39  PM </t>
  </si>
  <si>
    <t xml:space="preserve"> 2/1/2017  3:33:54  PM </t>
  </si>
  <si>
    <t xml:space="preserve"> 2/1/2017  3:43:24  PM </t>
  </si>
  <si>
    <t xml:space="preserve"> Data  set  (AB2,  TLC) </t>
  </si>
  <si>
    <t xml:space="preserve"> 2/1/2017  3:43:44  PM </t>
  </si>
  <si>
    <t xml:space="preserve"> Data  set  (AB2,  PVs-P  v5.2) </t>
  </si>
  <si>
    <t xml:space="preserve"> 2/1/2017  3:44:19  PM </t>
  </si>
  <si>
    <t xml:space="preserve"> Data  set  (AB2,  SnapShot-150  v5.2) </t>
  </si>
  <si>
    <t xml:space="preserve"> 2/1/2017  3:44:35  PM </t>
  </si>
  <si>
    <t xml:space="preserve"> Data  set  (AB2,  Quick  Prime-3  v5.2) </t>
  </si>
  <si>
    <t xml:space="preserve"> 2/1/2017  3:44:51  PM </t>
  </si>
  <si>
    <t xml:space="preserve"> 2/1/2017  3:45:11  PM </t>
  </si>
  <si>
    <t xml:space="preserve"> 2/1/2017  3:45:46  PM </t>
  </si>
  <si>
    <t xml:space="preserve"> 2/1/2017  3:46:01  PM </t>
  </si>
  <si>
    <t xml:space="preserve"> 2/1/2017  3:46:18  PM </t>
  </si>
  <si>
    <t xml:space="preserve"> 2/1/2017  3:46:37  PM </t>
  </si>
  <si>
    <t xml:space="preserve"> 2/1/2017  3:47:13  PM </t>
  </si>
  <si>
    <t xml:space="preserve"> 2/1/2017  3:47:28  PM </t>
  </si>
  <si>
    <t xml:space="preserve"> 2/1/2017  3:47:44  PM </t>
  </si>
  <si>
    <t xml:space="preserve"> 2/1/2017  3:48:04  PM </t>
  </si>
  <si>
    <t xml:space="preserve"> 2/1/2017  3:48:40  PM </t>
  </si>
  <si>
    <t xml:space="preserve"> 2/1/2017  3:48:55  PM </t>
  </si>
  <si>
    <t xml:space="preserve"> 2/1/2017  3:49:11  PM </t>
  </si>
  <si>
    <t xml:space="preserve"> 2/1/2017  3:49:31  PM </t>
  </si>
  <si>
    <t xml:space="preserve"> 2/1/2017  3:50:06  PM </t>
  </si>
  <si>
    <t xml:space="preserve"> 2/1/2017  3:50:21  PM </t>
  </si>
  <si>
    <t xml:space="preserve"> 2/1/2017  4:01:13  PM </t>
  </si>
  <si>
    <t xml:space="preserve"> Data  set  (AB3,  TLC) </t>
  </si>
  <si>
    <t xml:space="preserve"> 2/1/2017  4:01:33  PM </t>
  </si>
  <si>
    <t xml:space="preserve"> Data  set  (AB3,  PVs-P  v5.2) </t>
  </si>
  <si>
    <t xml:space="preserve"> 2/1/2017  4:02:09  PM </t>
  </si>
  <si>
    <t xml:space="preserve"> Data  set  (AB3,  SnapShot-150  v5.2) </t>
  </si>
  <si>
    <t xml:space="preserve"> 2/1/2017  4:02:24  PM </t>
  </si>
  <si>
    <t xml:space="preserve"> Data  set  (AB3,  Quick  Prime-3  v5.2) </t>
  </si>
  <si>
    <t xml:space="preserve"> 2/1/2017  4:02:41  PM </t>
  </si>
  <si>
    <t xml:space="preserve"> 2/1/2017  4:03:01  PM </t>
  </si>
  <si>
    <t xml:space="preserve"> 2/1/2017  4:03:37  PM </t>
  </si>
  <si>
    <t xml:space="preserve"> 2/1/2017  4:03:52  PM </t>
  </si>
  <si>
    <t xml:space="preserve"> 2/1/2017  4:04:09  PM </t>
  </si>
  <si>
    <t xml:space="preserve"> 2/1/2017  4:04:29  PM </t>
  </si>
  <si>
    <t xml:space="preserve"> 2/1/2017  4:05:05  PM </t>
  </si>
  <si>
    <t xml:space="preserve"> 2/1/2017  4:05:20  PM </t>
  </si>
  <si>
    <t xml:space="preserve"> 2/1/2017  4:05:37  PM </t>
  </si>
  <si>
    <t xml:space="preserve"> 2/1/2017  4:05:57  PM </t>
  </si>
  <si>
    <t xml:space="preserve"> 2/1/2017  4:06:32  PM </t>
  </si>
  <si>
    <t xml:space="preserve"> 2/1/2017  4:06:48  PM </t>
  </si>
  <si>
    <t xml:space="preserve"> 2/1/2017  4:07:05  PM </t>
  </si>
  <si>
    <t xml:space="preserve"> 2/1/2017  4:07:24  PM </t>
  </si>
  <si>
    <t xml:space="preserve"> 2/1/2017  4:08:01  PM </t>
  </si>
  <si>
    <t xml:space="preserve"> 2/1/2017  4:08:16  PM </t>
  </si>
  <si>
    <t xml:space="preserve"> 2/1/2017  4:16:49  PM </t>
  </si>
  <si>
    <t xml:space="preserve"> Data  set  (AB4,  TLC) </t>
  </si>
  <si>
    <t xml:space="preserve"> 2/1/2017  4:17:09  PM </t>
  </si>
  <si>
    <t xml:space="preserve"> Data  set  (AB4,  PVs-P  v5.2) </t>
  </si>
  <si>
    <t xml:space="preserve"> 2/1/2017  4:17:45  PM </t>
  </si>
  <si>
    <t xml:space="preserve"> Data  set  (AB4,  SnapShot-150  v5.2) </t>
  </si>
  <si>
    <t xml:space="preserve"> 2/1/2017  4:18:00  PM </t>
  </si>
  <si>
    <t xml:space="preserve"> Data  set  (AB4,  Quick  Prime-3  v5.2) </t>
  </si>
  <si>
    <t xml:space="preserve"> 2/1/2017  4:18:17  PM </t>
  </si>
  <si>
    <t xml:space="preserve"> 2/1/2017  4:18:37  PM </t>
  </si>
  <si>
    <t xml:space="preserve"> 2/1/2017  4:19:13  PM </t>
  </si>
  <si>
    <t xml:space="preserve"> 2/1/2017  4:19:29  PM </t>
  </si>
  <si>
    <t xml:space="preserve"> 2/1/2017  4:19:46  PM </t>
  </si>
  <si>
    <t xml:space="preserve"> 2/1/2017  4:20:05  PM </t>
  </si>
  <si>
    <t xml:space="preserve"> 2/1/2017  4:20:42  PM </t>
  </si>
  <si>
    <t xml:space="preserve"> 2/1/2017  4:20:57  PM </t>
  </si>
  <si>
    <t xml:space="preserve"> 2/1/2017  4:21:14  PM </t>
  </si>
  <si>
    <t xml:space="preserve"> 2/1/2017  4:21:34  PM </t>
  </si>
  <si>
    <t xml:space="preserve"> 2/1/2017  4:22:10  PM </t>
  </si>
  <si>
    <t xml:space="preserve"> 2/1/2017  4:22:25  PM </t>
  </si>
  <si>
    <t xml:space="preserve"> 2/1/2017  4:22:42  PM </t>
  </si>
  <si>
    <t xml:space="preserve"> 2/1/2017  4:23:02  PM </t>
  </si>
  <si>
    <t xml:space="preserve"> 2/1/2017  4:23:38  PM </t>
  </si>
  <si>
    <t xml:space="preserve"> 2/1/2017  4:23:53  PM </t>
  </si>
  <si>
    <t xml:space="preserve"> 2/1/2017  4:31:08  PM </t>
  </si>
  <si>
    <t xml:space="preserve"> Data  set  (AB5,  TLC) </t>
  </si>
  <si>
    <t xml:space="preserve"> 2/1/2017  4:31:28  PM </t>
  </si>
  <si>
    <t xml:space="preserve"> Data  set  (AB5,  PVs-P  v5.2) </t>
  </si>
  <si>
    <t xml:space="preserve"> 2/1/2017  4:32:04  PM </t>
  </si>
  <si>
    <t xml:space="preserve"> Data  set  (AB5,  SnapShot-150  v5.2) </t>
  </si>
  <si>
    <t xml:space="preserve"> 2/1/2017  4:32:20  PM </t>
  </si>
  <si>
    <t xml:space="preserve"> Data  set  (AB5,  Quick  Prime-3  v5.2) </t>
  </si>
  <si>
    <t xml:space="preserve"> 2/1/2017  4:32:37  PM </t>
  </si>
  <si>
    <t xml:space="preserve"> 2/1/2017  4:32:56  PM </t>
  </si>
  <si>
    <t xml:space="preserve"> 2/1/2017  4:33:33  PM </t>
  </si>
  <si>
    <t xml:space="preserve"> 2/1/2017  4:33:48  PM </t>
  </si>
  <si>
    <t xml:space="preserve"> 2/1/2017  4:34:05  PM </t>
  </si>
  <si>
    <t xml:space="preserve"> 2/1/2017  4:34:25  PM </t>
  </si>
  <si>
    <t xml:space="preserve"> 2/1/2017  4:35:01  PM </t>
  </si>
  <si>
    <t xml:space="preserve"> 2/1/2017  4:35:16  PM </t>
  </si>
  <si>
    <t xml:space="preserve"> 2/1/2017  4:35:33  PM </t>
  </si>
  <si>
    <t xml:space="preserve"> 2/1/2017  4:35:54  PM </t>
  </si>
  <si>
    <t xml:space="preserve"> 2/1/2017  4:36:30  PM </t>
  </si>
  <si>
    <t xml:space="preserve"> 2/1/2017  4:36:45  PM </t>
  </si>
  <si>
    <t xml:space="preserve"> 2/1/2017  4:37:02  PM </t>
  </si>
  <si>
    <t xml:space="preserve"> 2/1/2017  4:37:22  PM </t>
  </si>
  <si>
    <t xml:space="preserve"> 2/1/2017  4:37:58  PM </t>
  </si>
  <si>
    <t xml:space="preserve"> 2/1/2017  4:38:13  PM </t>
  </si>
  <si>
    <t xml:space="preserve"> 2/1/2017  4:43:45  PM </t>
  </si>
  <si>
    <t>day6</t>
  </si>
  <si>
    <t>C:\Users\Emilio\Documents\Rui\2017-01.25 Alpha 1\day6.exp</t>
  </si>
  <si>
    <t xml:space="preserve"> 27.9  g </t>
  </si>
  <si>
    <t xml:space="preserve"> 28.9  g </t>
  </si>
  <si>
    <t xml:space="preserve"> 27  g </t>
  </si>
  <si>
    <t xml:space="preserve"> 2/3/2017  1:29:55  PM </t>
  </si>
  <si>
    <t xml:space="preserve"> Data  set  (AP1,  TLC) </t>
  </si>
  <si>
    <t xml:space="preserve"> 2/3/2017  1:30:14  PM </t>
  </si>
  <si>
    <t xml:space="preserve"> Data  set  (AP1,  PVs-P  v5.2) </t>
  </si>
  <si>
    <t xml:space="preserve"> 2/3/2017  1:30:49  PM </t>
  </si>
  <si>
    <t xml:space="preserve"> Data  set  (AP1,  SnapShot-150  v5.2) </t>
  </si>
  <si>
    <t xml:space="preserve"> 2/3/2017  1:31:04  PM </t>
  </si>
  <si>
    <t xml:space="preserve"> Data  set  (AP1,  Quick  Prime-3  v5.2) </t>
  </si>
  <si>
    <t xml:space="preserve"> 2/3/2017  1:31:20  PM </t>
  </si>
  <si>
    <t xml:space="preserve"> 2/3/2017  1:31:39  PM </t>
  </si>
  <si>
    <t xml:space="preserve"> 2/3/2017  1:32:15  PM </t>
  </si>
  <si>
    <t xml:space="preserve"> 2/3/2017  1:32:29  PM </t>
  </si>
  <si>
    <t xml:space="preserve"> 2/3/2017  1:32:45  PM </t>
  </si>
  <si>
    <t xml:space="preserve"> 2/3/2017  1:33:05  PM </t>
  </si>
  <si>
    <t xml:space="preserve"> 2/3/2017  1:33:40  PM </t>
  </si>
  <si>
    <t xml:space="preserve"> 2/3/2017  1:33:55  PM </t>
  </si>
  <si>
    <t xml:space="preserve"> 2/3/2017  1:34:11  PM </t>
  </si>
  <si>
    <t xml:space="preserve"> 2/3/2017  1:34:30  PM </t>
  </si>
  <si>
    <t xml:space="preserve"> 2/3/2017  1:35:06  PM </t>
  </si>
  <si>
    <t xml:space="preserve"> 2/3/2017  1:35:20  PM </t>
  </si>
  <si>
    <t xml:space="preserve"> 2/3/2017  1:35:36  PM </t>
  </si>
  <si>
    <t xml:space="preserve"> 2/3/2017  1:35:56  PM </t>
  </si>
  <si>
    <t xml:space="preserve"> 2/3/2017  1:36:31  PM </t>
  </si>
  <si>
    <t xml:space="preserve"> 2/3/2017  1:36:46  PM </t>
  </si>
  <si>
    <t xml:space="preserve"> 2/3/2017  1:46:49  PM </t>
  </si>
  <si>
    <t xml:space="preserve"> Data  set  (AP2,  TLC) </t>
  </si>
  <si>
    <t xml:space="preserve"> 2/3/2017  1:47:08  PM </t>
  </si>
  <si>
    <t xml:space="preserve"> Data  set  (AP2,  PVs-P  v5.2) </t>
  </si>
  <si>
    <t xml:space="preserve"> 2/3/2017  1:47:44  PM </t>
  </si>
  <si>
    <t xml:space="preserve"> Data  set  (AP2,  SnapShot-150  v5.2) </t>
  </si>
  <si>
    <t xml:space="preserve"> 2/3/2017  1:47:58  PM </t>
  </si>
  <si>
    <t xml:space="preserve"> Data  set  (AP2,  Quick  Prime-3  v5.2) </t>
  </si>
  <si>
    <t xml:space="preserve"> 2/3/2017  1:48:14  PM </t>
  </si>
  <si>
    <t xml:space="preserve"> 2/3/2017  1:48:34  PM </t>
  </si>
  <si>
    <t xml:space="preserve"> 2/3/2017  1:49:10  PM </t>
  </si>
  <si>
    <t xml:space="preserve"> 2/3/2017  1:49:24  PM </t>
  </si>
  <si>
    <t xml:space="preserve"> 2/3/2017  1:49:41  PM </t>
  </si>
  <si>
    <t xml:space="preserve"> 2/3/2017  1:50:00  PM </t>
  </si>
  <si>
    <t xml:space="preserve"> 2/3/2017  1:50:36  PM </t>
  </si>
  <si>
    <t xml:space="preserve"> 2/3/2017  1:50:50  PM </t>
  </si>
  <si>
    <t xml:space="preserve"> 2/3/2017  1:51:06  PM </t>
  </si>
  <si>
    <t xml:space="preserve"> 2/3/2017  1:51:26  PM </t>
  </si>
  <si>
    <t xml:space="preserve"> 2/3/2017  1:52:02  PM </t>
  </si>
  <si>
    <t xml:space="preserve"> 2/3/2017  1:52:16  PM </t>
  </si>
  <si>
    <t xml:space="preserve"> 2/3/2017  1:52:33  PM </t>
  </si>
  <si>
    <t xml:space="preserve"> 2/3/2017  1:52:52  PM </t>
  </si>
  <si>
    <t xml:space="preserve"> 2/3/2017  1:53:28  PM </t>
  </si>
  <si>
    <t xml:space="preserve"> 2/3/2017  1:53:43  PM </t>
  </si>
  <si>
    <t xml:space="preserve"> 2/3/2017  2:03:53  PM </t>
  </si>
  <si>
    <t xml:space="preserve"> Data  set  (AP3,  TLC) </t>
  </si>
  <si>
    <t xml:space="preserve"> 2/3/2017  2:04:13  PM </t>
  </si>
  <si>
    <t xml:space="preserve"> Data  set  (AP3,  PVs-P  v5.2) </t>
  </si>
  <si>
    <t xml:space="preserve"> 2/3/2017  2:04:49  PM </t>
  </si>
  <si>
    <t xml:space="preserve"> Data  set  (AP3,  SnapShot-150  v5.2) </t>
  </si>
  <si>
    <t xml:space="preserve"> 2/3/2017  2:05:03  PM </t>
  </si>
  <si>
    <t xml:space="preserve"> Data  set  (AP3,  Quick  Prime-3  v5.2) </t>
  </si>
  <si>
    <t xml:space="preserve"> 2/3/2017  2:05:20  PM </t>
  </si>
  <si>
    <t xml:space="preserve"> 2/3/2017  2:05:39  PM </t>
  </si>
  <si>
    <t xml:space="preserve"> 2/3/2017  2:06:15  PM </t>
  </si>
  <si>
    <t xml:space="preserve"> 2/3/2017  2:06:30  PM </t>
  </si>
  <si>
    <t xml:space="preserve"> 2/3/2017  2:06:47  PM </t>
  </si>
  <si>
    <t xml:space="preserve"> 2/3/2017  2:07:06  PM </t>
  </si>
  <si>
    <t xml:space="preserve"> 2/3/2017  2:07:42  PM </t>
  </si>
  <si>
    <t xml:space="preserve"> 2/3/2017  2:07:57  PM </t>
  </si>
  <si>
    <t xml:space="preserve"> 2/3/2017  2:08:13  PM </t>
  </si>
  <si>
    <t xml:space="preserve"> 2/3/2017  2:08:33  PM </t>
  </si>
  <si>
    <t xml:space="preserve"> 2/3/2017  2:09:08  PM </t>
  </si>
  <si>
    <t xml:space="preserve"> 2/3/2017  2:09:23  PM </t>
  </si>
  <si>
    <t xml:space="preserve"> 2/3/2017  2:09:40  PM </t>
  </si>
  <si>
    <t xml:space="preserve"> 2/3/2017  2:09:59  PM </t>
  </si>
  <si>
    <t xml:space="preserve"> 2/3/2017  2:10:35  PM </t>
  </si>
  <si>
    <t xml:space="preserve"> 2/3/2017  2:10:50  PM </t>
  </si>
  <si>
    <t xml:space="preserve"> 2/3/2017  2:20:16  PM </t>
  </si>
  <si>
    <t xml:space="preserve"> Data  set  (AP4,  TLC) </t>
  </si>
  <si>
    <t xml:space="preserve"> 2/3/2017  2:20:35  PM </t>
  </si>
  <si>
    <t xml:space="preserve"> Data  set  (AP4,  PVs-P  v5.2) </t>
  </si>
  <si>
    <t xml:space="preserve"> 2/3/2017  2:21:11  PM </t>
  </si>
  <si>
    <t xml:space="preserve"> Data  set  (AP4,  SnapShot-150  v5.2) </t>
  </si>
  <si>
    <t xml:space="preserve"> 2/3/2017  2:21:26  PM </t>
  </si>
  <si>
    <t xml:space="preserve"> Data  set  (AP4,  Quick  Prime-3  v5.2) </t>
  </si>
  <si>
    <t xml:space="preserve"> 2/3/2017  2:21:42  PM </t>
  </si>
  <si>
    <t xml:space="preserve"> 2/3/2017  2:22:02  PM </t>
  </si>
  <si>
    <t xml:space="preserve"> 2/3/2017  2:22:37  PM </t>
  </si>
  <si>
    <t xml:space="preserve"> 2/3/2017  2:22:52  PM </t>
  </si>
  <si>
    <t xml:space="preserve"> 2/3/2017  2:23:09  PM </t>
  </si>
  <si>
    <t xml:space="preserve"> 2/3/2017  2:23:28  PM </t>
  </si>
  <si>
    <t xml:space="preserve"> 2/3/2017  2:24:04  PM </t>
  </si>
  <si>
    <t xml:space="preserve"> 2/3/2017  2:24:19  PM </t>
  </si>
  <si>
    <t xml:space="preserve"> 2/3/2017  2:24:35  PM </t>
  </si>
  <si>
    <t xml:space="preserve"> 2/3/2017  2:24:55  PM </t>
  </si>
  <si>
    <t xml:space="preserve"> 2/3/2017  2:25:31  PM </t>
  </si>
  <si>
    <t xml:space="preserve"> 2/3/2017  2:25:45  PM </t>
  </si>
  <si>
    <t xml:space="preserve"> 2/3/2017  2:26:02  PM </t>
  </si>
  <si>
    <t xml:space="preserve"> 2/3/2017  2:26:21  PM </t>
  </si>
  <si>
    <t xml:space="preserve"> 2/3/2017  2:26:57  PM </t>
  </si>
  <si>
    <t xml:space="preserve"> 2/3/2017  2:27:12  PM </t>
  </si>
  <si>
    <t xml:space="preserve"> 2/3/2017  2:36:08  PM </t>
  </si>
  <si>
    <t xml:space="preserve"> Data  set  (AP5,  TLC) </t>
  </si>
  <si>
    <t xml:space="preserve"> 2/3/2017  2:36:28  PM </t>
  </si>
  <si>
    <t xml:space="preserve"> Data  set  (AP5,  PVs-P  v5.2) </t>
  </si>
  <si>
    <t xml:space="preserve"> 2/3/2017  2:37:04  PM </t>
  </si>
  <si>
    <t xml:space="preserve"> Data  set  (AP5,  SnapShot-150  v5.2) </t>
  </si>
  <si>
    <t xml:space="preserve"> 2/3/2017  2:37:19  PM </t>
  </si>
  <si>
    <t xml:space="preserve"> Data  set  (AP5,  Quick  Prime-3  v5.2) </t>
  </si>
  <si>
    <t xml:space="preserve"> 2/3/2017  2:37:35  PM </t>
  </si>
  <si>
    <t xml:space="preserve"> 2/3/2017  2:37:55  PM </t>
  </si>
  <si>
    <t xml:space="preserve"> 2/3/2017  2:38:31  PM </t>
  </si>
  <si>
    <t xml:space="preserve"> 2/3/2017  2:38:45  PM </t>
  </si>
  <si>
    <t xml:space="preserve"> 2/3/2017  2:39:02  PM </t>
  </si>
  <si>
    <t xml:space="preserve"> 2/3/2017  2:39:21  PM </t>
  </si>
  <si>
    <t xml:space="preserve"> 2/3/2017  2:39:57  PM </t>
  </si>
  <si>
    <t xml:space="preserve"> 2/3/2017  2:40:12  PM </t>
  </si>
  <si>
    <t xml:space="preserve"> 2/3/2017  2:40:29  PM </t>
  </si>
  <si>
    <t xml:space="preserve"> 2/3/2017  2:40:48  PM </t>
  </si>
  <si>
    <t xml:space="preserve"> 2/3/2017  2:41:24  PM </t>
  </si>
  <si>
    <t xml:space="preserve"> 2/3/2017  2:41:39  PM </t>
  </si>
  <si>
    <t xml:space="preserve"> 2/3/2017  2:41:55  PM </t>
  </si>
  <si>
    <t xml:space="preserve"> 2/3/2017  2:42:15  PM </t>
  </si>
  <si>
    <t xml:space="preserve"> 2/3/2017  2:42:50  PM </t>
  </si>
  <si>
    <t xml:space="preserve"> 2/3/2017  2:43:05  PM </t>
  </si>
  <si>
    <t xml:space="preserve"> 2/3/2017  2:55:19  PM </t>
  </si>
  <si>
    <t xml:space="preserve"> Data  set  (AC1,  TLC) </t>
  </si>
  <si>
    <t xml:space="preserve"> 2/3/2017  2:55:39  PM </t>
  </si>
  <si>
    <t xml:space="preserve"> Data  set  (AC1,  PVs-P  v5.2) </t>
  </si>
  <si>
    <t xml:space="preserve"> 2/3/2017  2:56:14  PM </t>
  </si>
  <si>
    <t xml:space="preserve"> Data  set  (AC1,  SnapShot-150  v5.2) </t>
  </si>
  <si>
    <t xml:space="preserve"> 2/3/2017  2:56:29  PM </t>
  </si>
  <si>
    <t xml:space="preserve"> Data  set  (AC1,  Quick  Prime-3  v5.2) </t>
  </si>
  <si>
    <t xml:space="preserve"> 2/3/2017  2:56:46  PM </t>
  </si>
  <si>
    <t xml:space="preserve"> 2/3/2017  2:57:05  PM </t>
  </si>
  <si>
    <t xml:space="preserve"> 2/3/2017  2:57:41  PM </t>
  </si>
  <si>
    <t xml:space="preserve"> 2/3/2017  2:57:56  PM </t>
  </si>
  <si>
    <t xml:space="preserve"> 2/3/2017  2:58:13  PM </t>
  </si>
  <si>
    <t xml:space="preserve"> 2/3/2017  2:58:32  PM </t>
  </si>
  <si>
    <t xml:space="preserve"> 2/3/2017  2:59:08  PM </t>
  </si>
  <si>
    <t xml:space="preserve"> 2/3/2017  2:59:23  PM </t>
  </si>
  <si>
    <t xml:space="preserve"> 2/3/2017  2:59:39  PM </t>
  </si>
  <si>
    <t xml:space="preserve"> 2/3/2017  2:59:59  PM </t>
  </si>
  <si>
    <t xml:space="preserve"> 2/3/2017  3:00:34  PM </t>
  </si>
  <si>
    <t xml:space="preserve"> 2/3/2017  3:00:49  PM </t>
  </si>
  <si>
    <t xml:space="preserve"> 2/3/2017  3:01:06  PM </t>
  </si>
  <si>
    <t xml:space="preserve"> 2/3/2017  3:01:25  PM </t>
  </si>
  <si>
    <t xml:space="preserve"> 2/3/2017  3:02:01  PM </t>
  </si>
  <si>
    <t xml:space="preserve"> 2/3/2017  3:02:16  PM </t>
  </si>
  <si>
    <t xml:space="preserve"> 2/3/2017  3:13:04  PM </t>
  </si>
  <si>
    <t xml:space="preserve"> Data  set  (AC2,  TLC) </t>
  </si>
  <si>
    <t xml:space="preserve"> 2/3/2017  3:13:24  PM </t>
  </si>
  <si>
    <t xml:space="preserve"> Data  set  (AC2,  PVs-P  v5.2) </t>
  </si>
  <si>
    <t xml:space="preserve"> 2/3/2017  3:14:00  PM </t>
  </si>
  <si>
    <t xml:space="preserve"> Data  set  (AC2,  SnapShot-150  v5.2) </t>
  </si>
  <si>
    <t xml:space="preserve"> 2/3/2017  3:14:15  PM </t>
  </si>
  <si>
    <t xml:space="preserve"> Data  set  (AC2,  Quick  Prime-3  v5.2) </t>
  </si>
  <si>
    <t xml:space="preserve"> 2/3/2017  3:14:31  PM </t>
  </si>
  <si>
    <t xml:space="preserve"> 2/3/2017  3:14:51  PM </t>
  </si>
  <si>
    <t xml:space="preserve"> 2/3/2017  3:15:27  PM </t>
  </si>
  <si>
    <t xml:space="preserve"> 2/3/2017  3:15:42  PM </t>
  </si>
  <si>
    <t xml:space="preserve"> 2/3/2017  3:15:58  PM </t>
  </si>
  <si>
    <t xml:space="preserve"> 2/3/2017  3:16:18  PM </t>
  </si>
  <si>
    <t xml:space="preserve"> 2/3/2017  3:16:54  PM </t>
  </si>
  <si>
    <t xml:space="preserve"> 2/3/2017  3:17:08  PM </t>
  </si>
  <si>
    <t xml:space="preserve"> 2/3/2017  3:17:25  PM </t>
  </si>
  <si>
    <t xml:space="preserve"> 2/3/2017  3:17:44  PM </t>
  </si>
  <si>
    <t xml:space="preserve"> 2/3/2017  3:18:20  PM </t>
  </si>
  <si>
    <t xml:space="preserve"> 2/3/2017  3:18:35  PM </t>
  </si>
  <si>
    <t xml:space="preserve"> 2/3/2017  3:18:52  PM </t>
  </si>
  <si>
    <t xml:space="preserve"> 2/3/2017  3:19:11  PM </t>
  </si>
  <si>
    <t xml:space="preserve"> 2/3/2017  3:19:47  PM </t>
  </si>
  <si>
    <t xml:space="preserve"> 2/3/2017  3:20:02  PM </t>
  </si>
  <si>
    <t xml:space="preserve"> 2/3/2017  3:29:51  PM </t>
  </si>
  <si>
    <t xml:space="preserve"> Data  set  (AC3,  TLC) </t>
  </si>
  <si>
    <t xml:space="preserve"> 2/3/2017  3:30:11  PM </t>
  </si>
  <si>
    <t xml:space="preserve"> Data  set  (AC3,  PVs-P  v5.2) </t>
  </si>
  <si>
    <t xml:space="preserve"> 2/3/2017  3:30:47  PM </t>
  </si>
  <si>
    <t xml:space="preserve"> Data  set  (AC3,  SnapShot-150  v5.2) </t>
  </si>
  <si>
    <t xml:space="preserve"> 2/3/2017  3:31:02  PM </t>
  </si>
  <si>
    <t xml:space="preserve"> Data  set  (AC3,  Quick  Prime-3  v5.2) </t>
  </si>
  <si>
    <t xml:space="preserve"> 2/3/2017  3:31:19  PM </t>
  </si>
  <si>
    <t xml:space="preserve"> 2/3/2017  3:31:39  PM </t>
  </si>
  <si>
    <t xml:space="preserve"> 2/3/2017  3:32:14  PM </t>
  </si>
  <si>
    <t xml:space="preserve"> 2/3/2017  3:32:29  PM </t>
  </si>
  <si>
    <t xml:space="preserve"> 2/3/2017  3:32:46  PM </t>
  </si>
  <si>
    <t xml:space="preserve"> 2/3/2017  3:33:06  PM </t>
  </si>
  <si>
    <t xml:space="preserve"> 2/3/2017  3:33:42  PM </t>
  </si>
  <si>
    <t xml:space="preserve"> 2/3/2017  3:33:57  PM </t>
  </si>
  <si>
    <t xml:space="preserve"> 2/3/2017  3:34:14  PM </t>
  </si>
  <si>
    <t xml:space="preserve"> 2/3/2017  3:34:34  PM </t>
  </si>
  <si>
    <t xml:space="preserve"> 2/3/2017  3:35:10  PM </t>
  </si>
  <si>
    <t xml:space="preserve"> 2/3/2017  3:35:25  PM </t>
  </si>
  <si>
    <t xml:space="preserve"> 2/3/2017  3:35:42  PM </t>
  </si>
  <si>
    <t xml:space="preserve"> 2/3/2017  3:36:02  PM </t>
  </si>
  <si>
    <t xml:space="preserve"> 2/3/2017  3:36:38  PM </t>
  </si>
  <si>
    <t xml:space="preserve"> 2/3/2017  3:36:53  PM </t>
  </si>
  <si>
    <t xml:space="preserve"> 2/3/2017  3:47:43  PM </t>
  </si>
  <si>
    <t xml:space="preserve"> Data  set  (AC4,  TLC) </t>
  </si>
  <si>
    <t xml:space="preserve"> 2/3/2017  3:48:03  PM </t>
  </si>
  <si>
    <t xml:space="preserve"> Data  set  (AC4,  PVs-P  v5.2) </t>
  </si>
  <si>
    <t xml:space="preserve"> 2/3/2017  3:48:39  PM </t>
  </si>
  <si>
    <t xml:space="preserve"> Data  set  (AC4,  SnapShot-150  v5.2) </t>
  </si>
  <si>
    <t xml:space="preserve"> 2/3/2017  3:48:55  PM </t>
  </si>
  <si>
    <t xml:space="preserve"> Data  set  (AC4,  Quick  Prime-3  v5.2) </t>
  </si>
  <si>
    <t xml:space="preserve"> 2/3/2017  3:49:11  PM </t>
  </si>
  <si>
    <t xml:space="preserve"> 2/3/2017  3:49:31  PM </t>
  </si>
  <si>
    <t xml:space="preserve"> 2/3/2017  3:50:08  PM </t>
  </si>
  <si>
    <t xml:space="preserve"> 2/3/2017  3:50:23  PM </t>
  </si>
  <si>
    <t xml:space="preserve"> 2/3/2017  3:50:40  PM </t>
  </si>
  <si>
    <t xml:space="preserve"> 2/3/2017  3:50:59  PM </t>
  </si>
  <si>
    <t xml:space="preserve"> 2/3/2017  3:51:36  PM </t>
  </si>
  <si>
    <t xml:space="preserve"> 2/3/2017  3:51:51  PM </t>
  </si>
  <si>
    <t xml:space="preserve"> 2/3/2017  3:52:08  PM </t>
  </si>
  <si>
    <t xml:space="preserve"> 2/3/2017  3:52:28  PM </t>
  </si>
  <si>
    <t xml:space="preserve"> 2/3/2017  3:53:04  PM </t>
  </si>
  <si>
    <t xml:space="preserve"> 2/3/2017  3:53:19  PM </t>
  </si>
  <si>
    <t xml:space="preserve"> 2/3/2017  3:53:36  PM </t>
  </si>
  <si>
    <t xml:space="preserve"> 2/3/2017  3:53:56  PM </t>
  </si>
  <si>
    <t xml:space="preserve"> 2/3/2017  3:54:32  PM </t>
  </si>
  <si>
    <t xml:space="preserve"> 2/3/2017  3:54:47  PM </t>
  </si>
  <si>
    <t xml:space="preserve"> 2/3/2017  4:02:51  PM </t>
  </si>
  <si>
    <t xml:space="preserve"> Data  set  (AC5,  TLC) </t>
  </si>
  <si>
    <t xml:space="preserve"> 2/3/2017  4:03:11  PM </t>
  </si>
  <si>
    <t xml:space="preserve"> Data  set  (AC5,  PVs-P  v5.2) </t>
  </si>
  <si>
    <t xml:space="preserve"> 2/3/2017  4:03:47  PM </t>
  </si>
  <si>
    <t xml:space="preserve"> Data  set  (AC5,  SnapShot-150  v5.2) </t>
  </si>
  <si>
    <t xml:space="preserve"> 2/3/2017  4:04:02  PM </t>
  </si>
  <si>
    <t xml:space="preserve"> Data  set  (AC5,  Quick  Prime-3  v5.2) </t>
  </si>
  <si>
    <t xml:space="preserve"> 2/3/2017  4:04:19  PM </t>
  </si>
  <si>
    <t xml:space="preserve"> 2/3/2017  4:04:39  PM </t>
  </si>
  <si>
    <t xml:space="preserve"> 2/3/2017  4:05:15  PM </t>
  </si>
  <si>
    <t xml:space="preserve"> 2/3/2017  4:05:30  PM </t>
  </si>
  <si>
    <t xml:space="preserve"> 2/3/2017  4:05:47  PM </t>
  </si>
  <si>
    <t xml:space="preserve"> 2/3/2017  4:06:07  PM </t>
  </si>
  <si>
    <t xml:space="preserve"> 2/3/2017  4:06:43  PM </t>
  </si>
  <si>
    <t xml:space="preserve"> 2/3/2017  4:06:58  PM </t>
  </si>
  <si>
    <t xml:space="preserve"> 2/3/2017  4:07:15  PM </t>
  </si>
  <si>
    <t xml:space="preserve"> 2/3/2017  4:07:35  PM </t>
  </si>
  <si>
    <t xml:space="preserve"> 2/3/2017  4:08:11  PM </t>
  </si>
  <si>
    <t xml:space="preserve"> 2/3/2017  4:08:27  PM </t>
  </si>
  <si>
    <t xml:space="preserve"> 2/3/2017  4:08:44  PM </t>
  </si>
  <si>
    <t xml:space="preserve"> 2/3/2017  4:09:03  PM </t>
  </si>
  <si>
    <t xml:space="preserve"> 2/3/2017  4:09:40  PM </t>
  </si>
  <si>
    <t xml:space="preserve"> 2/3/2017  4:09:55  PM </t>
  </si>
  <si>
    <t>SacDay</t>
  </si>
  <si>
    <t>Inject</t>
  </si>
  <si>
    <t>TotalCell</t>
  </si>
  <si>
    <t>GatedCell</t>
  </si>
  <si>
    <t>Smoke</t>
  </si>
  <si>
    <t>Smoke-NoA1AS</t>
  </si>
  <si>
    <t>NoA1AS</t>
  </si>
  <si>
    <t>Smoke-A1AS</t>
  </si>
  <si>
    <t>A1AS</t>
  </si>
  <si>
    <t>Air</t>
  </si>
  <si>
    <t>Air-NoA1AS</t>
  </si>
  <si>
    <t>NA</t>
  </si>
  <si>
    <t>Air-A1AS</t>
  </si>
  <si>
    <t>FileName</t>
  </si>
  <si>
    <t>ID</t>
  </si>
  <si>
    <t>Slide</t>
  </si>
  <si>
    <t>Endpoints</t>
  </si>
  <si>
    <t>Intercepts</t>
  </si>
  <si>
    <t>Lines</t>
  </si>
  <si>
    <t>FractionalVolume</t>
  </si>
  <si>
    <t>SurfaceAreaPerUnitVolume</t>
  </si>
  <si>
    <t>MeanLinearIntercept</t>
  </si>
  <si>
    <t>ImageCollection_0000019935_2017-04-27 17_30_22_SP3_3-7.jpg</t>
  </si>
  <si>
    <t>3-7.jpg</t>
  </si>
  <si>
    <t>ImageCollection_0000019936_2017-04-27 20_43_16_SP4_2-5.jpg</t>
  </si>
  <si>
    <t>2-5.jpg</t>
  </si>
  <si>
    <t>ImageCollection_0000019937_2017-04-27 20_39_10_SP5_3-8.jpg</t>
  </si>
  <si>
    <t>3-8.jpg</t>
  </si>
  <si>
    <t>ImageCollection_0000019938_2017-04-27 20_31_28_AP5_3-8.jpg</t>
  </si>
  <si>
    <t>ImageCollection_0000019939_2017-04-27 20_26_58_SO4_4-11.jpg</t>
  </si>
  <si>
    <t>4-11.jpg</t>
  </si>
  <si>
    <t>ImageCollection_0000019940_2017-04-27 20_22_41_SO5_3-7.jpg</t>
  </si>
  <si>
    <t>ImageCollection_0000019941_2017-04-27 20_19_08_SP1_4-11.jpg</t>
  </si>
  <si>
    <t>ImageCollection_0000019942_2017-04-27 20_16_22_SP2_4-11.jpg</t>
  </si>
  <si>
    <t>ImageCollection_0000019943_2017-04-27 20_10_47_SN3_3-8.jpg</t>
  </si>
  <si>
    <t>ImageCollection_0000019944_2017-04-27 20_03_08_SO1_3-8.jpg</t>
  </si>
  <si>
    <t>ImageCollection_0000019945_2017-04-27 19_59_30_SO2_3-8.jpg</t>
  </si>
  <si>
    <t>ImageCollection_0000019946_2017-04-27 19_56_21_SO3_4-11.jpg</t>
  </si>
  <si>
    <t>ImageCollection_0000019947_2017-04-27 19_52_05_SO4_3-8.jpg</t>
  </si>
  <si>
    <t>ImageCollection_0000019948_2017-04-27 19_48_56_SC5_3-7.jpg</t>
  </si>
  <si>
    <t>ImageCollection_0000019949_2017-04-27 19_46_37_SN1_2-5.jpg</t>
  </si>
  <si>
    <t>ImageCollection_0000019950_2017-04-27 19_43_23_SN2_2-5.jpg</t>
  </si>
  <si>
    <t>ImageCollection_0000019951_2017-04-28 09_46_13_SB4_3-8.jpg</t>
  </si>
  <si>
    <t>ImageCollection_0000019952_2017-04-27 19_34_56_SC1_4-10.jpg</t>
  </si>
  <si>
    <t>4-10.jpg</t>
  </si>
  <si>
    <t>ImageCollection_0000019953_2017-04-27 19_30_43_SC2_3-7.jpg</t>
  </si>
  <si>
    <t>ImageCollection_0000019954_2017-04-27 19_24_16_SC3_2-5.jpg</t>
  </si>
  <si>
    <t>ImageCollection_0000019955_2017-04-27 19_20_04_SA5_3-8.jpg</t>
  </si>
  <si>
    <t>ImageCollection_0000019956_2017-04-27 19_16_27_SB1_3-8.jpg</t>
  </si>
  <si>
    <t>ImageCollection_0000019957_2017-04-27 19_12_31_SB2_3-7.jpg</t>
  </si>
  <si>
    <t>ImageCollection_0000019958_2017-04-27 19_09_17_SB3_4-11.jpg</t>
  </si>
  <si>
    <t>ImageCollection_0000019959_2017-04-27 19_02_45_SA1_3-8.jpg</t>
  </si>
  <si>
    <t>ImageCollection_0000019960_2017-04-27 18_58_31_SA2_4-10.jpg</t>
  </si>
  <si>
    <t>ImageCollection_0000019961_2017-04-27 18_54_44_SA3_4-10.jpg</t>
  </si>
  <si>
    <t>ImageCollection_0000019962_2017-04-27 18_50_58_SA4_1-1.jpg</t>
  </si>
  <si>
    <t>1-1.jpg</t>
  </si>
  <si>
    <t>ImageCollection_0000019963_2017-04-27 18_46_01_AP1_4-11.jpg</t>
  </si>
  <si>
    <t>ImageCollection_0000019964_2017-04-27 18_41_37_AP2_1-2.jpg</t>
  </si>
  <si>
    <t>1-2.jpg</t>
  </si>
  <si>
    <t>ImageCollection_0000019965_2017-04-27 18_38_49_AP3_2-5.jpg</t>
  </si>
  <si>
    <t>ImageCollection_0000019966_2017-04-27 18_37_01_AP4_2-9.jpg</t>
  </si>
  <si>
    <t>2-9.jpg</t>
  </si>
  <si>
    <t>ImageCollection_0000019967_2017-04-27 18_32_02_AO2_3-9.jpg</t>
  </si>
  <si>
    <t>3-9.jpg</t>
  </si>
  <si>
    <t>ImageCollection_0000019968_2017-04-27 18_27_36_AO3_4-11.jpg</t>
  </si>
  <si>
    <t>ImageCollection_0000019969_2017-04-27 18_23_58_AO4_3-9.jpg</t>
  </si>
  <si>
    <t>ImageCollection_0000019970_2017-04-28 09_42_14_AO5_3-8.jpg</t>
  </si>
  <si>
    <t>ImageCollection_0000019971_2017-04-27 18_15_48_AN3_3-8.jpg</t>
  </si>
  <si>
    <t>ImageCollection_0000019972_2017-04-27 18_11_53_AN4_3-8.jpg</t>
  </si>
  <si>
    <t>ImageCollection_0000019973_2017-04-27 18_06_25_AN5_3-8.jpg</t>
  </si>
  <si>
    <t>ImageCollection_0000019974_2017-04-27 18_03_12_AO1_3-7.jpg</t>
  </si>
  <si>
    <t>ImageCollection_0000019975_2017-04-27 17_57_53_AC4_2-5.jpg</t>
  </si>
  <si>
    <t>ImageCollection_0000019976_2017-04-27 17_54_25_AC5_3-8.jpg</t>
  </si>
  <si>
    <t>ImageCollection_0000019977_2017-04-27 17_51_36_AN1_3-8.jpg</t>
  </si>
  <si>
    <t>ImageCollection_0000019978_2017-04-27 17_49_21_AN2_3-8.jpg</t>
  </si>
  <si>
    <t>ImageCollection_0000019979_2017-04-27 17_45_34_AB4_2-5.jpg</t>
  </si>
  <si>
    <t>ImageCollection_0000019980_2017-04-27 17_41_12_AB5_2-5.jpg</t>
  </si>
  <si>
    <t>ImageCollection_0000019981_2017-04-27 17_38_28_AC2_4-11.jpg</t>
  </si>
  <si>
    <t>ImageCollection_0000019982_2017-04-27 17_35_15_AC3_4-11.jpg</t>
  </si>
  <si>
    <t>ImageCollection_0000019983_2017-04-28 00_25_23_AA5_3-8.jpg</t>
  </si>
  <si>
    <t>ImageCollection_0000019984_2017-04-28 00_27_54_AB1_3-8.jpg</t>
  </si>
  <si>
    <t>ImageCollection_0000019985_2017-04-28 00_31_05_AB2_4-11.jpg</t>
  </si>
  <si>
    <t>ImageCollection_0000019986_2017-04-28 00_33_47_AB3_2-4.jpg</t>
  </si>
  <si>
    <t>2-4.jpg</t>
  </si>
  <si>
    <t>ImageCollection_0000019987_2017-04-28 00_37_38_AA1_4-11.jpg</t>
  </si>
  <si>
    <t>ImageCollection_0000019988_2017-04-28 00_40_55_AA2_2-5.jpg</t>
  </si>
  <si>
    <t>ImageCollection_0000019989_2017-04-28 00_44_18_AA3_4-10.jpg</t>
  </si>
  <si>
    <t>ImageCollection_0000019990_2017-04-28 00_51_21_AA4_4-12.jpg</t>
  </si>
  <si>
    <t>4-12.jpg</t>
  </si>
  <si>
    <t>Slides</t>
  </si>
  <si>
    <t>Grouping</t>
  </si>
  <si>
    <t>Low_Threshold</t>
  </si>
  <si>
    <t>Sac_Threshold</t>
  </si>
  <si>
    <t>DucDes_Threshold</t>
  </si>
  <si>
    <t>High_Threshold</t>
  </si>
  <si>
    <t>Alv_count</t>
  </si>
  <si>
    <t>Sac_count</t>
  </si>
  <si>
    <t>DucDes_count</t>
  </si>
  <si>
    <t>Alv_Count</t>
  </si>
  <si>
    <t>Sac_Count</t>
  </si>
  <si>
    <t>DucDes_Count</t>
  </si>
  <si>
    <t>Total_SumArea</t>
  </si>
  <si>
    <t>Lung_SumArea</t>
  </si>
  <si>
    <t>Paren_SumArea</t>
  </si>
  <si>
    <t>Tis_SumArea</t>
  </si>
  <si>
    <t>Alv_Size</t>
  </si>
  <si>
    <t>Sac_Size</t>
  </si>
  <si>
    <t>DucDes_Size</t>
  </si>
  <si>
    <t>Alv_SumArea</t>
  </si>
  <si>
    <t>Sac_SumArea</t>
  </si>
  <si>
    <t>DucDes_SumArea</t>
  </si>
  <si>
    <t>Alv_SumBoundary</t>
  </si>
  <si>
    <t>Sac_SumBoundary</t>
  </si>
  <si>
    <t>DucDes_SumBoundary</t>
  </si>
  <si>
    <t>Alv_Boundary</t>
  </si>
  <si>
    <t>Sac_Boundary</t>
  </si>
  <si>
    <t>DucDes_Boundary</t>
  </si>
  <si>
    <t>Alv_Fraction</t>
  </si>
  <si>
    <t>Sac_Fraction</t>
  </si>
  <si>
    <t>DucDes_Fraction</t>
  </si>
  <si>
    <t>AB</t>
  </si>
  <si>
    <t>AC</t>
  </si>
  <si>
    <t>AO</t>
  </si>
  <si>
    <t>AP</t>
  </si>
  <si>
    <t>SB</t>
  </si>
  <si>
    <t>SC</t>
  </si>
  <si>
    <t>SO</t>
  </si>
  <si>
    <t>SP</t>
  </si>
  <si>
    <t>Date</t>
  </si>
  <si>
    <t>Row Labels</t>
  </si>
  <si>
    <t>(blank)</t>
  </si>
  <si>
    <t>Grand Total</t>
  </si>
  <si>
    <t>Average of Cst</t>
  </si>
  <si>
    <t>Average of R</t>
  </si>
  <si>
    <t>Average of C</t>
  </si>
  <si>
    <t>Average of Rn</t>
  </si>
  <si>
    <t>Average of G</t>
  </si>
  <si>
    <t>Average of H</t>
  </si>
  <si>
    <t>Individual</t>
  </si>
  <si>
    <t>Day</t>
  </si>
  <si>
    <t>Status</t>
  </si>
  <si>
    <t>SM Flu Antisense</t>
  </si>
  <si>
    <t>FA</t>
  </si>
  <si>
    <t>Sm Flu Placebo</t>
  </si>
  <si>
    <t>FN</t>
  </si>
  <si>
    <t>PBS RA Placebo</t>
  </si>
  <si>
    <t>PBS RA Antisense</t>
  </si>
  <si>
    <t>Batch</t>
  </si>
  <si>
    <t>Density</t>
  </si>
  <si>
    <t>AAT</t>
  </si>
  <si>
    <t>Bactin</t>
  </si>
  <si>
    <t>percent bactin</t>
  </si>
  <si>
    <t>ratio Aat Bactin</t>
  </si>
  <si>
    <t>3-SN</t>
  </si>
  <si>
    <t>Set1</t>
  </si>
  <si>
    <t>4-SA</t>
  </si>
  <si>
    <t>1-AN</t>
  </si>
  <si>
    <t>2-AA</t>
  </si>
  <si>
    <t>Set2Gel1</t>
  </si>
  <si>
    <t>Set2Gel2</t>
  </si>
  <si>
    <t>group</t>
  </si>
  <si>
    <t>rfu</t>
  </si>
  <si>
    <t>quantity</t>
  </si>
  <si>
    <t>Flu</t>
  </si>
  <si>
    <t>Smoke F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;@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9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4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2" fontId="0" fillId="0" borderId="0" xfId="0" applyNumberFormat="1"/>
    <xf numFmtId="0" fontId="1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DEFCC7C9-5BA8-C24F-A5F5-BEB16C3B48A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pivotCacheDefinition" Target="pivotCache/pivotCacheDefinition1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pivotCacheDefinition" Target="pivotCache/pivotCacheDefinition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pivotCacheDefinition" Target="pivotCache/pivotCacheDefinition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pivotCacheDefinition" Target="pivotCache/pivotCacheDefinition6.xml"/><Relationship Id="rId10" Type="http://schemas.openxmlformats.org/officeDocument/2006/relationships/worksheet" Target="worksheets/sheet10.xml"/><Relationship Id="rId19" Type="http://schemas.openxmlformats.org/officeDocument/2006/relationships/pivotCacheDefinition" Target="pivotCache/pivotCacheDefinition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pivotCacheDefinition" Target="pivotCache/pivotCacheDefinition5.xml"/><Relationship Id="rId27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earns, Kyle" refreshedDate="43863.963393055557" createdVersion="6" refreshedVersion="6" minRefreshableVersion="3" recordCount="202" xr:uid="{8C6C8016-D7C5-8C48-A3A1-FB6F7D437DFF}">
  <cacheSource type="worksheet">
    <worksheetSource ref="A31:AG233" sheet="Flexivent Day3"/>
  </cacheSource>
  <cacheFields count="33">
    <cacheField name=" Event  ID " numFmtId="0">
      <sharedItems containsString="0" containsBlank="1" containsNumber="1" containsInteger="1" minValue="-343" maxValue="345"/>
    </cacheField>
    <cacheField name="Timestamp" numFmtId="0">
      <sharedItems containsBlank="1"/>
    </cacheField>
    <cacheField name=" Event  Type " numFmtId="0">
      <sharedItems containsBlank="1" count="41">
        <m/>
        <s v=" Data  set  (SP1,  TLC) "/>
        <s v=" Data  set  (SP1,  PVs-P  v5.2) "/>
        <s v=" Data  set  (SP1,  SnapShot-150  v5.2) "/>
        <s v=" Data  set  (SP1,  Quick  Prime-3  v5.2) "/>
        <s v=" Data  set  (SP2,  TLC) "/>
        <s v=" Data  set  (SP2,  PVs-P  v5.2) "/>
        <s v=" Data  set  (SP2,  SnapShot-150  v5.2) "/>
        <s v=" Data  set  (SP2,  Quick  Prime-3  v5.2) "/>
        <s v=" Data  set  (SP3,  TLC) "/>
        <s v=" Data  set  (SP3,  PVs-P  v5.2) "/>
        <s v=" Data  set  (SP3,  SnapShot-150  v5.2) "/>
        <s v=" Data  set  (SP3,  Quick  Prime-3  v5.2) "/>
        <s v=" Data  set  (SP4,  TLC) "/>
        <s v=" Data  set  (SP4,  PVs-P  v5.2) "/>
        <s v=" Data  set  (SP4,  SnapShot-150  v5.2) "/>
        <s v=" Data  set  (SP4,  Quick  Prime-3  v5.2) "/>
        <s v=" Data  set  (SP5,  TLC) "/>
        <s v=" Data  set  (SP5,  PVs-P  v5.2) "/>
        <s v=" Data  set  (SP5,  SnapShot-150  v5.2) "/>
        <s v=" Data  set  (SP5,  Quick  Prime-3  v5.2) "/>
        <s v=" Data  set  (SC1,  TLC) "/>
        <s v=" Data  set  (SC1,  PVs-P  v5.2) "/>
        <s v=" Data  set  (SC1,  SnapShot-150  v5.2) "/>
        <s v=" Data  set  (SC1,  Quick  Prime-3  v5.2) "/>
        <s v=" Data  set  (SC2,  TLC) "/>
        <s v=" Data  set  (SC2,  PVs-P  v5.2) "/>
        <s v=" Data  set  (SC2,  SnapShot-150  v5.2) "/>
        <s v=" Data  set  (SC2,  Quick  Prime-3  v5.2) "/>
        <s v=" Data  set  (SC3,  TLC) "/>
        <s v=" Data  set  (SC3,  PVs-P  v5.2) "/>
        <s v=" Data  set  (SC3,  SnapShot-150  v5.2) "/>
        <s v=" Data  set  (SC3,  Quick  Prime-3  v5.2) "/>
        <s v=" Data  set  (SC4,  TLC) "/>
        <s v=" Data  set  (SC4,  PVs-P  v5.2) "/>
        <s v=" Data  set  (SC4,  SnapShot-150  v5.2) "/>
        <s v=" Data  set  (SC4,  Quick  Prime-3  v5.2) "/>
        <s v=" Data  set  (SC5,  TLC) "/>
        <s v=" Data  set  (SC5,  PVs-P  v5.2) "/>
        <s v=" Data  set  (SC5,  SnapShot-150  v5.2) "/>
        <s v=" Data  set  (SC5,  Quick  Prime-3  v5.2) "/>
      </sharedItems>
    </cacheField>
    <cacheField name="Comments" numFmtId="0">
      <sharedItems containsNonDate="0" containsString="0" containsBlank="1"/>
    </cacheField>
    <cacheField name="PEEP" numFmtId="0">
      <sharedItems containsBlank="1" containsMixedTypes="1" containsNumber="1" minValue="1.7825" maxValue="3.0727000000000002"/>
    </cacheField>
    <cacheField name="Ptr,mean" numFmtId="0">
      <sharedItems containsBlank="1" containsMixedTypes="1" containsNumber="1" minValue="3.2869000000000002" maxValue="23.074000000000002"/>
    </cacheField>
    <cacheField name="Ptr,max" numFmtId="0">
      <sharedItems containsBlank="1" containsMixedTypes="1" containsNumber="1" minValue="4.3893000000000004" maxValue="33.470999999999997"/>
    </cacheField>
    <cacheField name="Ptr,min" numFmtId="0">
      <sharedItems containsBlank="1" containsMixedTypes="1" containsNumber="1" minValue="1.7472000000000001" maxValue="3.0246"/>
    </cacheField>
    <cacheField name="Ptr,p-p" numFmtId="0">
      <sharedItems containsBlank="1" containsMixedTypes="1" containsNumber="1" minValue="2.0305" maxValue="30.951000000000001"/>
    </cacheField>
    <cacheField name="Vtr,p-p" numFmtId="0">
      <sharedItems containsBlank="1" containsMixedTypes="1" containsNumber="1" minValue="8.3557999999999993E-2" maxValue="1.2472000000000001"/>
    </cacheField>
    <cacheField name="Pcyl,p-p" numFmtId="0">
      <sharedItems containsBlank="1" containsMixedTypes="1" containsNumber="1" minValue="3.3151999999999999" maxValue="30.977"/>
    </cacheField>
    <cacheField name="Vol,p-p" numFmtId="0">
      <sharedItems containsBlank="1" containsMixedTypes="1" containsNumber="1" minValue="0.10289" maxValue="1.4443999999999999"/>
    </cacheField>
    <cacheField name="IC" numFmtId="0">
      <sharedItems containsBlank="1" containsMixedTypes="1" containsNumber="1" minValue="1.0431999999999999" maxValue="1.4416"/>
    </cacheField>
    <cacheField name="IC/wt" numFmtId="0">
      <sharedItems containsBlank="1" containsMixedTypes="1" containsNumber="1" minValue="38.070999999999998" maxValue="47.988999999999997"/>
    </cacheField>
    <cacheField name="Vtr,end" numFmtId="0">
      <sharedItems containsBlank="1" containsMixedTypes="1" containsNumber="1" minValue="0.71484000000000003" maxValue="1.1742999999999999"/>
    </cacheField>
    <cacheField name="Ptr,end" numFmtId="0">
      <sharedItems containsBlank="1" containsMixedTypes="1" containsNumber="1" minValue="30.138999999999999" maxValue="30.350999999999999"/>
    </cacheField>
    <cacheField name="A" numFmtId="0">
      <sharedItems containsBlank="1" containsMixedTypes="1" containsNumber="1" minValue="0.58784000000000003" maxValue="1.1294999999999999"/>
    </cacheField>
    <cacheField name="B" numFmtId="0">
      <sharedItems containsBlank="1" containsMixedTypes="1" containsNumber="1" minValue="1.1917" maxValue="1.7887999999999999"/>
    </cacheField>
    <cacheField name="K" numFmtId="0">
      <sharedItems containsBlank="1" containsMixedTypes="1" containsNumber="1" minValue="9.1222999999999999E-2" maxValue="0.14665"/>
    </cacheField>
    <cacheField name="CODsk" numFmtId="0">
      <sharedItems containsString="0" containsBlank="1" containsNumber="1" minValue="0.82762999999999998" maxValue="0.99614000000000003"/>
    </cacheField>
    <cacheField name="Cst" numFmtId="0">
      <sharedItems containsBlank="1" containsMixedTypes="1" containsNumber="1" minValue="8.2265000000000005E-2" maxValue="0.12239" count="52">
        <s v="mL/cmH2O"/>
        <m/>
        <n v="0.10928"/>
        <n v="0.11274000000000001"/>
        <n v="0.11189"/>
        <n v="0.11203"/>
        <n v="0.11225"/>
        <n v="8.6316000000000004E-2"/>
        <n v="8.6621000000000004E-2"/>
        <n v="8.5372000000000003E-2"/>
        <n v="8.7694999999999995E-2"/>
        <n v="8.6465E-2"/>
        <n v="9.6976999999999994E-2"/>
        <n v="9.7833000000000003E-2"/>
        <n v="9.7669000000000006E-2"/>
        <n v="9.8999000000000004E-2"/>
        <n v="0.10043000000000001"/>
        <n v="9.2025999999999997E-2"/>
        <n v="9.2660000000000006E-2"/>
        <n v="9.0871999999999994E-2"/>
        <n v="9.1375999999999999E-2"/>
        <n v="9.1225000000000001E-2"/>
        <n v="8.6571999999999996E-2"/>
        <n v="8.7522000000000003E-2"/>
        <n v="8.7557999999999997E-2"/>
        <n v="8.9483999999999994E-2"/>
        <n v="9.0375999999999998E-2"/>
        <n v="9.7825999999999996E-2"/>
        <n v="9.7503000000000006E-2"/>
        <n v="9.8237000000000005E-2"/>
        <n v="9.7861000000000004E-2"/>
        <n v="9.8609000000000002E-2"/>
        <n v="0.10575"/>
        <n v="8.4623000000000004E-2"/>
        <n v="0.10443"/>
        <n v="9.1857999999999995E-2"/>
        <n v="0.10542"/>
        <n v="0.10836999999999999"/>
        <n v="9.2414999999999997E-2"/>
        <n v="0.11609999999999999"/>
        <n v="0.12239"/>
        <n v="0.11391999999999999"/>
        <n v="8.2265000000000005E-2"/>
        <n v="8.4362000000000006E-2"/>
        <n v="8.5674E-2"/>
        <n v="8.6126999999999995E-2"/>
        <n v="8.5929000000000005E-2"/>
        <n v="9.9291000000000004E-2"/>
        <n v="0.10373"/>
        <n v="0.10496"/>
        <n v="0.10310999999999999"/>
        <n v="0.10375"/>
      </sharedItems>
    </cacheField>
    <cacheField name="Est" numFmtId="0">
      <sharedItems containsBlank="1" containsMixedTypes="1" containsNumber="1" minValue="8.1704000000000008" maxValue="12.156000000000001"/>
    </cacheField>
    <cacheField name="Area" numFmtId="0">
      <sharedItems containsBlank="1" containsMixedTypes="1" containsNumber="1" minValue="-9.6928000000000001" maxValue="3.1758999999999999"/>
    </cacheField>
    <cacheField name="R" numFmtId="0">
      <sharedItems containsBlank="1" containsMixedTypes="1" containsNumber="1" minValue="0.39909" maxValue="0.64505000000000001" count="52">
        <s v="cmH2O.s/mL"/>
        <m/>
        <n v="0.48429"/>
        <n v="0.46605000000000002"/>
        <n v="0.47114"/>
        <n v="0.47883999999999999"/>
        <n v="0.48144999999999999"/>
        <n v="0.40255999999999997"/>
        <n v="0.40411999999999998"/>
        <n v="0.42059000000000002"/>
        <n v="0.42887999999999998"/>
        <n v="0.42803000000000002"/>
        <n v="0.41787999999999997"/>
        <n v="0.40727000000000002"/>
        <n v="0.41567999999999999"/>
        <n v="0.42104000000000003"/>
        <n v="0.43026999999999999"/>
        <n v="0.46625"/>
        <n v="0.46360000000000001"/>
        <n v="0.47199999999999998"/>
        <n v="0.47719"/>
        <n v="0.47101999999999999"/>
        <n v="0.53327000000000002"/>
        <n v="0.52900999999999998"/>
        <n v="0.52878999999999998"/>
        <n v="0.52902000000000005"/>
        <n v="0.53402000000000005"/>
        <n v="0.50517999999999996"/>
        <n v="0.49397000000000002"/>
        <n v="0.49547000000000002"/>
        <n v="0.50614999999999999"/>
        <n v="0.50636000000000003"/>
        <n v="0.40443000000000001"/>
        <n v="0.39909"/>
        <n v="0.40161000000000002"/>
        <n v="0.40310000000000001"/>
        <n v="0.40600999999999998"/>
        <n v="0.43470999999999999"/>
        <n v="0.42618"/>
        <n v="0.42912"/>
        <n v="0.42959000000000003"/>
        <n v="0.42715999999999998"/>
        <n v="0.57162999999999997"/>
        <n v="0.58577999999999997"/>
        <n v="0.59319"/>
        <n v="0.59028000000000003"/>
        <n v="0.57965999999999995"/>
        <n v="0.62980000000000003"/>
        <n v="0.64505000000000001"/>
        <n v="0.64336000000000004"/>
        <n v="0.64002999999999999"/>
        <n v="0.62"/>
      </sharedItems>
    </cacheField>
    <cacheField name="E" numFmtId="0">
      <sharedItems containsBlank="1" containsMixedTypes="1" containsNumber="1" minValue="15.634" maxValue="23.936"/>
    </cacheField>
    <cacheField name="C" numFmtId="0">
      <sharedItems containsBlank="1" containsMixedTypes="1" containsNumber="1" minValue="4.1778000000000003E-2" maxValue="6.3964999999999994E-2" count="52">
        <s v="mL/cmH2O"/>
        <m/>
        <n v="5.1322E-2"/>
        <n v="5.2269999999999997E-2"/>
        <n v="5.2084999999999999E-2"/>
        <n v="5.1955000000000001E-2"/>
        <n v="5.2234000000000003E-2"/>
        <n v="4.6108999999999997E-2"/>
        <n v="4.5726999999999997E-2"/>
        <n v="4.5273000000000001E-2"/>
        <n v="4.5304999999999998E-2"/>
        <n v="4.5733999999999997E-2"/>
        <n v="5.8328999999999999E-2"/>
        <n v="5.8520000000000003E-2"/>
        <n v="5.7945000000000003E-2"/>
        <n v="5.8081000000000001E-2"/>
        <n v="5.8501999999999998E-2"/>
        <n v="5.5014E-2"/>
        <n v="5.6119000000000002E-2"/>
        <n v="5.6480000000000002E-2"/>
        <n v="5.6439999999999997E-2"/>
        <n v="5.5842999999999997E-2"/>
        <n v="4.9614999999999999E-2"/>
        <n v="4.9897999999999998E-2"/>
        <n v="4.9820999999999997E-2"/>
        <n v="5.0137000000000001E-2"/>
        <n v="5.0449000000000001E-2"/>
        <n v="5.2219000000000002E-2"/>
        <n v="5.2957999999999998E-2"/>
        <n v="5.2998000000000003E-2"/>
        <n v="5.2914000000000003E-2"/>
        <n v="5.2992999999999998E-2"/>
        <n v="6.1241999999999998E-2"/>
        <n v="6.1817999999999998E-2"/>
        <n v="6.0893000000000003E-2"/>
        <n v="6.0680999999999999E-2"/>
        <n v="6.1122000000000003E-2"/>
        <n v="6.3297999999999993E-2"/>
        <n v="6.3964999999999994E-2"/>
        <n v="6.2752000000000002E-2"/>
        <n v="6.3789999999999999E-2"/>
        <n v="6.3548999999999994E-2"/>
        <n v="4.1778000000000003E-2"/>
        <n v="4.1998000000000001E-2"/>
        <n v="4.2167000000000003E-2"/>
        <n v="4.2319000000000002E-2"/>
        <n v="4.2576999999999997E-2"/>
        <n v="5.0289E-2"/>
        <n v="5.0270000000000002E-2"/>
        <n v="5.0887000000000002E-2"/>
        <n v="5.1777999999999998E-2"/>
        <n v="5.2554999999999998E-2"/>
      </sharedItems>
    </cacheField>
    <cacheField name="COD" numFmtId="0">
      <sharedItems containsString="0" containsBlank="1" containsNumber="1" minValue="0.99680999999999997" maxValue="0.99909999999999999"/>
    </cacheField>
    <cacheField name="Rn" numFmtId="0">
      <sharedItems containsBlank="1" containsMixedTypes="1" containsNumber="1" minValue="0.20363000000000001" maxValue="0.44352999999999998" count="52">
        <s v="cmH2O.s/mL"/>
        <m/>
        <n v="0.27829999999999999"/>
        <n v="0.20363000000000001"/>
        <n v="0.23350000000000001"/>
        <n v="0.28886000000000001"/>
        <n v="0.27305000000000001"/>
        <n v="0.20594999999999999"/>
        <n v="0.22744"/>
        <n v="0.23848"/>
        <n v="0.23146"/>
        <n v="0.21831999999999999"/>
        <n v="0.23047000000000001"/>
        <n v="0.22403000000000001"/>
        <n v="0.23083000000000001"/>
        <n v="0.24689"/>
        <n v="0.24038999999999999"/>
        <n v="0.28788999999999998"/>
        <n v="0.26345000000000002"/>
        <n v="0.31624000000000002"/>
        <n v="0.31484000000000001"/>
        <n v="0.27784999999999999"/>
        <n v="0.27315"/>
        <n v="0.31396000000000002"/>
        <n v="0.34483000000000003"/>
        <n v="0.33604000000000001"/>
        <n v="0.36051"/>
        <n v="0.28565000000000002"/>
        <n v="0.26327"/>
        <n v="0.28766000000000003"/>
        <n v="0.31735999999999998"/>
        <n v="0.30537999999999998"/>
        <n v="0.24829999999999999"/>
        <n v="0.21826999999999999"/>
        <n v="0.21407000000000001"/>
        <n v="0.20541000000000001"/>
        <n v="0.25226999999999999"/>
        <n v="0.26019999999999999"/>
        <n v="0.23366000000000001"/>
        <n v="0.27839000000000003"/>
        <n v="0.30746000000000001"/>
        <n v="0.23921000000000001"/>
        <n v="0.34204000000000001"/>
        <n v="0.36884"/>
        <n v="0.38588"/>
        <n v="0.36326000000000003"/>
        <n v="0.35263"/>
        <n v="0.40453"/>
        <n v="0.43414000000000003"/>
        <n v="0.42479"/>
        <n v="0.44352999999999998"/>
        <n v="0.40828999999999999"/>
      </sharedItems>
    </cacheField>
    <cacheField name="I" numFmtId="0">
      <sharedItems containsBlank="1" containsMixedTypes="1" containsNumber="1" minValue="-2.3473999999999999E-4" maxValue="5.7342000000000005E-4"/>
    </cacheField>
    <cacheField name="G" numFmtId="0">
      <sharedItems containsBlank="1" containsMixedTypes="1" containsNumber="1" minValue="2.7263999999999999" maxValue="4.3117999999999999" count="52">
        <s v="cmH2O/mL"/>
        <m/>
        <n v="3.3428"/>
        <n v="3.9773999999999998"/>
        <n v="3.8666999999999998"/>
        <n v="3.6998000000000002"/>
        <n v="3.6461999999999999"/>
        <n v="4.0346000000000002"/>
        <n v="4.09"/>
        <n v="4.1703999999999999"/>
        <n v="4.2004999999999999"/>
        <n v="4.3117999999999999"/>
        <n v="2.9758"/>
        <n v="3.1417000000000002"/>
        <n v="3.1089000000000002"/>
        <n v="3.1316000000000002"/>
        <n v="3.2553999999999998"/>
        <n v="3.0541"/>
        <n v="3.1835"/>
        <n v="3.0775999999999999"/>
        <n v="3.0861000000000001"/>
        <n v="3.226"/>
        <n v="4.0026999999999999"/>
        <n v="3.7071999999999998"/>
        <n v="3.5480999999999998"/>
        <n v="3.4689999999999999"/>
        <n v="3.4306000000000001"/>
        <n v="3.4302999999999999"/>
        <n v="3.6892"/>
        <n v="3.6911999999999998"/>
        <n v="3.4542999999999999"/>
        <n v="3.4552"/>
        <n v="2.8012999999999999"/>
        <n v="2.9611000000000001"/>
        <n v="3.0072000000000001"/>
        <n v="3.1097000000000001"/>
        <n v="2.7955999999999999"/>
        <n v="2.7804000000000002"/>
        <n v="2.8963999999999999"/>
        <n v="2.8105000000000002"/>
        <n v="2.7263999999999999"/>
        <n v="3.0222000000000002"/>
        <n v="4.1883999999999997"/>
        <n v="4.1022999999999996"/>
        <n v="3.9117999999999999"/>
        <n v="4.1307"/>
        <n v="4.1746999999999996"/>
        <n v="3.8673000000000002"/>
        <n v="4.0129999999999999"/>
        <n v="3.9554"/>
        <n v="3.6956000000000002"/>
        <n v="3.8332999999999999"/>
      </sharedItems>
    </cacheField>
    <cacheField name="H" numFmtId="0">
      <sharedItems containsBlank="1" containsMixedTypes="1" containsNumber="1" minValue="14.385999999999999" maxValue="23.116" count="52">
        <s v="cmH2O/mL"/>
        <m/>
        <n v="18.079999999999998"/>
        <n v="16.963000000000001"/>
        <n v="17.234999999999999"/>
        <n v="17.577999999999999"/>
        <n v="17.510000000000002"/>
        <n v="19.939"/>
        <n v="20.308"/>
        <n v="20.37"/>
        <n v="20.263000000000002"/>
        <n v="19.95"/>
        <n v="15.7"/>
        <n v="15.416"/>
        <n v="15.694000000000001"/>
        <n v="15.627000000000001"/>
        <n v="15.336"/>
        <n v="16.190000000000001"/>
        <n v="16.143999999999998"/>
        <n v="16.206"/>
        <n v="16.542000000000002"/>
        <n v="15.722"/>
        <n v="17.814"/>
        <n v="17.645"/>
        <n v="18.603999999999999"/>
        <n v="18.545000000000002"/>
        <n v="18.437000000000001"/>
        <n v="17.675000000000001"/>
        <n v="17.079000000000001"/>
        <n v="17.167000000000002"/>
        <n v="17.763999999999999"/>
        <n v="17.442"/>
        <n v="15.162000000000001"/>
        <n v="15.022"/>
        <n v="15.263999999999999"/>
        <n v="15.002000000000001"/>
        <n v="15.611000000000001"/>
        <n v="14.667999999999999"/>
        <n v="14.411"/>
        <n v="14.692"/>
        <n v="14.951000000000001"/>
        <n v="14.385999999999999"/>
        <n v="22.253"/>
        <n v="22.529"/>
        <n v="23.116"/>
        <n v="22.036999999999999"/>
        <n v="22.187999999999999"/>
        <n v="17.062999999999999"/>
        <n v="16.879000000000001"/>
        <n v="17.042999999999999"/>
        <n v="17.151"/>
        <n v="16.584"/>
      </sharedItems>
    </cacheField>
    <cacheField name="eta" numFmtId="0">
      <sharedItems containsString="0" containsBlank="1" containsNumber="1" minValue="0.16922000000000001" maxValue="0.23774999999999999"/>
    </cacheField>
    <cacheField name="CODcp" numFmtId="0">
      <sharedItems containsString="0" containsBlank="1" containsNumber="1" minValue="0.80374000000000001" maxValue="0.993970000000000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earns, Kyle" refreshedDate="43863.970816435183" createdVersion="6" refreshedVersion="6" minRefreshableVersion="3" recordCount="169" xr:uid="{7382BAAC-FF7A-1745-B048-8BDF460538C0}">
  <cacheSource type="worksheet">
    <worksheetSource ref="A29:AG233" sheet="Flexivent Day1"/>
  </cacheSource>
  <cacheFields count="33">
    <cacheField name=" Event  ID " numFmtId="0">
      <sharedItems containsString="0" containsBlank="1" containsNumber="1" containsInteger="1" minValue="-158" maxValue="272"/>
    </cacheField>
    <cacheField name="Timestamp" numFmtId="0">
      <sharedItems containsBlank="1"/>
    </cacheField>
    <cacheField name=" Event  Type " numFmtId="0">
      <sharedItems containsBlank="1" count="34">
        <m/>
        <s v=" Data  set  (SN1,  TLC) "/>
        <s v=" Data  set  (SN1,  PVs-P  v5.2) "/>
        <s v=" Data  set  (SN1,  SnapShot-150  v5.2) "/>
        <s v=" Data  set  (SN1,  Quick  Prime-3  v5.2) "/>
        <s v=" Data  set  (SN2,  TLC) "/>
        <s v=" Data  set  (SN2,  PVs-P  v5.2) "/>
        <s v=" Data  set  (SN2,  SnapShot-150  v5.2) "/>
        <s v=" Data  set  (SN2,  Quick  Prime-3  v5.2) "/>
        <s v=" Data  set  (SN3,  TLC) "/>
        <s v=" Data  set  (SN3,  PVs-P  v5.2) "/>
        <s v=" Data  set  (SN3,  SnapShot-150  v5.2) "/>
        <s v=" Data  set  (SN3,  Quick  Prime-3  v5.2) "/>
        <s v=" Data  set  (SA1,  TLC) "/>
        <s v=" Data  set  (SA1,  PVs-P  v5.2) "/>
        <s v=" Data  set  (SA1,  SnapShot-150  v5.2) "/>
        <s v=" Data  set  (SA1,  Quick  Prime-3  v5.2) "/>
        <s v=" Data  set  (SA2,  TLC) "/>
        <s v=" Data  set  (SA2,  PVs-P  v5.2) "/>
        <s v=" Data  set  (SA2,  SnapShot-150  v5.2) "/>
        <s v=" Data  set  (SA2,  Quick  Prime-3  v5.2) "/>
        <s v=" Data  set  (SA3,  TLC) "/>
        <s v=" Data  set  (SA3,  PVs-P  v5.2) "/>
        <s v=" Data  set  (SA3,  SnapShot-150  v5.2) "/>
        <s v=" Data  set  (SA3,  Quick  Prime-3  v5.2) "/>
        <s v=" Data  set  (SA4,  TLC) "/>
        <s v=" Data  set  (SA4,  PVs-P  v5.2) "/>
        <s v=" Data  set  (SA4,  SnapShot-150  v5.2) "/>
        <s v=" Data  set  (SA4,  Quick  Prime-3  v5.2) "/>
        <s v=" Data  set  (SA5,  TLC) "/>
        <s v=" Data  set  (SA5,  PVs-P  v5.2) "/>
        <s v=" Data  set  (SA5,  SnapShot-150  v5.2) "/>
        <s v=" Data  set  (SA5,  Quick  Prime-3  v5.2) "/>
        <s v=" Application  marker "/>
      </sharedItems>
    </cacheField>
    <cacheField name="Comments" numFmtId="0">
      <sharedItems containsBlank="1"/>
    </cacheField>
    <cacheField name="PEEP" numFmtId="0">
      <sharedItems containsBlank="1" containsMixedTypes="1" containsNumber="1" minValue="2.5474000000000001" maxValue="3.6322000000000001"/>
    </cacheField>
    <cacheField name="Ptr,mean" numFmtId="0">
      <sharedItems containsBlank="1" containsMixedTypes="1" containsNumber="1" minValue="3.6204999999999998" maxValue="23.068000000000001"/>
    </cacheField>
    <cacheField name="Ptr,max" numFmtId="0">
      <sharedItems containsBlank="1" containsMixedTypes="1" containsNumber="1" minValue="4.7534000000000001" maxValue="33.470999999999997"/>
    </cacheField>
    <cacheField name="Ptr,min" numFmtId="0">
      <sharedItems containsBlank="1" containsMixedTypes="1" containsNumber="1" minValue="2.4279000000000002" maxValue="3.5790000000000002"/>
    </cacheField>
    <cacheField name="Ptr,p-p" numFmtId="0">
      <sharedItems containsBlank="1" containsMixedTypes="1" containsNumber="1" minValue="2.1233" maxValue="31.003"/>
    </cacheField>
    <cacheField name="Vtr,p-p" numFmtId="0">
      <sharedItems containsBlank="1" containsMixedTypes="1" containsNumber="1" minValue="8.9371000000000006E-2" maxValue="1.1801999999999999"/>
    </cacheField>
    <cacheField name="Pcyl,p-p" numFmtId="0">
      <sharedItems containsBlank="1" containsMixedTypes="1" containsNumber="1" minValue="3.3043" maxValue="31.050999999999998"/>
    </cacheField>
    <cacheField name="Vol,p-p" numFmtId="0">
      <sharedItems containsBlank="1" containsMixedTypes="1" containsNumber="1" minValue="0.10861999999999999" maxValue="1.4878"/>
    </cacheField>
    <cacheField name="IC" numFmtId="0">
      <sharedItems containsBlank="1" containsMixedTypes="1" containsNumber="1" minValue="1.0606" maxValue="1.4784999999999999"/>
    </cacheField>
    <cacheField name="IC/wt" numFmtId="0">
      <sharedItems containsBlank="1" containsMixedTypes="1" containsNumber="1" minValue="38.613" maxValue="46.204000000000001"/>
    </cacheField>
    <cacheField name="Vtr,end" numFmtId="0">
      <sharedItems containsBlank="1" containsMixedTypes="1" containsNumber="1" minValue="0.78718999999999995" maxValue="1.1073"/>
    </cacheField>
    <cacheField name="Ptr,end" numFmtId="0">
      <sharedItems containsBlank="1" containsMixedTypes="1" containsNumber="1" minValue="30.163" maxValue="30.33"/>
    </cacheField>
    <cacheField name="A" numFmtId="0">
      <sharedItems containsBlank="1" containsMixedTypes="1" containsNumber="1" minValue="0.84616999999999998" maxValue="1.1715"/>
    </cacheField>
    <cacheField name="B" numFmtId="0">
      <sharedItems containsBlank="1" containsMixedTypes="1" containsNumber="1" minValue="1.3861000000000001" maxValue="2.0977000000000001"/>
    </cacheField>
    <cacheField name="K" numFmtId="0">
      <sharedItems containsBlank="1" containsMixedTypes="1" containsNumber="1" minValue="0.13422999999999999" maxValue="0.16064999999999999"/>
    </cacheField>
    <cacheField name="CODsk" numFmtId="0">
      <sharedItems containsString="0" containsBlank="1" containsNumber="1" minValue="0.99314000000000002" maxValue="0.99739"/>
    </cacheField>
    <cacheField name="Cst" numFmtId="0">
      <sharedItems containsBlank="1" containsMixedTypes="1" containsNumber="1" minValue="9.5548999999999995E-2" maxValue="0.15093000000000001"/>
    </cacheField>
    <cacheField name="Est" numFmtId="0">
      <sharedItems containsBlank="1" containsMixedTypes="1" containsNumber="1" minValue="6.6254999999999997" maxValue="10.465999999999999"/>
    </cacheField>
    <cacheField name="Area" numFmtId="0">
      <sharedItems containsBlank="1" containsMixedTypes="1" containsNumber="1" minValue="1.7372000000000001" maxValue="3.3252999999999999"/>
    </cacheField>
    <cacheField name="R" numFmtId="0">
      <sharedItems containsBlank="1" containsMixedTypes="1" containsNumber="1" minValue="0.36681000000000002" maxValue="0.58711000000000002"/>
    </cacheField>
    <cacheField name="E" numFmtId="0">
      <sharedItems containsBlank="1" containsMixedTypes="1" containsNumber="1" minValue="15.321" maxValue="23.646999999999998"/>
    </cacheField>
    <cacheField name="C" numFmtId="0">
      <sharedItems containsBlank="1" containsMixedTypes="1" containsNumber="1" minValue="4.2290000000000001E-2" maxValue="6.5268000000000007E-2"/>
    </cacheField>
    <cacheField name="COD" numFmtId="0">
      <sharedItems containsString="0" containsBlank="1" containsNumber="1" minValue="0.99634999999999996" maxValue="0.99902999999999997"/>
    </cacheField>
    <cacheField name="Rn" numFmtId="0">
      <sharedItems containsBlank="1" containsMixedTypes="1" containsNumber="1" minValue="0.21576999999999999" maxValue="0.35907"/>
    </cacheField>
    <cacheField name="I" numFmtId="0">
      <sharedItems containsBlank="1" containsMixedTypes="1" containsNumber="1" minValue="-8.1679000000000002E-5" maxValue="8.3626999999999996E-4"/>
    </cacheField>
    <cacheField name="G" numFmtId="0">
      <sharedItems containsBlank="1" containsMixedTypes="1" containsNumber="1" minValue="2.4693000000000001" maxValue="5.2358000000000002"/>
    </cacheField>
    <cacheField name="H" numFmtId="0">
      <sharedItems containsBlank="1" containsMixedTypes="1" containsNumber="1" minValue="14.397" maxValue="21.677"/>
    </cacheField>
    <cacheField name="eta" numFmtId="0">
      <sharedItems containsString="0" containsBlank="1" containsNumber="1" minValue="0.15029000000000001" maxValue="0.26057999999999998"/>
    </cacheField>
    <cacheField name="CODcp" numFmtId="0">
      <sharedItems containsString="0" containsBlank="1" containsNumber="1" minValue="0.75809000000000004" maxValue="0.997290000000000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earns, Kyle" refreshedDate="43863.971473263889" createdVersion="6" refreshedVersion="6" minRefreshableVersion="3" recordCount="185" xr:uid="{5D838C2B-A52F-994C-9DE8-F8E897EEA939}">
  <cacheSource type="worksheet">
    <worksheetSource ref="A30:AG233" sheet="Flexivent Day2"/>
  </cacheSource>
  <cacheFields count="33">
    <cacheField name=" Event  ID " numFmtId="0">
      <sharedItems containsString="0" containsBlank="1" containsNumber="1" containsInteger="1" minValue="-209" maxValue="316"/>
    </cacheField>
    <cacheField name="Timestamp" numFmtId="0">
      <sharedItems containsBlank="1"/>
    </cacheField>
    <cacheField name=" Event  Type " numFmtId="0">
      <sharedItems containsBlank="1" count="38">
        <m/>
        <s v=" Data  set  (SO1,  TLC) "/>
        <s v=" Data  set  (SO1,  PVs-P  v5.2) "/>
        <s v=" Data  set  (SO1,  SnapShot-150  v5.2) "/>
        <s v=" Data  set  (SO1,  Quick  Prime-3  v5.2) "/>
        <s v=" Data  set  (SO2,  TLC) "/>
        <s v=" Data  set  (SO2,  PVs-P  v5.2) "/>
        <s v=" Data  set  (SO2,  SnapShot-150  v5.2) "/>
        <s v=" Data  set  (SO2,  Quick  Prime-3  v5.2) "/>
        <s v=" Data  set  (SO3,  TLC) "/>
        <s v=" Data  set  (SO3,  PVs-P  v5.2) "/>
        <s v=" Data  set  (SO3,  SnapShot-150  v5.2) "/>
        <s v=" Data  set  (SO3,  Quick  Prime-3  v5.2) "/>
        <s v=" Data  set  (SO4,  TLC) "/>
        <s v=" Data  set  (SO4,  PVs-P  v5.2) "/>
        <s v=" Data  set  (SO4,  SnapShot-150  v5.2) "/>
        <s v=" Data  set  (SO4,  Quick  Prime-3  v5.2) "/>
        <s v=" Data  set  (SO5,  TLC) "/>
        <s v=" Data  set  (SO5,  PVs-P  v5.2) "/>
        <s v=" Data  set  (SO5,  SnapShot-150  v5.2) "/>
        <s v=" Data  set  (SO5,  Quick  Prime-3  v5.2) "/>
        <s v=" Data  set  (SB1,  TLC) "/>
        <s v=" Data  set  (SB1,  PVs-P  v5.2) "/>
        <s v=" Data  set  (SB1,  SnapShot-150  v5.2) "/>
        <s v=" Data  set  (SB1,  Quick  Prime-3  v5.2) "/>
        <s v=" Data  set  (SB2,  TLC) "/>
        <s v=" Data  set  (SB2,  PVs-P  v5.2) "/>
        <s v=" Data  set  (SB2,  SnapShot-150  v5.2) "/>
        <s v=" Data  set  (SB2,  Quick  Prime-3  v5.2) "/>
        <s v=" Data  set  (SB3,  TLC) "/>
        <s v=" Data  set  (SB3,  PVs-P  v5.2) "/>
        <s v=" Data  set  (SB3,  SnapShot-150  v5.2) "/>
        <s v=" Data  set  (SB3,  Quick  Prime-3  v5.2) "/>
        <s v=" Data  set  (SB4,  TLC) "/>
        <s v=" Data  set  (SB4,  PVs-P  v5.2) "/>
        <s v=" Data  set  (SB4,  SnapShot-150  v5.2) "/>
        <s v=" Data  set  (SB4,  Quick  Prime-3  v5.2) "/>
        <s v=" Application  marker "/>
      </sharedItems>
    </cacheField>
    <cacheField name="Comments" numFmtId="0">
      <sharedItems containsBlank="1"/>
    </cacheField>
    <cacheField name="PEEP" numFmtId="0">
      <sharedItems containsBlank="1" containsMixedTypes="1" containsNumber="1" minValue="2.3233999999999999" maxValue="3.4293999999999998"/>
    </cacheField>
    <cacheField name="Ptr,mean" numFmtId="0">
      <sharedItems containsBlank="1" containsMixedTypes="1" containsNumber="1" minValue="3.4719000000000002" maxValue="23.106000000000002"/>
    </cacheField>
    <cacheField name="Ptr,max" numFmtId="0">
      <sharedItems containsBlank="1" containsMixedTypes="1" containsNumber="1" minValue="4.7015000000000002" maxValue="33.524999999999999"/>
    </cacheField>
    <cacheField name="Ptr,min" numFmtId="0">
      <sharedItems containsBlank="1" containsMixedTypes="1" containsNumber="1" minValue="2.2770000000000001" maxValue="3.3997000000000002"/>
    </cacheField>
    <cacheField name="Ptr,p-p" numFmtId="0">
      <sharedItems containsBlank="1" containsMixedTypes="1" containsNumber="1" minValue="2.1547000000000001" maxValue="31.015999999999998"/>
    </cacheField>
    <cacheField name="Vtr,p-p" numFmtId="0">
      <sharedItems containsBlank="1" containsMixedTypes="1" containsNumber="1" minValue="8.9967000000000005E-2" maxValue="1.2085999999999999"/>
    </cacheField>
    <cacheField name="Pcyl,p-p" numFmtId="0">
      <sharedItems containsBlank="1" containsMixedTypes="1" containsNumber="1" minValue="3.2633000000000001" maxValue="31.042999999999999"/>
    </cacheField>
    <cacheField name="Vol,p-p" numFmtId="0">
      <sharedItems containsBlank="1" containsMixedTypes="1" containsNumber="1" minValue="0.10854999999999999" maxValue="1.5308999999999999"/>
    </cacheField>
    <cacheField name="IC" numFmtId="0">
      <sharedItems containsBlank="1" containsMixedTypes="1" containsNumber="1" minValue="1.0106999999999999" maxValue="1.5031000000000001"/>
    </cacheField>
    <cacheField name="IC/wt" numFmtId="0">
      <sharedItems containsBlank="1" containsMixedTypes="1" containsNumber="1" minValue="33.996000000000002" maxValue="48.960999999999999"/>
    </cacheField>
    <cacheField name="Vtr,end" numFmtId="0">
      <sharedItems containsBlank="1" containsMixedTypes="1" containsNumber="1" minValue="8.5404999999999995E-2" maxValue="1.206"/>
    </cacheField>
    <cacheField name="Ptr,end" numFmtId="0">
      <sharedItems containsBlank="1" containsMixedTypes="1" containsNumber="1" minValue="30.152999999999999" maxValue="30.341999999999999"/>
    </cacheField>
    <cacheField name="A" numFmtId="0">
      <sharedItems containsBlank="1" containsMixedTypes="1" containsNumber="1" minValue="0.37003000000000003" maxValue="1.2143999999999999"/>
    </cacheField>
    <cacheField name="B" numFmtId="0">
      <sharedItems containsBlank="1" containsMixedTypes="1" containsNumber="1" minValue="1.1212" maxValue="281.11"/>
    </cacheField>
    <cacheField name="K" numFmtId="0">
      <sharedItems containsBlank="1" containsMixedTypes="1" containsNumber="1" minValue="8.7734000000000006E-2" maxValue="0.85894999999999999"/>
    </cacheField>
    <cacheField name="CODsk" numFmtId="0">
      <sharedItems containsString="0" containsBlank="1" containsNumber="1" minValue="0.53442999999999996" maxValue="0.99578999999999995"/>
    </cacheField>
    <cacheField name="Cst" numFmtId="0">
      <sharedItems containsBlank="1" containsMixedTypes="1" containsNumber="1" minValue="7.1673000000000001E-2" maxValue="3.2934999999999999"/>
    </cacheField>
    <cacheField name="Est" numFmtId="0">
      <sharedItems containsBlank="1" containsMixedTypes="1" containsNumber="1" minValue="0.30363000000000001" maxValue="13.952"/>
    </cacheField>
    <cacheField name="Area" numFmtId="0">
      <sharedItems containsBlank="1" containsMixedTypes="1" containsNumber="1" minValue="-8.7972000000000001" maxValue="4.1612999999999998"/>
    </cacheField>
    <cacheField name="R" numFmtId="0">
      <sharedItems containsBlank="1" containsMixedTypes="1" containsNumber="1" minValue="0.39890999999999999" maxValue="0.52639000000000002"/>
    </cacheField>
    <cacheField name="E" numFmtId="0">
      <sharedItems containsBlank="1" containsMixedTypes="1" containsNumber="1" minValue="15.363" maxValue="25.28"/>
    </cacheField>
    <cacheField name="C" numFmtId="0">
      <sharedItems containsBlank="1" containsMixedTypes="1" containsNumber="1" minValue="3.9557000000000002E-2" maxValue="6.5090999999999996E-2"/>
    </cacheField>
    <cacheField name="COD" numFmtId="0">
      <sharedItems containsString="0" containsBlank="1" containsNumber="1" minValue="0.99548999999999999" maxValue="0.99882000000000004"/>
    </cacheField>
    <cacheField name="Rn" numFmtId="0">
      <sharedItems containsBlank="1" containsMixedTypes="1" containsNumber="1" minValue="0.21049000000000001" maxValue="0.36043999999999998"/>
    </cacheField>
    <cacheField name="I" numFmtId="0">
      <sharedItems containsBlank="1" containsMixedTypes="1" containsNumber="1" minValue="-3.2720999999999998E-4" maxValue="5.3070000000000005E-4"/>
    </cacheField>
    <cacheField name="G" numFmtId="0">
      <sharedItems containsBlank="1" containsMixedTypes="1" containsNumber="1" minValue="2.7031999999999998" maxValue="4.2855999999999996"/>
    </cacheField>
    <cacheField name="H" numFmtId="0">
      <sharedItems containsBlank="1" containsMixedTypes="1" containsNumber="1" minValue="14.318" maxValue="26.977"/>
    </cacheField>
    <cacheField name="eta" numFmtId="0">
      <sharedItems containsString="0" containsBlank="1" containsNumber="1" minValue="0.15448000000000001" maxValue="0.21282999999999999"/>
    </cacheField>
    <cacheField name="CODcp" numFmtId="0">
      <sharedItems containsString="0" containsBlank="1" containsNumber="1" minValue="0.87190999999999996" maxValue="0.9966399999999999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earns, Kyle" refreshedDate="43863.974075231483" createdVersion="6" refreshedVersion="6" minRefreshableVersion="3" recordCount="204" xr:uid="{CDDBFE04-2B63-CC40-AE01-AE2491B2DAD9}">
  <cacheSource type="worksheet">
    <worksheetSource ref="A31:AG235" sheet="Flexivent Day4"/>
  </cacheSource>
  <cacheFields count="33">
    <cacheField name=" Event  ID " numFmtId="0">
      <sharedItems containsString="0" containsBlank="1" containsNumber="1" containsInteger="1" minValue="-279" maxValue="354"/>
    </cacheField>
    <cacheField name="Timestamp" numFmtId="0">
      <sharedItems containsBlank="1"/>
    </cacheField>
    <cacheField name=" Event  Type " numFmtId="0">
      <sharedItems containsBlank="1" count="43">
        <m/>
        <s v=" Data  set  (AN1,  TLC) "/>
        <s v=" Data  set  (AN1,  PVs-P  v5.2) "/>
        <s v=" Data  set  (AN1,  SnapShot-150  v5.2) "/>
        <s v=" Data  set  (AN1,  Quick  Prime-3  v5.2) "/>
        <s v=" Data  set  (AN2,  TLC) "/>
        <s v=" Data  set  (AN2,  PVs-P  v5.2) "/>
        <s v=" Data  set  (AN2,  SnapShot-150  v5.2) "/>
        <s v=" Data  set  (AN2,  Quick  Prime-3  v5.2) "/>
        <s v=" Data  set  (AN3,  TLC) "/>
        <s v=" Data  set  (AN3,  PVs-P  v5.2) "/>
        <s v=" Data  set  (AN3,  SnapShot-150  v5.2) "/>
        <s v=" Data  set  (AN3,  Quick  Prime-3  v5.2) "/>
        <s v=" Data  set  (AN4,  TLC) "/>
        <s v=" Data  set  (AN4,  PVs-P  v5.2) "/>
        <s v=" Data  set  (AN4,  SnapShot-150  v5.2) "/>
        <s v=" Data  set  (AN4,  Quick  Prime-3  v5.2) "/>
        <s v=" User  marker "/>
        <s v=" Data  set  (AN5,  TLC) "/>
        <s v=" Data  set  (AN5,  PVs-P  v5.2) "/>
        <s v=" Data  set  (AN5,  SnapShot-150  v5.2) "/>
        <s v=" Data  set  (AN5,  Quick  Prime-3  v5.2) "/>
        <s v=" Data  set  (AA1,  TLC) "/>
        <s v=" Data  set  (AA1,  PVs-P  v5.2) "/>
        <s v=" Data  set  (AA1,  SnapShot-150  v5.2) "/>
        <s v=" Data  set  (AA1,  Quick  Prime-3  v5.2) "/>
        <s v=" Data  set  (AA2,  TLC) "/>
        <s v=" Data  set  (AA2,  PVs-P  v5.2) "/>
        <s v=" Data  set  (AA2,  SnapShot-150  v5.2) "/>
        <s v=" Data  set  (AA2,  Quick  Prime-3  v5.2) "/>
        <s v=" Data  set  (AA3,  TLC) "/>
        <s v=" Data  set  (AA3,  PVs-P  v5.2) "/>
        <s v=" Data  set  (AA3,  SnapShot-150  v5.2) "/>
        <s v=" Data  set  (AA3,  Quick  Prime-3  v5.2) "/>
        <s v=" Data  set  (AA4,  TLC) "/>
        <s v=" Data  set  (AA4,  PVs-P  v5.2) "/>
        <s v=" Data  set  (AA4,  SnapShot-150  v5.2) "/>
        <s v=" Data  set  (AA4,  Quick  Prime-3  v5.2) "/>
        <s v=" Data  set  (AA5,  TLC) "/>
        <s v=" Data  set  (AA5,  PVs-P  v5.2) "/>
        <s v=" Data  set  (AA5,  SnapShot-150  v5.2) "/>
        <s v=" Data  set  (AA5,  Quick  Prime-3  v5.2) "/>
        <s v=" Application  marker "/>
      </sharedItems>
    </cacheField>
    <cacheField name="Comments" numFmtId="0">
      <sharedItems containsBlank="1"/>
    </cacheField>
    <cacheField name="PEEP" numFmtId="0">
      <sharedItems containsBlank="1" containsMixedTypes="1" containsNumber="1" minValue="2.125" maxValue="3.2094999999999998"/>
    </cacheField>
    <cacheField name="Ptr,mean" numFmtId="0">
      <sharedItems containsBlank="1" containsMixedTypes="1" containsNumber="1" minValue="3.3908" maxValue="23.071999999999999"/>
    </cacheField>
    <cacheField name="Ptr,max" numFmtId="0">
      <sharedItems containsBlank="1" containsMixedTypes="1" containsNumber="1" minValue="4.5042999999999997" maxValue="33.441000000000003"/>
    </cacheField>
    <cacheField name="Ptr,min" numFmtId="0">
      <sharedItems containsBlank="1" containsMixedTypes="1" containsNumber="1" minValue="2.1074000000000002" maxValue="3.1798000000000002"/>
    </cacheField>
    <cacheField name="Ptr,p-p" numFmtId="0">
      <sharedItems containsBlank="1" containsMixedTypes="1" containsNumber="1" minValue="2.0057" maxValue="30.94"/>
    </cacheField>
    <cacheField name="Vtr,p-p" numFmtId="0">
      <sharedItems containsBlank="1" containsMixedTypes="1" containsNumber="1" minValue="9.0967999999999993E-2" maxValue="1.1265000000000001"/>
    </cacheField>
    <cacheField name="Pcyl,p-p" numFmtId="0">
      <sharedItems containsBlank="1" containsMixedTypes="1" containsNumber="1" minValue="3.1764000000000001" maxValue="30.965"/>
    </cacheField>
    <cacheField name="Vol,p-p" numFmtId="0">
      <sharedItems containsBlank="1" containsMixedTypes="1" containsNumber="1" minValue="0.10774" maxValue="1.3894"/>
    </cacheField>
    <cacheField name="IC" numFmtId="0">
      <sharedItems containsBlank="1" containsMixedTypes="1" containsNumber="1" minValue="1.0179" maxValue="1.3884000000000001"/>
    </cacheField>
    <cacheField name="IC/wt" numFmtId="0">
      <sharedItems containsBlank="1" containsMixedTypes="1" containsNumber="1" minValue="35.716000000000001" maxValue="46.905000000000001"/>
    </cacheField>
    <cacheField name="Vtr,end" numFmtId="0">
      <sharedItems containsBlank="1" containsMixedTypes="1" containsNumber="1" minValue="0.75173999999999996" maxValue="1.1247"/>
    </cacheField>
    <cacheField name="Ptr,end" numFmtId="0">
      <sharedItems containsBlank="1" containsMixedTypes="1" containsNumber="1" minValue="30.143999999999998" maxValue="30.324999999999999"/>
    </cacheField>
    <cacheField name="A" numFmtId="0">
      <sharedItems containsBlank="1" containsMixedTypes="1" containsNumber="1" minValue="0.78405000000000002" maxValue="1.0198"/>
    </cacheField>
    <cacheField name="B" numFmtId="0">
      <sharedItems containsBlank="1" containsMixedTypes="1" containsNumber="1" minValue="0.96719999999999995" maxValue="1.6274999999999999"/>
    </cacheField>
    <cacheField name="K" numFmtId="0">
      <sharedItems containsBlank="1" containsMixedTypes="1" containsNumber="1" minValue="9.6462999999999993E-2" maxValue="0.15306"/>
    </cacheField>
    <cacheField name="CODsk" numFmtId="0">
      <sharedItems containsString="0" containsBlank="1" containsNumber="1" minValue="0.98416000000000003" maxValue="0.99480000000000002"/>
    </cacheField>
    <cacheField name="Cst" numFmtId="0">
      <sharedItems containsBlank="1" containsMixedTypes="1" containsNumber="1" minValue="5.7598999999999997E-2" maxValue="0.11453000000000001"/>
    </cacheField>
    <cacheField name="Est" numFmtId="0">
      <sharedItems containsBlank="1" containsMixedTypes="1" containsNumber="1" minValue="8.7314000000000007" maxValue="17.361000000000001"/>
    </cacheField>
    <cacheField name="Area" numFmtId="0">
      <sharedItems containsBlank="1" containsMixedTypes="1" containsNumber="1" minValue="0.40178000000000003" maxValue="3.2101999999999999"/>
    </cacheField>
    <cacheField name="R" numFmtId="0">
      <sharedItems containsBlank="1" containsMixedTypes="1" containsNumber="1" minValue="0.37728" maxValue="0.63422999999999996"/>
    </cacheField>
    <cacheField name="E" numFmtId="0">
      <sharedItems containsBlank="1" containsMixedTypes="1" containsNumber="1" minValue="15.795" maxValue="22.538"/>
    </cacheField>
    <cacheField name="C" numFmtId="0">
      <sharedItems containsBlank="1" containsMixedTypes="1" containsNumber="1" minValue="4.437E-2" maxValue="6.3311999999999993E-2"/>
    </cacheField>
    <cacheField name="COD" numFmtId="0">
      <sharedItems containsString="0" containsBlank="1" containsNumber="1" minValue="0.99705999999999995" maxValue="0.99934000000000001"/>
    </cacheField>
    <cacheField name="Rn" numFmtId="0">
      <sharedItems containsBlank="1" containsMixedTypes="1" containsNumber="1" minValue="0.18118000000000001" maxValue="0.46002999999999999"/>
    </cacheField>
    <cacheField name="I" numFmtId="0">
      <sharedItems containsBlank="1" containsMixedTypes="1" containsNumber="1" minValue="-9.0451999999999994E-5" maxValue="5.6369000000000005E-4"/>
    </cacheField>
    <cacheField name="G" numFmtId="0">
      <sharedItems containsBlank="1" containsMixedTypes="1" containsNumber="1" minValue="2.7321" maxValue="3.8883999999999999"/>
    </cacheField>
    <cacheField name="H" numFmtId="0">
      <sharedItems containsBlank="1" containsMixedTypes="1" containsNumber="1" minValue="13.923999999999999" maxValue="20.934000000000001"/>
    </cacheField>
    <cacheField name="eta" numFmtId="0">
      <sharedItems containsString="0" containsBlank="1" containsNumber="1" minValue="0.14510999999999999" maxValue="0.22331000000000001"/>
    </cacheField>
    <cacheField name="CODcp" numFmtId="0">
      <sharedItems containsString="0" containsBlank="1" containsNumber="1" minValue="0.77846000000000004" maxValue="0.996970000000000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earns, Kyle" refreshedDate="43863.974632175923" createdVersion="6" refreshedVersion="6" minRefreshableVersion="3" recordCount="204" xr:uid="{BE49702D-DEC5-0C4D-9DCB-8A02677C6AD1}">
  <cacheSource type="worksheet">
    <worksheetSource ref="A31:AG245" sheet="Flexivent Day5"/>
  </cacheSource>
  <cacheFields count="33">
    <cacheField name=" Event  ID " numFmtId="0">
      <sharedItems containsString="0" containsBlank="1" containsNumber="1" containsInteger="1" minValue="-239" maxValue="348"/>
    </cacheField>
    <cacheField name="Timestamp" numFmtId="0">
      <sharedItems containsBlank="1"/>
    </cacheField>
    <cacheField name=" Event  Type " numFmtId="0">
      <sharedItems containsBlank="1" count="42">
        <m/>
        <s v=" Data  set  (AO1,  TLC) "/>
        <s v=" Data  set  (AO1,  PVs-P  v5.2) "/>
        <s v=" Data  set  (AO1,  SnapShot-150  v5.2) "/>
        <s v=" Data  set  (AO1,  Quick  Prime-3  v5.2) "/>
        <s v=" Data  set  (AO2,  TLC) "/>
        <s v=" Data  set  (AO2,  PVs-P  v5.2) "/>
        <s v=" Data  set  (AO2,  SnapShot-150  v5.2) "/>
        <s v=" Data  set  (AO2,  Quick  Prime-3  v5.2) "/>
        <s v=" Data  set  (AO3,  TLC) "/>
        <s v=" Data  set  (AO3,  PVs-P  v5.2) "/>
        <s v=" Data  set  (AO3,  SnapShot-150  v5.2) "/>
        <s v=" Data  set  (AO3,  Quick  Prime-3  v5.2) "/>
        <s v=" Data  set  (AO4,  TLC) "/>
        <s v=" Data  set  (AO4,  PVs-P  v5.2) "/>
        <s v=" Data  set  (AO4,  SnapShot-150  v5.2) "/>
        <s v=" Data  set  (AO4,  Quick  Prime-3  v5.2) "/>
        <s v=" Data  set  (AO5,  TLC) "/>
        <s v=" Data  set  (AO5,  PVs-P  v5.2) "/>
        <s v=" Data  set  (AO5,  SnapShot-150  v5.2) "/>
        <s v=" Data  set  (AO5,  Quick  Prime-3  v5.2) "/>
        <s v=" Data  set  (AB1,  TLC) "/>
        <s v=" Data  set  (AB1,  PVs-P  v5.2) "/>
        <s v=" Data  set  (AB1,  SnapShot-150  v5.2) "/>
        <s v=" Data  set  (AB1,  Quick  Prime-3  v5.2) "/>
        <s v=" Data  set  (AB2,  TLC) "/>
        <s v=" Data  set  (AB2,  PVs-P  v5.2) "/>
        <s v=" Data  set  (AB2,  SnapShot-150  v5.2) "/>
        <s v=" Data  set  (AB2,  Quick  Prime-3  v5.2) "/>
        <s v=" Data  set  (AB3,  TLC) "/>
        <s v=" Data  set  (AB3,  PVs-P  v5.2) "/>
        <s v=" Data  set  (AB3,  SnapShot-150  v5.2) "/>
        <s v=" Data  set  (AB3,  Quick  Prime-3  v5.2) "/>
        <s v=" Data  set  (AB4,  TLC) "/>
        <s v=" Data  set  (AB4,  PVs-P  v5.2) "/>
        <s v=" Data  set  (AB4,  SnapShot-150  v5.2) "/>
        <s v=" Data  set  (AB4,  Quick  Prime-3  v5.2) "/>
        <s v=" Data  set  (AB5,  TLC) "/>
        <s v=" Data  set  (AB5,  PVs-P  v5.2) "/>
        <s v=" Data  set  (AB5,  SnapShot-150  v5.2) "/>
        <s v=" Data  set  (AB5,  Quick  Prime-3  v5.2) "/>
        <s v=" Application  marker "/>
      </sharedItems>
    </cacheField>
    <cacheField name="Comments" numFmtId="0">
      <sharedItems containsBlank="1"/>
    </cacheField>
    <cacheField name="PEEP" numFmtId="0">
      <sharedItems containsBlank="1" containsMixedTypes="1" containsNumber="1" minValue="1.9419999999999999" maxValue="3.3660000000000001"/>
    </cacheField>
    <cacheField name="Ptr,mean" numFmtId="0">
      <sharedItems containsBlank="1" containsMixedTypes="1" containsNumber="1" minValue="3.4178999999999999" maxValue="23.084"/>
    </cacheField>
    <cacheField name="Ptr,max" numFmtId="0">
      <sharedItems containsBlank="1" containsMixedTypes="1" containsNumber="1" minValue="4.5591999999999997" maxValue="33.457000000000001"/>
    </cacheField>
    <cacheField name="Ptr,min" numFmtId="0">
      <sharedItems containsBlank="1" containsMixedTypes="1" containsNumber="1" minValue="1.9054" maxValue="3.3313999999999999"/>
    </cacheField>
    <cacheField name="Ptr,p-p" numFmtId="0">
      <sharedItems containsBlank="1" containsMixedTypes="1" containsNumber="1" minValue="2.0760000000000001" maxValue="30.905000000000001"/>
    </cacheField>
    <cacheField name="Vtr,p-p" numFmtId="0">
      <sharedItems containsBlank="1" containsMixedTypes="1" containsNumber="1" minValue="7.5555999999999998E-2" maxValue="1.1708000000000001"/>
    </cacheField>
    <cacheField name="Pcyl,p-p" numFmtId="0">
      <sharedItems containsBlank="1" containsMixedTypes="1" containsNumber="1" minValue="3.3307000000000002" maxValue="30.925000000000001"/>
    </cacheField>
    <cacheField name="Vol,p-p" numFmtId="0">
      <sharedItems containsBlank="1" containsMixedTypes="1" containsNumber="1" minValue="9.8516999999999993E-2" maxValue="1.4272"/>
    </cacheField>
    <cacheField name="IC" numFmtId="0">
      <sharedItems containsBlank="1" containsMixedTypes="1" containsNumber="1" minValue="0.92591999999999997" maxValue="1.4245000000000001"/>
    </cacheField>
    <cacheField name="IC/wt" numFmtId="0">
      <sharedItems containsBlank="1" containsMixedTypes="1" containsNumber="1" minValue="36.328000000000003" maxValue="46.232999999999997"/>
    </cacheField>
    <cacheField name="Vtr,end" numFmtId="0">
      <sharedItems containsBlank="1" containsMixedTypes="1" containsNumber="1" minValue="0.66617999999999999" maxValue="1.1693"/>
    </cacheField>
    <cacheField name="Ptr,end" numFmtId="0">
      <sharedItems containsBlank="1" containsMixedTypes="1" containsNumber="1" minValue="30.14" maxValue="30.356999999999999"/>
    </cacheField>
    <cacheField name="A" numFmtId="0">
      <sharedItems containsBlank="1" containsMixedTypes="1" containsNumber="1" minValue="0.68206" maxValue="1.0558000000000001"/>
    </cacheField>
    <cacheField name="B" numFmtId="0">
      <sharedItems containsBlank="1" containsMixedTypes="1" containsNumber="1" minValue="1.0777000000000001" maxValue="1.7904"/>
    </cacheField>
    <cacheField name="K" numFmtId="0">
      <sharedItems containsBlank="1" containsMixedTypes="1" containsNumber="1" minValue="9.8792000000000005E-2" maxValue="0.15603"/>
    </cacheField>
    <cacheField name="CODsk" numFmtId="0">
      <sharedItems containsString="0" containsBlank="1" containsNumber="1" minValue="0.98900999999999994" maxValue="0.99853000000000003"/>
    </cacheField>
    <cacheField name="Cst" numFmtId="0">
      <sharedItems containsBlank="1" containsMixedTypes="1" containsNumber="1" minValue="7.0455000000000004E-2" maxValue="0.12803999999999999"/>
    </cacheField>
    <cacheField name="Est" numFmtId="0">
      <sharedItems containsBlank="1" containsMixedTypes="1" containsNumber="1" minValue="7.81" maxValue="14.193"/>
    </cacheField>
    <cacheField name="Area" numFmtId="0">
      <sharedItems containsBlank="1" containsMixedTypes="1" containsNumber="1" minValue="-1.5568" maxValue="3.5505"/>
    </cacheField>
    <cacheField name="R" numFmtId="0">
      <sharedItems containsBlank="1" containsMixedTypes="1" containsNumber="1" minValue="0.35752" maxValue="0.61570000000000003"/>
    </cacheField>
    <cacheField name="E" numFmtId="0">
      <sharedItems containsBlank="1" containsMixedTypes="1" containsNumber="1" minValue="14.69" maxValue="33.139000000000003"/>
    </cacheField>
    <cacheField name="C" numFmtId="0">
      <sharedItems containsBlank="1" containsMixedTypes="1" containsNumber="1" minValue="3.0176000000000001E-2" maxValue="6.8071999999999994E-2"/>
    </cacheField>
    <cacheField name="COD" numFmtId="0">
      <sharedItems containsString="0" containsBlank="1" containsNumber="1" minValue="0.99700999999999995" maxValue="0.99936999999999998"/>
    </cacheField>
    <cacheField name="Rn" numFmtId="0">
      <sharedItems containsBlank="1" containsMixedTypes="1" containsNumber="1" minValue="0.20741999999999999" maxValue="0.33596999999999999"/>
    </cacheField>
    <cacheField name="I" numFmtId="0">
      <sharedItems containsBlank="1" containsMixedTypes="1" containsNumber="1" minValue="-3.5668000000000001E-4" maxValue="4.6296E-4"/>
    </cacheField>
    <cacheField name="G" numFmtId="0">
      <sharedItems containsBlank="1" containsMixedTypes="1" containsNumber="1" minValue="2.6166999999999998" maxValue="5.5697999999999999"/>
    </cacheField>
    <cacheField name="H" numFmtId="0">
      <sharedItems containsBlank="1" containsMixedTypes="1" containsNumber="1" minValue="13.858000000000001" maxValue="34.335999999999999"/>
    </cacheField>
    <cacheField name="eta" numFmtId="0">
      <sharedItems containsString="0" containsBlank="1" containsNumber="1" minValue="0.16222" maxValue="0.20816999999999999"/>
    </cacheField>
    <cacheField name="CODcp" numFmtId="0">
      <sharedItems containsString="0" containsBlank="1" containsNumber="1" minValue="0.8236" maxValue="0.9961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tearns, Kyle" refreshedDate="43863.976178472221" createdVersion="6" refreshedVersion="6" minRefreshableVersion="3" recordCount="203" xr:uid="{E6CB9835-C4DD-3245-A454-A22696C32D6C}">
  <cacheSource type="worksheet">
    <worksheetSource ref="A31:AG245" sheet="Flexivent Day6"/>
  </cacheSource>
  <cacheFields count="33">
    <cacheField name=" Event  ID " numFmtId="0">
      <sharedItems containsString="0" containsBlank="1" containsNumber="1" containsInteger="1" minValue="-243" maxValue="345"/>
    </cacheField>
    <cacheField name="Timestamp" numFmtId="0">
      <sharedItems containsBlank="1"/>
    </cacheField>
    <cacheField name=" Event  Type " numFmtId="0">
      <sharedItems containsBlank="1" count="41">
        <m/>
        <s v=" Data  set  (AP1,  TLC) "/>
        <s v=" Data  set  (AP1,  PVs-P  v5.2) "/>
        <s v=" Data  set  (AP1,  SnapShot-150  v5.2) "/>
        <s v=" Data  set  (AP1,  Quick  Prime-3  v5.2) "/>
        <s v=" Data  set  (AP2,  TLC) "/>
        <s v=" Data  set  (AP2,  PVs-P  v5.2) "/>
        <s v=" Data  set  (AP2,  SnapShot-150  v5.2) "/>
        <s v=" Data  set  (AP2,  Quick  Prime-3  v5.2) "/>
        <s v=" Data  set  (AP3,  TLC) "/>
        <s v=" Data  set  (AP3,  PVs-P  v5.2) "/>
        <s v=" Data  set  (AP3,  SnapShot-150  v5.2) "/>
        <s v=" Data  set  (AP3,  Quick  Prime-3  v5.2) "/>
        <s v=" Data  set  (AP4,  TLC) "/>
        <s v=" Data  set  (AP4,  PVs-P  v5.2) "/>
        <s v=" Data  set  (AP4,  SnapShot-150  v5.2) "/>
        <s v=" Data  set  (AP4,  Quick  Prime-3  v5.2) "/>
        <s v=" Data  set  (AP5,  TLC) "/>
        <s v=" Data  set  (AP5,  PVs-P  v5.2) "/>
        <s v=" Data  set  (AP5,  SnapShot-150  v5.2) "/>
        <s v=" Data  set  (AP5,  Quick  Prime-3  v5.2) "/>
        <s v=" Data  set  (AC1,  TLC) "/>
        <s v=" Data  set  (AC1,  PVs-P  v5.2) "/>
        <s v=" Data  set  (AC1,  SnapShot-150  v5.2) "/>
        <s v=" Data  set  (AC1,  Quick  Prime-3  v5.2) "/>
        <s v=" Data  set  (AC2,  TLC) "/>
        <s v=" Data  set  (AC2,  PVs-P  v5.2) "/>
        <s v=" Data  set  (AC2,  SnapShot-150  v5.2) "/>
        <s v=" Data  set  (AC2,  Quick  Prime-3  v5.2) "/>
        <s v=" Data  set  (AC3,  TLC) "/>
        <s v=" Data  set  (AC3,  PVs-P  v5.2) "/>
        <s v=" Data  set  (AC3,  SnapShot-150  v5.2) "/>
        <s v=" Data  set  (AC3,  Quick  Prime-3  v5.2) "/>
        <s v=" Data  set  (AC4,  TLC) "/>
        <s v=" Data  set  (AC4,  PVs-P  v5.2) "/>
        <s v=" Data  set  (AC4,  SnapShot-150  v5.2) "/>
        <s v=" Data  set  (AC4,  Quick  Prime-3  v5.2) "/>
        <s v=" Data  set  (AC5,  TLC) "/>
        <s v=" Data  set  (AC5,  PVs-P  v5.2) "/>
        <s v=" Data  set  (AC5,  SnapShot-150  v5.2) "/>
        <s v=" Data  set  (AC5,  Quick  Prime-3  v5.2) "/>
      </sharedItems>
    </cacheField>
    <cacheField name="Comments" numFmtId="0">
      <sharedItems containsNonDate="0" containsString="0" containsBlank="1"/>
    </cacheField>
    <cacheField name="PEEP" numFmtId="0">
      <sharedItems containsBlank="1" containsMixedTypes="1" containsNumber="1" minValue="2.1518000000000002" maxValue="3.1472000000000002"/>
    </cacheField>
    <cacheField name="Ptr,mean" numFmtId="0">
      <sharedItems containsBlank="1" containsMixedTypes="1" containsNumber="1" minValue="3.4117999999999999" maxValue="23.071000000000002"/>
    </cacheField>
    <cacheField name="Ptr,max" numFmtId="0">
      <sharedItems containsBlank="1" containsMixedTypes="1" containsNumber="1" minValue="4.5664999999999996" maxValue="33.456000000000003"/>
    </cacheField>
    <cacheField name="Ptr,min" numFmtId="0">
      <sharedItems containsBlank="1" containsMixedTypes="1" containsNumber="1" minValue="2.1261000000000001" maxValue="3.1137999999999999"/>
    </cacheField>
    <cacheField name="Ptr,p-p" numFmtId="0">
      <sharedItems containsBlank="1" containsMixedTypes="1" containsNumber="1" minValue="2.0743999999999998" maxValue="30.933"/>
    </cacheField>
    <cacheField name="Vtr,p-p" numFmtId="0">
      <sharedItems containsBlank="1" containsMixedTypes="1" containsNumber="1" minValue="9.1726000000000002E-2" maxValue="1.1193"/>
    </cacheField>
    <cacheField name="Pcyl,p-p" numFmtId="0">
      <sharedItems containsBlank="1" containsMixedTypes="1" containsNumber="1" minValue="3.2530999999999999" maxValue="30.96"/>
    </cacheField>
    <cacheField name="Vol,p-p" numFmtId="0">
      <sharedItems containsBlank="1" containsMixedTypes="1" containsNumber="1" minValue="0.10791000000000001" maxValue="1.3817999999999999"/>
    </cacheField>
    <cacheField name="IC" numFmtId="0">
      <sharedItems containsBlank="1" containsMixedTypes="1" containsNumber="1" minValue="1.0699000000000001" maxValue="1.3784000000000001"/>
    </cacheField>
    <cacheField name="IC/wt" numFmtId="0">
      <sharedItems containsBlank="1" containsMixedTypes="1" containsNumber="1" minValue="36.639000000000003" maxValue="45.192999999999998"/>
    </cacheField>
    <cacheField name="Vtr,end" numFmtId="0">
      <sharedItems containsBlank="1" containsMixedTypes="1" containsNumber="1" minValue="0.81130000000000002" maxValue="1.1178999999999999"/>
    </cacheField>
    <cacheField name="Ptr,end" numFmtId="0">
      <sharedItems containsBlank="1" containsMixedTypes="1" containsNumber="1" minValue="30.111999999999998" maxValue="30.359000000000002"/>
    </cacheField>
    <cacheField name="A" numFmtId="0">
      <sharedItems containsBlank="1" containsMixedTypes="1" containsNumber="1" minValue="0.81896000000000002" maxValue="1.0327"/>
    </cacheField>
    <cacheField name="B" numFmtId="0">
      <sharedItems containsBlank="1" containsMixedTypes="1" containsNumber="1" minValue="1.214" maxValue="3.9428000000000001"/>
    </cacheField>
    <cacheField name="K" numFmtId="0">
      <sharedItems containsBlank="1" containsMixedTypes="1" containsNumber="1" minValue="0.12490999999999999" maxValue="0.29566999999999999"/>
    </cacheField>
    <cacheField name="CODsk" numFmtId="0">
      <sharedItems containsString="0" containsBlank="1" containsNumber="1" minValue="0.92808999999999997" maxValue="0.99558999999999997"/>
    </cacheField>
    <cacheField name="Cst" numFmtId="0">
      <sharedItems containsBlank="1" containsMixedTypes="1" containsNumber="1" minValue="8.2241999999999996E-2" maxValue="0.26580999999999999"/>
    </cacheField>
    <cacheField name="Est" numFmtId="0">
      <sharedItems containsBlank="1" containsMixedTypes="1" containsNumber="1" minValue="3.7621000000000002" maxValue="12.159000000000001"/>
    </cacheField>
    <cacheField name="Area" numFmtId="0">
      <sharedItems containsBlank="1" containsMixedTypes="1" containsNumber="1" minValue="1.6988000000000001" maxValue="3.6488"/>
    </cacheField>
    <cacheField name="R" numFmtId="0">
      <sharedItems containsBlank="1" containsMixedTypes="1" containsNumber="1" minValue="0.39909" maxValue="0.58140999999999998"/>
    </cacheField>
    <cacheField name="E" numFmtId="0">
      <sharedItems containsBlank="1" containsMixedTypes="1" containsNumber="1" minValue="16.178999999999998" maxValue="20.7"/>
    </cacheField>
    <cacheField name="C" numFmtId="0">
      <sharedItems containsBlank="1" containsMixedTypes="1" containsNumber="1" minValue="4.8309999999999999E-2" maxValue="6.1809999999999997E-2"/>
    </cacheField>
    <cacheField name="COD" numFmtId="0">
      <sharedItems containsString="0" containsBlank="1" containsNumber="1" minValue="0.99746000000000001" maxValue="0.99927999999999995"/>
    </cacheField>
    <cacheField name="Rn" numFmtId="0">
      <sharedItems containsBlank="1" containsMixedTypes="1" containsNumber="1" minValue="0.1857" maxValue="0.40727000000000002"/>
    </cacheField>
    <cacheField name="I" numFmtId="0">
      <sharedItems containsBlank="1" containsMixedTypes="1" containsNumber="1" minValue="-7.6004999999999996E-4" maxValue="5.8493E-4"/>
    </cacheField>
    <cacheField name="G" numFmtId="0">
      <sharedItems containsBlank="1" containsMixedTypes="1" containsNumber="1" minValue="2.6615000000000002" maxValue="3.8355000000000001"/>
    </cacheField>
    <cacheField name="H" numFmtId="0">
      <sharedItems containsBlank="1" containsMixedTypes="1" containsNumber="1" minValue="14.827999999999999" maxValue="19.513000000000002"/>
    </cacheField>
    <cacheField name="eta" numFmtId="0">
      <sharedItems containsString="0" containsBlank="1" containsNumber="1" minValue="0.16725999999999999" maxValue="0.21162"/>
    </cacheField>
    <cacheField name="CODcp" numFmtId="0">
      <sharedItems containsString="0" containsBlank="1" containsNumber="1" minValue="0.67923999999999995" maxValue="0.9957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02">
  <r>
    <m/>
    <m/>
    <x v="0"/>
    <m/>
    <s v="cmH2O"/>
    <s v="cmH2O"/>
    <s v="cmH2O"/>
    <s v="cmH2O"/>
    <s v="cmH2O"/>
    <s v="mL"/>
    <s v="cmH2O"/>
    <s v="mL"/>
    <s v="mL"/>
    <s v="mL/kg"/>
    <s v="mL"/>
    <s v="cmH2O"/>
    <s v="mL"/>
    <s v="mL"/>
    <s v="/cmH2O"/>
    <m/>
    <x v="0"/>
    <s v="cmH2O/mL"/>
    <s v="cmH2O.mL"/>
    <x v="0"/>
    <s v="cmH2O/mL"/>
    <x v="0"/>
    <m/>
    <x v="0"/>
    <s v="cmH2O.s.s/mL"/>
    <x v="0"/>
    <x v="0"/>
    <m/>
    <m/>
  </r>
  <r>
    <m/>
    <m/>
    <x v="0"/>
    <m/>
    <m/>
    <m/>
    <m/>
    <m/>
    <m/>
    <m/>
    <m/>
    <m/>
    <m/>
    <m/>
    <m/>
    <m/>
    <m/>
    <m/>
    <m/>
    <m/>
    <x v="1"/>
    <m/>
    <m/>
    <x v="1"/>
    <m/>
    <x v="1"/>
    <m/>
    <x v="1"/>
    <m/>
    <x v="1"/>
    <x v="1"/>
    <m/>
    <m/>
  </r>
  <r>
    <n v="20"/>
    <s v=" 1/27/2017  2:06:44  PM "/>
    <x v="1"/>
    <m/>
    <n v="2.6692"/>
    <n v="23.015000000000001"/>
    <n v="30.619"/>
    <n v="2.6137999999999999"/>
    <n v="28.004999999999999"/>
    <n v="1.0133000000000001"/>
    <n v="28.018999999999998"/>
    <n v="1.2842"/>
    <n v="1.2829999999999999"/>
    <n v="42.768000000000001"/>
    <n v="1.0107999999999999"/>
    <n v="30.303999999999998"/>
    <m/>
    <m/>
    <m/>
    <m/>
    <x v="1"/>
    <m/>
    <m/>
    <x v="1"/>
    <m/>
    <x v="1"/>
    <m/>
    <x v="1"/>
    <m/>
    <x v="1"/>
    <x v="1"/>
    <m/>
    <m/>
  </r>
  <r>
    <n v="21"/>
    <s v=" 1/27/2017  2:07:03  PM "/>
    <x v="2"/>
    <m/>
    <n v="3.0124"/>
    <n v="18.166"/>
    <n v="33.353000000000002"/>
    <n v="2.6360999999999999"/>
    <n v="30.716999999999999"/>
    <n v="0.96238000000000001"/>
    <n v="30.75"/>
    <n v="1.2635000000000001"/>
    <m/>
    <m/>
    <m/>
    <m/>
    <n v="0.95543999999999996"/>
    <n v="1.5532999999999999"/>
    <n v="0.14598"/>
    <n v="0.99585000000000001"/>
    <x v="2"/>
    <n v="9.1503999999999994"/>
    <n v="3.1758999999999999"/>
    <x v="1"/>
    <m/>
    <x v="1"/>
    <m/>
    <x v="1"/>
    <m/>
    <x v="1"/>
    <x v="1"/>
    <m/>
    <m/>
  </r>
  <r>
    <n v="22"/>
    <s v=" 1/27/2017  2:07:39  PM "/>
    <x v="3"/>
    <m/>
    <n v="2.9315000000000002"/>
    <n v="5.3129999999999997"/>
    <n v="8.2661999999999995"/>
    <n v="2.4312"/>
    <n v="5.8349000000000002"/>
    <n v="0.28111999999999998"/>
    <n v="6.6561000000000003"/>
    <n v="0.32107000000000002"/>
    <m/>
    <m/>
    <m/>
    <m/>
    <m/>
    <m/>
    <m/>
    <m/>
    <x v="1"/>
    <m/>
    <m/>
    <x v="2"/>
    <n v="19.484999999999999"/>
    <x v="2"/>
    <n v="0.99836999999999998"/>
    <x v="1"/>
    <m/>
    <x v="1"/>
    <x v="1"/>
    <m/>
    <m/>
  </r>
  <r>
    <n v="23"/>
    <s v=" 1/27/2017  2:07:54  PM "/>
    <x v="4"/>
    <m/>
    <n v="2.8542999999999998"/>
    <n v="3.5905999999999998"/>
    <n v="4.9482999999999997"/>
    <n v="2.4016999999999999"/>
    <n v="2.5466000000000002"/>
    <n v="0.10032000000000001"/>
    <n v="3.6819000000000002"/>
    <n v="0.11717"/>
    <m/>
    <m/>
    <m/>
    <m/>
    <m/>
    <m/>
    <m/>
    <m/>
    <x v="1"/>
    <m/>
    <m/>
    <x v="1"/>
    <m/>
    <x v="1"/>
    <m/>
    <x v="2"/>
    <n v="-2.3473999999999999E-4"/>
    <x v="2"/>
    <x v="2"/>
    <n v="0.18489"/>
    <n v="0.95416999999999996"/>
  </r>
  <r>
    <n v="24"/>
    <s v=" 1/27/2017  2:08:10  PM "/>
    <x v="1"/>
    <m/>
    <n v="3.0727000000000002"/>
    <n v="23.065000000000001"/>
    <n v="30.632999999999999"/>
    <n v="3.0246"/>
    <n v="27.608000000000001"/>
    <n v="0.90203"/>
    <n v="27.623000000000001"/>
    <n v="1.1704000000000001"/>
    <n v="1.1681999999999999"/>
    <n v="38.938000000000002"/>
    <n v="0.90017999999999998"/>
    <n v="30.175999999999998"/>
    <m/>
    <m/>
    <m/>
    <m/>
    <x v="1"/>
    <m/>
    <m/>
    <x v="1"/>
    <m/>
    <x v="1"/>
    <m/>
    <x v="1"/>
    <m/>
    <x v="1"/>
    <x v="1"/>
    <m/>
    <m/>
  </r>
  <r>
    <n v="25"/>
    <s v=" 1/27/2017  2:08:29  PM "/>
    <x v="2"/>
    <m/>
    <n v="3.0573000000000001"/>
    <n v="18.167999999999999"/>
    <n v="33.375999999999998"/>
    <n v="2.5158999999999998"/>
    <n v="30.86"/>
    <n v="0.96040000000000003"/>
    <n v="30.873999999999999"/>
    <n v="1.2622"/>
    <m/>
    <m/>
    <m/>
    <m/>
    <n v="0.95367000000000002"/>
    <n v="1.6005"/>
    <n v="0.14665"/>
    <n v="0.99546999999999997"/>
    <x v="3"/>
    <n v="8.8698999999999995"/>
    <n v="2.3489"/>
    <x v="1"/>
    <m/>
    <x v="1"/>
    <m/>
    <x v="1"/>
    <m/>
    <x v="1"/>
    <x v="1"/>
    <m/>
    <m/>
  </r>
  <r>
    <n v="26"/>
    <s v=" 1/27/2017  2:09:04  PM "/>
    <x v="3"/>
    <m/>
    <n v="2.7141000000000002"/>
    <n v="5.1955"/>
    <n v="8.0937000000000001"/>
    <n v="2.4116"/>
    <n v="5.6821999999999999"/>
    <n v="0.28064"/>
    <n v="6.5500999999999996"/>
    <n v="0.32147999999999999"/>
    <m/>
    <m/>
    <m/>
    <m/>
    <m/>
    <m/>
    <m/>
    <m/>
    <x v="1"/>
    <m/>
    <m/>
    <x v="3"/>
    <n v="19.131"/>
    <x v="3"/>
    <n v="0.99804999999999999"/>
    <x v="1"/>
    <m/>
    <x v="1"/>
    <x v="1"/>
    <m/>
    <m/>
  </r>
  <r>
    <n v="27"/>
    <s v=" 1/27/2017  2:09:19  PM "/>
    <x v="4"/>
    <m/>
    <n v="2.7098"/>
    <n v="3.5552999999999999"/>
    <n v="4.9192"/>
    <n v="2.4214000000000002"/>
    <n v="2.4979"/>
    <n v="9.9593000000000001E-2"/>
    <n v="3.7829999999999999"/>
    <n v="0.1173"/>
    <m/>
    <m/>
    <m/>
    <m/>
    <m/>
    <m/>
    <m/>
    <m/>
    <x v="1"/>
    <m/>
    <m/>
    <x v="1"/>
    <m/>
    <x v="1"/>
    <m/>
    <x v="3"/>
    <n v="1.125E-4"/>
    <x v="3"/>
    <x v="3"/>
    <n v="0.23447999999999999"/>
    <n v="0.95255000000000001"/>
  </r>
  <r>
    <n v="28"/>
    <s v=" 1/27/2017  2:09:35  PM "/>
    <x v="1"/>
    <m/>
    <n v="2.9628000000000001"/>
    <n v="23.065000000000001"/>
    <n v="30.68"/>
    <n v="2.9245000000000001"/>
    <n v="27.756"/>
    <n v="0.91666999999999998"/>
    <n v="27.745000000000001"/>
    <n v="1.1857"/>
    <n v="1.1850000000000001"/>
    <n v="39.5"/>
    <n v="0.91581000000000001"/>
    <n v="30.254000000000001"/>
    <m/>
    <m/>
    <m/>
    <m/>
    <x v="1"/>
    <m/>
    <m/>
    <x v="1"/>
    <m/>
    <x v="1"/>
    <m/>
    <x v="1"/>
    <m/>
    <x v="1"/>
    <x v="1"/>
    <m/>
    <m/>
  </r>
  <r>
    <n v="29"/>
    <s v=" 1/27/2017  2:09:54  PM "/>
    <x v="2"/>
    <m/>
    <n v="3.0289999999999999"/>
    <n v="18.167999999999999"/>
    <n v="33.344000000000001"/>
    <n v="2.5369000000000002"/>
    <n v="30.806999999999999"/>
    <n v="0.96504999999999996"/>
    <n v="30.838000000000001"/>
    <n v="1.2656000000000001"/>
    <m/>
    <m/>
    <m/>
    <m/>
    <n v="0.95921000000000001"/>
    <n v="1.5988"/>
    <n v="0.14321999999999999"/>
    <n v="0.99614000000000003"/>
    <x v="4"/>
    <n v="8.9370999999999992"/>
    <n v="2.1575000000000002"/>
    <x v="1"/>
    <m/>
    <x v="1"/>
    <m/>
    <x v="1"/>
    <m/>
    <x v="1"/>
    <x v="1"/>
    <m/>
    <m/>
  </r>
  <r>
    <n v="30"/>
    <s v=" 1/27/2017  2:10:30  PM "/>
    <x v="3"/>
    <m/>
    <n v="2.6697000000000002"/>
    <n v="5.1980000000000004"/>
    <n v="8.0753000000000004"/>
    <n v="2.3858999999999999"/>
    <n v="5.6894"/>
    <n v="0.27855999999999997"/>
    <n v="6.5247000000000002"/>
    <n v="0.32062000000000002"/>
    <m/>
    <m/>
    <m/>
    <m/>
    <m/>
    <m/>
    <m/>
    <m/>
    <x v="1"/>
    <m/>
    <m/>
    <x v="4"/>
    <n v="19.199000000000002"/>
    <x v="4"/>
    <n v="0.99805999999999995"/>
    <x v="1"/>
    <m/>
    <x v="1"/>
    <x v="1"/>
    <m/>
    <m/>
  </r>
  <r>
    <n v="31"/>
    <s v=" 1/27/2017  2:10:44  PM "/>
    <x v="4"/>
    <m/>
    <n v="2.7315999999999998"/>
    <n v="3.5402999999999998"/>
    <n v="4.9196"/>
    <n v="2.4763999999999999"/>
    <n v="2.4432"/>
    <n v="0.10065"/>
    <n v="3.7605"/>
    <n v="0.11713"/>
    <m/>
    <m/>
    <m/>
    <m/>
    <m/>
    <m/>
    <m/>
    <m/>
    <x v="1"/>
    <m/>
    <m/>
    <x v="1"/>
    <m/>
    <x v="1"/>
    <m/>
    <x v="4"/>
    <n v="2.2860999999999999E-4"/>
    <x v="4"/>
    <x v="4"/>
    <n v="0.22434999999999999"/>
    <n v="0.98719999999999997"/>
  </r>
  <r>
    <n v="32"/>
    <s v=" 1/27/2017  2:11:00  PM "/>
    <x v="1"/>
    <m/>
    <n v="2.9066000000000001"/>
    <n v="23.065000000000001"/>
    <n v="30.667999999999999"/>
    <n v="2.8458999999999999"/>
    <n v="27.821999999999999"/>
    <n v="0.91930999999999996"/>
    <n v="27.8"/>
    <n v="1.1881999999999999"/>
    <n v="1.1876"/>
    <n v="39.585999999999999"/>
    <n v="0.91740999999999995"/>
    <n v="30.303000000000001"/>
    <m/>
    <m/>
    <m/>
    <m/>
    <x v="1"/>
    <m/>
    <m/>
    <x v="1"/>
    <m/>
    <x v="1"/>
    <m/>
    <x v="1"/>
    <m/>
    <x v="1"/>
    <x v="1"/>
    <m/>
    <m/>
  </r>
  <r>
    <n v="33"/>
    <s v=" 1/27/2017  2:11:20  PM "/>
    <x v="2"/>
    <m/>
    <n v="2.9807999999999999"/>
    <n v="18.167999999999999"/>
    <n v="33.380000000000003"/>
    <n v="2.5223"/>
    <n v="30.856999999999999"/>
    <n v="0.96906000000000003"/>
    <n v="30.847000000000001"/>
    <n v="1.2703"/>
    <m/>
    <m/>
    <m/>
    <m/>
    <n v="0.96230000000000004"/>
    <n v="1.5988"/>
    <n v="0.14385000000000001"/>
    <n v="0.99521000000000004"/>
    <x v="5"/>
    <n v="8.9260000000000002"/>
    <n v="2.1267999999999998"/>
    <x v="1"/>
    <m/>
    <x v="1"/>
    <m/>
    <x v="1"/>
    <m/>
    <x v="1"/>
    <x v="1"/>
    <m/>
    <m/>
  </r>
  <r>
    <n v="34"/>
    <s v=" 1/27/2017  2:11:55  PM "/>
    <x v="3"/>
    <m/>
    <n v="2.887"/>
    <n v="5.2107000000000001"/>
    <n v="8.1135000000000002"/>
    <n v="2.3363999999999998"/>
    <n v="5.7771999999999997"/>
    <n v="0.28167999999999999"/>
    <n v="6.5136000000000003"/>
    <n v="0.32192999999999999"/>
    <m/>
    <m/>
    <m/>
    <m/>
    <m/>
    <m/>
    <m/>
    <m/>
    <x v="1"/>
    <m/>
    <m/>
    <x v="5"/>
    <n v="19.247"/>
    <x v="5"/>
    <n v="0.99792999999999998"/>
    <x v="1"/>
    <m/>
    <x v="1"/>
    <x v="1"/>
    <m/>
    <m/>
  </r>
  <r>
    <n v="35"/>
    <s v=" 1/27/2017  2:12:09  PM "/>
    <x v="4"/>
    <m/>
    <n v="2.8157999999999999"/>
    <n v="3.5834999999999999"/>
    <n v="4.8639999999999999"/>
    <n v="2.3969999999999998"/>
    <n v="2.4670000000000001"/>
    <n v="9.9904999999999994E-2"/>
    <n v="3.6364999999999998"/>
    <n v="0.11752"/>
    <m/>
    <m/>
    <m/>
    <m/>
    <m/>
    <m/>
    <m/>
    <m/>
    <x v="1"/>
    <m/>
    <m/>
    <x v="1"/>
    <m/>
    <x v="1"/>
    <m/>
    <x v="5"/>
    <n v="-9.7213999999999995E-5"/>
    <x v="5"/>
    <x v="5"/>
    <n v="0.21046999999999999"/>
    <n v="0.90722000000000003"/>
  </r>
  <r>
    <n v="36"/>
    <s v=" 1/27/2017  2:12:26  PM "/>
    <x v="1"/>
    <m/>
    <n v="2.7997999999999998"/>
    <n v="23.064"/>
    <n v="30.695"/>
    <n v="2.7507000000000001"/>
    <n v="27.945"/>
    <n v="0.92481999999999998"/>
    <n v="27.913"/>
    <n v="1.1944999999999999"/>
    <n v="1.1930000000000001"/>
    <n v="39.765999999999998"/>
    <n v="0.92418"/>
    <n v="30.178000000000001"/>
    <m/>
    <m/>
    <m/>
    <m/>
    <x v="1"/>
    <m/>
    <m/>
    <x v="1"/>
    <m/>
    <x v="1"/>
    <m/>
    <x v="1"/>
    <m/>
    <x v="1"/>
    <x v="1"/>
    <m/>
    <m/>
  </r>
  <r>
    <n v="37"/>
    <s v=" 1/27/2017  2:12:45  PM "/>
    <x v="2"/>
    <m/>
    <n v="3.0121000000000002"/>
    <n v="18.167999999999999"/>
    <n v="33.372999999999998"/>
    <n v="2.5358999999999998"/>
    <n v="30.837"/>
    <n v="0.97074000000000005"/>
    <n v="30.864000000000001"/>
    <n v="1.2715000000000001"/>
    <m/>
    <m/>
    <m/>
    <m/>
    <n v="0.96452000000000004"/>
    <n v="1.6022000000000001"/>
    <n v="0.14374999999999999"/>
    <n v="0.99551000000000001"/>
    <x v="6"/>
    <n v="8.9087999999999994"/>
    <n v="2.1438999999999999"/>
    <x v="1"/>
    <m/>
    <x v="1"/>
    <m/>
    <x v="1"/>
    <m/>
    <x v="1"/>
    <x v="1"/>
    <m/>
    <m/>
  </r>
  <r>
    <n v="38"/>
    <s v=" 1/27/2017  2:13:21  PM "/>
    <x v="3"/>
    <m/>
    <n v="2.8416999999999999"/>
    <n v="5.2327000000000004"/>
    <n v="8.1747999999999994"/>
    <n v="2.3811"/>
    <n v="5.7938000000000001"/>
    <n v="0.28005999999999998"/>
    <n v="6.6384999999999996"/>
    <n v="0.32064999999999999"/>
    <m/>
    <m/>
    <m/>
    <m/>
    <m/>
    <m/>
    <m/>
    <m/>
    <x v="1"/>
    <m/>
    <m/>
    <x v="6"/>
    <n v="19.143999999999998"/>
    <x v="6"/>
    <n v="0.99812000000000001"/>
    <x v="1"/>
    <m/>
    <x v="1"/>
    <x v="1"/>
    <m/>
    <m/>
  </r>
  <r>
    <n v="39"/>
    <s v=" 1/27/2017  2:13:35  PM "/>
    <x v="4"/>
    <m/>
    <n v="2.8814000000000002"/>
    <n v="3.5585"/>
    <n v="4.9218000000000002"/>
    <n v="2.4739"/>
    <n v="2.4478"/>
    <n v="9.9693000000000004E-2"/>
    <n v="3.6642999999999999"/>
    <n v="0.11704000000000001"/>
    <m/>
    <m/>
    <m/>
    <m/>
    <m/>
    <m/>
    <m/>
    <m/>
    <x v="1"/>
    <m/>
    <m/>
    <x v="1"/>
    <m/>
    <x v="1"/>
    <m/>
    <x v="6"/>
    <n v="2.6254000000000002E-4"/>
    <x v="6"/>
    <x v="6"/>
    <n v="0.20824000000000001"/>
    <n v="0.97592999999999996"/>
  </r>
  <r>
    <n v="54"/>
    <s v=" 1/27/2017  2:22:32  PM "/>
    <x v="5"/>
    <m/>
    <n v="2.5291000000000001"/>
    <n v="23.05"/>
    <n v="30.512"/>
    <n v="2.4605999999999999"/>
    <n v="28.052"/>
    <n v="0.85692000000000002"/>
    <n v="28.056000000000001"/>
    <n v="1.1313"/>
    <n v="1.1299999999999999"/>
    <n v="39.651000000000003"/>
    <n v="0.85546999999999995"/>
    <n v="30.184999999999999"/>
    <m/>
    <m/>
    <m/>
    <m/>
    <x v="1"/>
    <m/>
    <m/>
    <x v="1"/>
    <m/>
    <x v="1"/>
    <m/>
    <x v="1"/>
    <m/>
    <x v="1"/>
    <x v="1"/>
    <m/>
    <m/>
  </r>
  <r>
    <n v="55"/>
    <s v=" 1/27/2017  2:22:51  PM "/>
    <x v="6"/>
    <m/>
    <n v="2.8967000000000001"/>
    <n v="18.155999999999999"/>
    <n v="33.32"/>
    <n v="2.5552999999999999"/>
    <n v="30.765000000000001"/>
    <n v="0.85170999999999997"/>
    <n v="30.79"/>
    <n v="1.1545000000000001"/>
    <m/>
    <m/>
    <m/>
    <m/>
    <n v="0.85319999999999996"/>
    <n v="1.2709999999999999"/>
    <n v="0.13023999999999999"/>
    <n v="0.99533000000000005"/>
    <x v="7"/>
    <n v="11.585000000000001"/>
    <n v="2.2193000000000001"/>
    <x v="1"/>
    <m/>
    <x v="1"/>
    <m/>
    <x v="1"/>
    <m/>
    <x v="1"/>
    <x v="1"/>
    <m/>
    <m/>
  </r>
  <r>
    <n v="56"/>
    <s v=" 1/27/2017  2:23:27  PM "/>
    <x v="7"/>
    <m/>
    <n v="2.8643999999999998"/>
    <n v="5.2926000000000002"/>
    <n v="8.2294999999999998"/>
    <n v="2.3582999999999998"/>
    <n v="5.8712"/>
    <n v="0.26372000000000001"/>
    <n v="6.8034999999999997"/>
    <n v="0.30591000000000002"/>
    <m/>
    <m/>
    <m/>
    <m/>
    <m/>
    <m/>
    <m/>
    <m/>
    <x v="1"/>
    <m/>
    <m/>
    <x v="7"/>
    <n v="21.687999999999999"/>
    <x v="7"/>
    <n v="0.99861"/>
    <x v="1"/>
    <m/>
    <x v="1"/>
    <x v="1"/>
    <m/>
    <m/>
  </r>
  <r>
    <n v="57"/>
    <s v=" 1/27/2017  2:23:42  PM "/>
    <x v="8"/>
    <m/>
    <n v="2.6985999999999999"/>
    <n v="3.5366"/>
    <n v="4.8836000000000004"/>
    <n v="2.3007"/>
    <n v="2.5829"/>
    <n v="9.4368999999999995E-2"/>
    <n v="3.7029000000000001"/>
    <n v="0.11239"/>
    <m/>
    <m/>
    <m/>
    <m/>
    <m/>
    <m/>
    <m/>
    <m/>
    <x v="1"/>
    <m/>
    <m/>
    <x v="1"/>
    <m/>
    <x v="1"/>
    <m/>
    <x v="7"/>
    <n v="-7.9227999999999994E-5"/>
    <x v="7"/>
    <x v="7"/>
    <n v="0.20235"/>
    <n v="0.98726999999999998"/>
  </r>
  <r>
    <n v="58"/>
    <s v=" 1/27/2017  2:23:58  PM "/>
    <x v="5"/>
    <m/>
    <n v="2.6964999999999999"/>
    <n v="23.074000000000002"/>
    <n v="30.58"/>
    <n v="2.6663000000000001"/>
    <n v="27.913"/>
    <n v="0.81347999999999998"/>
    <n v="27.919"/>
    <n v="1.0863"/>
    <n v="1.085"/>
    <n v="38.070999999999998"/>
    <n v="0.81194999999999995"/>
    <n v="30.198"/>
    <m/>
    <m/>
    <m/>
    <m/>
    <x v="1"/>
    <m/>
    <m/>
    <x v="1"/>
    <m/>
    <x v="1"/>
    <m/>
    <x v="1"/>
    <m/>
    <x v="1"/>
    <x v="1"/>
    <m/>
    <m/>
  </r>
  <r>
    <n v="59"/>
    <s v=" 1/27/2017  2:24:17  PM "/>
    <x v="6"/>
    <m/>
    <n v="2.9798"/>
    <n v="18.155999999999999"/>
    <n v="33.305"/>
    <n v="2.6012"/>
    <n v="30.704000000000001"/>
    <n v="0.84823000000000004"/>
    <n v="30.727"/>
    <n v="1.1496"/>
    <m/>
    <m/>
    <m/>
    <m/>
    <n v="0.85185999999999995"/>
    <n v="1.2849999999999999"/>
    <n v="0.12756999999999999"/>
    <n v="0.99605999999999995"/>
    <x v="8"/>
    <n v="11.545"/>
    <n v="1.5084"/>
    <x v="1"/>
    <m/>
    <x v="1"/>
    <m/>
    <x v="1"/>
    <m/>
    <x v="1"/>
    <x v="1"/>
    <m/>
    <m/>
  </r>
  <r>
    <n v="60"/>
    <s v=" 1/27/2017  2:24:53  PM "/>
    <x v="7"/>
    <m/>
    <n v="2.8607"/>
    <n v="5.3380000000000001"/>
    <n v="8.3613999999999997"/>
    <n v="2.3984000000000001"/>
    <n v="5.9629000000000003"/>
    <n v="0.26367000000000002"/>
    <n v="6.8567"/>
    <n v="0.30585000000000001"/>
    <m/>
    <m/>
    <m/>
    <m/>
    <m/>
    <m/>
    <m/>
    <m/>
    <x v="1"/>
    <m/>
    <m/>
    <x v="8"/>
    <n v="21.869"/>
    <x v="8"/>
    <n v="0.99877000000000005"/>
    <x v="1"/>
    <m/>
    <x v="1"/>
    <x v="1"/>
    <m/>
    <m/>
  </r>
  <r>
    <n v="61"/>
    <s v=" 1/27/2017  2:25:07  PM "/>
    <x v="8"/>
    <m/>
    <n v="2.8555999999999999"/>
    <n v="3.5638000000000001"/>
    <n v="4.8863000000000003"/>
    <n v="2.3723000000000001"/>
    <n v="2.5139999999999998"/>
    <n v="9.4597000000000001E-2"/>
    <n v="3.7082999999999999"/>
    <n v="0.11235000000000001"/>
    <m/>
    <m/>
    <m/>
    <m/>
    <m/>
    <m/>
    <m/>
    <m/>
    <x v="1"/>
    <m/>
    <m/>
    <x v="1"/>
    <m/>
    <x v="1"/>
    <m/>
    <x v="8"/>
    <n v="1.0726E-4"/>
    <x v="8"/>
    <x v="8"/>
    <n v="0.2014"/>
    <n v="0.96374000000000004"/>
  </r>
  <r>
    <n v="62"/>
    <s v=" 1/27/2017  2:25:23  PM "/>
    <x v="5"/>
    <m/>
    <n v="2.6345999999999998"/>
    <n v="23.073"/>
    <n v="30.568999999999999"/>
    <n v="2.5962999999999998"/>
    <n v="27.972999999999999"/>
    <n v="0.81781000000000004"/>
    <n v="27.988"/>
    <n v="1.0916999999999999"/>
    <n v="1.0899000000000001"/>
    <n v="38.241"/>
    <n v="0.81642999999999999"/>
    <n v="30.167999999999999"/>
    <m/>
    <m/>
    <m/>
    <m/>
    <x v="1"/>
    <m/>
    <m/>
    <x v="1"/>
    <m/>
    <x v="1"/>
    <m/>
    <x v="1"/>
    <m/>
    <x v="1"/>
    <x v="1"/>
    <m/>
    <m/>
  </r>
  <r>
    <n v="63"/>
    <s v=" 1/27/2017  2:25:43  PM "/>
    <x v="6"/>
    <m/>
    <n v="2.9914999999999998"/>
    <n v="18.155000000000001"/>
    <n v="33.347000000000001"/>
    <n v="2.5183"/>
    <n v="30.829000000000001"/>
    <n v="0.85136999999999996"/>
    <n v="30.838000000000001"/>
    <n v="1.1537999999999999"/>
    <m/>
    <m/>
    <m/>
    <m/>
    <n v="0.85535000000000005"/>
    <n v="1.2697000000000001"/>
    <n v="0.12667999999999999"/>
    <n v="0.99592999999999998"/>
    <x v="9"/>
    <n v="11.712999999999999"/>
    <n v="1.7309000000000001"/>
    <x v="1"/>
    <m/>
    <x v="1"/>
    <m/>
    <x v="1"/>
    <m/>
    <x v="1"/>
    <x v="1"/>
    <m/>
    <m/>
  </r>
  <r>
    <n v="64"/>
    <s v=" 1/27/2017  2:26:18  PM "/>
    <x v="7"/>
    <m/>
    <n v="2.8639000000000001"/>
    <n v="5.3563999999999998"/>
    <n v="8.3751999999999995"/>
    <n v="2.3729"/>
    <n v="6.0023"/>
    <n v="0.26278000000000001"/>
    <n v="6.8090000000000002"/>
    <n v="0.30618000000000001"/>
    <m/>
    <m/>
    <m/>
    <m/>
    <m/>
    <m/>
    <m/>
    <m/>
    <x v="1"/>
    <m/>
    <m/>
    <x v="9"/>
    <n v="22.088000000000001"/>
    <x v="9"/>
    <n v="0.99817"/>
    <x v="1"/>
    <m/>
    <x v="1"/>
    <x v="1"/>
    <m/>
    <m/>
  </r>
  <r>
    <n v="65"/>
    <s v=" 1/27/2017  2:26:33  PM "/>
    <x v="8"/>
    <m/>
    <n v="2.8469000000000002"/>
    <n v="3.5745"/>
    <n v="4.9168000000000003"/>
    <n v="2.3401000000000001"/>
    <n v="2.5767000000000002"/>
    <n v="9.5449999999999993E-2"/>
    <n v="3.7429999999999999"/>
    <n v="0.11273"/>
    <m/>
    <m/>
    <m/>
    <m/>
    <m/>
    <m/>
    <m/>
    <m/>
    <x v="1"/>
    <m/>
    <m/>
    <x v="1"/>
    <m/>
    <x v="1"/>
    <m/>
    <x v="9"/>
    <n v="-4.7054E-5"/>
    <x v="9"/>
    <x v="9"/>
    <n v="0.20474000000000001"/>
    <n v="0.95420000000000005"/>
  </r>
  <r>
    <n v="66"/>
    <s v=" 1/27/2017  2:26:49  PM "/>
    <x v="5"/>
    <m/>
    <n v="2.5367999999999999"/>
    <n v="23.071000000000002"/>
    <n v="30.579000000000001"/>
    <n v="2.5021"/>
    <n v="28.077000000000002"/>
    <n v="0.81977"/>
    <n v="28.081"/>
    <n v="1.0934999999999999"/>
    <n v="1.0924"/>
    <n v="38.331000000000003"/>
    <n v="0.81786000000000003"/>
    <n v="30.219000000000001"/>
    <m/>
    <m/>
    <m/>
    <m/>
    <x v="1"/>
    <m/>
    <m/>
    <x v="1"/>
    <m/>
    <x v="1"/>
    <m/>
    <x v="1"/>
    <m/>
    <x v="1"/>
    <x v="1"/>
    <m/>
    <m/>
  </r>
  <r>
    <n v="67"/>
    <s v=" 1/27/2017  2:27:09  PM "/>
    <x v="6"/>
    <m/>
    <n v="2.8336000000000001"/>
    <n v="18.155000000000001"/>
    <n v="33.32"/>
    <n v="2.5185"/>
    <n v="30.800999999999998"/>
    <n v="0.85428999999999999"/>
    <n v="30.803000000000001"/>
    <n v="1.1576"/>
    <m/>
    <m/>
    <m/>
    <m/>
    <n v="0.85553000000000001"/>
    <n v="1.2928999999999999"/>
    <n v="0.12978000000000001"/>
    <n v="0.99531999999999998"/>
    <x v="10"/>
    <n v="11.403"/>
    <n v="1.8323"/>
    <x v="1"/>
    <m/>
    <x v="1"/>
    <m/>
    <x v="1"/>
    <m/>
    <x v="1"/>
    <x v="1"/>
    <m/>
    <m/>
  </r>
  <r>
    <n v="68"/>
    <s v=" 1/27/2017  2:27:45  PM "/>
    <x v="7"/>
    <m/>
    <n v="2.7174"/>
    <n v="5.3541999999999996"/>
    <n v="8.3890999999999991"/>
    <n v="2.4331999999999998"/>
    <n v="5.9558999999999997"/>
    <n v="0.26205000000000001"/>
    <n v="6.8844000000000003"/>
    <n v="0.30607000000000001"/>
    <m/>
    <m/>
    <m/>
    <m/>
    <m/>
    <m/>
    <m/>
    <m/>
    <x v="1"/>
    <m/>
    <m/>
    <x v="10"/>
    <n v="22.073"/>
    <x v="10"/>
    <n v="0.99853999999999998"/>
    <x v="1"/>
    <m/>
    <x v="1"/>
    <x v="1"/>
    <m/>
    <m/>
  </r>
  <r>
    <n v="69"/>
    <s v=" 1/27/2017  2:27:59  PM "/>
    <x v="8"/>
    <m/>
    <n v="2.7111000000000001"/>
    <n v="3.5941000000000001"/>
    <n v="4.9619999999999997"/>
    <n v="2.4910999999999999"/>
    <n v="2.4708999999999999"/>
    <n v="9.3626000000000001E-2"/>
    <n v="3.8452000000000002"/>
    <n v="0.11237"/>
    <m/>
    <m/>
    <m/>
    <m/>
    <m/>
    <m/>
    <m/>
    <m/>
    <x v="1"/>
    <m/>
    <m/>
    <x v="1"/>
    <m/>
    <x v="1"/>
    <m/>
    <x v="10"/>
    <n v="8.4002E-5"/>
    <x v="10"/>
    <x v="10"/>
    <n v="0.20730000000000001"/>
    <n v="0.99360999999999999"/>
  </r>
  <r>
    <n v="70"/>
    <s v=" 1/27/2017  2:28:16  PM "/>
    <x v="5"/>
    <m/>
    <n v="2.5567000000000002"/>
    <n v="23.071000000000002"/>
    <n v="30.608000000000001"/>
    <n v="2.5242"/>
    <n v="28.082999999999998"/>
    <n v="0.82174000000000003"/>
    <n v="28.088999999999999"/>
    <n v="1.0956999999999999"/>
    <n v="1.0945"/>
    <n v="38.402000000000001"/>
    <n v="0.82013000000000003"/>
    <n v="30.209"/>
    <m/>
    <m/>
    <m/>
    <m/>
    <x v="1"/>
    <m/>
    <m/>
    <x v="1"/>
    <m/>
    <x v="1"/>
    <m/>
    <x v="1"/>
    <m/>
    <x v="1"/>
    <x v="1"/>
    <m/>
    <m/>
  </r>
  <r>
    <n v="71"/>
    <s v=" 1/27/2017  2:28:35  PM "/>
    <x v="6"/>
    <m/>
    <n v="2.8056999999999999"/>
    <n v="18.155999999999999"/>
    <n v="33.326000000000001"/>
    <n v="2.5164"/>
    <n v="30.81"/>
    <n v="0.85719000000000001"/>
    <n v="30.821999999999999"/>
    <n v="1.161"/>
    <m/>
    <m/>
    <m/>
    <m/>
    <n v="0.85853000000000002"/>
    <n v="1.2775000000000001"/>
    <n v="0.129"/>
    <n v="0.99551000000000001"/>
    <x v="11"/>
    <n v="11.565"/>
    <n v="1.8452"/>
    <x v="1"/>
    <m/>
    <x v="1"/>
    <m/>
    <x v="1"/>
    <m/>
    <x v="1"/>
    <x v="1"/>
    <m/>
    <m/>
  </r>
  <r>
    <n v="72"/>
    <s v=" 1/27/2017  2:29:11  PM "/>
    <x v="7"/>
    <m/>
    <n v="2.8801999999999999"/>
    <n v="5.3491999999999997"/>
    <n v="8.3322000000000003"/>
    <n v="2.3752"/>
    <n v="5.9569999999999999"/>
    <n v="0.26296000000000003"/>
    <n v="6.7683"/>
    <n v="0.30570999999999998"/>
    <m/>
    <m/>
    <m/>
    <m/>
    <m/>
    <m/>
    <m/>
    <m/>
    <x v="1"/>
    <m/>
    <m/>
    <x v="11"/>
    <n v="21.866"/>
    <x v="11"/>
    <n v="0.99817999999999996"/>
    <x v="1"/>
    <m/>
    <x v="1"/>
    <x v="1"/>
    <m/>
    <m/>
  </r>
  <r>
    <n v="73"/>
    <s v=" 1/27/2017  2:29:26  PM "/>
    <x v="8"/>
    <m/>
    <n v="2.7610999999999999"/>
    <n v="3.5735999999999999"/>
    <n v="4.9278000000000004"/>
    <n v="2.3954"/>
    <n v="2.5324"/>
    <n v="9.4017000000000003E-2"/>
    <n v="3.9300999999999999"/>
    <n v="0.11248"/>
    <m/>
    <m/>
    <m/>
    <m/>
    <m/>
    <m/>
    <m/>
    <m/>
    <x v="1"/>
    <m/>
    <m/>
    <x v="1"/>
    <m/>
    <x v="1"/>
    <m/>
    <x v="11"/>
    <n v="4.2885999999999999E-6"/>
    <x v="11"/>
    <x v="11"/>
    <n v="0.21612999999999999"/>
    <n v="0.97792999999999997"/>
  </r>
  <r>
    <n v="88"/>
    <s v=" 1/27/2017  2:40:10  PM "/>
    <x v="9"/>
    <m/>
    <n v="2.4036"/>
    <n v="23.003"/>
    <n v="30.702999999999999"/>
    <n v="2.3664000000000001"/>
    <n v="28.337"/>
    <n v="0.91664999999999996"/>
    <n v="28.306000000000001"/>
    <n v="1.3743000000000001"/>
    <n v="1.3708"/>
    <n v="45.091000000000001"/>
    <n v="0.86734999999999995"/>
    <n v="30.24"/>
    <m/>
    <m/>
    <m/>
    <m/>
    <x v="1"/>
    <m/>
    <m/>
    <x v="1"/>
    <m/>
    <x v="1"/>
    <m/>
    <x v="1"/>
    <m/>
    <x v="1"/>
    <x v="1"/>
    <m/>
    <m/>
  </r>
  <r>
    <n v="89"/>
    <s v=" 1/27/2017  2:40:30  PM "/>
    <x v="10"/>
    <m/>
    <n v="3.0427"/>
    <n v="18.169"/>
    <n v="33.381"/>
    <n v="2.6240999999999999"/>
    <n v="30.757000000000001"/>
    <n v="0.98489000000000004"/>
    <n v="30.783000000000001"/>
    <n v="1.2987"/>
    <m/>
    <m/>
    <m/>
    <m/>
    <n v="0.98026000000000002"/>
    <n v="1.4144000000000001"/>
    <n v="0.13397000000000001"/>
    <n v="0.99338000000000004"/>
    <x v="12"/>
    <n v="10.311999999999999"/>
    <n v="2.5594000000000001"/>
    <x v="1"/>
    <m/>
    <x v="1"/>
    <m/>
    <x v="1"/>
    <m/>
    <x v="1"/>
    <x v="1"/>
    <m/>
    <m/>
  </r>
  <r>
    <n v="90"/>
    <s v=" 1/27/2017  2:41:05  PM "/>
    <x v="11"/>
    <m/>
    <n v="2.7671999999999999"/>
    <n v="5.0247999999999999"/>
    <n v="7.6898999999999997"/>
    <n v="2.5125000000000002"/>
    <n v="5.1773999999999996"/>
    <n v="0.28592000000000001"/>
    <n v="6.0332999999999997"/>
    <n v="0.32546000000000003"/>
    <m/>
    <m/>
    <m/>
    <m/>
    <m/>
    <m/>
    <m/>
    <m/>
    <x v="1"/>
    <m/>
    <m/>
    <x v="12"/>
    <n v="17.143999999999998"/>
    <x v="12"/>
    <n v="0.99819000000000002"/>
    <x v="1"/>
    <m/>
    <x v="1"/>
    <x v="1"/>
    <m/>
    <m/>
  </r>
  <r>
    <n v="91"/>
    <s v=" 1/27/2017  2:41:21  PM "/>
    <x v="12"/>
    <m/>
    <n v="2.7431999999999999"/>
    <n v="3.4346999999999999"/>
    <n v="4.6398000000000001"/>
    <n v="2.4015"/>
    <n v="2.2383000000000002"/>
    <n v="0.10122"/>
    <n v="3.5316999999999998"/>
    <n v="0.11842"/>
    <m/>
    <m/>
    <m/>
    <m/>
    <m/>
    <m/>
    <m/>
    <m/>
    <x v="1"/>
    <m/>
    <m/>
    <x v="1"/>
    <m/>
    <x v="1"/>
    <m/>
    <x v="12"/>
    <n v="9.1983000000000003E-5"/>
    <x v="12"/>
    <x v="12"/>
    <n v="0.18953999999999999"/>
    <n v="0.99216000000000004"/>
  </r>
  <r>
    <n v="92"/>
    <s v=" 1/27/2017  2:41:37  PM "/>
    <x v="9"/>
    <m/>
    <n v="2.9148000000000001"/>
    <n v="23.058"/>
    <n v="30.649000000000001"/>
    <n v="2.8740999999999999"/>
    <n v="27.774999999999999"/>
    <n v="0.81289999999999996"/>
    <n v="27.765000000000001"/>
    <n v="1.2161"/>
    <n v="1.2151000000000001"/>
    <n v="39.970999999999997"/>
    <n v="0.71484000000000003"/>
    <n v="30.231000000000002"/>
    <m/>
    <m/>
    <m/>
    <m/>
    <x v="1"/>
    <m/>
    <m/>
    <x v="1"/>
    <m/>
    <x v="1"/>
    <m/>
    <x v="1"/>
    <m/>
    <x v="1"/>
    <x v="1"/>
    <m/>
    <m/>
  </r>
  <r>
    <n v="93"/>
    <s v=" 1/27/2017  2:41:57  PM "/>
    <x v="10"/>
    <m/>
    <n v="2.9763999999999999"/>
    <n v="18.170000000000002"/>
    <n v="33.384999999999998"/>
    <n v="2.5524"/>
    <n v="30.832999999999998"/>
    <n v="0.97723000000000004"/>
    <n v="30.856000000000002"/>
    <n v="1.2932999999999999"/>
    <m/>
    <m/>
    <m/>
    <m/>
    <n v="0.97477000000000003"/>
    <n v="1.4341999999999999"/>
    <n v="0.13195000000000001"/>
    <n v="0.99370999999999998"/>
    <x v="13"/>
    <n v="10.221"/>
    <n v="1.8179000000000001"/>
    <x v="1"/>
    <m/>
    <x v="1"/>
    <m/>
    <x v="1"/>
    <m/>
    <x v="1"/>
    <x v="1"/>
    <m/>
    <m/>
  </r>
  <r>
    <n v="94"/>
    <s v=" 1/27/2017  2:42:32  PM "/>
    <x v="11"/>
    <m/>
    <n v="2.7976000000000001"/>
    <n v="4.9741"/>
    <n v="7.6321000000000003"/>
    <n v="2.4"/>
    <n v="5.2321"/>
    <n v="0.28725000000000001"/>
    <n v="5.8917000000000002"/>
    <n v="0.32556000000000002"/>
    <m/>
    <m/>
    <m/>
    <m/>
    <m/>
    <m/>
    <m/>
    <m/>
    <x v="1"/>
    <m/>
    <m/>
    <x v="13"/>
    <n v="17.088000000000001"/>
    <x v="13"/>
    <n v="0.99821000000000004"/>
    <x v="1"/>
    <m/>
    <x v="1"/>
    <x v="1"/>
    <m/>
    <m/>
  </r>
  <r>
    <n v="95"/>
    <s v=" 1/27/2017  2:42:47  PM "/>
    <x v="12"/>
    <m/>
    <n v="2.6856"/>
    <n v="3.4417"/>
    <n v="4.6658999999999997"/>
    <n v="2.4805999999999999"/>
    <n v="2.1852999999999998"/>
    <n v="0.10059999999999999"/>
    <n v="3.6636000000000002"/>
    <n v="0.11841"/>
    <m/>
    <m/>
    <m/>
    <m/>
    <m/>
    <m/>
    <m/>
    <m/>
    <x v="1"/>
    <m/>
    <m/>
    <x v="1"/>
    <m/>
    <x v="1"/>
    <m/>
    <x v="13"/>
    <n v="2.3299E-4"/>
    <x v="13"/>
    <x v="13"/>
    <n v="0.20380000000000001"/>
    <n v="0.97816000000000003"/>
  </r>
  <r>
    <n v="96"/>
    <s v=" 1/27/2017  2:43:04  PM "/>
    <x v="9"/>
    <m/>
    <n v="2.7835999999999999"/>
    <n v="23.059000000000001"/>
    <n v="30.678000000000001"/>
    <n v="2.7368999999999999"/>
    <n v="27.940999999999999"/>
    <n v="0.82316"/>
    <n v="27.916"/>
    <n v="1.2229000000000001"/>
    <n v="1.2221"/>
    <n v="40.200000000000003"/>
    <n v="0.72052000000000005"/>
    <n v="30.257000000000001"/>
    <m/>
    <m/>
    <m/>
    <m/>
    <x v="1"/>
    <m/>
    <m/>
    <x v="1"/>
    <m/>
    <x v="1"/>
    <m/>
    <x v="1"/>
    <m/>
    <x v="1"/>
    <x v="1"/>
    <m/>
    <m/>
  </r>
  <r>
    <n v="97"/>
    <s v=" 1/27/2017  2:43:23  PM "/>
    <x v="10"/>
    <m/>
    <n v="2.8117000000000001"/>
    <n v="18.170999999999999"/>
    <n v="33.384999999999998"/>
    <n v="2.6240999999999999"/>
    <n v="30.760999999999999"/>
    <n v="0.97985999999999995"/>
    <n v="30.792999999999999"/>
    <n v="1.2966"/>
    <m/>
    <m/>
    <m/>
    <m/>
    <n v="0.97775999999999996"/>
    <n v="1.4382999999999999"/>
    <n v="0.13023000000000001"/>
    <n v="0.99419999999999997"/>
    <x v="14"/>
    <n v="10.239000000000001"/>
    <n v="1.8206"/>
    <x v="1"/>
    <m/>
    <x v="1"/>
    <m/>
    <x v="1"/>
    <m/>
    <x v="1"/>
    <x v="1"/>
    <m/>
    <m/>
  </r>
  <r>
    <n v="98"/>
    <s v=" 1/27/2017  2:43:59  PM "/>
    <x v="11"/>
    <m/>
    <n v="2.7149999999999999"/>
    <n v="5.0229999999999997"/>
    <n v="7.6710000000000003"/>
    <n v="2.4236"/>
    <n v="5.2473999999999998"/>
    <n v="0.28477999999999998"/>
    <n v="5.9912000000000001"/>
    <n v="0.32511000000000001"/>
    <m/>
    <m/>
    <m/>
    <m/>
    <m/>
    <m/>
    <m/>
    <m/>
    <x v="1"/>
    <m/>
    <m/>
    <x v="14"/>
    <n v="17.257999999999999"/>
    <x v="14"/>
    <n v="0.99797999999999998"/>
    <x v="1"/>
    <m/>
    <x v="1"/>
    <x v="1"/>
    <m/>
    <m/>
  </r>
  <r>
    <n v="99"/>
    <s v=" 1/27/2017  2:44:14  PM "/>
    <x v="12"/>
    <m/>
    <n v="2.7461000000000002"/>
    <n v="3.4569000000000001"/>
    <n v="4.5769000000000002"/>
    <n v="2.4750000000000001"/>
    <n v="2.1019000000000001"/>
    <n v="0.10038"/>
    <n v="3.6150000000000002"/>
    <n v="0.11819"/>
    <m/>
    <m/>
    <m/>
    <m/>
    <m/>
    <m/>
    <m/>
    <m/>
    <x v="1"/>
    <m/>
    <m/>
    <x v="1"/>
    <m/>
    <x v="1"/>
    <m/>
    <x v="14"/>
    <n v="2.5509000000000003E-4"/>
    <x v="14"/>
    <x v="14"/>
    <n v="0.1981"/>
    <n v="0.98753000000000002"/>
  </r>
  <r>
    <n v="100"/>
    <s v=" 1/27/2017  2:44:30  PM "/>
    <x v="9"/>
    <m/>
    <n v="2.8207"/>
    <n v="23.056999999999999"/>
    <n v="30.664999999999999"/>
    <n v="2.7614000000000001"/>
    <n v="27.902999999999999"/>
    <n v="0.82764000000000004"/>
    <n v="27.887"/>
    <n v="1.2271000000000001"/>
    <n v="1.2258"/>
    <n v="40.323"/>
    <n v="0.72509000000000001"/>
    <n v="30.177"/>
    <m/>
    <m/>
    <m/>
    <m/>
    <x v="1"/>
    <m/>
    <m/>
    <x v="1"/>
    <m/>
    <x v="1"/>
    <m/>
    <x v="1"/>
    <m/>
    <x v="1"/>
    <x v="1"/>
    <m/>
    <m/>
  </r>
  <r>
    <n v="101"/>
    <s v=" 1/27/2017  2:44:50  PM "/>
    <x v="10"/>
    <m/>
    <n v="3.0142000000000002"/>
    <n v="18.170999999999999"/>
    <n v="33.386000000000003"/>
    <n v="2.6263999999999998"/>
    <n v="30.76"/>
    <n v="0.98402999999999996"/>
    <n v="30.788"/>
    <n v="1.2983"/>
    <m/>
    <m/>
    <m/>
    <m/>
    <n v="0.98209000000000002"/>
    <n v="1.4548000000000001"/>
    <n v="0.13102"/>
    <n v="0.99404999999999999"/>
    <x v="15"/>
    <n v="10.101000000000001"/>
    <n v="1.8169"/>
    <x v="1"/>
    <m/>
    <x v="1"/>
    <m/>
    <x v="1"/>
    <m/>
    <x v="1"/>
    <x v="1"/>
    <m/>
    <m/>
  </r>
  <r>
    <n v="102"/>
    <s v=" 1/27/2017  2:45:26  PM "/>
    <x v="11"/>
    <m/>
    <n v="2.8250000000000002"/>
    <n v="4.9913999999999996"/>
    <n v="7.657"/>
    <n v="2.4117000000000002"/>
    <n v="5.2453000000000003"/>
    <n v="0.28789999999999999"/>
    <n v="6.1744000000000003"/>
    <n v="0.32568000000000003"/>
    <m/>
    <m/>
    <m/>
    <m/>
    <m/>
    <m/>
    <m/>
    <m/>
    <x v="1"/>
    <m/>
    <m/>
    <x v="15"/>
    <n v="17.216999999999999"/>
    <x v="15"/>
    <n v="0.99861999999999995"/>
    <x v="1"/>
    <m/>
    <x v="1"/>
    <x v="1"/>
    <m/>
    <m/>
  </r>
  <r>
    <n v="103"/>
    <s v=" 1/27/2017  2:45:40  PM "/>
    <x v="12"/>
    <m/>
    <n v="2.7471000000000001"/>
    <n v="3.4746999999999999"/>
    <n v="4.6764000000000001"/>
    <n v="2.4992000000000001"/>
    <n v="2.1772"/>
    <n v="0.10117"/>
    <n v="3.7233000000000001"/>
    <n v="0.11817"/>
    <m/>
    <m/>
    <m/>
    <m/>
    <m/>
    <m/>
    <m/>
    <m/>
    <x v="1"/>
    <m/>
    <m/>
    <x v="1"/>
    <m/>
    <x v="1"/>
    <m/>
    <x v="15"/>
    <n v="1.3714E-4"/>
    <x v="15"/>
    <x v="15"/>
    <n v="0.20039999999999999"/>
    <n v="0.99011000000000005"/>
  </r>
  <r>
    <n v="104"/>
    <s v=" 1/27/2017  2:45:57  PM "/>
    <x v="9"/>
    <m/>
    <n v="2.9908000000000001"/>
    <n v="23.056000000000001"/>
    <n v="30.702999999999999"/>
    <n v="2.9548999999999999"/>
    <n v="27.748000000000001"/>
    <n v="0.82882999999999996"/>
    <n v="27.74"/>
    <n v="1.2284999999999999"/>
    <n v="1.2276"/>
    <n v="40.381999999999998"/>
    <n v="0.72777999999999998"/>
    <n v="30.259"/>
    <m/>
    <m/>
    <m/>
    <m/>
    <x v="1"/>
    <m/>
    <m/>
    <x v="1"/>
    <m/>
    <x v="1"/>
    <m/>
    <x v="1"/>
    <m/>
    <x v="1"/>
    <x v="1"/>
    <m/>
    <m/>
  </r>
  <r>
    <n v="105"/>
    <s v=" 1/27/2017  2:46:16  PM "/>
    <x v="10"/>
    <m/>
    <n v="2.7951999999999999"/>
    <n v="18.170999999999999"/>
    <n v="33.393000000000001"/>
    <n v="2.5914999999999999"/>
    <n v="30.800999999999998"/>
    <n v="0.98955000000000004"/>
    <n v="30.824000000000002"/>
    <n v="1.3053999999999999"/>
    <m/>
    <m/>
    <m/>
    <m/>
    <n v="0.98767000000000005"/>
    <n v="1.4725999999999999"/>
    <n v="0.13184000000000001"/>
    <n v="0.99409000000000003"/>
    <x v="16"/>
    <n v="9.9573"/>
    <n v="1.8942000000000001"/>
    <x v="1"/>
    <m/>
    <x v="1"/>
    <m/>
    <x v="1"/>
    <m/>
    <x v="1"/>
    <x v="1"/>
    <m/>
    <m/>
  </r>
  <r>
    <n v="106"/>
    <s v=" 1/27/2017  2:46:52  PM "/>
    <x v="11"/>
    <m/>
    <n v="2.8380999999999998"/>
    <n v="5.0180999999999996"/>
    <n v="7.7009999999999996"/>
    <n v="2.4003999999999999"/>
    <n v="5.3005000000000004"/>
    <n v="0.28717999999999999"/>
    <n v="6.0678000000000001"/>
    <n v="0.32569999999999999"/>
    <m/>
    <m/>
    <m/>
    <m/>
    <m/>
    <m/>
    <m/>
    <m/>
    <x v="1"/>
    <m/>
    <m/>
    <x v="16"/>
    <n v="17.093"/>
    <x v="16"/>
    <n v="0.99802000000000002"/>
    <x v="1"/>
    <m/>
    <x v="1"/>
    <x v="1"/>
    <m/>
    <m/>
  </r>
  <r>
    <n v="107"/>
    <s v=" 1/27/2017  2:47:07  PM "/>
    <x v="12"/>
    <m/>
    <n v="2.8108"/>
    <n v="3.4213"/>
    <n v="4.5854999999999997"/>
    <n v="2.3652000000000002"/>
    <n v="2.2202000000000002"/>
    <n v="0.10206"/>
    <n v="3.5682999999999998"/>
    <n v="0.11837"/>
    <m/>
    <m/>
    <m/>
    <m/>
    <m/>
    <m/>
    <m/>
    <m/>
    <x v="1"/>
    <m/>
    <m/>
    <x v="1"/>
    <m/>
    <x v="1"/>
    <m/>
    <x v="16"/>
    <n v="1.0491E-4"/>
    <x v="16"/>
    <x v="16"/>
    <n v="0.21226999999999999"/>
    <n v="0.98887000000000003"/>
  </r>
  <r>
    <n v="122"/>
    <s v=" 1/27/2017  2:55:41  PM "/>
    <x v="13"/>
    <m/>
    <n v="2.3849999999999998"/>
    <n v="22.997"/>
    <n v="30.646999999999998"/>
    <n v="2.3397000000000001"/>
    <n v="28.306999999999999"/>
    <n v="1.0474000000000001"/>
    <n v="28.331"/>
    <n v="1.3168"/>
    <n v="1.3149"/>
    <n v="47.988999999999997"/>
    <n v="1.0456000000000001"/>
    <n v="30.315999999999999"/>
    <m/>
    <m/>
    <m/>
    <m/>
    <x v="1"/>
    <m/>
    <m/>
    <x v="1"/>
    <m/>
    <x v="1"/>
    <m/>
    <x v="1"/>
    <m/>
    <x v="1"/>
    <x v="1"/>
    <m/>
    <m/>
  </r>
  <r>
    <n v="123"/>
    <s v=" 1/27/2017  2:56:01  PM "/>
    <x v="14"/>
    <m/>
    <n v="2.9952999999999999"/>
    <n v="18.164000000000001"/>
    <n v="33.328000000000003"/>
    <n v="2.6821999999999999"/>
    <n v="30.646000000000001"/>
    <n v="0.93415000000000004"/>
    <n v="30.673999999999999"/>
    <n v="1.2339"/>
    <m/>
    <m/>
    <m/>
    <m/>
    <n v="0.92927000000000004"/>
    <n v="1.329"/>
    <n v="0.13816999999999999"/>
    <n v="0.99399999999999999"/>
    <x v="17"/>
    <n v="10.867000000000001"/>
    <n v="2.9807999999999999"/>
    <x v="1"/>
    <m/>
    <x v="1"/>
    <m/>
    <x v="1"/>
    <m/>
    <x v="1"/>
    <x v="1"/>
    <m/>
    <m/>
  </r>
  <r>
    <n v="124"/>
    <s v=" 1/27/2017  2:56:37  PM "/>
    <x v="15"/>
    <m/>
    <n v="2.8086000000000002"/>
    <n v="4.8445"/>
    <n v="7.4154999999999998"/>
    <n v="2.4066000000000001"/>
    <n v="5.0088999999999997"/>
    <n v="0.26042999999999999"/>
    <n v="5.8037999999999998"/>
    <n v="0.29626999999999998"/>
    <m/>
    <m/>
    <m/>
    <m/>
    <m/>
    <m/>
    <m/>
    <m/>
    <x v="1"/>
    <m/>
    <m/>
    <x v="17"/>
    <n v="18.177"/>
    <x v="17"/>
    <n v="0.99822"/>
    <x v="1"/>
    <m/>
    <x v="1"/>
    <x v="1"/>
    <m/>
    <m/>
  </r>
  <r>
    <n v="125"/>
    <s v=" 1/27/2017  2:56:51  PM "/>
    <x v="16"/>
    <m/>
    <n v="2.7231000000000001"/>
    <n v="3.3824999999999998"/>
    <n v="4.5948000000000002"/>
    <n v="2.4009999999999998"/>
    <n v="2.1938"/>
    <n v="9.4546000000000005E-2"/>
    <n v="3.4554"/>
    <n v="0.10992"/>
    <m/>
    <m/>
    <m/>
    <m/>
    <m/>
    <m/>
    <m/>
    <m/>
    <x v="1"/>
    <m/>
    <m/>
    <x v="1"/>
    <m/>
    <x v="1"/>
    <m/>
    <x v="17"/>
    <n v="2.4777000000000002E-4"/>
    <x v="17"/>
    <x v="17"/>
    <n v="0.18864"/>
    <n v="0.92017000000000004"/>
  </r>
  <r>
    <n v="126"/>
    <s v=" 1/27/2017  2:57:08  PM "/>
    <x v="13"/>
    <m/>
    <n v="2.8378000000000001"/>
    <n v="23.053999999999998"/>
    <n v="30.591999999999999"/>
    <n v="2.7970999999999999"/>
    <n v="27.795000000000002"/>
    <n v="0.89866000000000001"/>
    <n v="27.797999999999998"/>
    <n v="1.1637"/>
    <n v="1.1611"/>
    <n v="42.377000000000002"/>
    <n v="0.89678000000000002"/>
    <n v="30.164000000000001"/>
    <m/>
    <m/>
    <m/>
    <m/>
    <x v="1"/>
    <m/>
    <m/>
    <x v="1"/>
    <m/>
    <x v="1"/>
    <m/>
    <x v="1"/>
    <m/>
    <x v="1"/>
    <x v="1"/>
    <m/>
    <m/>
  </r>
  <r>
    <n v="127"/>
    <s v=" 1/27/2017  2:57:27  PM "/>
    <x v="14"/>
    <m/>
    <n v="2.9077000000000002"/>
    <n v="18.164999999999999"/>
    <n v="33.32"/>
    <n v="2.7097000000000002"/>
    <n v="30.61"/>
    <n v="0.93086000000000002"/>
    <n v="30.649000000000001"/>
    <n v="1.2333000000000001"/>
    <m/>
    <m/>
    <m/>
    <m/>
    <n v="0.92739000000000005"/>
    <n v="1.3409"/>
    <n v="0.13725999999999999"/>
    <n v="0.99370000000000003"/>
    <x v="18"/>
    <n v="10.792"/>
    <n v="2.2517"/>
    <x v="1"/>
    <m/>
    <x v="1"/>
    <m/>
    <x v="1"/>
    <m/>
    <x v="1"/>
    <x v="1"/>
    <m/>
    <m/>
  </r>
  <r>
    <n v="128"/>
    <s v=" 1/27/2017  2:58:03  PM "/>
    <x v="15"/>
    <m/>
    <n v="2.8111999999999999"/>
    <n v="4.7972000000000001"/>
    <n v="7.3372999999999999"/>
    <n v="2.4180999999999999"/>
    <n v="4.9192"/>
    <n v="0.26168000000000002"/>
    <n v="5.7298"/>
    <n v="0.29631999999999997"/>
    <m/>
    <m/>
    <m/>
    <m/>
    <m/>
    <m/>
    <m/>
    <m/>
    <x v="1"/>
    <m/>
    <m/>
    <x v="18"/>
    <n v="17.818999999999999"/>
    <x v="18"/>
    <n v="0.99846999999999997"/>
    <x v="1"/>
    <m/>
    <x v="1"/>
    <x v="1"/>
    <m/>
    <m/>
  </r>
  <r>
    <n v="129"/>
    <s v=" 1/27/2017  2:58:18  PM "/>
    <x v="16"/>
    <m/>
    <n v="2.7789999999999999"/>
    <n v="3.3508"/>
    <n v="4.5277000000000003"/>
    <n v="2.4506999999999999"/>
    <n v="2.077"/>
    <n v="9.5742999999999995E-2"/>
    <n v="3.3151999999999999"/>
    <n v="0.10976"/>
    <m/>
    <m/>
    <m/>
    <m/>
    <m/>
    <m/>
    <m/>
    <m/>
    <x v="1"/>
    <m/>
    <m/>
    <x v="1"/>
    <m/>
    <x v="1"/>
    <m/>
    <x v="18"/>
    <n v="7.7262000000000007E-5"/>
    <x v="18"/>
    <x v="18"/>
    <n v="0.19719999999999999"/>
    <n v="0.98885999999999996"/>
  </r>
  <r>
    <n v="130"/>
    <s v=" 1/27/2017  2:58:35  PM "/>
    <x v="13"/>
    <m/>
    <n v="2.7143000000000002"/>
    <n v="23.055"/>
    <n v="30.646000000000001"/>
    <n v="2.6846999999999999"/>
    <n v="27.960999999999999"/>
    <n v="0.90620000000000001"/>
    <n v="27.978999999999999"/>
    <n v="1.1719999999999999"/>
    <n v="1.1711"/>
    <n v="42.741"/>
    <n v="0.90556999999999999"/>
    <n v="30.210999999999999"/>
    <m/>
    <m/>
    <m/>
    <m/>
    <x v="1"/>
    <m/>
    <m/>
    <x v="1"/>
    <m/>
    <x v="1"/>
    <m/>
    <x v="1"/>
    <m/>
    <x v="1"/>
    <x v="1"/>
    <m/>
    <m/>
  </r>
  <r>
    <n v="131"/>
    <s v=" 1/27/2017  2:58:54  PM "/>
    <x v="14"/>
    <m/>
    <n v="2.8573"/>
    <n v="18.164999999999999"/>
    <n v="33.344000000000001"/>
    <n v="2.6227"/>
    <n v="30.722000000000001"/>
    <n v="0.93832000000000004"/>
    <n v="30.744"/>
    <n v="1.2393000000000001"/>
    <m/>
    <m/>
    <m/>
    <m/>
    <n v="0.93645"/>
    <n v="1.3246"/>
    <n v="0.13419"/>
    <n v="0.99468000000000001"/>
    <x v="19"/>
    <n v="11.005000000000001"/>
    <n v="2.2330000000000001"/>
    <x v="1"/>
    <m/>
    <x v="1"/>
    <m/>
    <x v="1"/>
    <m/>
    <x v="1"/>
    <x v="1"/>
    <m/>
    <m/>
  </r>
  <r>
    <n v="132"/>
    <s v=" 1/27/2017  2:59:30  PM "/>
    <x v="15"/>
    <m/>
    <n v="2.6566000000000001"/>
    <n v="4.7821999999999996"/>
    <n v="7.3086000000000002"/>
    <n v="2.4211999999999998"/>
    <n v="4.8874000000000004"/>
    <n v="0.25990999999999997"/>
    <n v="5.5918999999999999"/>
    <n v="0.29582000000000003"/>
    <m/>
    <m/>
    <m/>
    <m/>
    <m/>
    <m/>
    <m/>
    <m/>
    <x v="1"/>
    <m/>
    <m/>
    <x v="19"/>
    <n v="17.704999999999998"/>
    <x v="19"/>
    <n v="0.99895999999999996"/>
    <x v="1"/>
    <m/>
    <x v="1"/>
    <x v="1"/>
    <m/>
    <m/>
  </r>
  <r>
    <n v="-133"/>
    <s v=" 1/27/2017  2:59:45  PM "/>
    <x v="16"/>
    <m/>
    <n v="2.6402000000000001"/>
    <n v="3.3227000000000002"/>
    <n v="4.5753000000000004"/>
    <n v="2.3304"/>
    <n v="2.2448999999999999"/>
    <n v="9.4386999999999999E-2"/>
    <n v="3.5586000000000002"/>
    <n v="0.10990999999999999"/>
    <m/>
    <m/>
    <m/>
    <m/>
    <m/>
    <m/>
    <m/>
    <m/>
    <x v="1"/>
    <m/>
    <m/>
    <x v="1"/>
    <m/>
    <x v="1"/>
    <m/>
    <x v="19"/>
    <n v="2.3168E-4"/>
    <x v="19"/>
    <x v="19"/>
    <n v="0.18990000000000001"/>
    <n v="0.86411000000000004"/>
  </r>
  <r>
    <n v="134"/>
    <s v=" 1/27/2017  3:00:02  PM "/>
    <x v="13"/>
    <m/>
    <n v="2.7149999999999999"/>
    <n v="23.056999999999999"/>
    <n v="30.626000000000001"/>
    <n v="2.6879"/>
    <n v="27.937999999999999"/>
    <n v="0.90419000000000005"/>
    <n v="27.962"/>
    <n v="1.1701999999999999"/>
    <n v="1.1687000000000001"/>
    <n v="42.654000000000003"/>
    <n v="0.90307000000000004"/>
    <n v="30.207999999999998"/>
    <m/>
    <m/>
    <m/>
    <m/>
    <x v="1"/>
    <m/>
    <m/>
    <x v="1"/>
    <m/>
    <x v="1"/>
    <m/>
    <x v="1"/>
    <m/>
    <x v="1"/>
    <x v="1"/>
    <m/>
    <m/>
  </r>
  <r>
    <n v="135"/>
    <s v=" 1/27/2017  3:00:21  PM "/>
    <x v="14"/>
    <m/>
    <n v="2.8102999999999998"/>
    <n v="18.164999999999999"/>
    <n v="33.4"/>
    <n v="2.6471"/>
    <n v="30.751999999999999"/>
    <n v="0.94106000000000001"/>
    <n v="30.81"/>
    <n v="1.2438"/>
    <m/>
    <m/>
    <m/>
    <m/>
    <n v="0.93789999999999996"/>
    <n v="1.3283"/>
    <n v="0.13533999999999999"/>
    <n v="0.99326999999999999"/>
    <x v="20"/>
    <n v="10.944000000000001"/>
    <n v="2.2202000000000002"/>
    <x v="1"/>
    <m/>
    <x v="1"/>
    <m/>
    <x v="1"/>
    <m/>
    <x v="1"/>
    <x v="1"/>
    <m/>
    <m/>
  </r>
  <r>
    <n v="136"/>
    <s v=" 1/27/2017  3:00:57  PM "/>
    <x v="15"/>
    <m/>
    <n v="2.6461000000000001"/>
    <n v="4.7819000000000003"/>
    <n v="7.3174000000000001"/>
    <n v="2.4352"/>
    <n v="4.8822000000000001"/>
    <n v="0.25994"/>
    <n v="5.5964999999999998"/>
    <n v="0.29582000000000003"/>
    <m/>
    <m/>
    <m/>
    <m/>
    <m/>
    <m/>
    <m/>
    <m/>
    <x v="1"/>
    <m/>
    <m/>
    <x v="20"/>
    <n v="17.718"/>
    <x v="20"/>
    <n v="0.99897000000000002"/>
    <x v="1"/>
    <m/>
    <x v="1"/>
    <x v="1"/>
    <m/>
    <m/>
  </r>
  <r>
    <n v="137"/>
    <s v=" 1/27/2017  3:01:12  PM "/>
    <x v="16"/>
    <m/>
    <n v="2.7976000000000001"/>
    <n v="3.3418000000000001"/>
    <n v="4.5510000000000002"/>
    <n v="2.3365"/>
    <n v="2.2145000000000001"/>
    <n v="9.5136999999999999E-2"/>
    <n v="3.3372000000000002"/>
    <n v="0.10957"/>
    <m/>
    <m/>
    <m/>
    <m/>
    <m/>
    <m/>
    <m/>
    <m/>
    <x v="1"/>
    <m/>
    <m/>
    <x v="1"/>
    <m/>
    <x v="1"/>
    <m/>
    <x v="20"/>
    <n v="1.0101E-4"/>
    <x v="20"/>
    <x v="20"/>
    <n v="0.18656"/>
    <n v="0.91900000000000004"/>
  </r>
  <r>
    <n v="138"/>
    <s v=" 1/27/2017  3:01:28  PM "/>
    <x v="13"/>
    <m/>
    <n v="2.7061000000000002"/>
    <n v="23.056000000000001"/>
    <n v="30.645"/>
    <n v="2.6798999999999999"/>
    <n v="27.965"/>
    <n v="0.90956000000000004"/>
    <n v="27.965"/>
    <n v="1.175"/>
    <n v="1.1742999999999999"/>
    <n v="42.857999999999997"/>
    <n v="0.90837999999999997"/>
    <n v="30.268000000000001"/>
    <m/>
    <m/>
    <m/>
    <m/>
    <x v="1"/>
    <m/>
    <m/>
    <x v="1"/>
    <m/>
    <x v="1"/>
    <m/>
    <x v="1"/>
    <m/>
    <x v="1"/>
    <x v="1"/>
    <m/>
    <m/>
  </r>
  <r>
    <n v="139"/>
    <s v=" 1/27/2017  3:01:48  PM "/>
    <x v="14"/>
    <m/>
    <n v="2.8877000000000002"/>
    <n v="18.164000000000001"/>
    <n v="33.414999999999999"/>
    <n v="2.6356999999999999"/>
    <n v="30.78"/>
    <n v="0.94040999999999997"/>
    <n v="30.8"/>
    <n v="1.2431000000000001"/>
    <m/>
    <m/>
    <m/>
    <m/>
    <n v="0.93616999999999995"/>
    <n v="1.3245"/>
    <n v="0.13585"/>
    <n v="0.99431000000000003"/>
    <x v="21"/>
    <n v="10.962"/>
    <n v="2.2244000000000002"/>
    <x v="1"/>
    <m/>
    <x v="1"/>
    <m/>
    <x v="1"/>
    <m/>
    <x v="1"/>
    <x v="1"/>
    <m/>
    <m/>
  </r>
  <r>
    <n v="140"/>
    <s v=" 1/27/2017  3:02:23  PM "/>
    <x v="15"/>
    <m/>
    <n v="2.7570999999999999"/>
    <n v="4.7945000000000002"/>
    <n v="7.3158000000000003"/>
    <n v="2.3649"/>
    <n v="4.9508000000000001"/>
    <n v="0.25996999999999998"/>
    <n v="5.7706999999999997"/>
    <n v="0.29557"/>
    <m/>
    <m/>
    <m/>
    <m/>
    <m/>
    <m/>
    <m/>
    <m/>
    <x v="1"/>
    <m/>
    <m/>
    <x v="21"/>
    <n v="17.907"/>
    <x v="21"/>
    <n v="0.998"/>
    <x v="1"/>
    <m/>
    <x v="1"/>
    <x v="1"/>
    <m/>
    <m/>
  </r>
  <r>
    <n v="141"/>
    <s v=" 1/27/2017  3:02:38  PM "/>
    <x v="16"/>
    <m/>
    <n v="2.6724000000000001"/>
    <n v="3.3546"/>
    <n v="4.6031000000000004"/>
    <n v="2.3881000000000001"/>
    <n v="2.2149999999999999"/>
    <n v="9.5141000000000003E-2"/>
    <n v="3.5211000000000001"/>
    <n v="0.10957"/>
    <m/>
    <m/>
    <m/>
    <m/>
    <m/>
    <m/>
    <m/>
    <m/>
    <x v="1"/>
    <m/>
    <m/>
    <x v="1"/>
    <m/>
    <x v="1"/>
    <m/>
    <x v="21"/>
    <n v="4.5214000000000002E-4"/>
    <x v="21"/>
    <x v="21"/>
    <n v="0.20519999999999999"/>
    <n v="0.97850000000000004"/>
  </r>
  <r>
    <n v="156"/>
    <s v=" 1/27/2017  3:13:29  PM "/>
    <x v="17"/>
    <m/>
    <n v="2.2645"/>
    <n v="23.027999999999999"/>
    <n v="30.51"/>
    <n v="2.2021999999999999"/>
    <n v="28.308"/>
    <n v="0.93576999999999999"/>
    <n v="28.323"/>
    <n v="1.2044999999999999"/>
    <n v="1.2033"/>
    <n v="43.595999999999997"/>
    <n v="0.93332000000000004"/>
    <n v="30.286000000000001"/>
    <m/>
    <m/>
    <m/>
    <m/>
    <x v="1"/>
    <m/>
    <m/>
    <x v="1"/>
    <m/>
    <x v="1"/>
    <m/>
    <x v="1"/>
    <m/>
    <x v="1"/>
    <x v="1"/>
    <m/>
    <m/>
  </r>
  <r>
    <n v="157"/>
    <s v=" 1/27/2017  3:13:48  PM "/>
    <x v="18"/>
    <m/>
    <n v="2.9834999999999998"/>
    <n v="18.158999999999999"/>
    <n v="33.325000000000003"/>
    <n v="2.5674000000000001"/>
    <n v="30.757000000000001"/>
    <n v="0.89232"/>
    <n v="30.777999999999999"/>
    <n v="1.1933"/>
    <m/>
    <m/>
    <m/>
    <m/>
    <n v="0.88998999999999995"/>
    <n v="1.2665999999999999"/>
    <n v="0.13272999999999999"/>
    <n v="0.99412999999999996"/>
    <x v="22"/>
    <n v="11.551"/>
    <n v="2.7017000000000002"/>
    <x v="1"/>
    <m/>
    <x v="1"/>
    <m/>
    <x v="1"/>
    <m/>
    <x v="1"/>
    <x v="1"/>
    <m/>
    <m/>
  </r>
  <r>
    <n v="158"/>
    <s v=" 1/27/2017  3:14:24  PM "/>
    <x v="19"/>
    <m/>
    <n v="2.8125"/>
    <n v="5.0362999999999998"/>
    <n v="7.9179000000000004"/>
    <n v="2.3068"/>
    <n v="5.6111000000000004"/>
    <n v="0.25935000000000002"/>
    <n v="6.3728999999999996"/>
    <n v="0.29736000000000001"/>
    <m/>
    <m/>
    <m/>
    <m/>
    <m/>
    <m/>
    <m/>
    <m/>
    <x v="1"/>
    <m/>
    <m/>
    <x v="22"/>
    <n v="20.155000000000001"/>
    <x v="22"/>
    <n v="0.99887000000000004"/>
    <x v="1"/>
    <m/>
    <x v="1"/>
    <x v="1"/>
    <m/>
    <m/>
  </r>
  <r>
    <n v="159"/>
    <s v=" 1/27/2017  3:14:39  PM "/>
    <x v="20"/>
    <m/>
    <n v="2.722"/>
    <n v="3.4253999999999998"/>
    <n v="4.7949000000000002"/>
    <n v="2.3691"/>
    <n v="2.4258999999999999"/>
    <n v="9.4497999999999999E-2"/>
    <n v="3.7219000000000002"/>
    <n v="0.1096"/>
    <m/>
    <m/>
    <m/>
    <m/>
    <m/>
    <m/>
    <m/>
    <m/>
    <x v="1"/>
    <m/>
    <m/>
    <x v="1"/>
    <m/>
    <x v="1"/>
    <m/>
    <x v="22"/>
    <n v="5.0171000000000005E-4"/>
    <x v="22"/>
    <x v="22"/>
    <n v="0.22470000000000001"/>
    <n v="0.97077999999999998"/>
  </r>
  <r>
    <n v="160"/>
    <s v=" 1/27/2017  3:14:55  PM "/>
    <x v="17"/>
    <m/>
    <n v="2.6263000000000001"/>
    <n v="23.061"/>
    <n v="30.567"/>
    <n v="2.5701999999999998"/>
    <n v="27.997"/>
    <n v="0.86411000000000004"/>
    <n v="28.001999999999999"/>
    <n v="1.1295999999999999"/>
    <n v="1.1287"/>
    <n v="40.895000000000003"/>
    <n v="0.86280000000000001"/>
    <n v="30.172000000000001"/>
    <m/>
    <m/>
    <m/>
    <m/>
    <x v="1"/>
    <m/>
    <m/>
    <x v="1"/>
    <m/>
    <x v="1"/>
    <m/>
    <x v="1"/>
    <m/>
    <x v="1"/>
    <x v="1"/>
    <m/>
    <m/>
  </r>
  <r>
    <n v="161"/>
    <s v=" 1/27/2017  3:15:15  PM "/>
    <x v="18"/>
    <m/>
    <n v="2.9094000000000002"/>
    <n v="18.16"/>
    <n v="33.335999999999999"/>
    <n v="2.6309"/>
    <n v="30.704999999999998"/>
    <n v="0.89444999999999997"/>
    <n v="30.731000000000002"/>
    <n v="1.1957"/>
    <m/>
    <m/>
    <m/>
    <m/>
    <n v="0.89100999999999997"/>
    <n v="1.2804"/>
    <n v="0.13275999999999999"/>
    <n v="0.99351999999999996"/>
    <x v="23"/>
    <n v="11.426"/>
    <n v="2.2553000000000001"/>
    <x v="1"/>
    <m/>
    <x v="1"/>
    <m/>
    <x v="1"/>
    <m/>
    <x v="1"/>
    <x v="1"/>
    <m/>
    <m/>
  </r>
  <r>
    <n v="162"/>
    <s v=" 1/27/2017  3:15:50  PM "/>
    <x v="19"/>
    <m/>
    <n v="2.7635999999999998"/>
    <n v="5.0350999999999999"/>
    <n v="7.8917000000000002"/>
    <n v="2.3944999999999999"/>
    <n v="5.4972000000000003"/>
    <n v="0.25813000000000003"/>
    <n v="6.2693000000000003"/>
    <n v="0.29735"/>
    <m/>
    <m/>
    <m/>
    <m/>
    <m/>
    <m/>
    <m/>
    <m/>
    <x v="1"/>
    <m/>
    <m/>
    <x v="23"/>
    <n v="20.041"/>
    <x v="23"/>
    <n v="0.99851000000000001"/>
    <x v="1"/>
    <m/>
    <x v="1"/>
    <x v="1"/>
    <m/>
    <m/>
  </r>
  <r>
    <n v="163"/>
    <s v=" 1/27/2017  3:16:05  PM "/>
    <x v="20"/>
    <m/>
    <n v="2.8121999999999998"/>
    <n v="3.4558"/>
    <n v="4.8240999999999996"/>
    <n v="2.4256000000000002"/>
    <n v="2.3984999999999999"/>
    <n v="9.3883999999999995E-2"/>
    <n v="3.6888000000000001"/>
    <n v="0.10983999999999999"/>
    <m/>
    <m/>
    <m/>
    <m/>
    <m/>
    <m/>
    <m/>
    <m/>
    <x v="1"/>
    <m/>
    <m/>
    <x v="1"/>
    <m/>
    <x v="1"/>
    <m/>
    <x v="23"/>
    <n v="8.3139000000000001E-6"/>
    <x v="23"/>
    <x v="23"/>
    <n v="0.21010999999999999"/>
    <n v="0.96541999999999994"/>
  </r>
  <r>
    <n v="164"/>
    <s v=" 1/27/2017  3:16:22  PM "/>
    <x v="17"/>
    <m/>
    <n v="2.5752000000000002"/>
    <n v="23.061"/>
    <n v="30.558"/>
    <n v="2.5186000000000002"/>
    <n v="28.039000000000001"/>
    <n v="0.86702999999999997"/>
    <n v="28.041"/>
    <n v="1.133"/>
    <n v="1.1323000000000001"/>
    <n v="41.024000000000001"/>
    <n v="0.86536000000000002"/>
    <n v="30.245999999999999"/>
    <m/>
    <m/>
    <m/>
    <m/>
    <x v="1"/>
    <m/>
    <m/>
    <x v="1"/>
    <m/>
    <x v="1"/>
    <m/>
    <x v="1"/>
    <m/>
    <x v="1"/>
    <x v="1"/>
    <m/>
    <m/>
  </r>
  <r>
    <n v="165"/>
    <s v=" 1/27/2017  3:16:41  PM "/>
    <x v="18"/>
    <m/>
    <n v="2.8837999999999999"/>
    <n v="18.158999999999999"/>
    <n v="33.332999999999998"/>
    <n v="2.5733999999999999"/>
    <n v="30.759"/>
    <n v="0.89564999999999995"/>
    <n v="30.773"/>
    <n v="1.1972"/>
    <m/>
    <m/>
    <m/>
    <m/>
    <n v="0.89415999999999995"/>
    <n v="1.2839"/>
    <n v="0.13184999999999999"/>
    <n v="0.99404000000000003"/>
    <x v="24"/>
    <n v="11.420999999999999"/>
    <n v="2.1987000000000001"/>
    <x v="1"/>
    <m/>
    <x v="1"/>
    <m/>
    <x v="1"/>
    <m/>
    <x v="1"/>
    <x v="1"/>
    <m/>
    <m/>
  </r>
  <r>
    <n v="166"/>
    <s v=" 1/27/2017  3:17:17  PM "/>
    <x v="19"/>
    <m/>
    <n v="2.8058999999999998"/>
    <n v="5.0610999999999997"/>
    <n v="7.8334999999999999"/>
    <n v="2.3317999999999999"/>
    <n v="5.5016999999999996"/>
    <n v="0.25925999999999999"/>
    <n v="6.3463000000000003"/>
    <n v="0.29776999999999998"/>
    <m/>
    <m/>
    <m/>
    <m/>
    <m/>
    <m/>
    <m/>
    <m/>
    <x v="1"/>
    <m/>
    <m/>
    <x v="24"/>
    <n v="20.071999999999999"/>
    <x v="24"/>
    <n v="0.99851000000000001"/>
    <x v="1"/>
    <m/>
    <x v="1"/>
    <x v="1"/>
    <m/>
    <m/>
  </r>
  <r>
    <n v="167"/>
    <s v=" 1/27/2017  3:17:32  PM "/>
    <x v="20"/>
    <m/>
    <n v="2.7713000000000001"/>
    <n v="3.4544000000000001"/>
    <n v="4.8357999999999999"/>
    <n v="2.4171999999999998"/>
    <n v="2.4186000000000001"/>
    <n v="9.3712000000000004E-2"/>
    <n v="3.665"/>
    <n v="0.10961"/>
    <m/>
    <m/>
    <m/>
    <m/>
    <m/>
    <m/>
    <m/>
    <m/>
    <x v="1"/>
    <m/>
    <m/>
    <x v="1"/>
    <m/>
    <x v="1"/>
    <m/>
    <x v="24"/>
    <n v="4.6369E-4"/>
    <x v="24"/>
    <x v="24"/>
    <n v="0.19072"/>
    <n v="0.97199000000000002"/>
  </r>
  <r>
    <n v="168"/>
    <s v=" 1/27/2017  3:17:48  PM "/>
    <x v="17"/>
    <m/>
    <n v="2.5457000000000001"/>
    <n v="23.061"/>
    <n v="30.581"/>
    <n v="2.4977999999999998"/>
    <n v="28.082999999999998"/>
    <n v="0.86841999999999997"/>
    <n v="28.085999999999999"/>
    <n v="1.1349"/>
    <n v="1.1338999999999999"/>
    <n v="41.082999999999998"/>
    <n v="0.86731999999999998"/>
    <n v="30.184000000000001"/>
    <m/>
    <m/>
    <m/>
    <m/>
    <x v="1"/>
    <m/>
    <m/>
    <x v="1"/>
    <m/>
    <x v="1"/>
    <m/>
    <x v="1"/>
    <m/>
    <x v="1"/>
    <x v="1"/>
    <m/>
    <m/>
  </r>
  <r>
    <n v="169"/>
    <s v=" 1/27/2017  3:18:08  PM "/>
    <x v="18"/>
    <m/>
    <n v="2.8694999999999999"/>
    <n v="18.16"/>
    <n v="33.353000000000002"/>
    <n v="2.5516999999999999"/>
    <n v="30.800999999999998"/>
    <n v="0.89629999999999999"/>
    <n v="30.818999999999999"/>
    <n v="1.1972"/>
    <m/>
    <m/>
    <m/>
    <m/>
    <n v="0.89302999999999999"/>
    <n v="1.3045"/>
    <n v="0.13416"/>
    <n v="0.99426000000000003"/>
    <x v="25"/>
    <n v="11.175000000000001"/>
    <n v="2.1932"/>
    <x v="1"/>
    <m/>
    <x v="1"/>
    <m/>
    <x v="1"/>
    <m/>
    <x v="1"/>
    <x v="1"/>
    <m/>
    <m/>
  </r>
  <r>
    <n v="170"/>
    <s v=" 1/27/2017  3:18:44  PM "/>
    <x v="19"/>
    <m/>
    <n v="2.7925"/>
    <n v="5.0415000000000001"/>
    <n v="7.8941999999999997"/>
    <n v="2.3344999999999998"/>
    <n v="5.5597000000000003"/>
    <n v="0.25995000000000001"/>
    <n v="6.3011999999999997"/>
    <n v="0.29809000000000002"/>
    <m/>
    <m/>
    <m/>
    <m/>
    <m/>
    <m/>
    <m/>
    <m/>
    <x v="1"/>
    <m/>
    <m/>
    <x v="25"/>
    <n v="19.946000000000002"/>
    <x v="25"/>
    <n v="0.99819000000000002"/>
    <x v="1"/>
    <m/>
    <x v="1"/>
    <x v="1"/>
    <m/>
    <m/>
  </r>
  <r>
    <n v="171"/>
    <s v=" 1/27/2017  3:18:58  PM "/>
    <x v="20"/>
    <m/>
    <n v="2.6855000000000002"/>
    <n v="3.4741"/>
    <n v="4.8129"/>
    <n v="2.3672"/>
    <n v="2.4456000000000002"/>
    <n v="9.1894000000000003E-2"/>
    <n v="3.6684999999999999"/>
    <n v="0.10964"/>
    <m/>
    <m/>
    <m/>
    <m/>
    <m/>
    <m/>
    <m/>
    <m/>
    <x v="1"/>
    <m/>
    <m/>
    <x v="1"/>
    <m/>
    <x v="1"/>
    <m/>
    <x v="25"/>
    <n v="2.1842000000000001E-4"/>
    <x v="25"/>
    <x v="25"/>
    <n v="0.18706"/>
    <n v="0.99197000000000002"/>
  </r>
  <r>
    <n v="172"/>
    <s v=" 1/27/2017  3:19:15  PM "/>
    <x v="17"/>
    <m/>
    <n v="2.601"/>
    <n v="23.062000000000001"/>
    <n v="30.625"/>
    <n v="2.5428999999999999"/>
    <n v="28.082000000000001"/>
    <n v="0.86992999999999998"/>
    <n v="28.073"/>
    <n v="1.1355999999999999"/>
    <n v="1.1347"/>
    <n v="41.112000000000002"/>
    <n v="0.86877000000000004"/>
    <n v="30.262"/>
    <m/>
    <m/>
    <m/>
    <m/>
    <x v="1"/>
    <m/>
    <m/>
    <x v="1"/>
    <m/>
    <x v="1"/>
    <m/>
    <x v="1"/>
    <m/>
    <x v="1"/>
    <x v="1"/>
    <m/>
    <m/>
  </r>
  <r>
    <n v="173"/>
    <s v=" 1/27/2017  3:19:34  PM "/>
    <x v="18"/>
    <m/>
    <n v="2.9790999999999999"/>
    <n v="18.16"/>
    <n v="33.353999999999999"/>
    <n v="2.5482999999999998"/>
    <n v="30.806000000000001"/>
    <n v="0.89824000000000004"/>
    <n v="30.815000000000001"/>
    <n v="1.1981999999999999"/>
    <m/>
    <m/>
    <m/>
    <m/>
    <n v="0.89376999999999995"/>
    <n v="1.3138000000000001"/>
    <n v="0.13533000000000001"/>
    <n v="0.99444999999999995"/>
    <x v="26"/>
    <n v="11.065"/>
    <n v="2.1480999999999999"/>
    <x v="1"/>
    <m/>
    <x v="1"/>
    <m/>
    <x v="1"/>
    <m/>
    <x v="1"/>
    <x v="1"/>
    <m/>
    <m/>
  </r>
  <r>
    <n v="174"/>
    <s v=" 1/27/2017  3:20:10  PM "/>
    <x v="19"/>
    <m/>
    <n v="2.7814000000000001"/>
    <n v="5.0296000000000003"/>
    <n v="7.8376000000000001"/>
    <n v="2.3607999999999998"/>
    <n v="5.4767999999999999"/>
    <n v="0.25951000000000002"/>
    <n v="6.2788000000000004"/>
    <n v="0.29760999999999999"/>
    <m/>
    <m/>
    <m/>
    <m/>
    <m/>
    <m/>
    <m/>
    <m/>
    <x v="1"/>
    <m/>
    <m/>
    <x v="26"/>
    <n v="19.821999999999999"/>
    <x v="26"/>
    <n v="0.99863000000000002"/>
    <x v="1"/>
    <m/>
    <x v="1"/>
    <x v="1"/>
    <m/>
    <m/>
  </r>
  <r>
    <n v="175"/>
    <s v=" 1/27/2017  3:20:25  PM "/>
    <x v="20"/>
    <m/>
    <n v="2.6743000000000001"/>
    <n v="3.4693999999999998"/>
    <n v="4.8480999999999996"/>
    <n v="2.419"/>
    <n v="2.4291"/>
    <n v="9.3296000000000004E-2"/>
    <n v="3.6610999999999998"/>
    <n v="0.10978"/>
    <m/>
    <m/>
    <m/>
    <m/>
    <m/>
    <m/>
    <m/>
    <m/>
    <x v="1"/>
    <m/>
    <m/>
    <x v="1"/>
    <m/>
    <x v="1"/>
    <m/>
    <x v="26"/>
    <n v="3.5819999999999998E-4"/>
    <x v="26"/>
    <x v="26"/>
    <n v="0.18607000000000001"/>
    <n v="0.93535000000000001"/>
  </r>
  <r>
    <n v="190"/>
    <s v=" 1/27/2017  3:29:28  PM "/>
    <x v="21"/>
    <m/>
    <n v="2.0461999999999998"/>
    <n v="22.998999999999999"/>
    <n v="30.632000000000001"/>
    <n v="2.008"/>
    <n v="28.623999999999999"/>
    <n v="1.0547"/>
    <n v="28.623999999999999"/>
    <n v="1.3360000000000001"/>
    <n v="1.3343"/>
    <n v="47.484999999999999"/>
    <n v="1.0535000000000001"/>
    <n v="30.305"/>
    <m/>
    <m/>
    <m/>
    <m/>
    <x v="1"/>
    <m/>
    <m/>
    <x v="1"/>
    <m/>
    <x v="1"/>
    <m/>
    <x v="1"/>
    <m/>
    <x v="1"/>
    <x v="1"/>
    <m/>
    <m/>
  </r>
  <r>
    <n v="191"/>
    <s v=" 1/27/2017  3:29:47  PM "/>
    <x v="22"/>
    <m/>
    <n v="2.8142"/>
    <n v="18.164999999999999"/>
    <n v="33.289000000000001"/>
    <n v="2.5901999999999998"/>
    <n v="30.699000000000002"/>
    <n v="0.95620000000000005"/>
    <n v="30.72"/>
    <n v="1.2594000000000001"/>
    <m/>
    <m/>
    <m/>
    <m/>
    <n v="0.95304999999999995"/>
    <n v="1.4191"/>
    <n v="0.13622000000000001"/>
    <n v="0.99433000000000005"/>
    <x v="27"/>
    <n v="10.222"/>
    <n v="2.7216"/>
    <x v="1"/>
    <m/>
    <x v="1"/>
    <m/>
    <x v="1"/>
    <m/>
    <x v="1"/>
    <x v="1"/>
    <m/>
    <m/>
  </r>
  <r>
    <n v="192"/>
    <s v=" 1/27/2017  3:30:23  PM "/>
    <x v="23"/>
    <m/>
    <n v="2.7324000000000002"/>
    <n v="4.9912000000000001"/>
    <n v="7.7634999999999996"/>
    <n v="2.3972000000000002"/>
    <n v="5.3662999999999998"/>
    <n v="0.26430999999999999"/>
    <n v="6.18"/>
    <n v="0.30302000000000001"/>
    <m/>
    <m/>
    <m/>
    <m/>
    <m/>
    <m/>
    <m/>
    <m/>
    <x v="1"/>
    <m/>
    <m/>
    <x v="27"/>
    <n v="19.149999999999999"/>
    <x v="27"/>
    <n v="0.99895"/>
    <x v="1"/>
    <m/>
    <x v="1"/>
    <x v="1"/>
    <m/>
    <m/>
  </r>
  <r>
    <n v="193"/>
    <s v=" 1/27/2017  3:30:38  PM "/>
    <x v="24"/>
    <m/>
    <n v="2.7370000000000001"/>
    <n v="3.4032"/>
    <n v="4.7138"/>
    <n v="2.3334000000000001"/>
    <n v="2.3803999999999998"/>
    <n v="9.5452999999999996E-2"/>
    <n v="3.5068000000000001"/>
    <n v="0.11107"/>
    <m/>
    <m/>
    <m/>
    <m/>
    <m/>
    <m/>
    <m/>
    <m/>
    <x v="1"/>
    <m/>
    <m/>
    <x v="1"/>
    <m/>
    <x v="1"/>
    <m/>
    <x v="27"/>
    <n v="3.7374000000000001E-4"/>
    <x v="27"/>
    <x v="27"/>
    <n v="0.19408"/>
    <n v="0.97965999999999998"/>
  </r>
  <r>
    <n v="194"/>
    <s v=" 1/27/2017  3:30:54  PM "/>
    <x v="21"/>
    <m/>
    <n v="2.6873"/>
    <n v="23.055"/>
    <n v="30.584"/>
    <n v="2.6536"/>
    <n v="27.93"/>
    <n v="0.91605000000000003"/>
    <n v="27.94"/>
    <n v="1.1917"/>
    <n v="1.1903999999999999"/>
    <n v="42.363"/>
    <n v="0.91498000000000002"/>
    <n v="30.22"/>
    <m/>
    <m/>
    <m/>
    <m/>
    <x v="1"/>
    <m/>
    <m/>
    <x v="1"/>
    <m/>
    <x v="1"/>
    <m/>
    <x v="1"/>
    <m/>
    <x v="1"/>
    <x v="1"/>
    <m/>
    <m/>
  </r>
  <r>
    <n v="195"/>
    <s v=" 1/27/2017  3:31:14  PM "/>
    <x v="22"/>
    <m/>
    <n v="2.8788999999999998"/>
    <n v="18.167000000000002"/>
    <n v="33.320999999999998"/>
    <n v="2.5809000000000002"/>
    <n v="30.74"/>
    <n v="0.95343999999999995"/>
    <n v="30.763000000000002"/>
    <n v="1.2558"/>
    <m/>
    <m/>
    <m/>
    <m/>
    <n v="0.95364000000000004"/>
    <n v="1.427"/>
    <n v="0.13259000000000001"/>
    <n v="0.99504999999999999"/>
    <x v="28"/>
    <n v="10.256"/>
    <n v="1.8593999999999999"/>
    <x v="1"/>
    <m/>
    <x v="1"/>
    <m/>
    <x v="1"/>
    <m/>
    <x v="1"/>
    <x v="1"/>
    <m/>
    <m/>
  </r>
  <r>
    <n v="196"/>
    <s v=" 1/27/2017  3:31:50  PM "/>
    <x v="23"/>
    <m/>
    <n v="2.7646000000000002"/>
    <n v="4.9535"/>
    <n v="7.6712999999999996"/>
    <n v="2.3125"/>
    <n v="5.3587999999999996"/>
    <n v="0.26413999999999999"/>
    <n v="6.1066000000000003"/>
    <n v="0.3024"/>
    <m/>
    <m/>
    <m/>
    <m/>
    <m/>
    <m/>
    <m/>
    <m/>
    <x v="1"/>
    <m/>
    <m/>
    <x v="28"/>
    <n v="18.882999999999999"/>
    <x v="28"/>
    <n v="0.99873000000000001"/>
    <x v="1"/>
    <m/>
    <x v="1"/>
    <x v="1"/>
    <m/>
    <m/>
  </r>
  <r>
    <n v="197"/>
    <s v=" 1/27/2017  3:32:04  PM "/>
    <x v="24"/>
    <m/>
    <n v="2.7618999999999998"/>
    <n v="3.3969"/>
    <n v="4.6364999999999998"/>
    <n v="2.3616999999999999"/>
    <n v="2.2747999999999999"/>
    <n v="9.5671999999999993E-2"/>
    <n v="3.5190000000000001"/>
    <n v="0.11142000000000001"/>
    <m/>
    <m/>
    <m/>
    <m/>
    <m/>
    <m/>
    <m/>
    <m/>
    <x v="1"/>
    <m/>
    <m/>
    <x v="1"/>
    <m/>
    <x v="1"/>
    <m/>
    <x v="28"/>
    <n v="9.8716999999999997E-5"/>
    <x v="28"/>
    <x v="28"/>
    <n v="0.21601000000000001"/>
    <n v="0.99302000000000001"/>
  </r>
  <r>
    <n v="198"/>
    <s v=" 1/27/2017  3:32:21  PM "/>
    <x v="21"/>
    <m/>
    <n v="2.6566999999999998"/>
    <n v="23.055"/>
    <n v="30.63"/>
    <n v="2.6267"/>
    <n v="28.003"/>
    <n v="0.92471999999999999"/>
    <n v="28.016999999999999"/>
    <n v="1.2000999999999999"/>
    <n v="1.1994"/>
    <n v="42.683999999999997"/>
    <n v="0.92349000000000003"/>
    <n v="30.25"/>
    <m/>
    <m/>
    <m/>
    <m/>
    <x v="1"/>
    <m/>
    <m/>
    <x v="1"/>
    <m/>
    <x v="1"/>
    <m/>
    <x v="1"/>
    <m/>
    <x v="1"/>
    <x v="1"/>
    <m/>
    <m/>
  </r>
  <r>
    <n v="199"/>
    <s v=" 1/27/2017  3:32:40  PM "/>
    <x v="22"/>
    <m/>
    <n v="2.9437000000000002"/>
    <n v="18.167000000000002"/>
    <n v="33.351999999999997"/>
    <n v="2.5705"/>
    <n v="30.780999999999999"/>
    <n v="0.95692999999999995"/>
    <n v="30.803000000000001"/>
    <n v="1.258"/>
    <m/>
    <m/>
    <m/>
    <m/>
    <n v="0.95626"/>
    <n v="1.4359"/>
    <n v="0.1331"/>
    <n v="0.99499000000000004"/>
    <x v="29"/>
    <n v="10.18"/>
    <n v="1.9119999999999999"/>
    <x v="1"/>
    <m/>
    <x v="1"/>
    <m/>
    <x v="1"/>
    <m/>
    <x v="1"/>
    <x v="1"/>
    <m/>
    <m/>
  </r>
  <r>
    <n v="200"/>
    <s v=" 1/27/2017  3:33:16  PM "/>
    <x v="23"/>
    <m/>
    <n v="2.7724000000000002"/>
    <n v="4.9450000000000003"/>
    <n v="7.6679000000000004"/>
    <n v="2.3431999999999999"/>
    <n v="5.3247"/>
    <n v="0.26457000000000003"/>
    <n v="6.173"/>
    <n v="0.30235000000000001"/>
    <m/>
    <m/>
    <m/>
    <m/>
    <m/>
    <m/>
    <m/>
    <m/>
    <x v="1"/>
    <m/>
    <m/>
    <x v="29"/>
    <n v="18.869"/>
    <x v="29"/>
    <n v="0.99892000000000003"/>
    <x v="1"/>
    <m/>
    <x v="1"/>
    <x v="1"/>
    <m/>
    <m/>
  </r>
  <r>
    <n v="201"/>
    <s v=" 1/27/2017  3:33:31  PM "/>
    <x v="24"/>
    <m/>
    <n v="2.774"/>
    <n v="3.4175"/>
    <n v="4.6788999999999996"/>
    <n v="2.339"/>
    <n v="2.3397999999999999"/>
    <n v="9.5496999999999999E-2"/>
    <n v="3.5718000000000001"/>
    <n v="0.11133999999999999"/>
    <m/>
    <m/>
    <m/>
    <m/>
    <m/>
    <m/>
    <m/>
    <m/>
    <x v="1"/>
    <m/>
    <m/>
    <x v="1"/>
    <m/>
    <x v="1"/>
    <m/>
    <x v="29"/>
    <n v="2.0284E-4"/>
    <x v="29"/>
    <x v="29"/>
    <n v="0.21503"/>
    <n v="0.98765999999999998"/>
  </r>
  <r>
    <n v="202"/>
    <s v=" 1/27/2017  3:33:48  PM "/>
    <x v="21"/>
    <m/>
    <n v="2.7004999999999999"/>
    <n v="23.055"/>
    <n v="30.645"/>
    <n v="2.6720000000000002"/>
    <n v="27.972999999999999"/>
    <n v="0.92018"/>
    <n v="27.984000000000002"/>
    <n v="1.1960999999999999"/>
    <n v="1.1942999999999999"/>
    <n v="42.503"/>
    <n v="0.91935"/>
    <n v="30.189"/>
    <m/>
    <m/>
    <m/>
    <m/>
    <x v="1"/>
    <m/>
    <m/>
    <x v="1"/>
    <m/>
    <x v="1"/>
    <m/>
    <x v="1"/>
    <m/>
    <x v="1"/>
    <x v="1"/>
    <m/>
    <m/>
  </r>
  <r>
    <n v="203"/>
    <s v=" 1/27/2017  3:34:07  PM "/>
    <x v="22"/>
    <m/>
    <n v="2.8134999999999999"/>
    <n v="18.167000000000002"/>
    <n v="33.374000000000002"/>
    <n v="2.6053000000000002"/>
    <n v="30.768999999999998"/>
    <n v="0.96072000000000002"/>
    <n v="30.806000000000001"/>
    <n v="1.2638"/>
    <m/>
    <m/>
    <m/>
    <m/>
    <n v="0.96065"/>
    <n v="1.4315"/>
    <n v="0.13278000000000001"/>
    <n v="0.99521000000000004"/>
    <x v="30"/>
    <n v="10.218999999999999"/>
    <n v="1.9789000000000001"/>
    <x v="1"/>
    <m/>
    <x v="1"/>
    <m/>
    <x v="1"/>
    <m/>
    <x v="1"/>
    <x v="1"/>
    <m/>
    <m/>
  </r>
  <r>
    <n v="204"/>
    <s v=" 1/27/2017  3:34:43  PM "/>
    <x v="23"/>
    <m/>
    <n v="2.8208000000000002"/>
    <n v="4.9721000000000002"/>
    <n v="7.7123999999999997"/>
    <n v="2.3645999999999998"/>
    <n v="5.3479000000000001"/>
    <n v="0.26556000000000002"/>
    <n v="6.0867000000000004"/>
    <n v="0.30282999999999999"/>
    <m/>
    <m/>
    <m/>
    <m/>
    <m/>
    <m/>
    <m/>
    <m/>
    <x v="1"/>
    <m/>
    <m/>
    <x v="30"/>
    <n v="18.898"/>
    <x v="30"/>
    <n v="0.99873000000000001"/>
    <x v="1"/>
    <m/>
    <x v="1"/>
    <x v="1"/>
    <m/>
    <m/>
  </r>
  <r>
    <n v="205"/>
    <s v=" 1/27/2017  3:34:58  PM "/>
    <x v="24"/>
    <m/>
    <n v="2.6793999999999998"/>
    <n v="3.4001999999999999"/>
    <n v="4.7736000000000001"/>
    <n v="2.3742999999999999"/>
    <n v="2.3992"/>
    <n v="9.5129000000000005E-2"/>
    <n v="3.6213000000000002"/>
    <n v="0.11111"/>
    <m/>
    <m/>
    <m/>
    <m/>
    <m/>
    <m/>
    <m/>
    <m/>
    <x v="1"/>
    <m/>
    <m/>
    <x v="1"/>
    <m/>
    <x v="1"/>
    <m/>
    <x v="30"/>
    <n v="3.2348000000000001E-4"/>
    <x v="30"/>
    <x v="30"/>
    <n v="0.19445999999999999"/>
    <n v="0.96172000000000002"/>
  </r>
  <r>
    <n v="206"/>
    <s v=" 1/27/2017  3:35:15  PM "/>
    <x v="21"/>
    <m/>
    <n v="2.5337999999999998"/>
    <n v="23.053999999999998"/>
    <n v="30.63"/>
    <n v="2.4822000000000002"/>
    <n v="28.148"/>
    <n v="0.92786999999999997"/>
    <n v="28.167000000000002"/>
    <n v="1.2041999999999999"/>
    <n v="1.2034"/>
    <n v="42.823999999999998"/>
    <n v="0.92635999999999996"/>
    <n v="30.23"/>
    <m/>
    <m/>
    <m/>
    <m/>
    <x v="1"/>
    <m/>
    <m/>
    <x v="1"/>
    <m/>
    <x v="1"/>
    <m/>
    <x v="1"/>
    <m/>
    <x v="1"/>
    <x v="1"/>
    <m/>
    <m/>
  </r>
  <r>
    <n v="207"/>
    <s v=" 1/27/2017  3:35:34  PM "/>
    <x v="22"/>
    <m/>
    <n v="2.9068000000000001"/>
    <n v="18.167000000000002"/>
    <n v="33.36"/>
    <n v="2.5806"/>
    <n v="30.78"/>
    <n v="0.96250999999999998"/>
    <n v="30.818000000000001"/>
    <n v="1.2642"/>
    <m/>
    <m/>
    <m/>
    <m/>
    <n v="0.95931"/>
    <n v="1.4346000000000001"/>
    <n v="0.13500999999999999"/>
    <n v="0.99399999999999999"/>
    <x v="31"/>
    <n v="10.141"/>
    <n v="2.0859999999999999"/>
    <x v="1"/>
    <m/>
    <x v="1"/>
    <m/>
    <x v="1"/>
    <m/>
    <x v="1"/>
    <x v="1"/>
    <m/>
    <m/>
  </r>
  <r>
    <n v="208"/>
    <s v=" 1/27/2017  3:36:10  PM "/>
    <x v="23"/>
    <m/>
    <n v="2.8229000000000002"/>
    <n v="4.9672000000000001"/>
    <n v="7.6435000000000004"/>
    <n v="2.3572000000000002"/>
    <n v="5.2864000000000004"/>
    <n v="0.26478000000000002"/>
    <n v="6.0957999999999997"/>
    <n v="0.30279"/>
    <m/>
    <m/>
    <m/>
    <m/>
    <m/>
    <m/>
    <m/>
    <m/>
    <x v="1"/>
    <m/>
    <m/>
    <x v="31"/>
    <n v="18.87"/>
    <x v="31"/>
    <n v="0.99853000000000003"/>
    <x v="1"/>
    <m/>
    <x v="1"/>
    <x v="1"/>
    <m/>
    <m/>
  </r>
  <r>
    <n v="209"/>
    <s v=" 1/27/2017  3:36:25  PM "/>
    <x v="24"/>
    <m/>
    <n v="2.7858999999999998"/>
    <n v="3.4586999999999999"/>
    <n v="4.7191999999999998"/>
    <n v="2.4763999999999999"/>
    <n v="2.2427999999999999"/>
    <n v="9.5381999999999995E-2"/>
    <n v="3.4944999999999999"/>
    <n v="0.11115999999999999"/>
    <m/>
    <m/>
    <m/>
    <m/>
    <m/>
    <m/>
    <m/>
    <m/>
    <x v="1"/>
    <m/>
    <m/>
    <x v="1"/>
    <m/>
    <x v="1"/>
    <m/>
    <x v="31"/>
    <n v="3.9333E-4"/>
    <x v="31"/>
    <x v="31"/>
    <n v="0.19808999999999999"/>
    <n v="0.99197000000000002"/>
  </r>
  <r>
    <n v="224"/>
    <s v=" 1/27/2017  3:44:50  PM "/>
    <x v="25"/>
    <m/>
    <n v="2.6274999999999999"/>
    <n v="23.009"/>
    <n v="30.63"/>
    <n v="2.5796000000000001"/>
    <n v="28.05"/>
    <n v="1.1014999999999999"/>
    <n v="28.074999999999999"/>
    <n v="1.3646"/>
    <n v="1.3633999999999999"/>
    <n v="44.7"/>
    <n v="1.0992"/>
    <n v="30.334"/>
    <m/>
    <m/>
    <m/>
    <m/>
    <x v="1"/>
    <m/>
    <m/>
    <x v="1"/>
    <m/>
    <x v="1"/>
    <m/>
    <x v="1"/>
    <m/>
    <x v="1"/>
    <x v="1"/>
    <m/>
    <m/>
  </r>
  <r>
    <n v="225"/>
    <s v=" 1/27/2017  3:45:09  PM "/>
    <x v="26"/>
    <m/>
    <n v="2.8222999999999998"/>
    <n v="18.172000000000001"/>
    <n v="33.344000000000001"/>
    <n v="2.6248999999999998"/>
    <n v="30.719000000000001"/>
    <n v="1.0333000000000001"/>
    <n v="30.757999999999999"/>
    <n v="1.3352999999999999"/>
    <m/>
    <m/>
    <m/>
    <m/>
    <n v="1.0250999999999999"/>
    <n v="1.5137"/>
    <n v="0.14230999999999999"/>
    <n v="0.99304000000000003"/>
    <x v="32"/>
    <n v="9.4565999999999999"/>
    <n v="2.8018000000000001"/>
    <x v="1"/>
    <m/>
    <x v="1"/>
    <m/>
    <x v="1"/>
    <m/>
    <x v="1"/>
    <x v="1"/>
    <m/>
    <m/>
  </r>
  <r>
    <n v="226"/>
    <s v=" 1/27/2017  3:45:45  PM "/>
    <x v="27"/>
    <m/>
    <n v="2.6819999999999999"/>
    <n v="4.8685"/>
    <n v="7.4417999999999997"/>
    <n v="2.3264999999999998"/>
    <n v="5.1153000000000004"/>
    <n v="0.28971000000000002"/>
    <n v="5.9755000000000003"/>
    <n v="0.32673000000000002"/>
    <m/>
    <m/>
    <m/>
    <m/>
    <m/>
    <m/>
    <m/>
    <m/>
    <x v="1"/>
    <m/>
    <m/>
    <x v="32"/>
    <n v="16.329000000000001"/>
    <x v="32"/>
    <n v="0.99804999999999999"/>
    <x v="1"/>
    <m/>
    <x v="1"/>
    <x v="1"/>
    <m/>
    <m/>
  </r>
  <r>
    <n v="227"/>
    <s v=" 1/27/2017  3:46:00  PM "/>
    <x v="28"/>
    <m/>
    <n v="2.6151"/>
    <n v="3.3679999999999999"/>
    <n v="4.5603999999999996"/>
    <n v="2.4055"/>
    <n v="2.1549"/>
    <n v="0.10256"/>
    <n v="3.5912000000000002"/>
    <n v="0.11812"/>
    <m/>
    <m/>
    <m/>
    <m/>
    <m/>
    <m/>
    <m/>
    <m/>
    <x v="1"/>
    <m/>
    <m/>
    <x v="1"/>
    <m/>
    <x v="1"/>
    <m/>
    <x v="32"/>
    <n v="2.4280999999999999E-4"/>
    <x v="32"/>
    <x v="32"/>
    <n v="0.18476000000000001"/>
    <n v="0.95528999999999997"/>
  </r>
  <r>
    <n v="228"/>
    <s v=" 1/27/2017  3:46:17  PM "/>
    <x v="25"/>
    <m/>
    <n v="2.8260000000000001"/>
    <n v="23.047000000000001"/>
    <n v="30.632999999999999"/>
    <n v="2.7869999999999999"/>
    <n v="27.846"/>
    <n v="0.99170999999999998"/>
    <n v="27.855"/>
    <n v="1.2541"/>
    <n v="1.252"/>
    <n v="41.05"/>
    <n v="0.99045000000000005"/>
    <n v="30.227"/>
    <m/>
    <m/>
    <m/>
    <m/>
    <x v="1"/>
    <m/>
    <m/>
    <x v="1"/>
    <m/>
    <x v="1"/>
    <m/>
    <x v="1"/>
    <m/>
    <x v="1"/>
    <x v="1"/>
    <m/>
    <m/>
  </r>
  <r>
    <n v="229"/>
    <s v=" 1/27/2017  3:46:37  PM "/>
    <x v="26"/>
    <m/>
    <n v="2.8527"/>
    <n v="18.172999999999998"/>
    <n v="33.337000000000003"/>
    <n v="2.6233"/>
    <n v="30.713999999999999"/>
    <n v="1.0227999999999999"/>
    <n v="30.736000000000001"/>
    <n v="1.3237000000000001"/>
    <m/>
    <m/>
    <m/>
    <m/>
    <n v="1.044"/>
    <n v="1.3038000000000001"/>
    <n v="0.11581"/>
    <n v="0.99141000000000001"/>
    <x v="33"/>
    <n v="11.817"/>
    <n v="2.0415999999999999"/>
    <x v="1"/>
    <m/>
    <x v="1"/>
    <m/>
    <x v="1"/>
    <m/>
    <x v="1"/>
    <x v="1"/>
    <m/>
    <m/>
  </r>
  <r>
    <n v="230"/>
    <s v=" 1/27/2017  3:47:12  PM "/>
    <x v="27"/>
    <m/>
    <n v="2.7883"/>
    <n v="4.8531000000000004"/>
    <n v="7.4263000000000003"/>
    <n v="2.4138999999999999"/>
    <n v="5.0124000000000004"/>
    <n v="0.29146"/>
    <n v="5.8391999999999999"/>
    <n v="0.32666000000000001"/>
    <m/>
    <m/>
    <m/>
    <m/>
    <m/>
    <m/>
    <m/>
    <m/>
    <x v="1"/>
    <m/>
    <m/>
    <x v="33"/>
    <n v="16.175999999999998"/>
    <x v="33"/>
    <n v="0.99888999999999994"/>
    <x v="1"/>
    <m/>
    <x v="1"/>
    <x v="1"/>
    <m/>
    <m/>
  </r>
  <r>
    <n v="231"/>
    <s v=" 1/27/2017  3:47:28  PM "/>
    <x v="28"/>
    <m/>
    <n v="2.6067"/>
    <n v="3.3525"/>
    <n v="4.5269000000000004"/>
    <n v="2.3797000000000001"/>
    <n v="2.1472000000000002"/>
    <n v="0.10233"/>
    <n v="3.4990999999999999"/>
    <n v="0.11813"/>
    <m/>
    <m/>
    <m/>
    <m/>
    <m/>
    <m/>
    <m/>
    <m/>
    <x v="1"/>
    <m/>
    <m/>
    <x v="1"/>
    <m/>
    <x v="1"/>
    <m/>
    <x v="33"/>
    <n v="9.2876999999999999E-5"/>
    <x v="33"/>
    <x v="33"/>
    <n v="0.19711999999999999"/>
    <n v="0.9587"/>
  </r>
  <r>
    <n v="232"/>
    <s v=" 1/27/2017  3:47:44  PM "/>
    <x v="25"/>
    <m/>
    <n v="2.8006000000000002"/>
    <n v="23.048999999999999"/>
    <n v="30.699000000000002"/>
    <n v="2.7665000000000002"/>
    <n v="27.933"/>
    <n v="0.98846999999999996"/>
    <n v="27.933"/>
    <n v="1.2504999999999999"/>
    <n v="1.2498"/>
    <n v="40.976999999999997"/>
    <n v="0.98707999999999996"/>
    <n v="30.350999999999999"/>
    <m/>
    <m/>
    <m/>
    <m/>
    <x v="1"/>
    <m/>
    <m/>
    <x v="1"/>
    <m/>
    <x v="1"/>
    <m/>
    <x v="1"/>
    <m/>
    <x v="1"/>
    <x v="1"/>
    <m/>
    <m/>
  </r>
  <r>
    <n v="233"/>
    <s v=" 1/27/2017  3:48:04  PM "/>
    <x v="26"/>
    <m/>
    <n v="2.9723999999999999"/>
    <n v="18.172999999999998"/>
    <n v="33.390999999999998"/>
    <n v="2.5596999999999999"/>
    <n v="30.831"/>
    <n v="1.0217000000000001"/>
    <n v="30.87"/>
    <n v="1.3229"/>
    <m/>
    <m/>
    <m/>
    <m/>
    <n v="1.0159"/>
    <n v="1.5071000000000001"/>
    <n v="0.13847999999999999"/>
    <n v="0.99263999999999997"/>
    <x v="34"/>
    <n v="9.5756999999999994"/>
    <n v="1.9192"/>
    <x v="1"/>
    <m/>
    <x v="1"/>
    <m/>
    <x v="1"/>
    <m/>
    <x v="1"/>
    <x v="1"/>
    <m/>
    <m/>
  </r>
  <r>
    <n v="234"/>
    <s v=" 1/27/2017  3:48:39  PM "/>
    <x v="27"/>
    <m/>
    <n v="2.6400999999999999"/>
    <n v="4.8619000000000003"/>
    <n v="7.4499000000000004"/>
    <n v="2.3988999999999998"/>
    <n v="5.0510000000000002"/>
    <n v="0.29010999999999998"/>
    <n v="5.9291999999999998"/>
    <n v="0.32657000000000003"/>
    <m/>
    <m/>
    <m/>
    <m/>
    <m/>
    <m/>
    <m/>
    <m/>
    <x v="1"/>
    <m/>
    <m/>
    <x v="34"/>
    <n v="16.422000000000001"/>
    <x v="34"/>
    <n v="0.99868000000000001"/>
    <x v="1"/>
    <m/>
    <x v="1"/>
    <x v="1"/>
    <m/>
    <m/>
  </r>
  <r>
    <n v="235"/>
    <s v=" 1/27/2017  3:48:55  PM "/>
    <x v="28"/>
    <m/>
    <n v="2.5998000000000001"/>
    <n v="3.3694999999999999"/>
    <n v="4.5589000000000004"/>
    <n v="2.4148000000000001"/>
    <n v="2.1440999999999999"/>
    <n v="0.10177"/>
    <n v="3.4996"/>
    <n v="0.11817"/>
    <m/>
    <m/>
    <m/>
    <m/>
    <m/>
    <m/>
    <m/>
    <m/>
    <x v="1"/>
    <m/>
    <m/>
    <x v="1"/>
    <m/>
    <x v="1"/>
    <m/>
    <x v="34"/>
    <n v="2.1075999999999999E-4"/>
    <x v="34"/>
    <x v="34"/>
    <n v="0.19700999999999999"/>
    <n v="0.98295999999999994"/>
  </r>
  <r>
    <n v="236"/>
    <s v=" 1/27/2017  3:49:11  PM "/>
    <x v="25"/>
    <m/>
    <n v="2.7974999999999999"/>
    <n v="23.045999999999999"/>
    <n v="30.672000000000001"/>
    <n v="2.7629999999999999"/>
    <n v="27.908999999999999"/>
    <n v="0.99748000000000003"/>
    <n v="27.913"/>
    <n v="1.2594000000000001"/>
    <n v="1.2581"/>
    <n v="41.250999999999998"/>
    <n v="0.99677000000000004"/>
    <n v="30.192"/>
    <m/>
    <m/>
    <m/>
    <m/>
    <x v="1"/>
    <m/>
    <m/>
    <x v="1"/>
    <m/>
    <x v="1"/>
    <m/>
    <x v="1"/>
    <m/>
    <x v="1"/>
    <x v="1"/>
    <m/>
    <m/>
  </r>
  <r>
    <n v="237"/>
    <s v=" 1/27/2017  3:49:31  PM "/>
    <x v="26"/>
    <m/>
    <n v="2.915"/>
    <n v="18.173999999999999"/>
    <n v="33.43"/>
    <n v="2.6415000000000002"/>
    <n v="30.789000000000001"/>
    <n v="1.0279"/>
    <n v="30.81"/>
    <n v="1.3280000000000001"/>
    <m/>
    <m/>
    <m/>
    <m/>
    <n v="1.0387"/>
    <n v="1.3786"/>
    <n v="0.12365"/>
    <n v="0.99168000000000001"/>
    <x v="35"/>
    <n v="10.885999999999999"/>
    <n v="2.121"/>
    <x v="1"/>
    <m/>
    <x v="1"/>
    <m/>
    <x v="1"/>
    <m/>
    <x v="1"/>
    <x v="1"/>
    <m/>
    <m/>
  </r>
  <r>
    <n v="238"/>
    <s v=" 1/27/2017  3:50:06  PM "/>
    <x v="27"/>
    <m/>
    <n v="2.6855000000000002"/>
    <n v="4.8817000000000004"/>
    <n v="7.4511000000000003"/>
    <n v="2.3393000000000002"/>
    <n v="5.1119000000000003"/>
    <n v="0.28954999999999997"/>
    <n v="5.8630000000000004"/>
    <n v="0.32684999999999997"/>
    <m/>
    <m/>
    <m/>
    <m/>
    <m/>
    <m/>
    <m/>
    <m/>
    <x v="1"/>
    <m/>
    <m/>
    <x v="35"/>
    <n v="16.48"/>
    <x v="35"/>
    <n v="0.99795"/>
    <x v="1"/>
    <m/>
    <x v="1"/>
    <x v="1"/>
    <m/>
    <m/>
  </r>
  <r>
    <n v="239"/>
    <s v=" 1/27/2017  3:50:21  PM "/>
    <x v="28"/>
    <m/>
    <n v="2.6716000000000002"/>
    <n v="3.3995000000000002"/>
    <n v="4.6002999999999998"/>
    <n v="2.4245000000000001"/>
    <n v="2.1758000000000002"/>
    <n v="0.10309"/>
    <n v="3.677"/>
    <n v="0.11812"/>
    <m/>
    <m/>
    <m/>
    <m/>
    <m/>
    <m/>
    <m/>
    <m/>
    <x v="1"/>
    <m/>
    <m/>
    <x v="1"/>
    <m/>
    <x v="1"/>
    <m/>
    <x v="35"/>
    <n v="2.8480999999999998E-4"/>
    <x v="35"/>
    <x v="35"/>
    <n v="0.20729"/>
    <n v="0.95921999999999996"/>
  </r>
  <r>
    <n v="240"/>
    <s v=" 1/27/2017  3:50:38  PM "/>
    <x v="25"/>
    <m/>
    <n v="2.7063999999999999"/>
    <n v="23.045999999999999"/>
    <n v="30.716000000000001"/>
    <n v="2.6646999999999998"/>
    <n v="28.050999999999998"/>
    <n v="1.0003"/>
    <n v="28.071000000000002"/>
    <n v="1.2622"/>
    <n v="1.2614000000000001"/>
    <n v="41.356000000000002"/>
    <n v="0.99836000000000003"/>
    <n v="30.274000000000001"/>
    <m/>
    <m/>
    <m/>
    <m/>
    <x v="1"/>
    <m/>
    <m/>
    <x v="1"/>
    <m/>
    <x v="1"/>
    <m/>
    <x v="1"/>
    <m/>
    <x v="1"/>
    <x v="1"/>
    <m/>
    <m/>
  </r>
  <r>
    <n v="241"/>
    <s v=" 1/27/2017  3:50:57  PM "/>
    <x v="26"/>
    <m/>
    <n v="2.9297"/>
    <n v="18.173999999999999"/>
    <n v="33.344999999999999"/>
    <n v="2.5798000000000001"/>
    <n v="30.765000000000001"/>
    <n v="1.0341"/>
    <n v="30.79"/>
    <n v="1.3348"/>
    <m/>
    <m/>
    <m/>
    <m/>
    <n v="1.0270999999999999"/>
    <n v="1.5164"/>
    <n v="0.14001"/>
    <n v="0.99317999999999995"/>
    <x v="36"/>
    <n v="9.4855"/>
    <n v="2.2338"/>
    <x v="1"/>
    <m/>
    <x v="1"/>
    <m/>
    <x v="1"/>
    <m/>
    <x v="1"/>
    <x v="1"/>
    <m/>
    <m/>
  </r>
  <r>
    <n v="242"/>
    <s v=" 1/27/2017  3:51:33  PM "/>
    <x v="27"/>
    <m/>
    <n v="2.7997000000000001"/>
    <n v="4.8990999999999998"/>
    <n v="7.4661"/>
    <n v="2.4517000000000002"/>
    <n v="5.0144000000000002"/>
    <n v="0.29149999999999998"/>
    <n v="5.9644000000000004"/>
    <n v="0.32682"/>
    <m/>
    <m/>
    <m/>
    <m/>
    <m/>
    <m/>
    <m/>
    <m/>
    <x v="1"/>
    <m/>
    <m/>
    <x v="36"/>
    <n v="16.361000000000001"/>
    <x v="36"/>
    <n v="0.99822"/>
    <x v="1"/>
    <m/>
    <x v="1"/>
    <x v="1"/>
    <m/>
    <m/>
  </r>
  <r>
    <n v="243"/>
    <s v=" 1/27/2017  3:51:48  PM "/>
    <x v="28"/>
    <m/>
    <n v="2.76"/>
    <n v="3.3980000000000001"/>
    <n v="4.4936999999999996"/>
    <n v="2.3938000000000001"/>
    <n v="2.0998999999999999"/>
    <n v="0.10315000000000001"/>
    <n v="3.4670000000000001"/>
    <n v="0.11803"/>
    <m/>
    <m/>
    <m/>
    <m/>
    <m/>
    <m/>
    <m/>
    <m/>
    <x v="1"/>
    <m/>
    <m/>
    <x v="1"/>
    <m/>
    <x v="1"/>
    <m/>
    <x v="36"/>
    <n v="7.5210999999999995E-5"/>
    <x v="36"/>
    <x v="36"/>
    <n v="0.17907000000000001"/>
    <n v="0.98538000000000003"/>
  </r>
  <r>
    <n v="258"/>
    <s v=" 1/27/2017  4:00:32  PM "/>
    <x v="29"/>
    <m/>
    <n v="2.3603999999999998"/>
    <n v="22.991"/>
    <n v="30.725000000000001"/>
    <n v="2.3212999999999999"/>
    <n v="28.402999999999999"/>
    <n v="1.1773"/>
    <n v="28.399000000000001"/>
    <n v="1.4443999999999999"/>
    <n v="1.4416"/>
    <n v="47.895000000000003"/>
    <n v="1.1742999999999999"/>
    <n v="30.286999999999999"/>
    <m/>
    <m/>
    <m/>
    <m/>
    <x v="1"/>
    <m/>
    <m/>
    <x v="1"/>
    <m/>
    <x v="1"/>
    <m/>
    <x v="1"/>
    <m/>
    <x v="1"/>
    <x v="1"/>
    <m/>
    <m/>
  </r>
  <r>
    <n v="259"/>
    <s v=" 1/27/2017  4:00:52  PM "/>
    <x v="30"/>
    <m/>
    <n v="2.742"/>
    <n v="18.178000000000001"/>
    <n v="33.463999999999999"/>
    <n v="2.6475"/>
    <n v="30.815999999999999"/>
    <n v="1.1085"/>
    <n v="30.856000000000002"/>
    <n v="1.4115"/>
    <m/>
    <m/>
    <m/>
    <m/>
    <n v="1.1068"/>
    <n v="1.5785"/>
    <n v="0.13450999999999999"/>
    <n v="0.99275000000000002"/>
    <x v="37"/>
    <n v="9.2274999999999991"/>
    <n v="2.9647999999999999"/>
    <x v="1"/>
    <m/>
    <x v="1"/>
    <m/>
    <x v="1"/>
    <m/>
    <x v="1"/>
    <x v="1"/>
    <m/>
    <m/>
  </r>
  <r>
    <n v="260"/>
    <s v=" 1/27/2017  4:01:27  PM "/>
    <x v="31"/>
    <m/>
    <n v="2.6316000000000002"/>
    <n v="4.7496"/>
    <n v="7.1683000000000003"/>
    <n v="2.3976000000000002"/>
    <n v="4.7706999999999997"/>
    <n v="0.28769"/>
    <n v="5.8076999999999996"/>
    <n v="0.32314999999999999"/>
    <m/>
    <m/>
    <m/>
    <m/>
    <m/>
    <m/>
    <m/>
    <m/>
    <x v="1"/>
    <m/>
    <m/>
    <x v="37"/>
    <n v="15.798"/>
    <x v="37"/>
    <n v="0.99822"/>
    <x v="1"/>
    <m/>
    <x v="1"/>
    <x v="1"/>
    <m/>
    <m/>
  </r>
  <r>
    <n v="261"/>
    <s v=" 1/27/2017  4:01:43  PM "/>
    <x v="32"/>
    <m/>
    <n v="2.7614000000000001"/>
    <n v="3.2869000000000002"/>
    <n v="4.3962000000000003"/>
    <n v="2.2722000000000002"/>
    <n v="2.1240000000000001"/>
    <n v="0.10367999999999999"/>
    <n v="3.5091000000000001"/>
    <n v="0.11695"/>
    <m/>
    <m/>
    <m/>
    <m/>
    <m/>
    <m/>
    <m/>
    <m/>
    <x v="1"/>
    <m/>
    <m/>
    <x v="1"/>
    <m/>
    <x v="1"/>
    <m/>
    <x v="37"/>
    <n v="1.7105000000000001E-4"/>
    <x v="37"/>
    <x v="37"/>
    <n v="0.18956000000000001"/>
    <n v="0.96487000000000001"/>
  </r>
  <r>
    <n v="262"/>
    <s v=" 1/27/2017  4:01:59  PM "/>
    <x v="29"/>
    <m/>
    <n v="2.8452000000000002"/>
    <n v="23.036999999999999"/>
    <n v="30.766999999999999"/>
    <n v="2.7982"/>
    <n v="27.969000000000001"/>
    <n v="1.0703"/>
    <n v="27.969000000000001"/>
    <n v="1.3335999999999999"/>
    <n v="1.3320000000000001"/>
    <n v="44.252000000000002"/>
    <n v="1.0696000000000001"/>
    <n v="30.155999999999999"/>
    <m/>
    <m/>
    <m/>
    <m/>
    <x v="1"/>
    <m/>
    <m/>
    <x v="1"/>
    <m/>
    <x v="1"/>
    <m/>
    <x v="1"/>
    <m/>
    <x v="1"/>
    <x v="1"/>
    <m/>
    <m/>
  </r>
  <r>
    <n v="263"/>
    <s v=" 1/27/2017  4:02:19  PM "/>
    <x v="30"/>
    <m/>
    <n v="2.9918999999999998"/>
    <n v="18.18"/>
    <n v="33.430999999999997"/>
    <n v="2.6236999999999999"/>
    <n v="30.806999999999999"/>
    <n v="1.1047"/>
    <n v="30.852"/>
    <n v="1.4044000000000001"/>
    <m/>
    <m/>
    <m/>
    <m/>
    <n v="1.1294999999999999"/>
    <n v="1.4296"/>
    <n v="0.11472"/>
    <n v="0.99068999999999996"/>
    <x v="38"/>
    <n v="10.821"/>
    <n v="2.2198000000000002"/>
    <x v="1"/>
    <m/>
    <x v="1"/>
    <m/>
    <x v="1"/>
    <m/>
    <x v="1"/>
    <x v="1"/>
    <m/>
    <m/>
  </r>
  <r>
    <n v="264"/>
    <s v=" 1/27/2017  4:02:55  PM "/>
    <x v="31"/>
    <m/>
    <n v="2.6124999999999998"/>
    <n v="4.7438000000000002"/>
    <n v="7.2291999999999996"/>
    <n v="2.4235000000000002"/>
    <n v="4.8056999999999999"/>
    <n v="0.28724"/>
    <n v="5.6628999999999996"/>
    <n v="0.32283000000000001"/>
    <m/>
    <m/>
    <m/>
    <m/>
    <m/>
    <m/>
    <m/>
    <m/>
    <x v="1"/>
    <m/>
    <m/>
    <x v="38"/>
    <n v="15.634"/>
    <x v="38"/>
    <n v="0.99888999999999994"/>
    <x v="1"/>
    <m/>
    <x v="1"/>
    <x v="1"/>
    <m/>
    <m/>
  </r>
  <r>
    <n v="265"/>
    <s v=" 1/27/2017  4:03:09  PM "/>
    <x v="32"/>
    <m/>
    <n v="2.7610999999999999"/>
    <n v="3.2976000000000001"/>
    <n v="4.3893000000000004"/>
    <n v="2.3588"/>
    <n v="2.0305"/>
    <n v="0.10390000000000001"/>
    <n v="3.4517000000000002"/>
    <n v="0.11701"/>
    <m/>
    <m/>
    <m/>
    <m/>
    <m/>
    <m/>
    <m/>
    <m/>
    <x v="1"/>
    <m/>
    <m/>
    <x v="1"/>
    <m/>
    <x v="1"/>
    <m/>
    <x v="38"/>
    <n v="2.5668000000000002E-4"/>
    <x v="38"/>
    <x v="38"/>
    <n v="0.20099"/>
    <n v="0.96238999999999997"/>
  </r>
  <r>
    <n v="266"/>
    <s v=" 1/27/2017  4:03:26  PM "/>
    <x v="29"/>
    <m/>
    <n v="2.7911999999999999"/>
    <n v="23.038"/>
    <n v="30.777999999999999"/>
    <n v="2.7618"/>
    <n v="28.015999999999998"/>
    <n v="1.0777000000000001"/>
    <n v="28.018999999999998"/>
    <n v="1.3407"/>
    <n v="1.3401000000000001"/>
    <n v="44.521999999999998"/>
    <n v="1.0760000000000001"/>
    <n v="30.334"/>
    <m/>
    <m/>
    <m/>
    <m/>
    <x v="1"/>
    <m/>
    <m/>
    <x v="1"/>
    <m/>
    <x v="1"/>
    <m/>
    <x v="1"/>
    <m/>
    <x v="1"/>
    <x v="1"/>
    <m/>
    <m/>
  </r>
  <r>
    <n v="267"/>
    <s v=" 1/27/2017  4:03:46  PM "/>
    <x v="30"/>
    <m/>
    <n v="2.8834"/>
    <n v="18.181000000000001"/>
    <n v="33.454000000000001"/>
    <n v="2.6074000000000002"/>
    <n v="30.846"/>
    <n v="1.1085"/>
    <n v="30.884"/>
    <n v="1.4088000000000001"/>
    <m/>
    <m/>
    <m/>
    <m/>
    <n v="1.1027"/>
    <n v="1.675"/>
    <n v="0.13863"/>
    <n v="0.99431000000000003"/>
    <x v="39"/>
    <n v="8.6129999999999995"/>
    <n v="2.1741000000000001"/>
    <x v="1"/>
    <m/>
    <x v="1"/>
    <m/>
    <x v="1"/>
    <m/>
    <x v="1"/>
    <x v="1"/>
    <m/>
    <m/>
  </r>
  <r>
    <n v="268"/>
    <s v=" 1/27/2017  4:04:22  PM "/>
    <x v="31"/>
    <m/>
    <n v="2.7387000000000001"/>
    <n v="4.7465999999999999"/>
    <n v="7.2375999999999996"/>
    <n v="2.3001999999999998"/>
    <n v="4.9374000000000002"/>
    <n v="0.28755999999999998"/>
    <n v="5.8875999999999999"/>
    <n v="0.32328000000000001"/>
    <m/>
    <m/>
    <m/>
    <m/>
    <m/>
    <m/>
    <m/>
    <m/>
    <x v="1"/>
    <m/>
    <m/>
    <x v="39"/>
    <n v="15.936"/>
    <x v="39"/>
    <n v="0.99680999999999997"/>
    <x v="1"/>
    <m/>
    <x v="1"/>
    <x v="1"/>
    <m/>
    <m/>
  </r>
  <r>
    <n v="269"/>
    <s v=" 1/27/2017  4:04:37  PM "/>
    <x v="32"/>
    <m/>
    <n v="2.7012"/>
    <n v="3.3048999999999999"/>
    <n v="4.5773000000000001"/>
    <n v="2.2974999999999999"/>
    <n v="2.2797999999999998"/>
    <n v="0.10274"/>
    <n v="3.6953"/>
    <n v="0.11701"/>
    <m/>
    <m/>
    <m/>
    <m/>
    <m/>
    <m/>
    <m/>
    <m/>
    <x v="1"/>
    <m/>
    <m/>
    <x v="1"/>
    <m/>
    <x v="1"/>
    <m/>
    <x v="39"/>
    <n v="2.7266999999999998E-4"/>
    <x v="39"/>
    <x v="39"/>
    <n v="0.1913"/>
    <n v="0.93217000000000005"/>
  </r>
  <r>
    <n v="270"/>
    <s v=" 1/27/2017  4:04:54  PM "/>
    <x v="29"/>
    <m/>
    <n v="2.7176"/>
    <n v="23.033999999999999"/>
    <n v="30.777000000000001"/>
    <n v="2.6674000000000002"/>
    <n v="28.11"/>
    <n v="1.0822000000000001"/>
    <n v="28.117000000000001"/>
    <n v="1.3462000000000001"/>
    <n v="1.3447"/>
    <n v="44.673999999999999"/>
    <n v="1.0808"/>
    <n v="30.204000000000001"/>
    <m/>
    <m/>
    <m/>
    <m/>
    <x v="1"/>
    <m/>
    <m/>
    <x v="1"/>
    <m/>
    <x v="1"/>
    <m/>
    <x v="1"/>
    <m/>
    <x v="1"/>
    <x v="1"/>
    <m/>
    <m/>
  </r>
  <r>
    <n v="271"/>
    <s v=" 1/27/2017  4:05:14  PM "/>
    <x v="30"/>
    <m/>
    <n v="2.9834000000000001"/>
    <n v="18.18"/>
    <n v="33.454999999999998"/>
    <n v="2.6004999999999998"/>
    <n v="30.853999999999999"/>
    <n v="1.1135999999999999"/>
    <n v="30.895"/>
    <n v="1.413"/>
    <m/>
    <m/>
    <m/>
    <m/>
    <n v="1.1007"/>
    <n v="1.7436"/>
    <n v="0.14477999999999999"/>
    <n v="0.99385999999999997"/>
    <x v="40"/>
    <n v="8.1704000000000008"/>
    <n v="2.278"/>
    <x v="1"/>
    <m/>
    <x v="1"/>
    <m/>
    <x v="1"/>
    <m/>
    <x v="1"/>
    <x v="1"/>
    <m/>
    <m/>
  </r>
  <r>
    <n v="272"/>
    <s v=" 1/27/2017  4:05:50  PM "/>
    <x v="31"/>
    <m/>
    <n v="2.7995000000000001"/>
    <n v="4.7548000000000004"/>
    <n v="7.1917999999999997"/>
    <n v="2.4186000000000001"/>
    <n v="4.7731000000000003"/>
    <n v="0.28899000000000002"/>
    <n v="5.8075000000000001"/>
    <n v="0.32245000000000001"/>
    <m/>
    <m/>
    <m/>
    <m/>
    <m/>
    <m/>
    <m/>
    <m/>
    <x v="1"/>
    <m/>
    <m/>
    <x v="40"/>
    <n v="15.677"/>
    <x v="40"/>
    <n v="0.99838000000000005"/>
    <x v="1"/>
    <m/>
    <x v="1"/>
    <x v="1"/>
    <m/>
    <m/>
  </r>
  <r>
    <n v="-273"/>
    <s v=" 1/27/2017  4:06:05  PM "/>
    <x v="32"/>
    <m/>
    <n v="2.6276999999999999"/>
    <n v="3.3134000000000001"/>
    <n v="4.5023999999999997"/>
    <n v="2.3018999999999998"/>
    <n v="2.2004999999999999"/>
    <n v="0.10332"/>
    <n v="3.5968"/>
    <n v="0.11665"/>
    <m/>
    <m/>
    <m/>
    <m/>
    <m/>
    <m/>
    <m/>
    <m/>
    <x v="1"/>
    <m/>
    <m/>
    <x v="1"/>
    <m/>
    <x v="1"/>
    <m/>
    <x v="40"/>
    <n v="1.3731999999999999E-4"/>
    <x v="40"/>
    <x v="40"/>
    <n v="0.18235999999999999"/>
    <n v="0.80374000000000001"/>
  </r>
  <r>
    <n v="274"/>
    <s v=" 1/27/2017  4:06:22  PM "/>
    <x v="29"/>
    <m/>
    <n v="2.7925"/>
    <n v="23.035"/>
    <n v="30.803999999999998"/>
    <n v="2.7635000000000001"/>
    <n v="28.04"/>
    <n v="1.0828"/>
    <n v="28.035"/>
    <n v="1.3454999999999999"/>
    <n v="1.3446"/>
    <n v="44.671999999999997"/>
    <n v="1.081"/>
    <n v="30.280999999999999"/>
    <m/>
    <m/>
    <m/>
    <m/>
    <x v="1"/>
    <m/>
    <m/>
    <x v="1"/>
    <m/>
    <x v="1"/>
    <m/>
    <x v="1"/>
    <m/>
    <x v="1"/>
    <x v="1"/>
    <m/>
    <m/>
  </r>
  <r>
    <n v="275"/>
    <s v=" 1/27/2017  4:06:42  PM "/>
    <x v="30"/>
    <m/>
    <n v="2.7563"/>
    <n v="18.18"/>
    <n v="33.470999999999997"/>
    <n v="2.5196999999999998"/>
    <n v="30.951000000000001"/>
    <n v="1.1157999999999999"/>
    <n v="30.977"/>
    <n v="1.4172"/>
    <m/>
    <m/>
    <m/>
    <m/>
    <n v="1.1120000000000001"/>
    <n v="1.6560999999999999"/>
    <n v="0.13531000000000001"/>
    <n v="0.99378999999999995"/>
    <x v="41"/>
    <n v="8.7782"/>
    <n v="2.2850999999999999"/>
    <x v="1"/>
    <m/>
    <x v="1"/>
    <m/>
    <x v="1"/>
    <m/>
    <x v="1"/>
    <x v="1"/>
    <m/>
    <m/>
  </r>
  <r>
    <n v="276"/>
    <s v=" 1/27/2017  4:07:18  PM "/>
    <x v="31"/>
    <m/>
    <n v="2.8010000000000002"/>
    <n v="4.7641"/>
    <n v="7.1181999999999999"/>
    <n v="2.3039999999999998"/>
    <n v="4.8141999999999996"/>
    <n v="0.28833999999999999"/>
    <n v="5.8194999999999997"/>
    <n v="0.32257999999999998"/>
    <m/>
    <m/>
    <m/>
    <m/>
    <m/>
    <m/>
    <m/>
    <m/>
    <x v="1"/>
    <m/>
    <m/>
    <x v="41"/>
    <n v="15.736000000000001"/>
    <x v="41"/>
    <n v="0.99763999999999997"/>
    <x v="1"/>
    <m/>
    <x v="1"/>
    <x v="1"/>
    <m/>
    <m/>
  </r>
  <r>
    <n v="277"/>
    <s v=" 1/27/2017  4:07:33  PM "/>
    <x v="32"/>
    <m/>
    <n v="2.5699000000000001"/>
    <n v="3.3205"/>
    <n v="4.5845000000000002"/>
    <n v="2.3464"/>
    <n v="2.238"/>
    <n v="0.10209"/>
    <n v="3.6429999999999998"/>
    <n v="0.11716"/>
    <m/>
    <m/>
    <m/>
    <m/>
    <m/>
    <m/>
    <m/>
    <m/>
    <x v="1"/>
    <m/>
    <m/>
    <x v="1"/>
    <m/>
    <x v="1"/>
    <m/>
    <x v="41"/>
    <n v="1.3658E-4"/>
    <x v="41"/>
    <x v="41"/>
    <n v="0.21007999999999999"/>
    <n v="0.93828"/>
  </r>
  <r>
    <n v="292"/>
    <s v=" 1/27/2017  4:18:41  PM "/>
    <x v="33"/>
    <m/>
    <n v="1.7825"/>
    <n v="23.038"/>
    <n v="30.56"/>
    <n v="1.7472000000000001"/>
    <n v="28.812999999999999"/>
    <n v="0.85067000000000004"/>
    <n v="28.81"/>
    <n v="1.1216999999999999"/>
    <n v="1.1200000000000001"/>
    <n v="44.268999999999998"/>
    <n v="0.85002"/>
    <n v="30.254999999999999"/>
    <m/>
    <m/>
    <m/>
    <m/>
    <x v="1"/>
    <m/>
    <m/>
    <x v="1"/>
    <m/>
    <x v="1"/>
    <m/>
    <x v="1"/>
    <m/>
    <x v="1"/>
    <x v="1"/>
    <m/>
    <m/>
  </r>
  <r>
    <n v="293"/>
    <s v=" 1/27/2017  4:19:01  PM "/>
    <x v="34"/>
    <m/>
    <n v="2.9866999999999999"/>
    <n v="18.149999999999999"/>
    <n v="33.323999999999998"/>
    <n v="2.5888"/>
    <n v="30.734999999999999"/>
    <n v="0.79044000000000003"/>
    <n v="30.751999999999999"/>
    <n v="1.0904"/>
    <m/>
    <m/>
    <m/>
    <m/>
    <n v="0.78747"/>
    <n v="1.1917"/>
    <n v="0.13683000000000001"/>
    <n v="0.99553000000000003"/>
    <x v="42"/>
    <n v="12.156000000000001"/>
    <n v="2.3073999999999999"/>
    <x v="1"/>
    <m/>
    <x v="1"/>
    <m/>
    <x v="1"/>
    <m/>
    <x v="1"/>
    <x v="1"/>
    <m/>
    <m/>
  </r>
  <r>
    <n v="294"/>
    <s v=" 1/27/2017  4:19:37  PM "/>
    <x v="35"/>
    <m/>
    <n v="2.7745000000000002"/>
    <n v="5.2538"/>
    <n v="8.2516999999999996"/>
    <n v="2.4137"/>
    <n v="5.8380000000000001"/>
    <n v="0.2319"/>
    <n v="6.4295999999999998"/>
    <n v="0.27400000000000002"/>
    <m/>
    <m/>
    <m/>
    <m/>
    <m/>
    <m/>
    <m/>
    <m/>
    <x v="1"/>
    <m/>
    <m/>
    <x v="42"/>
    <n v="23.936"/>
    <x v="42"/>
    <n v="0.99894000000000005"/>
    <x v="1"/>
    <m/>
    <x v="1"/>
    <x v="1"/>
    <m/>
    <m/>
  </r>
  <r>
    <n v="295"/>
    <s v=" 1/27/2017  4:19:52  PM "/>
    <x v="36"/>
    <m/>
    <n v="2.7784"/>
    <n v="3.5497000000000001"/>
    <n v="4.8345000000000002"/>
    <n v="2.3933"/>
    <n v="2.4411999999999998"/>
    <n v="8.4738999999999995E-2"/>
    <n v="3.3994"/>
    <n v="0.10289"/>
    <m/>
    <m/>
    <m/>
    <m/>
    <m/>
    <m/>
    <m/>
    <m/>
    <x v="1"/>
    <m/>
    <m/>
    <x v="1"/>
    <m/>
    <x v="1"/>
    <m/>
    <x v="42"/>
    <n v="-3.7014999999999997E-5"/>
    <x v="42"/>
    <x v="42"/>
    <n v="0.18820999999999999"/>
    <n v="0.93496000000000001"/>
  </r>
  <r>
    <n v="296"/>
    <s v=" 1/27/2017  4:20:09  PM "/>
    <x v="33"/>
    <m/>
    <n v="2.1295000000000002"/>
    <n v="23.07"/>
    <n v="30.594999999999999"/>
    <n v="2.0983000000000001"/>
    <n v="28.497"/>
    <n v="0.77825999999999995"/>
    <n v="28.498000000000001"/>
    <n v="1.0449999999999999"/>
    <n v="1.0434000000000001"/>
    <n v="41.243000000000002"/>
    <n v="0.77664999999999995"/>
    <n v="30.157"/>
    <m/>
    <m/>
    <m/>
    <m/>
    <x v="1"/>
    <m/>
    <m/>
    <x v="1"/>
    <m/>
    <x v="1"/>
    <m/>
    <x v="1"/>
    <m/>
    <x v="1"/>
    <x v="1"/>
    <m/>
    <m/>
  </r>
  <r>
    <n v="297"/>
    <s v=" 1/27/2017  4:20:29  PM "/>
    <x v="34"/>
    <m/>
    <n v="2.8565999999999998"/>
    <n v="18.151"/>
    <n v="33.341000000000001"/>
    <n v="2.5979999999999999"/>
    <n v="30.742999999999999"/>
    <n v="0.78783999999999998"/>
    <n v="30.76"/>
    <n v="1.0904"/>
    <m/>
    <m/>
    <m/>
    <m/>
    <n v="0.78449999999999998"/>
    <n v="1.2155"/>
    <n v="0.13922999999999999"/>
    <n v="0.99531000000000003"/>
    <x v="43"/>
    <n v="11.853999999999999"/>
    <n v="1.9670000000000001"/>
    <x v="1"/>
    <m/>
    <x v="1"/>
    <m/>
    <x v="1"/>
    <m/>
    <x v="1"/>
    <x v="1"/>
    <m/>
    <m/>
  </r>
  <r>
    <n v="298"/>
    <s v=" 1/27/2017  4:21:05  PM "/>
    <x v="35"/>
    <m/>
    <n v="2.7591000000000001"/>
    <n v="5.2679999999999998"/>
    <n v="8.2936999999999994"/>
    <n v="2.4394"/>
    <n v="5.8544"/>
    <n v="0.23261000000000001"/>
    <n v="6.3933"/>
    <n v="0.27483000000000002"/>
    <m/>
    <m/>
    <m/>
    <m/>
    <m/>
    <m/>
    <m/>
    <m/>
    <x v="1"/>
    <m/>
    <m/>
    <x v="43"/>
    <n v="23.811"/>
    <x v="43"/>
    <n v="0.99838000000000005"/>
    <x v="1"/>
    <m/>
    <x v="1"/>
    <x v="1"/>
    <m/>
    <m/>
  </r>
  <r>
    <n v="299"/>
    <s v=" 1/27/2017  4:21:20  PM "/>
    <x v="36"/>
    <m/>
    <n v="2.8262"/>
    <n v="3.5985999999999998"/>
    <n v="4.9705000000000004"/>
    <n v="2.4742999999999999"/>
    <n v="2.4961000000000002"/>
    <n v="8.4955000000000003E-2"/>
    <n v="3.5144000000000002"/>
    <n v="0.10309"/>
    <m/>
    <m/>
    <m/>
    <m/>
    <m/>
    <m/>
    <m/>
    <m/>
    <x v="1"/>
    <m/>
    <m/>
    <x v="1"/>
    <m/>
    <x v="1"/>
    <m/>
    <x v="43"/>
    <n v="2.8057000000000001E-4"/>
    <x v="43"/>
    <x v="43"/>
    <n v="0.18209"/>
    <n v="0.95392999999999994"/>
  </r>
  <r>
    <n v="300"/>
    <s v=" 1/27/2017  4:21:37  PM "/>
    <x v="33"/>
    <m/>
    <n v="2.2951999999999999"/>
    <n v="23.07"/>
    <n v="30.635000000000002"/>
    <n v="2.2576999999999998"/>
    <n v="28.376999999999999"/>
    <n v="0.78069"/>
    <n v="28.399000000000001"/>
    <n v="1.0462"/>
    <n v="1.0451999999999999"/>
    <n v="41.311999999999998"/>
    <n v="0.77888999999999997"/>
    <n v="30.215"/>
    <m/>
    <m/>
    <m/>
    <m/>
    <x v="1"/>
    <m/>
    <m/>
    <x v="1"/>
    <m/>
    <x v="1"/>
    <m/>
    <x v="1"/>
    <m/>
    <x v="1"/>
    <x v="1"/>
    <m/>
    <m/>
  </r>
  <r>
    <n v="301"/>
    <s v=" 1/27/2017  4:21:57  PM "/>
    <x v="34"/>
    <m/>
    <n v="2.8102"/>
    <n v="18.151"/>
    <n v="33.350999999999999"/>
    <n v="2.5539999999999998"/>
    <n v="30.797000000000001"/>
    <n v="0.79003000000000001"/>
    <n v="30.811"/>
    <n v="1.0906"/>
    <m/>
    <m/>
    <m/>
    <m/>
    <n v="0.78520999999999996"/>
    <n v="1.2287999999999999"/>
    <n v="0.14136000000000001"/>
    <n v="0.99485999999999997"/>
    <x v="44"/>
    <n v="11.672000000000001"/>
    <n v="1.9948999999999999"/>
    <x v="1"/>
    <m/>
    <x v="1"/>
    <m/>
    <x v="1"/>
    <m/>
    <x v="1"/>
    <x v="1"/>
    <m/>
    <m/>
  </r>
  <r>
    <n v="302"/>
    <s v=" 1/27/2017  4:22:33  PM "/>
    <x v="35"/>
    <m/>
    <n v="2.8052999999999999"/>
    <n v="5.2724000000000002"/>
    <n v="8.2850000000000001"/>
    <n v="2.4214000000000002"/>
    <n v="5.8635999999999999"/>
    <n v="0.23354"/>
    <n v="6.4401999999999999"/>
    <n v="0.27449000000000001"/>
    <m/>
    <m/>
    <m/>
    <m/>
    <m/>
    <m/>
    <m/>
    <m/>
    <x v="1"/>
    <m/>
    <m/>
    <x v="44"/>
    <n v="23.715"/>
    <x v="44"/>
    <n v="0.99836000000000003"/>
    <x v="1"/>
    <m/>
    <x v="1"/>
    <x v="1"/>
    <m/>
    <m/>
  </r>
  <r>
    <n v="303"/>
    <s v=" 1/27/2017  4:22:48  PM "/>
    <x v="36"/>
    <m/>
    <n v="2.6602000000000001"/>
    <n v="3.5785"/>
    <n v="5.0351999999999997"/>
    <n v="2.4121000000000001"/>
    <n v="2.6232000000000002"/>
    <n v="8.3557999999999993E-2"/>
    <n v="3.6109"/>
    <n v="0.10313"/>
    <m/>
    <m/>
    <m/>
    <m/>
    <m/>
    <m/>
    <m/>
    <m/>
    <x v="1"/>
    <m/>
    <m/>
    <x v="1"/>
    <m/>
    <x v="1"/>
    <m/>
    <x v="44"/>
    <n v="2.0151000000000001E-5"/>
    <x v="44"/>
    <x v="44"/>
    <n v="0.16922000000000001"/>
    <n v="0.97562000000000004"/>
  </r>
  <r>
    <n v="304"/>
    <s v=" 1/27/2017  4:23:05  PM "/>
    <x v="33"/>
    <m/>
    <n v="2.3334999999999999"/>
    <n v="23.071999999999999"/>
    <n v="30.606000000000002"/>
    <n v="2.3096000000000001"/>
    <n v="28.295999999999999"/>
    <n v="0.77881999999999996"/>
    <n v="28.303999999999998"/>
    <n v="1.0450999999999999"/>
    <n v="1.0431999999999999"/>
    <n v="41.234000000000002"/>
    <n v="0.77810999999999997"/>
    <n v="30.138999999999999"/>
    <m/>
    <m/>
    <m/>
    <m/>
    <x v="1"/>
    <m/>
    <m/>
    <x v="1"/>
    <m/>
    <x v="1"/>
    <m/>
    <x v="1"/>
    <m/>
    <x v="1"/>
    <x v="1"/>
    <m/>
    <m/>
  </r>
  <r>
    <n v="305"/>
    <s v=" 1/27/2017  4:23:25  PM "/>
    <x v="34"/>
    <m/>
    <n v="2.9523999999999999"/>
    <n v="18.151"/>
    <n v="33.343000000000004"/>
    <n v="2.5729000000000002"/>
    <n v="30.77"/>
    <n v="0.79383000000000004"/>
    <n v="30.768999999999998"/>
    <n v="1.0934999999999999"/>
    <m/>
    <m/>
    <m/>
    <m/>
    <n v="0.78834000000000004"/>
    <n v="1.2346999999999999"/>
    <n v="0.14158000000000001"/>
    <n v="0.99441000000000002"/>
    <x v="45"/>
    <n v="11.611000000000001"/>
    <n v="1.9593"/>
    <x v="1"/>
    <m/>
    <x v="1"/>
    <m/>
    <x v="1"/>
    <m/>
    <x v="1"/>
    <x v="1"/>
    <m/>
    <m/>
  </r>
  <r>
    <n v="306"/>
    <s v=" 1/27/2017  4:24:02  PM "/>
    <x v="35"/>
    <m/>
    <n v="2.8530000000000002"/>
    <n v="5.2619999999999996"/>
    <n v="8.2417999999999996"/>
    <n v="2.4885999999999999"/>
    <n v="5.7531999999999996"/>
    <n v="0.23355999999999999"/>
    <n v="6.3505000000000003"/>
    <n v="0.27422000000000002"/>
    <m/>
    <m/>
    <m/>
    <m/>
    <m/>
    <m/>
    <m/>
    <m/>
    <x v="1"/>
    <m/>
    <m/>
    <x v="45"/>
    <n v="23.63"/>
    <x v="45"/>
    <n v="0.99861"/>
    <x v="1"/>
    <m/>
    <x v="1"/>
    <x v="1"/>
    <m/>
    <m/>
  </r>
  <r>
    <n v="307"/>
    <s v=" 1/27/2017  4:24:17  PM "/>
    <x v="36"/>
    <m/>
    <n v="2.7559"/>
    <n v="3.6252"/>
    <n v="4.9276"/>
    <n v="2.4472999999999998"/>
    <n v="2.4803000000000002"/>
    <n v="8.4473999999999994E-2"/>
    <n v="3.5367999999999999"/>
    <n v="0.10310999999999999"/>
    <m/>
    <m/>
    <m/>
    <m/>
    <m/>
    <m/>
    <m/>
    <m/>
    <x v="1"/>
    <m/>
    <m/>
    <x v="1"/>
    <m/>
    <x v="1"/>
    <m/>
    <x v="45"/>
    <n v="-1.1616E-4"/>
    <x v="45"/>
    <x v="45"/>
    <n v="0.18745000000000001"/>
    <n v="0.97274000000000005"/>
  </r>
  <r>
    <n v="308"/>
    <s v=" 1/27/2017  4:24:34  PM "/>
    <x v="33"/>
    <m/>
    <n v="2.3372000000000002"/>
    <n v="23.071000000000002"/>
    <n v="30.632999999999999"/>
    <n v="2.3220999999999998"/>
    <n v="28.311"/>
    <n v="0.78400999999999998"/>
    <n v="28.346"/>
    <n v="1.0491999999999999"/>
    <n v="1.048"/>
    <n v="41.421999999999997"/>
    <n v="0.78195999999999999"/>
    <n v="30.234999999999999"/>
    <m/>
    <m/>
    <m/>
    <m/>
    <x v="1"/>
    <m/>
    <m/>
    <x v="1"/>
    <m/>
    <x v="1"/>
    <m/>
    <x v="1"/>
    <m/>
    <x v="1"/>
    <x v="1"/>
    <m/>
    <m/>
  </r>
  <r>
    <n v="309"/>
    <s v=" 1/27/2017  4:24:53  PM "/>
    <x v="34"/>
    <m/>
    <n v="2.9359999999999999"/>
    <n v="18.151"/>
    <n v="33.384999999999998"/>
    <n v="2.5807000000000002"/>
    <n v="30.803999999999998"/>
    <n v="0.79556000000000004"/>
    <n v="30.827000000000002"/>
    <n v="1.0952999999999999"/>
    <m/>
    <m/>
    <m/>
    <m/>
    <n v="0.79066000000000003"/>
    <n v="1.2327999999999999"/>
    <n v="0.14124"/>
    <n v="0.99441999999999997"/>
    <x v="46"/>
    <n v="11.637"/>
    <n v="1.9078999999999999"/>
    <x v="1"/>
    <m/>
    <x v="1"/>
    <m/>
    <x v="1"/>
    <m/>
    <x v="1"/>
    <x v="1"/>
    <m/>
    <m/>
  </r>
  <r>
    <n v="310"/>
    <s v=" 1/27/2017  4:25:30  PM "/>
    <x v="35"/>
    <m/>
    <n v="2.8483999999999998"/>
    <n v="5.2371999999999996"/>
    <n v="8.1942000000000004"/>
    <n v="2.4173"/>
    <n v="5.7769000000000004"/>
    <n v="0.23419999999999999"/>
    <n v="6.2663000000000002"/>
    <n v="0.27454000000000001"/>
    <m/>
    <m/>
    <m/>
    <m/>
    <m/>
    <m/>
    <m/>
    <m/>
    <x v="1"/>
    <m/>
    <m/>
    <x v="46"/>
    <n v="23.486999999999998"/>
    <x v="46"/>
    <n v="0.99790000000000001"/>
    <x v="1"/>
    <m/>
    <x v="1"/>
    <x v="1"/>
    <m/>
    <m/>
  </r>
  <r>
    <n v="311"/>
    <s v=" 1/27/2017  4:25:45  PM "/>
    <x v="36"/>
    <m/>
    <n v="2.81"/>
    <n v="3.5703"/>
    <n v="4.9604999999999997"/>
    <n v="2.4775999999999998"/>
    <n v="2.4828999999999999"/>
    <n v="8.5009000000000001E-2"/>
    <n v="3.6435"/>
    <n v="0.10315000000000001"/>
    <m/>
    <m/>
    <m/>
    <m/>
    <m/>
    <m/>
    <m/>
    <m/>
    <x v="1"/>
    <m/>
    <m/>
    <x v="1"/>
    <m/>
    <x v="1"/>
    <m/>
    <x v="46"/>
    <n v="2.1212E-4"/>
    <x v="46"/>
    <x v="46"/>
    <n v="0.18815000000000001"/>
    <n v="0.99397000000000002"/>
  </r>
  <r>
    <n v="326"/>
    <s v=" 1/27/2017  4:34:44  PM "/>
    <x v="37"/>
    <m/>
    <n v="2.2869000000000002"/>
    <n v="23"/>
    <n v="30.568999999999999"/>
    <n v="2.2618"/>
    <n v="28.306999999999999"/>
    <n v="1.0147999999999999"/>
    <n v="28.318999999999999"/>
    <n v="1.3030999999999999"/>
    <n v="1.3006"/>
    <n v="44.237000000000002"/>
    <n v="1.0129999999999999"/>
    <n v="30.238"/>
    <m/>
    <m/>
    <m/>
    <m/>
    <x v="1"/>
    <m/>
    <m/>
    <x v="1"/>
    <m/>
    <x v="1"/>
    <m/>
    <x v="1"/>
    <m/>
    <x v="1"/>
    <x v="1"/>
    <m/>
    <m/>
  </r>
  <r>
    <n v="-327"/>
    <s v=" 1/27/2017  4:35:04  PM "/>
    <x v="38"/>
    <m/>
    <n v="2.8066"/>
    <n v="18.177"/>
    <n v="33.362000000000002"/>
    <n v="2.6092"/>
    <n v="30.753"/>
    <n v="1.2065999999999999"/>
    <n v="30.753"/>
    <n v="1.2398"/>
    <m/>
    <m/>
    <m/>
    <m/>
    <n v="0.58784000000000003"/>
    <n v="1.7175"/>
    <n v="9.1222999999999999E-2"/>
    <n v="0.85502"/>
    <x v="47"/>
    <n v="10.071"/>
    <n v="-9.077"/>
    <x v="1"/>
    <m/>
    <x v="1"/>
    <m/>
    <x v="1"/>
    <m/>
    <x v="1"/>
    <x v="1"/>
    <m/>
    <m/>
  </r>
  <r>
    <n v="328"/>
    <s v=" 1/27/2017  4:35:40  PM "/>
    <x v="39"/>
    <m/>
    <n v="2.7919"/>
    <n v="5.1059999999999999"/>
    <n v="8.1182999999999996"/>
    <n v="2.1966000000000001"/>
    <n v="5.9215999999999998"/>
    <n v="0.27400999999999998"/>
    <n v="6.9638"/>
    <n v="0.31528"/>
    <m/>
    <m/>
    <m/>
    <m/>
    <m/>
    <m/>
    <m/>
    <m/>
    <x v="1"/>
    <m/>
    <m/>
    <x v="47"/>
    <n v="19.885000000000002"/>
    <x v="47"/>
    <n v="0.99902999999999997"/>
    <x v="1"/>
    <m/>
    <x v="1"/>
    <x v="1"/>
    <m/>
    <m/>
  </r>
  <r>
    <n v="329"/>
    <s v=" 1/27/2017  4:35:55  PM "/>
    <x v="40"/>
    <m/>
    <n v="2.7789000000000001"/>
    <n v="3.4419"/>
    <n v="4.9537000000000004"/>
    <n v="2.3062"/>
    <n v="2.6475"/>
    <n v="9.7658999999999996E-2"/>
    <n v="4.0221999999999998"/>
    <n v="0.11483"/>
    <m/>
    <m/>
    <m/>
    <m/>
    <m/>
    <m/>
    <m/>
    <m/>
    <x v="1"/>
    <m/>
    <m/>
    <x v="1"/>
    <m/>
    <x v="1"/>
    <m/>
    <x v="47"/>
    <n v="5.5028E-4"/>
    <x v="47"/>
    <x v="47"/>
    <n v="0.22664999999999999"/>
    <n v="0.97323000000000004"/>
  </r>
  <r>
    <n v="330"/>
    <s v=" 1/27/2017  4:36:12  PM "/>
    <x v="37"/>
    <m/>
    <n v="2.6193"/>
    <n v="23.053000000000001"/>
    <n v="30.567"/>
    <n v="2.5842000000000001"/>
    <n v="27.983000000000001"/>
    <n v="0.88331999999999999"/>
    <n v="27.981000000000002"/>
    <n v="1.1677999999999999"/>
    <n v="1.1664000000000001"/>
    <n v="39.673000000000002"/>
    <n v="0.88270999999999999"/>
    <n v="30.192"/>
    <m/>
    <m/>
    <m/>
    <m/>
    <x v="1"/>
    <m/>
    <m/>
    <x v="1"/>
    <m/>
    <x v="1"/>
    <m/>
    <x v="1"/>
    <m/>
    <x v="1"/>
    <x v="1"/>
    <m/>
    <m/>
  </r>
  <r>
    <n v="-331"/>
    <s v=" 1/27/2017  4:36:32  PM "/>
    <x v="38"/>
    <m/>
    <n v="2.8285"/>
    <n v="18.178999999999998"/>
    <n v="33.354999999999997"/>
    <n v="2.6515"/>
    <n v="30.704000000000001"/>
    <n v="1.244"/>
    <n v="30.716999999999999"/>
    <n v="1.2386999999999999"/>
    <m/>
    <m/>
    <m/>
    <m/>
    <n v="0.59258999999999995"/>
    <n v="1.7802"/>
    <n v="9.2560000000000003E-2"/>
    <n v="0.83821000000000001"/>
    <x v="48"/>
    <n v="9.6405999999999992"/>
    <n v="-9.6928000000000001"/>
    <x v="1"/>
    <m/>
    <x v="1"/>
    <m/>
    <x v="1"/>
    <m/>
    <x v="1"/>
    <x v="1"/>
    <m/>
    <m/>
  </r>
  <r>
    <n v="332"/>
    <s v=" 1/27/2017  4:37:08  PM "/>
    <x v="39"/>
    <m/>
    <n v="2.7820999999999998"/>
    <n v="5.1161000000000003"/>
    <n v="8.2208000000000006"/>
    <n v="2.2118000000000002"/>
    <n v="6.0090000000000003"/>
    <n v="0.27466000000000002"/>
    <n v="6.9306999999999999"/>
    <n v="0.31568000000000002"/>
    <m/>
    <m/>
    <m/>
    <m/>
    <m/>
    <m/>
    <m/>
    <m/>
    <x v="1"/>
    <m/>
    <m/>
    <x v="48"/>
    <n v="19.893000000000001"/>
    <x v="48"/>
    <n v="0.99909999999999999"/>
    <x v="1"/>
    <m/>
    <x v="1"/>
    <x v="1"/>
    <m/>
    <m/>
  </r>
  <r>
    <n v="333"/>
    <s v=" 1/27/2017  4:37:23  PM "/>
    <x v="40"/>
    <m/>
    <n v="2.7526000000000002"/>
    <n v="3.4674"/>
    <n v="5.1017999999999999"/>
    <n v="2.2662"/>
    <n v="2.8355999999999999"/>
    <n v="9.7405000000000005E-2"/>
    <n v="4.2005999999999997"/>
    <n v="0.11457000000000001"/>
    <m/>
    <m/>
    <m/>
    <m/>
    <m/>
    <m/>
    <m/>
    <m/>
    <x v="1"/>
    <m/>
    <m/>
    <x v="1"/>
    <m/>
    <x v="1"/>
    <m/>
    <x v="48"/>
    <n v="3.2357000000000002E-4"/>
    <x v="48"/>
    <x v="48"/>
    <n v="0.23774999999999999"/>
    <n v="0.95535000000000003"/>
  </r>
  <r>
    <n v="334"/>
    <s v=" 1/27/2017  4:37:40  PM "/>
    <x v="37"/>
    <m/>
    <n v="2.5255999999999998"/>
    <n v="23.052"/>
    <n v="30.603000000000002"/>
    <n v="2.4750999999999999"/>
    <n v="28.126999999999999"/>
    <n v="0.89039999999999997"/>
    <n v="28.131"/>
    <n v="1.1752"/>
    <n v="1.1740999999999999"/>
    <n v="39.935000000000002"/>
    <n v="0.88834999999999997"/>
    <n v="30.239000000000001"/>
    <m/>
    <m/>
    <m/>
    <m/>
    <x v="1"/>
    <m/>
    <m/>
    <x v="1"/>
    <m/>
    <x v="1"/>
    <m/>
    <x v="1"/>
    <m/>
    <x v="1"/>
    <x v="1"/>
    <m/>
    <m/>
  </r>
  <r>
    <n v="-335"/>
    <s v=" 1/27/2017  4:38:00  PM "/>
    <x v="38"/>
    <m/>
    <n v="2.9540000000000002"/>
    <n v="18.178999999999998"/>
    <n v="33.387999999999998"/>
    <n v="2.6768000000000001"/>
    <n v="30.710999999999999"/>
    <n v="1.2470000000000001"/>
    <n v="30.718"/>
    <n v="1.2450000000000001"/>
    <m/>
    <m/>
    <m/>
    <m/>
    <n v="0.59604999999999997"/>
    <n v="1.7887999999999999"/>
    <n v="9.3783000000000005E-2"/>
    <n v="0.83301000000000003"/>
    <x v="49"/>
    <n v="9.5271000000000008"/>
    <n v="-9.6792999999999996"/>
    <x v="1"/>
    <m/>
    <x v="1"/>
    <m/>
    <x v="1"/>
    <m/>
    <x v="1"/>
    <x v="1"/>
    <m/>
    <m/>
  </r>
  <r>
    <n v="336"/>
    <s v=" 1/27/2017  4:38:36  PM "/>
    <x v="39"/>
    <m/>
    <n v="2.7839"/>
    <n v="5.1341000000000001"/>
    <n v="8.2508999999999997"/>
    <n v="2.2654000000000001"/>
    <n v="5.9855"/>
    <n v="0.2752"/>
    <n v="6.9321000000000002"/>
    <n v="0.31596000000000002"/>
    <m/>
    <m/>
    <m/>
    <m/>
    <m/>
    <m/>
    <m/>
    <m/>
    <x v="1"/>
    <m/>
    <m/>
    <x v="49"/>
    <n v="19.651"/>
    <x v="49"/>
    <n v="0.99875999999999998"/>
    <x v="1"/>
    <m/>
    <x v="1"/>
    <x v="1"/>
    <m/>
    <m/>
  </r>
  <r>
    <n v="337"/>
    <s v=" 1/27/2017  4:38:52  PM "/>
    <x v="40"/>
    <m/>
    <n v="2.7997999999999998"/>
    <n v="3.4759000000000002"/>
    <n v="5.0597000000000003"/>
    <n v="2.2482000000000002"/>
    <n v="2.8115999999999999"/>
    <n v="9.7635E-2"/>
    <n v="4.2582000000000004"/>
    <n v="0.1145"/>
    <m/>
    <m/>
    <m/>
    <m/>
    <m/>
    <m/>
    <m/>
    <m/>
    <x v="1"/>
    <m/>
    <m/>
    <x v="1"/>
    <m/>
    <x v="1"/>
    <m/>
    <x v="49"/>
    <n v="2.3002999999999999E-4"/>
    <x v="49"/>
    <x v="49"/>
    <n v="0.23208999999999999"/>
    <n v="0.99197000000000002"/>
  </r>
  <r>
    <n v="338"/>
    <s v=" 1/27/2017  4:39:09  PM "/>
    <x v="37"/>
    <m/>
    <n v="2.6903999999999999"/>
    <n v="23.052"/>
    <n v="30.617999999999999"/>
    <n v="2.6585999999999999"/>
    <n v="27.959"/>
    <n v="0.89381999999999995"/>
    <n v="27.963000000000001"/>
    <n v="1.1777"/>
    <n v="1.1759999999999999"/>
    <n v="39.999000000000002"/>
    <n v="0.89224000000000003"/>
    <n v="30.193999999999999"/>
    <m/>
    <m/>
    <m/>
    <m/>
    <x v="1"/>
    <m/>
    <m/>
    <x v="1"/>
    <m/>
    <x v="1"/>
    <m/>
    <x v="1"/>
    <m/>
    <x v="1"/>
    <x v="1"/>
    <m/>
    <m/>
  </r>
  <r>
    <n v="-339"/>
    <s v=" 1/27/2017  4:39:28  PM "/>
    <x v="38"/>
    <m/>
    <n v="2.9445999999999999"/>
    <n v="18.178000000000001"/>
    <n v="33.357999999999997"/>
    <n v="2.6528999999999998"/>
    <n v="30.704999999999998"/>
    <n v="1.2430000000000001"/>
    <n v="30.734000000000002"/>
    <n v="1.2526999999999999"/>
    <m/>
    <m/>
    <m/>
    <m/>
    <n v="0.60804999999999998"/>
    <n v="1.7662"/>
    <n v="9.2896000000000006E-2"/>
    <n v="0.83084999999999998"/>
    <x v="50"/>
    <n v="9.6981000000000002"/>
    <n v="-9.5216999999999992"/>
    <x v="1"/>
    <m/>
    <x v="1"/>
    <m/>
    <x v="1"/>
    <m/>
    <x v="1"/>
    <x v="1"/>
    <m/>
    <m/>
  </r>
  <r>
    <n v="340"/>
    <s v=" 1/27/2017  4:40:05  PM "/>
    <x v="39"/>
    <m/>
    <n v="2.7010999999999998"/>
    <n v="5.0823999999999998"/>
    <n v="8.1094000000000008"/>
    <n v="2.2717999999999998"/>
    <n v="5.8376000000000001"/>
    <n v="0.27311999999999997"/>
    <n v="6.8624999999999998"/>
    <n v="0.31542999999999999"/>
    <m/>
    <m/>
    <m/>
    <m/>
    <m/>
    <m/>
    <m/>
    <m/>
    <x v="1"/>
    <m/>
    <m/>
    <x v="50"/>
    <n v="19.312999999999999"/>
    <x v="50"/>
    <n v="0.99865000000000004"/>
    <x v="1"/>
    <m/>
    <x v="1"/>
    <x v="1"/>
    <m/>
    <m/>
  </r>
  <r>
    <n v="341"/>
    <s v=" 1/27/2017  4:40:20  PM "/>
    <x v="40"/>
    <m/>
    <n v="2.8292999999999999"/>
    <n v="3.4746999999999999"/>
    <n v="5.0991999999999997"/>
    <n v="2.3572000000000002"/>
    <n v="2.742"/>
    <n v="9.7270999999999996E-2"/>
    <n v="4.1566000000000001"/>
    <n v="0.11469"/>
    <m/>
    <m/>
    <m/>
    <m/>
    <m/>
    <m/>
    <m/>
    <m/>
    <x v="1"/>
    <m/>
    <m/>
    <x v="1"/>
    <m/>
    <x v="1"/>
    <m/>
    <x v="50"/>
    <n v="5.7342000000000005E-4"/>
    <x v="50"/>
    <x v="50"/>
    <n v="0.21548"/>
    <n v="0.97528999999999999"/>
  </r>
  <r>
    <n v="342"/>
    <s v=" 1/27/2017  4:40:37  PM "/>
    <x v="37"/>
    <m/>
    <n v="2.5434999999999999"/>
    <n v="23.052"/>
    <n v="30.597000000000001"/>
    <n v="2.4847999999999999"/>
    <n v="28.113"/>
    <n v="0.90097000000000005"/>
    <n v="28.128"/>
    <n v="1.1857"/>
    <n v="1.1847000000000001"/>
    <n v="40.295000000000002"/>
    <n v="0.89932000000000001"/>
    <n v="30.207000000000001"/>
    <m/>
    <m/>
    <m/>
    <m/>
    <x v="1"/>
    <m/>
    <m/>
    <x v="1"/>
    <m/>
    <x v="1"/>
    <m/>
    <x v="1"/>
    <m/>
    <x v="1"/>
    <x v="1"/>
    <m/>
    <m/>
  </r>
  <r>
    <n v="-343"/>
    <s v=" 1/27/2017  4:40:57  PM "/>
    <x v="38"/>
    <m/>
    <n v="2.9167999999999998"/>
    <n v="18.178999999999998"/>
    <n v="33.414000000000001"/>
    <n v="2.5680000000000001"/>
    <n v="30.846"/>
    <n v="1.2472000000000001"/>
    <n v="30.846"/>
    <n v="1.2591000000000001"/>
    <m/>
    <m/>
    <m/>
    <m/>
    <n v="0.61189000000000004"/>
    <n v="1.7715000000000001"/>
    <n v="9.3450000000000005E-2"/>
    <n v="0.82762999999999998"/>
    <x v="51"/>
    <n v="9.6384000000000007"/>
    <n v="-9.5692000000000004"/>
    <x v="1"/>
    <m/>
    <x v="1"/>
    <m/>
    <x v="1"/>
    <m/>
    <x v="1"/>
    <x v="1"/>
    <m/>
    <m/>
  </r>
  <r>
    <n v="344"/>
    <s v=" 1/27/2017  4:41:33  PM "/>
    <x v="39"/>
    <m/>
    <n v="2.7684000000000002"/>
    <n v="5.0637999999999996"/>
    <n v="8.0606000000000009"/>
    <n v="2.3144"/>
    <n v="5.7462"/>
    <n v="0.27543000000000001"/>
    <n v="6.7340999999999998"/>
    <n v="0.31505"/>
    <m/>
    <m/>
    <m/>
    <m/>
    <m/>
    <m/>
    <m/>
    <m/>
    <x v="1"/>
    <m/>
    <m/>
    <x v="51"/>
    <n v="19.027999999999999"/>
    <x v="51"/>
    <n v="0.99831000000000003"/>
    <x v="1"/>
    <m/>
    <x v="1"/>
    <x v="1"/>
    <m/>
    <m/>
  </r>
  <r>
    <n v="345"/>
    <s v=" 1/27/2017  4:41:48  PM "/>
    <x v="40"/>
    <m/>
    <n v="2.8010999999999999"/>
    <n v="3.464"/>
    <n v="5.0225"/>
    <n v="2.2635999999999998"/>
    <n v="2.7589999999999999"/>
    <n v="9.7909999999999997E-2"/>
    <n v="4.1696"/>
    <n v="0.11466"/>
    <m/>
    <m/>
    <m/>
    <m/>
    <m/>
    <m/>
    <m/>
    <m/>
    <x v="1"/>
    <m/>
    <m/>
    <x v="1"/>
    <m/>
    <x v="1"/>
    <m/>
    <x v="51"/>
    <n v="4.0844999999999998E-4"/>
    <x v="51"/>
    <x v="51"/>
    <n v="0.23114000000000001"/>
    <n v="0.99055000000000004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69">
  <r>
    <m/>
    <m/>
    <x v="0"/>
    <m/>
    <s v="cmH2O"/>
    <s v="cmH2O"/>
    <s v="cmH2O"/>
    <s v="cmH2O"/>
    <s v="cmH2O"/>
    <s v="mL"/>
    <s v="cmH2O"/>
    <s v="mL"/>
    <s v="mL"/>
    <s v="mL/kg"/>
    <s v="mL"/>
    <s v="cmH2O"/>
    <s v="mL"/>
    <s v="mL"/>
    <s v="/cmH2O"/>
    <m/>
    <s v="mL/cmH2O"/>
    <s v="cmH2O/mL"/>
    <s v="cmH2O.mL"/>
    <s v="cmH2O.s/mL"/>
    <s v="cmH2O/mL"/>
    <s v="mL/cmH2O"/>
    <m/>
    <s v="cmH2O.s/mL"/>
    <s v="cmH2O.s.s/mL"/>
    <s v="cmH2O/mL"/>
    <s v="cmH2O/mL"/>
    <m/>
    <m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n v="19"/>
    <s v=" 1/24/2017  3:01:25  PM "/>
    <x v="1"/>
    <m/>
    <n v="2.883"/>
    <n v="23.021000000000001"/>
    <n v="30.559000000000001"/>
    <n v="2.8626999999999998"/>
    <n v="27.696000000000002"/>
    <n v="0.99502000000000002"/>
    <n v="27.690999999999999"/>
    <n v="1.2632000000000001"/>
    <n v="1.2612000000000001"/>
    <n v="41.762999999999998"/>
    <n v="0.99246999999999996"/>
    <n v="30.33"/>
    <m/>
    <m/>
    <m/>
    <m/>
    <m/>
    <m/>
    <m/>
    <m/>
    <m/>
    <m/>
    <m/>
    <m/>
    <m/>
    <m/>
    <m/>
    <m/>
    <m/>
  </r>
  <r>
    <n v="20"/>
    <s v=" 1/24/2017  3:01:44  PM "/>
    <x v="2"/>
    <m/>
    <n v="3.0124"/>
    <n v="18.167999999999999"/>
    <n v="33.328000000000003"/>
    <n v="2.5678999999999998"/>
    <n v="30.76"/>
    <n v="0.96214999999999995"/>
    <n v="30.774000000000001"/>
    <n v="1.2607999999999999"/>
    <m/>
    <m/>
    <m/>
    <m/>
    <n v="0.95557999999999998"/>
    <n v="1.6940999999999999"/>
    <n v="0.14759"/>
    <n v="0.99663000000000002"/>
    <n v="0.11953999999999999"/>
    <n v="8.3657000000000004"/>
    <n v="2.8555000000000001"/>
    <m/>
    <m/>
    <m/>
    <m/>
    <m/>
    <m/>
    <m/>
    <m/>
    <m/>
    <m/>
  </r>
  <r>
    <n v="21"/>
    <s v=" 1/24/2017  3:02:20  PM "/>
    <x v="3"/>
    <m/>
    <n v="2.8940000000000001"/>
    <n v="5.4139999999999997"/>
    <n v="8.4785000000000004"/>
    <n v="2.5579999999999998"/>
    <n v="5.9204999999999997"/>
    <n v="0.28119"/>
    <n v="6.7496999999999998"/>
    <n v="0.32403999999999999"/>
    <m/>
    <m/>
    <m/>
    <m/>
    <m/>
    <m/>
    <m/>
    <m/>
    <m/>
    <m/>
    <m/>
    <n v="0.46274999999999999"/>
    <n v="20.067"/>
    <n v="4.9832000000000001E-2"/>
    <n v="0.99873000000000001"/>
    <m/>
    <m/>
    <m/>
    <m/>
    <m/>
    <m/>
  </r>
  <r>
    <n v="22"/>
    <s v=" 1/24/2017  3:02:34  PM "/>
    <x v="4"/>
    <m/>
    <n v="2.7984"/>
    <n v="3.6678000000000002"/>
    <n v="5.0346000000000002"/>
    <n v="2.4655"/>
    <n v="2.5691999999999999"/>
    <n v="9.8743999999999998E-2"/>
    <n v="3.7082999999999999"/>
    <n v="0.11688"/>
    <m/>
    <m/>
    <m/>
    <m/>
    <m/>
    <m/>
    <m/>
    <m/>
    <m/>
    <m/>
    <m/>
    <m/>
    <m/>
    <m/>
    <m/>
    <n v="0.23146"/>
    <n v="1.4812000000000001E-4"/>
    <n v="3.8565999999999998"/>
    <n v="17.981999999999999"/>
    <n v="0.21446999999999999"/>
    <n v="0.99438000000000004"/>
  </r>
  <r>
    <n v="23"/>
    <s v=" 1/24/2017  3:02:50  PM "/>
    <x v="1"/>
    <m/>
    <n v="3.3706999999999998"/>
    <n v="23.067"/>
    <n v="30.62"/>
    <n v="3.3298000000000001"/>
    <n v="27.29"/>
    <n v="0.90300999999999998"/>
    <n v="27.277000000000001"/>
    <n v="1.1666000000000001"/>
    <n v="1.1660999999999999"/>
    <n v="38.613"/>
    <n v="0.90227000000000002"/>
    <n v="30.21"/>
    <m/>
    <m/>
    <m/>
    <m/>
    <m/>
    <m/>
    <m/>
    <m/>
    <m/>
    <m/>
    <m/>
    <m/>
    <m/>
    <m/>
    <m/>
    <m/>
    <m/>
  </r>
  <r>
    <n v="24"/>
    <s v=" 1/24/2017  3:03:10  PM "/>
    <x v="2"/>
    <m/>
    <n v="3.0756000000000001"/>
    <n v="18.170999999999999"/>
    <n v="33.354999999999997"/>
    <n v="2.5895000000000001"/>
    <n v="30.765999999999998"/>
    <n v="0.96836999999999995"/>
    <n v="30.785"/>
    <n v="1.2585999999999999"/>
    <m/>
    <m/>
    <m/>
    <m/>
    <n v="0.95631999999999995"/>
    <n v="1.7365999999999999"/>
    <n v="0.14574999999999999"/>
    <n v="0.99717"/>
    <n v="0.12212000000000001"/>
    <n v="8.1882999999999999"/>
    <n v="2.0308000000000002"/>
    <m/>
    <m/>
    <m/>
    <m/>
    <m/>
    <m/>
    <m/>
    <m/>
    <m/>
    <m/>
  </r>
  <r>
    <n v="25"/>
    <s v=" 1/24/2017  3:03:45  PM "/>
    <x v="3"/>
    <m/>
    <n v="2.7746"/>
    <n v="5.3865999999999996"/>
    <n v="8.3874999999999993"/>
    <n v="2.5163000000000002"/>
    <n v="5.8712999999999997"/>
    <n v="0.28071000000000002"/>
    <n v="6.7329999999999997"/>
    <n v="0.32451000000000002"/>
    <m/>
    <m/>
    <m/>
    <m/>
    <m/>
    <m/>
    <m/>
    <m/>
    <m/>
    <m/>
    <m/>
    <n v="0.46062999999999998"/>
    <n v="19.856000000000002"/>
    <n v="5.0363999999999999E-2"/>
    <n v="0.99829999999999997"/>
    <m/>
    <m/>
    <m/>
    <m/>
    <m/>
    <m/>
  </r>
  <r>
    <n v="26"/>
    <s v=" 1/24/2017  3:03:59  PM "/>
    <x v="4"/>
    <m/>
    <n v="2.9157000000000002"/>
    <n v="3.6739999999999999"/>
    <n v="5.0178000000000003"/>
    <n v="2.5623999999999998"/>
    <n v="2.4554"/>
    <n v="0.10059999999999999"/>
    <n v="3.7972999999999999"/>
    <n v="0.11679"/>
    <m/>
    <m/>
    <m/>
    <m/>
    <m/>
    <m/>
    <m/>
    <m/>
    <m/>
    <m/>
    <m/>
    <m/>
    <m/>
    <m/>
    <m/>
    <n v="0.23452000000000001"/>
    <n v="2.8123999999999998E-4"/>
    <n v="3.8637999999999999"/>
    <n v="17.638000000000002"/>
    <n v="0.21906"/>
    <n v="0.98480000000000001"/>
  </r>
  <r>
    <n v="27"/>
    <s v=" 1/24/2017  3:04:16  PM "/>
    <x v="1"/>
    <m/>
    <n v="3.3845999999999998"/>
    <n v="23.067"/>
    <n v="30.651"/>
    <n v="3.3401000000000001"/>
    <n v="27.311"/>
    <n v="0.91261000000000003"/>
    <n v="27.306000000000001"/>
    <n v="1.1771"/>
    <n v="1.1744000000000001"/>
    <n v="38.887999999999998"/>
    <n v="0.91086"/>
    <n v="30.163"/>
    <m/>
    <m/>
    <m/>
    <m/>
    <m/>
    <m/>
    <m/>
    <m/>
    <m/>
    <m/>
    <m/>
    <m/>
    <m/>
    <m/>
    <m/>
    <m/>
    <m/>
  </r>
  <r>
    <n v="28"/>
    <s v=" 1/24/2017  3:04:35  PM "/>
    <x v="2"/>
    <m/>
    <n v="3.0575000000000001"/>
    <n v="18.170000000000002"/>
    <n v="33.351999999999997"/>
    <n v="2.5165999999999999"/>
    <n v="30.835000000000001"/>
    <n v="0.96933999999999998"/>
    <n v="30.856000000000002"/>
    <n v="1.2666999999999999"/>
    <m/>
    <m/>
    <m/>
    <m/>
    <n v="0.96475"/>
    <n v="1.7014"/>
    <n v="0.14258999999999999"/>
    <n v="0.99739"/>
    <n v="0.11892"/>
    <n v="8.4087999999999994"/>
    <n v="1.9984"/>
    <m/>
    <m/>
    <m/>
    <m/>
    <m/>
    <m/>
    <m/>
    <m/>
    <m/>
    <m/>
  </r>
  <r>
    <n v="29"/>
    <s v=" 1/24/2017  3:05:10  PM "/>
    <x v="3"/>
    <m/>
    <n v="2.8694999999999999"/>
    <n v="5.3963999999999999"/>
    <n v="8.3726000000000003"/>
    <n v="2.5365000000000002"/>
    <n v="5.8361000000000001"/>
    <n v="0.28148000000000001"/>
    <n v="6.6321000000000003"/>
    <n v="0.32390000000000002"/>
    <m/>
    <m/>
    <m/>
    <m/>
    <m/>
    <m/>
    <m/>
    <m/>
    <m/>
    <m/>
    <m/>
    <n v="0.45895999999999998"/>
    <n v="19.762"/>
    <n v="5.0603000000000002E-2"/>
    <n v="0.99839"/>
    <m/>
    <m/>
    <m/>
    <m/>
    <m/>
    <m/>
  </r>
  <r>
    <n v="30"/>
    <s v=" 1/24/2017  3:05:25  PM "/>
    <x v="4"/>
    <m/>
    <n v="2.843"/>
    <n v="3.6833"/>
    <n v="5.0460000000000003"/>
    <n v="2.5470999999999999"/>
    <n v="2.4988999999999999"/>
    <n v="9.9594000000000002E-2"/>
    <n v="3.7412000000000001"/>
    <n v="0.11716"/>
    <m/>
    <m/>
    <m/>
    <m/>
    <m/>
    <m/>
    <m/>
    <m/>
    <m/>
    <m/>
    <m/>
    <m/>
    <m/>
    <m/>
    <m/>
    <n v="0.24454000000000001"/>
    <n v="1.6351000000000001E-4"/>
    <n v="3.6934"/>
    <n v="17.811"/>
    <n v="0.20737"/>
    <n v="0.96426999999999996"/>
  </r>
  <r>
    <n v="31"/>
    <s v=" 1/24/2017  3:05:41  PM "/>
    <x v="1"/>
    <m/>
    <n v="3.4003999999999999"/>
    <n v="23.068000000000001"/>
    <n v="30.652000000000001"/>
    <n v="3.3542999999999998"/>
    <n v="27.297999999999998"/>
    <n v="0.91673000000000004"/>
    <n v="27.300999999999998"/>
    <n v="1.1802999999999999"/>
    <n v="1.1795"/>
    <n v="39.055"/>
    <n v="0.91573000000000004"/>
    <n v="30.196000000000002"/>
    <m/>
    <m/>
    <m/>
    <m/>
    <m/>
    <m/>
    <m/>
    <m/>
    <m/>
    <m/>
    <m/>
    <m/>
    <m/>
    <m/>
    <m/>
    <m/>
    <m/>
  </r>
  <r>
    <n v="32"/>
    <s v=" 1/24/2017  3:06:00  PM "/>
    <x v="2"/>
    <m/>
    <n v="2.9087999999999998"/>
    <n v="18.170000000000002"/>
    <n v="33.378"/>
    <n v="2.5173999999999999"/>
    <n v="30.861000000000001"/>
    <n v="0.97494000000000003"/>
    <n v="30.872"/>
    <n v="1.2748999999999999"/>
    <m/>
    <m/>
    <m/>
    <m/>
    <n v="0.97209999999999996"/>
    <n v="1.6936"/>
    <n v="0.14235"/>
    <n v="0.99699000000000004"/>
    <n v="0.11831999999999999"/>
    <n v="8.4517000000000007"/>
    <n v="2.0211999999999999"/>
    <m/>
    <m/>
    <m/>
    <m/>
    <m/>
    <m/>
    <m/>
    <m/>
    <m/>
    <m/>
  </r>
  <r>
    <n v="33"/>
    <s v=" 1/24/2017  3:06:36  PM "/>
    <x v="3"/>
    <m/>
    <n v="2.9354"/>
    <n v="5.3788999999999998"/>
    <n v="8.2586999999999993"/>
    <n v="2.6076000000000001"/>
    <n v="5.6510999999999996"/>
    <n v="0.28277000000000002"/>
    <n v="6.5769000000000002"/>
    <n v="0.32462999999999997"/>
    <m/>
    <m/>
    <m/>
    <m/>
    <m/>
    <m/>
    <m/>
    <m/>
    <m/>
    <m/>
    <m/>
    <n v="0.45973999999999998"/>
    <n v="19.402000000000001"/>
    <n v="5.1540999999999997E-2"/>
    <n v="0.99902999999999997"/>
    <m/>
    <m/>
    <m/>
    <m/>
    <m/>
    <m/>
  </r>
  <r>
    <n v="34"/>
    <s v=" 1/24/2017  3:06:50  PM "/>
    <x v="4"/>
    <m/>
    <n v="2.9060000000000001"/>
    <n v="3.6876000000000002"/>
    <n v="4.9817999999999998"/>
    <n v="2.569"/>
    <n v="2.4127999999999998"/>
    <n v="0.10016"/>
    <n v="3.7736999999999998"/>
    <n v="0.11736000000000001"/>
    <m/>
    <m/>
    <m/>
    <m/>
    <m/>
    <m/>
    <m/>
    <m/>
    <m/>
    <m/>
    <m/>
    <m/>
    <m/>
    <m/>
    <m/>
    <n v="0.27754000000000001"/>
    <n v="2.589E-4"/>
    <n v="3.5247999999999999"/>
    <n v="17.885999999999999"/>
    <n v="0.19707"/>
    <n v="0.95879999999999999"/>
  </r>
  <r>
    <n v="35"/>
    <s v=" 1/24/2017  3:07:06  PM "/>
    <x v="1"/>
    <m/>
    <n v="3.2482000000000002"/>
    <n v="23.067"/>
    <n v="30.673999999999999"/>
    <n v="3.2153999999999998"/>
    <n v="27.459"/>
    <n v="0.91905999999999999"/>
    <n v="27.446000000000002"/>
    <n v="1.1848000000000001"/>
    <n v="1.1833"/>
    <n v="39.182000000000002"/>
    <n v="0.91849000000000003"/>
    <n v="30.199000000000002"/>
    <m/>
    <m/>
    <m/>
    <m/>
    <m/>
    <m/>
    <m/>
    <m/>
    <m/>
    <m/>
    <m/>
    <m/>
    <m/>
    <m/>
    <m/>
    <m/>
    <m/>
  </r>
  <r>
    <n v="36"/>
    <s v=" 1/24/2017  3:07:26  PM "/>
    <x v="2"/>
    <m/>
    <n v="2.8738000000000001"/>
    <n v="18.170000000000002"/>
    <n v="33.393999999999998"/>
    <n v="2.5181"/>
    <n v="30.876000000000001"/>
    <n v="0.98045000000000004"/>
    <n v="30.890999999999998"/>
    <n v="1.2799"/>
    <m/>
    <m/>
    <m/>
    <m/>
    <n v="0.97616000000000003"/>
    <n v="1.7213000000000001"/>
    <n v="0.14485999999999999"/>
    <n v="0.99685999999999997"/>
    <n v="0.12085"/>
    <n v="8.2745999999999995"/>
    <n v="2.0602"/>
    <m/>
    <m/>
    <m/>
    <m/>
    <m/>
    <m/>
    <m/>
    <m/>
    <m/>
    <m/>
  </r>
  <r>
    <n v="37"/>
    <s v=" 1/24/2017  3:08:01  PM "/>
    <x v="3"/>
    <m/>
    <n v="2.8346"/>
    <n v="5.3691000000000004"/>
    <n v="8.3001000000000005"/>
    <n v="2.5373999999999999"/>
    <n v="5.7626999999999997"/>
    <n v="0.28211000000000003"/>
    <n v="6.6345999999999998"/>
    <n v="0.32462000000000002"/>
    <m/>
    <m/>
    <m/>
    <m/>
    <m/>
    <m/>
    <m/>
    <m/>
    <m/>
    <m/>
    <m/>
    <n v="0.45093"/>
    <n v="19.382000000000001"/>
    <n v="5.1593E-2"/>
    <n v="0.99790000000000001"/>
    <m/>
    <m/>
    <m/>
    <m/>
    <m/>
    <m/>
  </r>
  <r>
    <n v="38"/>
    <s v=" 1/24/2017  3:08:16  PM "/>
    <x v="4"/>
    <m/>
    <n v="2.8382000000000001"/>
    <n v="3.6825000000000001"/>
    <n v="5.0331000000000001"/>
    <n v="2.5409999999999999"/>
    <n v="2.4921000000000002"/>
    <n v="9.9492999999999998E-2"/>
    <n v="3.7101000000000002"/>
    <n v="0.11712"/>
    <m/>
    <m/>
    <m/>
    <m/>
    <m/>
    <m/>
    <m/>
    <m/>
    <m/>
    <m/>
    <m/>
    <m/>
    <m/>
    <m/>
    <m/>
    <n v="0.24715000000000001"/>
    <n v="9.7223000000000001E-5"/>
    <n v="3.5581"/>
    <n v="17.815999999999999"/>
    <n v="0.19972000000000001"/>
    <n v="0.93723999999999996"/>
  </r>
  <r>
    <n v="53"/>
    <s v=" 1/24/2017  3:32:32  PM "/>
    <x v="5"/>
    <m/>
    <n v="2.6726000000000001"/>
    <n v="22.991"/>
    <n v="30.619"/>
    <n v="2.6221999999999999"/>
    <n v="27.997"/>
    <n v="1.1101000000000001"/>
    <n v="28.018999999999998"/>
    <n v="1.3745000000000001"/>
    <n v="1.3720000000000001"/>
    <n v="45.734000000000002"/>
    <n v="1.1073"/>
    <n v="30.305"/>
    <m/>
    <m/>
    <m/>
    <m/>
    <m/>
    <m/>
    <m/>
    <m/>
    <m/>
    <m/>
    <m/>
    <m/>
    <m/>
    <m/>
    <m/>
    <m/>
    <m/>
  </r>
  <r>
    <n v="54"/>
    <s v=" 1/24/2017  3:32:51  PM "/>
    <x v="6"/>
    <m/>
    <n v="2.9727000000000001"/>
    <n v="18.172999999999998"/>
    <n v="33.341000000000001"/>
    <n v="2.4661"/>
    <n v="30.875"/>
    <n v="1.0519000000000001"/>
    <n v="30.887"/>
    <n v="1.3492"/>
    <m/>
    <m/>
    <m/>
    <m/>
    <n v="1.0417000000000001"/>
    <n v="1.7229000000000001"/>
    <n v="0.14393"/>
    <n v="0.99473999999999996"/>
    <n v="0.12075"/>
    <n v="8.2819000000000003"/>
    <n v="3.2951000000000001"/>
    <m/>
    <m/>
    <m/>
    <m/>
    <m/>
    <m/>
    <m/>
    <m/>
    <m/>
    <m/>
  </r>
  <r>
    <n v="55"/>
    <s v=" 1/24/2017  3:33:26  PM "/>
    <x v="7"/>
    <m/>
    <n v="2.9358"/>
    <n v="5.2134999999999998"/>
    <n v="7.9177"/>
    <n v="2.4912000000000001"/>
    <n v="5.4264999999999999"/>
    <n v="0.28294999999999998"/>
    <n v="6.4202000000000004"/>
    <n v="0.32155"/>
    <m/>
    <m/>
    <m/>
    <m/>
    <m/>
    <m/>
    <m/>
    <m/>
    <m/>
    <m/>
    <m/>
    <n v="0.47674"/>
    <n v="18.12"/>
    <n v="5.5187E-2"/>
    <n v="0.99777000000000005"/>
    <m/>
    <m/>
    <m/>
    <m/>
    <m/>
    <m/>
  </r>
  <r>
    <n v="56"/>
    <s v=" 1/24/2017  3:33:41  PM "/>
    <x v="8"/>
    <m/>
    <n v="2.9325999999999999"/>
    <n v="3.6890000000000001"/>
    <n v="4.9409000000000001"/>
    <n v="2.6143999999999998"/>
    <n v="2.3264999999999998"/>
    <n v="0.10158"/>
    <n v="3.6612"/>
    <n v="0.11729000000000001"/>
    <m/>
    <m/>
    <m/>
    <m/>
    <m/>
    <m/>
    <m/>
    <m/>
    <m/>
    <m/>
    <m/>
    <m/>
    <m/>
    <m/>
    <m/>
    <n v="0.24262"/>
    <n v="3.7371000000000003E-4"/>
    <n v="3.5390999999999999"/>
    <n v="16.164000000000001"/>
    <n v="0.21895000000000001"/>
    <n v="0.93672999999999995"/>
  </r>
  <r>
    <n v="57"/>
    <s v=" 1/24/2017  3:33:57  PM "/>
    <x v="5"/>
    <m/>
    <n v="3.2845"/>
    <n v="23.042000000000002"/>
    <n v="30.641999999999999"/>
    <n v="3.2288000000000001"/>
    <n v="27.413"/>
    <n v="0.98663000000000001"/>
    <n v="27.425000000000001"/>
    <n v="1.2451000000000001"/>
    <n v="1.2436"/>
    <n v="41.453000000000003"/>
    <n v="0.98465000000000003"/>
    <n v="30.21"/>
    <m/>
    <m/>
    <m/>
    <m/>
    <m/>
    <m/>
    <m/>
    <m/>
    <m/>
    <m/>
    <m/>
    <m/>
    <m/>
    <m/>
    <m/>
    <m/>
    <m/>
  </r>
  <r>
    <n v="58"/>
    <s v=" 1/24/2017  3:34:16  PM "/>
    <x v="6"/>
    <m/>
    <n v="3.0249999999999999"/>
    <n v="18.175999999999998"/>
    <n v="33.345999999999997"/>
    <n v="2.5350000000000001"/>
    <n v="30.811"/>
    <n v="1.0472999999999999"/>
    <n v="30.846"/>
    <n v="1.3446"/>
    <m/>
    <m/>
    <m/>
    <m/>
    <n v="1.0391999999999999"/>
    <n v="1.7168000000000001"/>
    <n v="0.14074"/>
    <n v="0.99497999999999998"/>
    <n v="0.11953999999999999"/>
    <n v="8.3651999999999997"/>
    <n v="2.5628000000000002"/>
    <m/>
    <m/>
    <m/>
    <m/>
    <m/>
    <m/>
    <m/>
    <m/>
    <m/>
    <m/>
  </r>
  <r>
    <n v="59"/>
    <s v=" 1/24/2017  3:34:52  PM "/>
    <x v="7"/>
    <m/>
    <n v="2.8458000000000001"/>
    <n v="5.2074999999999996"/>
    <n v="7.9466999999999999"/>
    <n v="2.6257999999999999"/>
    <n v="5.3209"/>
    <n v="0.28228999999999999"/>
    <n v="6.2803000000000004"/>
    <n v="0.32124999999999998"/>
    <m/>
    <m/>
    <m/>
    <m/>
    <m/>
    <m/>
    <m/>
    <m/>
    <m/>
    <m/>
    <m/>
    <n v="0.47600999999999999"/>
    <n v="17.940000000000001"/>
    <n v="5.5742E-2"/>
    <n v="0.99807999999999997"/>
    <m/>
    <m/>
    <m/>
    <m/>
    <m/>
    <m/>
  </r>
  <r>
    <n v="60"/>
    <s v=" 1/24/2017  3:35:07  PM "/>
    <x v="8"/>
    <m/>
    <n v="2.9571000000000001"/>
    <n v="3.6916000000000002"/>
    <n v="4.9960000000000004"/>
    <n v="2.6151"/>
    <n v="2.3809"/>
    <n v="0.10100000000000001"/>
    <n v="3.6682000000000001"/>
    <n v="0.11737"/>
    <m/>
    <m/>
    <m/>
    <m/>
    <m/>
    <m/>
    <m/>
    <m/>
    <m/>
    <m/>
    <m/>
    <m/>
    <m/>
    <m/>
    <m/>
    <n v="0.28149000000000002"/>
    <n v="4.6341000000000002E-5"/>
    <n v="3.3472"/>
    <n v="16.327000000000002"/>
    <n v="0.20501"/>
    <n v="0.99082000000000003"/>
  </r>
  <r>
    <n v="61"/>
    <s v=" 1/24/2017  3:35:23  PM "/>
    <x v="5"/>
    <m/>
    <n v="3.4958999999999998"/>
    <n v="23.045999999999999"/>
    <n v="30.709"/>
    <n v="3.4626999999999999"/>
    <n v="27.245999999999999"/>
    <n v="0.98477000000000003"/>
    <n v="27.256"/>
    <n v="1.2416"/>
    <n v="1.2403999999999999"/>
    <n v="41.344999999999999"/>
    <n v="0.98301000000000005"/>
    <n v="30.245999999999999"/>
    <m/>
    <m/>
    <m/>
    <m/>
    <m/>
    <m/>
    <m/>
    <m/>
    <m/>
    <m/>
    <m/>
    <m/>
    <m/>
    <m/>
    <m/>
    <m/>
    <m/>
  </r>
  <r>
    <n v="62"/>
    <s v=" 1/24/2017  3:35:42  PM "/>
    <x v="6"/>
    <m/>
    <n v="3.0655000000000001"/>
    <n v="18.175999999999998"/>
    <n v="33.409999999999997"/>
    <n v="2.5106999999999999"/>
    <n v="30.9"/>
    <n v="1.0512999999999999"/>
    <n v="30.934999999999999"/>
    <n v="1.3483000000000001"/>
    <m/>
    <m/>
    <m/>
    <m/>
    <n v="1.046"/>
    <n v="1.7292000000000001"/>
    <n v="0.1394"/>
    <n v="0.99556"/>
    <n v="0.12006"/>
    <n v="8.3290000000000006"/>
    <n v="2.4180000000000001"/>
    <m/>
    <m/>
    <m/>
    <m/>
    <m/>
    <m/>
    <m/>
    <m/>
    <m/>
    <m/>
  </r>
  <r>
    <n v="63"/>
    <s v=" 1/24/2017  3:36:18  PM "/>
    <x v="7"/>
    <m/>
    <n v="2.7530000000000001"/>
    <n v="5.2023999999999999"/>
    <n v="7.9637000000000002"/>
    <n v="2.5085999999999999"/>
    <n v="5.4550000000000001"/>
    <n v="0.28061999999999998"/>
    <n v="6.2857000000000003"/>
    <n v="0.32123000000000002"/>
    <m/>
    <m/>
    <m/>
    <m/>
    <m/>
    <m/>
    <m/>
    <m/>
    <m/>
    <m/>
    <m/>
    <n v="0.45901999999999998"/>
    <n v="17.835000000000001"/>
    <n v="5.6069000000000001E-2"/>
    <n v="0.99660000000000004"/>
    <m/>
    <m/>
    <m/>
    <m/>
    <m/>
    <m/>
  </r>
  <r>
    <n v="64"/>
    <s v=" 1/24/2017  3:36:32  PM "/>
    <x v="8"/>
    <m/>
    <n v="2.9525000000000001"/>
    <n v="3.6993"/>
    <n v="5.0026000000000002"/>
    <n v="2.6480999999999999"/>
    <n v="2.3544999999999998"/>
    <n v="0.10082000000000001"/>
    <n v="3.8868"/>
    <n v="0.1173"/>
    <m/>
    <m/>
    <m/>
    <m/>
    <m/>
    <m/>
    <m/>
    <m/>
    <m/>
    <m/>
    <m/>
    <m/>
    <m/>
    <m/>
    <m/>
    <n v="0.28658"/>
    <n v="1.8108999999999999E-4"/>
    <n v="3.2056"/>
    <n v="16.483000000000001"/>
    <n v="0.19447999999999999"/>
    <n v="0.99245000000000005"/>
  </r>
  <r>
    <n v="65"/>
    <s v=" 1/24/2017  3:36:49  PM "/>
    <x v="5"/>
    <m/>
    <n v="3.4967999999999999"/>
    <n v="23.045999999999999"/>
    <n v="30.710999999999999"/>
    <n v="3.4569000000000001"/>
    <n v="27.254000000000001"/>
    <n v="0.98924000000000001"/>
    <n v="27.248000000000001"/>
    <n v="1.2464999999999999"/>
    <n v="1.2452000000000001"/>
    <n v="41.508000000000003"/>
    <n v="0.98823000000000005"/>
    <n v="30.21"/>
    <m/>
    <m/>
    <m/>
    <m/>
    <m/>
    <m/>
    <m/>
    <m/>
    <m/>
    <m/>
    <m/>
    <m/>
    <m/>
    <m/>
    <m/>
    <m/>
    <m/>
  </r>
  <r>
    <n v="66"/>
    <s v=" 1/24/2017  3:37:08  PM "/>
    <x v="6"/>
    <m/>
    <n v="2.9647999999999999"/>
    <n v="18.175999999999998"/>
    <n v="33.436999999999998"/>
    <n v="2.5575000000000001"/>
    <n v="30.88"/>
    <n v="1.0566"/>
    <n v="30.905999999999999"/>
    <n v="1.3540000000000001"/>
    <m/>
    <m/>
    <m/>
    <m/>
    <n v="1.0477000000000001"/>
    <n v="1.7613000000000001"/>
    <n v="0.14222000000000001"/>
    <n v="0.99509999999999998"/>
    <n v="0.12302"/>
    <n v="8.1289999999999996"/>
    <n v="2.5350000000000001"/>
    <m/>
    <m/>
    <m/>
    <m/>
    <m/>
    <m/>
    <m/>
    <m/>
    <m/>
    <m/>
  </r>
  <r>
    <n v="67"/>
    <s v=" 1/24/2017  3:37:44  PM "/>
    <x v="7"/>
    <m/>
    <n v="2.9403999999999999"/>
    <n v="5.2251000000000003"/>
    <n v="7.8640999999999996"/>
    <n v="2.7208000000000001"/>
    <n v="5.1432000000000002"/>
    <n v="0.28276000000000001"/>
    <n v="6.1519000000000004"/>
    <n v="0.32107999999999998"/>
    <m/>
    <m/>
    <m/>
    <m/>
    <m/>
    <m/>
    <m/>
    <m/>
    <m/>
    <m/>
    <m/>
    <n v="0.45382"/>
    <n v="17.733000000000001"/>
    <n v="5.6392999999999999E-2"/>
    <n v="0.99717"/>
    <m/>
    <m/>
    <m/>
    <m/>
    <m/>
    <m/>
  </r>
  <r>
    <n v="68"/>
    <s v=" 1/24/2017  3:37:59  PM "/>
    <x v="8"/>
    <m/>
    <n v="2.9687999999999999"/>
    <n v="3.7187999999999999"/>
    <n v="4.9988999999999999"/>
    <n v="2.6852999999999998"/>
    <n v="2.3136000000000001"/>
    <n v="0.10069"/>
    <n v="3.8388"/>
    <n v="0.11719"/>
    <m/>
    <m/>
    <m/>
    <m/>
    <m/>
    <m/>
    <m/>
    <m/>
    <m/>
    <m/>
    <m/>
    <m/>
    <m/>
    <m/>
    <m/>
    <n v="0.27600000000000002"/>
    <n v="2.0473999999999999E-4"/>
    <n v="3.2189000000000001"/>
    <n v="16.402000000000001"/>
    <n v="0.19625000000000001"/>
    <n v="0.99729000000000001"/>
  </r>
  <r>
    <n v="69"/>
    <s v=" 1/24/2017  3:38:16  PM "/>
    <x v="5"/>
    <m/>
    <n v="3.25"/>
    <n v="23.044"/>
    <n v="30.667000000000002"/>
    <n v="3.2048000000000001"/>
    <n v="27.462"/>
    <n v="0.99365000000000003"/>
    <n v="27.454999999999998"/>
    <n v="1.252"/>
    <n v="1.2509999999999999"/>
    <n v="41.701000000000001"/>
    <n v="0.99265000000000003"/>
    <n v="30.254999999999999"/>
    <m/>
    <m/>
    <m/>
    <m/>
    <m/>
    <m/>
    <m/>
    <m/>
    <m/>
    <m/>
    <m/>
    <m/>
    <m/>
    <m/>
    <m/>
    <m/>
    <m/>
  </r>
  <r>
    <n v="70"/>
    <s v=" 1/24/2017  3:38:35  PM "/>
    <x v="6"/>
    <m/>
    <n v="3.004"/>
    <n v="18.175999999999998"/>
    <n v="33.402999999999999"/>
    <n v="2.4655999999999998"/>
    <n v="30.937999999999999"/>
    <n v="1.0585"/>
    <n v="30.965"/>
    <n v="1.3560000000000001"/>
    <m/>
    <m/>
    <m/>
    <m/>
    <n v="1.0511999999999999"/>
    <n v="1.7569999999999999"/>
    <n v="0.14198"/>
    <n v="0.99543999999999999"/>
    <n v="0.12266000000000001"/>
    <n v="8.1527999999999992"/>
    <n v="2.4864000000000002"/>
    <m/>
    <m/>
    <m/>
    <m/>
    <m/>
    <m/>
    <m/>
    <m/>
    <m/>
    <m/>
  </r>
  <r>
    <n v="71"/>
    <s v=" 1/24/2017  3:39:11  PM "/>
    <x v="7"/>
    <m/>
    <n v="2.8851"/>
    <n v="5.1950000000000003"/>
    <n v="7.9055999999999997"/>
    <n v="2.5226999999999999"/>
    <n v="5.3829000000000002"/>
    <n v="0.28316000000000002"/>
    <n v="6.2465000000000002"/>
    <n v="0.32134000000000001"/>
    <m/>
    <m/>
    <m/>
    <m/>
    <m/>
    <m/>
    <m/>
    <m/>
    <m/>
    <m/>
    <m/>
    <n v="0.44796999999999998"/>
    <n v="17.766999999999999"/>
    <n v="5.6283E-2"/>
    <n v="0.99634999999999996"/>
    <m/>
    <m/>
    <m/>
    <m/>
    <m/>
    <m/>
  </r>
  <r>
    <n v="72"/>
    <s v=" 1/24/2017  3:39:26  PM "/>
    <x v="8"/>
    <m/>
    <n v="2.9430000000000001"/>
    <n v="3.7"/>
    <n v="4.9806999999999997"/>
    <n v="2.5949"/>
    <n v="2.3858000000000001"/>
    <n v="0.10042"/>
    <n v="3.6814"/>
    <n v="0.11728"/>
    <m/>
    <m/>
    <m/>
    <m/>
    <m/>
    <m/>
    <m/>
    <m/>
    <m/>
    <m/>
    <m/>
    <m/>
    <m/>
    <m/>
    <m/>
    <n v="0.26590000000000003"/>
    <n v="-3.5231000000000002E-5"/>
    <n v="3.2181999999999999"/>
    <n v="16.398"/>
    <n v="0.19625000000000001"/>
    <n v="0.99100999999999995"/>
  </r>
  <r>
    <n v="87"/>
    <s v=" 1/24/2017  3:56:05  PM "/>
    <x v="9"/>
    <m/>
    <n v="3.0280999999999998"/>
    <n v="23.001999999999999"/>
    <n v="30.576000000000001"/>
    <n v="2.9468000000000001"/>
    <n v="27.629000000000001"/>
    <n v="1.0551999999999999"/>
    <n v="27.65"/>
    <n v="1.3793"/>
    <n v="1.3771"/>
    <n v="41.73"/>
    <n v="1.0525"/>
    <n v="30.283000000000001"/>
    <m/>
    <m/>
    <m/>
    <m/>
    <m/>
    <m/>
    <m/>
    <m/>
    <m/>
    <m/>
    <m/>
    <m/>
    <m/>
    <m/>
    <m/>
    <m/>
    <m/>
  </r>
  <r>
    <n v="88"/>
    <s v=" 1/24/2017  3:56:24  PM "/>
    <x v="10"/>
    <m/>
    <n v="3.0562"/>
    <n v="18.178000000000001"/>
    <n v="33.319000000000003"/>
    <n v="2.5106999999999999"/>
    <n v="30.808"/>
    <n v="1.107"/>
    <n v="30.86"/>
    <n v="1.4044000000000001"/>
    <m/>
    <m/>
    <m/>
    <m/>
    <n v="1.0934999999999999"/>
    <n v="1.9077"/>
    <n v="0.15056"/>
    <n v="0.99477000000000004"/>
    <n v="0.13528999999999999"/>
    <n v="7.3913000000000002"/>
    <n v="3.3252999999999999"/>
    <m/>
    <m/>
    <m/>
    <m/>
    <m/>
    <m/>
    <m/>
    <m/>
    <m/>
    <m/>
  </r>
  <r>
    <n v="89"/>
    <s v=" 1/24/2017  3:57:00  PM "/>
    <x v="11"/>
    <m/>
    <n v="2.8401999999999998"/>
    <n v="5.3381999999999996"/>
    <n v="8.1308000000000007"/>
    <n v="2.5613000000000001"/>
    <n v="5.5694999999999997"/>
    <n v="0.31058000000000002"/>
    <n v="6.4813999999999998"/>
    <n v="0.35116000000000003"/>
    <m/>
    <m/>
    <m/>
    <m/>
    <m/>
    <m/>
    <m/>
    <m/>
    <m/>
    <m/>
    <m/>
    <n v="0.39422000000000001"/>
    <n v="16.888999999999999"/>
    <n v="5.9209999999999999E-2"/>
    <n v="0.99739"/>
    <m/>
    <m/>
    <m/>
    <m/>
    <m/>
    <m/>
  </r>
  <r>
    <n v="90"/>
    <s v=" 1/24/2017  3:57:15  PM "/>
    <x v="12"/>
    <m/>
    <n v="2.8931"/>
    <n v="3.7090999999999998"/>
    <n v="4.9330999999999996"/>
    <n v="2.6341999999999999"/>
    <n v="2.2989000000000002"/>
    <n v="0.10888"/>
    <n v="3.6880999999999999"/>
    <n v="0.12551000000000001"/>
    <m/>
    <m/>
    <m/>
    <m/>
    <m/>
    <m/>
    <m/>
    <m/>
    <m/>
    <m/>
    <m/>
    <m/>
    <m/>
    <m/>
    <m/>
    <n v="0.2636"/>
    <n v="1.474E-4"/>
    <n v="2.6871"/>
    <n v="16.449000000000002"/>
    <n v="0.16336999999999999"/>
    <n v="0.98780999999999997"/>
  </r>
  <r>
    <n v="91"/>
    <s v=" 1/24/2017  3:57:31  PM "/>
    <x v="9"/>
    <m/>
    <n v="3.5356000000000001"/>
    <n v="23.041"/>
    <n v="30.585000000000001"/>
    <n v="3.4904000000000002"/>
    <n v="27.094000000000001"/>
    <n v="0.97623000000000004"/>
    <n v="27.094999999999999"/>
    <n v="1.2948999999999999"/>
    <n v="1.2942"/>
    <n v="39.216999999999999"/>
    <n v="0.97506000000000004"/>
    <n v="30.21"/>
    <m/>
    <m/>
    <m/>
    <m/>
    <m/>
    <m/>
    <m/>
    <m/>
    <m/>
    <m/>
    <m/>
    <m/>
    <m/>
    <m/>
    <m/>
    <m/>
    <m/>
  </r>
  <r>
    <n v="92"/>
    <s v=" 1/24/2017  3:57:51  PM "/>
    <x v="10"/>
    <m/>
    <n v="3.0861000000000001"/>
    <n v="18.181000000000001"/>
    <n v="33.360999999999997"/>
    <n v="2.4618000000000002"/>
    <n v="30.899000000000001"/>
    <n v="1.1080000000000001"/>
    <n v="30.934999999999999"/>
    <n v="1.4047000000000001"/>
    <m/>
    <m/>
    <m/>
    <m/>
    <n v="1.0943000000000001"/>
    <n v="1.9412"/>
    <n v="0.15049000000000001"/>
    <n v="0.99468999999999996"/>
    <n v="0.13766"/>
    <n v="7.2644000000000002"/>
    <n v="2.7827999999999999"/>
    <m/>
    <m/>
    <m/>
    <m/>
    <m/>
    <m/>
    <m/>
    <m/>
    <m/>
    <m/>
  </r>
  <r>
    <n v="93"/>
    <s v=" 1/24/2017  3:58:26  PM "/>
    <x v="11"/>
    <m/>
    <n v="2.8919999999999999"/>
    <n v="5.3617999999999997"/>
    <n v="8.0610999999999997"/>
    <n v="2.657"/>
    <n v="5.4040999999999997"/>
    <n v="0.30991000000000002"/>
    <n v="6.2824"/>
    <n v="0.35070000000000001"/>
    <m/>
    <m/>
    <m/>
    <m/>
    <m/>
    <m/>
    <m/>
    <m/>
    <m/>
    <m/>
    <m/>
    <n v="0.38829000000000002"/>
    <n v="16.620999999999999"/>
    <n v="6.0164000000000002E-2"/>
    <n v="0.99707999999999997"/>
    <m/>
    <m/>
    <m/>
    <m/>
    <m/>
    <m/>
  </r>
  <r>
    <n v="94"/>
    <s v=" 1/24/2017  3:58:42  PM "/>
    <x v="12"/>
    <m/>
    <n v="2.7519999999999998"/>
    <n v="3.7039"/>
    <n v="4.8662999999999998"/>
    <n v="2.7128999999999999"/>
    <n v="2.1534"/>
    <n v="0.10782"/>
    <n v="3.6294"/>
    <n v="0.12576999999999999"/>
    <m/>
    <m/>
    <m/>
    <m/>
    <m/>
    <m/>
    <m/>
    <m/>
    <m/>
    <m/>
    <m/>
    <m/>
    <m/>
    <m/>
    <m/>
    <n v="0.26332"/>
    <n v="2.9514E-4"/>
    <n v="2.6966000000000001"/>
    <n v="16.161000000000001"/>
    <n v="0.16686000000000001"/>
    <n v="0.97167999999999999"/>
  </r>
  <r>
    <n v="95"/>
    <s v=" 1/24/2017  3:58:58  PM "/>
    <x v="9"/>
    <m/>
    <n v="3.3832"/>
    <n v="23.041"/>
    <n v="30.611999999999998"/>
    <n v="3.3439000000000001"/>
    <n v="27.268000000000001"/>
    <n v="0.97572000000000003"/>
    <n v="27.254000000000001"/>
    <n v="1.2962"/>
    <n v="1.2951999999999999"/>
    <n v="39.247"/>
    <n v="0.97475999999999996"/>
    <n v="30.248999999999999"/>
    <m/>
    <m/>
    <m/>
    <m/>
    <m/>
    <m/>
    <m/>
    <m/>
    <m/>
    <m/>
    <m/>
    <m/>
    <m/>
    <m/>
    <m/>
    <m/>
    <m/>
  </r>
  <r>
    <n v="96"/>
    <s v=" 1/24/2017  3:59:18  PM "/>
    <x v="10"/>
    <m/>
    <n v="2.9807999999999999"/>
    <n v="18.18"/>
    <n v="33.378999999999998"/>
    <n v="2.4426999999999999"/>
    <n v="30.936"/>
    <n v="1.113"/>
    <n v="30.963999999999999"/>
    <n v="1.4098999999999999"/>
    <m/>
    <m/>
    <m/>
    <m/>
    <n v="1.0993999999999999"/>
    <n v="1.9593"/>
    <n v="0.15079999999999999"/>
    <n v="0.99444999999999995"/>
    <n v="0.13900999999999999"/>
    <n v="7.1936999999999998"/>
    <n v="2.7463000000000002"/>
    <m/>
    <m/>
    <m/>
    <m/>
    <m/>
    <m/>
    <m/>
    <m/>
    <m/>
    <m/>
  </r>
  <r>
    <n v="97"/>
    <s v=" 1/24/2017  3:59:53  PM "/>
    <x v="11"/>
    <m/>
    <n v="2.6892999999999998"/>
    <n v="5.3152999999999997"/>
    <n v="8.0670999999999999"/>
    <n v="2.6576"/>
    <n v="5.4095000000000004"/>
    <n v="0.30984"/>
    <n v="6.3602999999999996"/>
    <n v="0.35075000000000001"/>
    <m/>
    <m/>
    <m/>
    <m/>
    <m/>
    <m/>
    <m/>
    <m/>
    <m/>
    <m/>
    <m/>
    <n v="0.38601999999999997"/>
    <n v="16.376999999999999"/>
    <n v="6.1062999999999999E-2"/>
    <n v="0.99856999999999996"/>
    <m/>
    <m/>
    <m/>
    <m/>
    <m/>
    <m/>
  </r>
  <r>
    <n v="98"/>
    <s v=" 1/24/2017  4:00:08  PM "/>
    <x v="12"/>
    <m/>
    <n v="2.7565"/>
    <n v="3.7141000000000002"/>
    <n v="4.88"/>
    <n v="2.6589999999999998"/>
    <n v="2.2210000000000001"/>
    <n v="0.10766000000000001"/>
    <n v="3.8626999999999998"/>
    <n v="0.12562999999999999"/>
    <m/>
    <m/>
    <m/>
    <m/>
    <m/>
    <m/>
    <m/>
    <m/>
    <m/>
    <m/>
    <m/>
    <m/>
    <m/>
    <m/>
    <m/>
    <n v="0.26956999999999998"/>
    <n v="2.3667E-4"/>
    <n v="2.4693000000000001"/>
    <n v="16.43"/>
    <n v="0.15029000000000001"/>
    <n v="0.97585999999999995"/>
  </r>
  <r>
    <n v="99"/>
    <s v=" 1/24/2017  4:00:25  PM "/>
    <x v="9"/>
    <m/>
    <n v="3.4112"/>
    <n v="23.041"/>
    <n v="30.657"/>
    <n v="3.3475000000000001"/>
    <n v="27.309000000000001"/>
    <n v="0.98529999999999995"/>
    <n v="27.327000000000002"/>
    <n v="1.3053999999999999"/>
    <n v="1.3044"/>
    <n v="39.527000000000001"/>
    <n v="0.98353000000000002"/>
    <n v="30.25"/>
    <m/>
    <m/>
    <m/>
    <m/>
    <m/>
    <m/>
    <m/>
    <m/>
    <m/>
    <m/>
    <m/>
    <m/>
    <m/>
    <m/>
    <m/>
    <m/>
    <m/>
  </r>
  <r>
    <n v="100"/>
    <s v=" 1/24/2017  4:00:44  PM "/>
    <x v="10"/>
    <m/>
    <n v="2.9249000000000001"/>
    <n v="18.181000000000001"/>
    <n v="33.366"/>
    <n v="2.4485000000000001"/>
    <n v="30.917999999999999"/>
    <n v="1.1151"/>
    <n v="30.940999999999999"/>
    <n v="1.4134"/>
    <m/>
    <m/>
    <m/>
    <m/>
    <n v="1.0935999999999999"/>
    <n v="2.0977000000000001"/>
    <n v="0.16064999999999999"/>
    <n v="0.99443000000000004"/>
    <n v="0.15093000000000001"/>
    <n v="6.6254999999999997"/>
    <n v="2.7263000000000002"/>
    <m/>
    <m/>
    <m/>
    <m/>
    <m/>
    <m/>
    <m/>
    <m/>
    <m/>
    <m/>
  </r>
  <r>
    <n v="101"/>
    <s v=" 1/24/2017  4:01:20  PM "/>
    <x v="11"/>
    <m/>
    <n v="2.7170000000000001"/>
    <n v="5.3216000000000001"/>
    <n v="8.0559999999999992"/>
    <n v="2.6392000000000002"/>
    <n v="5.4168000000000003"/>
    <n v="0.31041000000000002"/>
    <n v="6.2939999999999996"/>
    <n v="0.35137000000000002"/>
    <m/>
    <m/>
    <m/>
    <m/>
    <m/>
    <m/>
    <m/>
    <m/>
    <m/>
    <m/>
    <m/>
    <n v="0.37326999999999999"/>
    <n v="16.324000000000002"/>
    <n v="6.1261000000000003E-2"/>
    <n v="0.99799000000000004"/>
    <m/>
    <m/>
    <m/>
    <m/>
    <m/>
    <m/>
  </r>
  <r>
    <n v="102"/>
    <s v=" 1/24/2017  4:01:35  PM "/>
    <x v="12"/>
    <m/>
    <n v="2.9571999999999998"/>
    <n v="3.7462"/>
    <n v="4.9671000000000003"/>
    <n v="2.6960000000000002"/>
    <n v="2.2711000000000001"/>
    <n v="0.10956"/>
    <n v="3.7078000000000002"/>
    <n v="0.12575"/>
    <m/>
    <m/>
    <m/>
    <m/>
    <m/>
    <m/>
    <m/>
    <m/>
    <m/>
    <m/>
    <m/>
    <m/>
    <m/>
    <m/>
    <m/>
    <n v="0.24918999999999999"/>
    <n v="2.1511999999999999E-4"/>
    <n v="2.5432999999999999"/>
    <n v="16.158000000000001"/>
    <n v="0.15740000000000001"/>
    <n v="0.99050000000000005"/>
  </r>
  <r>
    <n v="103"/>
    <s v=" 1/24/2017  4:01:51  PM "/>
    <x v="9"/>
    <m/>
    <n v="3.3085"/>
    <n v="23.04"/>
    <n v="30.67"/>
    <n v="3.2553000000000001"/>
    <n v="27.414999999999999"/>
    <n v="0.98953000000000002"/>
    <n v="27.393999999999998"/>
    <n v="1.3091999999999999"/>
    <n v="1.3081"/>
    <n v="39.64"/>
    <n v="0.98829"/>
    <n v="30.225000000000001"/>
    <m/>
    <m/>
    <m/>
    <m/>
    <m/>
    <m/>
    <m/>
    <m/>
    <m/>
    <m/>
    <m/>
    <m/>
    <m/>
    <m/>
    <m/>
    <m/>
    <m/>
  </r>
  <r>
    <n v="104"/>
    <s v=" 1/24/2017  4:02:11  PM "/>
    <x v="10"/>
    <m/>
    <n v="3.1293000000000002"/>
    <n v="18.181000000000001"/>
    <n v="33.363999999999997"/>
    <n v="2.4537"/>
    <n v="30.91"/>
    <n v="1.119"/>
    <n v="30.946999999999999"/>
    <n v="1.4161999999999999"/>
    <m/>
    <m/>
    <m/>
    <m/>
    <n v="1.105"/>
    <n v="1.9721"/>
    <n v="0.15143000000000001"/>
    <n v="0.99485999999999997"/>
    <n v="0.14005999999999999"/>
    <n v="7.1395999999999997"/>
    <n v="2.6924999999999999"/>
    <m/>
    <m/>
    <m/>
    <m/>
    <m/>
    <m/>
    <m/>
    <m/>
    <m/>
    <m/>
  </r>
  <r>
    <n v="105"/>
    <s v=" 1/24/2017  4:02:47  PM "/>
    <x v="11"/>
    <m/>
    <n v="2.8460000000000001"/>
    <n v="5.3384999999999998"/>
    <n v="7.984"/>
    <n v="2.6888999999999998"/>
    <n v="5.2949999999999999"/>
    <n v="0.31147000000000002"/>
    <n v="6.3484999999999996"/>
    <n v="0.35138999999999998"/>
    <m/>
    <m/>
    <m/>
    <m/>
    <m/>
    <m/>
    <m/>
    <m/>
    <m/>
    <m/>
    <m/>
    <n v="0.36681000000000002"/>
    <n v="16.401"/>
    <n v="6.0970999999999997E-2"/>
    <n v="0.99697000000000002"/>
    <m/>
    <m/>
    <m/>
    <m/>
    <m/>
    <m/>
  </r>
  <r>
    <n v="106"/>
    <s v=" 1/24/2017  4:03:01  PM "/>
    <x v="12"/>
    <m/>
    <n v="2.8420000000000001"/>
    <n v="3.7162000000000002"/>
    <n v="4.8243999999999998"/>
    <n v="2.6383999999999999"/>
    <n v="2.1859999999999999"/>
    <n v="0.10997"/>
    <n v="3.7713999999999999"/>
    <n v="0.12575"/>
    <m/>
    <m/>
    <m/>
    <m/>
    <m/>
    <m/>
    <m/>
    <m/>
    <m/>
    <m/>
    <m/>
    <m/>
    <m/>
    <m/>
    <m/>
    <n v="0.24007999999999999"/>
    <n v="9.3506999999999998E-5"/>
    <n v="2.5427"/>
    <n v="16.021999999999998"/>
    <n v="0.15869"/>
    <n v="0.98787999999999998"/>
  </r>
  <r>
    <n v="121"/>
    <s v=" 1/24/2017  4:11:05  PM "/>
    <x v="13"/>
    <m/>
    <n v="2.9184999999999999"/>
    <n v="23.016999999999999"/>
    <n v="30.561"/>
    <n v="2.8757999999999999"/>
    <n v="27.684999999999999"/>
    <n v="1.0091000000000001"/>
    <n v="27.687999999999999"/>
    <n v="1.2998000000000001"/>
    <n v="1.2971999999999999"/>
    <n v="43.531999999999996"/>
    <n v="1.0085"/>
    <n v="30.234000000000002"/>
    <m/>
    <m/>
    <m/>
    <m/>
    <m/>
    <m/>
    <m/>
    <m/>
    <m/>
    <m/>
    <m/>
    <m/>
    <m/>
    <m/>
    <m/>
    <m/>
    <m/>
  </r>
  <r>
    <n v="122"/>
    <s v=" 1/24/2017  4:11:25  PM "/>
    <x v="14"/>
    <m/>
    <n v="2.9203999999999999"/>
    <n v="18.170999999999999"/>
    <n v="33.311999999999998"/>
    <n v="2.4653999999999998"/>
    <n v="30.846"/>
    <n v="1.0185"/>
    <n v="30.873999999999999"/>
    <n v="1.3209"/>
    <m/>
    <m/>
    <m/>
    <m/>
    <n v="1.0114000000000001"/>
    <n v="1.7107000000000001"/>
    <n v="0.14227999999999999"/>
    <n v="0.99585000000000001"/>
    <n v="0.1195"/>
    <n v="8.3680000000000003"/>
    <n v="2.589"/>
    <m/>
    <m/>
    <m/>
    <m/>
    <m/>
    <m/>
    <m/>
    <m/>
    <m/>
    <m/>
  </r>
  <r>
    <n v="123"/>
    <s v=" 1/24/2017  4:12:01  PM "/>
    <x v="15"/>
    <m/>
    <n v="2.9089"/>
    <n v="5.2279999999999998"/>
    <n v="7.9183000000000003"/>
    <n v="2.5886"/>
    <n v="5.3296999999999999"/>
    <n v="0.28036"/>
    <n v="6.1055000000000001"/>
    <n v="0.31879999999999997"/>
    <m/>
    <m/>
    <m/>
    <m/>
    <m/>
    <m/>
    <m/>
    <m/>
    <m/>
    <m/>
    <m/>
    <n v="0.40257999999999999"/>
    <n v="18.103000000000002"/>
    <n v="5.5239999999999997E-2"/>
    <n v="0.99848999999999999"/>
    <m/>
    <m/>
    <m/>
    <m/>
    <m/>
    <m/>
  </r>
  <r>
    <n v="124"/>
    <s v=" 1/24/2017  4:12:15  PM "/>
    <x v="16"/>
    <m/>
    <n v="2.9470000000000001"/>
    <n v="3.6383999999999999"/>
    <n v="4.7652000000000001"/>
    <n v="2.5806"/>
    <n v="2.1846000000000001"/>
    <n v="0.10009999999999999"/>
    <n v="3.3353999999999999"/>
    <n v="0.11672"/>
    <m/>
    <m/>
    <m/>
    <m/>
    <m/>
    <m/>
    <m/>
    <m/>
    <m/>
    <m/>
    <m/>
    <m/>
    <m/>
    <m/>
    <m/>
    <n v="0.25290000000000001"/>
    <n v="-8.1679000000000002E-5"/>
    <n v="2.8835999999999999"/>
    <n v="17.312000000000001"/>
    <n v="0.16656000000000001"/>
    <n v="0.91113999999999995"/>
  </r>
  <r>
    <n v="125"/>
    <s v=" 1/24/2017  4:12:32  PM "/>
    <x v="13"/>
    <m/>
    <n v="3.2094999999999998"/>
    <n v="23.052"/>
    <n v="30.695"/>
    <n v="3.1711999999999998"/>
    <n v="27.524000000000001"/>
    <n v="0.93593999999999999"/>
    <n v="27.527999999999999"/>
    <n v="1.2235"/>
    <n v="1.222"/>
    <n v="41.006"/>
    <n v="0.93450999999999995"/>
    <n v="30.26"/>
    <m/>
    <m/>
    <m/>
    <m/>
    <m/>
    <m/>
    <m/>
    <m/>
    <m/>
    <m/>
    <m/>
    <m/>
    <m/>
    <m/>
    <m/>
    <m/>
    <m/>
  </r>
  <r>
    <n v="126"/>
    <s v=" 1/24/2017  4:12:51  PM "/>
    <x v="14"/>
    <m/>
    <n v="2.8995000000000002"/>
    <n v="18.172999999999998"/>
    <n v="33.354999999999997"/>
    <n v="2.48"/>
    <n v="30.875"/>
    <n v="1.0166999999999999"/>
    <n v="30.904"/>
    <n v="1.3183"/>
    <m/>
    <m/>
    <m/>
    <m/>
    <n v="1.0091000000000001"/>
    <n v="1.7202"/>
    <n v="0.14255000000000001"/>
    <n v="0.99548000000000003"/>
    <n v="0.12023"/>
    <n v="8.3176000000000005"/>
    <n v="1.8900999999999999"/>
    <m/>
    <m/>
    <m/>
    <m/>
    <m/>
    <m/>
    <m/>
    <m/>
    <m/>
    <m/>
  </r>
  <r>
    <n v="127"/>
    <s v=" 1/24/2017  4:13:27  PM "/>
    <x v="15"/>
    <m/>
    <n v="2.8664000000000001"/>
    <n v="5.1664000000000003"/>
    <n v="7.8358999999999996"/>
    <n v="2.5525000000000002"/>
    <n v="5.2834000000000003"/>
    <n v="0.28110000000000002"/>
    <n v="5.9250999999999996"/>
    <n v="0.31909999999999999"/>
    <m/>
    <m/>
    <m/>
    <m/>
    <m/>
    <m/>
    <m/>
    <m/>
    <m/>
    <m/>
    <m/>
    <n v="0.3901"/>
    <n v="17.949000000000002"/>
    <n v="5.5712999999999999E-2"/>
    <n v="0.99805999999999995"/>
    <m/>
    <m/>
    <m/>
    <m/>
    <m/>
    <m/>
  </r>
  <r>
    <n v="128"/>
    <s v=" 1/24/2017  4:13:42  PM "/>
    <x v="16"/>
    <m/>
    <n v="2.9094000000000002"/>
    <n v="3.6214"/>
    <n v="4.7553000000000001"/>
    <n v="2.6320000000000001"/>
    <n v="2.1233"/>
    <n v="0.10043000000000001"/>
    <n v="3.3043"/>
    <n v="0.11676"/>
    <m/>
    <m/>
    <m/>
    <m/>
    <m/>
    <m/>
    <m/>
    <m/>
    <m/>
    <m/>
    <m/>
    <m/>
    <m/>
    <m/>
    <m/>
    <n v="0.22847999999999999"/>
    <n v="2.6170000000000002E-4"/>
    <n v="3.0293000000000001"/>
    <n v="16.986999999999998"/>
    <n v="0.17832999999999999"/>
    <n v="0.95255999999999996"/>
  </r>
  <r>
    <n v="129"/>
    <s v=" 1/24/2017  4:13:58  PM "/>
    <x v="13"/>
    <m/>
    <n v="3.3456999999999999"/>
    <n v="23.053000000000001"/>
    <n v="30.652000000000001"/>
    <n v="3.3195000000000001"/>
    <n v="27.332000000000001"/>
    <n v="0.94266000000000005"/>
    <n v="27.344999999999999"/>
    <n v="1.2283999999999999"/>
    <n v="1.2277"/>
    <n v="41.195999999999998"/>
    <n v="0.94162999999999997"/>
    <n v="30.225999999999999"/>
    <m/>
    <m/>
    <m/>
    <m/>
    <m/>
    <m/>
    <m/>
    <m/>
    <m/>
    <m/>
    <m/>
    <m/>
    <m/>
    <m/>
    <m/>
    <m/>
    <m/>
  </r>
  <r>
    <n v="130"/>
    <s v=" 1/24/2017  4:14:18  PM "/>
    <x v="14"/>
    <m/>
    <n v="3.0411999999999999"/>
    <n v="18.173999999999999"/>
    <n v="33.362000000000002"/>
    <n v="2.5598999999999998"/>
    <n v="30.802"/>
    <n v="1.0196000000000001"/>
    <n v="30.84"/>
    <n v="1.3202"/>
    <m/>
    <m/>
    <m/>
    <m/>
    <n v="1.0113000000000001"/>
    <n v="1.7625999999999999"/>
    <n v="0.14360000000000001"/>
    <n v="0.99522999999999995"/>
    <n v="0.12343999999999999"/>
    <n v="8.1007999999999996"/>
    <n v="1.7372000000000001"/>
    <m/>
    <m/>
    <m/>
    <m/>
    <m/>
    <m/>
    <m/>
    <m/>
    <m/>
    <m/>
  </r>
  <r>
    <n v="131"/>
    <s v=" 1/24/2017  4:14:54  PM "/>
    <x v="15"/>
    <m/>
    <n v="2.85"/>
    <n v="5.2355"/>
    <n v="7.8948"/>
    <n v="2.6892"/>
    <n v="5.2055999999999996"/>
    <n v="0.27953"/>
    <n v="6.0433000000000003"/>
    <n v="0.31897999999999999"/>
    <m/>
    <m/>
    <m/>
    <m/>
    <m/>
    <m/>
    <m/>
    <m/>
    <m/>
    <m/>
    <m/>
    <n v="0.39707999999999999"/>
    <n v="18.106999999999999"/>
    <n v="5.5227999999999999E-2"/>
    <n v="0.99824000000000002"/>
    <m/>
    <m/>
    <m/>
    <m/>
    <m/>
    <m/>
  </r>
  <r>
    <n v="132"/>
    <s v=" 1/24/2017  4:15:08  PM "/>
    <x v="16"/>
    <m/>
    <n v="2.7433000000000001"/>
    <n v="3.6375999999999999"/>
    <n v="4.7888999999999999"/>
    <n v="2.6023999999999998"/>
    <n v="2.1865000000000001"/>
    <n v="9.8417000000000004E-2"/>
    <n v="3.3468"/>
    <n v="0.11663999999999999"/>
    <m/>
    <m/>
    <m/>
    <m/>
    <m/>
    <m/>
    <m/>
    <m/>
    <m/>
    <m/>
    <m/>
    <m/>
    <m/>
    <m/>
    <m/>
    <n v="0.22788"/>
    <n v="1.7145999999999999E-4"/>
    <n v="2.9460000000000002"/>
    <n v="17.219000000000001"/>
    <n v="0.17108999999999999"/>
    <n v="0.97994000000000003"/>
  </r>
  <r>
    <n v="133"/>
    <s v=" 1/24/2017  4:15:25  PM "/>
    <x v="13"/>
    <m/>
    <n v="3.2751999999999999"/>
    <n v="23.052"/>
    <n v="30.687999999999999"/>
    <n v="3.2191999999999998"/>
    <n v="27.469000000000001"/>
    <n v="0.94589000000000001"/>
    <n v="27.489000000000001"/>
    <n v="1.2319"/>
    <n v="1.2313000000000001"/>
    <n v="41.317999999999998"/>
    <n v="0.94472999999999996"/>
    <n v="30.190999999999999"/>
    <m/>
    <m/>
    <m/>
    <m/>
    <m/>
    <m/>
    <m/>
    <m/>
    <m/>
    <m/>
    <m/>
    <m/>
    <m/>
    <m/>
    <m/>
    <m/>
    <m/>
  </r>
  <r>
    <n v="134"/>
    <s v=" 1/24/2017  4:15:44  PM "/>
    <x v="14"/>
    <m/>
    <n v="3.0038"/>
    <n v="18.173999999999999"/>
    <n v="33.362000000000002"/>
    <n v="2.5133999999999999"/>
    <n v="30.847999999999999"/>
    <n v="1.0227999999999999"/>
    <n v="30.869"/>
    <n v="1.3240000000000001"/>
    <m/>
    <m/>
    <m/>
    <m/>
    <n v="1.0147999999999999"/>
    <n v="1.7611000000000001"/>
    <n v="0.14232"/>
    <n v="0.99509000000000003"/>
    <n v="0.12303"/>
    <n v="8.1282999999999994"/>
    <n v="1.7426999999999999"/>
    <m/>
    <m/>
    <m/>
    <m/>
    <m/>
    <m/>
    <m/>
    <m/>
    <m/>
    <m/>
  </r>
  <r>
    <n v="135"/>
    <s v=" 1/24/2017  4:16:20  PM "/>
    <x v="15"/>
    <m/>
    <n v="2.7113"/>
    <n v="5.2140000000000004"/>
    <n v="7.8967000000000001"/>
    <n v="2.5665"/>
    <n v="5.3300999999999998"/>
    <n v="0.28033999999999998"/>
    <n v="6.1093999999999999"/>
    <n v="0.32034000000000001"/>
    <m/>
    <m/>
    <m/>
    <m/>
    <m/>
    <m/>
    <m/>
    <m/>
    <m/>
    <m/>
    <m/>
    <n v="0.40236"/>
    <n v="18.196000000000002"/>
    <n v="5.4958E-2"/>
    <n v="0.99807999999999997"/>
    <m/>
    <m/>
    <m/>
    <m/>
    <m/>
    <m/>
  </r>
  <r>
    <n v="136"/>
    <s v=" 1/24/2017  4:16:35  PM "/>
    <x v="16"/>
    <m/>
    <n v="2.9131"/>
    <n v="3.6438999999999999"/>
    <n v="4.7534000000000001"/>
    <n v="2.6065"/>
    <n v="2.1469"/>
    <n v="9.9285999999999999E-2"/>
    <n v="3.3706999999999998"/>
    <n v="0.11534999999999999"/>
    <m/>
    <m/>
    <m/>
    <m/>
    <m/>
    <m/>
    <m/>
    <m/>
    <m/>
    <m/>
    <m/>
    <m/>
    <m/>
    <m/>
    <m/>
    <n v="0.21576999999999999"/>
    <n v="7.9102000000000003E-5"/>
    <n v="3.1930999999999998"/>
    <n v="16.812000000000001"/>
    <n v="0.18994"/>
    <n v="0.99492999999999998"/>
  </r>
  <r>
    <n v="137"/>
    <s v=" 1/24/2017  4:16:52  PM "/>
    <x v="13"/>
    <m/>
    <n v="3.3433000000000002"/>
    <n v="23.050999999999998"/>
    <n v="30.721"/>
    <n v="3.3275999999999999"/>
    <n v="27.393000000000001"/>
    <n v="0.95313000000000003"/>
    <n v="27.402999999999999"/>
    <n v="1.2391000000000001"/>
    <n v="1.2381"/>
    <n v="41.546999999999997"/>
    <n v="0.95160999999999996"/>
    <n v="30.283000000000001"/>
    <m/>
    <m/>
    <m/>
    <m/>
    <m/>
    <m/>
    <m/>
    <m/>
    <m/>
    <m/>
    <m/>
    <m/>
    <m/>
    <m/>
    <m/>
    <m/>
    <m/>
  </r>
  <r>
    <n v="138"/>
    <s v=" 1/24/2017  4:17:11  PM "/>
    <x v="14"/>
    <m/>
    <n v="3.024"/>
    <n v="18.173999999999999"/>
    <n v="33.383000000000003"/>
    <n v="2.4659"/>
    <n v="30.917000000000002"/>
    <n v="1.0295000000000001"/>
    <n v="30.931999999999999"/>
    <n v="1.3317000000000001"/>
    <m/>
    <m/>
    <m/>
    <m/>
    <n v="1.0236000000000001"/>
    <n v="1.7633000000000001"/>
    <n v="0.14138999999999999"/>
    <n v="0.99572000000000005"/>
    <n v="0.12295"/>
    <n v="8.1336999999999993"/>
    <n v="1.9028"/>
    <m/>
    <m/>
    <m/>
    <m/>
    <m/>
    <m/>
    <m/>
    <m/>
    <m/>
    <m/>
  </r>
  <r>
    <n v="139"/>
    <s v=" 1/24/2017  4:17:47  PM "/>
    <x v="15"/>
    <m/>
    <n v="2.8753000000000002"/>
    <n v="5.2291999999999996"/>
    <n v="7.8955000000000002"/>
    <n v="2.6301999999999999"/>
    <n v="5.2652999999999999"/>
    <n v="0.28098000000000001"/>
    <n v="6.0021000000000004"/>
    <n v="0.31963999999999998"/>
    <m/>
    <m/>
    <m/>
    <m/>
    <m/>
    <m/>
    <m/>
    <m/>
    <m/>
    <m/>
    <m/>
    <n v="0.40423999999999999"/>
    <n v="18.204000000000001"/>
    <n v="5.4933999999999997E-2"/>
    <n v="0.99792000000000003"/>
    <m/>
    <m/>
    <m/>
    <m/>
    <m/>
    <m/>
  </r>
  <r>
    <n v="140"/>
    <s v=" 1/24/2017  4:18:02  PM "/>
    <x v="16"/>
    <m/>
    <n v="2.7490999999999999"/>
    <n v="3.6532"/>
    <n v="4.8352000000000004"/>
    <n v="2.5592999999999999"/>
    <n v="2.2759"/>
    <n v="9.7364999999999993E-2"/>
    <n v="3.3805999999999998"/>
    <n v="0.11559999999999999"/>
    <m/>
    <m/>
    <m/>
    <m/>
    <m/>
    <m/>
    <m/>
    <m/>
    <m/>
    <m/>
    <m/>
    <m/>
    <m/>
    <m/>
    <m/>
    <n v="0.23013"/>
    <n v="8.8924000000000004E-5"/>
    <n v="3.0211000000000001"/>
    <n v="17.309999999999999"/>
    <n v="0.17452999999999999"/>
    <n v="0.99107000000000001"/>
  </r>
  <r>
    <n v="155"/>
    <s v=" 1/24/2017  4:32:59  PM "/>
    <x v="17"/>
    <m/>
    <n v="2.9455"/>
    <n v="23.036000000000001"/>
    <n v="30.48"/>
    <n v="2.8982999999999999"/>
    <n v="27.581"/>
    <n v="0.84752000000000005"/>
    <n v="27.609000000000002"/>
    <n v="1.1224000000000001"/>
    <n v="1.1208"/>
    <n v="41.055"/>
    <n v="0.84533999999999998"/>
    <n v="30.236000000000001"/>
    <m/>
    <m/>
    <m/>
    <m/>
    <m/>
    <m/>
    <m/>
    <m/>
    <m/>
    <m/>
    <m/>
    <m/>
    <m/>
    <m/>
    <m/>
    <m/>
    <m/>
  </r>
  <r>
    <n v="156"/>
    <s v=" 1/24/2017  4:33:19  PM "/>
    <x v="18"/>
    <m/>
    <n v="2.9359000000000002"/>
    <n v="18.155000000000001"/>
    <n v="33.276000000000003"/>
    <n v="2.5406"/>
    <n v="30.734999999999999"/>
    <n v="0.85353999999999997"/>
    <n v="30.754000000000001"/>
    <n v="1.1578999999999999"/>
    <m/>
    <m/>
    <m/>
    <m/>
    <n v="0.84884999999999999"/>
    <n v="1.3861000000000001"/>
    <n v="0.13622000000000001"/>
    <n v="0.99529999999999996"/>
    <n v="9.5548999999999995E-2"/>
    <n v="10.465999999999999"/>
    <n v="2.6341000000000001"/>
    <m/>
    <m/>
    <m/>
    <m/>
    <m/>
    <m/>
    <m/>
    <m/>
    <m/>
    <m/>
  </r>
  <r>
    <n v="157"/>
    <s v=" 1/24/2017  4:33:54  PM "/>
    <x v="19"/>
    <m/>
    <n v="2.5474000000000001"/>
    <n v="5.5789"/>
    <n v="8.8529999999999998"/>
    <n v="2.5316999999999998"/>
    <n v="6.3212999999999999"/>
    <n v="0.24793000000000001"/>
    <n v="6.9526000000000003"/>
    <n v="0.29497000000000001"/>
    <m/>
    <m/>
    <m/>
    <m/>
    <m/>
    <m/>
    <m/>
    <m/>
    <m/>
    <m/>
    <m/>
    <n v="0.58711000000000002"/>
    <n v="23.646999999999998"/>
    <n v="4.2290000000000001E-2"/>
    <n v="0.99885000000000002"/>
    <m/>
    <m/>
    <m/>
    <m/>
    <m/>
    <m/>
  </r>
  <r>
    <n v="-158"/>
    <s v=" 1/24/2017  4:34:10  PM "/>
    <x v="20"/>
    <m/>
    <n v="2.7795000000000001"/>
    <n v="3.7528000000000001"/>
    <n v="5.1833999999999998"/>
    <n v="2.4432"/>
    <n v="2.7402000000000002"/>
    <n v="9.214E-2"/>
    <n v="3.7642000000000002"/>
    <n v="0.10919"/>
    <m/>
    <m/>
    <m/>
    <m/>
    <m/>
    <m/>
    <m/>
    <m/>
    <m/>
    <m/>
    <m/>
    <m/>
    <m/>
    <m/>
    <m/>
    <n v="0.30265999999999998"/>
    <n v="8.3626999999999996E-4"/>
    <n v="5.2358000000000002"/>
    <n v="20.093"/>
    <n v="0.26057999999999998"/>
    <n v="0.75809000000000004"/>
  </r>
  <r>
    <n v="159"/>
    <s v=" 1/24/2017  4:34:26  PM "/>
    <x v="17"/>
    <m/>
    <n v="3.2132999999999998"/>
    <n v="23.065999999999999"/>
    <n v="30.516999999999999"/>
    <n v="3.1674000000000002"/>
    <n v="27.35"/>
    <n v="0.78863000000000005"/>
    <n v="27.373000000000001"/>
    <n v="1.0610999999999999"/>
    <n v="1.0606"/>
    <n v="38.850999999999999"/>
    <n v="0.78718999999999995"/>
    <n v="30.277000000000001"/>
    <m/>
    <m/>
    <m/>
    <m/>
    <m/>
    <m/>
    <m/>
    <m/>
    <m/>
    <m/>
    <m/>
    <m/>
    <m/>
    <m/>
    <m/>
    <m/>
    <m/>
  </r>
  <r>
    <n v="160"/>
    <s v=" 1/24/2017  4:34:46  PM "/>
    <x v="18"/>
    <m/>
    <n v="3.0215000000000001"/>
    <n v="18.155999999999999"/>
    <n v="33.295999999999999"/>
    <n v="2.4971000000000001"/>
    <n v="30.797999999999998"/>
    <n v="0.84899999999999998"/>
    <n v="30.821000000000002"/>
    <n v="1.1526000000000001"/>
    <m/>
    <m/>
    <m/>
    <m/>
    <n v="0.84616999999999998"/>
    <n v="1.4047000000000001"/>
    <n v="0.13550000000000001"/>
    <n v="0.99563999999999997"/>
    <n v="9.6671000000000007E-2"/>
    <n v="10.343999999999999"/>
    <n v="2.0657000000000001"/>
    <m/>
    <m/>
    <m/>
    <m/>
    <m/>
    <m/>
    <m/>
    <m/>
    <m/>
    <m/>
  </r>
  <r>
    <n v="161"/>
    <s v=" 1/24/2017  4:35:21  PM "/>
    <x v="19"/>
    <m/>
    <n v="2.9319000000000002"/>
    <n v="5.5876000000000001"/>
    <n v="8.7255000000000003"/>
    <n v="2.5306000000000002"/>
    <n v="6.1948999999999996"/>
    <n v="0.24901000000000001"/>
    <n v="6.8452000000000002"/>
    <n v="0.29472999999999999"/>
    <m/>
    <m/>
    <m/>
    <m/>
    <m/>
    <m/>
    <m/>
    <m/>
    <m/>
    <m/>
    <m/>
    <n v="0.57876000000000005"/>
    <n v="23.547999999999998"/>
    <n v="4.2466999999999998E-2"/>
    <n v="0.99758000000000002"/>
    <m/>
    <m/>
    <m/>
    <m/>
    <m/>
    <m/>
  </r>
  <r>
    <n v="162"/>
    <s v=" 1/24/2017  4:35:36  PM "/>
    <x v="20"/>
    <m/>
    <n v="2.8973"/>
    <n v="3.7704"/>
    <n v="5.2476000000000003"/>
    <n v="2.5979999999999999"/>
    <n v="2.6496"/>
    <n v="9.0254000000000001E-2"/>
    <n v="3.8609"/>
    <n v="0.10911999999999999"/>
    <m/>
    <m/>
    <m/>
    <m/>
    <m/>
    <m/>
    <m/>
    <m/>
    <m/>
    <m/>
    <m/>
    <m/>
    <m/>
    <m/>
    <m/>
    <n v="0.33637"/>
    <n v="5.0398000000000001E-4"/>
    <n v="4.3963000000000001"/>
    <n v="21.677"/>
    <n v="0.20280999999999999"/>
    <n v="0.99004000000000003"/>
  </r>
  <r>
    <n v="163"/>
    <s v=" 1/24/2017  4:35:53  PM "/>
    <x v="17"/>
    <m/>
    <n v="3.1137000000000001"/>
    <n v="23.065999999999999"/>
    <n v="30.556000000000001"/>
    <n v="3.0809000000000002"/>
    <n v="27.475000000000001"/>
    <n v="0.79607000000000006"/>
    <n v="27.495999999999999"/>
    <n v="1.0698000000000001"/>
    <n v="1.0687"/>
    <n v="39.148000000000003"/>
    <n v="0.79500000000000004"/>
    <n v="30.216999999999999"/>
    <m/>
    <m/>
    <m/>
    <m/>
    <m/>
    <m/>
    <m/>
    <m/>
    <m/>
    <m/>
    <m/>
    <m/>
    <m/>
    <m/>
    <m/>
    <m/>
    <m/>
  </r>
  <r>
    <n v="164"/>
    <s v=" 1/24/2017  4:36:12  PM "/>
    <x v="18"/>
    <m/>
    <n v="3.0783"/>
    <n v="18.155999999999999"/>
    <n v="33.28"/>
    <n v="2.4809000000000001"/>
    <n v="30.798999999999999"/>
    <n v="0.85336999999999996"/>
    <n v="30.821000000000002"/>
    <n v="1.1563000000000001"/>
    <m/>
    <m/>
    <m/>
    <m/>
    <n v="0.84945000000000004"/>
    <n v="1.4319999999999999"/>
    <n v="0.13753000000000001"/>
    <n v="0.99556"/>
    <n v="9.9011000000000002E-2"/>
    <n v="10.1"/>
    <n v="1.958"/>
    <m/>
    <m/>
    <m/>
    <m/>
    <m/>
    <m/>
    <m/>
    <m/>
    <m/>
    <m/>
  </r>
  <r>
    <n v="165"/>
    <s v=" 1/24/2017  4:36:48  PM "/>
    <x v="19"/>
    <m/>
    <n v="2.8129"/>
    <n v="5.5530999999999997"/>
    <n v="8.7228999999999992"/>
    <n v="2.5884999999999998"/>
    <n v="6.1344000000000003"/>
    <n v="0.25052000000000002"/>
    <n v="6.8738999999999999"/>
    <n v="0.29507"/>
    <m/>
    <m/>
    <m/>
    <m/>
    <m/>
    <m/>
    <m/>
    <m/>
    <m/>
    <m/>
    <m/>
    <n v="0.57386999999999999"/>
    <n v="23.17"/>
    <n v="4.3159000000000003E-2"/>
    <n v="0.99877000000000005"/>
    <m/>
    <m/>
    <m/>
    <m/>
    <m/>
    <m/>
  </r>
  <r>
    <n v="166"/>
    <s v=" 1/24/2017  4:37:03  PM "/>
    <x v="20"/>
    <m/>
    <n v="2.8971"/>
    <n v="3.7871999999999999"/>
    <n v="5.1962999999999999"/>
    <n v="2.5912999999999999"/>
    <n v="2.6051000000000002"/>
    <n v="8.9371000000000006E-2"/>
    <n v="3.7555999999999998"/>
    <n v="0.10861999999999999"/>
    <m/>
    <m/>
    <m/>
    <m/>
    <m/>
    <m/>
    <m/>
    <m/>
    <m/>
    <m/>
    <m/>
    <m/>
    <m/>
    <m/>
    <m/>
    <n v="0.33600999999999998"/>
    <n v="3.4566000000000002E-4"/>
    <n v="4.2976999999999999"/>
    <n v="21.667999999999999"/>
    <n v="0.19835"/>
    <n v="0.99378999999999995"/>
  </r>
  <r>
    <n v="167"/>
    <s v=" 1/24/2017  4:37:19  PM "/>
    <x v="17"/>
    <m/>
    <n v="3.0514000000000001"/>
    <n v="23.065000000000001"/>
    <n v="30.54"/>
    <n v="3.0287999999999999"/>
    <n v="27.510999999999999"/>
    <n v="0.80061000000000004"/>
    <n v="27.524000000000001"/>
    <n v="1.0748"/>
    <n v="1.0738000000000001"/>
    <n v="39.332000000000001"/>
    <n v="0.79976999999999998"/>
    <n v="30.198"/>
    <m/>
    <m/>
    <m/>
    <m/>
    <m/>
    <m/>
    <m/>
    <m/>
    <m/>
    <m/>
    <m/>
    <m/>
    <m/>
    <m/>
    <m/>
    <m/>
    <m/>
  </r>
  <r>
    <n v="168"/>
    <s v=" 1/24/2017  4:37:39  PM "/>
    <x v="18"/>
    <m/>
    <n v="2.9445999999999999"/>
    <n v="18.157"/>
    <n v="33.280999999999999"/>
    <n v="2.4733000000000001"/>
    <n v="30.808"/>
    <n v="0.85468"/>
    <n v="30.824999999999999"/>
    <n v="1.1578999999999999"/>
    <m/>
    <m/>
    <m/>
    <m/>
    <n v="0.85063"/>
    <n v="1.4186000000000001"/>
    <n v="0.13730999999999999"/>
    <n v="0.99546999999999997"/>
    <n v="9.8035999999999998E-2"/>
    <n v="10.199999999999999"/>
    <n v="1.9144000000000001"/>
    <m/>
    <m/>
    <m/>
    <m/>
    <m/>
    <m/>
    <m/>
    <m/>
    <m/>
    <m/>
  </r>
  <r>
    <n v="169"/>
    <s v=" 1/24/2017  4:38:15  PM "/>
    <x v="19"/>
    <m/>
    <n v="2.9075000000000002"/>
    <n v="5.5496999999999996"/>
    <n v="8.5439000000000007"/>
    <n v="2.5398000000000001"/>
    <n v="6.0041000000000002"/>
    <n v="0.24969"/>
    <n v="6.8289999999999997"/>
    <n v="0.29470000000000002"/>
    <m/>
    <m/>
    <m/>
    <m/>
    <m/>
    <m/>
    <m/>
    <m/>
    <m/>
    <m/>
    <m/>
    <n v="0.56379999999999997"/>
    <n v="23.08"/>
    <n v="4.3327999999999998E-2"/>
    <n v="0.99777000000000005"/>
    <m/>
    <m/>
    <m/>
    <m/>
    <m/>
    <m/>
  </r>
  <r>
    <n v="170"/>
    <s v=" 1/24/2017  4:38:29  PM "/>
    <x v="20"/>
    <m/>
    <n v="2.9302999999999999"/>
    <n v="3.7854000000000001"/>
    <n v="5.2647000000000004"/>
    <n v="2.5737000000000001"/>
    <n v="2.6909999999999998"/>
    <n v="9.0440999999999994E-2"/>
    <n v="3.8422999999999998"/>
    <n v="0.10896"/>
    <m/>
    <m/>
    <m/>
    <m/>
    <m/>
    <m/>
    <m/>
    <m/>
    <m/>
    <m/>
    <m/>
    <m/>
    <m/>
    <m/>
    <m/>
    <n v="0.35907"/>
    <n v="1.6993999999999999E-4"/>
    <n v="4.0437000000000003"/>
    <n v="21.617999999999999"/>
    <n v="0.18704999999999999"/>
    <n v="0.98121999999999998"/>
  </r>
  <r>
    <n v="185"/>
    <s v=" 1/24/2017  4:47:43  PM "/>
    <x v="21"/>
    <m/>
    <n v="3.2618"/>
    <n v="22.998000000000001"/>
    <n v="30.616"/>
    <n v="3.2208000000000001"/>
    <n v="27.396000000000001"/>
    <n v="1.073"/>
    <n v="27.419"/>
    <n v="1.3920999999999999"/>
    <n v="1.3887"/>
    <n v="43.396999999999998"/>
    <n v="1.0713999999999999"/>
    <n v="30.268999999999998"/>
    <m/>
    <m/>
    <m/>
    <m/>
    <m/>
    <m/>
    <m/>
    <m/>
    <m/>
    <m/>
    <m/>
    <m/>
    <m/>
    <m/>
    <m/>
    <m/>
    <m/>
  </r>
  <r>
    <n v="186"/>
    <s v=" 1/24/2017  4:48:03  PM "/>
    <x v="22"/>
    <m/>
    <n v="3.0817000000000001"/>
    <n v="18.177"/>
    <n v="33.337000000000003"/>
    <n v="2.4279000000000002"/>
    <n v="30.908999999999999"/>
    <n v="1.1145"/>
    <n v="30.93"/>
    <n v="1.4126000000000001"/>
    <m/>
    <m/>
    <m/>
    <m/>
    <n v="1.1082000000000001"/>
    <n v="1.8655999999999999"/>
    <n v="0.14105999999999999"/>
    <n v="0.99609999999999999"/>
    <n v="0.13"/>
    <n v="7.6925999999999997"/>
    <n v="3.3186"/>
    <m/>
    <m/>
    <m/>
    <m/>
    <m/>
    <m/>
    <m/>
    <m/>
    <m/>
    <m/>
  </r>
  <r>
    <n v="187"/>
    <s v=" 1/24/2017  4:48:38  PM "/>
    <x v="23"/>
    <m/>
    <n v="2.8732000000000002"/>
    <n v="5.3242000000000003"/>
    <n v="8.2007999999999992"/>
    <n v="2.4767999999999999"/>
    <n v="5.7240000000000002"/>
    <n v="0.30062"/>
    <n v="6.7004999999999999"/>
    <n v="0.34105999999999997"/>
    <m/>
    <m/>
    <m/>
    <m/>
    <m/>
    <m/>
    <m/>
    <m/>
    <m/>
    <m/>
    <m/>
    <n v="0.44246000000000002"/>
    <n v="17.869"/>
    <n v="5.5961999999999998E-2"/>
    <n v="0.99833000000000005"/>
    <m/>
    <m/>
    <m/>
    <m/>
    <m/>
    <m/>
  </r>
  <r>
    <n v="188"/>
    <s v=" 1/24/2017  4:48:53  PM "/>
    <x v="24"/>
    <m/>
    <n v="2.7589000000000001"/>
    <n v="3.6282999999999999"/>
    <n v="4.8495999999999997"/>
    <n v="2.5145"/>
    <n v="2.3351000000000002"/>
    <n v="0.10489999999999999"/>
    <n v="3.8540999999999999"/>
    <n v="0.12292"/>
    <m/>
    <m/>
    <m/>
    <m/>
    <m/>
    <m/>
    <m/>
    <m/>
    <m/>
    <m/>
    <m/>
    <m/>
    <m/>
    <m/>
    <m/>
    <n v="0.25383"/>
    <n v="1.7171999999999999E-4"/>
    <n v="3.3081999999999998"/>
    <n v="16.195"/>
    <n v="0.20427000000000001"/>
    <n v="0.99424000000000001"/>
  </r>
  <r>
    <n v="189"/>
    <s v=" 1/24/2017  4:49:10  PM "/>
    <x v="21"/>
    <m/>
    <n v="3.3090999999999999"/>
    <n v="23.039000000000001"/>
    <n v="30.65"/>
    <n v="3.2454000000000001"/>
    <n v="27.405000000000001"/>
    <n v="0.98923000000000005"/>
    <n v="27.413"/>
    <n v="1.3044"/>
    <n v="1.3030999999999999"/>
    <n v="40.722999999999999"/>
    <n v="0.98606000000000005"/>
    <n v="30.257000000000001"/>
    <m/>
    <m/>
    <m/>
    <m/>
    <m/>
    <m/>
    <m/>
    <m/>
    <m/>
    <m/>
    <m/>
    <m/>
    <m/>
    <m/>
    <m/>
    <m/>
    <m/>
  </r>
  <r>
    <n v="190"/>
    <s v=" 1/24/2017  4:49:29  PM "/>
    <x v="22"/>
    <m/>
    <n v="2.9165000000000001"/>
    <n v="18.178999999999998"/>
    <n v="33.354999999999997"/>
    <n v="2.4661"/>
    <n v="30.888999999999999"/>
    <n v="1.1063000000000001"/>
    <n v="30.920999999999999"/>
    <n v="1.4054"/>
    <m/>
    <m/>
    <m/>
    <m/>
    <n v="1.1012999999999999"/>
    <n v="1.8896999999999999"/>
    <n v="0.13938"/>
    <n v="0.99609999999999999"/>
    <n v="0.13120000000000001"/>
    <n v="7.6219000000000001"/>
    <n v="2.5188000000000001"/>
    <m/>
    <m/>
    <m/>
    <m/>
    <m/>
    <m/>
    <m/>
    <m/>
    <m/>
    <m/>
  </r>
  <r>
    <n v="191"/>
    <s v=" 1/24/2017  4:50:05  PM "/>
    <x v="23"/>
    <m/>
    <n v="2.823"/>
    <n v="5.3014000000000001"/>
    <n v="8.2240000000000002"/>
    <n v="2.5453000000000001"/>
    <n v="5.6787999999999998"/>
    <n v="0.29987000000000003"/>
    <n v="6.7062999999999997"/>
    <n v="0.34088000000000002"/>
    <m/>
    <m/>
    <m/>
    <m/>
    <m/>
    <m/>
    <m/>
    <m/>
    <m/>
    <m/>
    <m/>
    <n v="0.45363999999999999"/>
    <n v="17.713999999999999"/>
    <n v="5.6452000000000002E-2"/>
    <n v="0.99895"/>
    <m/>
    <m/>
    <m/>
    <m/>
    <m/>
    <m/>
  </r>
  <r>
    <n v="192"/>
    <s v=" 1/24/2017  4:50:20  PM "/>
    <x v="24"/>
    <m/>
    <n v="2.7481"/>
    <n v="3.6347999999999998"/>
    <n v="4.8876999999999997"/>
    <n v="2.5219"/>
    <n v="2.3656999999999999"/>
    <n v="0.10488"/>
    <n v="3.7885"/>
    <n v="0.12281"/>
    <m/>
    <m/>
    <m/>
    <m/>
    <m/>
    <m/>
    <m/>
    <m/>
    <m/>
    <m/>
    <m/>
    <m/>
    <m/>
    <m/>
    <m/>
    <n v="0.28058"/>
    <n v="1.6296E-4"/>
    <n v="3.1863999999999999"/>
    <n v="16.672999999999998"/>
    <n v="0.19111"/>
    <n v="0.99350000000000005"/>
  </r>
  <r>
    <n v="193"/>
    <s v=" 1/24/2017  4:50:37  PM "/>
    <x v="21"/>
    <m/>
    <n v="3.3054999999999999"/>
    <n v="23.04"/>
    <n v="30.658000000000001"/>
    <n v="3.2538999999999998"/>
    <n v="27.404"/>
    <n v="0.98968"/>
    <n v="27.41"/>
    <n v="1.3036000000000001"/>
    <n v="1.3025"/>
    <n v="40.701999999999998"/>
    <n v="0.98553999999999997"/>
    <n v="30.259"/>
    <m/>
    <m/>
    <m/>
    <m/>
    <m/>
    <m/>
    <m/>
    <m/>
    <m/>
    <m/>
    <m/>
    <m/>
    <m/>
    <m/>
    <m/>
    <m/>
    <m/>
  </r>
  <r>
    <n v="194"/>
    <s v=" 1/24/2017  4:50:57  PM "/>
    <x v="22"/>
    <m/>
    <n v="3.0036999999999998"/>
    <n v="18.18"/>
    <n v="33.35"/>
    <n v="2.5234000000000001"/>
    <n v="30.827000000000002"/>
    <n v="1.1137999999999999"/>
    <n v="30.853000000000002"/>
    <n v="1.4129"/>
    <m/>
    <m/>
    <m/>
    <m/>
    <n v="1.1076999999999999"/>
    <n v="1.9074"/>
    <n v="0.13986000000000001"/>
    <n v="0.99594000000000005"/>
    <n v="0.13256000000000001"/>
    <n v="7.5434999999999999"/>
    <n v="2.5108000000000001"/>
    <m/>
    <m/>
    <m/>
    <m/>
    <m/>
    <m/>
    <m/>
    <m/>
    <m/>
    <m/>
  </r>
  <r>
    <n v="195"/>
    <s v=" 1/24/2017  4:51:32  PM "/>
    <x v="23"/>
    <m/>
    <n v="2.8954"/>
    <n v="5.3421000000000003"/>
    <n v="8.1303999999999998"/>
    <n v="2.5192000000000001"/>
    <n v="5.6112000000000002"/>
    <n v="0.30060999999999999"/>
    <n v="6.6279000000000003"/>
    <n v="0.34134999999999999"/>
    <m/>
    <m/>
    <m/>
    <m/>
    <m/>
    <m/>
    <m/>
    <m/>
    <m/>
    <m/>
    <m/>
    <n v="0.45669999999999999"/>
    <n v="17.734999999999999"/>
    <n v="5.6384999999999998E-2"/>
    <n v="0.99780000000000002"/>
    <m/>
    <m/>
    <m/>
    <m/>
    <m/>
    <m/>
  </r>
  <r>
    <n v="196"/>
    <s v=" 1/24/2017  4:51:48  PM "/>
    <x v="24"/>
    <m/>
    <n v="2.9592999999999998"/>
    <n v="3.6621000000000001"/>
    <n v="5.0781999999999998"/>
    <n v="2.5958000000000001"/>
    <n v="2.4824000000000002"/>
    <n v="0.10587000000000001"/>
    <n v="4.0092999999999996"/>
    <n v="0.12280000000000001"/>
    <m/>
    <m/>
    <m/>
    <m/>
    <m/>
    <m/>
    <m/>
    <m/>
    <m/>
    <m/>
    <m/>
    <m/>
    <m/>
    <m/>
    <m/>
    <n v="0.29520000000000002"/>
    <n v="2.3538000000000001E-4"/>
    <n v="3.1427"/>
    <n v="16.678000000000001"/>
    <n v="0.18842999999999999"/>
    <n v="0.99621999999999999"/>
  </r>
  <r>
    <n v="197"/>
    <s v=" 1/24/2017  4:52:04  PM "/>
    <x v="21"/>
    <m/>
    <n v="3.3371"/>
    <n v="23.039000000000001"/>
    <n v="30.664999999999999"/>
    <n v="3.2833999999999999"/>
    <n v="27.382000000000001"/>
    <n v="0.99604999999999999"/>
    <n v="27.405000000000001"/>
    <n v="1.31"/>
    <n v="1.3090999999999999"/>
    <n v="40.908999999999999"/>
    <n v="0.99207999999999996"/>
    <n v="30.285"/>
    <m/>
    <m/>
    <m/>
    <m/>
    <m/>
    <m/>
    <m/>
    <m/>
    <m/>
    <m/>
    <m/>
    <m/>
    <m/>
    <m/>
    <m/>
    <m/>
    <m/>
  </r>
  <r>
    <n v="198"/>
    <s v=" 1/24/2017  4:52:24  PM "/>
    <x v="22"/>
    <m/>
    <n v="3.0196000000000001"/>
    <n v="18.18"/>
    <n v="33.46"/>
    <n v="2.4569999999999999"/>
    <n v="31.003"/>
    <n v="1.1166"/>
    <n v="31.050999999999998"/>
    <n v="1.4151"/>
    <m/>
    <m/>
    <m/>
    <m/>
    <n v="1.1103000000000001"/>
    <n v="1.9117999999999999"/>
    <n v="0.14063999999999999"/>
    <n v="0.99609000000000003"/>
    <n v="0.1331"/>
    <n v="7.5133999999999999"/>
    <n v="2.6034999999999999"/>
    <m/>
    <m/>
    <m/>
    <m/>
    <m/>
    <m/>
    <m/>
    <m/>
    <m/>
    <m/>
  </r>
  <r>
    <n v="199"/>
    <s v=" 1/24/2017  4:52:59  PM "/>
    <x v="23"/>
    <m/>
    <n v="2.7080000000000002"/>
    <n v="5.2926000000000002"/>
    <n v="8.1746999999999996"/>
    <n v="2.6139000000000001"/>
    <n v="5.5608000000000004"/>
    <n v="0.29909000000000002"/>
    <n v="6.6052"/>
    <n v="0.34078999999999998"/>
    <m/>
    <m/>
    <m/>
    <m/>
    <m/>
    <m/>
    <m/>
    <m/>
    <m/>
    <m/>
    <m/>
    <n v="0.45390000000000003"/>
    <n v="17.448"/>
    <n v="5.7313999999999997E-2"/>
    <n v="0.99890999999999996"/>
    <m/>
    <m/>
    <m/>
    <m/>
    <m/>
    <m/>
  </r>
  <r>
    <n v="200"/>
    <s v=" 1/24/2017  4:53:14  PM "/>
    <x v="24"/>
    <m/>
    <n v="2.9007999999999998"/>
    <n v="3.6857000000000002"/>
    <n v="5.0183"/>
    <n v="2.5815000000000001"/>
    <n v="2.4369000000000001"/>
    <n v="0.10523"/>
    <n v="3.9780000000000002"/>
    <n v="0.12275"/>
    <m/>
    <m/>
    <m/>
    <m/>
    <m/>
    <m/>
    <m/>
    <m/>
    <m/>
    <m/>
    <m/>
    <m/>
    <m/>
    <m/>
    <m/>
    <n v="0.29624"/>
    <n v="3.8915999999999999E-4"/>
    <n v="3.0606"/>
    <n v="16.661000000000001"/>
    <n v="0.18371000000000001"/>
    <n v="0.99146000000000001"/>
  </r>
  <r>
    <n v="201"/>
    <s v=" 1/24/2017  4:53:31  PM "/>
    <x v="21"/>
    <m/>
    <n v="3.5082"/>
    <n v="23.039000000000001"/>
    <n v="30.695"/>
    <n v="3.4638"/>
    <n v="27.231000000000002"/>
    <n v="0.99719999999999998"/>
    <n v="27.218"/>
    <n v="1.3099000000000001"/>
    <n v="1.3087"/>
    <n v="40.896000000000001"/>
    <n v="0.99426000000000003"/>
    <n v="30.268000000000001"/>
    <m/>
    <m/>
    <m/>
    <m/>
    <m/>
    <m/>
    <m/>
    <m/>
    <m/>
    <m/>
    <m/>
    <m/>
    <m/>
    <m/>
    <m/>
    <m/>
    <m/>
  </r>
  <r>
    <n v="202"/>
    <s v=" 1/24/2017  4:53:50  PM "/>
    <x v="22"/>
    <m/>
    <n v="2.9300999999999999"/>
    <n v="18.18"/>
    <n v="33.4"/>
    <n v="2.4611000000000001"/>
    <n v="30.939"/>
    <n v="1.1229"/>
    <n v="30.968"/>
    <n v="1.4224000000000001"/>
    <m/>
    <m/>
    <m/>
    <m/>
    <n v="1.1146"/>
    <n v="1.9131"/>
    <n v="0.14177000000000001"/>
    <n v="0.99570999999999998"/>
    <n v="0.13349"/>
    <n v="7.4908999999999999"/>
    <n v="2.6734"/>
    <m/>
    <m/>
    <m/>
    <m/>
    <m/>
    <m/>
    <m/>
    <m/>
    <m/>
    <m/>
  </r>
  <r>
    <n v="203"/>
    <s v=" 1/24/2017  4:54:26  PM "/>
    <x v="23"/>
    <m/>
    <n v="2.8889"/>
    <n v="5.3215000000000003"/>
    <n v="8.1130999999999993"/>
    <n v="2.7021999999999999"/>
    <n v="5.4109999999999996"/>
    <n v="0.30098999999999998"/>
    <n v="6.4558999999999997"/>
    <n v="0.34089999999999998"/>
    <m/>
    <m/>
    <m/>
    <m/>
    <m/>
    <m/>
    <m/>
    <m/>
    <m/>
    <m/>
    <m/>
    <n v="0.43901000000000001"/>
    <n v="17.206"/>
    <n v="5.8118000000000003E-2"/>
    <n v="0.99836999999999998"/>
    <m/>
    <m/>
    <m/>
    <m/>
    <m/>
    <m/>
  </r>
  <r>
    <n v="204"/>
    <s v=" 1/24/2017  4:54:41  PM "/>
    <x v="24"/>
    <m/>
    <n v="2.9398"/>
    <n v="3.6791"/>
    <n v="5.0412999999999997"/>
    <n v="2.5548999999999999"/>
    <n v="2.4864000000000002"/>
    <n v="0.10687000000000001"/>
    <n v="3.8660000000000001"/>
    <n v="0.12307"/>
    <m/>
    <m/>
    <m/>
    <m/>
    <m/>
    <m/>
    <m/>
    <m/>
    <m/>
    <m/>
    <m/>
    <m/>
    <m/>
    <m/>
    <m/>
    <n v="0.30426999999999998"/>
    <n v="5.8288999999999997E-5"/>
    <n v="2.9567999999999999"/>
    <n v="16.39"/>
    <n v="0.1804"/>
    <n v="0.96806999999999999"/>
  </r>
  <r>
    <n v="219"/>
    <s v=" 1/24/2017  5:03:50  PM "/>
    <x v="25"/>
    <m/>
    <n v="3.2210999999999999"/>
    <n v="22.992000000000001"/>
    <n v="30.658999999999999"/>
    <n v="3.1558999999999999"/>
    <n v="27.503"/>
    <n v="1.0758000000000001"/>
    <n v="27.52"/>
    <n v="1.4796"/>
    <n v="1.4784999999999999"/>
    <n v="46.204000000000001"/>
    <n v="1.0718000000000001"/>
    <n v="30.324000000000002"/>
    <m/>
    <m/>
    <m/>
    <m/>
    <m/>
    <m/>
    <m/>
    <m/>
    <m/>
    <m/>
    <m/>
    <m/>
    <m/>
    <m/>
    <m/>
    <m/>
    <m/>
  </r>
  <r>
    <n v="220"/>
    <s v=" 1/24/2017  5:04:10  PM "/>
    <x v="26"/>
    <m/>
    <n v="3.2265999999999999"/>
    <n v="18.187000000000001"/>
    <n v="33.371000000000002"/>
    <n v="2.508"/>
    <n v="30.863"/>
    <n v="1.1708000000000001"/>
    <n v="30.888000000000002"/>
    <n v="1.4764999999999999"/>
    <m/>
    <m/>
    <m/>
    <m/>
    <n v="1.1623000000000001"/>
    <n v="1.8768"/>
    <n v="0.13594999999999999"/>
    <n v="0.99346000000000001"/>
    <n v="0.1293"/>
    <n v="7.7342000000000004"/>
    <n v="2.9695999999999998"/>
    <m/>
    <m/>
    <m/>
    <m/>
    <m/>
    <m/>
    <m/>
    <m/>
    <m/>
    <m/>
  </r>
  <r>
    <n v="221"/>
    <s v=" 1/24/2017  5:04:45  PM "/>
    <x v="27"/>
    <m/>
    <n v="2.9533"/>
    <n v="5.1302000000000003"/>
    <n v="7.6773999999999996"/>
    <n v="2.6291000000000002"/>
    <n v="5.0483000000000002"/>
    <n v="0.30508000000000002"/>
    <n v="6.2672999999999996"/>
    <n v="0.34140999999999999"/>
    <m/>
    <m/>
    <m/>
    <m/>
    <m/>
    <m/>
    <m/>
    <m/>
    <m/>
    <m/>
    <m/>
    <n v="0.47449999999999998"/>
    <n v="15.526"/>
    <n v="6.4409999999999995E-2"/>
    <n v="0.99812000000000001"/>
    <m/>
    <m/>
    <m/>
    <m/>
    <m/>
    <m/>
  </r>
  <r>
    <n v="222"/>
    <s v=" 1/24/2017  5:05:00  PM "/>
    <x v="28"/>
    <m/>
    <n v="2.9651999999999998"/>
    <n v="3.6278999999999999"/>
    <n v="4.9797000000000002"/>
    <n v="2.5611999999999999"/>
    <n v="2.4184999999999999"/>
    <n v="0.10702"/>
    <n v="3.8372000000000002"/>
    <n v="0.12288"/>
    <m/>
    <m/>
    <m/>
    <m/>
    <m/>
    <m/>
    <m/>
    <m/>
    <m/>
    <m/>
    <m/>
    <m/>
    <m/>
    <m/>
    <m/>
    <n v="0.32240000000000002"/>
    <n v="6.3713000000000005E-5"/>
    <n v="2.6818"/>
    <n v="14.852"/>
    <n v="0.18057000000000001"/>
    <n v="0.98377999999999999"/>
  </r>
  <r>
    <n v="223"/>
    <s v=" 1/24/2017  5:05:17  PM "/>
    <x v="25"/>
    <m/>
    <n v="3.6229"/>
    <n v="23.035"/>
    <n v="30.663"/>
    <n v="3.5790000000000002"/>
    <n v="27.084"/>
    <n v="0.98556999999999995"/>
    <n v="27.091000000000001"/>
    <n v="1.3684000000000001"/>
    <n v="1.3678999999999999"/>
    <n v="42.747"/>
    <n v="0.96606999999999998"/>
    <n v="30.238"/>
    <m/>
    <m/>
    <m/>
    <m/>
    <m/>
    <m/>
    <m/>
    <m/>
    <m/>
    <m/>
    <m/>
    <m/>
    <m/>
    <m/>
    <m/>
    <m/>
    <m/>
  </r>
  <r>
    <n v="224"/>
    <s v=" 1/24/2017  5:05:36  PM "/>
    <x v="26"/>
    <m/>
    <n v="2.9809999999999999"/>
    <n v="18.187999999999999"/>
    <n v="33.356999999999999"/>
    <n v="2.5354999999999999"/>
    <n v="30.821999999999999"/>
    <n v="1.1733"/>
    <n v="30.88"/>
    <n v="1.4805999999999999"/>
    <m/>
    <m/>
    <m/>
    <m/>
    <n v="1.1665000000000001"/>
    <n v="1.8603000000000001"/>
    <n v="0.13422999999999999"/>
    <n v="0.99383999999999995"/>
    <n v="0.12762999999999999"/>
    <n v="7.8350999999999997"/>
    <n v="2.488"/>
    <m/>
    <m/>
    <m/>
    <m/>
    <m/>
    <m/>
    <m/>
    <m/>
    <m/>
    <m/>
  </r>
  <r>
    <n v="225"/>
    <s v=" 1/24/2017  5:06:12  PM "/>
    <x v="27"/>
    <m/>
    <n v="2.7254"/>
    <n v="5.0869999999999997"/>
    <n v="7.7018000000000004"/>
    <n v="2.6183999999999998"/>
    <n v="5.0833000000000004"/>
    <n v="0.30364000000000002"/>
    <n v="6.1974999999999998"/>
    <n v="0.34115000000000001"/>
    <m/>
    <m/>
    <m/>
    <m/>
    <m/>
    <m/>
    <m/>
    <m/>
    <m/>
    <m/>
    <m/>
    <n v="0.46727000000000002"/>
    <n v="15.477"/>
    <n v="6.4613000000000004E-2"/>
    <n v="0.99695999999999996"/>
    <m/>
    <m/>
    <m/>
    <m/>
    <m/>
    <m/>
  </r>
  <r>
    <n v="226"/>
    <s v=" 1/24/2017  5:06:27  PM "/>
    <x v="28"/>
    <m/>
    <n v="2.9127000000000001"/>
    <n v="3.6406000000000001"/>
    <n v="4.9485000000000001"/>
    <n v="2.6088"/>
    <n v="2.3397999999999999"/>
    <n v="0.10668999999999999"/>
    <n v="3.9051"/>
    <n v="0.12263"/>
    <m/>
    <m/>
    <m/>
    <m/>
    <m/>
    <m/>
    <m/>
    <m/>
    <m/>
    <m/>
    <m/>
    <m/>
    <m/>
    <m/>
    <m/>
    <n v="0.30741000000000002"/>
    <n v="2.3790000000000001E-4"/>
    <n v="2.8109999999999999"/>
    <n v="14.599"/>
    <n v="0.19255"/>
    <n v="0.98695999999999995"/>
  </r>
  <r>
    <n v="227"/>
    <s v=" 1/24/2017  5:06:43  PM "/>
    <x v="25"/>
    <m/>
    <n v="3.6322000000000001"/>
    <n v="23.035"/>
    <n v="30.696000000000002"/>
    <n v="3.5785999999999998"/>
    <n v="27.117999999999999"/>
    <n v="0.99202999999999997"/>
    <n v="27.119"/>
    <n v="1.373"/>
    <n v="1.3722000000000001"/>
    <n v="42.881999999999998"/>
    <n v="0.96992999999999996"/>
    <n v="30.277999999999999"/>
    <m/>
    <m/>
    <m/>
    <m/>
    <m/>
    <m/>
    <m/>
    <m/>
    <m/>
    <m/>
    <m/>
    <m/>
    <m/>
    <m/>
    <m/>
    <m/>
    <m/>
  </r>
  <r>
    <n v="228"/>
    <s v=" 1/24/2017  5:07:03  PM "/>
    <x v="26"/>
    <m/>
    <n v="3.1680000000000001"/>
    <n v="18.187999999999999"/>
    <n v="33.363999999999997"/>
    <n v="2.5131000000000001"/>
    <n v="30.850999999999999"/>
    <n v="1.1758"/>
    <n v="30.899000000000001"/>
    <n v="1.4823"/>
    <m/>
    <m/>
    <m/>
    <m/>
    <n v="1.1677999999999999"/>
    <n v="1.9056999999999999"/>
    <n v="0.13622999999999999"/>
    <n v="0.99333000000000005"/>
    <n v="0.13136999999999999"/>
    <n v="7.6119000000000003"/>
    <n v="2.3742999999999999"/>
    <m/>
    <m/>
    <m/>
    <m/>
    <m/>
    <m/>
    <m/>
    <m/>
    <m/>
    <m/>
  </r>
  <r>
    <n v="229"/>
    <s v=" 1/24/2017  5:07:39  PM "/>
    <x v="27"/>
    <m/>
    <n v="2.9544000000000001"/>
    <n v="5.0983999999999998"/>
    <n v="7.6688000000000001"/>
    <n v="2.6088"/>
    <n v="5.0599999999999996"/>
    <n v="0.30463000000000001"/>
    <n v="6.1646000000000001"/>
    <n v="0.34101999999999999"/>
    <m/>
    <m/>
    <m/>
    <m/>
    <m/>
    <m/>
    <m/>
    <m/>
    <m/>
    <m/>
    <m/>
    <n v="0.46873999999999999"/>
    <n v="15.493"/>
    <n v="6.4546000000000006E-2"/>
    <n v="0.99797000000000002"/>
    <m/>
    <m/>
    <m/>
    <m/>
    <m/>
    <m/>
  </r>
  <r>
    <n v="230"/>
    <s v=" 1/24/2017  5:07:54  PM "/>
    <x v="28"/>
    <m/>
    <n v="2.8773"/>
    <n v="3.6576"/>
    <n v="4.9340999999999999"/>
    <n v="2.5737000000000001"/>
    <n v="2.3603999999999998"/>
    <n v="0.10736999999999999"/>
    <n v="3.8815"/>
    <n v="0.12289"/>
    <m/>
    <m/>
    <m/>
    <m/>
    <m/>
    <m/>
    <m/>
    <m/>
    <m/>
    <m/>
    <m/>
    <m/>
    <m/>
    <m/>
    <m/>
    <n v="0.31346000000000002"/>
    <n v="3.1954999999999999E-4"/>
    <n v="2.8330000000000002"/>
    <n v="14.454000000000001"/>
    <n v="0.19600999999999999"/>
    <n v="0.99390999999999996"/>
  </r>
  <r>
    <n v="231"/>
    <s v=" 1/24/2017  5:08:10  PM "/>
    <x v="25"/>
    <m/>
    <n v="3.5916999999999999"/>
    <n v="23.036000000000001"/>
    <n v="30.773"/>
    <n v="3.5224000000000002"/>
    <n v="27.25"/>
    <n v="0.99578999999999995"/>
    <n v="27.274999999999999"/>
    <n v="1.3748"/>
    <n v="1.3740000000000001"/>
    <n v="42.939"/>
    <n v="0.97136"/>
    <n v="30.265000000000001"/>
    <m/>
    <m/>
    <m/>
    <m/>
    <m/>
    <m/>
    <m/>
    <m/>
    <m/>
    <m/>
    <m/>
    <m/>
    <m/>
    <m/>
    <m/>
    <m/>
    <m/>
  </r>
  <r>
    <n v="232"/>
    <s v=" 1/24/2017  5:08:30  PM "/>
    <x v="26"/>
    <m/>
    <n v="3.0070000000000001"/>
    <n v="18.189"/>
    <n v="33.389000000000003"/>
    <n v="2.5234000000000001"/>
    <n v="30.866"/>
    <n v="1.1801999999999999"/>
    <n v="30.923999999999999"/>
    <n v="1.4878"/>
    <m/>
    <m/>
    <m/>
    <m/>
    <n v="1.1715"/>
    <n v="1.9265000000000001"/>
    <n v="0.13730000000000001"/>
    <n v="0.99314000000000002"/>
    <n v="0.13314000000000001"/>
    <n v="7.5110000000000001"/>
    <n v="2.38"/>
    <m/>
    <m/>
    <m/>
    <m/>
    <m/>
    <m/>
    <m/>
    <m/>
    <m/>
    <m/>
  </r>
  <r>
    <n v="233"/>
    <s v=" 1/24/2017  5:09:06  PM "/>
    <x v="27"/>
    <m/>
    <n v="2.8540999999999999"/>
    <n v="5.1143000000000001"/>
    <n v="7.7135999999999996"/>
    <n v="2.5863"/>
    <n v="5.1273"/>
    <n v="0.30481000000000003"/>
    <n v="6.2039999999999997"/>
    <n v="0.34114"/>
    <m/>
    <m/>
    <m/>
    <m/>
    <m/>
    <m/>
    <m/>
    <m/>
    <m/>
    <m/>
    <m/>
    <n v="0.45812000000000003"/>
    <n v="15.321"/>
    <n v="6.5268000000000007E-2"/>
    <n v="0.99690999999999996"/>
    <m/>
    <m/>
    <m/>
    <m/>
    <m/>
    <m/>
  </r>
  <r>
    <n v="234"/>
    <s v=" 1/24/2017  5:09:20  PM "/>
    <x v="28"/>
    <m/>
    <n v="2.8048999999999999"/>
    <n v="3.6288999999999998"/>
    <n v="5.0419"/>
    <n v="2.5941999999999998"/>
    <n v="2.4477000000000002"/>
    <n v="0.10743999999999999"/>
    <n v="3.8799000000000001"/>
    <n v="0.12288"/>
    <m/>
    <m/>
    <m/>
    <m/>
    <m/>
    <m/>
    <m/>
    <m/>
    <m/>
    <m/>
    <m/>
    <m/>
    <m/>
    <m/>
    <m/>
    <n v="0.30768000000000001"/>
    <n v="2.2211E-4"/>
    <n v="2.8136999999999999"/>
    <n v="14.397"/>
    <n v="0.19542999999999999"/>
    <n v="0.99124000000000001"/>
  </r>
  <r>
    <n v="235"/>
    <s v=" 1/24/2017  5:09:37  PM "/>
    <x v="25"/>
    <m/>
    <n v="3.4666999999999999"/>
    <n v="23.035"/>
    <n v="30.754999999999999"/>
    <n v="3.3961999999999999"/>
    <n v="27.359000000000002"/>
    <n v="1.0008999999999999"/>
    <n v="27.364000000000001"/>
    <n v="1.3802000000000001"/>
    <n v="1.3793"/>
    <n v="43.103000000000002"/>
    <n v="0.97536"/>
    <n v="30.268000000000001"/>
    <m/>
    <m/>
    <m/>
    <m/>
    <m/>
    <m/>
    <m/>
    <m/>
    <m/>
    <m/>
    <m/>
    <m/>
    <m/>
    <m/>
    <m/>
    <m/>
    <m/>
  </r>
  <r>
    <n v="250"/>
    <s v=" 1/24/2017  5:18:40  PM "/>
    <x v="29"/>
    <m/>
    <n v="2.9437000000000002"/>
    <n v="23.009"/>
    <n v="30.62"/>
    <n v="2.8839000000000001"/>
    <n v="27.736000000000001"/>
    <n v="1.0561"/>
    <n v="27.748000000000001"/>
    <n v="1.3181"/>
    <n v="1.3162"/>
    <n v="41.786000000000001"/>
    <n v="1.0537000000000001"/>
    <n v="30.274999999999999"/>
    <m/>
    <m/>
    <m/>
    <m/>
    <m/>
    <m/>
    <m/>
    <m/>
    <m/>
    <m/>
    <m/>
    <m/>
    <m/>
    <m/>
    <m/>
    <m/>
    <m/>
  </r>
  <r>
    <n v="251"/>
    <s v=" 1/24/2017  5:18:59  PM "/>
    <x v="30"/>
    <m/>
    <n v="2.9573999999999998"/>
    <n v="18.172000000000001"/>
    <n v="33.399000000000001"/>
    <n v="2.5354000000000001"/>
    <n v="30.863"/>
    <n v="1.0448"/>
    <n v="30.893000000000001"/>
    <n v="1.3433999999999999"/>
    <m/>
    <m/>
    <m/>
    <m/>
    <n v="1.036"/>
    <n v="1.7101999999999999"/>
    <n v="0.14352999999999999"/>
    <n v="0.99548000000000003"/>
    <n v="0.11976000000000001"/>
    <n v="8.3498999999999999"/>
    <n v="3.2568999999999999"/>
    <m/>
    <m/>
    <m/>
    <m/>
    <m/>
    <m/>
    <m/>
    <m/>
    <m/>
    <m/>
  </r>
  <r>
    <n v="252"/>
    <s v=" 1/24/2017  5:19:35  PM "/>
    <x v="31"/>
    <m/>
    <n v="2.7803"/>
    <n v="5.3254000000000001"/>
    <n v="8.3004999999999995"/>
    <n v="2.4392999999999998"/>
    <n v="5.8612000000000002"/>
    <n v="0.29475000000000001"/>
    <n v="6.7267000000000001"/>
    <n v="0.33683000000000002"/>
    <m/>
    <m/>
    <m/>
    <m/>
    <m/>
    <m/>
    <m/>
    <m/>
    <m/>
    <m/>
    <m/>
    <n v="0.49147000000000002"/>
    <n v="18.34"/>
    <n v="5.4524999999999997E-2"/>
    <n v="0.99777000000000005"/>
    <m/>
    <m/>
    <m/>
    <m/>
    <m/>
    <m/>
  </r>
  <r>
    <n v="253"/>
    <s v=" 1/24/2017  5:19:50  PM "/>
    <x v="32"/>
    <m/>
    <n v="2.9007000000000001"/>
    <n v="3.6535000000000002"/>
    <n v="5.0492999999999997"/>
    <n v="2.5341"/>
    <n v="2.5152000000000001"/>
    <n v="0.10421999999999999"/>
    <n v="3.8653"/>
    <n v="0.12159"/>
    <m/>
    <m/>
    <m/>
    <m/>
    <m/>
    <m/>
    <m/>
    <m/>
    <m/>
    <m/>
    <m/>
    <m/>
    <m/>
    <m/>
    <m/>
    <n v="0.29776000000000002"/>
    <n v="-7.9699999999999999E-5"/>
    <n v="3.3359999999999999"/>
    <n v="17.152000000000001"/>
    <n v="0.19450000000000001"/>
    <n v="0.99312999999999996"/>
  </r>
  <r>
    <n v="254"/>
    <s v=" 1/24/2017  5:20:07  PM "/>
    <x v="29"/>
    <m/>
    <n v="3.2778999999999998"/>
    <n v="23.045999999999999"/>
    <n v="30.638999999999999"/>
    <n v="3.2185000000000001"/>
    <n v="27.420999999999999"/>
    <n v="0.98089999999999999"/>
    <n v="27.431999999999999"/>
    <n v="1.2394000000000001"/>
    <n v="1.2391000000000001"/>
    <n v="39.337000000000003"/>
    <n v="0.97918000000000005"/>
    <n v="30.277999999999999"/>
    <m/>
    <m/>
    <m/>
    <m/>
    <m/>
    <m/>
    <m/>
    <m/>
    <m/>
    <m/>
    <m/>
    <m/>
    <m/>
    <m/>
    <m/>
    <m/>
    <m/>
  </r>
  <r>
    <n v="255"/>
    <s v=" 1/24/2017  5:20:27  PM "/>
    <x v="30"/>
    <m/>
    <n v="2.8828"/>
    <n v="18.172999999999998"/>
    <n v="33.399000000000001"/>
    <n v="2.4476"/>
    <n v="30.951000000000001"/>
    <n v="1.0447"/>
    <n v="30.98"/>
    <n v="1.3439000000000001"/>
    <m/>
    <m/>
    <m/>
    <m/>
    <n v="1.0363"/>
    <n v="1.7503"/>
    <n v="0.14258000000000001"/>
    <n v="0.99495"/>
    <n v="0.12234"/>
    <n v="8.1739999999999995"/>
    <n v="2.6063000000000001"/>
    <m/>
    <m/>
    <m/>
    <m/>
    <m/>
    <m/>
    <m/>
    <m/>
    <m/>
    <m/>
  </r>
  <r>
    <n v="256"/>
    <s v=" 1/24/2017  5:21:03  PM "/>
    <x v="31"/>
    <m/>
    <n v="2.9253"/>
    <n v="5.3220000000000001"/>
    <n v="8.2710000000000008"/>
    <n v="2.5575000000000001"/>
    <n v="5.7134999999999998"/>
    <n v="0.29581000000000002"/>
    <n v="6.6883999999999997"/>
    <n v="0.33616000000000001"/>
    <m/>
    <m/>
    <m/>
    <m/>
    <m/>
    <m/>
    <m/>
    <m/>
    <m/>
    <m/>
    <m/>
    <n v="0.49975000000000003"/>
    <n v="18.111000000000001"/>
    <n v="5.5216000000000001E-2"/>
    <n v="0.99812000000000001"/>
    <m/>
    <m/>
    <m/>
    <m/>
    <m/>
    <m/>
  </r>
  <r>
    <n v="257"/>
    <s v=" 1/24/2017  5:21:17  PM "/>
    <x v="32"/>
    <m/>
    <n v="2.7353999999999998"/>
    <n v="3.6204999999999998"/>
    <n v="5.0430999999999999"/>
    <n v="2.5272000000000001"/>
    <n v="2.5158999999999998"/>
    <n v="0.10381"/>
    <n v="4.0599999999999996"/>
    <n v="0.12146"/>
    <m/>
    <m/>
    <m/>
    <m/>
    <m/>
    <m/>
    <m/>
    <m/>
    <m/>
    <m/>
    <m/>
    <m/>
    <m/>
    <m/>
    <m/>
    <n v="0.32036999999999999"/>
    <n v="3.5721E-4"/>
    <n v="3.4481999999999999"/>
    <n v="16.960999999999999"/>
    <n v="0.20330000000000001"/>
    <n v="0.99409999999999998"/>
  </r>
  <r>
    <n v="258"/>
    <s v=" 1/24/2017  5:21:34  PM "/>
    <x v="29"/>
    <m/>
    <n v="3.4982000000000002"/>
    <n v="23.047000000000001"/>
    <n v="30.696999999999999"/>
    <n v="3.4655999999999998"/>
    <n v="27.231000000000002"/>
    <n v="0.97941999999999996"/>
    <n v="27.245000000000001"/>
    <n v="1.2365999999999999"/>
    <n v="1.2353000000000001"/>
    <n v="39.215000000000003"/>
    <n v="0.97770000000000001"/>
    <n v="30.233000000000001"/>
    <m/>
    <m/>
    <m/>
    <m/>
    <m/>
    <m/>
    <m/>
    <m/>
    <m/>
    <m/>
    <m/>
    <m/>
    <m/>
    <m/>
    <m/>
    <m/>
    <m/>
  </r>
  <r>
    <n v="259"/>
    <s v=" 1/24/2017  5:21:54  PM "/>
    <x v="30"/>
    <m/>
    <n v="3.0009000000000001"/>
    <n v="18.175000000000001"/>
    <n v="33.405000000000001"/>
    <n v="2.5177999999999998"/>
    <n v="30.887"/>
    <n v="1.0458000000000001"/>
    <n v="30.922000000000001"/>
    <n v="1.3445"/>
    <m/>
    <m/>
    <m/>
    <m/>
    <n v="1.0392999999999999"/>
    <n v="1.7427999999999999"/>
    <n v="0.14011000000000001"/>
    <n v="0.99524999999999997"/>
    <n v="0.12119000000000001"/>
    <n v="8.2514000000000003"/>
    <n v="2.4661"/>
    <m/>
    <m/>
    <m/>
    <m/>
    <m/>
    <m/>
    <m/>
    <m/>
    <m/>
    <m/>
  </r>
  <r>
    <n v="260"/>
    <s v=" 1/24/2017  5:22:30  PM "/>
    <x v="31"/>
    <m/>
    <n v="2.8868999999999998"/>
    <n v="5.3338000000000001"/>
    <n v="8.1583000000000006"/>
    <n v="2.5684"/>
    <n v="5.5899000000000001"/>
    <n v="0.29463"/>
    <n v="6.7274000000000003"/>
    <n v="0.33604000000000001"/>
    <m/>
    <m/>
    <m/>
    <m/>
    <m/>
    <m/>
    <m/>
    <m/>
    <m/>
    <m/>
    <m/>
    <n v="0.50314999999999999"/>
    <n v="17.984999999999999"/>
    <n v="5.5603E-2"/>
    <n v="0.99865000000000004"/>
    <m/>
    <m/>
    <m/>
    <m/>
    <m/>
    <m/>
  </r>
  <r>
    <n v="261"/>
    <s v=" 1/24/2017  5:22:46  PM "/>
    <x v="32"/>
    <m/>
    <n v="2.774"/>
    <n v="3.6663000000000001"/>
    <n v="5.0533999999999999"/>
    <n v="2.5364"/>
    <n v="2.5169999999999999"/>
    <n v="0.10364"/>
    <n v="3.9704999999999999"/>
    <n v="0.12135"/>
    <m/>
    <m/>
    <m/>
    <m/>
    <m/>
    <m/>
    <m/>
    <m/>
    <m/>
    <m/>
    <m/>
    <m/>
    <m/>
    <m/>
    <m/>
    <n v="0.33732000000000001"/>
    <n v="1.2688E-4"/>
    <n v="3.2974000000000001"/>
    <n v="17.18"/>
    <n v="0.19192999999999999"/>
    <n v="0.99385000000000001"/>
  </r>
  <r>
    <n v="262"/>
    <s v=" 1/24/2017  5:23:03  PM "/>
    <x v="29"/>
    <m/>
    <n v="3.4447000000000001"/>
    <n v="23.045999999999999"/>
    <n v="30.721"/>
    <n v="3.4037000000000002"/>
    <n v="27.317"/>
    <n v="0.98323000000000005"/>
    <n v="27.343"/>
    <n v="1.2404999999999999"/>
    <n v="1.2394000000000001"/>
    <n v="39.347000000000001"/>
    <n v="0.98116999999999999"/>
    <n v="30.248999999999999"/>
    <m/>
    <m/>
    <m/>
    <m/>
    <m/>
    <m/>
    <m/>
    <m/>
    <m/>
    <m/>
    <m/>
    <m/>
    <m/>
    <m/>
    <m/>
    <m/>
    <m/>
  </r>
  <r>
    <n v="263"/>
    <s v=" 1/24/2017  5:23:22  PM "/>
    <x v="30"/>
    <m/>
    <n v="2.8997000000000002"/>
    <n v="18.175000000000001"/>
    <n v="33.435000000000002"/>
    <n v="2.504"/>
    <n v="30.931000000000001"/>
    <n v="1.0486"/>
    <n v="30.971"/>
    <n v="1.3480000000000001"/>
    <m/>
    <m/>
    <m/>
    <m/>
    <n v="1.0394000000000001"/>
    <n v="1.7556"/>
    <n v="0.14254"/>
    <n v="0.99470000000000003"/>
    <n v="0.1227"/>
    <n v="8.1502999999999997"/>
    <n v="2.5072000000000001"/>
    <m/>
    <m/>
    <m/>
    <m/>
    <m/>
    <m/>
    <m/>
    <m/>
    <m/>
    <m/>
  </r>
  <r>
    <n v="264"/>
    <s v=" 1/24/2017  5:23:59  PM "/>
    <x v="31"/>
    <m/>
    <n v="2.9211999999999998"/>
    <n v="5.3158000000000003"/>
    <n v="8.2157"/>
    <n v="2.6000999999999999"/>
    <n v="5.6155999999999997"/>
    <n v="0.29594999999999999"/>
    <n v="6.5355999999999996"/>
    <n v="0.33650000000000002"/>
    <m/>
    <m/>
    <m/>
    <m/>
    <m/>
    <m/>
    <m/>
    <m/>
    <m/>
    <m/>
    <m/>
    <n v="0.49342999999999998"/>
    <n v="17.876000000000001"/>
    <n v="5.5941999999999999E-2"/>
    <n v="0.99787000000000003"/>
    <m/>
    <m/>
    <m/>
    <m/>
    <m/>
    <m/>
  </r>
  <r>
    <n v="265"/>
    <s v=" 1/24/2017  5:24:14  PM "/>
    <x v="32"/>
    <m/>
    <n v="2.8934000000000002"/>
    <n v="3.6836000000000002"/>
    <n v="5.1215999999999999"/>
    <n v="2.5950000000000002"/>
    <n v="2.5266000000000002"/>
    <n v="0.10405"/>
    <n v="4.0380000000000003"/>
    <n v="0.12129"/>
    <m/>
    <m/>
    <m/>
    <m/>
    <m/>
    <m/>
    <m/>
    <m/>
    <m/>
    <m/>
    <m/>
    <m/>
    <m/>
    <m/>
    <m/>
    <n v="0.32299"/>
    <n v="1.4977E-4"/>
    <n v="3.3955000000000002"/>
    <n v="16.635999999999999"/>
    <n v="0.2041"/>
    <n v="0.99339999999999995"/>
  </r>
  <r>
    <n v="266"/>
    <s v=" 1/24/2017  5:24:31  PM "/>
    <x v="29"/>
    <m/>
    <n v="3.4323000000000001"/>
    <n v="23.045000000000002"/>
    <n v="30.759"/>
    <n v="3.4055"/>
    <n v="27.353000000000002"/>
    <n v="0.98875999999999997"/>
    <n v="27.367000000000001"/>
    <n v="1.2463"/>
    <n v="1.2450000000000001"/>
    <n v="39.523000000000003"/>
    <n v="0.98680000000000001"/>
    <n v="30.245000000000001"/>
    <m/>
    <m/>
    <m/>
    <m/>
    <m/>
    <m/>
    <m/>
    <m/>
    <m/>
    <m/>
    <m/>
    <m/>
    <m/>
    <m/>
    <m/>
    <m/>
    <m/>
  </r>
  <r>
    <n v="267"/>
    <s v=" 1/24/2017  5:24:51  PM "/>
    <x v="30"/>
    <m/>
    <n v="2.9390999999999998"/>
    <n v="18.173999999999999"/>
    <n v="33.470999999999997"/>
    <n v="2.5335000000000001"/>
    <n v="30.937999999999999"/>
    <n v="1.0570999999999999"/>
    <n v="30.966000000000001"/>
    <n v="1.3564000000000001"/>
    <m/>
    <m/>
    <m/>
    <m/>
    <n v="1.046"/>
    <n v="1.7717000000000001"/>
    <n v="0.14485000000000001"/>
    <n v="0.99480000000000002"/>
    <n v="0.12439"/>
    <n v="8.0393000000000008"/>
    <n v="2.6021000000000001"/>
    <m/>
    <m/>
    <m/>
    <m/>
    <m/>
    <m/>
    <m/>
    <m/>
    <m/>
    <m/>
  </r>
  <r>
    <n v="268"/>
    <s v=" 1/24/2017  5:25:26  PM "/>
    <x v="31"/>
    <m/>
    <n v="2.7599"/>
    <n v="5.3006000000000002"/>
    <n v="8.1935000000000002"/>
    <n v="2.5156000000000001"/>
    <n v="5.6779000000000002"/>
    <n v="0.29569000000000001"/>
    <n v="6.6925999999999997"/>
    <n v="0.33629999999999999"/>
    <m/>
    <m/>
    <m/>
    <m/>
    <m/>
    <m/>
    <m/>
    <m/>
    <m/>
    <m/>
    <m/>
    <n v="0.48272999999999999"/>
    <n v="17.866"/>
    <n v="5.5972000000000001E-2"/>
    <n v="0.99775999999999998"/>
    <m/>
    <m/>
    <m/>
    <m/>
    <m/>
    <m/>
  </r>
  <r>
    <n v="269"/>
    <s v=" 1/24/2017  5:25:42  PM "/>
    <x v="32"/>
    <m/>
    <n v="2.8980000000000001"/>
    <n v="3.6956000000000002"/>
    <n v="5.1106999999999996"/>
    <n v="2.5956999999999999"/>
    <n v="2.5150000000000001"/>
    <n v="0.10392"/>
    <n v="4.0570000000000004"/>
    <n v="0.12125"/>
    <m/>
    <m/>
    <m/>
    <m/>
    <m/>
    <m/>
    <m/>
    <m/>
    <m/>
    <m/>
    <m/>
    <m/>
    <m/>
    <m/>
    <m/>
    <n v="0.31997999999999999"/>
    <n v="1.7644000000000001E-4"/>
    <n v="3.2412000000000001"/>
    <n v="16.757000000000001"/>
    <n v="0.19342999999999999"/>
    <n v="0.99373999999999996"/>
  </r>
  <r>
    <n v="272"/>
    <s v=" 1/24/2017  5:30:38  PM "/>
    <x v="33"/>
    <s v=" Experiment  closed. "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m/>
    <m/>
    <x v="0"/>
    <m/>
    <m/>
    <m/>
    <m/>
    <m/>
    <m/>
    <m/>
    <m/>
    <m/>
    <m/>
    <m/>
    <m/>
    <m/>
    <m/>
    <m/>
    <m/>
    <m/>
    <n v="0.11995"/>
    <m/>
    <m/>
    <n v="0.45860199999999995"/>
    <m/>
    <n v="5.0786600000000001E-2"/>
    <m/>
    <n v="0.24704200000000004"/>
    <m/>
    <n v="3.6993400000000003"/>
    <n v="17.826600000000003"/>
    <m/>
    <m/>
  </r>
  <r>
    <m/>
    <m/>
    <x v="0"/>
    <m/>
    <m/>
    <m/>
    <m/>
    <m/>
    <m/>
    <m/>
    <m/>
    <m/>
    <m/>
    <m/>
    <m/>
    <m/>
    <m/>
    <m/>
    <m/>
    <m/>
    <n v="0.12120600000000001"/>
    <m/>
    <m/>
    <n v="0.46271199999999996"/>
    <m/>
    <n v="5.5934799999999993E-2"/>
    <m/>
    <n v="0.27051800000000004"/>
    <m/>
    <n v="3.3058000000000001"/>
    <n v="16.354800000000001"/>
    <m/>
    <m/>
  </r>
  <r>
    <m/>
    <m/>
    <x v="0"/>
    <m/>
    <m/>
    <m/>
    <m/>
    <m/>
    <m/>
    <m/>
    <m/>
    <m/>
    <m/>
    <m/>
    <m/>
    <m/>
    <m/>
    <m/>
    <m/>
    <m/>
    <n v="0.14058999999999999"/>
    <m/>
    <m/>
    <n v="0.38172200000000001"/>
    <m/>
    <n v="6.0533800000000006E-2"/>
    <m/>
    <n v="0.25715199999999999"/>
    <m/>
    <n v="2.5878000000000001"/>
    <n v="16.244"/>
    <m/>
    <m/>
  </r>
  <r>
    <m/>
    <m/>
    <x v="0"/>
    <m/>
    <m/>
    <m/>
    <m/>
    <m/>
    <m/>
    <m/>
    <m/>
    <m/>
    <m/>
    <m/>
    <m/>
    <m/>
    <m/>
    <m/>
    <m/>
    <m/>
    <n v="0.12182999999999999"/>
    <m/>
    <m/>
    <n v="0.39927200000000002"/>
    <m/>
    <n v="5.5214600000000003E-2"/>
    <m/>
    <n v="0.23103199999999999"/>
    <m/>
    <n v="3.0146199999999999"/>
    <n v="17.128"/>
    <m/>
    <m/>
  </r>
  <r>
    <m/>
    <m/>
    <x v="0"/>
    <m/>
    <m/>
    <m/>
    <m/>
    <m/>
    <m/>
    <m/>
    <m/>
    <m/>
    <m/>
    <m/>
    <m/>
    <m/>
    <m/>
    <m/>
    <m/>
    <m/>
    <n v="0.10385340000000001"/>
    <m/>
    <m/>
    <n v="0.54920000000000002"/>
    <m/>
    <n v="4.5441200000000001E-2"/>
    <m/>
    <n v="0.31758799999999998"/>
    <m/>
    <n v="4.2563399999999998"/>
    <n v="20.2502"/>
    <m/>
    <m/>
  </r>
  <r>
    <m/>
    <m/>
    <x v="0"/>
    <m/>
    <m/>
    <m/>
    <m/>
    <m/>
    <m/>
    <m/>
    <m/>
    <m/>
    <m/>
    <m/>
    <m/>
    <m/>
    <m/>
    <m/>
    <m/>
    <m/>
    <n v="0.13206999999999999"/>
    <m/>
    <m/>
    <n v="0.44914199999999999"/>
    <m/>
    <n v="5.68462E-2"/>
    <m/>
    <n v="0.286024"/>
    <m/>
    <n v="3.1309399999999998"/>
    <n v="16.519399999999997"/>
    <m/>
    <m/>
  </r>
  <r>
    <m/>
    <m/>
    <x v="0"/>
    <m/>
    <m/>
    <m/>
    <m/>
    <m/>
    <m/>
    <m/>
    <m/>
    <m/>
    <m/>
    <m/>
    <m/>
    <m/>
    <m/>
    <m/>
    <m/>
    <m/>
    <n v="0.13098599999999999"/>
    <m/>
    <m/>
    <n v="0.46152800000000005"/>
    <m/>
    <n v="6.3391000000000003E-2"/>
    <m/>
    <n v="0.31104399999999999"/>
    <m/>
    <n v="2.8192599999999999"/>
    <n v="14.938400000000001"/>
    <m/>
    <m/>
  </r>
  <r>
    <m/>
    <m/>
    <x v="0"/>
    <m/>
    <m/>
    <m/>
    <m/>
    <m/>
    <m/>
    <m/>
    <m/>
    <m/>
    <m/>
    <m/>
    <m/>
    <m/>
    <m/>
    <m/>
    <m/>
    <m/>
    <n v="0.122076"/>
    <m/>
    <m/>
    <n v="0.49410600000000005"/>
    <m/>
    <n v="5.5451600000000004E-2"/>
    <m/>
    <n v="0.31968400000000002"/>
    <m/>
    <n v="3.3436599999999999"/>
    <n v="16.937200000000001"/>
    <m/>
    <m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85">
  <r>
    <m/>
    <m/>
    <x v="0"/>
    <m/>
    <s v="cmH2O"/>
    <s v="cmH2O"/>
    <s v="cmH2O"/>
    <s v="cmH2O"/>
    <s v="cmH2O"/>
    <s v="mL"/>
    <s v="cmH2O"/>
    <s v="mL"/>
    <s v="mL"/>
    <s v="mL/kg"/>
    <s v="mL"/>
    <s v="cmH2O"/>
    <s v="mL"/>
    <s v="mL"/>
    <s v="/cmH2O"/>
    <m/>
    <s v="mL/cmH2O"/>
    <s v="cmH2O/mL"/>
    <s v="cmH2O.mL"/>
    <s v="cmH2O.s/mL"/>
    <s v="cmH2O/mL"/>
    <s v="mL/cmH2O"/>
    <m/>
    <s v="cmH2O.s/mL"/>
    <s v="cmH2O.s.s/mL"/>
    <s v="cmH2O/mL"/>
    <s v="cmH2O/mL"/>
    <m/>
    <m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n v="19"/>
    <s v=" 1/25/2017  2:22:02  PM "/>
    <x v="1"/>
    <m/>
    <n v="3.1076000000000001"/>
    <n v="22.984000000000002"/>
    <n v="30.641999999999999"/>
    <n v="3.0609000000000002"/>
    <n v="27.581"/>
    <n v="1.2085999999999999"/>
    <n v="27.623999999999999"/>
    <n v="1.5051000000000001"/>
    <n v="1.5031000000000001"/>
    <n v="48.960999999999999"/>
    <n v="1.206"/>
    <n v="30.341999999999999"/>
    <m/>
    <m/>
    <m/>
    <m/>
    <m/>
    <m/>
    <m/>
    <m/>
    <m/>
    <m/>
    <m/>
    <m/>
    <m/>
    <m/>
    <m/>
    <m/>
    <m/>
  </r>
  <r>
    <n v="20"/>
    <s v=" 1/25/2017  2:22:21  PM "/>
    <x v="2"/>
    <m/>
    <n v="3.0606"/>
    <n v="18.187000000000001"/>
    <n v="33.381999999999998"/>
    <n v="2.6657000000000002"/>
    <n v="30.716000000000001"/>
    <n v="1.1667000000000001"/>
    <n v="30.771999999999998"/>
    <n v="1.4906999999999999"/>
    <m/>
    <m/>
    <m/>
    <m/>
    <n v="1.1568000000000001"/>
    <n v="1.9201999999999999"/>
    <n v="0.14412"/>
    <n v="0.99455000000000005"/>
    <n v="0.13461999999999999"/>
    <n v="7.4282000000000004"/>
    <n v="3.0196999999999998"/>
    <m/>
    <m/>
    <m/>
    <m/>
    <m/>
    <m/>
    <m/>
    <m/>
    <m/>
    <m/>
  </r>
  <r>
    <n v="21"/>
    <s v=" 1/25/2017  2:22:57  PM "/>
    <x v="3"/>
    <m/>
    <n v="2.77"/>
    <n v="4.9912999999999998"/>
    <n v="7.5411999999999999"/>
    <n v="2.5811999999999999"/>
    <n v="4.96"/>
    <n v="0.29117999999999999"/>
    <n v="6.0067000000000004"/>
    <n v="0.3281"/>
    <m/>
    <m/>
    <m/>
    <m/>
    <m/>
    <m/>
    <m/>
    <m/>
    <m/>
    <m/>
    <m/>
    <n v="0.42174"/>
    <n v="16.053999999999998"/>
    <n v="6.2290999999999999E-2"/>
    <n v="0.99872000000000005"/>
    <m/>
    <m/>
    <m/>
    <m/>
    <m/>
    <m/>
  </r>
  <r>
    <n v="22"/>
    <s v=" 1/25/2017  2:23:11  PM "/>
    <x v="4"/>
    <m/>
    <n v="2.8064"/>
    <n v="3.5165999999999999"/>
    <n v="4.7774000000000001"/>
    <n v="2.5154999999999998"/>
    <n v="2.2618"/>
    <n v="0.10353"/>
    <n v="3.5785999999999998"/>
    <n v="0.11933000000000001"/>
    <m/>
    <m/>
    <m/>
    <m/>
    <m/>
    <m/>
    <m/>
    <m/>
    <m/>
    <m/>
    <m/>
    <m/>
    <m/>
    <m/>
    <m/>
    <n v="0.23130999999999999"/>
    <n v="1.9762999999999999E-4"/>
    <n v="3.0806"/>
    <n v="14.757"/>
    <n v="0.20876"/>
    <n v="0.99446000000000001"/>
  </r>
  <r>
    <n v="23"/>
    <s v=" 1/25/2017  2:23:27  PM "/>
    <x v="1"/>
    <m/>
    <n v="3.3418999999999999"/>
    <n v="23.029"/>
    <n v="30.706"/>
    <n v="3.3193000000000001"/>
    <n v="27.385999999999999"/>
    <n v="1.0921000000000001"/>
    <n v="27.425999999999998"/>
    <n v="1.3867"/>
    <n v="1.3841000000000001"/>
    <n v="45.084000000000003"/>
    <n v="1.0898000000000001"/>
    <n v="30.251000000000001"/>
    <m/>
    <m/>
    <m/>
    <m/>
    <m/>
    <m/>
    <m/>
    <m/>
    <m/>
    <m/>
    <m/>
    <m/>
    <m/>
    <m/>
    <m/>
    <m/>
    <m/>
  </r>
  <r>
    <n v="24"/>
    <s v=" 1/25/2017  2:23:47  PM "/>
    <x v="2"/>
    <m/>
    <n v="3.0228999999999999"/>
    <n v="18.187999999999999"/>
    <n v="33.344999999999999"/>
    <n v="2.6040000000000001"/>
    <n v="30.741"/>
    <n v="1.1666000000000001"/>
    <n v="30.791"/>
    <n v="1.4899"/>
    <m/>
    <m/>
    <m/>
    <m/>
    <n v="1.2143999999999999"/>
    <n v="1.5532999999999999"/>
    <n v="0.10612000000000001"/>
    <n v="0.98665000000000003"/>
    <n v="9.6963999999999995E-2"/>
    <n v="10.313000000000001"/>
    <n v="2.4750000000000001"/>
    <m/>
    <m/>
    <m/>
    <m/>
    <m/>
    <m/>
    <m/>
    <m/>
    <m/>
    <m/>
  </r>
  <r>
    <n v="25"/>
    <s v=" 1/25/2017  2:24:22  PM "/>
    <x v="3"/>
    <m/>
    <n v="2.9178000000000002"/>
    <n v="4.9850000000000003"/>
    <n v="7.5829000000000004"/>
    <n v="2.5817999999999999"/>
    <n v="5.0011000000000001"/>
    <n v="0.29353000000000001"/>
    <n v="5.9074"/>
    <n v="0.32869999999999999"/>
    <m/>
    <m/>
    <m/>
    <m/>
    <m/>
    <m/>
    <m/>
    <m/>
    <m/>
    <m/>
    <m/>
    <n v="0.42892000000000002"/>
    <n v="16.071000000000002"/>
    <n v="6.2223000000000001E-2"/>
    <n v="0.99817999999999996"/>
    <m/>
    <m/>
    <m/>
    <m/>
    <m/>
    <m/>
  </r>
  <r>
    <n v="26"/>
    <s v=" 1/25/2017  2:24:36  PM "/>
    <x v="4"/>
    <m/>
    <n v="2.8891"/>
    <n v="3.5285000000000002"/>
    <n v="4.8339999999999996"/>
    <n v="2.5186999999999999"/>
    <n v="2.3153999999999999"/>
    <n v="0.10392"/>
    <n v="3.7136"/>
    <n v="0.11924999999999999"/>
    <m/>
    <m/>
    <m/>
    <m/>
    <m/>
    <m/>
    <m/>
    <m/>
    <m/>
    <m/>
    <m/>
    <m/>
    <m/>
    <m/>
    <m/>
    <n v="0.24909000000000001"/>
    <n v="2.2445000000000001E-4"/>
    <n v="3.0672999999999999"/>
    <n v="14.999000000000001"/>
    <n v="0.20449999999999999"/>
    <n v="0.99438000000000004"/>
  </r>
  <r>
    <n v="27"/>
    <s v=" 1/25/2017  2:24:53  PM "/>
    <x v="1"/>
    <m/>
    <n v="3.4110999999999998"/>
    <n v="23.029"/>
    <n v="30.689"/>
    <n v="3.3803000000000001"/>
    <n v="27.309000000000001"/>
    <n v="1.0929"/>
    <n v="27.338999999999999"/>
    <n v="1.3877999999999999"/>
    <n v="1.3849"/>
    <n v="45.112000000000002"/>
    <n v="1.0912999999999999"/>
    <n v="30.227"/>
    <m/>
    <m/>
    <m/>
    <m/>
    <m/>
    <m/>
    <m/>
    <m/>
    <m/>
    <m/>
    <m/>
    <m/>
    <m/>
    <m/>
    <m/>
    <m/>
    <m/>
  </r>
  <r>
    <n v="28"/>
    <s v=" 1/25/2017  2:25:12  PM "/>
    <x v="2"/>
    <m/>
    <n v="2.9529999999999998"/>
    <n v="18.187000000000001"/>
    <n v="33.340000000000003"/>
    <n v="2.5556999999999999"/>
    <n v="30.783999999999999"/>
    <n v="1.1654"/>
    <n v="30.856000000000002"/>
    <n v="1.4883999999999999"/>
    <m/>
    <m/>
    <m/>
    <m/>
    <n v="1.1471"/>
    <n v="2.0339999999999998"/>
    <n v="0.15001"/>
    <n v="0.99367000000000005"/>
    <n v="0.14412"/>
    <n v="6.9386999999999999"/>
    <n v="2.4632000000000001"/>
    <m/>
    <m/>
    <m/>
    <m/>
    <m/>
    <m/>
    <m/>
    <m/>
    <m/>
    <m/>
  </r>
  <r>
    <n v="29"/>
    <s v=" 1/25/2017  2:25:47  PM "/>
    <x v="3"/>
    <m/>
    <n v="2.9152999999999998"/>
    <n v="5.0204000000000004"/>
    <n v="7.6247999999999996"/>
    <n v="2.5308999999999999"/>
    <n v="5.0938999999999997"/>
    <n v="0.29260000000000003"/>
    <n v="6.0808"/>
    <n v="0.32847999999999999"/>
    <m/>
    <m/>
    <m/>
    <m/>
    <m/>
    <m/>
    <m/>
    <m/>
    <m/>
    <m/>
    <m/>
    <n v="0.44413999999999998"/>
    <n v="16.218"/>
    <n v="6.1661000000000001E-2"/>
    <n v="0.99841999999999997"/>
    <m/>
    <m/>
    <m/>
    <m/>
    <m/>
    <m/>
  </r>
  <r>
    <n v="30"/>
    <s v=" 1/25/2017  2:26:02  PM "/>
    <x v="4"/>
    <m/>
    <n v="2.8338999999999999"/>
    <n v="3.5467"/>
    <n v="4.8135000000000003"/>
    <n v="2.4992000000000001"/>
    <n v="2.3142999999999998"/>
    <n v="0.10319"/>
    <n v="3.7523"/>
    <n v="0.11913"/>
    <m/>
    <m/>
    <m/>
    <m/>
    <m/>
    <m/>
    <m/>
    <m/>
    <m/>
    <m/>
    <m/>
    <m/>
    <m/>
    <m/>
    <m/>
    <n v="0.25707999999999998"/>
    <n v="2.2803999999999999E-4"/>
    <n v="3.1616"/>
    <n v="14.855"/>
    <n v="0.21282999999999999"/>
    <n v="0.99053999999999998"/>
  </r>
  <r>
    <n v="31"/>
    <s v=" 1/25/2017  2:26:18  PM "/>
    <x v="1"/>
    <m/>
    <n v="3.4293999999999998"/>
    <n v="23.03"/>
    <n v="30.712"/>
    <n v="3.3997000000000002"/>
    <n v="27.312000000000001"/>
    <n v="1.0933999999999999"/>
    <n v="27.312999999999999"/>
    <n v="1.3873"/>
    <n v="1.3859999999999999"/>
    <n v="45.145000000000003"/>
    <n v="1.0925"/>
    <n v="30.279"/>
    <m/>
    <m/>
    <m/>
    <m/>
    <m/>
    <m/>
    <m/>
    <m/>
    <m/>
    <m/>
    <m/>
    <m/>
    <m/>
    <m/>
    <m/>
    <m/>
    <m/>
  </r>
  <r>
    <n v="32"/>
    <s v=" 1/25/2017  2:26:37  PM "/>
    <x v="2"/>
    <m/>
    <n v="3.1202999999999999"/>
    <n v="18.187999999999999"/>
    <n v="33.374000000000002"/>
    <n v="2.6038999999999999"/>
    <n v="30.77"/>
    <n v="1.1665000000000001"/>
    <n v="30.821999999999999"/>
    <n v="1.4902"/>
    <m/>
    <m/>
    <m/>
    <m/>
    <n v="1.1484000000000001"/>
    <n v="2.0184000000000002"/>
    <n v="0.14918999999999999"/>
    <n v="0.99392999999999998"/>
    <n v="0.14282"/>
    <n v="7.0018000000000002"/>
    <n v="2.4695"/>
    <m/>
    <m/>
    <m/>
    <m/>
    <m/>
    <m/>
    <m/>
    <m/>
    <m/>
    <m/>
  </r>
  <r>
    <n v="33"/>
    <s v=" 1/25/2017  2:27:13  PM "/>
    <x v="3"/>
    <m/>
    <n v="2.9209000000000001"/>
    <n v="5.0117000000000003"/>
    <n v="7.6009000000000002"/>
    <n v="2.5421"/>
    <n v="5.0587999999999997"/>
    <n v="0.29258000000000001"/>
    <n v="6.0366"/>
    <n v="0.32822000000000001"/>
    <m/>
    <m/>
    <m/>
    <m/>
    <m/>
    <m/>
    <m/>
    <m/>
    <m/>
    <m/>
    <m/>
    <n v="0.44206000000000001"/>
    <n v="16.152000000000001"/>
    <n v="6.1912000000000002E-2"/>
    <n v="0.99822999999999995"/>
    <m/>
    <m/>
    <m/>
    <m/>
    <m/>
    <m/>
  </r>
  <r>
    <n v="34"/>
    <s v=" 1/25/2017  2:27:27  PM "/>
    <x v="4"/>
    <m/>
    <n v="2.7749000000000001"/>
    <n v="3.5634000000000001"/>
    <n v="4.7015000000000002"/>
    <n v="2.5278"/>
    <n v="2.1737000000000002"/>
    <n v="0.10443"/>
    <n v="3.7235"/>
    <n v="0.11953999999999999"/>
    <m/>
    <m/>
    <m/>
    <m/>
    <m/>
    <m/>
    <m/>
    <m/>
    <m/>
    <m/>
    <m/>
    <m/>
    <m/>
    <m/>
    <m/>
    <n v="0.26939999999999997"/>
    <n v="1.8031000000000001E-4"/>
    <n v="3.0926999999999998"/>
    <n v="14.689"/>
    <n v="0.21054999999999999"/>
    <n v="0.99424000000000001"/>
  </r>
  <r>
    <n v="35"/>
    <s v=" 1/25/2017  2:27:43  PM "/>
    <x v="1"/>
    <m/>
    <n v="3.4194"/>
    <n v="23.03"/>
    <n v="30.734999999999999"/>
    <n v="3.3820999999999999"/>
    <n v="27.353000000000002"/>
    <n v="1.1007"/>
    <n v="27.36"/>
    <n v="1.3936999999999999"/>
    <n v="1.3928"/>
    <n v="45.368000000000002"/>
    <n v="1.0989"/>
    <n v="30.291"/>
    <m/>
    <m/>
    <m/>
    <m/>
    <m/>
    <m/>
    <m/>
    <m/>
    <m/>
    <m/>
    <m/>
    <m/>
    <m/>
    <m/>
    <m/>
    <m/>
    <m/>
  </r>
  <r>
    <n v="36"/>
    <s v=" 1/25/2017  2:28:03  PM "/>
    <x v="2"/>
    <m/>
    <n v="3.0367000000000002"/>
    <n v="18.187999999999999"/>
    <n v="33.451000000000001"/>
    <n v="2.6154000000000002"/>
    <n v="30.835999999999999"/>
    <n v="1.173"/>
    <n v="30.888000000000002"/>
    <n v="1.4964"/>
    <m/>
    <m/>
    <m/>
    <m/>
    <n v="1.163"/>
    <n v="1.9119999999999999"/>
    <n v="0.14111000000000001"/>
    <n v="0.99431999999999998"/>
    <n v="0.13324"/>
    <n v="7.5053999999999998"/>
    <n v="2.4070999999999998"/>
    <m/>
    <m/>
    <m/>
    <m/>
    <m/>
    <m/>
    <m/>
    <m/>
    <m/>
    <m/>
  </r>
  <r>
    <n v="37"/>
    <s v=" 1/25/2017  2:28:39  PM "/>
    <x v="3"/>
    <m/>
    <n v="2.7841999999999998"/>
    <n v="4.9965999999999999"/>
    <n v="7.5773999999999999"/>
    <n v="2.5472000000000001"/>
    <n v="5.0301999999999998"/>
    <n v="0.29160000000000003"/>
    <n v="5.9192"/>
    <n v="0.32829000000000003"/>
    <m/>
    <m/>
    <m/>
    <m/>
    <m/>
    <m/>
    <m/>
    <m/>
    <m/>
    <m/>
    <m/>
    <n v="0.43596000000000001"/>
    <n v="15.884"/>
    <n v="6.2955999999999998E-2"/>
    <n v="0.99841000000000002"/>
    <m/>
    <m/>
    <m/>
    <m/>
    <m/>
    <m/>
  </r>
  <r>
    <n v="38"/>
    <s v=" 1/25/2017  2:28:53  PM "/>
    <x v="4"/>
    <m/>
    <n v="2.9331999999999998"/>
    <n v="3.5724"/>
    <n v="4.8780999999999999"/>
    <n v="2.5821999999999998"/>
    <n v="2.2959000000000001"/>
    <n v="0.10324"/>
    <n v="3.6911"/>
    <n v="0.11965000000000001"/>
    <m/>
    <m/>
    <m/>
    <m/>
    <m/>
    <m/>
    <m/>
    <m/>
    <m/>
    <m/>
    <m/>
    <m/>
    <m/>
    <m/>
    <m/>
    <n v="0.26484999999999997"/>
    <n v="2.006E-4"/>
    <n v="3.0219999999999998"/>
    <n v="14.752000000000001"/>
    <n v="0.20485"/>
    <n v="0.98892000000000002"/>
  </r>
  <r>
    <n v="41"/>
    <s v=" 1/25/2017  2:30:13  PM "/>
    <x v="2"/>
    <m/>
    <n v="3.0447000000000002"/>
    <n v="18.189"/>
    <n v="33.426000000000002"/>
    <n v="2.6848000000000001"/>
    <n v="30.741"/>
    <n v="1.2079"/>
    <n v="30.79"/>
    <n v="1.5308999999999999"/>
    <m/>
    <m/>
    <m/>
    <m/>
    <n v="1.2014"/>
    <n v="1.9349000000000001"/>
    <n v="0.14530999999999999"/>
    <n v="0.99529999999999996"/>
    <n v="0.13596"/>
    <n v="7.3552"/>
    <n v="4.1612999999999998"/>
    <m/>
    <m/>
    <m/>
    <m/>
    <m/>
    <m/>
    <m/>
    <m/>
    <m/>
    <m/>
  </r>
  <r>
    <n v="56"/>
    <s v=" 1/25/2017  2:41:09  PM "/>
    <x v="5"/>
    <m/>
    <n v="2.7894999999999999"/>
    <n v="23.018999999999998"/>
    <n v="30.667999999999999"/>
    <n v="2.7397"/>
    <n v="27.928000000000001"/>
    <n v="1.08"/>
    <n v="27.927"/>
    <n v="1.3856999999999999"/>
    <n v="1.3833"/>
    <n v="41.92"/>
    <n v="1.0795999999999999"/>
    <n v="30.228999999999999"/>
    <m/>
    <m/>
    <m/>
    <m/>
    <m/>
    <m/>
    <m/>
    <m/>
    <m/>
    <m/>
    <m/>
    <m/>
    <m/>
    <m/>
    <m/>
    <m/>
    <m/>
  </r>
  <r>
    <n v="57"/>
    <s v=" 1/25/2017  2:41:29  PM "/>
    <x v="6"/>
    <m/>
    <n v="2.9948999999999999"/>
    <n v="18.177"/>
    <n v="33.377000000000002"/>
    <n v="2.6063000000000001"/>
    <n v="30.771000000000001"/>
    <n v="1.0565"/>
    <n v="30.818999999999999"/>
    <n v="1.3906000000000001"/>
    <m/>
    <m/>
    <m/>
    <m/>
    <n v="1.0482"/>
    <n v="1.6862999999999999"/>
    <n v="0.13850999999999999"/>
    <n v="0.99331999999999998"/>
    <n v="0.11685"/>
    <n v="8.5577000000000005"/>
    <n v="2.468"/>
    <m/>
    <m/>
    <m/>
    <m/>
    <m/>
    <m/>
    <m/>
    <m/>
    <m/>
    <m/>
  </r>
  <r>
    <n v="58"/>
    <s v=" 1/25/2017  2:42:04  PM "/>
    <x v="7"/>
    <m/>
    <n v="2.7854999999999999"/>
    <n v="5.2168000000000001"/>
    <n v="8.1130999999999993"/>
    <n v="2.4744000000000002"/>
    <n v="5.6387999999999998"/>
    <n v="0.31137999999999999"/>
    <n v="6.6151999999999997"/>
    <n v="0.35132999999999998"/>
    <m/>
    <m/>
    <m/>
    <m/>
    <m/>
    <m/>
    <m/>
    <m/>
    <m/>
    <m/>
    <m/>
    <n v="0.43740000000000001"/>
    <n v="16.824999999999999"/>
    <n v="5.9434000000000001E-2"/>
    <n v="0.99860000000000004"/>
    <m/>
    <m/>
    <m/>
    <m/>
    <m/>
    <m/>
  </r>
  <r>
    <n v="-59"/>
    <s v=" 1/25/2017  2:42:19  PM "/>
    <x v="8"/>
    <m/>
    <n v="2.8677000000000001"/>
    <n v="3.5707"/>
    <n v="4.8376000000000001"/>
    <n v="2.4828999999999999"/>
    <n v="2.3546999999999998"/>
    <n v="0.1087"/>
    <n v="3.7974000000000001"/>
    <n v="0.12598000000000001"/>
    <m/>
    <m/>
    <m/>
    <m/>
    <m/>
    <m/>
    <m/>
    <m/>
    <m/>
    <m/>
    <m/>
    <m/>
    <m/>
    <m/>
    <m/>
    <n v="0.28804000000000002"/>
    <n v="1.2793E-4"/>
    <n v="3.0156000000000001"/>
    <n v="15.727"/>
    <n v="0.19175"/>
    <n v="0.87190999999999996"/>
  </r>
  <r>
    <n v="60"/>
    <s v=" 1/25/2017  2:42:35  PM "/>
    <x v="5"/>
    <m/>
    <n v="3.2404000000000002"/>
    <n v="23.058"/>
    <n v="30.74"/>
    <n v="3.2107000000000001"/>
    <n v="27.529"/>
    <n v="0.98521999999999998"/>
    <n v="27.518999999999998"/>
    <n v="1.2884"/>
    <n v="1.2859"/>
    <n v="38.968000000000004"/>
    <n v="0.98497000000000001"/>
    <n v="30.206"/>
    <m/>
    <m/>
    <m/>
    <m/>
    <m/>
    <m/>
    <m/>
    <m/>
    <m/>
    <m/>
    <m/>
    <m/>
    <m/>
    <m/>
    <m/>
    <m/>
    <m/>
  </r>
  <r>
    <n v="61"/>
    <s v=" 1/25/2017  2:42:54  PM "/>
    <x v="6"/>
    <m/>
    <n v="3.0560999999999998"/>
    <n v="18.177"/>
    <n v="33.396000000000001"/>
    <n v="2.5387"/>
    <n v="30.856999999999999"/>
    <n v="1.0525"/>
    <n v="30.898"/>
    <n v="1.385"/>
    <m/>
    <m/>
    <m/>
    <m/>
    <n v="1.0475000000000001"/>
    <n v="1.6773"/>
    <n v="0.13485"/>
    <n v="0.99370000000000003"/>
    <n v="0.11525000000000001"/>
    <n v="8.6767000000000003"/>
    <n v="1.7559"/>
    <m/>
    <m/>
    <m/>
    <m/>
    <m/>
    <m/>
    <m/>
    <m/>
    <m/>
    <m/>
  </r>
  <r>
    <n v="62"/>
    <s v=" 1/25/2017  2:43:30  PM "/>
    <x v="7"/>
    <m/>
    <n v="2.7292000000000001"/>
    <n v="5.2385000000000002"/>
    <n v="8.1054999999999993"/>
    <n v="2.4973000000000001"/>
    <n v="5.6082000000000001"/>
    <n v="0.31022"/>
    <n v="6.6077000000000004"/>
    <n v="0.35097"/>
    <m/>
    <m/>
    <m/>
    <m/>
    <m/>
    <m/>
    <m/>
    <m/>
    <m/>
    <m/>
    <m/>
    <n v="0.44380999999999998"/>
    <n v="17.001999999999999"/>
    <n v="5.8818000000000002E-2"/>
    <n v="0.99795999999999996"/>
    <m/>
    <m/>
    <m/>
    <m/>
    <m/>
    <m/>
  </r>
  <r>
    <n v="63"/>
    <s v=" 1/25/2017  2:43:45  PM "/>
    <x v="8"/>
    <m/>
    <n v="2.8551000000000002"/>
    <n v="3.5929000000000002"/>
    <n v="4.9265999999999996"/>
    <n v="2.4234"/>
    <n v="2.5032000000000001"/>
    <n v="0.10894"/>
    <n v="3.9386999999999999"/>
    <n v="0.12584999999999999"/>
    <m/>
    <m/>
    <m/>
    <m/>
    <m/>
    <m/>
    <m/>
    <m/>
    <m/>
    <m/>
    <m/>
    <m/>
    <m/>
    <m/>
    <m/>
    <n v="0.27245000000000003"/>
    <n v="1.9612000000000001E-4"/>
    <n v="3.2322000000000002"/>
    <n v="15.731"/>
    <n v="0.20547000000000001"/>
    <n v="0.99317999999999995"/>
  </r>
  <r>
    <n v="64"/>
    <s v=" 1/25/2017  2:44:01  PM "/>
    <x v="5"/>
    <m/>
    <n v="3.3043999999999998"/>
    <n v="23.056999999999999"/>
    <n v="30.777000000000001"/>
    <n v="3.2616000000000001"/>
    <n v="27.515000000000001"/>
    <n v="0.98928000000000005"/>
    <n v="27.512"/>
    <n v="1.2908999999999999"/>
    <n v="1.2889999999999999"/>
    <n v="39.06"/>
    <n v="0.98826999999999998"/>
    <n v="30.213000000000001"/>
    <m/>
    <m/>
    <m/>
    <m/>
    <m/>
    <m/>
    <m/>
    <m/>
    <m/>
    <m/>
    <m/>
    <m/>
    <m/>
    <m/>
    <m/>
    <m/>
    <m/>
  </r>
  <r>
    <n v="65"/>
    <s v=" 1/25/2017  2:44:21  PM "/>
    <x v="6"/>
    <m/>
    <n v="2.8833000000000002"/>
    <n v="18.177"/>
    <n v="33.404000000000003"/>
    <n v="2.5514000000000001"/>
    <n v="30.852"/>
    <n v="1.0565"/>
    <n v="30.911000000000001"/>
    <n v="1.391"/>
    <m/>
    <m/>
    <m/>
    <m/>
    <n v="1.0496000000000001"/>
    <n v="1.6898"/>
    <n v="0.13624"/>
    <n v="0.99392999999999998"/>
    <n v="0.11649"/>
    <n v="8.5841999999999992"/>
    <n v="1.8996999999999999"/>
    <m/>
    <m/>
    <m/>
    <m/>
    <m/>
    <m/>
    <m/>
    <m/>
    <m/>
    <m/>
  </r>
  <r>
    <n v="66"/>
    <s v=" 1/25/2017  2:44:56  PM "/>
    <x v="7"/>
    <m/>
    <n v="2.6875"/>
    <n v="5.2565"/>
    <n v="8.1732999999999993"/>
    <n v="2.4001999999999999"/>
    <n v="5.7731000000000003"/>
    <n v="0.30930000000000002"/>
    <n v="6.7263000000000002"/>
    <n v="0.35110000000000002"/>
    <m/>
    <m/>
    <m/>
    <m/>
    <m/>
    <m/>
    <m/>
    <m/>
    <m/>
    <m/>
    <m/>
    <n v="0.45667999999999997"/>
    <n v="17.14"/>
    <n v="5.8342999999999999E-2"/>
    <n v="0.99770000000000003"/>
    <m/>
    <m/>
    <m/>
    <m/>
    <m/>
    <m/>
  </r>
  <r>
    <n v="67"/>
    <s v=" 1/25/2017  2:45:11  PM "/>
    <x v="8"/>
    <m/>
    <n v="2.8001"/>
    <n v="3.6072000000000002"/>
    <n v="4.9386000000000001"/>
    <n v="2.4113000000000002"/>
    <n v="2.5272999999999999"/>
    <n v="0.10838"/>
    <n v="3.9014000000000002"/>
    <n v="0.12581000000000001"/>
    <m/>
    <m/>
    <m/>
    <m/>
    <m/>
    <m/>
    <m/>
    <m/>
    <m/>
    <m/>
    <m/>
    <m/>
    <m/>
    <m/>
    <m/>
    <n v="0.28927999999999998"/>
    <n v="2.7790999999999997E-4"/>
    <n v="3.2786"/>
    <n v="15.83"/>
    <n v="0.20710999999999999"/>
    <n v="0.99250000000000005"/>
  </r>
  <r>
    <n v="68"/>
    <s v=" 1/25/2017  2:45:27  PM "/>
    <x v="5"/>
    <m/>
    <n v="3.2801999999999998"/>
    <n v="23.055"/>
    <n v="30.704999999999998"/>
    <n v="3.2463000000000002"/>
    <n v="27.459"/>
    <n v="0.99724000000000002"/>
    <n v="27.484999999999999"/>
    <n v="1.2985"/>
    <n v="1.2965"/>
    <n v="39.289000000000001"/>
    <n v="0.99583999999999995"/>
    <n v="30.190999999999999"/>
    <m/>
    <m/>
    <m/>
    <m/>
    <m/>
    <m/>
    <m/>
    <m/>
    <m/>
    <m/>
    <m/>
    <m/>
    <m/>
    <m/>
    <m/>
    <m/>
    <m/>
  </r>
  <r>
    <n v="69"/>
    <s v=" 1/25/2017  2:45:47  PM "/>
    <x v="6"/>
    <m/>
    <n v="2.8961000000000001"/>
    <n v="18.177"/>
    <n v="33.402999999999999"/>
    <n v="2.5017"/>
    <n v="30.901"/>
    <n v="1.0611999999999999"/>
    <n v="30.928999999999998"/>
    <n v="1.3949"/>
    <m/>
    <m/>
    <m/>
    <m/>
    <n v="1.0643"/>
    <n v="1.6143000000000001"/>
    <n v="0.12884000000000001"/>
    <n v="0.99265999999999999"/>
    <n v="0.10921"/>
    <n v="9.1567000000000007"/>
    <n v="1.9926999999999999"/>
    <m/>
    <m/>
    <m/>
    <m/>
    <m/>
    <m/>
    <m/>
    <m/>
    <m/>
    <m/>
  </r>
  <r>
    <n v="70"/>
    <s v=" 1/25/2017  2:46:23  PM "/>
    <x v="7"/>
    <m/>
    <n v="2.7814999999999999"/>
    <n v="5.2603999999999997"/>
    <n v="8.2081999999999997"/>
    <n v="2.4546999999999999"/>
    <n v="5.7534999999999998"/>
    <n v="0.31032999999999999"/>
    <n v="6.7744999999999997"/>
    <n v="0.35092000000000001"/>
    <m/>
    <m/>
    <m/>
    <m/>
    <m/>
    <m/>
    <m/>
    <m/>
    <m/>
    <m/>
    <m/>
    <n v="0.45515"/>
    <n v="16.93"/>
    <n v="5.9068000000000002E-2"/>
    <n v="0.99809999999999999"/>
    <m/>
    <m/>
    <m/>
    <m/>
    <m/>
    <m/>
  </r>
  <r>
    <n v="71"/>
    <s v=" 1/25/2017  2:46:37  PM "/>
    <x v="8"/>
    <m/>
    <n v="2.8397999999999999"/>
    <n v="3.5931999999999999"/>
    <n v="5.0444000000000004"/>
    <n v="2.4754999999999998"/>
    <n v="2.5689000000000002"/>
    <n v="0.10817"/>
    <n v="4.2043999999999997"/>
    <n v="0.12584000000000001"/>
    <m/>
    <m/>
    <m/>
    <m/>
    <m/>
    <m/>
    <m/>
    <m/>
    <m/>
    <m/>
    <m/>
    <m/>
    <m/>
    <m/>
    <m/>
    <n v="0.31330999999999998"/>
    <n v="6.2339000000000001E-5"/>
    <n v="3.0234999999999999"/>
    <n v="15.958"/>
    <n v="0.18945999999999999"/>
    <n v="0.97418000000000005"/>
  </r>
  <r>
    <n v="72"/>
    <s v=" 1/25/2017  2:46:54  PM "/>
    <x v="5"/>
    <m/>
    <n v="3.0962000000000001"/>
    <n v="23.056000000000001"/>
    <n v="30.759"/>
    <n v="3.0442999999999998"/>
    <n v="27.713999999999999"/>
    <n v="1.0011000000000001"/>
    <n v="27.722000000000001"/>
    <n v="1.3030999999999999"/>
    <n v="1.3016000000000001"/>
    <n v="39.441000000000003"/>
    <n v="0.99922"/>
    <n v="30.198"/>
    <m/>
    <m/>
    <m/>
    <m/>
    <m/>
    <m/>
    <m/>
    <m/>
    <m/>
    <m/>
    <m/>
    <m/>
    <m/>
    <m/>
    <m/>
    <m/>
    <m/>
  </r>
  <r>
    <n v="73"/>
    <s v=" 1/25/2017  2:47:13  PM "/>
    <x v="6"/>
    <m/>
    <n v="2.8269000000000002"/>
    <n v="18.178000000000001"/>
    <n v="33.405999999999999"/>
    <n v="2.4853000000000001"/>
    <n v="30.920999999999999"/>
    <n v="1.0661"/>
    <n v="30.952000000000002"/>
    <n v="1.4017999999999999"/>
    <m/>
    <m/>
    <m/>
    <m/>
    <n v="1.0578000000000001"/>
    <n v="1.7266999999999999"/>
    <n v="0.13833999999999999"/>
    <n v="0.99317999999999995"/>
    <n v="0.11960999999999999"/>
    <n v="8.3605"/>
    <n v="1.9327000000000001"/>
    <m/>
    <m/>
    <m/>
    <m/>
    <m/>
    <m/>
    <m/>
    <m/>
    <m/>
    <m/>
  </r>
  <r>
    <n v="74"/>
    <s v=" 1/25/2017  2:47:49  PM "/>
    <x v="7"/>
    <m/>
    <n v="2.7740999999999998"/>
    <n v="5.2573999999999996"/>
    <n v="8.1389999999999993"/>
    <n v="2.4580000000000002"/>
    <n v="5.6810999999999998"/>
    <n v="0.31009999999999999"/>
    <n v="6.6605999999999996"/>
    <n v="0.35077000000000003"/>
    <m/>
    <m/>
    <m/>
    <m/>
    <m/>
    <m/>
    <m/>
    <m/>
    <m/>
    <m/>
    <m/>
    <n v="0.44478000000000001"/>
    <n v="16.788"/>
    <n v="5.9566000000000001E-2"/>
    <n v="0.99773000000000001"/>
    <m/>
    <m/>
    <m/>
    <m/>
    <m/>
    <m/>
  </r>
  <r>
    <n v="75"/>
    <s v=" 1/25/2017  2:48:04  PM "/>
    <x v="8"/>
    <m/>
    <n v="2.8929"/>
    <n v="3.6067"/>
    <n v="4.9966999999999997"/>
    <n v="2.4443999999999999"/>
    <n v="2.5522999999999998"/>
    <n v="0.10876"/>
    <n v="3.9674"/>
    <n v="0.12589"/>
    <m/>
    <m/>
    <m/>
    <m/>
    <m/>
    <m/>
    <m/>
    <m/>
    <m/>
    <m/>
    <m/>
    <m/>
    <m/>
    <m/>
    <m/>
    <n v="0.26855000000000001"/>
    <n v="1.3661000000000001E-4"/>
    <n v="3.2544"/>
    <n v="15.36"/>
    <n v="0.21188000000000001"/>
    <n v="0.97202"/>
  </r>
  <r>
    <n v="90"/>
    <s v=" 1/25/2017  3:01:43  PM "/>
    <x v="9"/>
    <m/>
    <n v="2.7370000000000001"/>
    <n v="23.039000000000001"/>
    <n v="30.536000000000001"/>
    <n v="2.6985999999999999"/>
    <n v="27.837"/>
    <n v="0.78230999999999995"/>
    <n v="27.859000000000002"/>
    <n v="1.1242000000000001"/>
    <n v="1.1200000000000001"/>
    <n v="37.459000000000003"/>
    <n v="0.77952999999999995"/>
    <n v="30.215"/>
    <m/>
    <m/>
    <m/>
    <m/>
    <m/>
    <m/>
    <m/>
    <m/>
    <m/>
    <m/>
    <m/>
    <m/>
    <m/>
    <m/>
    <m/>
    <m/>
    <m/>
  </r>
  <r>
    <n v="91"/>
    <s v=" 1/25/2017  3:02:02  PM "/>
    <x v="10"/>
    <m/>
    <n v="3.0221"/>
    <n v="18.154"/>
    <n v="33.503"/>
    <n v="2.5325000000000002"/>
    <n v="30.97"/>
    <n v="0.83186000000000004"/>
    <n v="30.998999999999999"/>
    <n v="1.1689000000000001"/>
    <m/>
    <m/>
    <m/>
    <m/>
    <n v="0.82787999999999995"/>
    <n v="1.3614999999999999"/>
    <n v="0.13428999999999999"/>
    <n v="0.99482000000000004"/>
    <n v="9.3422000000000005E-2"/>
    <n v="10.704000000000001"/>
    <n v="2.2132000000000001"/>
    <m/>
    <m/>
    <m/>
    <m/>
    <m/>
    <m/>
    <m/>
    <m/>
    <m/>
    <m/>
  </r>
  <r>
    <n v="92"/>
    <s v=" 1/25/2017  3:02:38  PM "/>
    <x v="11"/>
    <m/>
    <n v="2.7241"/>
    <n v="5.7502000000000004"/>
    <n v="9.0086999999999993"/>
    <n v="2.7063000000000001"/>
    <n v="6.3022999999999998"/>
    <n v="0.27316000000000001"/>
    <n v="7.0385"/>
    <n v="0.32084000000000001"/>
    <m/>
    <m/>
    <m/>
    <m/>
    <m/>
    <m/>
    <m/>
    <m/>
    <m/>
    <m/>
    <m/>
    <n v="0.49719999999999998"/>
    <n v="21.942"/>
    <n v="4.5574000000000003E-2"/>
    <n v="0.99870999999999999"/>
    <m/>
    <m/>
    <m/>
    <m/>
    <m/>
    <m/>
  </r>
  <r>
    <n v="93"/>
    <s v=" 1/25/2017  3:02:53  PM "/>
    <x v="12"/>
    <m/>
    <n v="2.8645999999999998"/>
    <n v="3.8519999999999999"/>
    <n v="5.2609000000000004"/>
    <n v="2.6905000000000001"/>
    <n v="2.5703999999999998"/>
    <n v="9.7656000000000007E-2"/>
    <n v="4.0035999999999996"/>
    <n v="0.11645999999999999"/>
    <m/>
    <m/>
    <m/>
    <m/>
    <m/>
    <m/>
    <m/>
    <m/>
    <m/>
    <m/>
    <m/>
    <m/>
    <m/>
    <m/>
    <m/>
    <n v="0.33105000000000001"/>
    <n v="1.5737999999999999E-4"/>
    <n v="3.3815"/>
    <n v="21.89"/>
    <n v="0.15448000000000001"/>
    <n v="0.98899999999999999"/>
  </r>
  <r>
    <n v="94"/>
    <s v=" 1/25/2017  3:03:09  PM "/>
    <x v="9"/>
    <m/>
    <n v="2.9514"/>
    <n v="23.065000000000001"/>
    <n v="30.707999999999998"/>
    <n v="2.9108999999999998"/>
    <n v="27.797000000000001"/>
    <n v="0.75204000000000004"/>
    <n v="27.803999999999998"/>
    <n v="1.0906"/>
    <n v="1.0888"/>
    <n v="36.415999999999997"/>
    <n v="0.75017"/>
    <n v="30.216000000000001"/>
    <m/>
    <m/>
    <m/>
    <m/>
    <m/>
    <m/>
    <m/>
    <m/>
    <m/>
    <m/>
    <m/>
    <m/>
    <m/>
    <m/>
    <m/>
    <m/>
    <m/>
  </r>
  <r>
    <n v="95"/>
    <s v=" 1/25/2017  3:03:29  PM "/>
    <x v="10"/>
    <m/>
    <n v="3.0406"/>
    <n v="18.155999999999999"/>
    <n v="33.448999999999998"/>
    <n v="2.5583999999999998"/>
    <n v="30.890999999999998"/>
    <n v="0.84375"/>
    <n v="30.914999999999999"/>
    <n v="1.1774"/>
    <m/>
    <m/>
    <m/>
    <m/>
    <n v="0.83845000000000003"/>
    <n v="1.3692"/>
    <n v="0.13372000000000001"/>
    <n v="0.99467000000000005"/>
    <n v="9.3821000000000002E-2"/>
    <n v="10.659000000000001"/>
    <n v="1.6597999999999999"/>
    <m/>
    <m/>
    <m/>
    <m/>
    <m/>
    <m/>
    <m/>
    <m/>
    <m/>
    <m/>
  </r>
  <r>
    <n v="96"/>
    <s v=" 1/25/2017  3:04:04  PM "/>
    <x v="11"/>
    <m/>
    <n v="2.8972000000000002"/>
    <n v="5.6567999999999996"/>
    <n v="8.7896000000000001"/>
    <n v="2.6827000000000001"/>
    <n v="6.1069000000000004"/>
    <n v="0.27545999999999998"/>
    <n v="6.8646000000000003"/>
    <n v="0.32055"/>
    <m/>
    <m/>
    <m/>
    <m/>
    <m/>
    <m/>
    <m/>
    <m/>
    <m/>
    <m/>
    <m/>
    <n v="0.50890000000000002"/>
    <n v="21.338000000000001"/>
    <n v="4.6864000000000003E-2"/>
    <n v="0.99736000000000002"/>
    <m/>
    <m/>
    <m/>
    <m/>
    <m/>
    <m/>
  </r>
  <r>
    <n v="97"/>
    <s v=" 1/25/2017  3:04:19  PM "/>
    <x v="12"/>
    <m/>
    <n v="2.8039000000000001"/>
    <n v="3.7764000000000002"/>
    <n v="5.1307999999999998"/>
    <n v="2.5480999999999998"/>
    <n v="2.5828000000000002"/>
    <n v="9.8307000000000005E-2"/>
    <n v="3.9459"/>
    <n v="0.11648"/>
    <m/>
    <m/>
    <m/>
    <m/>
    <m/>
    <m/>
    <m/>
    <m/>
    <m/>
    <m/>
    <m/>
    <m/>
    <m/>
    <m/>
    <m/>
    <n v="0.33359"/>
    <n v="2.2194000000000001E-4"/>
    <n v="3.4098999999999999"/>
    <n v="21.138999999999999"/>
    <n v="0.16131000000000001"/>
    <n v="0.99002999999999997"/>
  </r>
  <r>
    <n v="98"/>
    <s v=" 1/25/2017  3:04:36  PM "/>
    <x v="9"/>
    <m/>
    <n v="2.7987000000000002"/>
    <n v="23.065000000000001"/>
    <n v="30.661999999999999"/>
    <n v="2.7412000000000001"/>
    <n v="27.920999999999999"/>
    <n v="0.76898999999999995"/>
    <n v="27.896000000000001"/>
    <n v="1.1086"/>
    <n v="1.1068"/>
    <n v="37.015000000000001"/>
    <n v="0.76793"/>
    <n v="30.233000000000001"/>
    <m/>
    <m/>
    <m/>
    <m/>
    <m/>
    <m/>
    <m/>
    <m/>
    <m/>
    <m/>
    <m/>
    <m/>
    <m/>
    <m/>
    <m/>
    <m/>
    <m/>
  </r>
  <r>
    <n v="99"/>
    <s v=" 1/25/2017  3:04:55  PM "/>
    <x v="10"/>
    <m/>
    <n v="3.0465"/>
    <n v="18.157"/>
    <n v="33.378"/>
    <n v="2.5183"/>
    <n v="30.86"/>
    <n v="0.85577999999999999"/>
    <n v="30.866"/>
    <n v="1.1894"/>
    <m/>
    <m/>
    <m/>
    <m/>
    <n v="0.84938999999999998"/>
    <n v="1.391"/>
    <n v="0.13322999999999999"/>
    <n v="0.99416000000000004"/>
    <n v="9.5194000000000001E-2"/>
    <n v="10.505000000000001"/>
    <n v="1.4641"/>
    <m/>
    <m/>
    <m/>
    <m/>
    <m/>
    <m/>
    <m/>
    <m/>
    <m/>
    <m/>
  </r>
  <r>
    <n v="100"/>
    <s v=" 1/25/2017  3:05:31  PM "/>
    <x v="11"/>
    <m/>
    <n v="2.8552"/>
    <n v="5.5987999999999998"/>
    <n v="8.7385000000000002"/>
    <n v="2.52"/>
    <n v="6.2184999999999997"/>
    <n v="0.27673999999999999"/>
    <n v="6.9339000000000004"/>
    <n v="0.31990000000000002"/>
    <m/>
    <m/>
    <m/>
    <m/>
    <m/>
    <m/>
    <m/>
    <m/>
    <m/>
    <m/>
    <m/>
    <n v="0.50026000000000004"/>
    <n v="20.957000000000001"/>
    <n v="4.7717000000000002E-2"/>
    <n v="0.99728000000000006"/>
    <m/>
    <m/>
    <m/>
    <m/>
    <m/>
    <m/>
  </r>
  <r>
    <n v="101"/>
    <s v=" 1/25/2017  3:05:46  PM "/>
    <x v="12"/>
    <m/>
    <n v="2.8816999999999999"/>
    <n v="3.7351999999999999"/>
    <n v="5.1196999999999999"/>
    <n v="2.4984000000000002"/>
    <n v="2.6213000000000002"/>
    <n v="9.8462999999999995E-2"/>
    <n v="3.9422000000000001"/>
    <n v="0.11627999999999999"/>
    <m/>
    <m/>
    <m/>
    <m/>
    <m/>
    <m/>
    <m/>
    <m/>
    <m/>
    <m/>
    <m/>
    <m/>
    <m/>
    <m/>
    <m/>
    <n v="0.31884000000000001"/>
    <n v="2.9135000000000001E-4"/>
    <n v="3.4992999999999999"/>
    <n v="20.474"/>
    <n v="0.17091000000000001"/>
    <n v="0.97624999999999995"/>
  </r>
  <r>
    <n v="102"/>
    <s v=" 1/25/2017  3:06:02  PM "/>
    <x v="9"/>
    <m/>
    <n v="2.9742000000000002"/>
    <n v="23.065000000000001"/>
    <n v="30.611000000000001"/>
    <n v="2.9405999999999999"/>
    <n v="27.670999999999999"/>
    <n v="0.77420999999999995"/>
    <n v="27.667999999999999"/>
    <n v="1.1117999999999999"/>
    <n v="1.1103000000000001"/>
    <n v="37.133000000000003"/>
    <n v="0.77224000000000004"/>
    <n v="30.177"/>
    <m/>
    <m/>
    <m/>
    <m/>
    <m/>
    <m/>
    <m/>
    <m/>
    <m/>
    <m/>
    <m/>
    <m/>
    <m/>
    <m/>
    <m/>
    <m/>
    <m/>
  </r>
  <r>
    <n v="103"/>
    <s v=" 1/25/2017  3:06:22  PM "/>
    <x v="10"/>
    <m/>
    <n v="2.9754999999999998"/>
    <n v="18.158000000000001"/>
    <n v="33.363"/>
    <n v="2.5228999999999999"/>
    <n v="30.84"/>
    <n v="0.86533000000000004"/>
    <n v="30.858000000000001"/>
    <n v="1.1949000000000001"/>
    <m/>
    <m/>
    <m/>
    <m/>
    <n v="0.85680000000000001"/>
    <n v="1.3697999999999999"/>
    <n v="0.12925"/>
    <n v="0.99385000000000001"/>
    <n v="9.2776999999999998E-2"/>
    <n v="10.779"/>
    <n v="1.2588999999999999"/>
    <m/>
    <m/>
    <m/>
    <m/>
    <m/>
    <m/>
    <m/>
    <m/>
    <m/>
    <m/>
  </r>
  <r>
    <n v="104"/>
    <s v=" 1/25/2017  3:06:57  PM "/>
    <x v="11"/>
    <m/>
    <n v="2.8828999999999998"/>
    <n v="5.5278999999999998"/>
    <n v="8.5188000000000006"/>
    <n v="2.4601000000000002"/>
    <n v="6.0587999999999997"/>
    <n v="0.27689999999999998"/>
    <n v="6.9196999999999997"/>
    <n v="0.32027"/>
    <m/>
    <m/>
    <m/>
    <m/>
    <m/>
    <m/>
    <m/>
    <m/>
    <m/>
    <m/>
    <m/>
    <n v="0.50480000000000003"/>
    <n v="20.757999999999999"/>
    <n v="4.8175000000000003E-2"/>
    <n v="0.99819000000000002"/>
    <m/>
    <m/>
    <m/>
    <m/>
    <m/>
    <m/>
  </r>
  <r>
    <n v="105"/>
    <s v=" 1/25/2017  3:07:12  PM "/>
    <x v="12"/>
    <m/>
    <n v="2.8595999999999999"/>
    <n v="3.7012"/>
    <n v="5.0769000000000002"/>
    <n v="2.4508999999999999"/>
    <n v="2.6259000000000001"/>
    <n v="9.8485000000000003E-2"/>
    <n v="3.9512"/>
    <n v="0.11643000000000001"/>
    <m/>
    <m/>
    <m/>
    <m/>
    <m/>
    <m/>
    <m/>
    <m/>
    <m/>
    <m/>
    <m/>
    <m/>
    <m/>
    <m/>
    <m/>
    <n v="0.30492999999999998"/>
    <n v="3.8850000000000002E-5"/>
    <n v="3.5348999999999999"/>
    <n v="19.832999999999998"/>
    <n v="0.17823"/>
    <n v="0.97177000000000002"/>
  </r>
  <r>
    <n v="106"/>
    <s v=" 1/25/2017  3:07:29  PM "/>
    <x v="9"/>
    <m/>
    <n v="2.9887000000000001"/>
    <n v="23.065000000000001"/>
    <n v="30.623999999999999"/>
    <n v="2.9441000000000002"/>
    <n v="27.68"/>
    <n v="0.77868999999999999"/>
    <n v="27.669"/>
    <n v="1.1155999999999999"/>
    <n v="1.1140000000000001"/>
    <n v="37.258000000000003"/>
    <n v="0.77597000000000005"/>
    <n v="30.193999999999999"/>
    <m/>
    <m/>
    <m/>
    <m/>
    <m/>
    <m/>
    <m/>
    <m/>
    <m/>
    <m/>
    <m/>
    <m/>
    <m/>
    <m/>
    <m/>
    <m/>
    <m/>
  </r>
  <r>
    <n v="107"/>
    <s v=" 1/25/2017  3:07:48  PM "/>
    <x v="10"/>
    <m/>
    <n v="2.9967999999999999"/>
    <n v="18.158999999999999"/>
    <n v="33.311999999999998"/>
    <n v="2.5468999999999999"/>
    <n v="30.765000000000001"/>
    <n v="0.87451999999999996"/>
    <n v="30.774999999999999"/>
    <n v="1.1983999999999999"/>
    <m/>
    <m/>
    <m/>
    <m/>
    <n v="0.85977000000000003"/>
    <n v="1.3879999999999999"/>
    <n v="0.12998000000000001"/>
    <n v="0.99390000000000001"/>
    <n v="9.4190999999999997E-2"/>
    <n v="10.617000000000001"/>
    <n v="1.1787000000000001"/>
    <m/>
    <m/>
    <m/>
    <m/>
    <m/>
    <m/>
    <m/>
    <m/>
    <m/>
    <m/>
  </r>
  <r>
    <n v="108"/>
    <s v=" 1/25/2017  3:08:24  PM "/>
    <x v="11"/>
    <m/>
    <n v="2.8542999999999998"/>
    <n v="5.4832999999999998"/>
    <n v="8.5739000000000001"/>
    <n v="2.4820000000000002"/>
    <n v="6.0918999999999999"/>
    <n v="0.2782"/>
    <n v="6.8852000000000002"/>
    <n v="0.32050000000000001"/>
    <m/>
    <m/>
    <m/>
    <m/>
    <m/>
    <m/>
    <m/>
    <m/>
    <m/>
    <m/>
    <m/>
    <n v="0.49752999999999997"/>
    <n v="20.545999999999999"/>
    <n v="4.8670999999999999E-2"/>
    <n v="0.99790999999999996"/>
    <m/>
    <m/>
    <m/>
    <m/>
    <m/>
    <m/>
  </r>
  <r>
    <n v="109"/>
    <s v=" 1/25/2017  3:08:39  PM "/>
    <x v="12"/>
    <m/>
    <n v="2.8094000000000001"/>
    <n v="3.6855000000000002"/>
    <n v="5.0195999999999996"/>
    <n v="2.4525000000000001"/>
    <n v="2.5672000000000001"/>
    <n v="9.8312999999999998E-2"/>
    <n v="3.8752"/>
    <n v="0.11638"/>
    <m/>
    <m/>
    <m/>
    <m/>
    <m/>
    <m/>
    <m/>
    <m/>
    <m/>
    <m/>
    <m/>
    <m/>
    <m/>
    <m/>
    <m/>
    <n v="0.30191000000000001"/>
    <n v="9.3675E-5"/>
    <n v="3.5312999999999999"/>
    <n v="19.66"/>
    <n v="0.17962"/>
    <n v="0.99070000000000003"/>
  </r>
  <r>
    <n v="124"/>
    <s v=" 1/25/2017  3:23:06  PM "/>
    <x v="13"/>
    <m/>
    <n v="2.9192999999999998"/>
    <n v="23.007999999999999"/>
    <n v="30.562000000000001"/>
    <n v="2.9001999999999999"/>
    <n v="27.661000000000001"/>
    <n v="0.94562000000000002"/>
    <n v="27.654"/>
    <n v="1.3858999999999999"/>
    <n v="1.3835"/>
    <n v="41.923000000000002"/>
    <n v="0.92412000000000005"/>
    <n v="30.315999999999999"/>
    <m/>
    <m/>
    <m/>
    <m/>
    <m/>
    <m/>
    <m/>
    <m/>
    <m/>
    <m/>
    <m/>
    <m/>
    <m/>
    <m/>
    <m/>
    <m/>
    <m/>
  </r>
  <r>
    <n v="125"/>
    <s v=" 1/25/2017  3:23:26  PM "/>
    <x v="14"/>
    <m/>
    <n v="2.9115000000000002"/>
    <n v="18.181000000000001"/>
    <n v="33.381999999999998"/>
    <n v="2.6701000000000001"/>
    <n v="30.712"/>
    <n v="1.0893999999999999"/>
    <n v="30.768000000000001"/>
    <n v="1.4014"/>
    <m/>
    <m/>
    <m/>
    <m/>
    <n v="0.99694000000000005"/>
    <n v="1.5869"/>
    <n v="0.12447"/>
    <n v="0.98987999999999998"/>
    <n v="0.10600999999999999"/>
    <n v="9.4335000000000004"/>
    <n v="0.69130000000000003"/>
    <m/>
    <m/>
    <m/>
    <m/>
    <m/>
    <m/>
    <m/>
    <m/>
    <m/>
    <m/>
  </r>
  <r>
    <n v="126"/>
    <s v=" 1/25/2017  3:24:02  PM "/>
    <x v="15"/>
    <m/>
    <n v="2.7008999999999999"/>
    <n v="5.0842000000000001"/>
    <n v="7.7446000000000002"/>
    <n v="2.4870999999999999"/>
    <n v="5.2575000000000003"/>
    <n v="0.31095"/>
    <n v="6.3886000000000003"/>
    <n v="0.35161999999999999"/>
    <m/>
    <m/>
    <m/>
    <m/>
    <m/>
    <m/>
    <m/>
    <m/>
    <m/>
    <m/>
    <m/>
    <n v="0.39890999999999999"/>
    <n v="15.749000000000001"/>
    <n v="6.3494999999999996E-2"/>
    <n v="0.99824999999999997"/>
    <m/>
    <m/>
    <m/>
    <m/>
    <m/>
    <m/>
  </r>
  <r>
    <n v="127"/>
    <s v=" 1/25/2017  3:24:16  PM "/>
    <x v="16"/>
    <m/>
    <n v="2.8856000000000002"/>
    <n v="3.5125000000000002"/>
    <n v="4.7548000000000004"/>
    <n v="2.6"/>
    <n v="2.1547000000000001"/>
    <n v="0.1074"/>
    <n v="3.8923999999999999"/>
    <n v="0.12564"/>
    <m/>
    <m/>
    <m/>
    <m/>
    <m/>
    <m/>
    <m/>
    <m/>
    <m/>
    <m/>
    <m/>
    <m/>
    <m/>
    <m/>
    <m/>
    <n v="0.22883000000000001"/>
    <n v="3.5692999999999999E-4"/>
    <n v="2.7031999999999998"/>
    <n v="14.506"/>
    <n v="0.18634999999999999"/>
    <n v="0.99294000000000004"/>
  </r>
  <r>
    <n v="128"/>
    <s v=" 1/25/2017  3:24:33  PM "/>
    <x v="13"/>
    <m/>
    <n v="3.0996999999999999"/>
    <n v="23.045000000000002"/>
    <n v="30.664000000000001"/>
    <n v="3.0617999999999999"/>
    <n v="27.602"/>
    <n v="0.90946000000000005"/>
    <n v="27.61"/>
    <n v="1.3050999999999999"/>
    <n v="1.3032999999999999"/>
    <n v="39.494"/>
    <n v="0.84567999999999999"/>
    <n v="30.218"/>
    <m/>
    <m/>
    <m/>
    <m/>
    <m/>
    <m/>
    <m/>
    <m/>
    <m/>
    <m/>
    <m/>
    <m/>
    <m/>
    <m/>
    <m/>
    <m/>
    <m/>
  </r>
  <r>
    <n v="129"/>
    <s v=" 1/25/2017  3:24:52  PM "/>
    <x v="14"/>
    <m/>
    <n v="2.8860999999999999"/>
    <n v="18.181999999999999"/>
    <n v="33.345999999999997"/>
    <n v="2.5914999999999999"/>
    <n v="30.754000000000001"/>
    <n v="1.1079000000000001"/>
    <n v="30.785"/>
    <n v="1.4038999999999999"/>
    <m/>
    <m/>
    <m/>
    <m/>
    <n v="1.0032000000000001"/>
    <n v="1.6052"/>
    <n v="0.12194000000000001"/>
    <n v="0.99138999999999999"/>
    <n v="0.10639"/>
    <n v="9.3998000000000008"/>
    <n v="1.9869000000000001E-2"/>
    <m/>
    <m/>
    <m/>
    <m/>
    <m/>
    <m/>
    <m/>
    <m/>
    <m/>
    <m/>
  </r>
  <r>
    <n v="130"/>
    <s v=" 1/25/2017  3:25:28  PM "/>
    <x v="15"/>
    <m/>
    <n v="2.7162000000000002"/>
    <n v="5.0122"/>
    <n v="7.6702000000000004"/>
    <n v="2.3858000000000001"/>
    <n v="5.2845000000000004"/>
    <n v="0.312"/>
    <n v="6.3620000000000001"/>
    <n v="0.35138999999999998"/>
    <m/>
    <m/>
    <m/>
    <m/>
    <m/>
    <m/>
    <m/>
    <m/>
    <m/>
    <m/>
    <m/>
    <n v="0.40805000000000002"/>
    <n v="15.757"/>
    <n v="6.3462000000000005E-2"/>
    <n v="0.99805999999999995"/>
    <m/>
    <m/>
    <m/>
    <m/>
    <m/>
    <m/>
  </r>
  <r>
    <n v="131"/>
    <s v=" 1/25/2017  3:25:43  PM "/>
    <x v="16"/>
    <m/>
    <n v="2.8591000000000002"/>
    <n v="3.5379"/>
    <n v="4.7763999999999998"/>
    <n v="2.5752999999999999"/>
    <n v="2.2010999999999998"/>
    <n v="0.10882"/>
    <n v="3.8902999999999999"/>
    <n v="0.12578"/>
    <m/>
    <m/>
    <m/>
    <m/>
    <m/>
    <m/>
    <m/>
    <m/>
    <m/>
    <m/>
    <m/>
    <m/>
    <m/>
    <m/>
    <m/>
    <n v="0.23773"/>
    <n v="3.7300000000000001E-4"/>
    <n v="2.7591000000000001"/>
    <n v="14.592000000000001"/>
    <n v="0.18908"/>
    <n v="0.98379000000000005"/>
  </r>
  <r>
    <n v="132"/>
    <s v=" 1/25/2017  3:26:00  PM "/>
    <x v="13"/>
    <m/>
    <n v="3.1204999999999998"/>
    <n v="23.045000000000002"/>
    <n v="30.712"/>
    <n v="3.0869"/>
    <n v="27.625"/>
    <n v="0.91537999999999997"/>
    <n v="27.622"/>
    <n v="1.3088"/>
    <n v="1.3073999999999999"/>
    <n v="39.618000000000002"/>
    <n v="0.84975999999999996"/>
    <n v="30.29"/>
    <m/>
    <m/>
    <m/>
    <m/>
    <m/>
    <m/>
    <m/>
    <m/>
    <m/>
    <m/>
    <m/>
    <m/>
    <m/>
    <m/>
    <m/>
    <m/>
    <m/>
  </r>
  <r>
    <n v="133"/>
    <s v=" 1/25/2017  3:26:19  PM "/>
    <x v="14"/>
    <m/>
    <n v="2.9569000000000001"/>
    <n v="18.183"/>
    <n v="33.390999999999998"/>
    <n v="2.6078999999999999"/>
    <n v="30.783000000000001"/>
    <n v="1.1138999999999999"/>
    <n v="30.812999999999999"/>
    <n v="1.4093"/>
    <m/>
    <m/>
    <m/>
    <m/>
    <n v="1.0071000000000001"/>
    <n v="1.6182000000000001"/>
    <n v="0.12224"/>
    <n v="0.99121000000000004"/>
    <n v="0.10735"/>
    <n v="9.3155000000000001"/>
    <n v="5.4233000000000003E-2"/>
    <m/>
    <m/>
    <m/>
    <m/>
    <m/>
    <m/>
    <m/>
    <m/>
    <m/>
    <m/>
  </r>
  <r>
    <n v="134"/>
    <s v=" 1/25/2017  3:26:55  PM "/>
    <x v="15"/>
    <m/>
    <n v="2.7174999999999998"/>
    <n v="5.0902000000000003"/>
    <n v="7.7763"/>
    <n v="2.4761000000000002"/>
    <n v="5.3002000000000002"/>
    <n v="0.31058999999999998"/>
    <n v="6.5255000000000001"/>
    <n v="0.35138000000000003"/>
    <m/>
    <m/>
    <m/>
    <m/>
    <m/>
    <m/>
    <m/>
    <m/>
    <m/>
    <m/>
    <m/>
    <n v="0.4178"/>
    <n v="15.67"/>
    <n v="6.3818E-2"/>
    <n v="0.99802000000000002"/>
    <m/>
    <m/>
    <m/>
    <m/>
    <m/>
    <m/>
  </r>
  <r>
    <n v="135"/>
    <s v=" 1/25/2017  3:27:10  PM "/>
    <x v="16"/>
    <m/>
    <n v="2.8647"/>
    <n v="3.5228999999999999"/>
    <n v="4.7888999999999999"/>
    <n v="2.508"/>
    <n v="2.2808999999999999"/>
    <n v="0.10727"/>
    <n v="3.9878"/>
    <n v="0.12578"/>
    <m/>
    <m/>
    <m/>
    <m/>
    <m/>
    <m/>
    <m/>
    <m/>
    <m/>
    <m/>
    <m/>
    <m/>
    <m/>
    <m/>
    <m/>
    <n v="0.22144"/>
    <n v="3.4252000000000002E-4"/>
    <n v="2.8822999999999999"/>
    <n v="14.391999999999999"/>
    <n v="0.20027"/>
    <n v="0.92418999999999996"/>
  </r>
  <r>
    <n v="136"/>
    <s v=" 1/25/2017  3:27:26  PM "/>
    <x v="13"/>
    <m/>
    <n v="3.1818"/>
    <n v="23.045000000000002"/>
    <n v="30.71"/>
    <n v="3.1358999999999999"/>
    <n v="27.574000000000002"/>
    <n v="0.92110999999999998"/>
    <n v="27.56"/>
    <n v="1.3124"/>
    <n v="1.3107"/>
    <n v="39.718000000000004"/>
    <n v="0.85485"/>
    <n v="30.204999999999998"/>
    <m/>
    <m/>
    <m/>
    <m/>
    <m/>
    <m/>
    <m/>
    <m/>
    <m/>
    <m/>
    <m/>
    <m/>
    <m/>
    <m/>
    <m/>
    <m/>
    <m/>
  </r>
  <r>
    <n v="137"/>
    <s v=" 1/25/2017  3:27:46  PM "/>
    <x v="14"/>
    <m/>
    <n v="3.0367999999999999"/>
    <n v="18.183"/>
    <n v="33.387999999999998"/>
    <n v="2.6133000000000002"/>
    <n v="30.774999999999999"/>
    <n v="1.1164000000000001"/>
    <n v="30.811"/>
    <n v="1.4123000000000001"/>
    <m/>
    <m/>
    <m/>
    <m/>
    <n v="1.0108999999999999"/>
    <n v="1.6272"/>
    <n v="0.12194000000000001"/>
    <n v="0.99107999999999996"/>
    <n v="0.10784000000000001"/>
    <n v="9.2728999999999999"/>
    <n v="-2.2726E-2"/>
    <m/>
    <m/>
    <m/>
    <m/>
    <m/>
    <m/>
    <m/>
    <m/>
    <m/>
    <m/>
  </r>
  <r>
    <n v="138"/>
    <s v=" 1/25/2017  3:28:21  PM "/>
    <x v="15"/>
    <m/>
    <n v="2.7431999999999999"/>
    <n v="5.0740999999999996"/>
    <n v="7.7107000000000001"/>
    <n v="2.4607999999999999"/>
    <n v="5.2499000000000002"/>
    <n v="0.31185000000000002"/>
    <n v="6.3319000000000001"/>
    <n v="0.35152"/>
    <m/>
    <m/>
    <m/>
    <m/>
    <m/>
    <m/>
    <m/>
    <m/>
    <m/>
    <m/>
    <m/>
    <n v="0.40970000000000001"/>
    <n v="15.548"/>
    <n v="6.4315999999999998E-2"/>
    <n v="0.99777000000000005"/>
    <m/>
    <m/>
    <m/>
    <m/>
    <m/>
    <m/>
  </r>
  <r>
    <n v="139"/>
    <s v=" 1/25/2017  3:28:36  PM "/>
    <x v="16"/>
    <m/>
    <n v="2.8654999999999999"/>
    <n v="3.5087000000000002"/>
    <n v="4.8097000000000003"/>
    <n v="2.4780000000000002"/>
    <n v="2.3317000000000001"/>
    <n v="0.10866000000000001"/>
    <n v="4.1220999999999997"/>
    <n v="0.12606999999999999"/>
    <m/>
    <m/>
    <m/>
    <m/>
    <m/>
    <m/>
    <m/>
    <m/>
    <m/>
    <m/>
    <m/>
    <m/>
    <m/>
    <m/>
    <m/>
    <n v="0.217"/>
    <n v="2.2693E-4"/>
    <n v="2.9077999999999999"/>
    <n v="14.318"/>
    <n v="0.20308999999999999"/>
    <n v="0.92432000000000003"/>
  </r>
  <r>
    <n v="140"/>
    <s v=" 1/25/2017  3:28:53  PM "/>
    <x v="13"/>
    <m/>
    <n v="3.149"/>
    <n v="23.045000000000002"/>
    <n v="30.67"/>
    <n v="3.1152000000000002"/>
    <n v="27.555"/>
    <n v="0.92200000000000004"/>
    <n v="27.547999999999998"/>
    <n v="1.3121"/>
    <n v="1.3107"/>
    <n v="39.719000000000001"/>
    <n v="0.85348000000000002"/>
    <n v="30.262"/>
    <m/>
    <m/>
    <m/>
    <m/>
    <m/>
    <m/>
    <m/>
    <m/>
    <m/>
    <m/>
    <m/>
    <m/>
    <m/>
    <m/>
    <m/>
    <m/>
    <m/>
  </r>
  <r>
    <n v="141"/>
    <s v=" 1/25/2017  3:29:12  PM "/>
    <x v="14"/>
    <m/>
    <n v="2.8439999999999999"/>
    <n v="18.183"/>
    <n v="33.353000000000002"/>
    <n v="2.5322"/>
    <n v="30.821000000000002"/>
    <n v="1.1171"/>
    <n v="30.861000000000001"/>
    <n v="1.4146000000000001"/>
    <m/>
    <m/>
    <m/>
    <m/>
    <n v="1.0115000000000001"/>
    <n v="1.6378999999999999"/>
    <n v="0.12245"/>
    <n v="0.99065000000000003"/>
    <n v="0.10872999999999999"/>
    <n v="9.1969999999999992"/>
    <n v="-2.9996999999999999E-2"/>
    <m/>
    <m/>
    <m/>
    <m/>
    <m/>
    <m/>
    <m/>
    <m/>
    <m/>
    <m/>
  </r>
  <r>
    <n v="142"/>
    <s v=" 1/25/2017  3:29:48  PM "/>
    <x v="15"/>
    <m/>
    <n v="2.8403999999999998"/>
    <n v="5.0867000000000004"/>
    <n v="7.7302999999999997"/>
    <n v="2.6015999999999999"/>
    <n v="5.1287000000000003"/>
    <n v="0.31225999999999998"/>
    <n v="6.3840000000000003"/>
    <n v="0.35121999999999998"/>
    <m/>
    <m/>
    <m/>
    <m/>
    <m/>
    <m/>
    <m/>
    <m/>
    <m/>
    <m/>
    <m/>
    <n v="0.40373999999999999"/>
    <n v="15.363"/>
    <n v="6.5090999999999996E-2"/>
    <n v="0.99761999999999995"/>
    <m/>
    <m/>
    <m/>
    <m/>
    <m/>
    <m/>
  </r>
  <r>
    <n v="143"/>
    <s v=" 1/25/2017  3:30:03  PM "/>
    <x v="16"/>
    <m/>
    <n v="2.7787999999999999"/>
    <n v="3.4802"/>
    <n v="4.7853000000000003"/>
    <n v="2.4477000000000002"/>
    <n v="2.3376000000000001"/>
    <n v="0.10766000000000001"/>
    <n v="4.1069000000000004"/>
    <n v="0.12579000000000001"/>
    <m/>
    <m/>
    <m/>
    <m/>
    <m/>
    <m/>
    <m/>
    <m/>
    <m/>
    <m/>
    <m/>
    <m/>
    <m/>
    <m/>
    <m/>
    <n v="0.22702"/>
    <n v="8.3085999999999997E-5"/>
    <n v="2.8294000000000001"/>
    <n v="14.362"/>
    <n v="0.19700000000000001"/>
    <n v="0.95799999999999996"/>
  </r>
  <r>
    <n v="158"/>
    <s v=" 1/25/2017  3:39:54  PM "/>
    <x v="17"/>
    <m/>
    <n v="2.7056"/>
    <n v="23.050999999999998"/>
    <n v="30.501000000000001"/>
    <n v="2.6802999999999999"/>
    <n v="27.821000000000002"/>
    <n v="0.68330000000000002"/>
    <n v="27.812000000000001"/>
    <n v="1.1347"/>
    <n v="1.1331"/>
    <n v="35.408000000000001"/>
    <n v="0.64056999999999997"/>
    <n v="30.266999999999999"/>
    <m/>
    <m/>
    <m/>
    <m/>
    <m/>
    <m/>
    <m/>
    <m/>
    <m/>
    <m/>
    <m/>
    <m/>
    <m/>
    <m/>
    <m/>
    <m/>
    <m/>
  </r>
  <r>
    <n v="159"/>
    <s v=" 1/25/2017  3:40:13  PM "/>
    <x v="18"/>
    <m/>
    <n v="3.0308000000000002"/>
    <n v="18.157"/>
    <n v="33.292999999999999"/>
    <n v="2.6074000000000002"/>
    <n v="30.686"/>
    <n v="0.85038999999999998"/>
    <n v="30.701000000000001"/>
    <n v="1.1681999999999999"/>
    <m/>
    <m/>
    <m/>
    <m/>
    <n v="0.76648000000000005"/>
    <n v="1.2184999999999999"/>
    <n v="0.11317000000000001"/>
    <n v="0.99063000000000001"/>
    <n v="7.8311000000000006E-2"/>
    <n v="12.77"/>
    <n v="0.11075"/>
    <m/>
    <m/>
    <m/>
    <m/>
    <m/>
    <m/>
    <m/>
    <m/>
    <m/>
    <m/>
  </r>
  <r>
    <n v="160"/>
    <s v=" 1/25/2017  3:40:49  PM "/>
    <x v="19"/>
    <m/>
    <n v="2.8622999999999998"/>
    <n v="5.6055999999999999"/>
    <n v="8.8027999999999995"/>
    <n v="2.3793000000000002"/>
    <n v="6.4234999999999998"/>
    <n v="0.29326999999999998"/>
    <n v="7.3048999999999999"/>
    <n v="0.3417"/>
    <m/>
    <m/>
    <m/>
    <m/>
    <m/>
    <m/>
    <m/>
    <m/>
    <m/>
    <m/>
    <m/>
    <n v="0.41691"/>
    <n v="21.079000000000001"/>
    <n v="4.7440999999999997E-2"/>
    <n v="0.99868999999999997"/>
    <m/>
    <m/>
    <m/>
    <m/>
    <m/>
    <m/>
  </r>
  <r>
    <n v="161"/>
    <s v=" 1/25/2017  3:41:04  PM "/>
    <x v="20"/>
    <m/>
    <n v="2.7244000000000002"/>
    <n v="3.6202999999999999"/>
    <n v="4.9997999999999996"/>
    <n v="2.3641999999999999"/>
    <n v="2.6356000000000002"/>
    <n v="0.10215"/>
    <n v="3.819"/>
    <n v="0.12222"/>
    <m/>
    <m/>
    <m/>
    <m/>
    <m/>
    <m/>
    <m/>
    <m/>
    <m/>
    <m/>
    <m/>
    <m/>
    <m/>
    <m/>
    <m/>
    <n v="0.21049000000000001"/>
    <n v="1.6464E-4"/>
    <n v="3.6463000000000001"/>
    <n v="19.306999999999999"/>
    <n v="0.18886"/>
    <n v="0.99131999999999998"/>
  </r>
  <r>
    <n v="162"/>
    <s v=" 1/25/2017  3:41:20  PM "/>
    <x v="17"/>
    <m/>
    <n v="2.82"/>
    <n v="23.077000000000002"/>
    <n v="30.649000000000001"/>
    <n v="2.7890999999999999"/>
    <n v="27.86"/>
    <n v="0.69103000000000003"/>
    <n v="27.847000000000001"/>
    <n v="1.0887"/>
    <n v="1.0879000000000001"/>
    <n v="33.996000000000002"/>
    <n v="0.59660000000000002"/>
    <n v="30.257999999999999"/>
    <m/>
    <m/>
    <m/>
    <m/>
    <m/>
    <m/>
    <m/>
    <m/>
    <m/>
    <m/>
    <m/>
    <m/>
    <m/>
    <m/>
    <m/>
    <m/>
    <m/>
  </r>
  <r>
    <n v="163"/>
    <s v=" 1/25/2017  3:41:40  PM "/>
    <x v="18"/>
    <m/>
    <n v="2.9807000000000001"/>
    <n v="18.158000000000001"/>
    <n v="33.302"/>
    <n v="2.5992000000000002"/>
    <n v="30.702999999999999"/>
    <n v="0.86216999999999999"/>
    <n v="30.715"/>
    <n v="1.1673"/>
    <m/>
    <m/>
    <m/>
    <m/>
    <n v="0.77134999999999998"/>
    <n v="1.2175"/>
    <n v="0.10953"/>
    <n v="0.99239999999999995"/>
    <n v="7.7117000000000005E-2"/>
    <n v="12.967000000000001"/>
    <n v="-0.62363999999999997"/>
    <m/>
    <m/>
    <m/>
    <m/>
    <m/>
    <m/>
    <m/>
    <m/>
    <m/>
    <m/>
  </r>
  <r>
    <n v="164"/>
    <s v=" 1/25/2017  3:42:16  PM "/>
    <x v="19"/>
    <m/>
    <n v="2.8315000000000001"/>
    <n v="5.5789999999999997"/>
    <n v="8.8697999999999997"/>
    <n v="2.3812000000000002"/>
    <n v="6.4885000000000002"/>
    <n v="0.29247000000000001"/>
    <n v="7.1546000000000003"/>
    <n v="0.34127000000000002"/>
    <m/>
    <m/>
    <m/>
    <m/>
    <m/>
    <m/>
    <m/>
    <m/>
    <m/>
    <m/>
    <m/>
    <n v="0.42079"/>
    <n v="21.096"/>
    <n v="4.7402E-2"/>
    <n v="0.99814000000000003"/>
    <m/>
    <m/>
    <m/>
    <m/>
    <m/>
    <m/>
  </r>
  <r>
    <n v="165"/>
    <s v=" 1/25/2017  3:42:30  PM "/>
    <x v="20"/>
    <m/>
    <n v="2.802"/>
    <n v="3.6133000000000002"/>
    <n v="4.9969000000000001"/>
    <n v="2.3601000000000001"/>
    <n v="2.6368999999999998"/>
    <n v="0.10169"/>
    <n v="3.8389000000000002"/>
    <n v="0.12238"/>
    <m/>
    <m/>
    <m/>
    <m/>
    <m/>
    <m/>
    <m/>
    <m/>
    <m/>
    <m/>
    <m/>
    <m/>
    <m/>
    <m/>
    <m/>
    <n v="0.22955999999999999"/>
    <n v="1.8114999999999999E-5"/>
    <n v="3.6164999999999998"/>
    <n v="19.675000000000001"/>
    <n v="0.18381"/>
    <n v="0.96655999999999997"/>
  </r>
  <r>
    <n v="166"/>
    <s v=" 1/25/2017  3:42:47  PM "/>
    <x v="17"/>
    <m/>
    <n v="2.7090999999999998"/>
    <n v="23.074999999999999"/>
    <n v="30.581"/>
    <n v="2.6732"/>
    <n v="27.908000000000001"/>
    <n v="0.69632000000000005"/>
    <n v="27.901"/>
    <n v="1.0942000000000001"/>
    <n v="1.0929"/>
    <n v="34.152000000000001"/>
    <n v="0.60097999999999996"/>
    <n v="30.22"/>
    <m/>
    <m/>
    <m/>
    <m/>
    <m/>
    <m/>
    <m/>
    <m/>
    <m/>
    <m/>
    <m/>
    <m/>
    <m/>
    <m/>
    <m/>
    <m/>
    <m/>
  </r>
  <r>
    <n v="167"/>
    <s v=" 1/25/2017  3:43:06  PM "/>
    <x v="18"/>
    <m/>
    <n v="2.8193000000000001"/>
    <n v="18.157"/>
    <n v="33.307000000000002"/>
    <n v="2.5167999999999999"/>
    <n v="30.79"/>
    <n v="0.86253999999999997"/>
    <n v="30.808"/>
    <n v="1.1695"/>
    <m/>
    <m/>
    <m/>
    <m/>
    <n v="0.77337999999999996"/>
    <n v="1.2276"/>
    <n v="0.10891000000000001"/>
    <n v="0.99251"/>
    <n v="7.7559000000000003E-2"/>
    <n v="12.893000000000001"/>
    <n v="-0.63436000000000003"/>
    <m/>
    <m/>
    <m/>
    <m/>
    <m/>
    <m/>
    <m/>
    <m/>
    <m/>
    <m/>
  </r>
  <r>
    <n v="168"/>
    <s v=" 1/25/2017  3:43:42  PM "/>
    <x v="19"/>
    <m/>
    <n v="2.8696999999999999"/>
    <n v="5.6172000000000004"/>
    <n v="8.8488000000000007"/>
    <n v="2.4533999999999998"/>
    <n v="6.3954000000000004"/>
    <n v="0.29272999999999999"/>
    <n v="7.3014000000000001"/>
    <n v="0.34122999999999998"/>
    <m/>
    <m/>
    <m/>
    <m/>
    <m/>
    <m/>
    <m/>
    <m/>
    <m/>
    <m/>
    <m/>
    <n v="0.42553999999999997"/>
    <n v="21.244"/>
    <n v="4.7071000000000002E-2"/>
    <n v="0.99826000000000004"/>
    <m/>
    <m/>
    <m/>
    <m/>
    <m/>
    <m/>
  </r>
  <r>
    <n v="169"/>
    <s v=" 1/25/2017  3:43:57  PM "/>
    <x v="20"/>
    <m/>
    <n v="2.8384999999999998"/>
    <n v="3.6735000000000002"/>
    <n v="5.0537999999999998"/>
    <n v="2.4072"/>
    <n v="2.6465999999999998"/>
    <n v="0.10126"/>
    <n v="3.8140999999999998"/>
    <n v="0.12227"/>
    <m/>
    <m/>
    <m/>
    <m/>
    <m/>
    <m/>
    <m/>
    <m/>
    <m/>
    <m/>
    <m/>
    <m/>
    <m/>
    <m/>
    <m/>
    <n v="0.21432999999999999"/>
    <n v="7.2436999999999998E-5"/>
    <n v="3.9195000000000002"/>
    <n v="19.484000000000002"/>
    <n v="0.20116999999999999"/>
    <n v="0.98736999999999997"/>
  </r>
  <r>
    <n v="170"/>
    <s v=" 1/25/2017  3:44:14  PM "/>
    <x v="17"/>
    <m/>
    <n v="2.8841000000000001"/>
    <n v="23.076000000000001"/>
    <n v="30.577000000000002"/>
    <n v="2.8637000000000001"/>
    <n v="27.713000000000001"/>
    <n v="0.69808999999999999"/>
    <n v="27.701000000000001"/>
    <n v="1.0947"/>
    <n v="1.0931999999999999"/>
    <n v="34.161000000000001"/>
    <n v="0.60250999999999999"/>
    <n v="30.21"/>
    <m/>
    <m/>
    <m/>
    <m/>
    <m/>
    <m/>
    <m/>
    <m/>
    <m/>
    <m/>
    <m/>
    <m/>
    <m/>
    <m/>
    <m/>
    <m/>
    <m/>
  </r>
  <r>
    <n v="171"/>
    <s v=" 1/25/2017  3:44:33  PM "/>
    <x v="18"/>
    <m/>
    <n v="2.8774000000000002"/>
    <n v="18.157"/>
    <n v="33.331000000000003"/>
    <n v="2.5213000000000001"/>
    <n v="30.81"/>
    <n v="0.86412"/>
    <n v="30.806000000000001"/>
    <n v="1.1708000000000001"/>
    <m/>
    <m/>
    <m/>
    <m/>
    <n v="0.77215"/>
    <n v="1.2411000000000001"/>
    <n v="0.10988000000000001"/>
    <n v="0.99202999999999997"/>
    <n v="7.8727000000000005E-2"/>
    <n v="12.702"/>
    <n v="-0.66288000000000002"/>
    <m/>
    <m/>
    <m/>
    <m/>
    <m/>
    <m/>
    <m/>
    <m/>
    <m/>
    <m/>
  </r>
  <r>
    <n v="172"/>
    <s v=" 1/25/2017  3:45:09  PM "/>
    <x v="19"/>
    <m/>
    <n v="2.8761000000000001"/>
    <n v="5.6269999999999998"/>
    <n v="8.8303999999999991"/>
    <n v="2.4517000000000002"/>
    <n v="6.3787000000000003"/>
    <n v="0.29271999999999998"/>
    <n v="7.3083999999999998"/>
    <n v="0.34129999999999999"/>
    <m/>
    <m/>
    <m/>
    <m/>
    <m/>
    <m/>
    <m/>
    <m/>
    <m/>
    <m/>
    <m/>
    <n v="0.43529000000000001"/>
    <n v="21.148"/>
    <n v="4.7286000000000002E-2"/>
    <n v="0.99812000000000001"/>
    <m/>
    <m/>
    <m/>
    <m/>
    <m/>
    <m/>
  </r>
  <r>
    <n v="173"/>
    <s v=" 1/25/2017  3:45:24  PM "/>
    <x v="20"/>
    <m/>
    <n v="2.8511000000000002"/>
    <n v="3.6545999999999998"/>
    <n v="5.0704000000000002"/>
    <n v="2.3565"/>
    <n v="2.7138"/>
    <n v="0.10267"/>
    <n v="3.8982000000000001"/>
    <n v="0.12217"/>
    <m/>
    <m/>
    <m/>
    <m/>
    <m/>
    <m/>
    <m/>
    <m/>
    <m/>
    <m/>
    <m/>
    <m/>
    <m/>
    <m/>
    <m/>
    <n v="0.25355"/>
    <n v="2.1439000000000001E-4"/>
    <n v="3.6236000000000002"/>
    <n v="19.927"/>
    <n v="0.18184"/>
    <n v="0.98221000000000003"/>
  </r>
  <r>
    <n v="174"/>
    <s v=" 1/25/2017  3:45:40  PM "/>
    <x v="17"/>
    <m/>
    <n v="2.7948"/>
    <n v="23.074999999999999"/>
    <n v="30.626000000000001"/>
    <n v="2.7663000000000002"/>
    <n v="27.86"/>
    <n v="0.69725000000000004"/>
    <n v="27.858000000000001"/>
    <n v="1.0964"/>
    <n v="1.0956999999999999"/>
    <n v="34.241"/>
    <n v="0.60368999999999995"/>
    <n v="30.32"/>
    <m/>
    <m/>
    <m/>
    <m/>
    <m/>
    <m/>
    <m/>
    <m/>
    <m/>
    <m/>
    <m/>
    <m/>
    <m/>
    <m/>
    <m/>
    <m/>
    <m/>
  </r>
  <r>
    <n v="175"/>
    <s v=" 1/25/2017  3:46:00  PM "/>
    <x v="18"/>
    <m/>
    <n v="2.89"/>
    <n v="18.157"/>
    <n v="33.366"/>
    <n v="2.5598999999999998"/>
    <n v="30.806999999999999"/>
    <n v="0.86575999999999997"/>
    <n v="30.815999999999999"/>
    <n v="1.1727000000000001"/>
    <m/>
    <m/>
    <m/>
    <m/>
    <n v="0.77685999999999999"/>
    <n v="1.2331000000000001"/>
    <n v="0.10946"/>
    <n v="0.99258000000000002"/>
    <n v="7.8083E-2"/>
    <n v="12.807"/>
    <n v="-0.59299000000000002"/>
    <m/>
    <m/>
    <m/>
    <m/>
    <m/>
    <m/>
    <m/>
    <m/>
    <m/>
    <m/>
  </r>
  <r>
    <n v="176"/>
    <s v=" 1/25/2017  3:46:35  PM "/>
    <x v="19"/>
    <m/>
    <n v="2.7932999999999999"/>
    <n v="5.6212"/>
    <n v="8.9286999999999992"/>
    <n v="2.4203000000000001"/>
    <n v="6.5084"/>
    <n v="0.29250999999999999"/>
    <n v="7.1599000000000004"/>
    <n v="0.34132000000000001"/>
    <m/>
    <m/>
    <m/>
    <m/>
    <m/>
    <m/>
    <m/>
    <m/>
    <m/>
    <m/>
    <m/>
    <n v="0.43329000000000001"/>
    <n v="21.126999999999999"/>
    <n v="4.7333E-2"/>
    <n v="0.99807000000000001"/>
    <m/>
    <m/>
    <m/>
    <m/>
    <m/>
    <m/>
  </r>
  <r>
    <n v="177"/>
    <s v=" 1/25/2017  3:46:50  PM "/>
    <x v="20"/>
    <m/>
    <n v="2.8525"/>
    <n v="3.6497000000000002"/>
    <n v="5.0316999999999998"/>
    <n v="2.3974000000000002"/>
    <n v="2.6343999999999999"/>
    <n v="0.10351"/>
    <n v="3.8725000000000001"/>
    <n v="0.1221"/>
    <m/>
    <m/>
    <m/>
    <m/>
    <m/>
    <m/>
    <m/>
    <m/>
    <m/>
    <m/>
    <m/>
    <m/>
    <m/>
    <m/>
    <m/>
    <n v="0.22620999999999999"/>
    <n v="3.5460000000000003E-5"/>
    <n v="3.7921"/>
    <n v="19.448"/>
    <n v="0.19499"/>
    <n v="0.98865999999999998"/>
  </r>
  <r>
    <n v="192"/>
    <s v=" 1/25/2017  3:59:09  PM "/>
    <x v="21"/>
    <m/>
    <n v="2.6019000000000001"/>
    <n v="23.076000000000001"/>
    <n v="30.510999999999999"/>
    <n v="2.5617000000000001"/>
    <n v="27.95"/>
    <n v="0.40178999999999998"/>
    <n v="27.937000000000001"/>
    <n v="1.1416999999999999"/>
    <n v="1.1397999999999999"/>
    <n v="41.448"/>
    <n v="0.14405000000000001"/>
    <n v="30.265000000000001"/>
    <m/>
    <m/>
    <m/>
    <m/>
    <m/>
    <m/>
    <m/>
    <m/>
    <m/>
    <m/>
    <m/>
    <m/>
    <m/>
    <m/>
    <m/>
    <m/>
    <m/>
  </r>
  <r>
    <n v="-193"/>
    <s v=" 1/25/2017  3:59:29  PM "/>
    <x v="22"/>
    <m/>
    <n v="2.9803999999999999"/>
    <n v="18.167999999999999"/>
    <n v="33.277000000000001"/>
    <n v="2.5634000000000001"/>
    <n v="30.713999999999999"/>
    <n v="1.1612"/>
    <n v="30.698"/>
    <n v="1.1549"/>
    <m/>
    <m/>
    <m/>
    <m/>
    <n v="0.64368999999999998"/>
    <n v="1.6707000000000001"/>
    <n v="8.7734000000000006E-2"/>
    <n v="0.87273000000000001"/>
    <n v="9.4525999999999999E-2"/>
    <n v="10.579000000000001"/>
    <n v="-8.1198999999999995"/>
    <m/>
    <m/>
    <m/>
    <m/>
    <m/>
    <m/>
    <m/>
    <m/>
    <m/>
    <m/>
  </r>
  <r>
    <n v="194"/>
    <s v=" 1/25/2017  4:00:05  PM "/>
    <x v="23"/>
    <m/>
    <n v="2.8803999999999998"/>
    <n v="5.2645999999999997"/>
    <n v="8.2322000000000006"/>
    <n v="2.4460000000000002"/>
    <n v="5.7862"/>
    <n v="0.26501000000000002"/>
    <n v="6.5223000000000004"/>
    <n v="0.29683999999999999"/>
    <m/>
    <m/>
    <m/>
    <m/>
    <m/>
    <m/>
    <m/>
    <m/>
    <m/>
    <m/>
    <m/>
    <n v="0.47438999999999998"/>
    <n v="21.428999999999998"/>
    <n v="4.6665999999999999E-2"/>
    <n v="0.99617"/>
    <m/>
    <m/>
    <m/>
    <m/>
    <m/>
    <m/>
  </r>
  <r>
    <n v="195"/>
    <s v=" 1/25/2017  4:00:20  PM "/>
    <x v="24"/>
    <m/>
    <n v="2.8306"/>
    <n v="3.5537000000000001"/>
    <n v="4.9302000000000001"/>
    <n v="2.4407999999999999"/>
    <n v="2.4895"/>
    <n v="0.10800999999999999"/>
    <n v="3.7099000000000002"/>
    <n v="0.11015"/>
    <m/>
    <m/>
    <m/>
    <m/>
    <m/>
    <m/>
    <m/>
    <m/>
    <m/>
    <m/>
    <m/>
    <m/>
    <m/>
    <m/>
    <m/>
    <n v="0.27972999999999998"/>
    <n v="3.0172E-4"/>
    <n v="3.7637999999999998"/>
    <n v="19.448"/>
    <n v="0.19353000000000001"/>
    <n v="0.98365000000000002"/>
  </r>
  <r>
    <n v="196"/>
    <s v=" 1/25/2017  4:00:36  PM "/>
    <x v="21"/>
    <m/>
    <n v="2.8759000000000001"/>
    <n v="23.106000000000002"/>
    <n v="30.606000000000002"/>
    <n v="2.8389000000000002"/>
    <n v="27.766999999999999"/>
    <n v="0.50519000000000003"/>
    <n v="27.725000000000001"/>
    <n v="1.0803"/>
    <n v="1.0783"/>
    <n v="39.210999999999999"/>
    <n v="8.5404999999999995E-2"/>
    <n v="30.199000000000002"/>
    <m/>
    <m/>
    <m/>
    <m/>
    <m/>
    <m/>
    <m/>
    <m/>
    <m/>
    <m/>
    <m/>
    <m/>
    <m/>
    <m/>
    <m/>
    <m/>
    <m/>
  </r>
  <r>
    <n v="-197"/>
    <s v=" 1/25/2017  4:00:56  PM "/>
    <x v="22"/>
    <m/>
    <n v="2.9641999999999999"/>
    <n v="18.169"/>
    <n v="33.329000000000001"/>
    <n v="2.6204999999999998"/>
    <n v="30.709"/>
    <n v="1.1904999999999999"/>
    <n v="30.7"/>
    <n v="1.1509"/>
    <m/>
    <m/>
    <m/>
    <m/>
    <n v="0.64429000000000003"/>
    <n v="1.7251000000000001"/>
    <n v="8.9526999999999995E-2"/>
    <n v="0.85245000000000004"/>
    <n v="9.8711999999999994E-2"/>
    <n v="10.130000000000001"/>
    <n v="-8.7609999999999992"/>
    <m/>
    <m/>
    <m/>
    <m/>
    <m/>
    <m/>
    <m/>
    <m/>
    <m/>
    <m/>
  </r>
  <r>
    <n v="198"/>
    <s v=" 1/25/2017  4:01:32  PM "/>
    <x v="23"/>
    <m/>
    <n v="2.8555999999999999"/>
    <n v="5.2824999999999998"/>
    <n v="8.2395999999999994"/>
    <n v="2.5112000000000001"/>
    <n v="5.7283999999999997"/>
    <n v="0.26619999999999999"/>
    <n v="6.4973000000000001"/>
    <n v="0.29675000000000001"/>
    <m/>
    <m/>
    <m/>
    <m/>
    <m/>
    <m/>
    <m/>
    <m/>
    <m/>
    <m/>
    <m/>
    <n v="0.4824"/>
    <n v="21.498000000000001"/>
    <n v="4.6515000000000001E-2"/>
    <n v="0.99575999999999998"/>
    <m/>
    <m/>
    <m/>
    <m/>
    <m/>
    <m/>
  </r>
  <r>
    <n v="199"/>
    <s v=" 1/25/2017  4:01:46  PM "/>
    <x v="24"/>
    <m/>
    <n v="2.8346"/>
    <n v="3.5442"/>
    <n v="4.8884999999999996"/>
    <n v="2.4013"/>
    <n v="2.4872000000000001"/>
    <n v="0.10849"/>
    <n v="3.6880999999999999"/>
    <n v="0.10958"/>
    <m/>
    <m/>
    <m/>
    <m/>
    <m/>
    <m/>
    <m/>
    <m/>
    <m/>
    <m/>
    <m/>
    <m/>
    <m/>
    <m/>
    <m/>
    <n v="0.33217000000000002"/>
    <n v="1.3234999999999999E-4"/>
    <n v="3.5030999999999999"/>
    <n v="20.391999999999999"/>
    <n v="0.17179"/>
    <n v="0.92198999999999998"/>
  </r>
  <r>
    <n v="200"/>
    <s v=" 1/25/2017  4:02:03  PM "/>
    <x v="21"/>
    <m/>
    <n v="2.8967000000000001"/>
    <n v="23.106000000000002"/>
    <n v="30.646999999999998"/>
    <n v="2.8426999999999998"/>
    <n v="27.803999999999998"/>
    <n v="0.50590000000000002"/>
    <n v="27.751999999999999"/>
    <n v="1.0843"/>
    <n v="1.0828"/>
    <n v="39.375"/>
    <n v="9.0037000000000006E-2"/>
    <n v="30.209"/>
    <m/>
    <m/>
    <m/>
    <m/>
    <m/>
    <m/>
    <m/>
    <m/>
    <m/>
    <m/>
    <m/>
    <m/>
    <m/>
    <m/>
    <m/>
    <m/>
    <m/>
  </r>
  <r>
    <n v="-201"/>
    <s v=" 1/25/2017  4:02:22  PM "/>
    <x v="22"/>
    <m/>
    <n v="2.8399000000000001"/>
    <n v="18.167999999999999"/>
    <n v="33.33"/>
    <n v="2.5630999999999999"/>
    <n v="30.766999999999999"/>
    <n v="1.1942999999999999"/>
    <n v="30.754999999999999"/>
    <n v="1.1568000000000001"/>
    <m/>
    <m/>
    <m/>
    <m/>
    <n v="0.65153000000000005"/>
    <n v="1.7411000000000001"/>
    <n v="8.9469999999999994E-2"/>
    <n v="0.85372999999999999"/>
    <n v="9.9593000000000001E-2"/>
    <n v="10.041"/>
    <n v="-8.7972000000000001"/>
    <m/>
    <m/>
    <m/>
    <m/>
    <m/>
    <m/>
    <m/>
    <m/>
    <m/>
    <m/>
  </r>
  <r>
    <n v="202"/>
    <s v=" 1/25/2017  4:02:58  PM "/>
    <x v="23"/>
    <m/>
    <n v="2.87"/>
    <n v="5.2919999999999998"/>
    <n v="8.2797000000000001"/>
    <n v="2.5023"/>
    <n v="5.7774000000000001"/>
    <n v="0.26563999999999999"/>
    <n v="6.5065"/>
    <n v="0.29686000000000001"/>
    <m/>
    <m/>
    <m/>
    <m/>
    <m/>
    <m/>
    <m/>
    <m/>
    <m/>
    <m/>
    <m/>
    <n v="0.48063"/>
    <n v="21.454000000000001"/>
    <n v="4.6611E-2"/>
    <n v="0.99589000000000005"/>
    <m/>
    <m/>
    <m/>
    <m/>
    <m/>
    <m/>
  </r>
  <r>
    <n v="203"/>
    <s v=" 1/25/2017  4:03:13  PM "/>
    <x v="24"/>
    <m/>
    <n v="2.8441000000000001"/>
    <n v="3.5943999999999998"/>
    <n v="4.8608000000000002"/>
    <n v="2.4315000000000002"/>
    <n v="2.4293999999999998"/>
    <n v="0.10859000000000001"/>
    <n v="3.5253000000000001"/>
    <n v="0.10921"/>
    <m/>
    <m/>
    <m/>
    <m/>
    <m/>
    <m/>
    <m/>
    <m/>
    <m/>
    <m/>
    <m/>
    <m/>
    <m/>
    <m/>
    <m/>
    <n v="0.31125999999999998"/>
    <n v="1.5645E-6"/>
    <n v="3.6080999999999999"/>
    <n v="20.32"/>
    <n v="0.17757000000000001"/>
    <n v="0.96611999999999998"/>
  </r>
  <r>
    <n v="204"/>
    <s v=" 1/25/2017  4:03:30  PM "/>
    <x v="21"/>
    <m/>
    <n v="2.7105999999999999"/>
    <n v="23.103999999999999"/>
    <n v="30.623999999999999"/>
    <n v="2.6724000000000001"/>
    <n v="27.952000000000002"/>
    <n v="0.50680999999999998"/>
    <n v="27.908999999999999"/>
    <n v="1.0938000000000001"/>
    <n v="1.0916999999999999"/>
    <n v="39.698999999999998"/>
    <n v="9.7600000000000006E-2"/>
    <n v="30.199000000000002"/>
    <m/>
    <m/>
    <m/>
    <m/>
    <m/>
    <m/>
    <m/>
    <m/>
    <m/>
    <m/>
    <m/>
    <m/>
    <m/>
    <m/>
    <m/>
    <m/>
    <m/>
  </r>
  <r>
    <n v="-205"/>
    <s v=" 1/25/2017  4:03:49  PM "/>
    <x v="22"/>
    <m/>
    <n v="2.8814000000000002"/>
    <n v="18.167999999999999"/>
    <n v="33.328000000000003"/>
    <n v="2.5718999999999999"/>
    <n v="30.756"/>
    <n v="1.1956"/>
    <n v="30.756"/>
    <n v="1.1615"/>
    <m/>
    <m/>
    <m/>
    <m/>
    <n v="0.37003000000000003"/>
    <n v="281.11"/>
    <n v="0.85894999999999999"/>
    <n v="0.53442999999999996"/>
    <n v="3.2934999999999999"/>
    <n v="0.30363000000000001"/>
    <n v="-8.6631"/>
    <m/>
    <m/>
    <m/>
    <m/>
    <m/>
    <m/>
    <m/>
    <m/>
    <m/>
    <m/>
  </r>
  <r>
    <n v="206"/>
    <s v=" 1/25/2017  4:04:25  PM "/>
    <x v="23"/>
    <m/>
    <n v="2.8559000000000001"/>
    <n v="5.2893999999999997"/>
    <n v="8.2614999999999998"/>
    <n v="2.4567000000000001"/>
    <n v="5.8048000000000002"/>
    <n v="0.26549"/>
    <n v="6.4938000000000002"/>
    <n v="0.29683999999999999"/>
    <m/>
    <m/>
    <m/>
    <m/>
    <m/>
    <m/>
    <m/>
    <m/>
    <m/>
    <m/>
    <m/>
    <n v="0.48248999999999997"/>
    <n v="21.419"/>
    <n v="4.6686999999999999E-2"/>
    <n v="0.99548999999999999"/>
    <m/>
    <m/>
    <m/>
    <m/>
    <m/>
    <m/>
  </r>
  <r>
    <n v="207"/>
    <s v=" 1/25/2017  4:04:40  PM "/>
    <x v="24"/>
    <m/>
    <n v="2.8029000000000002"/>
    <n v="3.5632999999999999"/>
    <n v="4.9340999999999999"/>
    <n v="2.4695"/>
    <n v="2.4645999999999999"/>
    <n v="0.1086"/>
    <n v="3.6589"/>
    <n v="0.10943"/>
    <m/>
    <m/>
    <m/>
    <m/>
    <m/>
    <m/>
    <m/>
    <m/>
    <m/>
    <m/>
    <m/>
    <m/>
    <m/>
    <m/>
    <m/>
    <n v="0.30499999999999999"/>
    <n v="2.8012000000000002E-4"/>
    <n v="3.7772999999999999"/>
    <n v="20.068999999999999"/>
    <n v="0.18822"/>
    <n v="0.99107000000000001"/>
  </r>
  <r>
    <n v="208"/>
    <s v=" 1/25/2017  4:04:56  PM "/>
    <x v="21"/>
    <m/>
    <n v="2.6825000000000001"/>
    <n v="23.103000000000002"/>
    <n v="30.690999999999999"/>
    <n v="2.6453000000000002"/>
    <n v="28.045999999999999"/>
    <n v="0.50839000000000001"/>
    <n v="28.001999999999999"/>
    <n v="1.0978000000000001"/>
    <n v="1.0965"/>
    <n v="39.872999999999998"/>
    <n v="0.10136000000000001"/>
    <n v="30.263000000000002"/>
    <m/>
    <m/>
    <m/>
    <m/>
    <m/>
    <m/>
    <m/>
    <m/>
    <m/>
    <m/>
    <m/>
    <m/>
    <m/>
    <m/>
    <m/>
    <m/>
    <m/>
  </r>
  <r>
    <n v="-209"/>
    <s v=" 1/25/2017  4:05:16  PM "/>
    <x v="22"/>
    <m/>
    <n v="2.9893999999999998"/>
    <n v="18.169"/>
    <n v="33.356000000000002"/>
    <n v="2.5735999999999999"/>
    <n v="30.782"/>
    <n v="1.1968000000000001"/>
    <n v="30.774999999999999"/>
    <n v="1.1606000000000001"/>
    <m/>
    <m/>
    <m/>
    <m/>
    <n v="0.48038999999999998"/>
    <n v="2.5960999999999999"/>
    <n v="0.16478999999999999"/>
    <n v="0.85055000000000003"/>
    <n v="0.18768000000000001"/>
    <n v="5.3282999999999996"/>
    <n v="-8.6395"/>
    <m/>
    <m/>
    <m/>
    <m/>
    <m/>
    <m/>
    <m/>
    <m/>
    <m/>
    <m/>
  </r>
  <r>
    <n v="210"/>
    <s v=" 1/25/2017  4:05:51  PM "/>
    <x v="23"/>
    <m/>
    <n v="2.8847"/>
    <n v="5.3079999999999998"/>
    <n v="8.2730999999999995"/>
    <n v="2.4045999999999998"/>
    <n v="5.8685999999999998"/>
    <n v="0.26477000000000001"/>
    <n v="6.4886999999999997"/>
    <n v="0.29661999999999999"/>
    <m/>
    <m/>
    <m/>
    <m/>
    <m/>
    <m/>
    <m/>
    <m/>
    <m/>
    <m/>
    <m/>
    <n v="0.48630000000000001"/>
    <n v="21.440999999999999"/>
    <n v="4.6639E-2"/>
    <n v="0.99580000000000002"/>
    <m/>
    <m/>
    <m/>
    <m/>
    <m/>
    <m/>
  </r>
  <r>
    <n v="211"/>
    <s v=" 1/25/2017  4:06:06  PM "/>
    <x v="24"/>
    <m/>
    <n v="2.7862"/>
    <n v="3.5760999999999998"/>
    <n v="4.9462999999999999"/>
    <n v="2.4472"/>
    <n v="2.4990999999999999"/>
    <n v="0.10672"/>
    <n v="3.6555"/>
    <n v="0.10961"/>
    <m/>
    <m/>
    <m/>
    <m/>
    <m/>
    <m/>
    <m/>
    <m/>
    <m/>
    <m/>
    <m/>
    <m/>
    <m/>
    <m/>
    <m/>
    <n v="0.31040000000000001"/>
    <n v="2.3725999999999999E-4"/>
    <n v="3.6732999999999998"/>
    <n v="20.199000000000002"/>
    <n v="0.18185000000000001"/>
    <n v="0.98960000000000004"/>
  </r>
  <r>
    <n v="226"/>
    <s v=" 1/25/2017  4:19:59  PM "/>
    <x v="25"/>
    <m/>
    <n v="2.3233999999999999"/>
    <n v="23.038"/>
    <n v="30.385999999999999"/>
    <n v="2.2770000000000001"/>
    <n v="28.109000000000002"/>
    <n v="0.73558999999999997"/>
    <n v="28.120999999999999"/>
    <n v="1.1282000000000001"/>
    <n v="1.1257999999999999"/>
    <n v="38.822000000000003"/>
    <n v="0.73409000000000002"/>
    <n v="30.234000000000002"/>
    <m/>
    <m/>
    <m/>
    <m/>
    <m/>
    <m/>
    <m/>
    <m/>
    <m/>
    <m/>
    <m/>
    <m/>
    <m/>
    <m/>
    <m/>
    <m/>
    <m/>
  </r>
  <r>
    <n v="227"/>
    <s v=" 1/25/2017  4:20:18  PM "/>
    <x v="26"/>
    <m/>
    <n v="2.9763000000000002"/>
    <n v="18.152999999999999"/>
    <n v="33.197000000000003"/>
    <n v="2.6892"/>
    <n v="30.507999999999999"/>
    <n v="0.80293999999999999"/>
    <n v="30.541"/>
    <n v="1.1296999999999999"/>
    <m/>
    <m/>
    <m/>
    <m/>
    <n v="0.75761999999999996"/>
    <n v="1.2192000000000001"/>
    <n v="0.12087000000000001"/>
    <n v="0.99375000000000002"/>
    <n v="8.0520999999999995E-2"/>
    <n v="12.419"/>
    <n v="1.2885"/>
    <m/>
    <m/>
    <m/>
    <m/>
    <m/>
    <m/>
    <m/>
    <m/>
    <m/>
    <m/>
  </r>
  <r>
    <n v="228"/>
    <s v=" 1/25/2017  4:20:54  PM "/>
    <x v="27"/>
    <m/>
    <n v="2.875"/>
    <n v="5.8578000000000001"/>
    <n v="9.1852999999999998"/>
    <n v="2.6387"/>
    <n v="6.5467000000000004"/>
    <n v="0.26280999999999999"/>
    <n v="7.1680000000000001"/>
    <n v="0.31189"/>
    <m/>
    <m/>
    <m/>
    <m/>
    <m/>
    <m/>
    <m/>
    <m/>
    <m/>
    <m/>
    <m/>
    <n v="0.46572000000000002"/>
    <n v="24.417000000000002"/>
    <n v="4.0954999999999998E-2"/>
    <n v="0.99880999999999998"/>
    <m/>
    <m/>
    <m/>
    <m/>
    <m/>
    <m/>
  </r>
  <r>
    <n v="229"/>
    <s v=" 1/25/2017  4:21:09  PM "/>
    <x v="28"/>
    <m/>
    <n v="2.8647999999999998"/>
    <n v="3.9577"/>
    <n v="5.3476999999999997"/>
    <n v="2.6674000000000002"/>
    <n v="2.6802999999999999"/>
    <n v="9.0787000000000007E-2"/>
    <n v="3.6225999999999998"/>
    <n v="0.11342000000000001"/>
    <m/>
    <m/>
    <m/>
    <m/>
    <m/>
    <m/>
    <m/>
    <m/>
    <m/>
    <m/>
    <m/>
    <m/>
    <m/>
    <m/>
    <m/>
    <n v="0.22921"/>
    <n v="-5.7692000000000003E-5"/>
    <n v="4.2855999999999996"/>
    <n v="24.949000000000002"/>
    <n v="0.17177000000000001"/>
    <n v="0.99100999999999995"/>
  </r>
  <r>
    <n v="230"/>
    <s v=" 1/25/2017  4:21:26  PM "/>
    <x v="25"/>
    <m/>
    <n v="2.5310000000000001"/>
    <n v="23.07"/>
    <n v="30.47"/>
    <n v="2.4975999999999998"/>
    <n v="27.972999999999999"/>
    <n v="0.67856000000000005"/>
    <n v="27.972000000000001"/>
    <n v="1.0566"/>
    <n v="1.0547"/>
    <n v="36.369999999999997"/>
    <n v="0.66515000000000002"/>
    <n v="30.196999999999999"/>
    <m/>
    <m/>
    <m/>
    <m/>
    <m/>
    <m/>
    <m/>
    <m/>
    <m/>
    <m/>
    <m/>
    <m/>
    <m/>
    <m/>
    <m/>
    <m/>
    <m/>
  </r>
  <r>
    <n v="231"/>
    <s v=" 1/25/2017  4:21:45  PM "/>
    <x v="26"/>
    <m/>
    <n v="2.9613999999999998"/>
    <n v="18.152999999999999"/>
    <n v="33.237000000000002"/>
    <n v="2.6775000000000002"/>
    <n v="30.559000000000001"/>
    <n v="0.79713999999999996"/>
    <n v="30.571999999999999"/>
    <n v="1.1095999999999999"/>
    <m/>
    <m/>
    <m/>
    <m/>
    <n v="0.74000999999999995"/>
    <n v="1.1933"/>
    <n v="0.11758"/>
    <n v="0.99355000000000004"/>
    <n v="7.7938999999999994E-2"/>
    <n v="12.831"/>
    <n v="0.52361999999999997"/>
    <m/>
    <m/>
    <m/>
    <m/>
    <m/>
    <m/>
    <m/>
    <m/>
    <m/>
    <m/>
  </r>
  <r>
    <n v="232"/>
    <s v=" 1/25/2017  4:22:21  PM "/>
    <x v="27"/>
    <m/>
    <n v="2.8679000000000001"/>
    <n v="5.8556999999999997"/>
    <n v="9.1517999999999997"/>
    <n v="2.6558000000000002"/>
    <n v="6.4960000000000004"/>
    <n v="0.26258999999999999"/>
    <n v="7.1252000000000004"/>
    <n v="0.31181999999999999"/>
    <m/>
    <m/>
    <m/>
    <m/>
    <m/>
    <m/>
    <m/>
    <m/>
    <m/>
    <m/>
    <m/>
    <n v="0.45734000000000002"/>
    <n v="24.202999999999999"/>
    <n v="4.1317E-2"/>
    <n v="0.99877000000000005"/>
    <m/>
    <m/>
    <m/>
    <m/>
    <m/>
    <m/>
  </r>
  <r>
    <n v="233"/>
    <s v=" 1/25/2017  4:22:36  PM "/>
    <x v="28"/>
    <m/>
    <n v="2.8658000000000001"/>
    <n v="3.9811999999999999"/>
    <n v="5.3547000000000002"/>
    <n v="2.7086999999999999"/>
    <n v="2.6459000000000001"/>
    <n v="9.1454999999999995E-2"/>
    <n v="3.6131000000000002"/>
    <n v="0.11354"/>
    <m/>
    <m/>
    <m/>
    <m/>
    <m/>
    <m/>
    <m/>
    <m/>
    <m/>
    <m/>
    <m/>
    <m/>
    <m/>
    <m/>
    <m/>
    <n v="0.21637999999999999"/>
    <n v="-1.4976E-4"/>
    <n v="4.1852"/>
    <n v="24.879000000000001"/>
    <n v="0.16822000000000001"/>
    <n v="0.99109000000000003"/>
  </r>
  <r>
    <n v="234"/>
    <s v=" 1/25/2017  4:22:53  PM "/>
    <x v="25"/>
    <m/>
    <n v="2.6141999999999999"/>
    <n v="23.074000000000002"/>
    <n v="30.497"/>
    <n v="2.5891999999999999"/>
    <n v="27.908000000000001"/>
    <n v="0.66879"/>
    <n v="27.902000000000001"/>
    <n v="1.0405"/>
    <n v="1.0394000000000001"/>
    <n v="35.841000000000001"/>
    <n v="0.65068999999999999"/>
    <n v="30.215"/>
    <m/>
    <m/>
    <m/>
    <m/>
    <m/>
    <m/>
    <m/>
    <m/>
    <m/>
    <m/>
    <m/>
    <m/>
    <m/>
    <m/>
    <m/>
    <m/>
    <m/>
  </r>
  <r>
    <n v="235"/>
    <s v=" 1/25/2017  4:23:12  PM "/>
    <x v="26"/>
    <m/>
    <n v="2.9725000000000001"/>
    <n v="18.151"/>
    <n v="33.215000000000003"/>
    <n v="2.6709000000000001"/>
    <n v="30.544"/>
    <n v="0.78571000000000002"/>
    <n v="30.559000000000001"/>
    <n v="1.0979000000000001"/>
    <m/>
    <m/>
    <m/>
    <m/>
    <n v="0.72868999999999995"/>
    <n v="1.1734"/>
    <n v="0.11617"/>
    <n v="0.99341000000000002"/>
    <n v="7.6256000000000004E-2"/>
    <n v="13.114000000000001"/>
    <n v="0.30218"/>
    <m/>
    <m/>
    <m/>
    <m/>
    <m/>
    <m/>
    <m/>
    <m/>
    <m/>
    <m/>
  </r>
  <r>
    <n v="236"/>
    <s v=" 1/25/2017  4:23:48  PM "/>
    <x v="27"/>
    <m/>
    <n v="2.8929999999999998"/>
    <n v="5.8864999999999998"/>
    <n v="9.1963000000000008"/>
    <n v="2.6362999999999999"/>
    <n v="6.5601000000000003"/>
    <n v="0.26212000000000002"/>
    <n v="7.1163999999999996"/>
    <n v="0.31157000000000001"/>
    <m/>
    <m/>
    <m/>
    <m/>
    <m/>
    <m/>
    <m/>
    <m/>
    <m/>
    <m/>
    <m/>
    <n v="0.44650000000000001"/>
    <n v="24.443000000000001"/>
    <n v="4.0911999999999997E-2"/>
    <n v="0.99860000000000004"/>
    <m/>
    <m/>
    <m/>
    <m/>
    <m/>
    <m/>
  </r>
  <r>
    <n v="237"/>
    <s v=" 1/25/2017  4:24:03  PM "/>
    <x v="28"/>
    <m/>
    <n v="2.8603999999999998"/>
    <n v="3.9752000000000001"/>
    <n v="5.3377999999999997"/>
    <n v="2.6966000000000001"/>
    <n v="2.6412"/>
    <n v="9.0888999999999998E-2"/>
    <n v="3.5871"/>
    <n v="0.11337"/>
    <m/>
    <m/>
    <m/>
    <m/>
    <m/>
    <m/>
    <m/>
    <m/>
    <m/>
    <m/>
    <m/>
    <m/>
    <m/>
    <m/>
    <m/>
    <n v="0.21085000000000001"/>
    <n v="-1.1055E-4"/>
    <n v="4.2447999999999997"/>
    <n v="25.204000000000001"/>
    <n v="0.16841999999999999"/>
    <n v="0.98709999999999998"/>
  </r>
  <r>
    <n v="238"/>
    <s v=" 1/25/2017  4:24:20  PM "/>
    <x v="25"/>
    <m/>
    <n v="2.6324000000000001"/>
    <n v="23.076000000000001"/>
    <n v="30.486999999999998"/>
    <n v="2.6038000000000001"/>
    <n v="27.882999999999999"/>
    <n v="0.66017999999999999"/>
    <n v="27.882999999999999"/>
    <n v="1.0277000000000001"/>
    <n v="1.0266999999999999"/>
    <n v="35.402999999999999"/>
    <n v="0.63790000000000002"/>
    <n v="30.210999999999999"/>
    <m/>
    <m/>
    <m/>
    <m/>
    <m/>
    <m/>
    <m/>
    <m/>
    <m/>
    <m/>
    <m/>
    <m/>
    <m/>
    <m/>
    <m/>
    <m/>
    <m/>
  </r>
  <r>
    <n v="239"/>
    <s v=" 1/25/2017  4:24:39  PM "/>
    <x v="26"/>
    <m/>
    <n v="2.9908000000000001"/>
    <n v="18.149999999999999"/>
    <n v="33.241999999999997"/>
    <n v="2.6246999999999998"/>
    <n v="30.617000000000001"/>
    <n v="0.77412999999999998"/>
    <n v="30.632000000000001"/>
    <n v="1.0842000000000001"/>
    <m/>
    <m/>
    <m/>
    <m/>
    <n v="0.71853"/>
    <n v="1.1416999999999999"/>
    <n v="0.11304"/>
    <n v="0.99353999999999998"/>
    <n v="7.3340000000000002E-2"/>
    <n v="13.635"/>
    <n v="0.12851000000000001"/>
    <m/>
    <m/>
    <m/>
    <m/>
    <m/>
    <m/>
    <m/>
    <m/>
    <m/>
    <m/>
  </r>
  <r>
    <n v="240"/>
    <s v=" 1/25/2017  4:25:15  PM "/>
    <x v="27"/>
    <m/>
    <n v="2.9051999999999998"/>
    <n v="5.9309000000000003"/>
    <n v="9.2403999999999993"/>
    <n v="2.6240999999999999"/>
    <n v="6.6162999999999998"/>
    <n v="0.26067000000000001"/>
    <n v="7.1200999999999999"/>
    <n v="0.31159999999999999"/>
    <m/>
    <m/>
    <m/>
    <m/>
    <m/>
    <m/>
    <m/>
    <m/>
    <m/>
    <m/>
    <m/>
    <n v="0.44622000000000001"/>
    <n v="24.77"/>
    <n v="4.0370999999999997E-2"/>
    <n v="0.99843999999999999"/>
    <m/>
    <m/>
    <m/>
    <m/>
    <m/>
    <m/>
  </r>
  <r>
    <n v="241"/>
    <s v=" 1/25/2017  4:25:30  PM "/>
    <x v="28"/>
    <m/>
    <n v="2.9070999999999998"/>
    <n v="4.0251000000000001"/>
    <n v="5.4314"/>
    <n v="2.6873"/>
    <n v="2.7441"/>
    <n v="9.0939000000000006E-2"/>
    <n v="3.6711999999999998"/>
    <n v="0.11339"/>
    <m/>
    <m/>
    <m/>
    <m/>
    <m/>
    <m/>
    <m/>
    <m/>
    <m/>
    <m/>
    <m/>
    <m/>
    <m/>
    <m/>
    <m/>
    <n v="0.23130000000000001"/>
    <n v="-1.7771E-4"/>
    <n v="4.1913"/>
    <n v="25.814"/>
    <n v="0.16236999999999999"/>
    <n v="0.97009000000000001"/>
  </r>
  <r>
    <n v="242"/>
    <s v=" 1/25/2017  4:25:46  PM "/>
    <x v="25"/>
    <m/>
    <n v="2.6671999999999998"/>
    <n v="23.079000000000001"/>
    <n v="30.489000000000001"/>
    <n v="2.6339000000000001"/>
    <n v="27.855"/>
    <n v="0.64866000000000001"/>
    <n v="27.856999999999999"/>
    <n v="1.0121"/>
    <n v="1.0106999999999999"/>
    <n v="34.853000000000002"/>
    <n v="0.62270999999999999"/>
    <n v="30.152999999999999"/>
    <m/>
    <m/>
    <m/>
    <m/>
    <m/>
    <m/>
    <m/>
    <m/>
    <m/>
    <m/>
    <m/>
    <m/>
    <m/>
    <m/>
    <m/>
    <m/>
    <m/>
  </r>
  <r>
    <n v="243"/>
    <s v=" 1/25/2017  4:26:06  PM "/>
    <x v="26"/>
    <m/>
    <n v="3.0323000000000002"/>
    <n v="18.148"/>
    <n v="33.268000000000001"/>
    <n v="2.6301000000000001"/>
    <n v="30.638000000000002"/>
    <n v="0.75938000000000005"/>
    <n v="30.64"/>
    <n v="1.0670999999999999"/>
    <m/>
    <m/>
    <m/>
    <m/>
    <n v="0.70199999999999996"/>
    <n v="1.1212"/>
    <n v="0.11179"/>
    <n v="0.99360999999999999"/>
    <n v="7.1673000000000001E-2"/>
    <n v="13.952"/>
    <n v="6.5918000000000001E-5"/>
    <m/>
    <m/>
    <m/>
    <m/>
    <m/>
    <m/>
    <m/>
    <m/>
    <m/>
    <m/>
  </r>
  <r>
    <n v="244"/>
    <s v=" 1/25/2017  4:26:42  PM "/>
    <x v="27"/>
    <m/>
    <n v="2.9228000000000001"/>
    <n v="6.016"/>
    <n v="9.3777000000000008"/>
    <n v="2.6555"/>
    <n v="6.7222999999999997"/>
    <n v="0.26062000000000002"/>
    <n v="7.2710999999999997"/>
    <n v="0.31145"/>
    <m/>
    <m/>
    <m/>
    <m/>
    <m/>
    <m/>
    <m/>
    <m/>
    <m/>
    <m/>
    <m/>
    <n v="0.45266000000000001"/>
    <n v="25.28"/>
    <n v="3.9557000000000002E-2"/>
    <n v="0.99844999999999995"/>
    <m/>
    <m/>
    <m/>
    <m/>
    <m/>
    <m/>
  </r>
  <r>
    <n v="245"/>
    <s v=" 1/25/2017  4:26:57  PM "/>
    <x v="28"/>
    <m/>
    <n v="2.8157999999999999"/>
    <n v="4.0715000000000003"/>
    <n v="5.5190999999999999"/>
    <n v="2.7059000000000002"/>
    <n v="2.8130999999999999"/>
    <n v="8.9967000000000005E-2"/>
    <n v="3.6625999999999999"/>
    <n v="0.11332"/>
    <m/>
    <m/>
    <m/>
    <m/>
    <m/>
    <m/>
    <m/>
    <m/>
    <m/>
    <m/>
    <m/>
    <m/>
    <m/>
    <m/>
    <m/>
    <n v="0.23388999999999999"/>
    <n v="-3.2720999999999998E-4"/>
    <n v="4.2110000000000003"/>
    <n v="26.977"/>
    <n v="0.15609000000000001"/>
    <n v="0.96436999999999995"/>
  </r>
  <r>
    <n v="260"/>
    <s v=" 1/25/2017  4:35:55  PM "/>
    <x v="29"/>
    <m/>
    <n v="2.3923000000000001"/>
    <n v="23.033999999999999"/>
    <n v="30.431000000000001"/>
    <n v="2.3576000000000001"/>
    <n v="28.073"/>
    <n v="0.83816999999999997"/>
    <n v="28.081"/>
    <n v="1.1618999999999999"/>
    <n v="1.159"/>
    <n v="42.453000000000003"/>
    <n v="0.83665999999999996"/>
    <n v="30.209"/>
    <m/>
    <m/>
    <m/>
    <m/>
    <m/>
    <m/>
    <m/>
    <m/>
    <m/>
    <m/>
    <m/>
    <m/>
    <m/>
    <m/>
    <m/>
    <m/>
    <m/>
  </r>
  <r>
    <n v="261"/>
    <s v=" 1/25/2017  4:36:15  PM "/>
    <x v="30"/>
    <m/>
    <n v="2.8814000000000002"/>
    <n v="18.155999999999999"/>
    <n v="33.301000000000002"/>
    <n v="2.5508000000000002"/>
    <n v="30.751000000000001"/>
    <n v="0.8528"/>
    <n v="30.748000000000001"/>
    <n v="1.1769000000000001"/>
    <m/>
    <m/>
    <m/>
    <m/>
    <n v="0.84875999999999996"/>
    <n v="1.2694000000000001"/>
    <n v="0.13489999999999999"/>
    <n v="0.99380000000000002"/>
    <n v="8.7229000000000001E-2"/>
    <n v="11.464"/>
    <n v="2.3130000000000002"/>
    <m/>
    <m/>
    <m/>
    <m/>
    <m/>
    <m/>
    <m/>
    <m/>
    <m/>
    <m/>
  </r>
  <r>
    <n v="262"/>
    <s v=" 1/25/2017  4:36:51  PM "/>
    <x v="31"/>
    <m/>
    <n v="2.7547000000000001"/>
    <n v="5.2030000000000003"/>
    <n v="8.0486000000000004"/>
    <n v="2.4087000000000001"/>
    <n v="5.6398999999999999"/>
    <n v="0.25352000000000002"/>
    <n v="6.3669000000000002"/>
    <n v="0.29471000000000003"/>
    <m/>
    <m/>
    <m/>
    <m/>
    <m/>
    <m/>
    <m/>
    <m/>
    <m/>
    <m/>
    <m/>
    <n v="0.45095000000000002"/>
    <n v="21.085000000000001"/>
    <n v="4.7427999999999998E-2"/>
    <n v="0.99838000000000005"/>
    <m/>
    <m/>
    <m/>
    <m/>
    <m/>
    <m/>
  </r>
  <r>
    <n v="263"/>
    <s v=" 1/25/2017  4:37:06  PM "/>
    <x v="32"/>
    <m/>
    <n v="2.6835"/>
    <n v="3.5293999999999999"/>
    <n v="4.7851999999999997"/>
    <n v="2.4405000000000001"/>
    <n v="2.3447"/>
    <n v="9.0010999999999994E-2"/>
    <n v="3.4236"/>
    <n v="0.10854999999999999"/>
    <m/>
    <m/>
    <m/>
    <m/>
    <m/>
    <m/>
    <m/>
    <m/>
    <m/>
    <m/>
    <m/>
    <m/>
    <m/>
    <m/>
    <m/>
    <n v="0.25328000000000001"/>
    <n v="1.1689E-4"/>
    <n v="3.4174000000000002"/>
    <n v="19.931000000000001"/>
    <n v="0.17146"/>
    <n v="0.98929999999999996"/>
  </r>
  <r>
    <n v="264"/>
    <s v=" 1/25/2017  4:37:23  PM "/>
    <x v="29"/>
    <m/>
    <n v="2.6873999999999998"/>
    <n v="23.065999999999999"/>
    <n v="30.533999999999999"/>
    <n v="2.6423999999999999"/>
    <n v="27.891999999999999"/>
    <n v="0.78400000000000003"/>
    <n v="27.91"/>
    <n v="1.1052"/>
    <n v="1.1025"/>
    <n v="40.384"/>
    <n v="0.78264"/>
    <n v="30.178000000000001"/>
    <m/>
    <m/>
    <m/>
    <m/>
    <m/>
    <m/>
    <m/>
    <m/>
    <m/>
    <m/>
    <m/>
    <m/>
    <m/>
    <m/>
    <m/>
    <m/>
    <m/>
  </r>
  <r>
    <n v="265"/>
    <s v=" 1/25/2017  4:37:43  PM "/>
    <x v="30"/>
    <m/>
    <n v="2.8405"/>
    <n v="18.158000000000001"/>
    <n v="33.314"/>
    <n v="2.6230000000000002"/>
    <n v="30.690999999999999"/>
    <n v="0.85063"/>
    <n v="30.72"/>
    <n v="1.1749000000000001"/>
    <m/>
    <m/>
    <m/>
    <m/>
    <n v="0.84670000000000001"/>
    <n v="1.3075000000000001"/>
    <n v="0.13589999999999999"/>
    <n v="0.99387999999999999"/>
    <n v="9.0067999999999995E-2"/>
    <n v="11.103"/>
    <n v="1.5740000000000001"/>
    <m/>
    <m/>
    <m/>
    <m/>
    <m/>
    <m/>
    <m/>
    <m/>
    <m/>
    <m/>
  </r>
  <r>
    <n v="266"/>
    <s v=" 1/25/2017  4:38:19  PM "/>
    <x v="31"/>
    <m/>
    <n v="2.7048999999999999"/>
    <n v="5.1585999999999999"/>
    <n v="7.9856999999999996"/>
    <n v="2.4626000000000001"/>
    <n v="5.5231000000000003"/>
    <n v="0.25464999999999999"/>
    <n v="6.2070999999999996"/>
    <n v="0.29504999999999998"/>
    <m/>
    <m/>
    <m/>
    <m/>
    <m/>
    <m/>
    <m/>
    <m/>
    <m/>
    <m/>
    <m/>
    <n v="0.44270999999999999"/>
    <n v="20.785"/>
    <n v="4.8112000000000002E-2"/>
    <n v="0.99829999999999997"/>
    <m/>
    <m/>
    <m/>
    <m/>
    <m/>
    <m/>
  </r>
  <r>
    <n v="267"/>
    <s v=" 1/25/2017  4:38:34  PM "/>
    <x v="32"/>
    <m/>
    <n v="2.6993999999999998"/>
    <n v="3.5350000000000001"/>
    <n v="4.7812000000000001"/>
    <n v="2.5013000000000001"/>
    <n v="2.2799"/>
    <n v="9.0513999999999997E-2"/>
    <n v="3.4024999999999999"/>
    <n v="0.10915"/>
    <m/>
    <m/>
    <m/>
    <m/>
    <m/>
    <m/>
    <m/>
    <m/>
    <m/>
    <m/>
    <m/>
    <m/>
    <m/>
    <m/>
    <m/>
    <n v="0.22287999999999999"/>
    <n v="2.1055999999999999E-4"/>
    <n v="3.5813999999999999"/>
    <n v="19.332999999999998"/>
    <n v="0.18525"/>
    <n v="0.96892"/>
  </r>
  <r>
    <n v="268"/>
    <s v=" 1/25/2017  4:38:51  PM "/>
    <x v="29"/>
    <m/>
    <n v="2.7458999999999998"/>
    <n v="23.065000000000001"/>
    <n v="30.574999999999999"/>
    <n v="2.7149000000000001"/>
    <n v="27.86"/>
    <n v="0.79142999999999997"/>
    <n v="27.869"/>
    <n v="1.1106"/>
    <n v="1.1091"/>
    <n v="40.625999999999998"/>
    <n v="0.78974"/>
    <n v="30.196000000000002"/>
    <m/>
    <m/>
    <m/>
    <m/>
    <m/>
    <m/>
    <m/>
    <m/>
    <m/>
    <m/>
    <m/>
    <m/>
    <m/>
    <m/>
    <m/>
    <m/>
    <m/>
  </r>
  <r>
    <n v="269"/>
    <s v=" 1/25/2017  4:39:11  PM "/>
    <x v="30"/>
    <m/>
    <n v="2.8462000000000001"/>
    <n v="18.158000000000001"/>
    <n v="33.283000000000001"/>
    <n v="2.5775999999999999"/>
    <n v="30.706"/>
    <n v="0.85645000000000004"/>
    <n v="30.715"/>
    <n v="1.1796"/>
    <m/>
    <m/>
    <m/>
    <m/>
    <n v="0.85155999999999998"/>
    <n v="1.3308"/>
    <n v="0.13711000000000001"/>
    <n v="0.99370999999999998"/>
    <n v="9.1926999999999995E-2"/>
    <n v="10.878"/>
    <n v="1.5841000000000001"/>
    <m/>
    <m/>
    <m/>
    <m/>
    <m/>
    <m/>
    <m/>
    <m/>
    <m/>
    <m/>
  </r>
  <r>
    <n v="270"/>
    <s v=" 1/25/2017  4:39:47  PM "/>
    <x v="31"/>
    <m/>
    <n v="2.7107000000000001"/>
    <n v="5.1719999999999997"/>
    <n v="7.9889999999999999"/>
    <n v="2.419"/>
    <n v="5.57"/>
    <n v="0.25430999999999998"/>
    <n v="6.1708999999999996"/>
    <n v="0.29487000000000002"/>
    <m/>
    <m/>
    <m/>
    <m/>
    <m/>
    <m/>
    <m/>
    <m/>
    <m/>
    <m/>
    <m/>
    <n v="0.43589"/>
    <n v="20.692"/>
    <n v="4.8328000000000003E-2"/>
    <n v="0.99861"/>
    <m/>
    <m/>
    <m/>
    <m/>
    <m/>
    <m/>
  </r>
  <r>
    <n v="271"/>
    <s v=" 1/25/2017  4:40:02  PM "/>
    <x v="32"/>
    <m/>
    <n v="2.8357000000000001"/>
    <n v="3.5489000000000002"/>
    <n v="4.7396000000000003"/>
    <n v="2.4681999999999999"/>
    <n v="2.2713999999999999"/>
    <n v="9.1452000000000006E-2"/>
    <n v="3.2633000000000001"/>
    <n v="0.10879999999999999"/>
    <m/>
    <m/>
    <m/>
    <m/>
    <m/>
    <m/>
    <m/>
    <m/>
    <m/>
    <m/>
    <m/>
    <m/>
    <m/>
    <m/>
    <m/>
    <n v="0.26130999999999999"/>
    <n v="-5.7235999999999999E-5"/>
    <n v="3.4062999999999999"/>
    <n v="19.696000000000002"/>
    <n v="0.17294999999999999"/>
    <n v="0.96604000000000001"/>
  </r>
  <r>
    <n v="272"/>
    <s v=" 1/25/2017  4:40:19  PM "/>
    <x v="29"/>
    <m/>
    <n v="2.7805"/>
    <n v="23.065000000000001"/>
    <n v="30.562999999999999"/>
    <n v="2.7532999999999999"/>
    <n v="27.809000000000001"/>
    <n v="0.79769000000000001"/>
    <n v="27.818999999999999"/>
    <n v="1.1157999999999999"/>
    <n v="1.115"/>
    <n v="40.843000000000004"/>
    <n v="0.79596"/>
    <n v="30.216999999999999"/>
    <m/>
    <m/>
    <m/>
    <m/>
    <m/>
    <m/>
    <m/>
    <m/>
    <m/>
    <m/>
    <m/>
    <m/>
    <m/>
    <m/>
    <m/>
    <m/>
    <m/>
  </r>
  <r>
    <n v="273"/>
    <s v=" 1/25/2017  4:40:39  PM "/>
    <x v="30"/>
    <m/>
    <n v="2.9306000000000001"/>
    <n v="18.158000000000001"/>
    <n v="33.284999999999997"/>
    <n v="2.5377999999999998"/>
    <n v="30.747"/>
    <n v="0.86085"/>
    <n v="30.751999999999999"/>
    <n v="1.1850000000000001"/>
    <m/>
    <m/>
    <m/>
    <m/>
    <n v="0.85662000000000005"/>
    <n v="1.3453999999999999"/>
    <n v="0.13644000000000001"/>
    <n v="0.99390000000000001"/>
    <n v="9.2793E-2"/>
    <n v="10.776999999999999"/>
    <n v="1.5559000000000001"/>
    <m/>
    <m/>
    <m/>
    <m/>
    <m/>
    <m/>
    <m/>
    <m/>
    <m/>
    <m/>
  </r>
  <r>
    <n v="274"/>
    <s v=" 1/25/2017  4:41:15  PM "/>
    <x v="31"/>
    <m/>
    <n v="2.8349000000000002"/>
    <n v="5.1573000000000002"/>
    <n v="7.9420999999999999"/>
    <n v="2.5348999999999999"/>
    <n v="5.4071999999999996"/>
    <n v="0.25602000000000003"/>
    <n v="6.1083999999999996"/>
    <n v="0.29450999999999999"/>
    <m/>
    <m/>
    <m/>
    <m/>
    <m/>
    <m/>
    <m/>
    <m/>
    <m/>
    <m/>
    <m/>
    <n v="0.43930000000000002"/>
    <n v="20.452000000000002"/>
    <n v="4.8895000000000001E-2"/>
    <n v="0.99882000000000004"/>
    <m/>
    <m/>
    <m/>
    <m/>
    <m/>
    <m/>
  </r>
  <r>
    <n v="275"/>
    <s v=" 1/25/2017  4:41:30  PM "/>
    <x v="32"/>
    <m/>
    <n v="2.6825999999999999"/>
    <n v="3.5222000000000002"/>
    <n v="4.7497999999999996"/>
    <n v="2.4750000000000001"/>
    <n v="2.2747999999999999"/>
    <n v="9.0981000000000006E-2"/>
    <n v="3.4784999999999999"/>
    <n v="0.10884000000000001"/>
    <m/>
    <m/>
    <m/>
    <m/>
    <m/>
    <m/>
    <m/>
    <m/>
    <m/>
    <m/>
    <m/>
    <m/>
    <m/>
    <m/>
    <m/>
    <n v="0.24742"/>
    <n v="3.3817999999999999E-4"/>
    <n v="3.4514999999999998"/>
    <n v="19.297000000000001"/>
    <n v="0.17885999999999999"/>
    <n v="0.98441999999999996"/>
  </r>
  <r>
    <n v="276"/>
    <s v=" 1/25/2017  4:41:47  PM "/>
    <x v="29"/>
    <m/>
    <n v="2.8208000000000002"/>
    <n v="23.065000000000001"/>
    <n v="30.602"/>
    <n v="2.8073999999999999"/>
    <n v="27.795000000000002"/>
    <n v="0.80130000000000001"/>
    <n v="27.798999999999999"/>
    <n v="1.1195999999999999"/>
    <n v="1.1184000000000001"/>
    <n v="40.966999999999999"/>
    <n v="0.79964999999999997"/>
    <n v="30.234999999999999"/>
    <m/>
    <m/>
    <m/>
    <m/>
    <m/>
    <m/>
    <m/>
    <m/>
    <m/>
    <m/>
    <m/>
    <m/>
    <m/>
    <m/>
    <m/>
    <m/>
    <m/>
  </r>
  <r>
    <n v="277"/>
    <s v=" 1/25/2017  4:42:07  PM "/>
    <x v="30"/>
    <m/>
    <n v="2.8294999999999999"/>
    <n v="18.158000000000001"/>
    <n v="33.308999999999997"/>
    <n v="2.5348999999999999"/>
    <n v="30.774000000000001"/>
    <n v="0.86312999999999995"/>
    <n v="30.785"/>
    <n v="1.1874"/>
    <m/>
    <m/>
    <m/>
    <m/>
    <n v="0.85297000000000001"/>
    <n v="1.4084000000000001"/>
    <n v="0.14319999999999999"/>
    <n v="0.99339"/>
    <n v="9.8560999999999996E-2"/>
    <n v="10.146000000000001"/>
    <n v="1.5727"/>
    <m/>
    <m/>
    <m/>
    <m/>
    <m/>
    <m/>
    <m/>
    <m/>
    <m/>
    <m/>
  </r>
  <r>
    <n v="278"/>
    <s v=" 1/25/2017  4:42:43  PM "/>
    <x v="31"/>
    <m/>
    <n v="2.8525"/>
    <n v="5.1761999999999997"/>
    <n v="7.9593999999999996"/>
    <n v="2.5384000000000002"/>
    <n v="5.4210000000000003"/>
    <n v="0.25514999999999999"/>
    <n v="6.1593999999999998"/>
    <n v="0.29443999999999998"/>
    <m/>
    <m/>
    <m/>
    <m/>
    <m/>
    <m/>
    <m/>
    <m/>
    <m/>
    <m/>
    <m/>
    <n v="0.44441999999999998"/>
    <n v="20.492000000000001"/>
    <n v="4.8798000000000001E-2"/>
    <n v="0.99851999999999996"/>
    <m/>
    <m/>
    <m/>
    <m/>
    <m/>
    <m/>
  </r>
  <r>
    <n v="279"/>
    <s v=" 1/25/2017  4:42:58  PM "/>
    <x v="32"/>
    <m/>
    <n v="2.8153000000000001"/>
    <n v="3.512"/>
    <n v="4.7126999999999999"/>
    <n v="2.4620000000000002"/>
    <n v="2.2507000000000001"/>
    <n v="9.2101000000000002E-2"/>
    <n v="3.5019"/>
    <n v="0.10886999999999999"/>
    <m/>
    <m/>
    <m/>
    <m/>
    <m/>
    <m/>
    <m/>
    <m/>
    <m/>
    <m/>
    <m/>
    <m/>
    <m/>
    <m/>
    <m/>
    <n v="0.26379999999999998"/>
    <n v="2.7357999999999999E-4"/>
    <n v="3.3845000000000001"/>
    <n v="19.43"/>
    <n v="0.17419000000000001"/>
    <n v="0.97565000000000002"/>
  </r>
  <r>
    <n v="294"/>
    <s v=" 1/25/2017  4:58:40  PM "/>
    <x v="33"/>
    <m/>
    <n v="2.8256000000000001"/>
    <n v="23.009"/>
    <n v="30.632000000000001"/>
    <n v="2.79"/>
    <n v="27.841999999999999"/>
    <n v="1.0497000000000001"/>
    <n v="27.855"/>
    <n v="1.3308"/>
    <n v="1.3274999999999999"/>
    <n v="46.905999999999999"/>
    <n v="1.0481"/>
    <n v="30.254000000000001"/>
    <m/>
    <m/>
    <m/>
    <m/>
    <m/>
    <m/>
    <m/>
    <m/>
    <m/>
    <m/>
    <m/>
    <m/>
    <m/>
    <m/>
    <m/>
    <m/>
    <m/>
  </r>
  <r>
    <n v="295"/>
    <s v=" 1/25/2017  4:59:00  PM "/>
    <x v="34"/>
    <m/>
    <n v="2.9910000000000001"/>
    <n v="18.170000000000002"/>
    <n v="33.441000000000003"/>
    <n v="2.4874999999999998"/>
    <n v="30.954000000000001"/>
    <n v="1.0346"/>
    <n v="31.003"/>
    <n v="1.3533999999999999"/>
    <m/>
    <m/>
    <m/>
    <m/>
    <n v="1.0341"/>
    <n v="1.6160000000000001"/>
    <n v="0.13161999999999999"/>
    <n v="0.99529000000000001"/>
    <n v="0.11014"/>
    <n v="9.0791000000000004"/>
    <n v="2.7147000000000001"/>
    <m/>
    <m/>
    <m/>
    <m/>
    <m/>
    <m/>
    <m/>
    <m/>
    <m/>
    <m/>
  </r>
  <r>
    <n v="296"/>
    <s v=" 1/25/2017  4:59:36  PM "/>
    <x v="35"/>
    <m/>
    <n v="2.6412"/>
    <n v="5.0964999999999998"/>
    <n v="7.9473000000000003"/>
    <n v="2.3249"/>
    <n v="5.6223000000000001"/>
    <n v="0.2646"/>
    <n v="6.3745000000000003"/>
    <n v="0.30492000000000002"/>
    <m/>
    <m/>
    <m/>
    <m/>
    <m/>
    <m/>
    <m/>
    <m/>
    <m/>
    <m/>
    <m/>
    <n v="0.51395999999999997"/>
    <n v="19.664000000000001"/>
    <n v="5.0854000000000003E-2"/>
    <n v="0.99795"/>
    <m/>
    <m/>
    <m/>
    <m/>
    <m/>
    <m/>
  </r>
  <r>
    <n v="297"/>
    <s v=" 1/25/2017  4:59:51  PM "/>
    <x v="36"/>
    <m/>
    <n v="2.6568999999999998"/>
    <n v="3.4719000000000002"/>
    <n v="4.7575000000000003"/>
    <n v="2.4207999999999998"/>
    <n v="2.3367"/>
    <n v="9.4729999999999995E-2"/>
    <n v="3.8187000000000002"/>
    <n v="0.11181000000000001"/>
    <m/>
    <m/>
    <m/>
    <m/>
    <m/>
    <m/>
    <m/>
    <m/>
    <m/>
    <m/>
    <m/>
    <m/>
    <m/>
    <m/>
    <m/>
    <n v="0.31225000000000003"/>
    <n v="4.6579999999999999E-4"/>
    <n v="3.6749999999999998"/>
    <n v="17.523"/>
    <n v="0.20971999999999999"/>
    <n v="0.99663999999999997"/>
  </r>
  <r>
    <n v="298"/>
    <s v=" 1/25/2017  5:00:08  PM "/>
    <x v="33"/>
    <m/>
    <n v="2.8471000000000002"/>
    <n v="23.035"/>
    <n v="30.625"/>
    <n v="2.8224"/>
    <n v="27.802"/>
    <n v="0.99902000000000002"/>
    <n v="27.802"/>
    <n v="1.2796000000000001"/>
    <n v="1.2764"/>
    <n v="45.103999999999999"/>
    <n v="0.99772000000000005"/>
    <n v="30.21"/>
    <m/>
    <m/>
    <m/>
    <m/>
    <m/>
    <m/>
    <m/>
    <m/>
    <m/>
    <m/>
    <m/>
    <m/>
    <m/>
    <m/>
    <m/>
    <m/>
    <m/>
  </r>
  <r>
    <n v="299"/>
    <s v=" 1/25/2017  5:00:28  PM "/>
    <x v="34"/>
    <m/>
    <n v="2.7953999999999999"/>
    <n v="18.170000000000002"/>
    <n v="33.368000000000002"/>
    <n v="2.4767999999999999"/>
    <n v="30.890999999999998"/>
    <n v="1.0395000000000001"/>
    <n v="30.914999999999999"/>
    <n v="1.3602000000000001"/>
    <m/>
    <m/>
    <m/>
    <m/>
    <n v="1.0374000000000001"/>
    <n v="1.6472"/>
    <n v="0.13370000000000001"/>
    <n v="0.99556"/>
    <n v="0.11286"/>
    <n v="8.8602000000000007"/>
    <n v="2.4876999999999998"/>
    <m/>
    <m/>
    <m/>
    <m/>
    <m/>
    <m/>
    <m/>
    <m/>
    <m/>
    <m/>
  </r>
  <r>
    <n v="300"/>
    <s v=" 1/25/2017  5:01:04  PM "/>
    <x v="35"/>
    <m/>
    <n v="2.6831999999999998"/>
    <n v="5.0880000000000001"/>
    <n v="7.8983999999999996"/>
    <n v="2.3565"/>
    <n v="5.5419"/>
    <n v="0.26562000000000002"/>
    <n v="6.2918000000000003"/>
    <n v="0.30496000000000001"/>
    <m/>
    <m/>
    <m/>
    <m/>
    <m/>
    <m/>
    <m/>
    <m/>
    <m/>
    <m/>
    <m/>
    <n v="0.52639000000000002"/>
    <n v="19.366"/>
    <n v="5.1636000000000001E-2"/>
    <n v="0.99748000000000003"/>
    <m/>
    <m/>
    <m/>
    <m/>
    <m/>
    <m/>
  </r>
  <r>
    <n v="301"/>
    <s v=" 1/25/2017  5:01:20  PM "/>
    <x v="36"/>
    <m/>
    <n v="2.8611"/>
    <n v="3.5026000000000002"/>
    <n v="4.9236000000000004"/>
    <n v="2.3483000000000001"/>
    <n v="2.5752999999999999"/>
    <n v="9.5696000000000003E-2"/>
    <n v="3.8182999999999998"/>
    <n v="0.11198"/>
    <m/>
    <m/>
    <m/>
    <m/>
    <m/>
    <m/>
    <m/>
    <m/>
    <m/>
    <m/>
    <m/>
    <m/>
    <m/>
    <m/>
    <m/>
    <n v="0.33613999999999999"/>
    <n v="5.3070000000000005E-4"/>
    <n v="3.7073"/>
    <n v="17.442"/>
    <n v="0.21254999999999999"/>
    <n v="0.98838999999999999"/>
  </r>
  <r>
    <n v="302"/>
    <s v=" 1/25/2017  5:01:37  PM "/>
    <x v="33"/>
    <m/>
    <n v="2.9419"/>
    <n v="23.036000000000001"/>
    <n v="30.634"/>
    <n v="2.9175"/>
    <n v="27.716999999999999"/>
    <n v="1.0003"/>
    <n v="27.739000000000001"/>
    <n v="1.2793000000000001"/>
    <n v="1.2770999999999999"/>
    <n v="45.125999999999998"/>
    <n v="0.99861999999999995"/>
    <n v="30.22"/>
    <m/>
    <m/>
    <m/>
    <m/>
    <m/>
    <m/>
    <m/>
    <m/>
    <m/>
    <m/>
    <m/>
    <m/>
    <m/>
    <m/>
    <m/>
    <m/>
    <m/>
  </r>
  <r>
    <n v="303"/>
    <s v=" 1/25/2017  5:01:56  PM "/>
    <x v="34"/>
    <m/>
    <n v="2.7993000000000001"/>
    <n v="18.170999999999999"/>
    <n v="33.415999999999997"/>
    <n v="2.4359000000000002"/>
    <n v="30.98"/>
    <n v="1.044"/>
    <n v="31.018999999999998"/>
    <n v="1.3636999999999999"/>
    <m/>
    <m/>
    <m/>
    <m/>
    <n v="1.0427"/>
    <n v="1.6449"/>
    <n v="0.13372999999999999"/>
    <n v="0.99578999999999995"/>
    <n v="0.11271"/>
    <n v="8.8720999999999997"/>
    <n v="2.4354"/>
    <m/>
    <m/>
    <m/>
    <m/>
    <m/>
    <m/>
    <m/>
    <m/>
    <m/>
    <m/>
  </r>
  <r>
    <n v="304"/>
    <s v=" 1/25/2017  5:02:33  PM "/>
    <x v="35"/>
    <m/>
    <n v="2.8660000000000001"/>
    <n v="5.0895000000000001"/>
    <n v="7.8449999999999998"/>
    <n v="2.5167000000000002"/>
    <n v="5.3281999999999998"/>
    <n v="0.26693"/>
    <n v="6.1803999999999997"/>
    <n v="0.30486999999999997"/>
    <m/>
    <m/>
    <m/>
    <m/>
    <m/>
    <m/>
    <m/>
    <m/>
    <m/>
    <m/>
    <m/>
    <n v="0.52536000000000005"/>
    <n v="19.001000000000001"/>
    <n v="5.2630000000000003E-2"/>
    <n v="0.99758999999999998"/>
    <m/>
    <m/>
    <m/>
    <m/>
    <m/>
    <m/>
  </r>
  <r>
    <n v="305"/>
    <s v=" 1/25/2017  5:02:48  PM "/>
    <x v="36"/>
    <m/>
    <n v="2.8012000000000001"/>
    <n v="3.5038"/>
    <n v="4.8925000000000001"/>
    <n v="2.3957999999999999"/>
    <n v="2.4967999999999999"/>
    <n v="9.5805000000000001E-2"/>
    <n v="3.8106"/>
    <n v="0.1123"/>
    <m/>
    <m/>
    <m/>
    <m/>
    <m/>
    <m/>
    <m/>
    <m/>
    <m/>
    <m/>
    <m/>
    <m/>
    <m/>
    <m/>
    <m/>
    <n v="0.36043999999999998"/>
    <n v="1.8746E-4"/>
    <n v="3.5135999999999998"/>
    <n v="17.451000000000001"/>
    <n v="0.20133999999999999"/>
    <n v="0.96553999999999995"/>
  </r>
  <r>
    <n v="306"/>
    <s v=" 1/25/2017  5:03:05  PM "/>
    <x v="33"/>
    <m/>
    <n v="2.7966000000000002"/>
    <n v="23.036000000000001"/>
    <n v="30.66"/>
    <n v="2.7307000000000001"/>
    <n v="27.928999999999998"/>
    <n v="1.0024999999999999"/>
    <n v="27.957999999999998"/>
    <n v="1.2826"/>
    <n v="1.2806999999999999"/>
    <n v="45.256"/>
    <n v="1.0006999999999999"/>
    <n v="30.231999999999999"/>
    <m/>
    <m/>
    <m/>
    <m/>
    <m/>
    <m/>
    <m/>
    <m/>
    <m/>
    <m/>
    <m/>
    <m/>
    <m/>
    <m/>
    <m/>
    <m/>
    <m/>
  </r>
  <r>
    <n v="307"/>
    <s v=" 1/25/2017  5:03:25  PM "/>
    <x v="34"/>
    <m/>
    <n v="2.97"/>
    <n v="18.170999999999999"/>
    <n v="33.368000000000002"/>
    <n v="2.5019"/>
    <n v="30.866"/>
    <n v="1.0443"/>
    <n v="30.893999999999998"/>
    <n v="1.3638999999999999"/>
    <m/>
    <m/>
    <m/>
    <m/>
    <n v="1.0407"/>
    <n v="1.6539999999999999"/>
    <n v="0.13552"/>
    <n v="0.99502999999999997"/>
    <n v="0.11384"/>
    <n v="8.7845999999999993"/>
    <n v="2.3679000000000001"/>
    <m/>
    <m/>
    <m/>
    <m/>
    <m/>
    <m/>
    <m/>
    <m/>
    <m/>
    <m/>
  </r>
  <r>
    <n v="308"/>
    <s v=" 1/25/2017  5:04:01  PM "/>
    <x v="35"/>
    <m/>
    <n v="2.7269999999999999"/>
    <n v="5.0586000000000002"/>
    <n v="7.7953000000000001"/>
    <n v="2.4066000000000001"/>
    <n v="5.3887"/>
    <n v="0.26451999999999998"/>
    <n v="6.4059999999999997"/>
    <n v="0.30473"/>
    <m/>
    <m/>
    <m/>
    <m/>
    <m/>
    <m/>
    <m/>
    <m/>
    <m/>
    <m/>
    <m/>
    <n v="0.51443000000000005"/>
    <n v="18.875"/>
    <n v="5.2981E-2"/>
    <n v="0.99838000000000005"/>
    <m/>
    <m/>
    <m/>
    <m/>
    <m/>
    <m/>
  </r>
  <r>
    <n v="309"/>
    <s v=" 1/25/2017  5:04:16  PM "/>
    <x v="36"/>
    <m/>
    <n v="2.8481000000000001"/>
    <n v="3.5042"/>
    <n v="4.9080000000000004"/>
    <n v="2.4359999999999999"/>
    <n v="2.472"/>
    <n v="9.5326999999999995E-2"/>
    <n v="3.8447"/>
    <n v="0.11194999999999999"/>
    <m/>
    <m/>
    <m/>
    <m/>
    <m/>
    <m/>
    <m/>
    <m/>
    <m/>
    <m/>
    <m/>
    <m/>
    <m/>
    <m/>
    <m/>
    <n v="0.32873000000000002"/>
    <n v="1.0116E-4"/>
    <n v="3.5899000000000001"/>
    <n v="16.885000000000002"/>
    <n v="0.21260999999999999"/>
    <n v="0.99146999999999996"/>
  </r>
  <r>
    <n v="310"/>
    <s v=" 1/25/2017  5:04:33  PM "/>
    <x v="33"/>
    <m/>
    <n v="2.9773000000000001"/>
    <n v="23.038"/>
    <n v="30.702999999999999"/>
    <n v="2.9567999999999999"/>
    <n v="27.747"/>
    <n v="1.0031000000000001"/>
    <n v="27.759"/>
    <n v="1.282"/>
    <n v="1.2805"/>
    <n v="45.246000000000002"/>
    <n v="1.0024999999999999"/>
    <n v="30.204000000000001"/>
    <m/>
    <m/>
    <m/>
    <m/>
    <m/>
    <m/>
    <m/>
    <m/>
    <m/>
    <m/>
    <m/>
    <m/>
    <m/>
    <m/>
    <m/>
    <m/>
    <m/>
  </r>
  <r>
    <n v="311"/>
    <s v=" 1/25/2017  5:04:53  PM "/>
    <x v="34"/>
    <m/>
    <n v="2.8054999999999999"/>
    <n v="18.170999999999999"/>
    <n v="33.524999999999999"/>
    <n v="2.5095000000000001"/>
    <n v="31.015999999999998"/>
    <n v="1.0457000000000001"/>
    <n v="31.042999999999999"/>
    <n v="1.3663000000000001"/>
    <m/>
    <m/>
    <m/>
    <m/>
    <n v="1.0419"/>
    <n v="1.6520999999999999"/>
    <n v="0.13650000000000001"/>
    <n v="0.99505999999999994"/>
    <n v="0.11397"/>
    <n v="8.7744999999999997"/>
    <n v="2.3974000000000002"/>
    <m/>
    <m/>
    <m/>
    <m/>
    <m/>
    <m/>
    <m/>
    <m/>
    <m/>
    <m/>
  </r>
  <r>
    <n v="312"/>
    <s v=" 1/25/2017  5:05:29  PM "/>
    <x v="35"/>
    <m/>
    <n v="2.8451"/>
    <n v="5.0675999999999997"/>
    <n v="7.7911999999999999"/>
    <n v="2.5598999999999998"/>
    <n v="5.2313000000000001"/>
    <n v="0.26813999999999999"/>
    <n v="6.2454999999999998"/>
    <n v="0.30491000000000001"/>
    <m/>
    <m/>
    <m/>
    <m/>
    <m/>
    <m/>
    <m/>
    <m/>
    <m/>
    <m/>
    <m/>
    <n v="0.50261999999999996"/>
    <n v="18.606000000000002"/>
    <n v="5.3746000000000002E-2"/>
    <n v="0.99836999999999998"/>
    <m/>
    <m/>
    <m/>
    <m/>
    <m/>
    <m/>
  </r>
  <r>
    <n v="313"/>
    <s v=" 1/25/2017  5:05:44  PM "/>
    <x v="36"/>
    <m/>
    <n v="2.8578999999999999"/>
    <n v="3.5169999999999999"/>
    <n v="4.8893000000000004"/>
    <n v="2.4392999999999998"/>
    <n v="2.4500000000000002"/>
    <n v="9.5576999999999995E-2"/>
    <n v="3.9554"/>
    <n v="0.11156000000000001"/>
    <m/>
    <m/>
    <m/>
    <m/>
    <m/>
    <m/>
    <m/>
    <m/>
    <m/>
    <m/>
    <m/>
    <m/>
    <m/>
    <m/>
    <m/>
    <n v="0.31902999999999998"/>
    <n v="2.1451E-4"/>
    <n v="3.5078"/>
    <n v="16.829000000000001"/>
    <n v="0.20843999999999999"/>
    <n v="0.99502999999999997"/>
  </r>
  <r>
    <n v="316"/>
    <s v=" 1/25/2017  5:14:07  PM "/>
    <x v="37"/>
    <s v=" Experiment  closed. "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04">
  <r>
    <m/>
    <m/>
    <x v="0"/>
    <m/>
    <s v="cmH2O"/>
    <s v="cmH2O"/>
    <s v="cmH2O"/>
    <s v="cmH2O"/>
    <s v="cmH2O"/>
    <s v="mL"/>
    <s v="cmH2O"/>
    <s v="mL"/>
    <s v="mL"/>
    <s v="mL/kg"/>
    <s v="mL"/>
    <s v="cmH2O"/>
    <s v="mL"/>
    <s v="mL"/>
    <s v="/cmH2O"/>
    <m/>
    <s v="mL/cmH2O"/>
    <s v="cmH2O/mL"/>
    <s v="cmH2O.mL"/>
    <s v="cmH2O.s/mL"/>
    <s v="cmH2O/mL"/>
    <s v="mL/cmH2O"/>
    <m/>
    <s v="cmH2O.s/mL"/>
    <s v="cmH2O.s.s/mL"/>
    <s v="cmH2O/mL"/>
    <s v="cmH2O/mL"/>
    <m/>
    <m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n v="20"/>
    <s v=" 1/30/2017  2:47:01  PM "/>
    <x v="1"/>
    <m/>
    <n v="2.8864999999999998"/>
    <n v="23.016999999999999"/>
    <n v="30.545999999999999"/>
    <n v="2.8311999999999999"/>
    <n v="27.715"/>
    <n v="1.0264"/>
    <n v="27.702000000000002"/>
    <n v="1.3016000000000001"/>
    <n v="1.2991999999999999"/>
    <n v="41.640999999999998"/>
    <n v="1.0244"/>
    <n v="30.248000000000001"/>
    <m/>
    <m/>
    <m/>
    <m/>
    <m/>
    <m/>
    <m/>
    <m/>
    <m/>
    <m/>
    <m/>
    <m/>
    <m/>
    <m/>
    <m/>
    <m/>
    <m/>
  </r>
  <r>
    <n v="21"/>
    <s v=" 1/30/2017  2:47:20  PM "/>
    <x v="2"/>
    <m/>
    <n v="3.0522999999999998"/>
    <n v="18.170999999999999"/>
    <n v="33.353000000000002"/>
    <n v="2.5204"/>
    <n v="30.832999999999998"/>
    <n v="1.0142"/>
    <n v="30.844000000000001"/>
    <n v="1.3149999999999999"/>
    <m/>
    <m/>
    <m/>
    <m/>
    <n v="1.012"/>
    <n v="1.4870000000000001"/>
    <n v="0.13783000000000001"/>
    <n v="0.99297999999999997"/>
    <n v="0.10288"/>
    <n v="9.7195999999999998"/>
    <n v="2.8765999999999998"/>
    <m/>
    <m/>
    <m/>
    <m/>
    <m/>
    <m/>
    <m/>
    <m/>
    <m/>
    <m/>
  </r>
  <r>
    <n v="22"/>
    <s v=" 1/30/2017  2:47:55  PM "/>
    <x v="3"/>
    <m/>
    <n v="2.7923"/>
    <n v="5.1528"/>
    <n v="7.8631000000000002"/>
    <n v="2.5259"/>
    <n v="5.3372000000000002"/>
    <n v="0.29438999999999999"/>
    <n v="6.1901999999999999"/>
    <n v="0.33344000000000001"/>
    <m/>
    <m/>
    <m/>
    <m/>
    <m/>
    <m/>
    <m/>
    <m/>
    <m/>
    <m/>
    <m/>
    <n v="0.37728"/>
    <n v="17.141999999999999"/>
    <n v="5.8335999999999999E-2"/>
    <n v="0.99705999999999995"/>
    <m/>
    <m/>
    <m/>
    <m/>
    <m/>
    <m/>
  </r>
  <r>
    <n v="23"/>
    <s v=" 1/30/2017  2:48:10  PM "/>
    <x v="4"/>
    <m/>
    <n v="2.8959999999999999"/>
    <n v="3.5688"/>
    <n v="4.6859999999999999"/>
    <n v="2.5427"/>
    <n v="2.1433"/>
    <n v="0.1048"/>
    <n v="3.3974000000000002"/>
    <n v="0.12064999999999999"/>
    <m/>
    <m/>
    <m/>
    <m/>
    <m/>
    <m/>
    <m/>
    <m/>
    <m/>
    <m/>
    <m/>
    <m/>
    <m/>
    <m/>
    <m/>
    <n v="0.18118000000000001"/>
    <n v="1.6683E-4"/>
    <n v="2.9719000000000002"/>
    <n v="16.183"/>
    <n v="0.18364"/>
    <n v="0.98233999999999999"/>
  </r>
  <r>
    <n v="24"/>
    <s v=" 1/30/2017  2:48:26  PM "/>
    <x v="1"/>
    <m/>
    <n v="3.1665000000000001"/>
    <n v="23.053999999999998"/>
    <n v="30.666"/>
    <n v="3.1332"/>
    <n v="27.533000000000001"/>
    <n v="0.94603999999999999"/>
    <n v="27.561"/>
    <n v="1.2191000000000001"/>
    <n v="1.2170000000000001"/>
    <n v="39.006"/>
    <n v="0.94494"/>
    <n v="30.169"/>
    <m/>
    <m/>
    <m/>
    <m/>
    <m/>
    <m/>
    <m/>
    <m/>
    <m/>
    <m/>
    <m/>
    <m/>
    <m/>
    <m/>
    <m/>
    <m/>
    <m/>
  </r>
  <r>
    <n v="25"/>
    <s v=" 1/30/2017  2:48:45  PM "/>
    <x v="2"/>
    <m/>
    <n v="3.0526"/>
    <n v="18.172999999999998"/>
    <n v="33.363999999999997"/>
    <n v="2.6015999999999999"/>
    <n v="30.762"/>
    <n v="1.0107999999999999"/>
    <n v="30.824999999999999"/>
    <n v="1.3112999999999999"/>
    <m/>
    <m/>
    <m/>
    <m/>
    <n v="1"/>
    <n v="1.5699000000000001"/>
    <n v="0.14426"/>
    <n v="0.99426000000000003"/>
    <n v="0.11008999999999999"/>
    <n v="9.0832999999999995"/>
    <n v="2.2726000000000002"/>
    <m/>
    <m/>
    <m/>
    <m/>
    <m/>
    <m/>
    <m/>
    <m/>
    <m/>
    <m/>
  </r>
  <r>
    <n v="26"/>
    <s v=" 1/30/2017  2:49:21  PM "/>
    <x v="3"/>
    <m/>
    <n v="2.8853"/>
    <n v="5.1041999999999996"/>
    <n v="7.6618000000000004"/>
    <n v="2.4278"/>
    <n v="5.234"/>
    <n v="0.29648999999999998"/>
    <n v="6.0570000000000004"/>
    <n v="0.33361000000000002"/>
    <m/>
    <m/>
    <m/>
    <m/>
    <m/>
    <m/>
    <m/>
    <m/>
    <m/>
    <m/>
    <m/>
    <n v="0.38066"/>
    <n v="16.847999999999999"/>
    <n v="5.9354999999999998E-2"/>
    <n v="0.99789000000000005"/>
    <m/>
    <m/>
    <m/>
    <m/>
    <m/>
    <m/>
  </r>
  <r>
    <n v="27"/>
    <s v=" 1/30/2017  2:49:36  PM "/>
    <x v="4"/>
    <m/>
    <n v="2.7839"/>
    <n v="3.5684999999999998"/>
    <n v="4.7640000000000002"/>
    <n v="2.5543999999999998"/>
    <n v="2.2097000000000002"/>
    <n v="0.10423"/>
    <n v="3.5495999999999999"/>
    <n v="0.12071"/>
    <m/>
    <m/>
    <m/>
    <m/>
    <m/>
    <m/>
    <m/>
    <m/>
    <m/>
    <m/>
    <m/>
    <m/>
    <m/>
    <m/>
    <m/>
    <n v="0.20421"/>
    <n v="2.5943E-4"/>
    <n v="2.9258999999999999"/>
    <n v="16.010000000000002"/>
    <n v="0.18275"/>
    <n v="0.96543999999999996"/>
  </r>
  <r>
    <n v="28"/>
    <s v=" 1/30/2017  2:49:52  PM "/>
    <x v="1"/>
    <m/>
    <n v="3.2042999999999999"/>
    <n v="23.055"/>
    <n v="30.65"/>
    <n v="3.1798000000000002"/>
    <n v="27.47"/>
    <n v="0.95062000000000002"/>
    <n v="27.512"/>
    <n v="1.2232000000000001"/>
    <n v="1.2202"/>
    <n v="39.11"/>
    <n v="0.94838"/>
    <n v="30.187000000000001"/>
    <m/>
    <m/>
    <m/>
    <m/>
    <m/>
    <m/>
    <m/>
    <m/>
    <m/>
    <m/>
    <m/>
    <m/>
    <m/>
    <m/>
    <m/>
    <m/>
    <m/>
  </r>
  <r>
    <n v="29"/>
    <s v=" 1/30/2017  2:50:11  PM "/>
    <x v="2"/>
    <m/>
    <n v="3.0638000000000001"/>
    <n v="18.172999999999998"/>
    <n v="33.396999999999998"/>
    <n v="2.5739999999999998"/>
    <n v="30.823"/>
    <n v="1.0143"/>
    <n v="30.832000000000001"/>
    <n v="1.3145"/>
    <m/>
    <m/>
    <m/>
    <m/>
    <n v="1.0198"/>
    <n v="1.4414"/>
    <n v="0.12862999999999999"/>
    <n v="0.99214999999999998"/>
    <n v="9.7455E-2"/>
    <n v="10.260999999999999"/>
    <n v="2.2351000000000001"/>
    <m/>
    <m/>
    <m/>
    <m/>
    <m/>
    <m/>
    <m/>
    <m/>
    <m/>
    <m/>
  </r>
  <r>
    <n v="30"/>
    <s v=" 1/30/2017  2:50:47  PM "/>
    <x v="3"/>
    <m/>
    <n v="2.8031999999999999"/>
    <n v="5.1407999999999996"/>
    <n v="7.8071000000000002"/>
    <n v="2.5097999999999998"/>
    <n v="5.2972999999999999"/>
    <n v="0.29471999999999998"/>
    <n v="6.1848999999999998"/>
    <n v="0.33343"/>
    <m/>
    <m/>
    <m/>
    <m/>
    <m/>
    <m/>
    <m/>
    <m/>
    <m/>
    <m/>
    <m/>
    <n v="0.38723000000000002"/>
    <n v="16.966999999999999"/>
    <n v="5.8937999999999997E-2"/>
    <n v="0.99758000000000002"/>
    <m/>
    <m/>
    <m/>
    <m/>
    <m/>
    <m/>
  </r>
  <r>
    <n v="31"/>
    <s v=" 1/30/2017  2:51:01  PM "/>
    <x v="4"/>
    <m/>
    <n v="2.847"/>
    <n v="3.5522"/>
    <n v="4.7385000000000002"/>
    <n v="2.5516000000000001"/>
    <n v="2.1869000000000001"/>
    <n v="0.106"/>
    <n v="3.6314000000000002"/>
    <n v="0.12071999999999999"/>
    <m/>
    <m/>
    <m/>
    <m/>
    <m/>
    <m/>
    <m/>
    <m/>
    <m/>
    <m/>
    <m/>
    <m/>
    <m/>
    <m/>
    <m/>
    <n v="0.19148999999999999"/>
    <n v="3.2247999999999999E-4"/>
    <n v="3.0952999999999999"/>
    <n v="15.608000000000001"/>
    <n v="0.19832"/>
    <n v="0.96557999999999999"/>
  </r>
  <r>
    <n v="32"/>
    <s v=" 1/30/2017  2:51:18  PM "/>
    <x v="1"/>
    <m/>
    <n v="3.2052"/>
    <n v="23.056000000000001"/>
    <n v="30.702000000000002"/>
    <n v="3.1686999999999999"/>
    <n v="27.533000000000001"/>
    <n v="0.95084999999999997"/>
    <n v="27.523"/>
    <n v="1.2221"/>
    <n v="1.2219"/>
    <n v="39.162999999999997"/>
    <n v="0.94935999999999998"/>
    <n v="30.300999999999998"/>
    <m/>
    <m/>
    <m/>
    <m/>
    <m/>
    <m/>
    <m/>
    <m/>
    <m/>
    <m/>
    <m/>
    <m/>
    <m/>
    <m/>
    <m/>
    <m/>
    <m/>
  </r>
  <r>
    <n v="33"/>
    <s v=" 1/30/2017  2:51:37  PM "/>
    <x v="2"/>
    <m/>
    <n v="3.0522999999999998"/>
    <n v="18.172999999999998"/>
    <n v="33.441000000000003"/>
    <n v="2.5897000000000001"/>
    <n v="30.850999999999999"/>
    <n v="1.0189999999999999"/>
    <n v="30.89"/>
    <n v="1.3190999999999999"/>
    <m/>
    <m/>
    <m/>
    <m/>
    <n v="1.0083"/>
    <n v="1.6274999999999999"/>
    <n v="0.14610999999999999"/>
    <n v="0.99312999999999996"/>
    <n v="0.11453000000000001"/>
    <n v="8.7314000000000007"/>
    <n v="2.2422"/>
    <m/>
    <m/>
    <m/>
    <m/>
    <m/>
    <m/>
    <m/>
    <m/>
    <m/>
    <m/>
  </r>
  <r>
    <n v="34"/>
    <s v=" 1/30/2017  2:52:12  PM "/>
    <x v="3"/>
    <m/>
    <n v="2.8089"/>
    <n v="5.1276999999999999"/>
    <n v="7.8186"/>
    <n v="2.5182000000000002"/>
    <n v="5.3005000000000004"/>
    <n v="0.29533999999999999"/>
    <n v="6.1230000000000002"/>
    <n v="0.33359"/>
    <m/>
    <m/>
    <m/>
    <m/>
    <m/>
    <m/>
    <m/>
    <m/>
    <m/>
    <m/>
    <m/>
    <n v="0.38775999999999999"/>
    <n v="16.866"/>
    <n v="5.9290000000000002E-2"/>
    <n v="0.99726999999999999"/>
    <m/>
    <m/>
    <m/>
    <m/>
    <m/>
    <m/>
  </r>
  <r>
    <n v="35"/>
    <s v=" 1/30/2017  2:52:27  PM "/>
    <x v="4"/>
    <m/>
    <n v="2.8277999999999999"/>
    <n v="3.5746000000000002"/>
    <n v="4.7891000000000004"/>
    <n v="2.5459000000000001"/>
    <n v="2.2431999999999999"/>
    <n v="0.10453999999999999"/>
    <n v="3.5522"/>
    <n v="0.12084"/>
    <m/>
    <m/>
    <m/>
    <m/>
    <m/>
    <m/>
    <m/>
    <m/>
    <m/>
    <m/>
    <m/>
    <m/>
    <m/>
    <m/>
    <m/>
    <n v="0.20355000000000001"/>
    <n v="3.1833000000000002E-4"/>
    <n v="2.9754999999999998"/>
    <n v="15.968999999999999"/>
    <n v="0.18633"/>
    <n v="0.97084000000000004"/>
  </r>
  <r>
    <n v="36"/>
    <s v=" 1/30/2017  2:52:43  PM "/>
    <x v="1"/>
    <m/>
    <n v="3.2094999999999998"/>
    <n v="23.055"/>
    <n v="30.7"/>
    <n v="3.1623999999999999"/>
    <n v="27.536999999999999"/>
    <n v="0.95650000000000002"/>
    <n v="27.542000000000002"/>
    <n v="1.2277"/>
    <n v="1.2266999999999999"/>
    <n v="39.317"/>
    <n v="0.95421999999999996"/>
    <n v="30.273"/>
    <m/>
    <m/>
    <m/>
    <m/>
    <m/>
    <m/>
    <m/>
    <m/>
    <m/>
    <m/>
    <m/>
    <m/>
    <m/>
    <m/>
    <m/>
    <m/>
    <m/>
  </r>
  <r>
    <n v="37"/>
    <s v=" 1/30/2017  2:53:02  PM "/>
    <x v="2"/>
    <m/>
    <n v="3.0531999999999999"/>
    <n v="18.172999999999998"/>
    <n v="33.387999999999998"/>
    <n v="2.5499999999999998"/>
    <n v="30.838000000000001"/>
    <n v="1.0175000000000001"/>
    <n v="30.873999999999999"/>
    <n v="1.3196000000000001"/>
    <m/>
    <m/>
    <m/>
    <m/>
    <n v="1.0102"/>
    <n v="1.5908"/>
    <n v="0.14277999999999999"/>
    <n v="0.99348999999999998"/>
    <n v="0.11123"/>
    <n v="8.9901999999999997"/>
    <n v="2.1817000000000002"/>
    <m/>
    <m/>
    <m/>
    <m/>
    <m/>
    <m/>
    <m/>
    <m/>
    <m/>
    <m/>
  </r>
  <r>
    <n v="38"/>
    <s v=" 1/30/2017  2:53:38  PM "/>
    <x v="3"/>
    <m/>
    <n v="2.8816999999999999"/>
    <n v="5.1097999999999999"/>
    <n v="7.6630000000000003"/>
    <n v="2.4584999999999999"/>
    <n v="5.2045000000000003"/>
    <n v="0.29524"/>
    <n v="6.0282999999999998"/>
    <n v="0.33367999999999998"/>
    <m/>
    <m/>
    <m/>
    <m/>
    <m/>
    <m/>
    <m/>
    <m/>
    <m/>
    <m/>
    <m/>
    <n v="0.38245000000000001"/>
    <n v="16.707000000000001"/>
    <n v="5.9853999999999997E-2"/>
    <n v="0.99773000000000001"/>
    <m/>
    <m/>
    <m/>
    <m/>
    <m/>
    <m/>
  </r>
  <r>
    <n v="39"/>
    <s v=" 1/30/2017  2:53:53  PM "/>
    <x v="4"/>
    <m/>
    <n v="2.8925000000000001"/>
    <n v="3.5590999999999999"/>
    <n v="4.6917"/>
    <n v="2.5348000000000002"/>
    <n v="2.1568999999999998"/>
    <n v="0.10552"/>
    <n v="3.6558999999999999"/>
    <n v="0.12099"/>
    <m/>
    <m/>
    <m/>
    <m/>
    <m/>
    <m/>
    <m/>
    <m/>
    <m/>
    <m/>
    <m/>
    <m/>
    <m/>
    <m/>
    <m/>
    <n v="0.23991999999999999"/>
    <n v="3.8214999999999999E-4"/>
    <n v="2.8431000000000002"/>
    <n v="15.795"/>
    <n v="0.18"/>
    <n v="0.95369999999999999"/>
  </r>
  <r>
    <n v="54"/>
    <s v=" 1/30/2017  3:04:56  PM "/>
    <x v="5"/>
    <m/>
    <n v="2.6722000000000001"/>
    <n v="23.032"/>
    <n v="30.608000000000001"/>
    <n v="2.6297000000000001"/>
    <n v="27.978000000000002"/>
    <n v="1.0112000000000001"/>
    <n v="27.965"/>
    <n v="1.2767999999999999"/>
    <n v="1.2745"/>
    <n v="40.462000000000003"/>
    <n v="1.0089999999999999"/>
    <n v="30.274999999999999"/>
    <m/>
    <m/>
    <m/>
    <m/>
    <m/>
    <m/>
    <m/>
    <m/>
    <m/>
    <m/>
    <m/>
    <m/>
    <m/>
    <m/>
    <m/>
    <m/>
    <m/>
  </r>
  <r>
    <n v="55"/>
    <s v=" 1/30/2017  3:05:16  PM "/>
    <x v="6"/>
    <m/>
    <n v="3.0499000000000001"/>
    <n v="18.166"/>
    <n v="33.366"/>
    <n v="2.5196000000000001"/>
    <n v="30.846"/>
    <n v="0.98570000000000002"/>
    <n v="30.853999999999999"/>
    <n v="1.2867999999999999"/>
    <m/>
    <m/>
    <m/>
    <m/>
    <n v="0.99080000000000001"/>
    <n v="1.3942000000000001"/>
    <n v="0.13138"/>
    <n v="0.99239999999999995"/>
    <n v="9.4966999999999996E-2"/>
    <n v="10.53"/>
    <n v="3.1139999999999999"/>
    <m/>
    <m/>
    <m/>
    <m/>
    <m/>
    <m/>
    <m/>
    <m/>
    <m/>
    <m/>
  </r>
  <r>
    <n v="56"/>
    <s v=" 1/30/2017  3:05:51  PM "/>
    <x v="7"/>
    <m/>
    <n v="2.8885999999999998"/>
    <n v="5.2789999999999999"/>
    <n v="8.1392000000000007"/>
    <n v="2.5842000000000001"/>
    <n v="5.5549999999999997"/>
    <n v="0.29759999999999998"/>
    <n v="6.5724999999999998"/>
    <n v="0.33649000000000001"/>
    <m/>
    <m/>
    <m/>
    <m/>
    <m/>
    <m/>
    <m/>
    <m/>
    <m/>
    <m/>
    <m/>
    <n v="0.45412999999999998"/>
    <n v="17.79"/>
    <n v="5.6210999999999997E-2"/>
    <n v="0.99768000000000001"/>
    <m/>
    <m/>
    <m/>
    <m/>
    <m/>
    <m/>
  </r>
  <r>
    <n v="-57"/>
    <s v=" 1/30/2017  3:06:06  PM "/>
    <x v="8"/>
    <m/>
    <n v="2.7904"/>
    <n v="3.5548999999999999"/>
    <n v="4.9691999999999998"/>
    <n v="2.3913000000000002"/>
    <n v="2.5779000000000001"/>
    <n v="0.10598"/>
    <n v="4.0339999999999998"/>
    <n v="0.12131"/>
    <m/>
    <m/>
    <m/>
    <m/>
    <m/>
    <m/>
    <m/>
    <m/>
    <m/>
    <m/>
    <m/>
    <m/>
    <m/>
    <m/>
    <m/>
    <n v="0.24055000000000001"/>
    <n v="4.1400999999999997E-4"/>
    <n v="3.2711999999999999"/>
    <n v="16.611999999999998"/>
    <n v="0.19692000000000001"/>
    <n v="0.86936999999999998"/>
  </r>
  <r>
    <n v="58"/>
    <s v=" 1/30/2017  3:06:22  PM "/>
    <x v="5"/>
    <m/>
    <n v="2.9283999999999999"/>
    <n v="23.065999999999999"/>
    <n v="30.687000000000001"/>
    <n v="2.8751000000000002"/>
    <n v="27.812000000000001"/>
    <n v="0.92972999999999995"/>
    <n v="27.811"/>
    <n v="1.1939"/>
    <n v="1.1916"/>
    <n v="37.828000000000003"/>
    <n v="0.92900000000000005"/>
    <n v="30.181999999999999"/>
    <m/>
    <m/>
    <m/>
    <m/>
    <m/>
    <m/>
    <m/>
    <m/>
    <m/>
    <m/>
    <m/>
    <m/>
    <m/>
    <m/>
    <m/>
    <m/>
    <m/>
  </r>
  <r>
    <n v="59"/>
    <s v=" 1/30/2017  3:06:42  PM "/>
    <x v="6"/>
    <m/>
    <n v="3.0261"/>
    <n v="18.167000000000002"/>
    <n v="33.4"/>
    <n v="2.4851999999999999"/>
    <n v="30.914999999999999"/>
    <n v="0.98329"/>
    <n v="30.925999999999998"/>
    <n v="1.2850999999999999"/>
    <m/>
    <m/>
    <m/>
    <m/>
    <n v="0.98082000000000003"/>
    <n v="1.4831000000000001"/>
    <n v="0.13816999999999999"/>
    <n v="0.99348999999999998"/>
    <n v="0.10269"/>
    <n v="9.7376000000000005"/>
    <n v="2.4822000000000002"/>
    <m/>
    <m/>
    <m/>
    <m/>
    <m/>
    <m/>
    <m/>
    <m/>
    <m/>
    <m/>
  </r>
  <r>
    <n v="60"/>
    <s v=" 1/30/2017  3:07:18  PM "/>
    <x v="7"/>
    <m/>
    <n v="2.8754"/>
    <n v="5.2449000000000003"/>
    <n v="8.1046999999999993"/>
    <n v="2.5432999999999999"/>
    <n v="5.5613999999999999"/>
    <n v="0.29714000000000002"/>
    <n v="6.5586000000000002"/>
    <n v="0.33639000000000002"/>
    <m/>
    <m/>
    <m/>
    <m/>
    <m/>
    <m/>
    <m/>
    <m/>
    <m/>
    <m/>
    <m/>
    <n v="0.46099000000000001"/>
    <n v="17.579000000000001"/>
    <n v="5.6885999999999999E-2"/>
    <n v="0.99795999999999996"/>
    <m/>
    <m/>
    <m/>
    <m/>
    <m/>
    <m/>
  </r>
  <r>
    <n v="61"/>
    <s v=" 1/30/2017  3:07:32  PM "/>
    <x v="8"/>
    <m/>
    <n v="2.7071999999999998"/>
    <n v="3.5550000000000002"/>
    <n v="4.9797000000000002"/>
    <n v="2.3815"/>
    <n v="2.5981999999999998"/>
    <n v="0.10387"/>
    <n v="3.9500999999999999"/>
    <n v="0.12137000000000001"/>
    <m/>
    <m/>
    <m/>
    <m/>
    <m/>
    <m/>
    <m/>
    <m/>
    <m/>
    <m/>
    <m/>
    <m/>
    <m/>
    <m/>
    <m/>
    <n v="0.3029"/>
    <n v="5.7018000000000002E-6"/>
    <n v="3.0556000000000001"/>
    <n v="16.707999999999998"/>
    <n v="0.18287999999999999"/>
    <n v="0.97085999999999995"/>
  </r>
  <r>
    <n v="62"/>
    <s v=" 1/30/2017  3:07:48  PM "/>
    <x v="5"/>
    <m/>
    <n v="3.1884999999999999"/>
    <n v="23.068999999999999"/>
    <n v="30.646999999999998"/>
    <n v="3.1579000000000002"/>
    <n v="27.489000000000001"/>
    <n v="0.93106999999999995"/>
    <n v="27.5"/>
    <n v="1.1929000000000001"/>
    <n v="1.1907000000000001"/>
    <n v="37.801000000000002"/>
    <n v="0.92954000000000003"/>
    <n v="30.170999999999999"/>
    <m/>
    <m/>
    <m/>
    <m/>
    <m/>
    <m/>
    <m/>
    <m/>
    <m/>
    <m/>
    <m/>
    <m/>
    <m/>
    <m/>
    <m/>
    <m/>
    <m/>
  </r>
  <r>
    <n v="63"/>
    <s v=" 1/30/2017  3:08:08  PM "/>
    <x v="6"/>
    <m/>
    <n v="2.8245"/>
    <n v="18.167999999999999"/>
    <n v="33.406999999999996"/>
    <n v="2.4672999999999998"/>
    <n v="30.94"/>
    <n v="0.98379000000000005"/>
    <n v="30.965"/>
    <n v="1.2857000000000001"/>
    <m/>
    <m/>
    <m/>
    <m/>
    <n v="0.97246999999999995"/>
    <n v="1.5871"/>
    <n v="0.14649999999999999"/>
    <n v="0.99358999999999997"/>
    <n v="0.11176999999999999"/>
    <n v="8.9469999999999992"/>
    <n v="2.3115000000000001"/>
    <m/>
    <m/>
    <m/>
    <m/>
    <m/>
    <m/>
    <m/>
    <m/>
    <m/>
    <m/>
  </r>
  <r>
    <n v="64"/>
    <s v=" 1/30/2017  3:08:43  PM "/>
    <x v="7"/>
    <m/>
    <n v="2.8224"/>
    <n v="5.2304000000000004"/>
    <n v="8.0814000000000004"/>
    <n v="2.4820000000000002"/>
    <n v="5.5993000000000004"/>
    <n v="0.29610999999999998"/>
    <n v="6.5692000000000004"/>
    <n v="0.33665"/>
    <m/>
    <m/>
    <m/>
    <m/>
    <m/>
    <m/>
    <m/>
    <m/>
    <m/>
    <m/>
    <m/>
    <n v="0.46451999999999999"/>
    <n v="17.513999999999999"/>
    <n v="5.7097000000000002E-2"/>
    <n v="0.99809999999999999"/>
    <m/>
    <m/>
    <m/>
    <m/>
    <m/>
    <m/>
  </r>
  <r>
    <n v="65"/>
    <s v=" 1/30/2017  3:08:58  PM "/>
    <x v="8"/>
    <m/>
    <n v="2.8877000000000002"/>
    <n v="3.5590000000000002"/>
    <n v="4.9397000000000002"/>
    <n v="2.4390000000000001"/>
    <n v="2.5007000000000001"/>
    <n v="0.10647"/>
    <n v="3.9542999999999999"/>
    <n v="0.12169000000000001"/>
    <m/>
    <m/>
    <m/>
    <m/>
    <m/>
    <m/>
    <m/>
    <m/>
    <m/>
    <m/>
    <m/>
    <m/>
    <m/>
    <m/>
    <m/>
    <n v="0.26479999999999998"/>
    <n v="4.2434999999999999E-4"/>
    <n v="3.0876999999999999"/>
    <n v="16.375"/>
    <n v="0.18856000000000001"/>
    <n v="0.90629000000000004"/>
  </r>
  <r>
    <n v="66"/>
    <s v=" 1/30/2017  3:09:15  PM "/>
    <x v="5"/>
    <m/>
    <n v="3.1208"/>
    <n v="23.068999999999999"/>
    <n v="30.67"/>
    <n v="3.0865999999999998"/>
    <n v="27.582999999999998"/>
    <n v="0.93166000000000004"/>
    <n v="27.600999999999999"/>
    <n v="1.1929000000000001"/>
    <n v="1.1919"/>
    <n v="37.838000000000001"/>
    <n v="0.92969999999999997"/>
    <n v="30.218"/>
    <m/>
    <m/>
    <m/>
    <m/>
    <m/>
    <m/>
    <m/>
    <m/>
    <m/>
    <m/>
    <m/>
    <m/>
    <m/>
    <m/>
    <m/>
    <m/>
    <m/>
  </r>
  <r>
    <n v="67"/>
    <s v=" 1/30/2017  3:09:34  PM "/>
    <x v="6"/>
    <m/>
    <n v="3.0291000000000001"/>
    <n v="18.167999999999999"/>
    <n v="33.359000000000002"/>
    <n v="2.5158999999999998"/>
    <n v="30.843"/>
    <n v="0.98689000000000004"/>
    <n v="30.867000000000001"/>
    <n v="1.2870999999999999"/>
    <m/>
    <m/>
    <m/>
    <m/>
    <n v="0.97833999999999999"/>
    <n v="1.5673999999999999"/>
    <n v="0.14358000000000001"/>
    <n v="0.99394000000000005"/>
    <n v="0.10977000000000001"/>
    <n v="9.1097000000000001"/>
    <n v="2.2244999999999999"/>
    <m/>
    <m/>
    <m/>
    <m/>
    <m/>
    <m/>
    <m/>
    <m/>
    <m/>
    <m/>
  </r>
  <r>
    <n v="68"/>
    <s v=" 1/30/2017  3:10:10  PM "/>
    <x v="7"/>
    <m/>
    <n v="2.8769999999999998"/>
    <n v="5.1993"/>
    <n v="7.9447000000000001"/>
    <n v="2.4754"/>
    <n v="5.4692999999999996"/>
    <n v="0.29572999999999999"/>
    <n v="6.2493999999999996"/>
    <n v="0.33584000000000003"/>
    <m/>
    <m/>
    <m/>
    <m/>
    <m/>
    <m/>
    <m/>
    <m/>
    <m/>
    <m/>
    <m/>
    <n v="0.45493"/>
    <n v="17.404"/>
    <n v="5.7458000000000002E-2"/>
    <n v="0.99792000000000003"/>
    <m/>
    <m/>
    <m/>
    <m/>
    <m/>
    <m/>
  </r>
  <r>
    <n v="-69"/>
    <s v=" 1/30/2017  3:10:25  PM "/>
    <x v="8"/>
    <m/>
    <n v="2.8334000000000001"/>
    <n v="3.5518999999999998"/>
    <n v="4.9379999999999997"/>
    <n v="2.4306000000000001"/>
    <n v="2.5074999999999998"/>
    <n v="0.10650999999999999"/>
    <n v="3.988"/>
    <n v="0.12154"/>
    <m/>
    <m/>
    <m/>
    <m/>
    <m/>
    <m/>
    <m/>
    <m/>
    <m/>
    <m/>
    <m/>
    <m/>
    <m/>
    <m/>
    <m/>
    <n v="0.25340000000000001"/>
    <n v="4.1549000000000002E-4"/>
    <n v="3.1713"/>
    <n v="16.289000000000001"/>
    <n v="0.19469"/>
    <n v="0.88744999999999996"/>
  </r>
  <r>
    <n v="70"/>
    <s v=" 1/30/2017  3:10:41  PM "/>
    <x v="5"/>
    <m/>
    <n v="3.1764999999999999"/>
    <n v="23.068999999999999"/>
    <n v="30.677"/>
    <n v="3.1456"/>
    <n v="27.530999999999999"/>
    <n v="0.93379000000000001"/>
    <n v="27.527999999999999"/>
    <n v="1.1947000000000001"/>
    <n v="1.1937"/>
    <n v="37.896000000000001"/>
    <n v="0.93210999999999999"/>
    <n v="30.234000000000002"/>
    <m/>
    <m/>
    <m/>
    <m/>
    <m/>
    <m/>
    <m/>
    <m/>
    <m/>
    <m/>
    <m/>
    <m/>
    <m/>
    <m/>
    <m/>
    <m/>
    <m/>
  </r>
  <r>
    <n v="71"/>
    <s v=" 1/30/2017  3:11:01  PM "/>
    <x v="6"/>
    <m/>
    <n v="2.9188000000000001"/>
    <n v="18.169"/>
    <n v="33.386000000000003"/>
    <n v="2.5350999999999999"/>
    <n v="30.850999999999999"/>
    <n v="0.98614000000000002"/>
    <n v="30.875"/>
    <n v="1.2879"/>
    <m/>
    <m/>
    <m/>
    <m/>
    <n v="0.97182000000000002"/>
    <n v="1.6083000000000001"/>
    <n v="0.14896000000000001"/>
    <n v="0.99363000000000001"/>
    <n v="0.11376"/>
    <n v="8.7904999999999998"/>
    <n v="2.2153999999999998"/>
    <m/>
    <m/>
    <m/>
    <m/>
    <m/>
    <m/>
    <m/>
    <m/>
    <m/>
    <m/>
  </r>
  <r>
    <n v="72"/>
    <s v=" 1/30/2017  3:11:37  PM "/>
    <x v="7"/>
    <m/>
    <n v="2.8473999999999999"/>
    <n v="5.2172000000000001"/>
    <n v="8.0239999999999991"/>
    <n v="2.4939"/>
    <n v="5.5301"/>
    <n v="0.29649999999999999"/>
    <n v="6.5308999999999999"/>
    <n v="0.33566000000000001"/>
    <m/>
    <m/>
    <m/>
    <m/>
    <m/>
    <m/>
    <m/>
    <m/>
    <m/>
    <m/>
    <m/>
    <n v="0.44954"/>
    <n v="17.291"/>
    <n v="5.7833000000000002E-2"/>
    <n v="0.99804999999999999"/>
    <m/>
    <m/>
    <m/>
    <m/>
    <m/>
    <m/>
  </r>
  <r>
    <n v="73"/>
    <s v=" 1/30/2017  3:11:51  PM "/>
    <x v="8"/>
    <m/>
    <n v="2.8936000000000002"/>
    <n v="3.5768"/>
    <n v="4.9158999999999997"/>
    <n v="2.5800999999999998"/>
    <n v="2.3357999999999999"/>
    <n v="0.10551000000000001"/>
    <n v="3.8104"/>
    <n v="0.12155000000000001"/>
    <m/>
    <m/>
    <m/>
    <m/>
    <m/>
    <m/>
    <m/>
    <m/>
    <m/>
    <m/>
    <m/>
    <m/>
    <m/>
    <m/>
    <m/>
    <n v="0.27765000000000001"/>
    <n v="4.8778E-4"/>
    <n v="2.9508000000000001"/>
    <n v="16.289000000000001"/>
    <n v="0.18115000000000001"/>
    <n v="0.97236"/>
  </r>
  <r>
    <n v="88"/>
    <s v=" 1/30/2017  3:20:19  PM "/>
    <x v="9"/>
    <m/>
    <n v="2.4638"/>
    <n v="23.02"/>
    <n v="30.495000000000001"/>
    <n v="2.3993000000000002"/>
    <n v="28.096"/>
    <n v="0.86297999999999997"/>
    <n v="28.125"/>
    <n v="1.2038"/>
    <n v="1.2013"/>
    <n v="41.140999999999998"/>
    <n v="0.86124999999999996"/>
    <n v="30.282"/>
    <m/>
    <m/>
    <m/>
    <m/>
    <m/>
    <m/>
    <m/>
    <m/>
    <m/>
    <m/>
    <m/>
    <m/>
    <m/>
    <m/>
    <m/>
    <m/>
    <m/>
  </r>
  <r>
    <n v="89"/>
    <s v=" 1/30/2017  3:20:39  PM "/>
    <x v="10"/>
    <m/>
    <n v="2.8243999999999998"/>
    <n v="18.157"/>
    <n v="33.32"/>
    <n v="2.5619000000000001"/>
    <n v="30.757999999999999"/>
    <n v="0.87358999999999998"/>
    <n v="30.768000000000001"/>
    <n v="1.1837"/>
    <m/>
    <m/>
    <m/>
    <m/>
    <n v="0.86748000000000003"/>
    <n v="1.323"/>
    <n v="0.14191000000000001"/>
    <n v="0.99446999999999997"/>
    <n v="9.2344999999999997E-2"/>
    <n v="10.829000000000001"/>
    <n v="2.9365000000000001"/>
    <m/>
    <m/>
    <m/>
    <m/>
    <m/>
    <m/>
    <m/>
    <m/>
    <m/>
    <m/>
  </r>
  <r>
    <n v="90"/>
    <s v=" 1/30/2017  3:21:15  PM "/>
    <x v="11"/>
    <m/>
    <n v="2.8298000000000001"/>
    <n v="5.3056000000000001"/>
    <n v="8.2766999999999999"/>
    <n v="2.4184999999999999"/>
    <n v="5.8582000000000001"/>
    <n v="0.27200999999999997"/>
    <n v="6.4837999999999996"/>
    <n v="0.31373000000000001"/>
    <m/>
    <m/>
    <m/>
    <m/>
    <m/>
    <m/>
    <m/>
    <m/>
    <m/>
    <m/>
    <m/>
    <n v="0.47211999999999998"/>
    <n v="20.088000000000001"/>
    <n v="4.9779999999999998E-2"/>
    <n v="0.99817"/>
    <m/>
    <m/>
    <m/>
    <m/>
    <m/>
    <m/>
  </r>
  <r>
    <n v="91"/>
    <s v=" 1/30/2017  3:21:29  PM "/>
    <x v="12"/>
    <m/>
    <n v="2.8866000000000001"/>
    <n v="3.5931000000000002"/>
    <n v="4.9572000000000003"/>
    <n v="2.4053"/>
    <n v="2.552"/>
    <n v="9.7415000000000002E-2"/>
    <n v="3.7614000000000001"/>
    <n v="0.11461"/>
    <m/>
    <m/>
    <m/>
    <m/>
    <m/>
    <m/>
    <m/>
    <m/>
    <m/>
    <m/>
    <m/>
    <m/>
    <m/>
    <m/>
    <m/>
    <n v="0.27055000000000001"/>
    <n v="-6.6357000000000002E-5"/>
    <n v="3.3967000000000001"/>
    <n v="19.058"/>
    <n v="0.17824000000000001"/>
    <n v="0.98467000000000005"/>
  </r>
  <r>
    <n v="92"/>
    <s v=" 1/30/2017  3:21:46  PM "/>
    <x v="9"/>
    <m/>
    <n v="2.9432999999999998"/>
    <n v="23.065000000000001"/>
    <n v="30.547000000000001"/>
    <n v="2.8915000000000002"/>
    <n v="27.655999999999999"/>
    <n v="0.76749999999999996"/>
    <n v="27.669"/>
    <n v="1.0991"/>
    <n v="1.0979000000000001"/>
    <n v="37.598999999999997"/>
    <n v="0.76236000000000004"/>
    <n v="30.234999999999999"/>
    <m/>
    <m/>
    <m/>
    <m/>
    <m/>
    <m/>
    <m/>
    <m/>
    <m/>
    <m/>
    <m/>
    <m/>
    <m/>
    <m/>
    <m/>
    <m/>
    <m/>
  </r>
  <r>
    <n v="93"/>
    <s v=" 1/30/2017  3:22:05  PM "/>
    <x v="10"/>
    <m/>
    <n v="2.8954"/>
    <n v="18.158000000000001"/>
    <n v="33.328000000000003"/>
    <n v="2.5569999999999999"/>
    <n v="30.771000000000001"/>
    <n v="0.87778999999999996"/>
    <n v="30.794"/>
    <n v="1.1880999999999999"/>
    <m/>
    <m/>
    <m/>
    <m/>
    <n v="0.87078999999999995"/>
    <n v="1.3643000000000001"/>
    <n v="0.14191000000000001"/>
    <n v="0.99389000000000005"/>
    <n v="9.5226000000000005E-2"/>
    <n v="10.500999999999999"/>
    <n v="2.2311999999999999"/>
    <m/>
    <m/>
    <m/>
    <m/>
    <m/>
    <m/>
    <m/>
    <m/>
    <m/>
    <m/>
  </r>
  <r>
    <n v="94"/>
    <s v=" 1/30/2017  3:22:41  PM "/>
    <x v="11"/>
    <m/>
    <n v="2.6898"/>
    <n v="5.3045"/>
    <n v="8.1983999999999995"/>
    <n v="2.532"/>
    <n v="5.6662999999999997"/>
    <n v="0.26951999999999998"/>
    <n v="6.4614000000000003"/>
    <n v="0.31341000000000002"/>
    <m/>
    <m/>
    <m/>
    <m/>
    <m/>
    <m/>
    <m/>
    <m/>
    <m/>
    <m/>
    <m/>
    <n v="0.46976000000000001"/>
    <n v="19.983000000000001"/>
    <n v="5.0041000000000002E-2"/>
    <n v="0.99831999999999999"/>
    <m/>
    <m/>
    <m/>
    <m/>
    <m/>
    <m/>
  </r>
  <r>
    <n v="95"/>
    <s v=" 1/30/2017  3:22:56  PM "/>
    <x v="12"/>
    <m/>
    <n v="2.8656000000000001"/>
    <n v="3.6124999999999998"/>
    <n v="4.9040999999999997"/>
    <n v="2.4556"/>
    <n v="2.4485000000000001"/>
    <n v="9.7825999999999996E-2"/>
    <n v="3.7429999999999999"/>
    <n v="0.11459"/>
    <m/>
    <m/>
    <m/>
    <m/>
    <m/>
    <m/>
    <m/>
    <m/>
    <m/>
    <m/>
    <m/>
    <m/>
    <m/>
    <m/>
    <m/>
    <n v="0.24546000000000001"/>
    <n v="1.1886E-4"/>
    <n v="3.4643999999999999"/>
    <n v="18.623999999999999"/>
    <n v="0.18601000000000001"/>
    <n v="0.92174999999999996"/>
  </r>
  <r>
    <n v="96"/>
    <s v=" 1/30/2017  3:23:13  PM "/>
    <x v="9"/>
    <m/>
    <n v="2.7471999999999999"/>
    <n v="23.065000000000001"/>
    <n v="30.600999999999999"/>
    <n v="2.6918000000000002"/>
    <n v="27.908999999999999"/>
    <n v="0.77636000000000005"/>
    <n v="27.901"/>
    <n v="1.1060000000000001"/>
    <n v="1.1048"/>
    <n v="37.835000000000001"/>
    <n v="0.76785999999999999"/>
    <n v="30.215"/>
    <m/>
    <m/>
    <m/>
    <m/>
    <m/>
    <m/>
    <m/>
    <m/>
    <m/>
    <m/>
    <m/>
    <m/>
    <m/>
    <m/>
    <m/>
    <m/>
    <m/>
  </r>
  <r>
    <n v="97"/>
    <s v=" 1/30/2017  3:23:32  PM "/>
    <x v="10"/>
    <m/>
    <n v="2.8445999999999998"/>
    <n v="18.158000000000001"/>
    <n v="33.337000000000003"/>
    <n v="2.5562"/>
    <n v="30.780999999999999"/>
    <n v="0.87816000000000005"/>
    <n v="30.8"/>
    <n v="1.1892"/>
    <m/>
    <m/>
    <m/>
    <m/>
    <n v="0.87104999999999999"/>
    <n v="1.3748"/>
    <n v="0.14233000000000001"/>
    <n v="0.99383999999999995"/>
    <n v="9.6045000000000005E-2"/>
    <n v="10.412000000000001"/>
    <n v="2.1316999999999999"/>
    <m/>
    <m/>
    <m/>
    <m/>
    <m/>
    <m/>
    <m/>
    <m/>
    <m/>
    <m/>
  </r>
  <r>
    <n v="98"/>
    <s v=" 1/30/2017  3:24:08  PM "/>
    <x v="11"/>
    <m/>
    <n v="2.8283"/>
    <n v="5.3242000000000003"/>
    <n v="8.2459000000000007"/>
    <n v="2.5497000000000001"/>
    <n v="5.6962000000000002"/>
    <n v="0.27145999999999998"/>
    <n v="6.4988000000000001"/>
    <n v="0.31336000000000003"/>
    <m/>
    <m/>
    <m/>
    <m/>
    <m/>
    <m/>
    <m/>
    <m/>
    <m/>
    <m/>
    <m/>
    <n v="0.47188999999999998"/>
    <n v="20.055"/>
    <n v="4.9862999999999998E-2"/>
    <n v="0.99829000000000001"/>
    <m/>
    <m/>
    <m/>
    <m/>
    <m/>
    <m/>
  </r>
  <r>
    <n v="99"/>
    <s v=" 1/30/2017  3:24:23  PM "/>
    <x v="12"/>
    <m/>
    <n v="2.7461000000000002"/>
    <n v="3.6206"/>
    <n v="4.9054000000000002"/>
    <n v="2.5657000000000001"/>
    <n v="2.3397000000000001"/>
    <n v="9.7242999999999996E-2"/>
    <n v="3.5842999999999998"/>
    <n v="0.11477"/>
    <m/>
    <m/>
    <m/>
    <m/>
    <m/>
    <m/>
    <m/>
    <m/>
    <m/>
    <m/>
    <m/>
    <m/>
    <m/>
    <m/>
    <m/>
    <n v="0.29457"/>
    <n v="3.3364000000000001E-4"/>
    <n v="3.1524000000000001"/>
    <n v="19.094999999999999"/>
    <n v="0.16508999999999999"/>
    <n v="0.98672000000000004"/>
  </r>
  <r>
    <n v="100"/>
    <s v=" 1/30/2017  3:24:40  PM "/>
    <x v="9"/>
    <m/>
    <n v="2.9954000000000001"/>
    <n v="23.067"/>
    <n v="30.599"/>
    <n v="2.9481999999999999"/>
    <n v="27.651"/>
    <n v="0.77608999999999995"/>
    <n v="27.661999999999999"/>
    <n v="1.1034999999999999"/>
    <n v="1.1016999999999999"/>
    <n v="37.728000000000002"/>
    <n v="0.76704000000000006"/>
    <n v="30.18"/>
    <m/>
    <m/>
    <m/>
    <m/>
    <m/>
    <m/>
    <m/>
    <m/>
    <m/>
    <m/>
    <m/>
    <m/>
    <m/>
    <m/>
    <m/>
    <m/>
    <m/>
  </r>
  <r>
    <n v="101"/>
    <s v=" 1/30/2017  3:24:59  PM "/>
    <x v="10"/>
    <m/>
    <n v="2.9984000000000002"/>
    <n v="18.158999999999999"/>
    <n v="33.353000000000002"/>
    <n v="2.5306000000000002"/>
    <n v="30.821999999999999"/>
    <n v="0.87688999999999995"/>
    <n v="30.823"/>
    <n v="1.1868000000000001"/>
    <m/>
    <m/>
    <m/>
    <m/>
    <n v="0.86863000000000001"/>
    <n v="1.3947000000000001"/>
    <n v="0.14427000000000001"/>
    <n v="0.99419999999999997"/>
    <n v="9.7807000000000005E-2"/>
    <n v="10.224"/>
    <n v="2.0823"/>
    <m/>
    <m/>
    <m/>
    <m/>
    <m/>
    <m/>
    <m/>
    <m/>
    <m/>
    <m/>
  </r>
  <r>
    <n v="102"/>
    <s v=" 1/30/2017  3:25:35  PM "/>
    <x v="11"/>
    <m/>
    <n v="2.8877000000000002"/>
    <n v="5.3470000000000004"/>
    <n v="8.1663999999999994"/>
    <n v="2.4655"/>
    <n v="5.7009999999999996"/>
    <n v="0.27123000000000003"/>
    <n v="6.3738000000000001"/>
    <n v="0.31340000000000001"/>
    <m/>
    <m/>
    <m/>
    <m/>
    <m/>
    <m/>
    <m/>
    <m/>
    <m/>
    <m/>
    <m/>
    <n v="0.46744999999999998"/>
    <n v="19.984000000000002"/>
    <n v="5.0040000000000001E-2"/>
    <n v="0.99782999999999999"/>
    <m/>
    <m/>
    <m/>
    <m/>
    <m/>
    <m/>
  </r>
  <r>
    <n v="103"/>
    <s v=" 1/30/2017  3:25:49  PM "/>
    <x v="12"/>
    <m/>
    <n v="2.8616000000000001"/>
    <n v="3.6219000000000001"/>
    <n v="4.9455999999999998"/>
    <n v="2.4700000000000002"/>
    <n v="2.4756"/>
    <n v="9.6653000000000003E-2"/>
    <n v="3.7183000000000002"/>
    <n v="0.11423"/>
    <m/>
    <m/>
    <m/>
    <m/>
    <m/>
    <m/>
    <m/>
    <m/>
    <m/>
    <m/>
    <m/>
    <m/>
    <m/>
    <m/>
    <m/>
    <n v="0.28412999999999999"/>
    <n v="1.0561E-4"/>
    <n v="3.4064999999999999"/>
    <n v="18.949000000000002"/>
    <n v="0.17977000000000001"/>
    <n v="0.98207999999999995"/>
  </r>
  <r>
    <n v="104"/>
    <s v=" 1/30/2017  3:26:06  PM "/>
    <x v="9"/>
    <m/>
    <n v="3.0373999999999999"/>
    <n v="23.067"/>
    <n v="30.623999999999999"/>
    <n v="3.0085999999999999"/>
    <n v="27.616"/>
    <n v="0.77690000000000003"/>
    <n v="27.613"/>
    <n v="1.1023000000000001"/>
    <n v="1.1012"/>
    <n v="37.713000000000001"/>
    <n v="0.76687000000000005"/>
    <n v="30.228000000000002"/>
    <m/>
    <m/>
    <m/>
    <m/>
    <m/>
    <m/>
    <m/>
    <m/>
    <m/>
    <m/>
    <m/>
    <m/>
    <m/>
    <m/>
    <m/>
    <m/>
    <m/>
  </r>
  <r>
    <n v="105"/>
    <s v=" 1/30/2017  3:26:26  PM "/>
    <x v="10"/>
    <m/>
    <n v="2.8121999999999998"/>
    <n v="18.158999999999999"/>
    <n v="33.395000000000003"/>
    <n v="2.5185"/>
    <n v="30.876999999999999"/>
    <n v="0.87546999999999997"/>
    <n v="30.881"/>
    <n v="1.1873"/>
    <m/>
    <m/>
    <m/>
    <m/>
    <n v="0.86670000000000003"/>
    <n v="1.4034"/>
    <n v="0.14463999999999999"/>
    <n v="0.99419999999999997"/>
    <n v="9.8489999999999994E-2"/>
    <n v="10.153"/>
    <n v="2.0326"/>
    <m/>
    <m/>
    <m/>
    <m/>
    <m/>
    <m/>
    <m/>
    <m/>
    <m/>
    <m/>
  </r>
  <r>
    <n v="106"/>
    <s v=" 1/30/2017  3:27:01  PM "/>
    <x v="11"/>
    <m/>
    <n v="2.8961000000000001"/>
    <n v="5.3411"/>
    <n v="8.1507000000000005"/>
    <n v="2.4830999999999999"/>
    <n v="5.6676000000000002"/>
    <n v="0.27206000000000002"/>
    <n v="6.4484000000000004"/>
    <n v="0.31347000000000003"/>
    <m/>
    <m/>
    <m/>
    <m/>
    <m/>
    <m/>
    <m/>
    <m/>
    <m/>
    <m/>
    <m/>
    <n v="0.46243000000000001"/>
    <n v="19.815000000000001"/>
    <n v="5.0466999999999998E-2"/>
    <n v="0.99795999999999996"/>
    <m/>
    <m/>
    <m/>
    <m/>
    <m/>
    <m/>
  </r>
  <r>
    <n v="107"/>
    <s v=" 1/30/2017  3:27:16  PM "/>
    <x v="12"/>
    <m/>
    <n v="2.6997"/>
    <n v="3.6362999999999999"/>
    <n v="4.9314999999999998"/>
    <n v="2.5526"/>
    <n v="2.379"/>
    <n v="9.6165E-2"/>
    <n v="3.6303000000000001"/>
    <n v="0.11446000000000001"/>
    <m/>
    <m/>
    <m/>
    <m/>
    <m/>
    <m/>
    <m/>
    <m/>
    <m/>
    <m/>
    <m/>
    <m/>
    <m/>
    <m/>
    <m/>
    <n v="0.28987000000000002"/>
    <n v="2.5914999999999998E-4"/>
    <n v="3.2065999999999999"/>
    <n v="18.765000000000001"/>
    <n v="0.17088"/>
    <n v="0.97646999999999995"/>
  </r>
  <r>
    <n v="124"/>
    <s v=" 1/30/2017  3:37:25  PM "/>
    <x v="13"/>
    <m/>
    <n v="2.5413999999999999"/>
    <n v="23.033999999999999"/>
    <n v="30.434999999999999"/>
    <n v="2.476"/>
    <n v="27.959"/>
    <n v="0.81267"/>
    <n v="27.981000000000002"/>
    <n v="1.081"/>
    <n v="1.0788"/>
    <n v="37.853000000000002"/>
    <n v="0.80957000000000001"/>
    <n v="30.251999999999999"/>
    <m/>
    <m/>
    <m/>
    <m/>
    <m/>
    <m/>
    <m/>
    <m/>
    <m/>
    <m/>
    <m/>
    <m/>
    <m/>
    <m/>
    <m/>
    <m/>
    <m/>
  </r>
  <r>
    <n v="125"/>
    <s v=" 1/30/2017  3:37:44  PM "/>
    <x v="14"/>
    <m/>
    <n v="2.9822000000000002"/>
    <n v="18.149999999999999"/>
    <n v="33.29"/>
    <n v="2.5872999999999999"/>
    <n v="30.702999999999999"/>
    <n v="0.78990000000000005"/>
    <n v="30.713999999999999"/>
    <n v="1.0892999999999999"/>
    <m/>
    <m/>
    <m/>
    <m/>
    <n v="0.78405000000000002"/>
    <n v="1.2111000000000001"/>
    <n v="0.14116000000000001"/>
    <n v="0.99480000000000002"/>
    <n v="8.4404999999999994E-2"/>
    <n v="11.848000000000001"/>
    <n v="2.8753000000000002"/>
    <m/>
    <m/>
    <m/>
    <m/>
    <m/>
    <m/>
    <m/>
    <m/>
    <m/>
    <m/>
  </r>
  <r>
    <n v="126"/>
    <s v=" 1/30/2017  3:38:20  PM "/>
    <x v="15"/>
    <m/>
    <n v="2.8908999999999998"/>
    <n v="5.54"/>
    <n v="8.6592000000000002"/>
    <n v="2.5564"/>
    <n v="6.1028000000000002"/>
    <n v="0.26039000000000001"/>
    <n v="7.2352999999999996"/>
    <n v="0.30590000000000001"/>
    <m/>
    <m/>
    <m/>
    <m/>
    <m/>
    <m/>
    <m/>
    <m/>
    <m/>
    <m/>
    <m/>
    <n v="0.58048999999999995"/>
    <n v="22.538"/>
    <n v="4.437E-2"/>
    <n v="0.99934000000000001"/>
    <m/>
    <m/>
    <m/>
    <m/>
    <m/>
    <m/>
  </r>
  <r>
    <n v="127"/>
    <s v=" 1/30/2017  3:38:35  PM "/>
    <x v="16"/>
    <m/>
    <n v="2.8025000000000002"/>
    <n v="3.6749999999999998"/>
    <n v="5.4138000000000002"/>
    <n v="2.3889"/>
    <n v="3.0247999999999999"/>
    <n v="9.4021999999999994E-2"/>
    <n v="4.3021000000000003"/>
    <n v="0.11266"/>
    <m/>
    <m/>
    <m/>
    <m/>
    <m/>
    <m/>
    <m/>
    <m/>
    <m/>
    <m/>
    <m/>
    <m/>
    <m/>
    <m/>
    <m/>
    <n v="0.46002999999999999"/>
    <n v="5.0228999999999996E-4"/>
    <n v="3.8883999999999999"/>
    <n v="20.902000000000001"/>
    <n v="0.18603"/>
    <n v="0.99626000000000003"/>
  </r>
  <r>
    <n v="128"/>
    <s v=" 1/30/2017  3:38:52  PM "/>
    <x v="13"/>
    <m/>
    <n v="2.7412000000000001"/>
    <n v="23.071999999999999"/>
    <n v="30.521000000000001"/>
    <n v="2.7113"/>
    <n v="27.81"/>
    <n v="0.75212999999999997"/>
    <n v="27.809000000000001"/>
    <n v="1.0196000000000001"/>
    <n v="1.0179"/>
    <n v="35.716000000000001"/>
    <n v="0.75173999999999996"/>
    <n v="30.154"/>
    <m/>
    <m/>
    <m/>
    <m/>
    <m/>
    <m/>
    <m/>
    <m/>
    <m/>
    <m/>
    <m/>
    <m/>
    <m/>
    <m/>
    <m/>
    <m/>
    <m/>
  </r>
  <r>
    <n v="129"/>
    <s v=" 1/30/2017  3:39:11  PM "/>
    <x v="14"/>
    <m/>
    <n v="2.8976999999999999"/>
    <n v="18.152999999999999"/>
    <n v="33.347999999999999"/>
    <n v="2.5853999999999999"/>
    <n v="30.763000000000002"/>
    <n v="0.79944000000000004"/>
    <n v="30.782"/>
    <n v="1.0996999999999999"/>
    <m/>
    <m/>
    <m/>
    <m/>
    <n v="0.84333999999999998"/>
    <n v="0.96719999999999995"/>
    <n v="9.6462999999999993E-2"/>
    <n v="0.98416000000000003"/>
    <n v="5.7598999999999997E-2"/>
    <n v="17.361000000000001"/>
    <n v="2.1499000000000001"/>
    <m/>
    <m/>
    <m/>
    <m/>
    <m/>
    <m/>
    <m/>
    <m/>
    <m/>
    <m/>
  </r>
  <r>
    <n v="130"/>
    <s v=" 1/30/2017  3:39:47  PM "/>
    <x v="15"/>
    <m/>
    <n v="2.7566999999999999"/>
    <n v="5.4767000000000001"/>
    <n v="8.6171000000000006"/>
    <n v="2.5390000000000001"/>
    <n v="6.0781000000000001"/>
    <n v="0.26051000000000002"/>
    <n v="7.0799000000000003"/>
    <n v="0.30658999999999997"/>
    <m/>
    <m/>
    <m/>
    <m/>
    <m/>
    <m/>
    <m/>
    <m/>
    <m/>
    <m/>
    <m/>
    <n v="0.56127000000000005"/>
    <n v="22.187999999999999"/>
    <n v="4.5068999999999998E-2"/>
    <n v="0.99868999999999997"/>
    <m/>
    <m/>
    <m/>
    <m/>
    <m/>
    <m/>
  </r>
  <r>
    <n v="131"/>
    <s v=" 1/30/2017  3:40:02  PM "/>
    <x v="16"/>
    <m/>
    <n v="2.8912"/>
    <n v="3.6797"/>
    <n v="5.3948"/>
    <n v="2.3702999999999999"/>
    <n v="3.0245000000000002"/>
    <n v="9.3807000000000001E-2"/>
    <n v="4.3144"/>
    <n v="0.11249000000000001"/>
    <m/>
    <m/>
    <m/>
    <m/>
    <m/>
    <m/>
    <m/>
    <m/>
    <m/>
    <m/>
    <m/>
    <m/>
    <m/>
    <m/>
    <m/>
    <n v="0.45851999999999998"/>
    <n v="5.0799999999999999E-4"/>
    <n v="3.7311000000000001"/>
    <n v="20.934000000000001"/>
    <n v="0.17823"/>
    <n v="0.98924999999999996"/>
  </r>
  <r>
    <n v="132"/>
    <s v=" 1/30/2017  3:40:18  PM "/>
    <x v="13"/>
    <m/>
    <n v="2.7633000000000001"/>
    <n v="23.071000000000002"/>
    <n v="30.571000000000002"/>
    <n v="2.7219000000000002"/>
    <n v="27.849"/>
    <n v="0.76154999999999995"/>
    <n v="27.847000000000001"/>
    <n v="1.0286999999999999"/>
    <n v="1.0267999999999999"/>
    <n v="36.027000000000001"/>
    <n v="0.76115999999999995"/>
    <n v="30.146999999999998"/>
    <m/>
    <m/>
    <m/>
    <m/>
    <m/>
    <m/>
    <m/>
    <m/>
    <m/>
    <m/>
    <m/>
    <m/>
    <m/>
    <m/>
    <m/>
    <m/>
    <m/>
  </r>
  <r>
    <n v="133"/>
    <s v=" 1/30/2017  3:40:38  PM "/>
    <x v="14"/>
    <m/>
    <n v="2.8534000000000002"/>
    <n v="18.152999999999999"/>
    <n v="33.366999999999997"/>
    <n v="2.5598000000000001"/>
    <n v="30.806999999999999"/>
    <n v="0.80652000000000001"/>
    <n v="30.818999999999999"/>
    <n v="1.1075999999999999"/>
    <m/>
    <m/>
    <m/>
    <m/>
    <n v="0.79418"/>
    <n v="1.3250999999999999"/>
    <n v="0.14898"/>
    <n v="0.99382999999999999"/>
    <n v="9.3727000000000005E-2"/>
    <n v="10.669"/>
    <n v="2.0735000000000001"/>
    <m/>
    <m/>
    <m/>
    <m/>
    <m/>
    <m/>
    <m/>
    <m/>
    <m/>
    <m/>
  </r>
  <r>
    <n v="134"/>
    <s v=" 1/30/2017  3:41:13  PM "/>
    <x v="15"/>
    <m/>
    <n v="2.831"/>
    <n v="5.4725000000000001"/>
    <n v="8.5296000000000003"/>
    <n v="2.4882"/>
    <n v="6.0414000000000003"/>
    <n v="0.26085000000000003"/>
    <n v="6.9782999999999999"/>
    <n v="0.30558999999999997"/>
    <m/>
    <m/>
    <m/>
    <m/>
    <m/>
    <m/>
    <m/>
    <m/>
    <m/>
    <m/>
    <m/>
    <n v="0.5454"/>
    <n v="21.896000000000001"/>
    <n v="4.5670000000000002E-2"/>
    <n v="0.99863000000000002"/>
    <m/>
    <m/>
    <m/>
    <m/>
    <m/>
    <m/>
  </r>
  <r>
    <n v="135"/>
    <s v=" 1/30/2017  3:41:28  PM "/>
    <x v="16"/>
    <m/>
    <n v="2.7277999999999998"/>
    <n v="3.6480000000000001"/>
    <n v="5.3231999999999999"/>
    <n v="2.3831000000000002"/>
    <n v="2.9401000000000002"/>
    <n v="9.3542E-2"/>
    <n v="4.3548"/>
    <n v="0.11249000000000001"/>
    <m/>
    <m/>
    <m/>
    <m/>
    <m/>
    <m/>
    <m/>
    <m/>
    <m/>
    <m/>
    <m/>
    <m/>
    <m/>
    <m/>
    <m/>
    <n v="0.45285999999999998"/>
    <n v="5.6369000000000005E-4"/>
    <n v="3.8102999999999998"/>
    <n v="20.238"/>
    <n v="0.18828"/>
    <n v="0.99034"/>
  </r>
  <r>
    <n v="136"/>
    <s v=" 1/30/2017  3:41:45  PM "/>
    <x v="13"/>
    <m/>
    <n v="2.7294999999999998"/>
    <n v="23.071000000000002"/>
    <n v="30.504999999999999"/>
    <n v="2.6945000000000001"/>
    <n v="27.811"/>
    <n v="0.76798999999999995"/>
    <n v="27.824000000000002"/>
    <n v="1.0348999999999999"/>
    <n v="1.0335000000000001"/>
    <n v="36.262"/>
    <n v="0.76673000000000002"/>
    <n v="30.196999999999999"/>
    <m/>
    <m/>
    <m/>
    <m/>
    <m/>
    <m/>
    <m/>
    <m/>
    <m/>
    <m/>
    <m/>
    <m/>
    <m/>
    <m/>
    <m/>
    <m/>
    <m/>
  </r>
  <r>
    <n v="137"/>
    <s v=" 1/30/2017  3:42:04  PM "/>
    <x v="14"/>
    <m/>
    <n v="2.9962"/>
    <n v="18.154"/>
    <n v="33.335999999999999"/>
    <n v="2.589"/>
    <n v="30.747"/>
    <n v="0.81337999999999999"/>
    <n v="30.774000000000001"/>
    <n v="1.1125"/>
    <m/>
    <m/>
    <m/>
    <m/>
    <n v="0.80661000000000005"/>
    <n v="1.2673000000000001"/>
    <n v="0.14235"/>
    <n v="0.99434999999999996"/>
    <n v="8.8538000000000006E-2"/>
    <n v="11.295"/>
    <n v="2.0550999999999999"/>
    <m/>
    <m/>
    <m/>
    <m/>
    <m/>
    <m/>
    <m/>
    <m/>
    <m/>
    <m/>
  </r>
  <r>
    <n v="138"/>
    <s v=" 1/30/2017  3:42:40  PM "/>
    <x v="15"/>
    <m/>
    <n v="2.714"/>
    <n v="5.4010999999999996"/>
    <n v="8.4286999999999992"/>
    <n v="2.5173000000000001"/>
    <n v="5.9114000000000004"/>
    <n v="0.26247999999999999"/>
    <n v="6.9931000000000001"/>
    <n v="0.30703000000000003"/>
    <m/>
    <m/>
    <m/>
    <m/>
    <m/>
    <m/>
    <m/>
    <m/>
    <m/>
    <m/>
    <m/>
    <n v="0.53788000000000002"/>
    <n v="21.434999999999999"/>
    <n v="4.6653E-2"/>
    <n v="0.99868000000000001"/>
    <m/>
    <m/>
    <m/>
    <m/>
    <m/>
    <m/>
  </r>
  <r>
    <n v="139"/>
    <s v=" 1/30/2017  3:42:55  PM "/>
    <x v="16"/>
    <m/>
    <n v="2.8033000000000001"/>
    <n v="3.6806999999999999"/>
    <n v="5.2941000000000003"/>
    <n v="2.4514999999999998"/>
    <n v="2.8426"/>
    <n v="9.3487000000000001E-2"/>
    <n v="4.1731999999999996"/>
    <n v="0.11242000000000001"/>
    <m/>
    <m/>
    <m/>
    <m/>
    <m/>
    <m/>
    <m/>
    <m/>
    <m/>
    <m/>
    <m/>
    <m/>
    <m/>
    <m/>
    <m/>
    <n v="0.45255000000000001"/>
    <n v="4.0883E-4"/>
    <n v="3.5739000000000001"/>
    <n v="20.603000000000002"/>
    <n v="0.17347000000000001"/>
    <n v="0.98778999999999995"/>
  </r>
  <r>
    <n v="140"/>
    <s v=" 1/30/2017  3:43:11  PM "/>
    <x v="13"/>
    <m/>
    <n v="2.9279000000000002"/>
    <n v="23.071000000000002"/>
    <n v="30.533000000000001"/>
    <n v="2.8855"/>
    <n v="27.648"/>
    <n v="0.76971999999999996"/>
    <n v="27.670999999999999"/>
    <n v="1.0342"/>
    <n v="1.0336000000000001"/>
    <n v="36.265999999999998"/>
    <n v="0.76861000000000002"/>
    <n v="30.143999999999998"/>
    <m/>
    <m/>
    <m/>
    <m/>
    <m/>
    <m/>
    <m/>
    <m/>
    <m/>
    <m/>
    <m/>
    <m/>
    <m/>
    <m/>
    <m/>
    <m/>
    <m/>
  </r>
  <r>
    <n v="141"/>
    <s v=" 1/30/2017  3:43:31  PM "/>
    <x v="14"/>
    <m/>
    <n v="2.9445999999999999"/>
    <n v="18.154"/>
    <n v="33.308"/>
    <n v="2.5554999999999999"/>
    <n v="30.753"/>
    <n v="0.81391999999999998"/>
    <n v="30.768999999999998"/>
    <n v="1.1144000000000001"/>
    <m/>
    <m/>
    <m/>
    <m/>
    <n v="0.80767"/>
    <n v="1.2688999999999999"/>
    <n v="0.14291999999999999"/>
    <n v="0.99441000000000002"/>
    <n v="8.8747999999999994E-2"/>
    <n v="11.268000000000001"/>
    <n v="2.0129000000000001"/>
    <m/>
    <m/>
    <m/>
    <m/>
    <m/>
    <m/>
    <m/>
    <m/>
    <m/>
    <m/>
  </r>
  <r>
    <n v="142"/>
    <s v=" 1/30/2017  3:44:06  PM "/>
    <x v="15"/>
    <m/>
    <n v="2.7368999999999999"/>
    <n v="5.3868999999999998"/>
    <n v="8.3764000000000003"/>
    <n v="2.4838"/>
    <n v="5.8926999999999996"/>
    <n v="0.26304"/>
    <n v="6.915"/>
    <n v="0.30675000000000002"/>
    <m/>
    <m/>
    <m/>
    <m/>
    <m/>
    <m/>
    <m/>
    <m/>
    <m/>
    <m/>
    <m/>
    <n v="0.53225"/>
    <n v="21.19"/>
    <n v="4.7191999999999998E-2"/>
    <n v="0.99851999999999996"/>
    <m/>
    <m/>
    <m/>
    <m/>
    <m/>
    <m/>
  </r>
  <r>
    <n v="143"/>
    <s v=" 1/30/2017  3:44:21  PM "/>
    <x v="16"/>
    <m/>
    <n v="2.7115"/>
    <n v="3.6657000000000002"/>
    <n v="5.3010999999999999"/>
    <n v="2.4083999999999999"/>
    <n v="2.8927"/>
    <n v="9.3403E-2"/>
    <n v="4.2889999999999997"/>
    <n v="0.11244999999999999"/>
    <m/>
    <m/>
    <m/>
    <m/>
    <m/>
    <m/>
    <m/>
    <m/>
    <m/>
    <m/>
    <m/>
    <m/>
    <m/>
    <m/>
    <m/>
    <n v="0.43178"/>
    <n v="3.6267999999999999E-4"/>
    <n v="3.7301000000000002"/>
    <n v="19.712"/>
    <n v="0.18923000000000001"/>
    <n v="0.99202000000000001"/>
  </r>
  <r>
    <n v="158"/>
    <s v=" 1/30/2017  3:53:45  PM "/>
    <x v="17"/>
    <s v=" Starting  Dose  Response  for  Mch..  From  script  'Emilio-AN-M1-  5dosesTLC  -  150' "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n v="162"/>
    <s v=" 1/30/2017  3:53:57  PM "/>
    <x v="18"/>
    <m/>
    <n v="2.8963000000000001"/>
    <n v="23.007000000000001"/>
    <n v="30.548999999999999"/>
    <n v="2.8452000000000002"/>
    <n v="27.704000000000001"/>
    <n v="1.0370999999999999"/>
    <n v="27.731999999999999"/>
    <n v="1.2998000000000001"/>
    <n v="1.2969999999999999"/>
    <n v="40.784999999999997"/>
    <n v="1.0347999999999999"/>
    <n v="30.26"/>
    <m/>
    <m/>
    <m/>
    <m/>
    <m/>
    <m/>
    <m/>
    <m/>
    <m/>
    <m/>
    <m/>
    <m/>
    <m/>
    <m/>
    <m/>
    <m/>
    <m/>
  </r>
  <r>
    <n v="163"/>
    <s v=" 1/30/2017  3:54:16  PM "/>
    <x v="19"/>
    <m/>
    <n v="2.8117999999999999"/>
    <n v="18.167999999999999"/>
    <n v="33.343000000000004"/>
    <n v="2.5872999999999999"/>
    <n v="30.754999999999999"/>
    <n v="0.99761999999999995"/>
    <n v="30.814"/>
    <n v="1.2974000000000001"/>
    <m/>
    <m/>
    <m/>
    <m/>
    <n v="0.98721999999999999"/>
    <n v="1.5261"/>
    <n v="0.14687"/>
    <n v="0.99345000000000006"/>
    <n v="0.10755000000000001"/>
    <n v="9.2984000000000009"/>
    <n v="3.2101999999999999"/>
    <m/>
    <m/>
    <m/>
    <m/>
    <m/>
    <m/>
    <m/>
    <m/>
    <m/>
    <m/>
  </r>
  <r>
    <n v="164"/>
    <s v=" 1/30/2017  3:54:52  PM "/>
    <x v="20"/>
    <m/>
    <n v="2.8759000000000001"/>
    <n v="5.194"/>
    <n v="7.9844999999999997"/>
    <n v="2.5127999999999999"/>
    <n v="5.4717000000000002"/>
    <n v="0.29991000000000001"/>
    <n v="6.3826000000000001"/>
    <n v="0.33907999999999999"/>
    <m/>
    <m/>
    <m/>
    <m/>
    <m/>
    <m/>
    <m/>
    <m/>
    <m/>
    <m/>
    <m/>
    <n v="0.43753999999999998"/>
    <n v="17.228000000000002"/>
    <n v="5.8043999999999998E-2"/>
    <n v="0.99839999999999995"/>
    <m/>
    <m/>
    <m/>
    <m/>
    <m/>
    <m/>
  </r>
  <r>
    <n v="165"/>
    <s v=" 1/30/2017  3:55:07  PM "/>
    <x v="21"/>
    <m/>
    <n v="2.6665999999999999"/>
    <n v="3.4895"/>
    <n v="4.8754"/>
    <n v="2.3643000000000001"/>
    <n v="2.5110999999999999"/>
    <n v="0.10585"/>
    <n v="3.9948999999999999"/>
    <n v="0.12206"/>
    <m/>
    <m/>
    <m/>
    <m/>
    <m/>
    <m/>
    <m/>
    <m/>
    <m/>
    <m/>
    <m/>
    <m/>
    <m/>
    <m/>
    <m/>
    <n v="0.30465999999999999"/>
    <n v="3.5120999999999998E-5"/>
    <n v="2.8971"/>
    <n v="16.693999999999999"/>
    <n v="0.17355000000000001"/>
    <n v="0.92366999999999999"/>
  </r>
  <r>
    <n v="166"/>
    <s v=" 1/30/2017  3:55:24  PM "/>
    <x v="18"/>
    <m/>
    <n v="3.0127000000000002"/>
    <n v="23.045999999999999"/>
    <n v="30.608000000000001"/>
    <n v="2.9767999999999999"/>
    <n v="27.631"/>
    <n v="0.94527000000000005"/>
    <n v="27.638999999999999"/>
    <n v="1.2064999999999999"/>
    <n v="1.2043999999999999"/>
    <n v="37.875999999999998"/>
    <n v="0.94406000000000001"/>
    <n v="30.178000000000001"/>
    <m/>
    <m/>
    <m/>
    <m/>
    <m/>
    <m/>
    <m/>
    <m/>
    <m/>
    <m/>
    <m/>
    <m/>
    <m/>
    <m/>
    <m/>
    <m/>
    <m/>
  </r>
  <r>
    <n v="167"/>
    <s v=" 1/30/2017  3:55:43  PM "/>
    <x v="19"/>
    <m/>
    <n v="2.9255"/>
    <n v="18.169"/>
    <n v="33.381"/>
    <n v="2.5169000000000001"/>
    <n v="30.864000000000001"/>
    <n v="0.99687000000000003"/>
    <n v="30.891999999999999"/>
    <n v="1.2978000000000001"/>
    <m/>
    <m/>
    <m/>
    <m/>
    <n v="0.98738000000000004"/>
    <n v="1.5532999999999999"/>
    <n v="0.14513999999999999"/>
    <n v="0.99399999999999999"/>
    <n v="0.10911"/>
    <n v="9.1646999999999998"/>
    <n v="2.5634999999999999"/>
    <m/>
    <m/>
    <m/>
    <m/>
    <m/>
    <m/>
    <m/>
    <m/>
    <m/>
    <m/>
  </r>
  <r>
    <n v="168"/>
    <s v=" 1/30/2017  3:56:19  PM "/>
    <x v="20"/>
    <m/>
    <n v="2.7153"/>
    <n v="5.1593999999999998"/>
    <n v="7.9581"/>
    <n v="2.4472"/>
    <n v="5.5109000000000004"/>
    <n v="0.29877999999999999"/>
    <n v="6.6020000000000003"/>
    <n v="0.33931"/>
    <m/>
    <m/>
    <m/>
    <m/>
    <m/>
    <m/>
    <m/>
    <m/>
    <m/>
    <m/>
    <m/>
    <n v="0.45923999999999998"/>
    <n v="17.114999999999998"/>
    <n v="5.8427E-2"/>
    <n v="0.99822999999999995"/>
    <m/>
    <m/>
    <m/>
    <m/>
    <m/>
    <m/>
  </r>
  <r>
    <n v="169"/>
    <s v=" 1/30/2017  3:56:34  PM "/>
    <x v="21"/>
    <m/>
    <n v="2.7559999999999998"/>
    <n v="3.5165999999999999"/>
    <n v="4.8329000000000004"/>
    <n v="2.5181"/>
    <n v="2.3148"/>
    <n v="0.10477"/>
    <n v="3.915"/>
    <n v="0.12149"/>
    <m/>
    <m/>
    <m/>
    <m/>
    <m/>
    <m/>
    <m/>
    <m/>
    <m/>
    <m/>
    <m/>
    <m/>
    <m/>
    <m/>
    <m/>
    <n v="0.32275999999999999"/>
    <n v="4.1400999999999997E-4"/>
    <n v="2.7847"/>
    <n v="16.350999999999999"/>
    <n v="0.17030999999999999"/>
    <n v="0.95281000000000005"/>
  </r>
  <r>
    <n v="170"/>
    <s v=" 1/30/2017  3:56:50  PM "/>
    <x v="18"/>
    <m/>
    <n v="3.1415000000000002"/>
    <n v="23.047000000000001"/>
    <n v="30.635000000000002"/>
    <n v="3.1120999999999999"/>
    <n v="27.523"/>
    <n v="0.94484999999999997"/>
    <n v="27.552"/>
    <n v="1.2038"/>
    <n v="1.2029000000000001"/>
    <n v="37.828000000000003"/>
    <n v="0.94303000000000003"/>
    <n v="30.234000000000002"/>
    <m/>
    <m/>
    <m/>
    <m/>
    <m/>
    <m/>
    <m/>
    <m/>
    <m/>
    <m/>
    <m/>
    <m/>
    <m/>
    <m/>
    <m/>
    <m/>
    <m/>
  </r>
  <r>
    <n v="171"/>
    <s v=" 1/30/2017  3:57:10  PM "/>
    <x v="19"/>
    <m/>
    <n v="2.9079000000000002"/>
    <n v="18.170000000000002"/>
    <n v="33.335999999999999"/>
    <n v="2.4996999999999998"/>
    <n v="30.835999999999999"/>
    <n v="0.99783999999999995"/>
    <n v="30.867000000000001"/>
    <n v="1.2975000000000001"/>
    <m/>
    <m/>
    <m/>
    <m/>
    <n v="0.98889000000000005"/>
    <n v="1.5662"/>
    <n v="0.14515"/>
    <n v="0.99382000000000004"/>
    <n v="0.11002000000000001"/>
    <n v="9.0890000000000004"/>
    <n v="2.4367999999999999"/>
    <m/>
    <m/>
    <m/>
    <m/>
    <m/>
    <m/>
    <m/>
    <m/>
    <m/>
    <m/>
  </r>
  <r>
    <n v="172"/>
    <s v=" 1/30/2017  3:57:45  PM "/>
    <x v="20"/>
    <m/>
    <n v="2.6855000000000002"/>
    <n v="5.1441999999999997"/>
    <n v="7.8954000000000004"/>
    <n v="2.4445999999999999"/>
    <n v="5.4507000000000003"/>
    <n v="0.29837000000000002"/>
    <n v="6.5317999999999996"/>
    <n v="0.33900999999999998"/>
    <m/>
    <m/>
    <m/>
    <m/>
    <m/>
    <m/>
    <m/>
    <m/>
    <m/>
    <m/>
    <m/>
    <n v="0.45306000000000002"/>
    <n v="16.966000000000001"/>
    <n v="5.8941E-2"/>
    <n v="0.99811000000000005"/>
    <m/>
    <m/>
    <m/>
    <m/>
    <m/>
    <m/>
  </r>
  <r>
    <n v="173"/>
    <s v=" 1/30/2017  3:58:00  PM "/>
    <x v="21"/>
    <m/>
    <n v="2.7887"/>
    <n v="3.5291999999999999"/>
    <n v="4.7972000000000001"/>
    <n v="2.4121000000000001"/>
    <n v="2.3851"/>
    <n v="0.10582"/>
    <n v="3.8098999999999998"/>
    <n v="0.12213"/>
    <m/>
    <m/>
    <m/>
    <m/>
    <m/>
    <m/>
    <m/>
    <m/>
    <m/>
    <m/>
    <m/>
    <m/>
    <m/>
    <m/>
    <m/>
    <n v="0.29996"/>
    <n v="4.6906999999999998E-4"/>
    <n v="2.8449"/>
    <n v="16.076000000000001"/>
    <n v="0.17696999999999999"/>
    <n v="0.98592000000000002"/>
  </r>
  <r>
    <n v="174"/>
    <s v=" 1/30/2017  3:58:17  PM "/>
    <x v="18"/>
    <m/>
    <n v="2.9403000000000001"/>
    <n v="23.047000000000001"/>
    <n v="30.65"/>
    <n v="2.8976000000000002"/>
    <n v="27.753"/>
    <n v="0.94796000000000002"/>
    <n v="27.777000000000001"/>
    <n v="1.2091000000000001"/>
    <n v="1.2081999999999999"/>
    <n v="37.993000000000002"/>
    <n v="0.94642999999999999"/>
    <n v="30.254000000000001"/>
    <m/>
    <m/>
    <m/>
    <m/>
    <m/>
    <m/>
    <m/>
    <m/>
    <m/>
    <m/>
    <m/>
    <m/>
    <m/>
    <m/>
    <m/>
    <m/>
    <m/>
  </r>
  <r>
    <n v="175"/>
    <s v=" 1/30/2017  3:58:36  PM "/>
    <x v="19"/>
    <m/>
    <n v="3.0246"/>
    <n v="18.170000000000002"/>
    <n v="33.338000000000001"/>
    <n v="2.5139999999999998"/>
    <n v="30.824000000000002"/>
    <n v="0.99833000000000005"/>
    <n v="30.867999999999999"/>
    <n v="1.2964"/>
    <m/>
    <m/>
    <m/>
    <m/>
    <n v="1.0064"/>
    <n v="1.4093"/>
    <n v="0.1283"/>
    <n v="0.99207000000000001"/>
    <n v="9.5198000000000005E-2"/>
    <n v="10.504"/>
    <n v="2.3839000000000001"/>
    <m/>
    <m/>
    <m/>
    <m/>
    <m/>
    <m/>
    <m/>
    <m/>
    <m/>
    <m/>
  </r>
  <r>
    <n v="176"/>
    <s v=" 1/30/2017  3:59:12  PM "/>
    <x v="20"/>
    <m/>
    <n v="2.7526000000000002"/>
    <n v="5.1654999999999998"/>
    <n v="7.9131"/>
    <n v="2.5337000000000001"/>
    <n v="5.3794000000000004"/>
    <n v="0.29947000000000001"/>
    <n v="6.4463999999999997"/>
    <n v="0.33917999999999998"/>
    <m/>
    <m/>
    <m/>
    <m/>
    <m/>
    <m/>
    <m/>
    <m/>
    <m/>
    <m/>
    <m/>
    <n v="0.44834000000000002"/>
    <n v="16.841000000000001"/>
    <n v="5.9379000000000001E-2"/>
    <n v="0.99814000000000003"/>
    <m/>
    <m/>
    <m/>
    <m/>
    <m/>
    <m/>
  </r>
  <r>
    <n v="177"/>
    <s v=" 1/30/2017  3:59:27  PM "/>
    <x v="21"/>
    <m/>
    <n v="2.7812000000000001"/>
    <n v="3.5162"/>
    <n v="4.8072999999999997"/>
    <n v="2.3877000000000002"/>
    <n v="2.4195000000000002"/>
    <n v="0.10691000000000001"/>
    <n v="3.7732000000000001"/>
    <n v="0.12207"/>
    <m/>
    <m/>
    <m/>
    <m/>
    <m/>
    <m/>
    <m/>
    <m/>
    <m/>
    <m/>
    <m/>
    <m/>
    <m/>
    <m/>
    <m/>
    <n v="0.28266000000000002"/>
    <n v="5.1356999999999998E-4"/>
    <n v="2.9228999999999998"/>
    <n v="15.962"/>
    <n v="0.18312"/>
    <n v="0.96094999999999997"/>
  </r>
  <r>
    <n v="178"/>
    <s v=" 1/30/2017  3:59:43  PM "/>
    <x v="18"/>
    <m/>
    <n v="2.9213"/>
    <n v="23.047000000000001"/>
    <n v="30.655999999999999"/>
    <n v="2.8837000000000002"/>
    <n v="27.771999999999998"/>
    <n v="0.94879999999999998"/>
    <n v="27.771000000000001"/>
    <n v="1.2101999999999999"/>
    <n v="1.2090000000000001"/>
    <n v="38.020000000000003"/>
    <n v="0.94845000000000002"/>
    <n v="30.190999999999999"/>
    <m/>
    <m/>
    <m/>
    <m/>
    <m/>
    <m/>
    <m/>
    <m/>
    <m/>
    <m/>
    <m/>
    <m/>
    <m/>
    <m/>
    <m/>
    <m/>
    <m/>
  </r>
  <r>
    <n v="179"/>
    <s v=" 1/30/2017  4:00:03  PM "/>
    <x v="19"/>
    <m/>
    <n v="2.8932000000000002"/>
    <n v="18.170000000000002"/>
    <n v="33.35"/>
    <n v="2.5480999999999998"/>
    <n v="30.802"/>
    <n v="0.99802999999999997"/>
    <n v="30.824999999999999"/>
    <n v="1.2989999999999999"/>
    <m/>
    <m/>
    <m/>
    <m/>
    <n v="0.99546000000000001"/>
    <n v="1.5007999999999999"/>
    <n v="0.13825000000000001"/>
    <n v="0.99341999999999997"/>
    <n v="0.10394"/>
    <n v="9.6206999999999994"/>
    <n v="2.33"/>
    <m/>
    <m/>
    <m/>
    <m/>
    <m/>
    <m/>
    <m/>
    <m/>
    <m/>
    <m/>
  </r>
  <r>
    <n v="180"/>
    <s v=" 1/30/2017  4:00:39  PM "/>
    <x v="20"/>
    <m/>
    <n v="2.7603"/>
    <n v="5.1593999999999998"/>
    <n v="7.8925999999999998"/>
    <n v="2.573"/>
    <n v="5.3196000000000003"/>
    <n v="0.29943999999999998"/>
    <n v="6.3747999999999996"/>
    <n v="0.33950999999999998"/>
    <m/>
    <m/>
    <m/>
    <m/>
    <m/>
    <m/>
    <m/>
    <m/>
    <m/>
    <m/>
    <m/>
    <n v="0.43658999999999998"/>
    <n v="16.722999999999999"/>
    <n v="5.9798999999999998E-2"/>
    <n v="0.99792999999999998"/>
    <m/>
    <m/>
    <m/>
    <m/>
    <m/>
    <m/>
  </r>
  <r>
    <n v="181"/>
    <s v=" 1/30/2017  4:00:54  PM "/>
    <x v="21"/>
    <m/>
    <n v="2.8365"/>
    <n v="3.5177999999999998"/>
    <n v="4.8147000000000002"/>
    <n v="2.4398"/>
    <n v="2.3748999999999998"/>
    <n v="0.10755000000000001"/>
    <n v="3.9268000000000001"/>
    <n v="0.12242"/>
    <m/>
    <m/>
    <m/>
    <m/>
    <m/>
    <m/>
    <m/>
    <m/>
    <m/>
    <m/>
    <m/>
    <m/>
    <m/>
    <m/>
    <m/>
    <n v="0.25675999999999999"/>
    <n v="3.2856999999999998E-4"/>
    <n v="3.0062000000000002"/>
    <n v="15.699"/>
    <n v="0.1915"/>
    <n v="0.94064000000000003"/>
  </r>
  <r>
    <n v="196"/>
    <s v=" 1/30/2017  4:11:01  PM "/>
    <x v="22"/>
    <m/>
    <n v="2.5167999999999999"/>
    <n v="22.991"/>
    <n v="30.696999999999999"/>
    <n v="2.4784999999999999"/>
    <n v="28.219000000000001"/>
    <n v="1.1265000000000001"/>
    <n v="28.224"/>
    <n v="1.3894"/>
    <n v="1.3884000000000001"/>
    <n v="46.905000000000001"/>
    <n v="1.1247"/>
    <n v="30.324999999999999"/>
    <m/>
    <m/>
    <m/>
    <m/>
    <m/>
    <m/>
    <m/>
    <m/>
    <m/>
    <m/>
    <m/>
    <m/>
    <m/>
    <m/>
    <m/>
    <m/>
    <m/>
  </r>
  <r>
    <n v="197"/>
    <s v=" 1/30/2017  4:11:20  PM "/>
    <x v="23"/>
    <m/>
    <n v="2.8942999999999999"/>
    <n v="18.170000000000002"/>
    <n v="33.353000000000002"/>
    <n v="2.6558000000000002"/>
    <n v="30.696999999999999"/>
    <n v="0.98862000000000005"/>
    <n v="30.751999999999999"/>
    <n v="1.288"/>
    <m/>
    <m/>
    <m/>
    <m/>
    <n v="0.99014999999999997"/>
    <n v="1.294"/>
    <n v="0.12529999999999999"/>
    <n v="0.99238999999999999"/>
    <n v="8.6654999999999996E-2"/>
    <n v="11.54"/>
    <n v="2.5527000000000002"/>
    <m/>
    <m/>
    <m/>
    <m/>
    <m/>
    <m/>
    <m/>
    <m/>
    <m/>
    <m/>
  </r>
  <r>
    <n v="198"/>
    <s v=" 1/30/2017  4:11:56  PM "/>
    <x v="24"/>
    <m/>
    <n v="2.8637000000000001"/>
    <n v="4.8661000000000003"/>
    <n v="7.3571"/>
    <n v="2.5727000000000002"/>
    <n v="4.7843999999999998"/>
    <n v="0.28420000000000001"/>
    <n v="5.6692"/>
    <n v="0.31819999999999998"/>
    <m/>
    <m/>
    <m/>
    <m/>
    <m/>
    <m/>
    <m/>
    <m/>
    <m/>
    <m/>
    <m/>
    <n v="0.42973"/>
    <n v="15.795"/>
    <n v="6.3311999999999993E-2"/>
    <n v="0.99883"/>
    <m/>
    <m/>
    <m/>
    <m/>
    <m/>
    <m/>
  </r>
  <r>
    <n v="199"/>
    <s v=" 1/30/2017  4:12:11  PM "/>
    <x v="25"/>
    <m/>
    <n v="2.8281000000000001"/>
    <n v="3.4039999999999999"/>
    <n v="4.5358000000000001"/>
    <n v="2.4306000000000001"/>
    <n v="2.1052"/>
    <n v="0.10256999999999999"/>
    <n v="3.5164"/>
    <n v="0.11613999999999999"/>
    <m/>
    <m/>
    <m/>
    <m/>
    <m/>
    <m/>
    <m/>
    <m/>
    <m/>
    <m/>
    <m/>
    <m/>
    <m/>
    <m/>
    <m/>
    <n v="0.23956"/>
    <n v="2.4605999999999999E-4"/>
    <n v="3.1093000000000002"/>
    <n v="13.923999999999999"/>
    <n v="0.22331000000000001"/>
    <n v="0.99536999999999998"/>
  </r>
  <r>
    <n v="200"/>
    <s v=" 1/30/2017  4:12:27  PM "/>
    <x v="22"/>
    <m/>
    <n v="3.1149"/>
    <n v="23.055"/>
    <n v="30.634"/>
    <n v="3.0815999999999999"/>
    <n v="27.552"/>
    <n v="0.94306999999999996"/>
    <n v="27.56"/>
    <n v="1.2015"/>
    <n v="1.2005999999999999"/>
    <n v="40.561999999999998"/>
    <n v="0.94155999999999995"/>
    <n v="30.273"/>
    <m/>
    <m/>
    <m/>
    <m/>
    <m/>
    <m/>
    <m/>
    <m/>
    <m/>
    <m/>
    <m/>
    <m/>
    <m/>
    <m/>
    <m/>
    <m/>
    <m/>
  </r>
  <r>
    <n v="201"/>
    <s v=" 1/30/2017  4:12:47  PM "/>
    <x v="23"/>
    <m/>
    <n v="3.0394000000000001"/>
    <n v="18.170999999999999"/>
    <n v="33.350999999999999"/>
    <n v="2.6977000000000002"/>
    <n v="30.652999999999999"/>
    <n v="0.98246999999999995"/>
    <n v="30.684999999999999"/>
    <n v="1.2810999999999999"/>
    <m/>
    <m/>
    <m/>
    <m/>
    <n v="0.98228000000000004"/>
    <n v="1.3084"/>
    <n v="0.12681999999999999"/>
    <n v="0.99189000000000005"/>
    <n v="8.8012000000000007E-2"/>
    <n v="11.362"/>
    <n v="1.9535"/>
    <m/>
    <m/>
    <m/>
    <m/>
    <m/>
    <m/>
    <m/>
    <m/>
    <m/>
    <m/>
  </r>
  <r>
    <n v="202"/>
    <s v=" 1/30/2017  4:13:23  PM "/>
    <x v="24"/>
    <m/>
    <n v="2.8254000000000001"/>
    <n v="4.7892000000000001"/>
    <n v="7.2492000000000001"/>
    <n v="2.4664999999999999"/>
    <n v="4.7827000000000002"/>
    <n v="0.28461999999999998"/>
    <n v="5.6086999999999998"/>
    <n v="0.31818000000000002"/>
    <m/>
    <m/>
    <m/>
    <m/>
    <m/>
    <m/>
    <m/>
    <m/>
    <m/>
    <m/>
    <m/>
    <n v="0.41983999999999999"/>
    <n v="15.888"/>
    <n v="6.2939999999999996E-2"/>
    <n v="0.99890999999999996"/>
    <m/>
    <m/>
    <m/>
    <m/>
    <m/>
    <m/>
  </r>
  <r>
    <n v="203"/>
    <s v=" 1/30/2017  4:13:37  PM "/>
    <x v="25"/>
    <m/>
    <n v="2.7738999999999998"/>
    <n v="3.4115000000000002"/>
    <n v="4.5042999999999997"/>
    <n v="2.4986000000000002"/>
    <n v="2.0057"/>
    <n v="0.10154000000000001"/>
    <n v="3.3580000000000001"/>
    <n v="0.11608"/>
    <m/>
    <m/>
    <m/>
    <m/>
    <m/>
    <m/>
    <m/>
    <m/>
    <m/>
    <m/>
    <m/>
    <m/>
    <m/>
    <m/>
    <m/>
    <n v="0.25461"/>
    <n v="1.0997000000000001E-4"/>
    <n v="2.9169999999999998"/>
    <n v="14.12"/>
    <n v="0.20659"/>
    <n v="0.90434000000000003"/>
  </r>
  <r>
    <n v="204"/>
    <s v=" 1/30/2017  4:13:54  PM "/>
    <x v="22"/>
    <m/>
    <n v="3.0457999999999998"/>
    <n v="23.056000000000001"/>
    <n v="30.696999999999999"/>
    <n v="3.0152999999999999"/>
    <n v="27.681999999999999"/>
    <n v="0.94216999999999995"/>
    <n v="27.675999999999998"/>
    <n v="1.2011000000000001"/>
    <n v="1.1999"/>
    <n v="40.536000000000001"/>
    <n v="0.94123999999999997"/>
    <n v="30.225000000000001"/>
    <m/>
    <m/>
    <m/>
    <m/>
    <m/>
    <m/>
    <m/>
    <m/>
    <m/>
    <m/>
    <m/>
    <m/>
    <m/>
    <m/>
    <m/>
    <m/>
    <m/>
  </r>
  <r>
    <n v="205"/>
    <s v=" 1/30/2017  4:14:13  PM "/>
    <x v="23"/>
    <m/>
    <n v="3.0417999999999998"/>
    <n v="18.170999999999999"/>
    <n v="33.414000000000001"/>
    <n v="2.6402999999999999"/>
    <n v="30.774000000000001"/>
    <n v="0.98255999999999999"/>
    <n v="30.812000000000001"/>
    <n v="1.2803"/>
    <m/>
    <m/>
    <m/>
    <m/>
    <n v="0.98673"/>
    <n v="1.3107"/>
    <n v="0.1239"/>
    <n v="0.99421999999999999"/>
    <n v="8.7401000000000006E-2"/>
    <n v="11.442"/>
    <n v="1.8288"/>
    <m/>
    <m/>
    <m/>
    <m/>
    <m/>
    <m/>
    <m/>
    <m/>
    <m/>
    <m/>
  </r>
  <r>
    <n v="206"/>
    <s v=" 1/30/2017  4:14:49  PM "/>
    <x v="24"/>
    <m/>
    <n v="2.7551999999999999"/>
    <n v="4.8034999999999997"/>
    <n v="7.2153"/>
    <n v="2.4771000000000001"/>
    <n v="4.7382"/>
    <n v="0.28316000000000002"/>
    <n v="5.6811999999999996"/>
    <n v="0.31834000000000001"/>
    <m/>
    <m/>
    <m/>
    <m/>
    <m/>
    <m/>
    <m/>
    <m/>
    <m/>
    <m/>
    <m/>
    <n v="0.42321999999999999"/>
    <n v="15.98"/>
    <n v="6.2576999999999994E-2"/>
    <n v="0.99904000000000004"/>
    <m/>
    <m/>
    <m/>
    <m/>
    <m/>
    <m/>
  </r>
  <r>
    <n v="207"/>
    <s v=" 1/30/2017  4:15:04  PM "/>
    <x v="25"/>
    <m/>
    <n v="2.7473999999999998"/>
    <n v="3.3908"/>
    <n v="4.5738000000000003"/>
    <n v="2.4815"/>
    <n v="2.0922999999999998"/>
    <n v="0.1023"/>
    <n v="3.4838"/>
    <n v="0.11616"/>
    <m/>
    <m/>
    <m/>
    <m/>
    <m/>
    <m/>
    <m/>
    <m/>
    <m/>
    <m/>
    <m/>
    <m/>
    <m/>
    <m/>
    <m/>
    <n v="0.25502999999999998"/>
    <n v="1.7318999999999999E-4"/>
    <n v="2.8778999999999999"/>
    <n v="14.266"/>
    <n v="0.20172999999999999"/>
    <n v="0.93937000000000004"/>
  </r>
  <r>
    <n v="208"/>
    <s v=" 1/30/2017  4:15:21  PM "/>
    <x v="22"/>
    <m/>
    <n v="2.9779"/>
    <n v="23.055"/>
    <n v="30.666"/>
    <n v="2.9491000000000001"/>
    <n v="27.716000000000001"/>
    <n v="0.94613999999999998"/>
    <n v="27.728999999999999"/>
    <n v="1.2060999999999999"/>
    <n v="1.2049000000000001"/>
    <n v="40.707999999999998"/>
    <n v="0.94530000000000003"/>
    <n v="30.195"/>
    <m/>
    <m/>
    <m/>
    <m/>
    <m/>
    <m/>
    <m/>
    <m/>
    <m/>
    <m/>
    <m/>
    <m/>
    <m/>
    <m/>
    <m/>
    <m/>
    <m/>
  </r>
  <r>
    <n v="209"/>
    <s v=" 1/30/2017  4:15:40  PM "/>
    <x v="23"/>
    <m/>
    <n v="2.8401999999999998"/>
    <n v="18.170000000000002"/>
    <n v="33.365000000000002"/>
    <n v="2.6316999999999999"/>
    <n v="30.734000000000002"/>
    <n v="0.98807999999999996"/>
    <n v="30.77"/>
    <n v="1.2868999999999999"/>
    <m/>
    <m/>
    <m/>
    <m/>
    <n v="0.98987000000000003"/>
    <n v="1.2977000000000001"/>
    <n v="0.12461999999999999"/>
    <n v="0.99272000000000005"/>
    <n v="8.6726999999999999E-2"/>
    <n v="11.53"/>
    <n v="2.0318999999999998"/>
    <m/>
    <m/>
    <m/>
    <m/>
    <m/>
    <m/>
    <m/>
    <m/>
    <m/>
    <m/>
  </r>
  <r>
    <n v="210"/>
    <s v=" 1/30/2017  4:16:16  PM "/>
    <x v="24"/>
    <m/>
    <n v="2.8306"/>
    <n v="4.8505000000000003"/>
    <n v="7.2891000000000004"/>
    <n v="2.4741"/>
    <n v="4.8148999999999997"/>
    <n v="0.28400999999999998"/>
    <n v="5.7797999999999998"/>
    <n v="0.31838"/>
    <m/>
    <m/>
    <m/>
    <m/>
    <m/>
    <m/>
    <m/>
    <m/>
    <m/>
    <m/>
    <m/>
    <n v="0.44190000000000002"/>
    <n v="15.923999999999999"/>
    <n v="6.2798000000000007E-2"/>
    <n v="0.99885000000000002"/>
    <m/>
    <m/>
    <m/>
    <m/>
    <m/>
    <m/>
  </r>
  <r>
    <n v="211"/>
    <s v=" 1/30/2017  4:16:31  PM "/>
    <x v="25"/>
    <m/>
    <n v="2.7719"/>
    <n v="3.4258999999999999"/>
    <n v="4.5960000000000001"/>
    <n v="2.4661"/>
    <n v="2.1299000000000001"/>
    <n v="0.10129000000000001"/>
    <n v="3.5289000000000001"/>
    <n v="0.11605"/>
    <m/>
    <m/>
    <m/>
    <m/>
    <m/>
    <m/>
    <m/>
    <m/>
    <m/>
    <m/>
    <m/>
    <m/>
    <m/>
    <m/>
    <m/>
    <n v="0.24276"/>
    <n v="1.5823000000000001E-4"/>
    <n v="3.0207999999999999"/>
    <n v="14.260999999999999"/>
    <n v="0.21182000000000001"/>
    <n v="0.98246999999999995"/>
  </r>
  <r>
    <n v="212"/>
    <s v=" 1/30/2017  4:16:47  PM "/>
    <x v="22"/>
    <m/>
    <n v="3.0366"/>
    <n v="23.053999999999998"/>
    <n v="30.652999999999999"/>
    <n v="2.9980000000000002"/>
    <n v="27.655000000000001"/>
    <n v="0.94942000000000004"/>
    <n v="27.648"/>
    <n v="1.2081"/>
    <n v="1.2072000000000001"/>
    <n v="40.783999999999999"/>
    <n v="0.94832000000000005"/>
    <n v="30.259"/>
    <m/>
    <m/>
    <m/>
    <m/>
    <m/>
    <m/>
    <m/>
    <m/>
    <m/>
    <m/>
    <m/>
    <m/>
    <m/>
    <m/>
    <m/>
    <m/>
    <m/>
  </r>
  <r>
    <n v="213"/>
    <s v=" 1/30/2017  4:17:07  PM "/>
    <x v="23"/>
    <m/>
    <n v="2.911"/>
    <n v="18.170000000000002"/>
    <n v="33.356999999999999"/>
    <n v="2.6173000000000002"/>
    <n v="30.74"/>
    <n v="0.98707"/>
    <n v="30.780999999999999"/>
    <n v="1.2861"/>
    <m/>
    <m/>
    <m/>
    <m/>
    <n v="0.98751999999999995"/>
    <n v="1.2937000000000001"/>
    <n v="0.12519"/>
    <n v="0.99234"/>
    <n v="8.6610999999999994E-2"/>
    <n v="11.545999999999999"/>
    <n v="1.9967999999999999"/>
    <m/>
    <m/>
    <m/>
    <m/>
    <m/>
    <m/>
    <m/>
    <m/>
    <m/>
    <m/>
  </r>
  <r>
    <n v="214"/>
    <s v=" 1/30/2017  4:17:42  PM "/>
    <x v="24"/>
    <m/>
    <n v="2.7004000000000001"/>
    <n v="4.8341000000000003"/>
    <n v="7.2625999999999999"/>
    <n v="2.4369000000000001"/>
    <n v="4.8257000000000003"/>
    <n v="0.28227999999999998"/>
    <n v="5.6605999999999996"/>
    <n v="0.31801000000000001"/>
    <m/>
    <m/>
    <m/>
    <m/>
    <m/>
    <m/>
    <m/>
    <m/>
    <m/>
    <m/>
    <m/>
    <n v="0.43957000000000002"/>
    <n v="16.061"/>
    <n v="6.2264E-2"/>
    <n v="0.99797999999999998"/>
    <m/>
    <m/>
    <m/>
    <m/>
    <m/>
    <m/>
  </r>
  <r>
    <n v="215"/>
    <s v=" 1/30/2017  4:17:57  PM "/>
    <x v="25"/>
    <m/>
    <n v="2.7467000000000001"/>
    <n v="3.4251"/>
    <n v="4.5471000000000004"/>
    <n v="2.4527000000000001"/>
    <n v="2.0943999999999998"/>
    <n v="0.10133"/>
    <n v="3.5110999999999999"/>
    <n v="0.11600000000000001"/>
    <m/>
    <m/>
    <m/>
    <m/>
    <m/>
    <m/>
    <m/>
    <m/>
    <m/>
    <m/>
    <m/>
    <m/>
    <m/>
    <m/>
    <m/>
    <n v="0.24872"/>
    <n v="1.1971E-4"/>
    <n v="3.0283000000000002"/>
    <n v="13.946"/>
    <n v="0.21714"/>
    <n v="0.99697000000000002"/>
  </r>
  <r>
    <n v="230"/>
    <s v=" 1/30/2017  4:26:19  PM "/>
    <x v="26"/>
    <m/>
    <n v="2.5057"/>
    <n v="23.015999999999998"/>
    <n v="30.529"/>
    <n v="2.4643000000000002"/>
    <n v="28.064"/>
    <n v="0.91644000000000003"/>
    <n v="28.071999999999999"/>
    <n v="1.2141"/>
    <n v="1.2126999999999999"/>
    <n v="42.850999999999999"/>
    <n v="0.91488999999999998"/>
    <n v="30.317"/>
    <m/>
    <m/>
    <m/>
    <m/>
    <m/>
    <m/>
    <m/>
    <m/>
    <m/>
    <m/>
    <m/>
    <m/>
    <m/>
    <m/>
    <m/>
    <m/>
    <m/>
  </r>
  <r>
    <n v="231"/>
    <s v=" 1/30/2017  4:26:39  PM "/>
    <x v="27"/>
    <m/>
    <n v="3.0186000000000002"/>
    <n v="18.161000000000001"/>
    <n v="33.314999999999998"/>
    <n v="2.6863999999999999"/>
    <n v="30.628"/>
    <n v="0.84789999999999999"/>
    <n v="30.655000000000001"/>
    <n v="1.1806000000000001"/>
    <m/>
    <m/>
    <m/>
    <m/>
    <n v="0.82086000000000003"/>
    <n v="1.2020999999999999"/>
    <n v="0.12534999999999999"/>
    <n v="0.99085000000000001"/>
    <n v="8.0510999999999999E-2"/>
    <n v="12.420999999999999"/>
    <n v="1.3319000000000001"/>
    <m/>
    <m/>
    <m/>
    <m/>
    <m/>
    <m/>
    <m/>
    <m/>
    <m/>
    <m/>
  </r>
  <r>
    <n v="232"/>
    <s v=" 1/30/2017  4:27:14  PM "/>
    <x v="28"/>
    <m/>
    <n v="2.8405"/>
    <n v="5.0528000000000004"/>
    <n v="7.7502000000000004"/>
    <n v="2.5552000000000001"/>
    <n v="5.1950000000000003"/>
    <n v="0.26672000000000001"/>
    <n v="5.9950999999999999"/>
    <n v="0.30496000000000001"/>
    <m/>
    <m/>
    <m/>
    <m/>
    <m/>
    <m/>
    <m/>
    <m/>
    <m/>
    <m/>
    <m/>
    <n v="0.42685000000000001"/>
    <n v="18.838999999999999"/>
    <n v="5.3081999999999997E-2"/>
    <n v="0.99882000000000004"/>
    <m/>
    <m/>
    <m/>
    <m/>
    <m/>
    <m/>
  </r>
  <r>
    <n v="233"/>
    <s v=" 1/30/2017  4:27:29  PM "/>
    <x v="29"/>
    <m/>
    <n v="2.8186"/>
    <n v="3.4554"/>
    <n v="4.5713999999999997"/>
    <n v="2.4333999999999998"/>
    <n v="2.1379999999999999"/>
    <n v="9.4834000000000002E-2"/>
    <n v="3.1764000000000001"/>
    <n v="0.11205"/>
    <m/>
    <m/>
    <m/>
    <m/>
    <m/>
    <m/>
    <m/>
    <m/>
    <m/>
    <m/>
    <m/>
    <m/>
    <m/>
    <m/>
    <m/>
    <n v="0.21448999999999999"/>
    <n v="-9.0451999999999994E-5"/>
    <n v="3.2353999999999998"/>
    <n v="17.283000000000001"/>
    <n v="0.18720000000000001"/>
    <n v="0.95186999999999999"/>
  </r>
  <r>
    <n v="234"/>
    <s v=" 1/30/2017  4:27:46  PM "/>
    <x v="26"/>
    <m/>
    <n v="2.8349000000000002"/>
    <n v="23.065000000000001"/>
    <n v="30.616"/>
    <n v="2.7928000000000002"/>
    <n v="27.823"/>
    <n v="0.81218999999999997"/>
    <n v="27.817"/>
    <n v="1.1066"/>
    <n v="1.1053999999999999"/>
    <n v="39.058999999999997"/>
    <n v="0.81191000000000002"/>
    <n v="30.215"/>
    <m/>
    <m/>
    <m/>
    <m/>
    <m/>
    <m/>
    <m/>
    <m/>
    <m/>
    <m/>
    <m/>
    <m/>
    <m/>
    <m/>
    <m/>
    <m/>
    <m/>
  </r>
  <r>
    <n v="235"/>
    <s v=" 1/30/2017  4:28:05  PM "/>
    <x v="27"/>
    <m/>
    <n v="2.9586999999999999"/>
    <n v="18.161999999999999"/>
    <n v="33.292999999999999"/>
    <n v="2.6067999999999998"/>
    <n v="30.686"/>
    <n v="0.86133000000000004"/>
    <n v="30.707999999999998"/>
    <n v="1.1798999999999999"/>
    <m/>
    <m/>
    <m/>
    <m/>
    <n v="0.82047999999999999"/>
    <n v="1.2175"/>
    <n v="0.124"/>
    <n v="0.99068000000000001"/>
    <n v="8.1211000000000005E-2"/>
    <n v="12.314"/>
    <n v="0.54178000000000004"/>
    <m/>
    <m/>
    <m/>
    <m/>
    <m/>
    <m/>
    <m/>
    <m/>
    <m/>
    <m/>
  </r>
  <r>
    <n v="236"/>
    <s v=" 1/30/2017  4:28:41  PM "/>
    <x v="28"/>
    <m/>
    <n v="2.6970999999999998"/>
    <n v="5.0174000000000003"/>
    <n v="7.6908000000000003"/>
    <n v="2.4188000000000001"/>
    <n v="5.2718999999999996"/>
    <n v="0.26490000000000002"/>
    <n v="5.8361999999999998"/>
    <n v="0.30478"/>
    <m/>
    <m/>
    <m/>
    <m/>
    <m/>
    <m/>
    <m/>
    <m/>
    <m/>
    <m/>
    <m/>
    <n v="0.41569"/>
    <n v="18.530999999999999"/>
    <n v="5.3964999999999999E-2"/>
    <n v="0.99865000000000004"/>
    <m/>
    <m/>
    <m/>
    <m/>
    <m/>
    <m/>
  </r>
  <r>
    <n v="237"/>
    <s v=" 1/30/2017  4:28:56  PM "/>
    <x v="29"/>
    <m/>
    <n v="2.7519999999999998"/>
    <n v="3.4268000000000001"/>
    <n v="4.5994999999999999"/>
    <n v="2.4367000000000001"/>
    <n v="2.1629"/>
    <n v="9.4317999999999999E-2"/>
    <n v="3.3197999999999999"/>
    <n v="0.11185"/>
    <m/>
    <m/>
    <m/>
    <m/>
    <m/>
    <m/>
    <m/>
    <m/>
    <m/>
    <m/>
    <m/>
    <m/>
    <m/>
    <m/>
    <m/>
    <n v="0.19571"/>
    <n v="8.051E-5"/>
    <n v="3.3140000000000001"/>
    <n v="16.655999999999999"/>
    <n v="0.19896"/>
    <n v="0.92652999999999996"/>
  </r>
  <r>
    <n v="238"/>
    <s v=" 1/30/2017  4:29:13  PM "/>
    <x v="26"/>
    <m/>
    <n v="2.9152999999999998"/>
    <n v="23.065999999999999"/>
    <n v="30.606000000000002"/>
    <n v="2.8872"/>
    <n v="27.719000000000001"/>
    <n v="0.81349000000000005"/>
    <n v="27.721"/>
    <n v="1.1073"/>
    <n v="1.1061000000000001"/>
    <n v="39.085000000000001"/>
    <n v="0.81249000000000005"/>
    <n v="30.216000000000001"/>
    <m/>
    <m/>
    <m/>
    <m/>
    <m/>
    <m/>
    <m/>
    <m/>
    <m/>
    <m/>
    <m/>
    <m/>
    <m/>
    <m/>
    <m/>
    <m/>
    <m/>
  </r>
  <r>
    <n v="239"/>
    <s v=" 1/30/2017  4:29:32  PM "/>
    <x v="27"/>
    <m/>
    <n v="2.8409"/>
    <n v="18.161999999999999"/>
    <n v="33.345999999999997"/>
    <n v="2.6011000000000002"/>
    <n v="30.745000000000001"/>
    <n v="0.85763999999999996"/>
    <n v="30.762"/>
    <n v="1.1779999999999999"/>
    <m/>
    <m/>
    <m/>
    <m/>
    <n v="0.81789999999999996"/>
    <n v="1.2044999999999999"/>
    <n v="0.12274"/>
    <n v="0.99078999999999995"/>
    <n v="8.0034999999999995E-2"/>
    <n v="12.494"/>
    <n v="0.44203999999999999"/>
    <m/>
    <m/>
    <m/>
    <m/>
    <m/>
    <m/>
    <m/>
    <m/>
    <m/>
    <m/>
  </r>
  <r>
    <n v="240"/>
    <s v=" 1/30/2017  4:30:08  PM "/>
    <x v="28"/>
    <m/>
    <n v="2.7528999999999999"/>
    <n v="4.9981999999999998"/>
    <n v="7.6074999999999999"/>
    <n v="2.4725999999999999"/>
    <n v="5.1349"/>
    <n v="0.26422000000000001"/>
    <n v="5.8998999999999997"/>
    <n v="0.30453000000000002"/>
    <m/>
    <m/>
    <m/>
    <m/>
    <m/>
    <m/>
    <m/>
    <m/>
    <m/>
    <m/>
    <m/>
    <n v="0.40915000000000001"/>
    <n v="18.515999999999998"/>
    <n v="5.4006999999999999E-2"/>
    <n v="0.99829999999999997"/>
    <m/>
    <m/>
    <m/>
    <m/>
    <m/>
    <m/>
  </r>
  <r>
    <n v="241"/>
    <s v=" 1/30/2017  4:30:23  PM "/>
    <x v="29"/>
    <m/>
    <n v="2.7048999999999999"/>
    <n v="3.4300999999999999"/>
    <n v="4.5578000000000003"/>
    <n v="2.4331"/>
    <n v="2.1246999999999998"/>
    <n v="9.5579999999999998E-2"/>
    <n v="3.3275000000000001"/>
    <n v="0.11207"/>
    <m/>
    <m/>
    <m/>
    <m/>
    <m/>
    <m/>
    <m/>
    <m/>
    <m/>
    <m/>
    <m/>
    <m/>
    <m/>
    <m/>
    <m/>
    <n v="0.19416"/>
    <n v="1.6995000000000001E-4"/>
    <n v="3.3559999999999999"/>
    <n v="16.547000000000001"/>
    <n v="0.20280999999999999"/>
    <n v="0.97704999999999997"/>
  </r>
  <r>
    <n v="242"/>
    <s v=" 1/30/2017  4:30:40  PM "/>
    <x v="26"/>
    <m/>
    <n v="2.8938000000000001"/>
    <n v="23.068000000000001"/>
    <n v="30.562999999999999"/>
    <n v="2.8534999999999999"/>
    <n v="27.71"/>
    <n v="0.80735999999999997"/>
    <n v="27.696000000000002"/>
    <n v="1.1006"/>
    <n v="1.0993999999999999"/>
    <n v="38.845999999999997"/>
    <n v="0.80661000000000005"/>
    <n v="30.169"/>
    <m/>
    <m/>
    <m/>
    <m/>
    <m/>
    <m/>
    <m/>
    <m/>
    <m/>
    <m/>
    <m/>
    <m/>
    <m/>
    <m/>
    <m/>
    <m/>
    <m/>
  </r>
  <r>
    <n v="243"/>
    <s v=" 1/30/2017  4:30:59  PM "/>
    <x v="27"/>
    <m/>
    <n v="2.9047999999999998"/>
    <n v="18.161999999999999"/>
    <n v="33.31"/>
    <n v="2.5743999999999998"/>
    <n v="30.736000000000001"/>
    <n v="0.86219999999999997"/>
    <n v="30.748000000000001"/>
    <n v="1.1785000000000001"/>
    <m/>
    <m/>
    <m/>
    <m/>
    <n v="0.81957000000000002"/>
    <n v="1.2143999999999999"/>
    <n v="0.1227"/>
    <n v="0.99085000000000001"/>
    <n v="8.0684000000000006E-2"/>
    <n v="12.394"/>
    <n v="0.40178000000000003"/>
    <m/>
    <m/>
    <m/>
    <m/>
    <m/>
    <m/>
    <m/>
    <m/>
    <m/>
    <m/>
  </r>
  <r>
    <n v="244"/>
    <s v=" 1/30/2017  4:31:35  PM "/>
    <x v="28"/>
    <m/>
    <n v="2.8458999999999999"/>
    <n v="5.0106999999999999"/>
    <n v="7.5762"/>
    <n v="2.4275000000000002"/>
    <n v="5.1486999999999998"/>
    <n v="0.26656999999999997"/>
    <n v="5.9089"/>
    <n v="0.30497999999999997"/>
    <m/>
    <m/>
    <m/>
    <m/>
    <m/>
    <m/>
    <m/>
    <m/>
    <m/>
    <m/>
    <m/>
    <n v="0.41869000000000001"/>
    <n v="18.443999999999999"/>
    <n v="5.4218000000000002E-2"/>
    <n v="0.99853000000000003"/>
    <m/>
    <m/>
    <m/>
    <m/>
    <m/>
    <m/>
  </r>
  <r>
    <n v="245"/>
    <s v=" 1/30/2017  4:31:50  PM "/>
    <x v="29"/>
    <m/>
    <n v="2.8151999999999999"/>
    <n v="3.4438"/>
    <n v="4.5883000000000003"/>
    <n v="2.4165999999999999"/>
    <n v="2.1717"/>
    <n v="9.6485000000000001E-2"/>
    <n v="3.3969999999999998"/>
    <n v="0.11199000000000001"/>
    <m/>
    <m/>
    <m/>
    <m/>
    <m/>
    <m/>
    <m/>
    <m/>
    <m/>
    <m/>
    <m/>
    <m/>
    <m/>
    <m/>
    <m/>
    <n v="0.21203"/>
    <n v="2.1264999999999999E-4"/>
    <n v="3.3256999999999999"/>
    <n v="16.632000000000001"/>
    <n v="0.19996"/>
    <n v="0.98690999999999995"/>
  </r>
  <r>
    <n v="246"/>
    <s v=" 1/30/2017  4:32:07  PM "/>
    <x v="26"/>
    <m/>
    <n v="2.8784999999999998"/>
    <n v="23.065999999999999"/>
    <n v="30.606999999999999"/>
    <n v="2.8321999999999998"/>
    <n v="27.774000000000001"/>
    <n v="0.80750999999999995"/>
    <n v="27.783999999999999"/>
    <n v="1.1020000000000001"/>
    <n v="1.1001000000000001"/>
    <n v="38.872"/>
    <n v="0.80625000000000002"/>
    <n v="30.177"/>
    <m/>
    <m/>
    <m/>
    <m/>
    <m/>
    <m/>
    <m/>
    <m/>
    <m/>
    <m/>
    <m/>
    <m/>
    <m/>
    <m/>
    <m/>
    <m/>
    <m/>
  </r>
  <r>
    <n v="247"/>
    <s v=" 1/30/2017  4:32:27  PM "/>
    <x v="27"/>
    <m/>
    <n v="2.9403999999999999"/>
    <n v="18.161999999999999"/>
    <n v="33.356000000000002"/>
    <n v="2.5640000000000001"/>
    <n v="30.792000000000002"/>
    <n v="0.86238000000000004"/>
    <n v="30.812999999999999"/>
    <n v="1.1796"/>
    <m/>
    <m/>
    <m/>
    <m/>
    <n v="0.82181999999999999"/>
    <n v="1.2076"/>
    <n v="0.1222"/>
    <n v="0.99051"/>
    <n v="8.0103999999999995E-2"/>
    <n v="12.484"/>
    <n v="0.46422000000000002"/>
    <m/>
    <m/>
    <m/>
    <m/>
    <m/>
    <m/>
    <m/>
    <m/>
    <m/>
    <m/>
  </r>
  <r>
    <n v="248"/>
    <s v=" 1/30/2017  4:33:03  PM "/>
    <x v="28"/>
    <m/>
    <n v="2.8138999999999998"/>
    <n v="5.0292000000000003"/>
    <n v="7.6550000000000002"/>
    <n v="2.5573000000000001"/>
    <n v="5.0976999999999997"/>
    <n v="0.26557999999999998"/>
    <n v="5.9096000000000002"/>
    <n v="0.30471999999999999"/>
    <m/>
    <m/>
    <m/>
    <m/>
    <m/>
    <m/>
    <m/>
    <m/>
    <m/>
    <m/>
    <m/>
    <n v="0.42030000000000001"/>
    <n v="18.443000000000001"/>
    <n v="5.4220999999999998E-2"/>
    <n v="0.99839999999999995"/>
    <m/>
    <m/>
    <m/>
    <m/>
    <m/>
    <m/>
  </r>
  <r>
    <n v="249"/>
    <s v=" 1/30/2017  4:33:17  PM "/>
    <x v="29"/>
    <m/>
    <n v="2.7679"/>
    <n v="3.4615"/>
    <n v="4.6600999999999999"/>
    <n v="2.4001000000000001"/>
    <n v="2.2599"/>
    <n v="9.3756000000000006E-2"/>
    <n v="3.3441000000000001"/>
    <n v="0.11192000000000001"/>
    <m/>
    <m/>
    <m/>
    <m/>
    <m/>
    <m/>
    <m/>
    <m/>
    <m/>
    <m/>
    <m/>
    <m/>
    <m/>
    <m/>
    <m/>
    <n v="0.22783999999999999"/>
    <n v="4.9614999999999998E-5"/>
    <n v="3.1282000000000001"/>
    <n v="17.239999999999998"/>
    <n v="0.18145"/>
    <n v="0.98463999999999996"/>
  </r>
  <r>
    <n v="264"/>
    <s v=" 1/30/2017  4:42:36  PM "/>
    <x v="30"/>
    <m/>
    <n v="2.125"/>
    <n v="23.004999999999999"/>
    <n v="30.492000000000001"/>
    <n v="2.1074000000000002"/>
    <n v="28.385000000000002"/>
    <n v="0.97448999999999997"/>
    <n v="28.405999999999999"/>
    <n v="1.2430000000000001"/>
    <n v="1.2398"/>
    <n v="45.247"/>
    <n v="0.97253999999999996"/>
    <n v="30.262"/>
    <m/>
    <m/>
    <m/>
    <m/>
    <m/>
    <m/>
    <m/>
    <m/>
    <m/>
    <m/>
    <m/>
    <m/>
    <m/>
    <m/>
    <m/>
    <m/>
    <m/>
  </r>
  <r>
    <n v="265"/>
    <s v=" 1/30/2017  4:42:56  PM "/>
    <x v="31"/>
    <m/>
    <n v="2.8900999999999999"/>
    <n v="18.158999999999999"/>
    <n v="33.302999999999997"/>
    <n v="2.5903999999999998"/>
    <n v="30.713000000000001"/>
    <n v="0.88993999999999995"/>
    <n v="30.731000000000002"/>
    <n v="1.19"/>
    <m/>
    <m/>
    <m/>
    <m/>
    <n v="0.89395999999999998"/>
    <n v="1.2369000000000001"/>
    <n v="0.13064000000000001"/>
    <n v="0.99290999999999996"/>
    <n v="8.4085999999999994E-2"/>
    <n v="11.893000000000001"/>
    <n v="3.0706000000000002"/>
    <m/>
    <m/>
    <m/>
    <m/>
    <m/>
    <m/>
    <m/>
    <m/>
    <m/>
    <m/>
  </r>
  <r>
    <n v="266"/>
    <s v=" 1/30/2017  4:43:32  PM "/>
    <x v="32"/>
    <m/>
    <n v="2.8197999999999999"/>
    <n v="5.1669"/>
    <n v="7.8836000000000004"/>
    <n v="2.5085000000000002"/>
    <n v="5.3750999999999998"/>
    <n v="0.25724000000000002"/>
    <n v="6.0646000000000004"/>
    <n v="0.29576000000000002"/>
    <m/>
    <m/>
    <m/>
    <m/>
    <m/>
    <m/>
    <m/>
    <m/>
    <m/>
    <m/>
    <m/>
    <n v="0.47887000000000002"/>
    <n v="19.818999999999999"/>
    <n v="5.0457000000000002E-2"/>
    <n v="0.99782000000000004"/>
    <m/>
    <m/>
    <m/>
    <m/>
    <m/>
    <m/>
  </r>
  <r>
    <n v="267"/>
    <s v=" 1/30/2017  4:43:47  PM "/>
    <x v="33"/>
    <m/>
    <n v="2.8029999999999999"/>
    <n v="3.5253000000000001"/>
    <n v="4.8202999999999996"/>
    <n v="2.5076000000000001"/>
    <n v="2.3127"/>
    <n v="9.3937999999999994E-2"/>
    <n v="3.5750999999999999"/>
    <n v="0.10928"/>
    <m/>
    <m/>
    <m/>
    <m/>
    <m/>
    <m/>
    <m/>
    <m/>
    <m/>
    <m/>
    <m/>
    <m/>
    <m/>
    <m/>
    <m/>
    <n v="0.28946"/>
    <n v="4.3536999999999997E-4"/>
    <n v="3.1244999999999998"/>
    <n v="18.512"/>
    <n v="0.16878000000000001"/>
    <n v="0.96938000000000002"/>
  </r>
  <r>
    <n v="268"/>
    <s v=" 1/30/2017  4:44:04  PM "/>
    <x v="30"/>
    <m/>
    <n v="2.6928000000000001"/>
    <n v="23.059000000000001"/>
    <n v="30.523"/>
    <n v="2.6366999999999998"/>
    <n v="27.887"/>
    <n v="0.85968"/>
    <n v="27.899000000000001"/>
    <n v="1.1227"/>
    <n v="1.121"/>
    <n v="40.912999999999997"/>
    <n v="0.85853999999999997"/>
    <n v="30.181000000000001"/>
    <m/>
    <m/>
    <m/>
    <m/>
    <m/>
    <m/>
    <m/>
    <m/>
    <m/>
    <m/>
    <m/>
    <m/>
    <m/>
    <m/>
    <m/>
    <m/>
    <m/>
  </r>
  <r>
    <n v="269"/>
    <s v=" 1/30/2017  4:44:23  PM "/>
    <x v="31"/>
    <m/>
    <n v="2.9256000000000002"/>
    <n v="18.161000000000001"/>
    <n v="33.283000000000001"/>
    <n v="2.6341000000000001"/>
    <n v="30.649000000000001"/>
    <n v="0.88917000000000002"/>
    <n v="30.678999999999998"/>
    <n v="1.1875"/>
    <m/>
    <m/>
    <m/>
    <m/>
    <n v="0.88117000000000001"/>
    <n v="1.3906000000000001"/>
    <n v="0.14435999999999999"/>
    <n v="0.99465000000000003"/>
    <n v="9.7542000000000004E-2"/>
    <n v="10.252000000000001"/>
    <n v="2.3673999999999999"/>
    <m/>
    <m/>
    <m/>
    <m/>
    <m/>
    <m/>
    <m/>
    <m/>
    <m/>
    <m/>
  </r>
  <r>
    <n v="270"/>
    <s v=" 1/30/2017  4:44:59  PM "/>
    <x v="32"/>
    <m/>
    <n v="2.6547000000000001"/>
    <n v="5.0833000000000004"/>
    <n v="7.7735000000000003"/>
    <n v="2.5914999999999999"/>
    <n v="5.1820000000000004"/>
    <n v="0.25524999999999998"/>
    <n v="5.8235000000000001"/>
    <n v="0.29604999999999998"/>
    <m/>
    <m/>
    <m/>
    <m/>
    <m/>
    <m/>
    <m/>
    <m/>
    <m/>
    <m/>
    <m/>
    <n v="0.49186999999999997"/>
    <n v="19.231000000000002"/>
    <n v="5.1998000000000003E-2"/>
    <n v="0.99902999999999997"/>
    <m/>
    <m/>
    <m/>
    <m/>
    <m/>
    <m/>
  </r>
  <r>
    <n v="271"/>
    <s v=" 1/30/2017  4:45:14  PM "/>
    <x v="33"/>
    <m/>
    <n v="2.7370999999999999"/>
    <n v="3.5084"/>
    <n v="4.7995999999999999"/>
    <n v="2.4485999999999999"/>
    <n v="2.3511000000000002"/>
    <n v="9.3024999999999997E-2"/>
    <n v="3.6343999999999999"/>
    <n v="0.10949"/>
    <m/>
    <m/>
    <m/>
    <m/>
    <m/>
    <m/>
    <m/>
    <m/>
    <m/>
    <m/>
    <m/>
    <m/>
    <m/>
    <m/>
    <m/>
    <n v="0.33881"/>
    <n v="3.6310999999999998E-4"/>
    <n v="2.847"/>
    <n v="18.582999999999998"/>
    <n v="0.15321000000000001"/>
    <n v="0.92247999999999997"/>
  </r>
  <r>
    <n v="272"/>
    <s v=" 1/30/2017  4:45:31  PM "/>
    <x v="30"/>
    <m/>
    <n v="2.8264"/>
    <n v="23.058"/>
    <n v="30.542000000000002"/>
    <n v="2.7968999999999999"/>
    <n v="27.745000000000001"/>
    <n v="0.86229999999999996"/>
    <n v="27.759"/>
    <n v="1.1235999999999999"/>
    <n v="1.1217999999999999"/>
    <n v="40.94"/>
    <n v="0.86043000000000003"/>
    <n v="30.192"/>
    <m/>
    <m/>
    <m/>
    <m/>
    <m/>
    <m/>
    <m/>
    <m/>
    <m/>
    <m/>
    <m/>
    <m/>
    <m/>
    <m/>
    <m/>
    <m/>
    <m/>
  </r>
  <r>
    <n v="273"/>
    <s v=" 1/30/2017  4:45:51  PM "/>
    <x v="31"/>
    <m/>
    <n v="2.8645"/>
    <n v="18.16"/>
    <n v="33.311"/>
    <n v="2.5949"/>
    <n v="30.716000000000001"/>
    <n v="0.89339000000000002"/>
    <n v="30.745000000000001"/>
    <n v="1.1924999999999999"/>
    <m/>
    <m/>
    <m/>
    <m/>
    <n v="0.89424000000000003"/>
    <n v="1.2990999999999999"/>
    <n v="0.13333"/>
    <n v="0.99341000000000002"/>
    <n v="8.8928999999999994E-2"/>
    <n v="11.244999999999999"/>
    <n v="2.3458999999999999"/>
    <m/>
    <m/>
    <m/>
    <m/>
    <m/>
    <m/>
    <m/>
    <m/>
    <m/>
    <m/>
  </r>
  <r>
    <n v="274"/>
    <s v=" 1/30/2017  4:46:27  PM "/>
    <x v="32"/>
    <m/>
    <n v="2.7231999999999998"/>
    <n v="5.0922000000000001"/>
    <n v="7.7378"/>
    <n v="2.4590999999999998"/>
    <n v="5.2786999999999997"/>
    <n v="0.25563999999999998"/>
    <n v="5.9302000000000001"/>
    <n v="0.29615999999999998"/>
    <m/>
    <m/>
    <m/>
    <m/>
    <m/>
    <m/>
    <m/>
    <m/>
    <m/>
    <m/>
    <m/>
    <n v="0.48413"/>
    <n v="19.257000000000001"/>
    <n v="5.1929999999999997E-2"/>
    <n v="0.99792999999999998"/>
    <m/>
    <m/>
    <m/>
    <m/>
    <m/>
    <m/>
  </r>
  <r>
    <n v="275"/>
    <s v=" 1/30/2017  4:46:43  PM "/>
    <x v="33"/>
    <m/>
    <n v="2.8275000000000001"/>
    <n v="3.4874999999999998"/>
    <n v="4.6885000000000003"/>
    <n v="2.4159999999999999"/>
    <n v="2.2725"/>
    <n v="9.3440999999999996E-2"/>
    <n v="3.3902999999999999"/>
    <n v="0.10929999999999999"/>
    <m/>
    <m/>
    <m/>
    <m/>
    <m/>
    <m/>
    <m/>
    <m/>
    <m/>
    <m/>
    <m/>
    <m/>
    <m/>
    <m/>
    <m/>
    <n v="0.29774"/>
    <n v="2.0193000000000001E-4"/>
    <n v="3.0840000000000001"/>
    <n v="18.616"/>
    <n v="0.16566"/>
    <n v="0.98068999999999995"/>
  </r>
  <r>
    <n v="276"/>
    <s v=" 1/30/2017  4:47:00  PM "/>
    <x v="30"/>
    <m/>
    <n v="2.7120000000000002"/>
    <n v="23.059000000000001"/>
    <n v="30.555"/>
    <n v="2.6751999999999998"/>
    <n v="27.88"/>
    <n v="0.85884000000000005"/>
    <n v="27.89"/>
    <n v="1.1207"/>
    <n v="1.1194999999999999"/>
    <n v="40.857999999999997"/>
    <n v="0.85750000000000004"/>
    <n v="30.155000000000001"/>
    <m/>
    <m/>
    <m/>
    <m/>
    <m/>
    <m/>
    <m/>
    <m/>
    <m/>
    <m/>
    <m/>
    <m/>
    <m/>
    <m/>
    <m/>
    <m/>
    <m/>
  </r>
  <r>
    <n v="277"/>
    <s v=" 1/30/2017  4:47:19  PM "/>
    <x v="31"/>
    <m/>
    <n v="2.8127"/>
    <n v="18.16"/>
    <n v="33.298999999999999"/>
    <n v="2.6156000000000001"/>
    <n v="30.683"/>
    <n v="0.89132999999999996"/>
    <n v="30.707999999999998"/>
    <n v="1.1922999999999999"/>
    <m/>
    <m/>
    <m/>
    <m/>
    <n v="0.88432999999999995"/>
    <n v="1.3753"/>
    <n v="0.14285999999999999"/>
    <n v="0.99385999999999997"/>
    <n v="9.6180000000000002E-2"/>
    <n v="10.397"/>
    <n v="2.3098000000000001"/>
    <m/>
    <m/>
    <m/>
    <m/>
    <m/>
    <m/>
    <m/>
    <m/>
    <m/>
    <m/>
  </r>
  <r>
    <n v="278"/>
    <s v=" 1/30/2017  4:47:55  PM "/>
    <x v="32"/>
    <m/>
    <n v="2.85"/>
    <n v="5.0776000000000003"/>
    <n v="7.7445000000000004"/>
    <n v="2.5728"/>
    <n v="5.1717000000000004"/>
    <n v="0.25925999999999999"/>
    <n v="5.9560000000000004"/>
    <n v="0.29593999999999998"/>
    <m/>
    <m/>
    <m/>
    <m/>
    <m/>
    <m/>
    <m/>
    <m/>
    <m/>
    <m/>
    <m/>
    <n v="0.48909000000000002"/>
    <n v="19.084"/>
    <n v="5.2400000000000002E-2"/>
    <n v="0.99858000000000002"/>
    <m/>
    <m/>
    <m/>
    <m/>
    <m/>
    <m/>
  </r>
  <r>
    <n v="-279"/>
    <s v=" 1/30/2017  4:48:10  PM "/>
    <x v="33"/>
    <m/>
    <n v="2.7568000000000001"/>
    <n v="3.4857999999999998"/>
    <n v="4.7290000000000001"/>
    <n v="2.4144999999999999"/>
    <n v="2.3144999999999998"/>
    <n v="9.4158000000000006E-2"/>
    <n v="3.5425"/>
    <n v="0.10938000000000001"/>
    <m/>
    <m/>
    <m/>
    <m/>
    <m/>
    <m/>
    <m/>
    <m/>
    <m/>
    <m/>
    <m/>
    <m/>
    <m/>
    <m/>
    <m/>
    <n v="0.35655999999999999"/>
    <n v="1.8937000000000001E-4"/>
    <n v="2.7321"/>
    <n v="18.827999999999999"/>
    <n v="0.14510999999999999"/>
    <n v="0.77846000000000004"/>
  </r>
  <r>
    <n v="280"/>
    <s v=" 1/30/2017  4:48:27  PM "/>
    <x v="30"/>
    <m/>
    <n v="2.7671000000000001"/>
    <n v="23.06"/>
    <n v="30.555"/>
    <n v="2.7162000000000002"/>
    <n v="27.838999999999999"/>
    <n v="0.85655999999999999"/>
    <n v="27.841000000000001"/>
    <n v="1.1189"/>
    <n v="1.1176999999999999"/>
    <n v="40.792999999999999"/>
    <n v="0.85568"/>
    <n v="30.213000000000001"/>
    <m/>
    <m/>
    <m/>
    <m/>
    <m/>
    <m/>
    <m/>
    <m/>
    <m/>
    <m/>
    <m/>
    <m/>
    <m/>
    <m/>
    <m/>
    <m/>
    <m/>
  </r>
  <r>
    <n v="281"/>
    <s v=" 1/30/2017  4:48:47  PM "/>
    <x v="31"/>
    <m/>
    <n v="2.8397000000000001"/>
    <n v="18.16"/>
    <n v="33.335999999999999"/>
    <n v="2.5146999999999999"/>
    <n v="30.821000000000002"/>
    <n v="0.88973999999999998"/>
    <n v="30.837"/>
    <n v="1.1910000000000001"/>
    <m/>
    <m/>
    <m/>
    <m/>
    <n v="0.88383"/>
    <n v="1.355"/>
    <n v="0.14194000000000001"/>
    <n v="0.99417999999999995"/>
    <n v="9.4588000000000005E-2"/>
    <n v="10.571999999999999"/>
    <n v="2.2667000000000002"/>
    <m/>
    <m/>
    <m/>
    <m/>
    <m/>
    <m/>
    <m/>
    <m/>
    <m/>
    <m/>
  </r>
  <r>
    <n v="282"/>
    <s v=" 1/30/2017  4:49:23  PM "/>
    <x v="32"/>
    <m/>
    <n v="2.6455000000000002"/>
    <n v="5.0659000000000001"/>
    <n v="7.7343000000000002"/>
    <n v="2.5030999999999999"/>
    <n v="5.2312000000000003"/>
    <n v="0.25744"/>
    <n v="5.7565"/>
    <n v="0.29620000000000002"/>
    <m/>
    <m/>
    <m/>
    <m/>
    <m/>
    <m/>
    <m/>
    <m/>
    <m/>
    <m/>
    <m/>
    <n v="0.46914"/>
    <n v="18.914999999999999"/>
    <n v="5.2866999999999997E-2"/>
    <n v="0.99836000000000003"/>
    <m/>
    <m/>
    <m/>
    <m/>
    <m/>
    <m/>
  </r>
  <r>
    <n v="283"/>
    <s v=" 1/30/2017  4:49:39  PM "/>
    <x v="33"/>
    <m/>
    <n v="2.6347999999999998"/>
    <n v="3.4861"/>
    <n v="4.7632000000000003"/>
    <n v="2.5068000000000001"/>
    <n v="2.2565"/>
    <n v="9.3526999999999999E-2"/>
    <n v="3.5547"/>
    <n v="0.10964"/>
    <m/>
    <m/>
    <m/>
    <m/>
    <m/>
    <m/>
    <m/>
    <m/>
    <m/>
    <m/>
    <m/>
    <m/>
    <m/>
    <m/>
    <m/>
    <n v="0.28772999999999999"/>
    <n v="5.1424999999999995E-4"/>
    <n v="2.9956999999999998"/>
    <n v="17.895"/>
    <n v="0.16741"/>
    <n v="0.96972999999999998"/>
  </r>
  <r>
    <n v="298"/>
    <s v=" 1/30/2017  4:58:44  PM "/>
    <x v="34"/>
    <m/>
    <n v="2.3702000000000001"/>
    <n v="23.004999999999999"/>
    <n v="30.478999999999999"/>
    <n v="2.3429000000000002"/>
    <n v="28.135999999999999"/>
    <n v="0.97965000000000002"/>
    <n v="28.152999999999999"/>
    <n v="1.2448999999999999"/>
    <n v="1.242"/>
    <n v="41.960999999999999"/>
    <n v="0.97770000000000001"/>
    <n v="30.273"/>
    <m/>
    <m/>
    <m/>
    <m/>
    <m/>
    <m/>
    <m/>
    <m/>
    <m/>
    <m/>
    <m/>
    <m/>
    <m/>
    <m/>
    <m/>
    <m/>
    <m/>
  </r>
  <r>
    <n v="299"/>
    <s v=" 1/30/2017  4:59:03  PM "/>
    <x v="35"/>
    <m/>
    <n v="2.8955000000000002"/>
    <n v="18.158999999999999"/>
    <n v="33.277999999999999"/>
    <n v="2.5964999999999998"/>
    <n v="30.681999999999999"/>
    <n v="0.90427000000000002"/>
    <n v="30.701000000000001"/>
    <n v="1.2022999999999999"/>
    <m/>
    <m/>
    <m/>
    <m/>
    <n v="0.89190000000000003"/>
    <n v="1.4263999999999999"/>
    <n v="0.15306"/>
    <n v="0.99375000000000002"/>
    <n v="0.10156"/>
    <n v="9.8461999999999996"/>
    <n v="3.1164999999999998"/>
    <m/>
    <m/>
    <m/>
    <m/>
    <m/>
    <m/>
    <m/>
    <m/>
    <m/>
    <m/>
  </r>
  <r>
    <n v="300"/>
    <s v=" 1/30/2017  4:59:40  PM "/>
    <x v="36"/>
    <m/>
    <n v="2.8555000000000001"/>
    <n v="5.2504"/>
    <n v="8.0401000000000007"/>
    <n v="2.4356"/>
    <n v="5.6044999999999998"/>
    <n v="0.27761999999999998"/>
    <n v="6.3758999999999997"/>
    <n v="0.31739000000000001"/>
    <m/>
    <m/>
    <m/>
    <m/>
    <m/>
    <m/>
    <m/>
    <m/>
    <m/>
    <m/>
    <m/>
    <n v="0.45846999999999999"/>
    <n v="19.331"/>
    <n v="5.1729999999999998E-2"/>
    <n v="0.99856999999999996"/>
    <m/>
    <m/>
    <m/>
    <m/>
    <m/>
    <m/>
  </r>
  <r>
    <n v="301"/>
    <s v=" 1/30/2017  4:59:55  PM "/>
    <x v="37"/>
    <m/>
    <n v="2.7162999999999999"/>
    <n v="3.5415000000000001"/>
    <n v="4.8384"/>
    <n v="2.4268999999999998"/>
    <n v="2.4115000000000002"/>
    <n v="9.8627999999999993E-2"/>
    <n v="3.5956000000000001"/>
    <n v="0.11551"/>
    <m/>
    <m/>
    <m/>
    <m/>
    <m/>
    <m/>
    <m/>
    <m/>
    <m/>
    <m/>
    <m/>
    <m/>
    <m/>
    <m/>
    <m/>
    <n v="0.28566000000000003"/>
    <n v="7.7358E-5"/>
    <n v="3.1303000000000001"/>
    <n v="18.18"/>
    <n v="0.17219000000000001"/>
    <n v="0.99217"/>
  </r>
  <r>
    <n v="302"/>
    <s v=" 1/30/2017  5:00:12  PM "/>
    <x v="34"/>
    <m/>
    <n v="2.8106"/>
    <n v="23.056999999999999"/>
    <n v="30.585000000000001"/>
    <n v="2.7627999999999999"/>
    <n v="27.823"/>
    <n v="0.87131999999999998"/>
    <n v="27.83"/>
    <n v="1.1323000000000001"/>
    <n v="1.1306"/>
    <n v="38.195999999999998"/>
    <n v="0.87033000000000005"/>
    <n v="30.161999999999999"/>
    <m/>
    <m/>
    <m/>
    <m/>
    <m/>
    <m/>
    <m/>
    <m/>
    <m/>
    <m/>
    <m/>
    <m/>
    <m/>
    <m/>
    <m/>
    <m/>
    <m/>
  </r>
  <r>
    <n v="303"/>
    <s v=" 1/30/2017  5:00:31  PM "/>
    <x v="35"/>
    <m/>
    <n v="2.9531000000000001"/>
    <n v="18.161000000000001"/>
    <n v="33.29"/>
    <n v="2.5996000000000001"/>
    <n v="30.690999999999999"/>
    <n v="0.90930999999999995"/>
    <n v="30.738"/>
    <n v="1.2084999999999999"/>
    <m/>
    <m/>
    <m/>
    <m/>
    <n v="0.90125999999999995"/>
    <n v="1.4125000000000001"/>
    <n v="0.14585000000000001"/>
    <n v="0.99433000000000005"/>
    <n v="9.9350999999999995E-2"/>
    <n v="10.065"/>
    <n v="2.5301"/>
    <m/>
    <m/>
    <m/>
    <m/>
    <m/>
    <m/>
    <m/>
    <m/>
    <m/>
    <m/>
  </r>
  <r>
    <n v="304"/>
    <s v=" 1/30/2017  5:01:08  PM "/>
    <x v="36"/>
    <m/>
    <n v="2.7627999999999999"/>
    <n v="5.234"/>
    <n v="8.0670999999999999"/>
    <n v="2.5884"/>
    <n v="5.4787999999999997"/>
    <n v="0.27698"/>
    <n v="6.3390000000000004"/>
    <n v="0.31757000000000002"/>
    <m/>
    <m/>
    <m/>
    <m/>
    <m/>
    <m/>
    <m/>
    <m/>
    <m/>
    <m/>
    <m/>
    <n v="0.47238000000000002"/>
    <n v="18.917000000000002"/>
    <n v="5.2861999999999999E-2"/>
    <n v="0.99878"/>
    <m/>
    <m/>
    <m/>
    <m/>
    <m/>
    <m/>
  </r>
  <r>
    <n v="305"/>
    <s v=" 1/30/2017  5:01:23  PM "/>
    <x v="37"/>
    <m/>
    <n v="2.8149999999999999"/>
    <n v="3.5224000000000002"/>
    <n v="4.7690999999999999"/>
    <n v="2.4563999999999999"/>
    <n v="2.3127"/>
    <n v="9.9585999999999994E-2"/>
    <n v="3.6678999999999999"/>
    <n v="0.11551"/>
    <m/>
    <m/>
    <m/>
    <m/>
    <m/>
    <m/>
    <m/>
    <m/>
    <m/>
    <m/>
    <m/>
    <m/>
    <m/>
    <m/>
    <m/>
    <n v="0.30207000000000001"/>
    <n v="1.155E-4"/>
    <n v="3.1229"/>
    <n v="17.757999999999999"/>
    <n v="0.17585999999999999"/>
    <n v="0.99278999999999995"/>
  </r>
  <r>
    <n v="306"/>
    <s v=" 1/30/2017  5:01:40  PM "/>
    <x v="34"/>
    <m/>
    <n v="2.8481999999999998"/>
    <n v="23.058"/>
    <n v="30.613"/>
    <n v="2.8218999999999999"/>
    <n v="27.791"/>
    <n v="0.87612999999999996"/>
    <n v="27.812000000000001"/>
    <n v="1.1358999999999999"/>
    <n v="1.1352"/>
    <n v="38.35"/>
    <n v="0.87466999999999995"/>
    <n v="30.248000000000001"/>
    <m/>
    <m/>
    <m/>
    <m/>
    <m/>
    <m/>
    <m/>
    <m/>
    <m/>
    <m/>
    <m/>
    <m/>
    <m/>
    <m/>
    <m/>
    <m/>
    <m/>
  </r>
  <r>
    <n v="307"/>
    <s v=" 1/30/2017  5:02:00  PM "/>
    <x v="35"/>
    <m/>
    <n v="2.9872999999999998"/>
    <n v="18.161000000000001"/>
    <n v="33.298999999999999"/>
    <n v="2.5598999999999998"/>
    <n v="30.739000000000001"/>
    <n v="0.91315000000000002"/>
    <n v="30.751999999999999"/>
    <n v="1.2123999999999999"/>
    <m/>
    <m/>
    <m/>
    <m/>
    <n v="0.90578000000000003"/>
    <n v="1.4426000000000001"/>
    <n v="0.14735999999999999"/>
    <n v="0.99421000000000004"/>
    <n v="0.10174999999999999"/>
    <n v="9.8279999999999994"/>
    <n v="2.4035000000000002"/>
    <m/>
    <m/>
    <m/>
    <m/>
    <m/>
    <m/>
    <m/>
    <m/>
    <m/>
    <m/>
  </r>
  <r>
    <n v="308"/>
    <s v=" 1/30/2017  5:02:36  PM "/>
    <x v="36"/>
    <m/>
    <n v="2.8372000000000002"/>
    <n v="5.1924999999999999"/>
    <n v="7.9359000000000002"/>
    <n v="2.5169999999999999"/>
    <n v="5.4188999999999998"/>
    <n v="0.27790999999999999"/>
    <n v="6.3186"/>
    <n v="0.31758999999999998"/>
    <m/>
    <m/>
    <m/>
    <m/>
    <m/>
    <m/>
    <m/>
    <m/>
    <m/>
    <m/>
    <m/>
    <n v="0.47554999999999997"/>
    <n v="18.829000000000001"/>
    <n v="5.3109000000000003E-2"/>
    <n v="0.99826000000000004"/>
    <m/>
    <m/>
    <m/>
    <m/>
    <m/>
    <m/>
  </r>
  <r>
    <n v="309"/>
    <s v=" 1/30/2017  5:02:51  PM "/>
    <x v="37"/>
    <m/>
    <n v="2.6793"/>
    <n v="3.4849000000000001"/>
    <n v="4.8874000000000004"/>
    <n v="2.3433999999999999"/>
    <n v="2.544"/>
    <n v="9.8184999999999995E-2"/>
    <n v="3.7256"/>
    <n v="0.11565"/>
    <m/>
    <m/>
    <m/>
    <m/>
    <m/>
    <m/>
    <m/>
    <m/>
    <m/>
    <m/>
    <m/>
    <m/>
    <m/>
    <m/>
    <m/>
    <n v="0.29837999999999998"/>
    <n v="2.7107999999999999E-4"/>
    <n v="3.0735000000000001"/>
    <n v="17.763000000000002"/>
    <n v="0.17302000000000001"/>
    <n v="0.98494999999999999"/>
  </r>
  <r>
    <n v="310"/>
    <s v=" 1/30/2017  5:03:08  PM "/>
    <x v="34"/>
    <m/>
    <n v="2.8161999999999998"/>
    <n v="23.058"/>
    <n v="30.597000000000001"/>
    <n v="2.7740999999999998"/>
    <n v="27.823"/>
    <n v="0.87851000000000001"/>
    <n v="27.832000000000001"/>
    <n v="1.1398999999999999"/>
    <n v="1.1376999999999999"/>
    <n v="38.436"/>
    <n v="0.87746999999999997"/>
    <n v="30.172999999999998"/>
    <m/>
    <m/>
    <m/>
    <m/>
    <m/>
    <m/>
    <m/>
    <m/>
    <m/>
    <m/>
    <m/>
    <m/>
    <m/>
    <m/>
    <m/>
    <m/>
    <m/>
  </r>
  <r>
    <n v="311"/>
    <s v=" 1/30/2017  5:03:28  PM "/>
    <x v="35"/>
    <m/>
    <n v="2.8412999999999999"/>
    <n v="18.161000000000001"/>
    <n v="33.298999999999999"/>
    <n v="2.5419999999999998"/>
    <n v="30.757000000000001"/>
    <n v="0.91705000000000003"/>
    <n v="30.771000000000001"/>
    <n v="1.2165999999999999"/>
    <m/>
    <m/>
    <m/>
    <m/>
    <n v="0.90817000000000003"/>
    <n v="1.4424999999999999"/>
    <n v="0.14784"/>
    <n v="0.99424999999999997"/>
    <n v="0.10183"/>
    <n v="9.8201999999999998"/>
    <n v="2.4418000000000002"/>
    <m/>
    <m/>
    <m/>
    <m/>
    <m/>
    <m/>
    <m/>
    <m/>
    <m/>
    <m/>
  </r>
  <r>
    <n v="312"/>
    <s v=" 1/30/2017  5:04:04  PM "/>
    <x v="36"/>
    <m/>
    <n v="2.8498000000000001"/>
    <n v="5.1893000000000002"/>
    <n v="7.9535999999999998"/>
    <n v="2.5"/>
    <n v="5.4535999999999998"/>
    <n v="0.2782"/>
    <n v="6.3414999999999999"/>
    <n v="0.31767000000000001"/>
    <m/>
    <m/>
    <m/>
    <m/>
    <m/>
    <m/>
    <m/>
    <m/>
    <m/>
    <m/>
    <m/>
    <n v="0.47887999999999997"/>
    <n v="18.692"/>
    <n v="5.3499999999999999E-2"/>
    <n v="0.99824000000000002"/>
    <m/>
    <m/>
    <m/>
    <m/>
    <m/>
    <m/>
  </r>
  <r>
    <n v="313"/>
    <s v=" 1/30/2017  5:04:19  PM "/>
    <x v="37"/>
    <m/>
    <n v="2.6589"/>
    <n v="3.5042"/>
    <n v="4.8587999999999996"/>
    <n v="2.3791000000000002"/>
    <n v="2.4796999999999998"/>
    <n v="9.7966999999999999E-2"/>
    <n v="3.6806000000000001"/>
    <n v="0.11550000000000001"/>
    <m/>
    <m/>
    <m/>
    <m/>
    <m/>
    <m/>
    <m/>
    <m/>
    <m/>
    <m/>
    <m/>
    <m/>
    <m/>
    <m/>
    <m/>
    <n v="0.32158999999999999"/>
    <n v="1.4139999999999999E-4"/>
    <n v="2.9058999999999999"/>
    <n v="17.925999999999998"/>
    <n v="0.16211"/>
    <n v="0.98729999999999996"/>
  </r>
  <r>
    <n v="314"/>
    <s v=" 1/30/2017  5:04:36  PM "/>
    <x v="34"/>
    <m/>
    <n v="2.7376999999999998"/>
    <n v="23.056999999999999"/>
    <n v="30.597999999999999"/>
    <n v="2.6985999999999999"/>
    <n v="27.899000000000001"/>
    <n v="0.88254999999999995"/>
    <n v="27.895"/>
    <n v="1.1440999999999999"/>
    <n v="1.1415"/>
    <n v="38.564999999999998"/>
    <n v="0.88139000000000001"/>
    <n v="30.173999999999999"/>
    <m/>
    <m/>
    <m/>
    <m/>
    <m/>
    <m/>
    <m/>
    <m/>
    <m/>
    <m/>
    <m/>
    <m/>
    <m/>
    <m/>
    <m/>
    <m/>
    <m/>
  </r>
  <r>
    <n v="315"/>
    <s v=" 1/30/2017  5:04:56  PM "/>
    <x v="35"/>
    <m/>
    <n v="2.9731000000000001"/>
    <n v="18.161000000000001"/>
    <n v="33.343000000000004"/>
    <n v="2.5396999999999998"/>
    <n v="30.803000000000001"/>
    <n v="0.91871000000000003"/>
    <n v="30.815999999999999"/>
    <n v="1.2178"/>
    <m/>
    <m/>
    <m/>
    <m/>
    <n v="0.90966999999999998"/>
    <n v="1.4340999999999999"/>
    <n v="0.14735999999999999"/>
    <n v="0.99412"/>
    <n v="0.10115"/>
    <n v="9.8864999999999998"/>
    <n v="2.3757999999999999"/>
    <m/>
    <m/>
    <m/>
    <m/>
    <m/>
    <m/>
    <m/>
    <m/>
    <m/>
    <m/>
  </r>
  <r>
    <n v="316"/>
    <s v=" 1/30/2017  5:05:32  PM "/>
    <x v="36"/>
    <m/>
    <n v="2.7450999999999999"/>
    <n v="5.1843000000000004"/>
    <n v="7.9863999999999997"/>
    <n v="2.5493000000000001"/>
    <n v="5.4371999999999998"/>
    <n v="0.27767999999999998"/>
    <n v="6.3071000000000002"/>
    <n v="0.31807999999999997"/>
    <m/>
    <m/>
    <m/>
    <m/>
    <m/>
    <m/>
    <m/>
    <m/>
    <m/>
    <m/>
    <m/>
    <n v="0.46545999999999998"/>
    <n v="18.555"/>
    <n v="5.3893999999999997E-2"/>
    <n v="0.99839999999999995"/>
    <m/>
    <m/>
    <m/>
    <m/>
    <m/>
    <m/>
  </r>
  <r>
    <n v="317"/>
    <s v=" 1/30/2017  5:05:47  PM "/>
    <x v="37"/>
    <m/>
    <n v="2.8178999999999998"/>
    <n v="3.5082"/>
    <n v="4.7144000000000004"/>
    <n v="2.4315000000000002"/>
    <n v="2.2829000000000002"/>
    <n v="0.10042"/>
    <n v="3.6755"/>
    <n v="0.11563"/>
    <m/>
    <m/>
    <m/>
    <m/>
    <m/>
    <m/>
    <m/>
    <m/>
    <m/>
    <m/>
    <m/>
    <m/>
    <m/>
    <m/>
    <m/>
    <n v="0.30220000000000002"/>
    <n v="8.8590000000000004E-5"/>
    <n v="2.9340999999999999"/>
    <n v="17.62"/>
    <n v="0.16652"/>
    <n v="0.99499000000000004"/>
  </r>
  <r>
    <n v="332"/>
    <s v=" 1/30/2017  5:17:31  PM "/>
    <x v="38"/>
    <m/>
    <n v="2.4437000000000002"/>
    <n v="23.027000000000001"/>
    <n v="30.521999999999998"/>
    <n v="2.4056000000000002"/>
    <n v="28.116"/>
    <n v="0.87570999999999999"/>
    <n v="28.117000000000001"/>
    <n v="1.1398999999999999"/>
    <n v="1.1364000000000001"/>
    <n v="42.247"/>
    <n v="0.87351999999999996"/>
    <n v="30.195"/>
    <m/>
    <m/>
    <m/>
    <m/>
    <m/>
    <m/>
    <m/>
    <m/>
    <m/>
    <m/>
    <m/>
    <m/>
    <m/>
    <m/>
    <m/>
    <m/>
    <m/>
  </r>
  <r>
    <n v="333"/>
    <s v=" 1/30/2017  5:17:51  PM "/>
    <x v="39"/>
    <m/>
    <n v="2.9983"/>
    <n v="18.152999999999999"/>
    <n v="33.265000000000001"/>
    <n v="2.6023999999999998"/>
    <n v="30.661999999999999"/>
    <n v="0.80057"/>
    <n v="30.686"/>
    <n v="1.0991"/>
    <m/>
    <m/>
    <m/>
    <m/>
    <n v="0.79881999999999997"/>
    <n v="1.1355999999999999"/>
    <n v="0.13442000000000001"/>
    <n v="0.99409999999999998"/>
    <n v="7.7946000000000001E-2"/>
    <n v="12.829000000000001"/>
    <n v="2.6065"/>
    <m/>
    <m/>
    <m/>
    <m/>
    <m/>
    <m/>
    <m/>
    <m/>
    <m/>
    <m/>
  </r>
  <r>
    <n v="334"/>
    <s v=" 1/30/2017  5:18:27  PM "/>
    <x v="40"/>
    <m/>
    <n v="2.8458999999999999"/>
    <n v="5.1414"/>
    <n v="7.9664999999999999"/>
    <n v="2.4674999999999998"/>
    <n v="5.4989999999999997"/>
    <n v="0.25167"/>
    <n v="6.3993000000000002"/>
    <n v="0.29115999999999997"/>
    <m/>
    <m/>
    <m/>
    <m/>
    <m/>
    <m/>
    <m/>
    <m/>
    <m/>
    <m/>
    <m/>
    <n v="0.61878"/>
    <n v="20.716000000000001"/>
    <n v="4.8272000000000002E-2"/>
    <n v="0.99897000000000002"/>
    <m/>
    <m/>
    <m/>
    <m/>
    <m/>
    <m/>
  </r>
  <r>
    <n v="335"/>
    <s v=" 1/30/2017  5:18:43  PM "/>
    <x v="41"/>
    <m/>
    <n v="2.8077000000000001"/>
    <n v="3.4759000000000002"/>
    <n v="4.9405000000000001"/>
    <n v="2.3277000000000001"/>
    <n v="2.6126999999999998"/>
    <n v="9.1702000000000006E-2"/>
    <n v="3.8477999999999999"/>
    <n v="0.10815"/>
    <m/>
    <m/>
    <m/>
    <m/>
    <m/>
    <m/>
    <m/>
    <m/>
    <m/>
    <m/>
    <m/>
    <m/>
    <m/>
    <m/>
    <m/>
    <n v="0.40472999999999998"/>
    <n v="3.1536999999999998E-4"/>
    <n v="3.5522"/>
    <n v="18.574000000000002"/>
    <n v="0.19123999999999999"/>
    <n v="0.96104000000000001"/>
  </r>
  <r>
    <n v="336"/>
    <s v=" 1/30/2017  5:19:00  PM "/>
    <x v="38"/>
    <m/>
    <n v="2.72"/>
    <n v="23.067"/>
    <n v="30.49"/>
    <n v="2.6838000000000002"/>
    <n v="27.806000000000001"/>
    <n v="0.77798"/>
    <n v="27.808"/>
    <n v="1.0387"/>
    <n v="1.0374000000000001"/>
    <n v="38.566000000000003"/>
    <n v="0.77666999999999997"/>
    <n v="30.210999999999999"/>
    <m/>
    <m/>
    <m/>
    <m/>
    <m/>
    <m/>
    <m/>
    <m/>
    <m/>
    <m/>
    <m/>
    <m/>
    <m/>
    <m/>
    <m/>
    <m/>
    <m/>
  </r>
  <r>
    <n v="337"/>
    <s v=" 1/30/2017  5:19:19  PM "/>
    <x v="39"/>
    <m/>
    <n v="2.8449"/>
    <n v="18.152999999999999"/>
    <n v="33.270000000000003"/>
    <n v="2.6118000000000001"/>
    <n v="30.658000000000001"/>
    <n v="0.80640999999999996"/>
    <n v="30.675000000000001"/>
    <n v="1.1046"/>
    <m/>
    <m/>
    <m/>
    <m/>
    <n v="0.80684"/>
    <n v="1.1262000000000001"/>
    <n v="0.13017000000000001"/>
    <n v="0.99478"/>
    <n v="7.6465000000000005E-2"/>
    <n v="13.077999999999999"/>
    <n v="2.1084999999999998"/>
    <m/>
    <m/>
    <m/>
    <m/>
    <m/>
    <m/>
    <m/>
    <m/>
    <m/>
    <m/>
  </r>
  <r>
    <n v="338"/>
    <s v=" 1/30/2017  5:19:56  PM "/>
    <x v="40"/>
    <m/>
    <n v="2.8243"/>
    <n v="5.1104000000000003"/>
    <n v="7.9791999999999996"/>
    <n v="2.3826000000000001"/>
    <n v="5.5965999999999996"/>
    <n v="0.25181999999999999"/>
    <n v="6.3688000000000002"/>
    <n v="0.29077999999999998"/>
    <m/>
    <m/>
    <m/>
    <m/>
    <m/>
    <m/>
    <m/>
    <m/>
    <m/>
    <m/>
    <m/>
    <n v="0.63124000000000002"/>
    <n v="20.638999999999999"/>
    <n v="4.8451000000000001E-2"/>
    <n v="0.99900999999999995"/>
    <m/>
    <m/>
    <m/>
    <m/>
    <m/>
    <m/>
  </r>
  <r>
    <n v="339"/>
    <s v=" 1/30/2017  5:20:11  PM "/>
    <x v="41"/>
    <m/>
    <n v="2.7262"/>
    <n v="3.4823"/>
    <n v="5.0144000000000002"/>
    <n v="2.3140999999999998"/>
    <n v="2.7002999999999999"/>
    <n v="9.0967999999999993E-2"/>
    <n v="3.9283999999999999"/>
    <n v="0.10774"/>
    <m/>
    <m/>
    <m/>
    <m/>
    <m/>
    <m/>
    <m/>
    <m/>
    <m/>
    <m/>
    <m/>
    <m/>
    <m/>
    <m/>
    <m/>
    <n v="0.45356999999999997"/>
    <n v="2.2384E-4"/>
    <n v="3.5628000000000002"/>
    <n v="18.661999999999999"/>
    <n v="0.19092000000000001"/>
    <n v="0.93539000000000005"/>
  </r>
  <r>
    <n v="340"/>
    <s v=" 1/30/2017  5:20:28  PM "/>
    <x v="38"/>
    <m/>
    <n v="2.7715000000000001"/>
    <n v="23.068000000000001"/>
    <n v="30.510999999999999"/>
    <n v="2.7359"/>
    <n v="27.774999999999999"/>
    <n v="0.77678999999999998"/>
    <n v="27.771999999999998"/>
    <n v="1.0366"/>
    <n v="1.0347999999999999"/>
    <n v="38.47"/>
    <n v="0.77475000000000005"/>
    <n v="30.170999999999999"/>
    <m/>
    <m/>
    <m/>
    <m/>
    <m/>
    <m/>
    <m/>
    <m/>
    <m/>
    <m/>
    <m/>
    <m/>
    <m/>
    <m/>
    <m/>
    <m/>
    <m/>
  </r>
  <r>
    <n v="341"/>
    <s v=" 1/30/2017  5:20:47  PM "/>
    <x v="39"/>
    <m/>
    <n v="2.8294000000000001"/>
    <n v="18.152999999999999"/>
    <n v="33.292000000000002"/>
    <n v="2.6608999999999998"/>
    <n v="30.631"/>
    <n v="0.80791000000000002"/>
    <n v="30.661999999999999"/>
    <n v="1.1066"/>
    <m/>
    <m/>
    <m/>
    <m/>
    <n v="0.80771000000000004"/>
    <n v="1.1405000000000001"/>
    <n v="0.13098000000000001"/>
    <n v="0.99451999999999996"/>
    <n v="7.7602000000000004E-2"/>
    <n v="12.885999999999999"/>
    <n v="2.0160999999999998"/>
    <m/>
    <m/>
    <m/>
    <m/>
    <m/>
    <m/>
    <m/>
    <m/>
    <m/>
    <m/>
  </r>
  <r>
    <n v="342"/>
    <s v=" 1/30/2017  5:21:24  PM "/>
    <x v="40"/>
    <m/>
    <n v="2.8559000000000001"/>
    <n v="5.1289999999999996"/>
    <n v="7.9493999999999998"/>
    <n v="2.4108000000000001"/>
    <n v="5.5387000000000004"/>
    <n v="0.25130999999999998"/>
    <n v="6.4443000000000001"/>
    <n v="0.29056999999999999"/>
    <m/>
    <m/>
    <m/>
    <m/>
    <m/>
    <m/>
    <m/>
    <m/>
    <m/>
    <m/>
    <m/>
    <n v="0.63422999999999996"/>
    <n v="20.739000000000001"/>
    <n v="4.8218999999999998E-2"/>
    <n v="0.99892999999999998"/>
    <m/>
    <m/>
    <m/>
    <m/>
    <m/>
    <m/>
  </r>
  <r>
    <n v="343"/>
    <s v=" 1/30/2017  5:21:39  PM "/>
    <x v="41"/>
    <m/>
    <n v="2.8231999999999999"/>
    <n v="3.4925000000000002"/>
    <n v="5.0217999999999998"/>
    <n v="2.3144"/>
    <n v="2.7073999999999998"/>
    <n v="9.1510999999999995E-2"/>
    <n v="3.9426999999999999"/>
    <n v="0.10782"/>
    <m/>
    <m/>
    <m/>
    <m/>
    <m/>
    <m/>
    <m/>
    <m/>
    <m/>
    <m/>
    <m/>
    <m/>
    <m/>
    <m/>
    <m/>
    <n v="0.43758000000000002"/>
    <n v="3.5515999999999998E-4"/>
    <n v="3.7004999999999999"/>
    <n v="18.664999999999999"/>
    <n v="0.19825999999999999"/>
    <n v="0.98743000000000003"/>
  </r>
  <r>
    <n v="344"/>
    <s v=" 1/30/2017  5:21:56  PM "/>
    <x v="38"/>
    <m/>
    <n v="2.7761999999999998"/>
    <n v="23.07"/>
    <n v="30.533000000000001"/>
    <n v="2.7343000000000002"/>
    <n v="27.798999999999999"/>
    <n v="0.77915000000000001"/>
    <n v="27.81"/>
    <n v="1.0397000000000001"/>
    <n v="1.0387"/>
    <n v="38.613"/>
    <n v="0.77810999999999997"/>
    <n v="30.233000000000001"/>
    <m/>
    <m/>
    <m/>
    <m/>
    <m/>
    <m/>
    <m/>
    <m/>
    <m/>
    <m/>
    <m/>
    <m/>
    <m/>
    <m/>
    <m/>
    <m/>
    <m/>
  </r>
  <r>
    <n v="345"/>
    <s v=" 1/30/2017  5:22:16  PM "/>
    <x v="39"/>
    <m/>
    <n v="2.9716999999999998"/>
    <n v="18.154"/>
    <n v="33.304000000000002"/>
    <n v="2.6493000000000002"/>
    <n v="30.654"/>
    <n v="0.80881999999999998"/>
    <n v="30.687999999999999"/>
    <n v="1.1069"/>
    <m/>
    <m/>
    <m/>
    <m/>
    <n v="0.80674999999999997"/>
    <n v="1.1436999999999999"/>
    <n v="0.13289000000000001"/>
    <n v="0.99402000000000001"/>
    <n v="7.8206999999999999E-2"/>
    <n v="12.787000000000001"/>
    <n v="2.1032999999999999"/>
    <m/>
    <m/>
    <m/>
    <m/>
    <m/>
    <m/>
    <m/>
    <m/>
    <m/>
    <m/>
  </r>
  <r>
    <n v="346"/>
    <s v=" 1/30/2017  5:22:52  PM "/>
    <x v="40"/>
    <m/>
    <n v="2.7841999999999998"/>
    <n v="5.1384999999999996"/>
    <n v="8.0488999999999997"/>
    <n v="2.4003000000000001"/>
    <n v="5.6486000000000001"/>
    <n v="0.25108000000000003"/>
    <n v="6.4187000000000003"/>
    <n v="0.29124"/>
    <m/>
    <m/>
    <m/>
    <m/>
    <m/>
    <m/>
    <m/>
    <m/>
    <m/>
    <m/>
    <m/>
    <n v="0.62350000000000005"/>
    <n v="20.677"/>
    <n v="4.8362000000000002E-2"/>
    <n v="0.99873999999999996"/>
    <m/>
    <m/>
    <m/>
    <m/>
    <m/>
    <m/>
  </r>
  <r>
    <n v="347"/>
    <s v=" 1/30/2017  5:23:07  PM "/>
    <x v="41"/>
    <m/>
    <n v="2.7105999999999999"/>
    <n v="3.4967999999999999"/>
    <n v="5.04"/>
    <n v="2.3264"/>
    <n v="2.7136"/>
    <n v="9.1259000000000007E-2"/>
    <n v="3.9687999999999999"/>
    <n v="0.10797"/>
    <m/>
    <m/>
    <m/>
    <m/>
    <m/>
    <m/>
    <m/>
    <m/>
    <m/>
    <m/>
    <m/>
    <m/>
    <m/>
    <m/>
    <m/>
    <n v="0.41372999999999999"/>
    <n v="3.4225E-4"/>
    <n v="3.726"/>
    <n v="18.265999999999998"/>
    <n v="0.20397999999999999"/>
    <n v="0.98214000000000001"/>
  </r>
  <r>
    <n v="348"/>
    <s v=" 1/30/2017  5:23:24  PM "/>
    <x v="38"/>
    <m/>
    <n v="2.8374999999999999"/>
    <n v="23.068999999999999"/>
    <n v="30.643999999999998"/>
    <n v="2.8064"/>
    <n v="27.837"/>
    <n v="0.77629000000000004"/>
    <n v="27.837"/>
    <n v="1.0358000000000001"/>
    <n v="1.0344"/>
    <n v="38.454000000000001"/>
    <n v="0.77493000000000001"/>
    <n v="30.169"/>
    <m/>
    <m/>
    <m/>
    <m/>
    <m/>
    <m/>
    <m/>
    <m/>
    <m/>
    <m/>
    <m/>
    <m/>
    <m/>
    <m/>
    <m/>
    <m/>
    <m/>
  </r>
  <r>
    <n v="349"/>
    <s v=" 1/30/2017  5:23:44  PM "/>
    <x v="39"/>
    <m/>
    <n v="2.9836999999999998"/>
    <n v="18.154"/>
    <n v="33.338999999999999"/>
    <n v="2.6269999999999998"/>
    <n v="30.712"/>
    <n v="0.80950999999999995"/>
    <n v="30.731000000000002"/>
    <n v="1.1074999999999999"/>
    <m/>
    <m/>
    <m/>
    <m/>
    <n v="0.80515000000000003"/>
    <n v="1.1345000000000001"/>
    <n v="0.13555"/>
    <n v="0.99370000000000003"/>
    <n v="7.8083E-2"/>
    <n v="12.807"/>
    <n v="2.1497000000000002"/>
    <m/>
    <m/>
    <m/>
    <m/>
    <m/>
    <m/>
    <m/>
    <m/>
    <m/>
    <m/>
  </r>
  <r>
    <n v="350"/>
    <s v=" 1/30/2017  5:24:20  PM "/>
    <x v="40"/>
    <m/>
    <n v="2.8546"/>
    <n v="5.1336000000000004"/>
    <n v="8.0008999999999997"/>
    <n v="2.4986000000000002"/>
    <n v="5.5023"/>
    <n v="0.25230000000000002"/>
    <n v="6.2877000000000001"/>
    <n v="0.29058"/>
    <m/>
    <m/>
    <m/>
    <m/>
    <m/>
    <m/>
    <m/>
    <m/>
    <m/>
    <m/>
    <m/>
    <n v="0.60526000000000002"/>
    <n v="20.350999999999999"/>
    <n v="4.9137E-2"/>
    <n v="0.99900999999999995"/>
    <m/>
    <m/>
    <m/>
    <m/>
    <m/>
    <m/>
  </r>
  <r>
    <n v="351"/>
    <s v=" 1/30/2017  5:24:35  PM "/>
    <x v="41"/>
    <m/>
    <n v="2.8246000000000002"/>
    <n v="3.4887000000000001"/>
    <n v="4.9581999999999997"/>
    <n v="2.3471000000000002"/>
    <n v="2.6111"/>
    <n v="9.1643000000000002E-2"/>
    <n v="3.9499"/>
    <n v="0.10804999999999999"/>
    <m/>
    <m/>
    <m/>
    <m/>
    <m/>
    <m/>
    <m/>
    <m/>
    <m/>
    <m/>
    <m/>
    <m/>
    <m/>
    <m/>
    <m/>
    <n v="0.44635999999999998"/>
    <n v="3.7647000000000001E-4"/>
    <n v="3.2732999999999999"/>
    <n v="18.852"/>
    <n v="0.17363999999999999"/>
    <n v="0.96552000000000004"/>
  </r>
  <r>
    <n v="354"/>
    <s v=" 1/30/2017  5:30:30  PM "/>
    <x v="42"/>
    <s v=" Experiment  closed. "/>
    <m/>
    <m/>
    <m/>
    <m/>
    <m/>
    <m/>
    <m/>
    <m/>
    <m/>
    <m/>
    <m/>
    <m/>
    <m/>
    <m/>
    <m/>
    <m/>
    <m/>
    <m/>
    <m/>
    <m/>
    <m/>
    <m/>
    <m/>
    <m/>
    <m/>
    <m/>
    <m/>
    <m/>
    <m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04">
  <r>
    <m/>
    <m/>
    <x v="0"/>
    <m/>
    <s v="cmH2O"/>
    <s v="cmH2O"/>
    <s v="cmH2O"/>
    <s v="cmH2O"/>
    <s v="cmH2O"/>
    <s v="mL"/>
    <s v="cmH2O"/>
    <s v="mL"/>
    <s v="mL"/>
    <s v="mL/kg"/>
    <s v="mL"/>
    <s v="cmH2O"/>
    <s v="mL"/>
    <s v="mL"/>
    <s v="/cmH2O"/>
    <m/>
    <s v="mL/cmH2O"/>
    <s v="cmH2O/mL"/>
    <s v="cmH2O.mL"/>
    <s v="cmH2O.s/mL"/>
    <s v="cmH2O/mL"/>
    <s v="mL/cmH2O"/>
    <m/>
    <s v="cmH2O.s/mL"/>
    <s v="cmH2O.s.s/mL"/>
    <s v="cmH2O/mL"/>
    <s v="cmH2O/mL"/>
    <m/>
    <m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n v="20"/>
    <s v=" 2/1/2017  1:48:50  PM "/>
    <x v="1"/>
    <m/>
    <n v="2.9923000000000002"/>
    <n v="23.023"/>
    <n v="30.52"/>
    <n v="2.9639000000000002"/>
    <n v="27.556000000000001"/>
    <n v="0.97672999999999999"/>
    <n v="27.556000000000001"/>
    <n v="1.2411000000000001"/>
    <n v="1.238"/>
    <n v="38.808999999999997"/>
    <n v="0.97507999999999995"/>
    <n v="30.227"/>
    <m/>
    <m/>
    <m/>
    <m/>
    <m/>
    <m/>
    <m/>
    <m/>
    <m/>
    <m/>
    <m/>
    <m/>
    <m/>
    <m/>
    <m/>
    <m/>
    <m/>
  </r>
  <r>
    <n v="21"/>
    <s v=" 2/1/2017  1:49:09  PM "/>
    <x v="2"/>
    <m/>
    <n v="3.0512000000000001"/>
    <n v="18.166"/>
    <n v="33.33"/>
    <n v="2.4908999999999999"/>
    <n v="30.838999999999999"/>
    <n v="0.97570999999999997"/>
    <n v="30.826000000000001"/>
    <n v="1.2684"/>
    <m/>
    <m/>
    <m/>
    <m/>
    <n v="0.96265000000000001"/>
    <n v="1.5627"/>
    <n v="0.15126999999999999"/>
    <n v="0.99456999999999995"/>
    <n v="0.11096"/>
    <n v="9.0123999999999995"/>
    <n v="3.2410000000000001"/>
    <m/>
    <m/>
    <m/>
    <m/>
    <m/>
    <m/>
    <m/>
    <m/>
    <m/>
    <m/>
  </r>
  <r>
    <n v="22"/>
    <s v=" 2/1/2017  1:49:45  PM "/>
    <x v="3"/>
    <m/>
    <n v="2.8401000000000001"/>
    <n v="5.3685"/>
    <n v="8.2704000000000004"/>
    <n v="2.6040999999999999"/>
    <n v="5.6662999999999997"/>
    <n v="0.29909000000000002"/>
    <n v="6.6388999999999996"/>
    <n v="0.34036"/>
    <m/>
    <m/>
    <m/>
    <m/>
    <m/>
    <m/>
    <m/>
    <m/>
    <m/>
    <m/>
    <m/>
    <n v="0.44617000000000001"/>
    <n v="17.984000000000002"/>
    <n v="5.5605000000000002E-2"/>
    <n v="0.99807999999999997"/>
    <m/>
    <m/>
    <m/>
    <m/>
    <m/>
    <m/>
  </r>
  <r>
    <n v="23"/>
    <s v=" 2/1/2017  1:49:59  PM "/>
    <x v="4"/>
    <m/>
    <n v="2.8944000000000001"/>
    <n v="3.6337000000000002"/>
    <n v="4.8867000000000003"/>
    <n v="2.5305"/>
    <n v="2.3561999999999999"/>
    <n v="0.10639999999999999"/>
    <n v="3.8246000000000002"/>
    <n v="0.12225"/>
    <m/>
    <m/>
    <m/>
    <m/>
    <m/>
    <m/>
    <m/>
    <m/>
    <m/>
    <m/>
    <m/>
    <m/>
    <m/>
    <m/>
    <m/>
    <n v="0.24045"/>
    <n v="2.3573999999999999E-4"/>
    <n v="3.2486999999999999"/>
    <n v="16.992999999999999"/>
    <n v="0.19117000000000001"/>
    <n v="0.99134999999999995"/>
  </r>
  <r>
    <n v="24"/>
    <s v=" 2/1/2017  1:50:15  PM "/>
    <x v="1"/>
    <m/>
    <n v="3.2418"/>
    <n v="23.064"/>
    <n v="30.67"/>
    <n v="3.2214"/>
    <n v="27.449000000000002"/>
    <n v="0.91307000000000005"/>
    <n v="27.46"/>
    <n v="1.1733"/>
    <n v="1.1718"/>
    <n v="36.732999999999997"/>
    <n v="0.91076000000000001"/>
    <n v="30.202999999999999"/>
    <m/>
    <m/>
    <m/>
    <m/>
    <m/>
    <m/>
    <m/>
    <m/>
    <m/>
    <m/>
    <m/>
    <m/>
    <m/>
    <m/>
    <m/>
    <m/>
    <m/>
  </r>
  <r>
    <n v="25"/>
    <s v=" 2/1/2017  1:50:34  PM "/>
    <x v="2"/>
    <m/>
    <n v="3.0583"/>
    <n v="18.167999999999999"/>
    <n v="33.401000000000003"/>
    <n v="2.5451999999999999"/>
    <n v="30.856000000000002"/>
    <n v="0.97851999999999995"/>
    <n v="30.873999999999999"/>
    <n v="1.2707999999999999"/>
    <m/>
    <m/>
    <m/>
    <m/>
    <n v="0.98045000000000004"/>
    <n v="1.4311"/>
    <n v="0.13539999999999999"/>
    <n v="0.99277000000000004"/>
    <n v="9.8463999999999996E-2"/>
    <n v="10.156000000000001"/>
    <n v="2.3618000000000001"/>
    <m/>
    <m/>
    <m/>
    <m/>
    <m/>
    <m/>
    <m/>
    <m/>
    <m/>
    <m/>
  </r>
  <r>
    <n v="26"/>
    <s v=" 2/1/2017  1:51:10  PM "/>
    <x v="3"/>
    <m/>
    <n v="2.7271999999999998"/>
    <n v="5.3102"/>
    <n v="8.1887000000000008"/>
    <n v="2.5455000000000001"/>
    <n v="5.6432000000000002"/>
    <n v="0.29935"/>
    <n v="6.6359000000000004"/>
    <n v="0.3402"/>
    <m/>
    <m/>
    <m/>
    <m/>
    <m/>
    <m/>
    <m/>
    <m/>
    <m/>
    <m/>
    <m/>
    <n v="0.44624000000000003"/>
    <n v="17.777000000000001"/>
    <n v="5.6253999999999998E-2"/>
    <n v="0.99826999999999999"/>
    <m/>
    <m/>
    <m/>
    <m/>
    <m/>
    <m/>
  </r>
  <r>
    <n v="27"/>
    <s v=" 2/1/2017  1:51:24  PM "/>
    <x v="4"/>
    <m/>
    <n v="2.9186999999999999"/>
    <n v="3.5994000000000002"/>
    <n v="4.8807999999999998"/>
    <n v="2.4773999999999998"/>
    <n v="2.4035000000000002"/>
    <n v="0.10717"/>
    <n v="3.7757999999999998"/>
    <n v="0.12268999999999999"/>
    <m/>
    <m/>
    <m/>
    <m/>
    <m/>
    <m/>
    <m/>
    <m/>
    <m/>
    <m/>
    <m/>
    <m/>
    <m/>
    <m/>
    <m/>
    <n v="0.25226999999999999"/>
    <n v="1.2042E-4"/>
    <n v="3.1476999999999999"/>
    <n v="16.593"/>
    <n v="0.18969"/>
    <n v="0.99061999999999995"/>
  </r>
  <r>
    <n v="28"/>
    <s v=" 2/1/2017  1:51:40  PM "/>
    <x v="1"/>
    <m/>
    <n v="3.1263000000000001"/>
    <n v="23.065000000000001"/>
    <n v="30.693999999999999"/>
    <n v="3.0851000000000002"/>
    <n v="27.609000000000002"/>
    <n v="0.91469999999999996"/>
    <n v="27.62"/>
    <n v="1.1765000000000001"/>
    <n v="1.1754"/>
    <n v="36.847000000000001"/>
    <n v="0.91313999999999995"/>
    <n v="30.222000000000001"/>
    <m/>
    <m/>
    <m/>
    <m/>
    <m/>
    <m/>
    <m/>
    <m/>
    <m/>
    <m/>
    <m/>
    <m/>
    <m/>
    <m/>
    <m/>
    <m/>
    <m/>
  </r>
  <r>
    <n v="29"/>
    <s v=" 2/1/2017  1:52:00  PM "/>
    <x v="2"/>
    <m/>
    <n v="3.0506000000000002"/>
    <n v="18.169"/>
    <n v="33.420999999999999"/>
    <n v="2.5708000000000002"/>
    <n v="30.85"/>
    <n v="0.97829999999999995"/>
    <n v="30.88"/>
    <n v="1.2717000000000001"/>
    <m/>
    <m/>
    <m/>
    <m/>
    <n v="0.96767000000000003"/>
    <n v="1.5787"/>
    <n v="0.14968000000000001"/>
    <n v="0.99375999999999998"/>
    <n v="0.1118"/>
    <n v="8.9446999999999992"/>
    <n v="2.2753999999999999"/>
    <m/>
    <m/>
    <m/>
    <m/>
    <m/>
    <m/>
    <m/>
    <m/>
    <m/>
    <m/>
  </r>
  <r>
    <n v="30"/>
    <s v=" 2/1/2017  1:52:35  PM "/>
    <x v="3"/>
    <m/>
    <n v="2.8891"/>
    <n v="5.3015999999999996"/>
    <n v="8.1249000000000002"/>
    <n v="2.4487000000000001"/>
    <n v="5.6760999999999999"/>
    <n v="0.30103999999999997"/>
    <n v="6.7237"/>
    <n v="0.34011999999999998"/>
    <m/>
    <m/>
    <m/>
    <m/>
    <m/>
    <m/>
    <m/>
    <m/>
    <m/>
    <m/>
    <m/>
    <n v="0.45315"/>
    <n v="17.687999999999999"/>
    <n v="5.6536000000000003E-2"/>
    <n v="0.99807999999999997"/>
    <m/>
    <m/>
    <m/>
    <m/>
    <m/>
    <m/>
  </r>
  <r>
    <n v="31"/>
    <s v=" 2/1/2017  1:52:49  PM "/>
    <x v="4"/>
    <m/>
    <n v="2.8845999999999998"/>
    <n v="3.61"/>
    <n v="4.8334000000000001"/>
    <n v="2.4882"/>
    <n v="2.3452000000000002"/>
    <n v="0.107"/>
    <n v="3.8734999999999999"/>
    <n v="0.12257"/>
    <m/>
    <m/>
    <m/>
    <m/>
    <m/>
    <m/>
    <m/>
    <m/>
    <m/>
    <m/>
    <m/>
    <m/>
    <m/>
    <m/>
    <m/>
    <n v="0.25519999999999998"/>
    <n v="1.9802E-4"/>
    <n v="3.2149000000000001"/>
    <n v="16.59"/>
    <n v="0.19378000000000001"/>
    <n v="0.99443999999999999"/>
  </r>
  <r>
    <n v="32"/>
    <s v=" 2/1/2017  1:53:06  PM "/>
    <x v="1"/>
    <m/>
    <n v="3.2629999999999999"/>
    <n v="23.065000000000001"/>
    <n v="30.716999999999999"/>
    <n v="3.222"/>
    <n v="27.495000000000001"/>
    <n v="0.91761000000000004"/>
    <n v="27.501999999999999"/>
    <n v="1.1781999999999999"/>
    <n v="1.1777"/>
    <n v="36.917999999999999"/>
    <n v="0.91608000000000001"/>
    <n v="30.276"/>
    <m/>
    <m/>
    <m/>
    <m/>
    <m/>
    <m/>
    <m/>
    <m/>
    <m/>
    <m/>
    <m/>
    <m/>
    <m/>
    <m/>
    <m/>
    <m/>
    <m/>
  </r>
  <r>
    <n v="33"/>
    <s v=" 2/1/2017  1:53:25  PM "/>
    <x v="2"/>
    <m/>
    <n v="3.0167999999999999"/>
    <n v="18.169"/>
    <n v="33.457000000000001"/>
    <n v="2.5701000000000001"/>
    <n v="30.887"/>
    <n v="0.97887999999999997"/>
    <n v="30.908000000000001"/>
    <n v="1.2726"/>
    <m/>
    <m/>
    <m/>
    <m/>
    <n v="0.96984000000000004"/>
    <n v="1.5773999999999999"/>
    <n v="0.14943999999999999"/>
    <n v="0.99499000000000004"/>
    <n v="0.11166"/>
    <n v="8.9555000000000007"/>
    <n v="2.3557999999999999"/>
    <m/>
    <m/>
    <m/>
    <m/>
    <m/>
    <m/>
    <m/>
    <m/>
    <m/>
    <m/>
  </r>
  <r>
    <n v="34"/>
    <s v=" 2/1/2017  1:54:00  PM "/>
    <x v="3"/>
    <m/>
    <n v="2.7056"/>
    <n v="5.2992999999999997"/>
    <n v="8.1775000000000002"/>
    <n v="2.5158999999999998"/>
    <n v="5.6616"/>
    <n v="0.29886000000000001"/>
    <n v="6.7009999999999996"/>
    <n v="0.3402"/>
    <m/>
    <m/>
    <m/>
    <m/>
    <m/>
    <m/>
    <m/>
    <m/>
    <m/>
    <m/>
    <m/>
    <n v="0.45590999999999998"/>
    <n v="17.696999999999999"/>
    <n v="5.6506000000000001E-2"/>
    <n v="0.99804000000000004"/>
    <m/>
    <m/>
    <m/>
    <m/>
    <m/>
    <m/>
  </r>
  <r>
    <n v="35"/>
    <s v=" 2/1/2017  1:54:15  PM "/>
    <x v="4"/>
    <m/>
    <n v="2.7246999999999999"/>
    <n v="3.5991"/>
    <n v="4.9503000000000004"/>
    <n v="2.4298000000000002"/>
    <n v="2.5205000000000002"/>
    <n v="0.10542"/>
    <n v="3.8342000000000001"/>
    <n v="0.12255000000000001"/>
    <m/>
    <m/>
    <m/>
    <m/>
    <m/>
    <m/>
    <m/>
    <m/>
    <m/>
    <m/>
    <m/>
    <m/>
    <m/>
    <m/>
    <m/>
    <n v="0.27081"/>
    <n v="8.0186999999999996E-5"/>
    <n v="3.0114000000000001"/>
    <n v="16.802"/>
    <n v="0.17923"/>
    <n v="0.97829999999999995"/>
  </r>
  <r>
    <n v="36"/>
    <s v=" 2/1/2017  1:54:31  PM "/>
    <x v="1"/>
    <m/>
    <n v="3.1400999999999999"/>
    <n v="23.065000000000001"/>
    <n v="30.759"/>
    <n v="3.0891000000000002"/>
    <n v="27.67"/>
    <n v="0.91920000000000002"/>
    <n v="27.673999999999999"/>
    <n v="1.1812"/>
    <n v="1.18"/>
    <n v="36.988999999999997"/>
    <n v="0.91732999999999998"/>
    <n v="30.271999999999998"/>
    <m/>
    <m/>
    <m/>
    <m/>
    <m/>
    <m/>
    <m/>
    <m/>
    <m/>
    <m/>
    <m/>
    <m/>
    <m/>
    <m/>
    <m/>
    <m/>
    <m/>
  </r>
  <r>
    <n v="37"/>
    <s v=" 2/1/2017  1:54:50  PM "/>
    <x v="2"/>
    <m/>
    <n v="3.0548999999999999"/>
    <n v="18.169"/>
    <n v="33.450000000000003"/>
    <n v="2.5449999999999999"/>
    <n v="30.905000000000001"/>
    <n v="0.98248999999999997"/>
    <n v="30.925000000000001"/>
    <n v="1.2755000000000001"/>
    <m/>
    <m/>
    <m/>
    <m/>
    <n v="0.97172999999999998"/>
    <n v="1.6120000000000001"/>
    <n v="0.15099000000000001"/>
    <n v="0.995"/>
    <n v="0.11441"/>
    <n v="8.7407000000000004"/>
    <n v="2.2938000000000001"/>
    <m/>
    <m/>
    <m/>
    <m/>
    <m/>
    <m/>
    <m/>
    <m/>
    <m/>
    <m/>
  </r>
  <r>
    <n v="38"/>
    <s v=" 2/1/2017  1:55:26  PM "/>
    <x v="3"/>
    <m/>
    <n v="2.7166000000000001"/>
    <n v="5.2891000000000004"/>
    <n v="8.1536000000000008"/>
    <n v="2.5556000000000001"/>
    <n v="5.5979999999999999"/>
    <n v="0.29942000000000002"/>
    <n v="6.6147999999999998"/>
    <n v="0.33994000000000002"/>
    <m/>
    <m/>
    <m/>
    <m/>
    <m/>
    <m/>
    <m/>
    <m/>
    <m/>
    <m/>
    <m/>
    <n v="0.45334000000000002"/>
    <n v="17.591999999999999"/>
    <n v="5.6843999999999999E-2"/>
    <n v="0.99792999999999998"/>
    <m/>
    <m/>
    <m/>
    <m/>
    <m/>
    <m/>
  </r>
  <r>
    <n v="39"/>
    <s v=" 2/1/2017  1:55:40  PM "/>
    <x v="4"/>
    <m/>
    <n v="2.9335"/>
    <n v="3.6073"/>
    <n v="4.9001999999999999"/>
    <n v="2.4609000000000001"/>
    <n v="2.4392999999999998"/>
    <n v="0.10689"/>
    <n v="3.8222"/>
    <n v="0.12268999999999999"/>
    <m/>
    <m/>
    <m/>
    <m/>
    <m/>
    <m/>
    <m/>
    <m/>
    <m/>
    <m/>
    <m/>
    <m/>
    <m/>
    <m/>
    <m/>
    <n v="0.27062000000000003"/>
    <n v="2.9341000000000002E-4"/>
    <n v="3.149"/>
    <n v="16.597999999999999"/>
    <n v="0.18972"/>
    <n v="0.98682999999999998"/>
  </r>
  <r>
    <n v="54"/>
    <s v=" 2/1/2017  2:09:04  PM "/>
    <x v="5"/>
    <m/>
    <n v="2.8633000000000002"/>
    <n v="23.013999999999999"/>
    <n v="30.504000000000001"/>
    <n v="2.8046000000000002"/>
    <n v="27.699000000000002"/>
    <n v="1.0546"/>
    <n v="27.719000000000001"/>
    <n v="1.3142"/>
    <n v="1.3109"/>
    <n v="39.131999999999998"/>
    <n v="1.052"/>
    <n v="30.241"/>
    <m/>
    <m/>
    <m/>
    <m/>
    <m/>
    <m/>
    <m/>
    <m/>
    <m/>
    <m/>
    <m/>
    <m/>
    <m/>
    <m/>
    <m/>
    <m/>
    <m/>
  </r>
  <r>
    <n v="55"/>
    <s v=" 2/1/2017  2:09:23  PM "/>
    <x v="6"/>
    <m/>
    <n v="2.9775"/>
    <n v="18.170999999999999"/>
    <n v="33.335000000000001"/>
    <n v="2.6299000000000001"/>
    <n v="30.704999999999998"/>
    <n v="1.0263"/>
    <n v="30.73"/>
    <n v="1.3191999999999999"/>
    <m/>
    <m/>
    <m/>
    <m/>
    <n v="1.0158"/>
    <n v="1.6383000000000001"/>
    <n v="0.1489"/>
    <n v="0.99465000000000003"/>
    <n v="0.11587"/>
    <n v="8.6306999999999992"/>
    <n v="3.5228999999999999"/>
    <m/>
    <m/>
    <m/>
    <m/>
    <m/>
    <m/>
    <m/>
    <m/>
    <m/>
    <m/>
  </r>
  <r>
    <n v="56"/>
    <s v=" 2/1/2017  2:09:59  PM "/>
    <x v="7"/>
    <m/>
    <n v="2.7982"/>
    <n v="5.3571999999999997"/>
    <n v="8.2650000000000006"/>
    <n v="2.4847999999999999"/>
    <n v="5.7801"/>
    <n v="0.31428"/>
    <n v="6.6471"/>
    <n v="0.35582999999999998"/>
    <m/>
    <m/>
    <m/>
    <m/>
    <m/>
    <m/>
    <m/>
    <m/>
    <m/>
    <m/>
    <m/>
    <n v="0.39811999999999997"/>
    <n v="17.22"/>
    <n v="5.8070999999999998E-2"/>
    <n v="0.99817999999999996"/>
    <m/>
    <m/>
    <m/>
    <m/>
    <m/>
    <m/>
  </r>
  <r>
    <n v="-57"/>
    <s v=" 2/1/2017  2:10:13  PM "/>
    <x v="8"/>
    <m/>
    <n v="2.8763999999999998"/>
    <n v="3.5659000000000001"/>
    <n v="4.8334999999999999"/>
    <n v="2.4329000000000001"/>
    <n v="2.4005999999999998"/>
    <n v="0.11098"/>
    <n v="3.7757999999999998"/>
    <n v="0.12712000000000001"/>
    <m/>
    <m/>
    <m/>
    <m/>
    <m/>
    <m/>
    <m/>
    <m/>
    <m/>
    <m/>
    <m/>
    <m/>
    <m/>
    <m/>
    <m/>
    <n v="0.24932000000000001"/>
    <n v="-2.8093E-5"/>
    <n v="2.8205"/>
    <n v="16.437999999999999"/>
    <n v="0.17158999999999999"/>
    <n v="0.89276999999999995"/>
  </r>
  <r>
    <n v="58"/>
    <s v=" 2/1/2017  2:10:29  PM "/>
    <x v="5"/>
    <m/>
    <n v="3.2202000000000002"/>
    <n v="23.065000000000001"/>
    <n v="30.698"/>
    <n v="3.1808000000000001"/>
    <n v="27.516999999999999"/>
    <n v="0.96970999999999996"/>
    <n v="27.538"/>
    <n v="1.2256"/>
    <n v="1.2243999999999999"/>
    <n v="36.548000000000002"/>
    <n v="0.96896000000000004"/>
    <n v="30.173999999999999"/>
    <m/>
    <m/>
    <m/>
    <m/>
    <m/>
    <m/>
    <m/>
    <m/>
    <m/>
    <m/>
    <m/>
    <m/>
    <m/>
    <m/>
    <m/>
    <m/>
    <m/>
  </r>
  <r>
    <n v="59"/>
    <s v=" 2/1/2017  2:10:49  PM "/>
    <x v="6"/>
    <m/>
    <n v="2.9542000000000002"/>
    <n v="18.173999999999999"/>
    <n v="33.357999999999997"/>
    <n v="2.5215000000000001"/>
    <n v="30.835999999999999"/>
    <n v="1.0315000000000001"/>
    <n v="30.864999999999998"/>
    <n v="1.3247"/>
    <m/>
    <m/>
    <m/>
    <m/>
    <n v="1.0342"/>
    <n v="1.5354000000000001"/>
    <n v="0.13525000000000001"/>
    <n v="0.99278"/>
    <n v="0.1056"/>
    <n v="9.4695"/>
    <n v="2.4817"/>
    <m/>
    <m/>
    <m/>
    <m/>
    <m/>
    <m/>
    <m/>
    <m/>
    <m/>
    <m/>
  </r>
  <r>
    <n v="60"/>
    <s v=" 2/1/2017  2:11:24  PM "/>
    <x v="7"/>
    <m/>
    <n v="2.8531"/>
    <n v="5.2641999999999998"/>
    <n v="8.0343999999999998"/>
    <n v="2.5059999999999998"/>
    <n v="5.5284000000000004"/>
    <n v="0.31657000000000002"/>
    <n v="6.6578999999999997"/>
    <n v="0.35599999999999998"/>
    <m/>
    <m/>
    <m/>
    <m/>
    <m/>
    <m/>
    <m/>
    <m/>
    <m/>
    <m/>
    <m/>
    <n v="0.39773999999999998"/>
    <n v="16.861000000000001"/>
    <n v="5.9309000000000001E-2"/>
    <n v="0.99802000000000002"/>
    <m/>
    <m/>
    <m/>
    <m/>
    <m/>
    <m/>
  </r>
  <r>
    <n v="61"/>
    <s v=" 2/1/2017  2:11:39  PM "/>
    <x v="8"/>
    <m/>
    <n v="2.7637"/>
    <n v="3.5596000000000001"/>
    <n v="4.8234000000000004"/>
    <n v="2.448"/>
    <n v="2.3754"/>
    <n v="0.1101"/>
    <n v="3.9022999999999999"/>
    <n v="0.12664"/>
    <m/>
    <m/>
    <m/>
    <m/>
    <m/>
    <m/>
    <m/>
    <m/>
    <m/>
    <m/>
    <m/>
    <m/>
    <m/>
    <m/>
    <m/>
    <n v="0.24482999999999999"/>
    <n v="-6.5624999999999996E-5"/>
    <n v="2.9106999999999998"/>
    <n v="15.894"/>
    <n v="0.18314"/>
    <n v="0.91988999999999999"/>
  </r>
  <r>
    <n v="62"/>
    <s v=" 2/1/2017  2:11:55  PM "/>
    <x v="5"/>
    <m/>
    <n v="3.2296999999999998"/>
    <n v="23.065999999999999"/>
    <n v="30.667000000000002"/>
    <n v="3.2145999999999999"/>
    <n v="27.452000000000002"/>
    <n v="0.97404000000000002"/>
    <n v="27.465"/>
    <n v="1.2307999999999999"/>
    <n v="1.2284999999999999"/>
    <n v="36.67"/>
    <n v="0.97309000000000001"/>
    <n v="30.207000000000001"/>
    <m/>
    <m/>
    <m/>
    <m/>
    <m/>
    <m/>
    <m/>
    <m/>
    <m/>
    <m/>
    <m/>
    <m/>
    <m/>
    <m/>
    <m/>
    <m/>
    <m/>
  </r>
  <r>
    <n v="63"/>
    <s v=" 2/1/2017  2:12:14  PM "/>
    <x v="6"/>
    <m/>
    <n v="3.0207999999999999"/>
    <n v="18.173999999999999"/>
    <n v="33.36"/>
    <n v="2.5024000000000002"/>
    <n v="30.858000000000001"/>
    <n v="1.0347999999999999"/>
    <n v="30.885999999999999"/>
    <n v="1.3289"/>
    <m/>
    <m/>
    <m/>
    <m/>
    <n v="1.0246999999999999"/>
    <n v="1.6754"/>
    <n v="0.14760999999999999"/>
    <n v="0.99414999999999998"/>
    <n v="0.11822000000000001"/>
    <n v="8.4587000000000003"/>
    <n v="2.4293"/>
    <m/>
    <m/>
    <m/>
    <m/>
    <m/>
    <m/>
    <m/>
    <m/>
    <m/>
    <m/>
  </r>
  <r>
    <n v="64"/>
    <s v=" 2/1/2017  2:12:50  PM "/>
    <x v="7"/>
    <m/>
    <n v="2.871"/>
    <n v="5.2790999999999997"/>
    <n v="8.1142000000000003"/>
    <n v="2.5047999999999999"/>
    <n v="5.6093999999999999"/>
    <n v="0.31596000000000002"/>
    <n v="6.6384999999999996"/>
    <n v="0.35568"/>
    <m/>
    <m/>
    <m/>
    <m/>
    <m/>
    <m/>
    <m/>
    <m/>
    <m/>
    <m/>
    <m/>
    <n v="0.40664"/>
    <n v="16.811"/>
    <n v="5.9484000000000002E-2"/>
    <n v="0.99829999999999997"/>
    <m/>
    <m/>
    <m/>
    <m/>
    <m/>
    <m/>
  </r>
  <r>
    <n v="65"/>
    <s v=" 2/1/2017  2:13:05  PM "/>
    <x v="8"/>
    <m/>
    <n v="2.8001999999999998"/>
    <n v="3.5777000000000001"/>
    <n v="4.7973999999999997"/>
    <n v="2.5461"/>
    <n v="2.2513000000000001"/>
    <n v="0.11040999999999999"/>
    <n v="3.7896999999999998"/>
    <n v="0.12708"/>
    <m/>
    <m/>
    <m/>
    <m/>
    <m/>
    <m/>
    <m/>
    <m/>
    <m/>
    <m/>
    <m/>
    <m/>
    <m/>
    <m/>
    <m/>
    <n v="0.26257000000000003"/>
    <n v="2.365E-4"/>
    <n v="2.8241000000000001"/>
    <n v="15.881"/>
    <n v="0.17782999999999999"/>
    <n v="0.93950999999999996"/>
  </r>
  <r>
    <n v="66"/>
    <s v=" 2/1/2017  2:13:21  PM "/>
    <x v="5"/>
    <m/>
    <n v="3.1785999999999999"/>
    <n v="23.065000000000001"/>
    <n v="30.712"/>
    <n v="3.1488999999999998"/>
    <n v="27.562999999999999"/>
    <n v="0.97650999999999999"/>
    <n v="27.565999999999999"/>
    <n v="1.2324999999999999"/>
    <n v="1.2314000000000001"/>
    <n v="36.758000000000003"/>
    <n v="0.97535000000000005"/>
    <n v="30.231999999999999"/>
    <m/>
    <m/>
    <m/>
    <m/>
    <m/>
    <m/>
    <m/>
    <m/>
    <m/>
    <m/>
    <m/>
    <m/>
    <m/>
    <m/>
    <m/>
    <m/>
    <m/>
  </r>
  <r>
    <n v="67"/>
    <s v=" 2/1/2017  2:13:41  PM "/>
    <x v="6"/>
    <m/>
    <n v="3.0503"/>
    <n v="18.173999999999999"/>
    <n v="33.381"/>
    <n v="2.5411000000000001"/>
    <n v="30.84"/>
    <n v="1.0357000000000001"/>
    <n v="30.876000000000001"/>
    <n v="1.3286"/>
    <m/>
    <m/>
    <m/>
    <m/>
    <n v="1.0190999999999999"/>
    <n v="1.7904"/>
    <n v="0.15603"/>
    <n v="0.99400999999999995"/>
    <n v="0.12803999999999999"/>
    <n v="7.81"/>
    <n v="2.4390000000000001"/>
    <m/>
    <m/>
    <m/>
    <m/>
    <m/>
    <m/>
    <m/>
    <m/>
    <m/>
    <m/>
  </r>
  <r>
    <n v="68"/>
    <s v=" 2/1/2017  2:14:17  PM "/>
    <x v="7"/>
    <m/>
    <n v="2.8511000000000002"/>
    <n v="5.2628000000000004"/>
    <n v="8.1638999999999999"/>
    <n v="2.4710999999999999"/>
    <n v="5.6928000000000001"/>
    <n v="0.31668000000000002"/>
    <n v="6.6246"/>
    <n v="0.35598999999999997"/>
    <m/>
    <m/>
    <m/>
    <m/>
    <m/>
    <m/>
    <m/>
    <m/>
    <m/>
    <m/>
    <m/>
    <n v="0.41144999999999998"/>
    <n v="16.844000000000001"/>
    <n v="5.9368999999999998E-2"/>
    <n v="0.99834999999999996"/>
    <m/>
    <m/>
    <m/>
    <m/>
    <m/>
    <m/>
  </r>
  <r>
    <n v="69"/>
    <s v=" 2/1/2017  2:14:31  PM "/>
    <x v="8"/>
    <m/>
    <n v="2.6917"/>
    <n v="3.5550999999999999"/>
    <n v="4.9245999999999999"/>
    <n v="2.5341999999999998"/>
    <n v="2.3902999999999999"/>
    <n v="0.10990999999999999"/>
    <n v="3.9803999999999999"/>
    <n v="0.12726999999999999"/>
    <m/>
    <m/>
    <m/>
    <m/>
    <m/>
    <m/>
    <m/>
    <m/>
    <m/>
    <m/>
    <m/>
    <m/>
    <m/>
    <m/>
    <m/>
    <n v="0.26476"/>
    <n v="2.2263E-4"/>
    <n v="2.7402000000000002"/>
    <n v="16.087"/>
    <n v="0.17033000000000001"/>
    <n v="0.94264999999999999"/>
  </r>
  <r>
    <n v="70"/>
    <s v=" 2/1/2017  2:14:48  PM "/>
    <x v="5"/>
    <m/>
    <n v="3.0747"/>
    <n v="23.062999999999999"/>
    <n v="30.704000000000001"/>
    <n v="3.0417999999999998"/>
    <n v="27.663"/>
    <n v="0.97941999999999996"/>
    <n v="27.661999999999999"/>
    <n v="1.2361"/>
    <n v="1.2345999999999999"/>
    <n v="36.853999999999999"/>
    <n v="0.97804000000000002"/>
    <n v="30.216999999999999"/>
    <m/>
    <m/>
    <m/>
    <m/>
    <m/>
    <m/>
    <m/>
    <m/>
    <m/>
    <m/>
    <m/>
    <m/>
    <m/>
    <m/>
    <m/>
    <m/>
    <m/>
  </r>
  <r>
    <n v="71"/>
    <s v=" 2/1/2017  2:15:07  PM "/>
    <x v="6"/>
    <m/>
    <n v="3.0013000000000001"/>
    <n v="18.173999999999999"/>
    <n v="33.36"/>
    <n v="2.4784000000000002"/>
    <n v="30.881"/>
    <n v="1.0363"/>
    <n v="30.902000000000001"/>
    <n v="1.3308"/>
    <m/>
    <m/>
    <m/>
    <m/>
    <n v="1.0258"/>
    <n v="1.7222"/>
    <n v="0.14956"/>
    <n v="0.99434999999999996"/>
    <n v="0.12194000000000001"/>
    <n v="8.2010000000000005"/>
    <n v="2.3704999999999998"/>
    <m/>
    <m/>
    <m/>
    <m/>
    <m/>
    <m/>
    <m/>
    <m/>
    <m/>
    <m/>
  </r>
  <r>
    <n v="72"/>
    <s v=" 2/1/2017  2:15:43  PM "/>
    <x v="7"/>
    <m/>
    <n v="2.6861000000000002"/>
    <n v="5.2668999999999997"/>
    <n v="8.1351999999999993"/>
    <n v="2.5350999999999999"/>
    <n v="5.6001000000000003"/>
    <n v="0.31508000000000003"/>
    <n v="6.6870000000000003"/>
    <n v="0.35607"/>
    <m/>
    <m/>
    <m/>
    <m/>
    <m/>
    <m/>
    <m/>
    <m/>
    <m/>
    <m/>
    <m/>
    <n v="0.40877999999999998"/>
    <n v="16.728000000000002"/>
    <n v="5.978E-2"/>
    <n v="0.99836999999999998"/>
    <m/>
    <m/>
    <m/>
    <m/>
    <m/>
    <m/>
  </r>
  <r>
    <n v="73"/>
    <s v=" 2/1/2017  2:15:57  PM "/>
    <x v="8"/>
    <m/>
    <n v="2.8763000000000001"/>
    <n v="3.5933999999999999"/>
    <n v="4.8571999999999997"/>
    <n v="2.4876999999999998"/>
    <n v="2.3694999999999999"/>
    <n v="0.11181000000000001"/>
    <n v="3.8460999999999999"/>
    <n v="0.12705"/>
    <m/>
    <m/>
    <m/>
    <m/>
    <m/>
    <m/>
    <m/>
    <m/>
    <m/>
    <m/>
    <m/>
    <m/>
    <m/>
    <m/>
    <m/>
    <n v="0.22783"/>
    <n v="2.6749E-4"/>
    <n v="2.9076"/>
    <n v="15.548999999999999"/>
    <n v="0.187"/>
    <n v="0.95226999999999995"/>
  </r>
  <r>
    <n v="88"/>
    <s v=" 2/1/2017  2:26:19  PM "/>
    <x v="9"/>
    <m/>
    <n v="2.5488"/>
    <n v="22.986999999999998"/>
    <n v="30.501000000000001"/>
    <n v="2.4847999999999999"/>
    <n v="28.016999999999999"/>
    <n v="1.0468"/>
    <n v="28.045999999999999"/>
    <n v="1.3077000000000001"/>
    <n v="1.3044"/>
    <n v="42.768999999999998"/>
    <n v="1.0441"/>
    <n v="30.251999999999999"/>
    <m/>
    <m/>
    <m/>
    <m/>
    <m/>
    <m/>
    <m/>
    <m/>
    <m/>
    <m/>
    <m/>
    <m/>
    <m/>
    <m/>
    <m/>
    <m/>
    <m/>
  </r>
  <r>
    <n v="89"/>
    <s v=" 2/1/2017  2:26:38  PM "/>
    <x v="10"/>
    <m/>
    <n v="2.9598"/>
    <n v="18.167000000000002"/>
    <n v="33.293999999999997"/>
    <n v="2.5476000000000001"/>
    <n v="30.745999999999999"/>
    <n v="0.97053999999999996"/>
    <n v="30.792000000000002"/>
    <n v="1.264"/>
    <m/>
    <m/>
    <m/>
    <m/>
    <n v="0.96206000000000003"/>
    <n v="1.5270999999999999"/>
    <n v="0.14854999999999999"/>
    <n v="0.99499000000000004"/>
    <n v="0.10793999999999999"/>
    <n v="9.2646999999999995"/>
    <n v="3.5505"/>
    <m/>
    <m/>
    <m/>
    <m/>
    <m/>
    <m/>
    <m/>
    <m/>
    <m/>
    <m/>
  </r>
  <r>
    <n v="90"/>
    <s v=" 2/1/2017  2:27:14  PM "/>
    <x v="11"/>
    <m/>
    <n v="2.8094000000000001"/>
    <n v="5.2706"/>
    <n v="8.0951000000000004"/>
    <n v="2.6356999999999999"/>
    <n v="5.4593999999999996"/>
    <n v="0.28610000000000002"/>
    <n v="6.3884999999999996"/>
    <n v="0.32588"/>
    <m/>
    <m/>
    <m/>
    <m/>
    <m/>
    <m/>
    <m/>
    <m/>
    <m/>
    <m/>
    <m/>
    <n v="0.44969999999999999"/>
    <n v="18.173999999999999"/>
    <n v="5.5024999999999998E-2"/>
    <n v="0.99880999999999998"/>
    <m/>
    <m/>
    <m/>
    <m/>
    <m/>
    <m/>
  </r>
  <r>
    <n v="91"/>
    <s v=" 2/1/2017  2:27:29  PM "/>
    <x v="12"/>
    <m/>
    <n v="2.7040000000000002"/>
    <n v="3.5592000000000001"/>
    <n v="4.8539000000000003"/>
    <n v="2.5095000000000001"/>
    <n v="2.3443999999999998"/>
    <n v="0.10102"/>
    <n v="3.6387999999999998"/>
    <n v="0.11840000000000001"/>
    <m/>
    <m/>
    <m/>
    <m/>
    <m/>
    <m/>
    <m/>
    <m/>
    <m/>
    <m/>
    <m/>
    <m/>
    <m/>
    <m/>
    <m/>
    <n v="0.25947999999999999"/>
    <n v="3.6366999999999999E-5"/>
    <n v="3.1852999999999998"/>
    <n v="17.498999999999999"/>
    <n v="0.18201999999999999"/>
    <n v="0.98592000000000002"/>
  </r>
  <r>
    <n v="92"/>
    <s v=" 2/1/2017  2:27:45  PM "/>
    <x v="9"/>
    <m/>
    <n v="3.0091999999999999"/>
    <n v="23.050999999999998"/>
    <n v="30.576000000000001"/>
    <n v="2.9578000000000002"/>
    <n v="27.617999999999999"/>
    <n v="0.92161000000000004"/>
    <n v="27.628"/>
    <n v="1.1769000000000001"/>
    <n v="1.1760999999999999"/>
    <n v="38.56"/>
    <n v="0.91962999999999995"/>
    <n v="30.253"/>
    <m/>
    <m/>
    <m/>
    <m/>
    <m/>
    <m/>
    <m/>
    <m/>
    <m/>
    <m/>
    <m/>
    <m/>
    <m/>
    <m/>
    <m/>
    <m/>
    <m/>
  </r>
  <r>
    <n v="93"/>
    <s v=" 2/1/2017  2:28:05  PM "/>
    <x v="10"/>
    <m/>
    <n v="3.0722999999999998"/>
    <n v="18.169"/>
    <n v="33.331000000000003"/>
    <n v="2.6435"/>
    <n v="30.687000000000001"/>
    <n v="0.97665000000000002"/>
    <n v="30.741"/>
    <n v="1.2692000000000001"/>
    <m/>
    <m/>
    <m/>
    <m/>
    <n v="0.96582999999999997"/>
    <n v="1.5815999999999999"/>
    <n v="0.14978"/>
    <n v="0.99436999999999998"/>
    <n v="0.11201999999999999"/>
    <n v="8.9266000000000005"/>
    <n v="2.6126999999999998"/>
    <m/>
    <m/>
    <m/>
    <m/>
    <m/>
    <m/>
    <m/>
    <m/>
    <m/>
    <m/>
  </r>
  <r>
    <n v="94"/>
    <s v=" 2/1/2017  2:28:41  PM "/>
    <x v="11"/>
    <m/>
    <n v="2.7349999999999999"/>
    <n v="5.1966999999999999"/>
    <n v="8.0210000000000008"/>
    <n v="2.4645000000000001"/>
    <n v="5.5564999999999998"/>
    <n v="0.28667999999999999"/>
    <n v="6.3498000000000001"/>
    <n v="0.32607999999999998"/>
    <m/>
    <m/>
    <m/>
    <m/>
    <m/>
    <m/>
    <m/>
    <m/>
    <m/>
    <m/>
    <m/>
    <n v="0.43795000000000001"/>
    <n v="17.893999999999998"/>
    <n v="5.5883000000000002E-2"/>
    <n v="0.99841000000000002"/>
    <m/>
    <m/>
    <m/>
    <m/>
    <m/>
    <m/>
  </r>
  <r>
    <n v="95"/>
    <s v=" 2/1/2017  2:28:55  PM "/>
    <x v="12"/>
    <m/>
    <n v="2.8696999999999999"/>
    <n v="3.5308000000000002"/>
    <n v="4.6858000000000004"/>
    <n v="2.4843000000000002"/>
    <n v="2.2016"/>
    <n v="0.10279000000000001"/>
    <n v="3.5417999999999998"/>
    <n v="0.11822000000000001"/>
    <m/>
    <m/>
    <m/>
    <m/>
    <m/>
    <m/>
    <m/>
    <m/>
    <m/>
    <m/>
    <m/>
    <m/>
    <m/>
    <m/>
    <m/>
    <n v="0.25691999999999998"/>
    <n v="1.9644000000000001E-4"/>
    <n v="3.2082000000000002"/>
    <n v="16.684000000000001"/>
    <n v="0.19228999999999999"/>
    <n v="0.98845000000000005"/>
  </r>
  <r>
    <n v="96"/>
    <s v=" 2/1/2017  2:29:12  PM "/>
    <x v="9"/>
    <m/>
    <n v="2.9314"/>
    <n v="23.050999999999998"/>
    <n v="30.588999999999999"/>
    <n v="2.9055"/>
    <n v="27.684000000000001"/>
    <n v="0.92854000000000003"/>
    <n v="27.687000000000001"/>
    <n v="1.1858"/>
    <n v="1.1845000000000001"/>
    <n v="38.835000000000001"/>
    <n v="0.92818999999999996"/>
    <n v="30.215"/>
    <m/>
    <m/>
    <m/>
    <m/>
    <m/>
    <m/>
    <m/>
    <m/>
    <m/>
    <m/>
    <m/>
    <m/>
    <m/>
    <m/>
    <m/>
    <m/>
    <m/>
  </r>
  <r>
    <n v="97"/>
    <s v=" 2/1/2017  2:29:31  PM "/>
    <x v="10"/>
    <m/>
    <n v="2.8752"/>
    <n v="18.169"/>
    <n v="33.292000000000002"/>
    <n v="2.5409000000000002"/>
    <n v="30.751000000000001"/>
    <n v="0.98109999999999997"/>
    <n v="30.77"/>
    <n v="1.2747999999999999"/>
    <m/>
    <m/>
    <m/>
    <m/>
    <n v="0.97238000000000002"/>
    <n v="1.5822000000000001"/>
    <n v="0.14716000000000001"/>
    <n v="0.99409999999999998"/>
    <n v="0.11156000000000001"/>
    <n v="8.9636999999999993"/>
    <n v="2.4958"/>
    <m/>
    <m/>
    <m/>
    <m/>
    <m/>
    <m/>
    <m/>
    <m/>
    <m/>
    <m/>
  </r>
  <r>
    <n v="98"/>
    <s v=" 2/1/2017  2:30:07  PM "/>
    <x v="11"/>
    <m/>
    <n v="2.8618999999999999"/>
    <n v="5.1917999999999997"/>
    <n v="8.0092999999999996"/>
    <n v="2.4849999999999999"/>
    <n v="5.5244"/>
    <n v="0.28832999999999998"/>
    <n v="6.4836"/>
    <n v="0.32678000000000001"/>
    <m/>
    <m/>
    <m/>
    <m/>
    <m/>
    <m/>
    <m/>
    <m/>
    <m/>
    <m/>
    <m/>
    <n v="0.44590999999999997"/>
    <n v="18.12"/>
    <n v="5.5189000000000002E-2"/>
    <n v="0.99787999999999999"/>
    <m/>
    <m/>
    <m/>
    <m/>
    <m/>
    <m/>
  </r>
  <r>
    <n v="99"/>
    <s v=" 2/1/2017  2:30:22  PM "/>
    <x v="12"/>
    <m/>
    <n v="2.8877999999999999"/>
    <n v="3.54"/>
    <n v="4.7603"/>
    <n v="2.4203000000000001"/>
    <n v="2.3401000000000001"/>
    <n v="0.10278"/>
    <n v="3.6114000000000002"/>
    <n v="0.11841"/>
    <m/>
    <m/>
    <m/>
    <m/>
    <m/>
    <m/>
    <m/>
    <m/>
    <m/>
    <m/>
    <m/>
    <m/>
    <m/>
    <m/>
    <m/>
    <n v="0.25413999999999998"/>
    <n v="8.7564000000000004E-5"/>
    <n v="3.2639"/>
    <n v="16.792999999999999"/>
    <n v="0.19436"/>
    <n v="0.97901000000000005"/>
  </r>
  <r>
    <n v="100"/>
    <s v=" 2/1/2017  2:30:39  PM "/>
    <x v="9"/>
    <m/>
    <n v="3.0855999999999999"/>
    <n v="23.052"/>
    <n v="30.62"/>
    <n v="3.0537000000000001"/>
    <n v="27.565999999999999"/>
    <n v="0.92554000000000003"/>
    <n v="27.584"/>
    <n v="1.181"/>
    <n v="1.1798"/>
    <n v="38.680999999999997"/>
    <n v="0.92439000000000004"/>
    <n v="30.206"/>
    <m/>
    <m/>
    <m/>
    <m/>
    <m/>
    <m/>
    <m/>
    <m/>
    <m/>
    <m/>
    <m/>
    <m/>
    <m/>
    <m/>
    <m/>
    <m/>
    <m/>
  </r>
  <r>
    <n v="101"/>
    <s v=" 2/1/2017  2:30:58  PM "/>
    <x v="10"/>
    <m/>
    <n v="2.8622000000000001"/>
    <n v="18.169"/>
    <n v="33.35"/>
    <n v="2.5156000000000001"/>
    <n v="30.835000000000001"/>
    <n v="0.98229"/>
    <n v="30.856999999999999"/>
    <n v="1.2746"/>
    <m/>
    <m/>
    <m/>
    <m/>
    <n v="0.97392999999999996"/>
    <n v="1.5915999999999999"/>
    <n v="0.1472"/>
    <n v="0.99473999999999996"/>
    <n v="0.11223"/>
    <n v="8.9105000000000008"/>
    <n v="2.4426999999999999"/>
    <m/>
    <m/>
    <m/>
    <m/>
    <m/>
    <m/>
    <m/>
    <m/>
    <m/>
    <m/>
  </r>
  <r>
    <n v="102"/>
    <s v=" 2/1/2017  2:31:34  PM "/>
    <x v="11"/>
    <m/>
    <n v="2.8975"/>
    <n v="5.1790000000000003"/>
    <n v="7.9843000000000002"/>
    <n v="2.4969000000000001"/>
    <n v="5.4873000000000003"/>
    <n v="0.28848000000000001"/>
    <n v="6.4432999999999998"/>
    <n v="0.3266"/>
    <m/>
    <m/>
    <m/>
    <m/>
    <m/>
    <m/>
    <m/>
    <m/>
    <m/>
    <m/>
    <m/>
    <n v="0.44832"/>
    <n v="17.981000000000002"/>
    <n v="5.5613999999999997E-2"/>
    <n v="0.99802000000000002"/>
    <m/>
    <m/>
    <m/>
    <m/>
    <m/>
    <m/>
  </r>
  <r>
    <n v="103"/>
    <s v=" 2/1/2017  2:31:49  PM "/>
    <x v="12"/>
    <m/>
    <n v="2.6802999999999999"/>
    <n v="3.5384000000000002"/>
    <n v="4.8467000000000002"/>
    <n v="2.4674"/>
    <n v="2.3793000000000002"/>
    <n v="0.10251"/>
    <n v="3.8473000000000002"/>
    <n v="0.11840000000000001"/>
    <m/>
    <m/>
    <m/>
    <m/>
    <m/>
    <m/>
    <m/>
    <m/>
    <m/>
    <m/>
    <m/>
    <m/>
    <m/>
    <m/>
    <m/>
    <n v="0.27335999999999999"/>
    <n v="4.1923999999999998E-4"/>
    <n v="3.2109999999999999"/>
    <n v="16.228000000000002"/>
    <n v="0.19786999999999999"/>
    <n v="0.96972999999999998"/>
  </r>
  <r>
    <n v="104"/>
    <s v=" 2/1/2017  2:32:05  PM "/>
    <x v="9"/>
    <m/>
    <n v="3.1983999999999999"/>
    <n v="23.053000000000001"/>
    <n v="30.608000000000001"/>
    <n v="3.1816"/>
    <n v="27.427"/>
    <n v="0.92820000000000003"/>
    <n v="27.440999999999999"/>
    <n v="1.1825000000000001"/>
    <n v="1.1814"/>
    <n v="38.735999999999997"/>
    <n v="0.92644000000000004"/>
    <n v="30.289000000000001"/>
    <m/>
    <m/>
    <m/>
    <m/>
    <m/>
    <m/>
    <m/>
    <m/>
    <m/>
    <m/>
    <m/>
    <m/>
    <m/>
    <m/>
    <m/>
    <m/>
    <m/>
  </r>
  <r>
    <n v="105"/>
    <s v=" 2/1/2017  2:32:25  PM "/>
    <x v="10"/>
    <m/>
    <n v="2.9317000000000002"/>
    <n v="18.170000000000002"/>
    <n v="33.316000000000003"/>
    <n v="2.5598000000000001"/>
    <n v="30.756"/>
    <n v="0.98073999999999995"/>
    <n v="30.803000000000001"/>
    <n v="1.2733000000000001"/>
    <m/>
    <m/>
    <m/>
    <m/>
    <n v="0.97189000000000003"/>
    <n v="1.5986"/>
    <n v="0.14812"/>
    <n v="0.99436000000000002"/>
    <n v="0.11291"/>
    <n v="8.8568999999999996"/>
    <n v="2.4198"/>
    <m/>
    <m/>
    <m/>
    <m/>
    <m/>
    <m/>
    <m/>
    <m/>
    <m/>
    <m/>
  </r>
  <r>
    <n v="106"/>
    <s v=" 2/1/2017  2:33:00  PM "/>
    <x v="11"/>
    <m/>
    <n v="2.9064000000000001"/>
    <n v="5.1871"/>
    <n v="7.9560000000000004"/>
    <n v="2.5688"/>
    <n v="5.3872"/>
    <n v="0.28899000000000002"/>
    <n v="6.3739999999999997"/>
    <n v="0.32586999999999999"/>
    <m/>
    <m/>
    <m/>
    <m/>
    <m/>
    <m/>
    <m/>
    <m/>
    <m/>
    <m/>
    <m/>
    <n v="0.44928000000000001"/>
    <n v="17.721"/>
    <n v="5.6431000000000002E-2"/>
    <n v="0.99863000000000002"/>
    <m/>
    <m/>
    <m/>
    <m/>
    <m/>
    <m/>
  </r>
  <r>
    <n v="-107"/>
    <s v=" 2/1/2017  2:33:15  PM "/>
    <x v="12"/>
    <m/>
    <n v="2.9163000000000001"/>
    <n v="3.5531999999999999"/>
    <n v="4.7896999999999998"/>
    <n v="2.4379"/>
    <n v="2.3517999999999999"/>
    <n v="0.10334"/>
    <n v="3.7151999999999998"/>
    <n v="0.11840000000000001"/>
    <m/>
    <m/>
    <m/>
    <m/>
    <m/>
    <m/>
    <m/>
    <m/>
    <m/>
    <m/>
    <m/>
    <m/>
    <m/>
    <m/>
    <m/>
    <n v="0.31968999999999997"/>
    <n v="-1.8037E-5"/>
    <n v="2.8628"/>
    <n v="16.966000000000001"/>
    <n v="0.16874"/>
    <n v="0.82482999999999995"/>
  </r>
  <r>
    <n v="122"/>
    <s v=" 2/1/2017  2:42:50  PM "/>
    <x v="13"/>
    <m/>
    <n v="2.6313"/>
    <n v="23.021000000000001"/>
    <n v="30.454999999999998"/>
    <n v="2.6080000000000001"/>
    <n v="27.847000000000001"/>
    <n v="0.91891"/>
    <n v="27.864999999999998"/>
    <n v="1.1786000000000001"/>
    <n v="1.1757"/>
    <n v="40.262"/>
    <n v="0.91769000000000001"/>
    <n v="30.22"/>
    <m/>
    <m/>
    <m/>
    <m/>
    <m/>
    <m/>
    <m/>
    <m/>
    <m/>
    <m/>
    <m/>
    <m/>
    <m/>
    <m/>
    <m/>
    <m/>
    <m/>
  </r>
  <r>
    <n v="123"/>
    <s v=" 2/1/2017  2:43:10  PM "/>
    <x v="14"/>
    <m/>
    <n v="2.9790000000000001"/>
    <n v="18.158999999999999"/>
    <n v="33.293999999999997"/>
    <n v="2.6057999999999999"/>
    <n v="30.689"/>
    <n v="0.88236999999999999"/>
    <n v="30.710999999999999"/>
    <n v="1.1757"/>
    <m/>
    <m/>
    <m/>
    <m/>
    <n v="0.87504999999999999"/>
    <n v="1.3788"/>
    <n v="0.14584"/>
    <n v="0.99490000000000001"/>
    <n v="9.6984000000000001E-2"/>
    <n v="10.311"/>
    <n v="3.0735000000000001"/>
    <m/>
    <m/>
    <m/>
    <m/>
    <m/>
    <m/>
    <m/>
    <m/>
    <m/>
    <m/>
  </r>
  <r>
    <n v="124"/>
    <s v=" 2/1/2017  2:43:45  PM "/>
    <x v="15"/>
    <m/>
    <n v="2.782"/>
    <n v="5.3311999999999999"/>
    <n v="8.2774000000000001"/>
    <n v="2.5249999999999999"/>
    <n v="5.7523999999999997"/>
    <n v="0.27250999999999997"/>
    <n v="6.6237000000000004"/>
    <n v="0.31352999999999998"/>
    <m/>
    <m/>
    <m/>
    <m/>
    <m/>
    <m/>
    <m/>
    <m/>
    <m/>
    <m/>
    <m/>
    <n v="0.49934000000000001"/>
    <n v="20.085999999999999"/>
    <n v="4.9785000000000003E-2"/>
    <n v="0.99824999999999997"/>
    <m/>
    <m/>
    <m/>
    <m/>
    <m/>
    <m/>
  </r>
  <r>
    <n v="-125"/>
    <s v=" 2/1/2017  2:44:00  PM "/>
    <x v="16"/>
    <m/>
    <n v="2.8826000000000001"/>
    <n v="3.5783999999999998"/>
    <n v="4.9252000000000002"/>
    <n v="2.4396"/>
    <n v="2.4855"/>
    <n v="9.8603999999999997E-2"/>
    <n v="3.7262"/>
    <n v="0.11476"/>
    <m/>
    <m/>
    <m/>
    <m/>
    <m/>
    <m/>
    <m/>
    <m/>
    <m/>
    <m/>
    <m/>
    <m/>
    <m/>
    <m/>
    <m/>
    <n v="0.32917000000000002"/>
    <n v="-1.8427E-6"/>
    <n v="3.1890000000000001"/>
    <n v="18.588999999999999"/>
    <n v="0.17155999999999999"/>
    <n v="0.88617000000000001"/>
  </r>
  <r>
    <n v="126"/>
    <s v=" 2/1/2017  2:44:17  PM "/>
    <x v="13"/>
    <m/>
    <n v="3.0424000000000002"/>
    <n v="23.062000000000001"/>
    <n v="30.602"/>
    <n v="3.0024999999999999"/>
    <n v="27.6"/>
    <n v="0.83699999999999997"/>
    <n v="27.619"/>
    <n v="1.0912999999999999"/>
    <n v="1.0902000000000001"/>
    <n v="37.334000000000003"/>
    <n v="0.83521999999999996"/>
    <n v="30.213000000000001"/>
    <m/>
    <m/>
    <m/>
    <m/>
    <m/>
    <m/>
    <m/>
    <m/>
    <m/>
    <m/>
    <m/>
    <m/>
    <m/>
    <m/>
    <m/>
    <m/>
    <m/>
  </r>
  <r>
    <n v="127"/>
    <s v=" 2/1/2017  2:44:36  PM "/>
    <x v="14"/>
    <m/>
    <n v="2.9521000000000002"/>
    <n v="18.16"/>
    <n v="33.283999999999999"/>
    <n v="2.6440999999999999"/>
    <n v="30.638999999999999"/>
    <n v="0.88685999999999998"/>
    <n v="30.667000000000002"/>
    <n v="1.1803999999999999"/>
    <m/>
    <m/>
    <m/>
    <m/>
    <n v="0.87341999999999997"/>
    <n v="1.4531000000000001"/>
    <n v="0.15126000000000001"/>
    <n v="0.99378999999999995"/>
    <n v="0.10317"/>
    <n v="9.6928999999999998"/>
    <n v="2.3946000000000001"/>
    <m/>
    <m/>
    <m/>
    <m/>
    <m/>
    <m/>
    <m/>
    <m/>
    <m/>
    <m/>
  </r>
  <r>
    <n v="128"/>
    <s v=" 2/1/2017  2:45:12  PM "/>
    <x v="15"/>
    <m/>
    <n v="2.7063999999999999"/>
    <n v="5.2534999999999998"/>
    <n v="8.2113999999999994"/>
    <n v="2.4767000000000001"/>
    <n v="5.7347999999999999"/>
    <n v="0.27304"/>
    <n v="6.5374999999999996"/>
    <n v="0.31395000000000001"/>
    <m/>
    <m/>
    <m/>
    <m/>
    <m/>
    <m/>
    <m/>
    <m/>
    <m/>
    <m/>
    <m/>
    <n v="0.50178999999999996"/>
    <n v="19.718"/>
    <n v="5.0715000000000003E-2"/>
    <n v="0.99836000000000003"/>
    <m/>
    <m/>
    <m/>
    <m/>
    <m/>
    <m/>
  </r>
  <r>
    <n v="129"/>
    <s v=" 2/1/2017  2:45:27  PM "/>
    <x v="16"/>
    <m/>
    <n v="2.8292999999999999"/>
    <n v="3.5588000000000002"/>
    <n v="4.8669000000000002"/>
    <n v="2.4645999999999999"/>
    <n v="2.4022999999999999"/>
    <n v="9.9029000000000006E-2"/>
    <n v="3.7791000000000001"/>
    <n v="0.11465"/>
    <m/>
    <m/>
    <m/>
    <m/>
    <m/>
    <m/>
    <m/>
    <m/>
    <m/>
    <m/>
    <m/>
    <m/>
    <m/>
    <m/>
    <m/>
    <n v="0.30082999999999999"/>
    <n v="3.2060999999999998E-4"/>
    <n v="3.4699"/>
    <n v="18.081"/>
    <n v="0.19191"/>
    <n v="0.99617"/>
  </r>
  <r>
    <n v="130"/>
    <s v=" 2/1/2017  2:45:43  PM "/>
    <x v="13"/>
    <m/>
    <n v="3.0463"/>
    <n v="23.064"/>
    <n v="30.579000000000001"/>
    <n v="3.0062000000000002"/>
    <n v="27.573"/>
    <n v="0.83857000000000004"/>
    <n v="27.591000000000001"/>
    <n v="1.0936999999999999"/>
    <n v="1.0923"/>
    <n v="37.405999999999999"/>
    <n v="0.83779000000000003"/>
    <n v="30.164999999999999"/>
    <m/>
    <m/>
    <m/>
    <m/>
    <m/>
    <m/>
    <m/>
    <m/>
    <m/>
    <m/>
    <m/>
    <m/>
    <m/>
    <m/>
    <m/>
    <m/>
    <m/>
  </r>
  <r>
    <n v="131"/>
    <s v=" 2/1/2017  2:46:03  PM "/>
    <x v="14"/>
    <m/>
    <n v="3.0122"/>
    <n v="18.161000000000001"/>
    <n v="33.305"/>
    <n v="2.5505"/>
    <n v="30.754999999999999"/>
    <n v="0.89066999999999996"/>
    <n v="30.771000000000001"/>
    <n v="1.1833"/>
    <m/>
    <m/>
    <m/>
    <m/>
    <n v="0.88393999999999995"/>
    <n v="1.391"/>
    <n v="0.14294999999999999"/>
    <n v="0.99382999999999999"/>
    <n v="9.7295000000000006E-2"/>
    <n v="10.278"/>
    <n v="2.3081"/>
    <m/>
    <m/>
    <m/>
    <m/>
    <m/>
    <m/>
    <m/>
    <m/>
    <m/>
    <m/>
  </r>
  <r>
    <n v="132"/>
    <s v=" 2/1/2017  2:46:39  PM "/>
    <x v="15"/>
    <m/>
    <n v="2.8892000000000002"/>
    <n v="5.2785000000000002"/>
    <n v="8.15"/>
    <n v="2.4851000000000001"/>
    <n v="5.6649000000000003"/>
    <n v="0.27450000000000002"/>
    <n v="6.5750000000000002"/>
    <n v="0.31345000000000001"/>
    <m/>
    <m/>
    <m/>
    <m/>
    <m/>
    <m/>
    <m/>
    <m/>
    <m/>
    <m/>
    <m/>
    <n v="0.50563999999999998"/>
    <n v="19.587"/>
    <n v="5.1054000000000002E-2"/>
    <n v="0.99883999999999995"/>
    <m/>
    <m/>
    <m/>
    <m/>
    <m/>
    <m/>
  </r>
  <r>
    <n v="133"/>
    <s v=" 2/1/2017  2:46:53  PM "/>
    <x v="16"/>
    <m/>
    <n v="2.8346"/>
    <n v="3.5579000000000001"/>
    <n v="4.9271000000000003"/>
    <n v="2.4832999999999998"/>
    <n v="2.4438"/>
    <n v="9.8305000000000003E-2"/>
    <n v="3.6827999999999999"/>
    <n v="0.11453000000000001"/>
    <m/>
    <m/>
    <m/>
    <m/>
    <m/>
    <m/>
    <m/>
    <m/>
    <m/>
    <m/>
    <m/>
    <m/>
    <m/>
    <m/>
    <m/>
    <n v="0.31503999999999999"/>
    <n v="4.0766000000000001E-4"/>
    <n v="3.3117000000000001"/>
    <n v="18.126000000000001"/>
    <n v="0.18271000000000001"/>
    <n v="0.97302999999999995"/>
  </r>
  <r>
    <n v="134"/>
    <s v=" 2/1/2017  2:47:10  PM "/>
    <x v="13"/>
    <m/>
    <n v="3.0059999999999998"/>
    <n v="23.062999999999999"/>
    <n v="30.599"/>
    <n v="2.9630000000000001"/>
    <n v="27.635999999999999"/>
    <n v="0.84352000000000005"/>
    <n v="27.651"/>
    <n v="1.0991"/>
    <n v="1.097"/>
    <n v="37.57"/>
    <n v="0.84214999999999995"/>
    <n v="30.163"/>
    <m/>
    <m/>
    <m/>
    <m/>
    <m/>
    <m/>
    <m/>
    <m/>
    <m/>
    <m/>
    <m/>
    <m/>
    <m/>
    <m/>
    <m/>
    <m/>
    <m/>
  </r>
  <r>
    <n v="135"/>
    <s v=" 2/1/2017  2:47:29  PM "/>
    <x v="14"/>
    <m/>
    <n v="2.8929"/>
    <n v="18.161000000000001"/>
    <n v="33.289000000000001"/>
    <n v="2.5213000000000001"/>
    <n v="30.766999999999999"/>
    <n v="0.89015999999999995"/>
    <n v="30.785"/>
    <n v="1.1838"/>
    <m/>
    <m/>
    <m/>
    <m/>
    <n v="0.88327999999999995"/>
    <n v="1.3978999999999999"/>
    <n v="0.14383000000000001"/>
    <n v="0.99431000000000003"/>
    <n v="9.7947999999999993E-2"/>
    <n v="10.209"/>
    <n v="2.2751999999999999"/>
    <m/>
    <m/>
    <m/>
    <m/>
    <m/>
    <m/>
    <m/>
    <m/>
    <m/>
    <m/>
  </r>
  <r>
    <n v="136"/>
    <s v=" 2/1/2017  2:48:05  PM "/>
    <x v="15"/>
    <m/>
    <n v="2.8083"/>
    <n v="5.2652000000000001"/>
    <n v="8.1898999999999997"/>
    <n v="2.4965999999999999"/>
    <n v="5.6932999999999998"/>
    <n v="0.27457999999999999"/>
    <n v="6.4924999999999997"/>
    <n v="0.31392999999999999"/>
    <m/>
    <m/>
    <m/>
    <m/>
    <m/>
    <m/>
    <m/>
    <m/>
    <m/>
    <m/>
    <m/>
    <n v="0.50509000000000004"/>
    <n v="19.484000000000002"/>
    <n v="5.1323000000000001E-2"/>
    <n v="0.99885000000000002"/>
    <m/>
    <m/>
    <m/>
    <m/>
    <m/>
    <m/>
  </r>
  <r>
    <n v="137"/>
    <s v=" 2/1/2017  2:48:20  PM "/>
    <x v="16"/>
    <m/>
    <n v="2.8066"/>
    <n v="3.5466000000000002"/>
    <n v="4.9343000000000004"/>
    <n v="2.4940000000000002"/>
    <n v="2.4403999999999999"/>
    <n v="9.9264000000000005E-2"/>
    <n v="3.8172999999999999"/>
    <n v="0.11464000000000001"/>
    <m/>
    <m/>
    <m/>
    <m/>
    <m/>
    <m/>
    <m/>
    <m/>
    <m/>
    <m/>
    <m/>
    <m/>
    <m/>
    <m/>
    <m/>
    <n v="0.27776000000000001"/>
    <n v="4.6296E-4"/>
    <n v="3.5263"/>
    <n v="17.73"/>
    <n v="0.19889000000000001"/>
    <n v="0.95543"/>
  </r>
  <r>
    <n v="138"/>
    <s v=" 2/1/2017  2:48:37  PM "/>
    <x v="13"/>
    <m/>
    <n v="3.0771000000000002"/>
    <n v="23.062999999999999"/>
    <n v="30.596"/>
    <n v="3.0360999999999998"/>
    <n v="27.56"/>
    <n v="0.84343999999999997"/>
    <n v="27.58"/>
    <n v="1.0978000000000001"/>
    <n v="1.0965"/>
    <n v="37.549999999999997"/>
    <n v="0.84157000000000004"/>
    <n v="30.233000000000001"/>
    <m/>
    <m/>
    <m/>
    <m/>
    <m/>
    <m/>
    <m/>
    <m/>
    <m/>
    <m/>
    <m/>
    <m/>
    <m/>
    <m/>
    <m/>
    <m/>
    <m/>
  </r>
  <r>
    <n v="139"/>
    <s v=" 2/1/2017  2:48:56  PM "/>
    <x v="14"/>
    <m/>
    <n v="2.8677999999999999"/>
    <n v="18.161000000000001"/>
    <n v="33.338999999999999"/>
    <n v="2.5785999999999998"/>
    <n v="30.76"/>
    <n v="0.88887000000000005"/>
    <n v="30.786000000000001"/>
    <n v="1.1828000000000001"/>
    <m/>
    <m/>
    <m/>
    <m/>
    <n v="0.88078999999999996"/>
    <n v="1.4160999999999999"/>
    <n v="0.14527000000000001"/>
    <n v="0.99443000000000004"/>
    <n v="9.9500000000000005E-2"/>
    <n v="10.050000000000001"/>
    <n v="2.2557"/>
    <m/>
    <m/>
    <m/>
    <m/>
    <m/>
    <m/>
    <m/>
    <m/>
    <m/>
    <m/>
  </r>
  <r>
    <n v="140"/>
    <s v=" 2/1/2017  2:49:32  PM "/>
    <x v="15"/>
    <m/>
    <n v="2.6964999999999999"/>
    <n v="5.2476000000000003"/>
    <n v="8.1140000000000008"/>
    <n v="2.4699"/>
    <n v="5.6440999999999999"/>
    <n v="0.27261999999999997"/>
    <n v="6.4692999999999996"/>
    <n v="0.31313000000000002"/>
    <m/>
    <m/>
    <m/>
    <m/>
    <m/>
    <m/>
    <m/>
    <m/>
    <m/>
    <m/>
    <m/>
    <n v="0.49715999999999999"/>
    <n v="19.443000000000001"/>
    <n v="5.1431999999999999E-2"/>
    <n v="0.99855000000000005"/>
    <m/>
    <m/>
    <m/>
    <m/>
    <m/>
    <m/>
  </r>
  <r>
    <n v="141"/>
    <s v=" 2/1/2017  2:49:47  PM "/>
    <x v="16"/>
    <m/>
    <n v="2.6932999999999998"/>
    <n v="3.5430999999999999"/>
    <n v="4.9550999999999998"/>
    <n v="2.4613999999999998"/>
    <n v="2.4937"/>
    <n v="9.8102999999999996E-2"/>
    <n v="3.8813"/>
    <n v="0.11484999999999999"/>
    <m/>
    <m/>
    <m/>
    <m/>
    <m/>
    <m/>
    <m/>
    <m/>
    <m/>
    <m/>
    <m/>
    <m/>
    <m/>
    <m/>
    <m/>
    <n v="0.26757999999999998"/>
    <n v="3.0739999999999999E-4"/>
    <n v="3.5525000000000002"/>
    <n v="17.562000000000001"/>
    <n v="0.20227999999999999"/>
    <n v="0.92254000000000003"/>
  </r>
  <r>
    <n v="156"/>
    <s v=" 2/1/2017  3:01:04  PM "/>
    <x v="17"/>
    <m/>
    <n v="2.7953000000000001"/>
    <n v="23.038"/>
    <n v="30.507000000000001"/>
    <n v="2.7492000000000001"/>
    <n v="27.757999999999999"/>
    <n v="0.76317999999999997"/>
    <n v="27.783000000000001"/>
    <n v="1.1597"/>
    <n v="1.1592"/>
    <n v="39.161999999999999"/>
    <n v="0.75593999999999995"/>
    <n v="30.343"/>
    <m/>
    <m/>
    <m/>
    <m/>
    <m/>
    <m/>
    <m/>
    <m/>
    <m/>
    <m/>
    <m/>
    <m/>
    <m/>
    <m/>
    <m/>
    <m/>
    <m/>
  </r>
  <r>
    <n v="157"/>
    <s v=" 2/1/2017  3:01:24  PM "/>
    <x v="18"/>
    <m/>
    <n v="3.0362"/>
    <n v="18.163"/>
    <n v="33.32"/>
    <n v="2.5266999999999999"/>
    <n v="30.792999999999999"/>
    <n v="0.89532999999999996"/>
    <n v="30.795999999999999"/>
    <n v="1.1613"/>
    <m/>
    <m/>
    <m/>
    <m/>
    <n v="0.77685999999999999"/>
    <n v="1.1577999999999999"/>
    <n v="0.10106999999999999"/>
    <n v="0.98900999999999994"/>
    <n v="7.0597999999999994E-2"/>
    <n v="14.164999999999999"/>
    <n v="-0.81140000000000001"/>
    <m/>
    <m/>
    <m/>
    <m/>
    <m/>
    <m/>
    <m/>
    <m/>
    <m/>
    <m/>
  </r>
  <r>
    <n v="158"/>
    <s v=" 2/1/2017  3:01:59  PM "/>
    <x v="19"/>
    <m/>
    <n v="2.8706999999999998"/>
    <n v="5.2032999999999996"/>
    <n v="8.0196000000000005"/>
    <n v="2.4432999999999998"/>
    <n v="5.5762999999999998"/>
    <n v="0.27905999999999997"/>
    <n v="6.3785999999999996"/>
    <n v="0.31796000000000002"/>
    <m/>
    <m/>
    <m/>
    <m/>
    <m/>
    <m/>
    <m/>
    <m/>
    <m/>
    <m/>
    <m/>
    <n v="0.46551999999999999"/>
    <n v="18.87"/>
    <n v="5.2995E-2"/>
    <n v="0.99863999999999997"/>
    <m/>
    <m/>
    <m/>
    <m/>
    <m/>
    <m/>
  </r>
  <r>
    <n v="159"/>
    <s v=" 2/1/2017  3:02:14  PM "/>
    <x v="20"/>
    <m/>
    <n v="2.8319999999999999"/>
    <n v="3.4984000000000002"/>
    <n v="4.75"/>
    <n v="2.46"/>
    <n v="2.29"/>
    <n v="9.8113000000000006E-2"/>
    <n v="3.6903000000000001"/>
    <n v="0.11570999999999999"/>
    <m/>
    <m/>
    <m/>
    <m/>
    <m/>
    <m/>
    <m/>
    <m/>
    <m/>
    <m/>
    <m/>
    <m/>
    <m/>
    <m/>
    <m/>
    <n v="0.26591999999999999"/>
    <n v="3.4680000000000003E-4"/>
    <n v="3.1909000000000001"/>
    <n v="17.213999999999999"/>
    <n v="0.18536"/>
    <n v="0.96699999999999997"/>
  </r>
  <r>
    <n v="160"/>
    <s v=" 2/1/2017  3:02:31  PM "/>
    <x v="17"/>
    <m/>
    <n v="3.0316000000000001"/>
    <n v="23.076000000000001"/>
    <n v="30.606999999999999"/>
    <n v="2.984"/>
    <n v="27.623000000000001"/>
    <n v="0.71160999999999996"/>
    <n v="27.605"/>
    <n v="1.0772999999999999"/>
    <n v="1.0752999999999999"/>
    <n v="36.328000000000003"/>
    <n v="0.67684999999999995"/>
    <n v="30.170999999999999"/>
    <m/>
    <m/>
    <m/>
    <m/>
    <m/>
    <m/>
    <m/>
    <m/>
    <m/>
    <m/>
    <m/>
    <m/>
    <m/>
    <m/>
    <m/>
    <m/>
    <m/>
  </r>
  <r>
    <n v="161"/>
    <s v=" 2/1/2017  3:02:50  PM "/>
    <x v="18"/>
    <m/>
    <n v="3.0177"/>
    <n v="18.164000000000001"/>
    <n v="33.32"/>
    <n v="2.5756000000000001"/>
    <n v="30.745000000000001"/>
    <n v="0.91120000000000001"/>
    <n v="30.754999999999999"/>
    <n v="1.1594"/>
    <m/>
    <m/>
    <m/>
    <m/>
    <n v="0.77790999999999999"/>
    <n v="1.1687000000000001"/>
    <n v="9.8792000000000005E-2"/>
    <n v="0.98956"/>
    <n v="7.0455000000000004E-2"/>
    <n v="14.193"/>
    <n v="-1.5065999999999999"/>
    <m/>
    <m/>
    <m/>
    <m/>
    <m/>
    <m/>
    <m/>
    <m/>
    <m/>
    <m/>
  </r>
  <r>
    <n v="162"/>
    <s v=" 2/1/2017  3:03:26  PM "/>
    <x v="19"/>
    <m/>
    <n v="2.6907999999999999"/>
    <n v="5.1717000000000004"/>
    <n v="8.0242000000000004"/>
    <n v="2.4561000000000002"/>
    <n v="5.5681000000000003"/>
    <n v="0.27725"/>
    <n v="6.4283000000000001"/>
    <n v="0.31774999999999998"/>
    <m/>
    <m/>
    <m/>
    <m/>
    <m/>
    <m/>
    <m/>
    <m/>
    <m/>
    <m/>
    <m/>
    <n v="0.47861999999999999"/>
    <n v="18.835999999999999"/>
    <n v="5.3088999999999997E-2"/>
    <n v="0.99855000000000005"/>
    <m/>
    <m/>
    <m/>
    <m/>
    <m/>
    <m/>
  </r>
  <r>
    <n v="163"/>
    <s v=" 2/1/2017  3:03:41  PM "/>
    <x v="20"/>
    <m/>
    <n v="2.8136000000000001"/>
    <n v="3.5137"/>
    <n v="4.7045000000000003"/>
    <n v="2.4108999999999998"/>
    <n v="2.2936000000000001"/>
    <n v="9.6198000000000006E-2"/>
    <n v="3.6547000000000001"/>
    <n v="0.11581"/>
    <m/>
    <m/>
    <m/>
    <m/>
    <m/>
    <m/>
    <m/>
    <m/>
    <m/>
    <m/>
    <m/>
    <m/>
    <m/>
    <m/>
    <m/>
    <n v="0.25649"/>
    <n v="2.8197999999999998E-4"/>
    <n v="3.3809"/>
    <n v="16.673999999999999"/>
    <n v="0.20277000000000001"/>
    <n v="0.99343999999999999"/>
  </r>
  <r>
    <n v="164"/>
    <s v=" 2/1/2017  3:03:57  PM "/>
    <x v="17"/>
    <m/>
    <n v="3.0583"/>
    <n v="23.074999999999999"/>
    <n v="30.588000000000001"/>
    <n v="3.0223"/>
    <n v="27.565999999999999"/>
    <n v="0.71697"/>
    <n v="27.57"/>
    <n v="1.0789"/>
    <n v="1.0770999999999999"/>
    <n v="36.39"/>
    <n v="0.67818000000000001"/>
    <n v="30.14"/>
    <m/>
    <m/>
    <m/>
    <m/>
    <m/>
    <m/>
    <m/>
    <m/>
    <m/>
    <m/>
    <m/>
    <m/>
    <m/>
    <m/>
    <m/>
    <m/>
    <m/>
  </r>
  <r>
    <n v="165"/>
    <s v=" 2/1/2017  3:04:17  PM "/>
    <x v="18"/>
    <m/>
    <n v="2.8839999999999999"/>
    <n v="18.164000000000001"/>
    <n v="33.396000000000001"/>
    <n v="2.5177999999999998"/>
    <n v="30.878"/>
    <n v="0.91464000000000001"/>
    <n v="30.901"/>
    <n v="1.1632"/>
    <m/>
    <m/>
    <m/>
    <m/>
    <n v="0.78147"/>
    <n v="1.1876"/>
    <n v="9.9763000000000004E-2"/>
    <n v="0.98965000000000003"/>
    <n v="7.1948999999999999E-2"/>
    <n v="13.898999999999999"/>
    <n v="-1.4964"/>
    <m/>
    <m/>
    <m/>
    <m/>
    <m/>
    <m/>
    <m/>
    <m/>
    <m/>
    <m/>
  </r>
  <r>
    <n v="166"/>
    <s v=" 2/1/2017  3:04:52  PM "/>
    <x v="19"/>
    <m/>
    <n v="2.6928999999999998"/>
    <n v="5.1780999999999997"/>
    <n v="8.0092999999999996"/>
    <n v="2.5306999999999999"/>
    <n v="5.4786000000000001"/>
    <n v="0.27761999999999998"/>
    <n v="6.4444999999999997"/>
    <n v="0.31788"/>
    <m/>
    <m/>
    <m/>
    <m/>
    <m/>
    <m/>
    <m/>
    <m/>
    <m/>
    <m/>
    <m/>
    <n v="0.47805999999999998"/>
    <n v="18.695"/>
    <n v="5.3489000000000002E-2"/>
    <n v="0.99860000000000004"/>
    <m/>
    <m/>
    <m/>
    <m/>
    <m/>
    <m/>
  </r>
  <r>
    <n v="167"/>
    <s v=" 2/1/2017  3:05:07  PM "/>
    <x v="20"/>
    <m/>
    <n v="2.6901000000000002"/>
    <n v="3.5183"/>
    <n v="4.8517000000000001"/>
    <n v="2.5417000000000001"/>
    <n v="2.31"/>
    <n v="9.5812999999999995E-2"/>
    <n v="3.7957000000000001"/>
    <n v="0.11565"/>
    <m/>
    <m/>
    <m/>
    <m/>
    <m/>
    <m/>
    <m/>
    <m/>
    <m/>
    <m/>
    <m/>
    <m/>
    <m/>
    <m/>
    <m/>
    <n v="0.26002999999999998"/>
    <n v="2.352E-4"/>
    <n v="3.2212000000000001"/>
    <n v="17.02"/>
    <n v="0.18926000000000001"/>
    <n v="0.97892000000000001"/>
  </r>
  <r>
    <n v="168"/>
    <s v=" 2/1/2017  3:05:24  PM "/>
    <x v="17"/>
    <m/>
    <n v="2.9958"/>
    <n v="23.074999999999999"/>
    <n v="30.62"/>
    <n v="2.9579"/>
    <n v="27.661999999999999"/>
    <n v="0.72202999999999995"/>
    <n v="27.649000000000001"/>
    <n v="1.0826"/>
    <n v="1.0809"/>
    <n v="36.518000000000001"/>
    <n v="0.68201999999999996"/>
    <n v="30.187999999999999"/>
    <m/>
    <m/>
    <m/>
    <m/>
    <m/>
    <m/>
    <m/>
    <m/>
    <m/>
    <m/>
    <m/>
    <m/>
    <m/>
    <m/>
    <m/>
    <m/>
    <m/>
  </r>
  <r>
    <n v="169"/>
    <s v=" 2/1/2017  3:05:43  PM "/>
    <x v="18"/>
    <m/>
    <n v="3.0440999999999998"/>
    <n v="18.164999999999999"/>
    <n v="33.380000000000003"/>
    <n v="2.6105999999999998"/>
    <n v="30.768999999999998"/>
    <n v="0.91629000000000005"/>
    <n v="30.783999999999999"/>
    <n v="1.1631"/>
    <m/>
    <m/>
    <m/>
    <m/>
    <n v="0.78269999999999995"/>
    <n v="1.1833"/>
    <n v="9.9356E-2"/>
    <n v="0.99038999999999999"/>
    <n v="7.1538000000000004E-2"/>
    <n v="13.978999999999999"/>
    <n v="-1.5147999999999999"/>
    <m/>
    <m/>
    <m/>
    <m/>
    <m/>
    <m/>
    <m/>
    <m/>
    <m/>
    <m/>
  </r>
  <r>
    <n v="170"/>
    <s v=" 2/1/2017  3:06:19  PM "/>
    <x v="19"/>
    <m/>
    <n v="2.7366000000000001"/>
    <n v="5.157"/>
    <n v="7.9817999999999998"/>
    <n v="2.4706000000000001"/>
    <n v="5.5111999999999997"/>
    <n v="0.27801999999999999"/>
    <n v="6.3418999999999999"/>
    <n v="0.31713000000000002"/>
    <m/>
    <m/>
    <m/>
    <m/>
    <m/>
    <m/>
    <m/>
    <m/>
    <m/>
    <m/>
    <m/>
    <n v="0.47136"/>
    <n v="18.588000000000001"/>
    <n v="5.3800000000000001E-2"/>
    <n v="0.99851999999999996"/>
    <m/>
    <m/>
    <m/>
    <m/>
    <m/>
    <m/>
  </r>
  <r>
    <n v="171"/>
    <s v=" 2/1/2017  3:06:34  PM "/>
    <x v="20"/>
    <m/>
    <n v="2.8443999999999998"/>
    <n v="3.5282"/>
    <n v="4.7499000000000002"/>
    <n v="2.4035000000000002"/>
    <n v="2.3464"/>
    <n v="9.7636000000000001E-2"/>
    <n v="3.5874999999999999"/>
    <n v="0.11555"/>
    <m/>
    <m/>
    <m/>
    <m/>
    <m/>
    <m/>
    <m/>
    <m/>
    <m/>
    <m/>
    <m/>
    <m/>
    <m/>
    <m/>
    <m/>
    <n v="0.28583999999999998"/>
    <n v="1.7253E-4"/>
    <n v="3.2246999999999999"/>
    <n v="17.047000000000001"/>
    <n v="0.18915999999999999"/>
    <n v="0.94577999999999995"/>
  </r>
  <r>
    <n v="172"/>
    <s v=" 2/1/2017  3:06:51  PM "/>
    <x v="17"/>
    <m/>
    <n v="3.0550999999999999"/>
    <n v="23.076000000000001"/>
    <n v="30.645"/>
    <n v="3.0211000000000001"/>
    <n v="27.623999999999999"/>
    <n v="0.72316000000000003"/>
    <n v="27.613"/>
    <n v="1.0820000000000001"/>
    <n v="1.081"/>
    <n v="36.520000000000003"/>
    <n v="0.68152999999999997"/>
    <n v="30.212"/>
    <m/>
    <m/>
    <m/>
    <m/>
    <m/>
    <m/>
    <m/>
    <m/>
    <m/>
    <m/>
    <m/>
    <m/>
    <m/>
    <m/>
    <m/>
    <m/>
    <m/>
  </r>
  <r>
    <n v="173"/>
    <s v=" 2/1/2017  3:07:10  PM "/>
    <x v="18"/>
    <m/>
    <n v="2.9464000000000001"/>
    <n v="18.164000000000001"/>
    <n v="33.369999999999997"/>
    <n v="2.5295000000000001"/>
    <n v="30.841000000000001"/>
    <n v="0.91544999999999999"/>
    <n v="30.841000000000001"/>
    <n v="1.1644000000000001"/>
    <m/>
    <m/>
    <m/>
    <m/>
    <n v="0.78332000000000002"/>
    <n v="1.1909000000000001"/>
    <n v="9.9731E-2"/>
    <n v="0.99004999999999999"/>
    <n v="7.2132000000000002E-2"/>
    <n v="13.864000000000001"/>
    <n v="-1.5568"/>
    <m/>
    <m/>
    <m/>
    <m/>
    <m/>
    <m/>
    <m/>
    <m/>
    <m/>
    <m/>
  </r>
  <r>
    <n v="174"/>
    <s v=" 2/1/2017  3:07:46  PM "/>
    <x v="19"/>
    <m/>
    <n v="2.7376"/>
    <n v="5.1803999999999997"/>
    <n v="7.9701000000000004"/>
    <n v="2.4321000000000002"/>
    <n v="5.5381"/>
    <n v="0.27768999999999999"/>
    <n v="6.3170000000000002"/>
    <n v="0.31756000000000001"/>
    <m/>
    <m/>
    <m/>
    <m/>
    <m/>
    <m/>
    <m/>
    <m/>
    <m/>
    <m/>
    <m/>
    <n v="0.46662999999999999"/>
    <n v="18.579999999999998"/>
    <n v="5.382E-2"/>
    <n v="0.99797000000000002"/>
    <m/>
    <m/>
    <m/>
    <m/>
    <m/>
    <m/>
  </r>
  <r>
    <n v="175"/>
    <s v=" 2/1/2017  3:08:01  PM "/>
    <x v="20"/>
    <m/>
    <n v="2.7652000000000001"/>
    <n v="3.5310000000000001"/>
    <n v="4.7556000000000003"/>
    <n v="2.4281000000000001"/>
    <n v="2.3275000000000001"/>
    <n v="9.6217999999999998E-2"/>
    <n v="3.6848999999999998"/>
    <n v="0.11569"/>
    <m/>
    <m/>
    <m/>
    <m/>
    <m/>
    <m/>
    <m/>
    <m/>
    <m/>
    <m/>
    <m/>
    <m/>
    <m/>
    <m/>
    <m/>
    <n v="0.26739000000000002"/>
    <n v="5.5606999999999998E-5"/>
    <n v="3.2534999999999998"/>
    <n v="17.010000000000002"/>
    <n v="0.19126000000000001"/>
    <n v="0.98601000000000005"/>
  </r>
  <r>
    <n v="190"/>
    <s v=" 2/1/2017  3:26:57  PM "/>
    <x v="21"/>
    <m/>
    <n v="2.7776999999999998"/>
    <n v="22.984000000000002"/>
    <n v="30.667999999999999"/>
    <n v="2.7480000000000002"/>
    <n v="27.92"/>
    <n v="1.1708000000000001"/>
    <n v="27.920999999999999"/>
    <n v="1.4272"/>
    <n v="1.4245000000000001"/>
    <n v="44.100999999999999"/>
    <n v="1.1693"/>
    <n v="30.265999999999998"/>
    <m/>
    <m/>
    <m/>
    <m/>
    <m/>
    <m/>
    <m/>
    <m/>
    <m/>
    <m/>
    <m/>
    <m/>
    <m/>
    <m/>
    <m/>
    <m/>
    <m/>
  </r>
  <r>
    <n v="191"/>
    <s v=" 2/1/2017  3:27:17  PM "/>
    <x v="22"/>
    <m/>
    <n v="2.8210000000000002"/>
    <n v="18.178999999999998"/>
    <n v="33.328000000000003"/>
    <n v="2.6038000000000001"/>
    <n v="30.724"/>
    <n v="1.0563"/>
    <n v="30.757000000000001"/>
    <n v="1.3494999999999999"/>
    <m/>
    <m/>
    <m/>
    <m/>
    <n v="1.0469999999999999"/>
    <n v="1.6229"/>
    <n v="0.14484"/>
    <n v="0.99329000000000001"/>
    <n v="0.11394"/>
    <n v="8.7766000000000002"/>
    <n v="2.7688999999999999"/>
    <m/>
    <m/>
    <m/>
    <m/>
    <m/>
    <m/>
    <m/>
    <m/>
    <m/>
    <m/>
  </r>
  <r>
    <n v="192"/>
    <s v=" 2/1/2017  3:27:53  PM "/>
    <x v="23"/>
    <m/>
    <n v="2.9222000000000001"/>
    <n v="5.0528000000000004"/>
    <n v="7.5880999999999998"/>
    <n v="2.5945999999999998"/>
    <n v="4.9935999999999998"/>
    <n v="0.31019999999999998"/>
    <n v="6.1227999999999998"/>
    <n v="0.34453"/>
    <m/>
    <m/>
    <m/>
    <m/>
    <m/>
    <m/>
    <m/>
    <m/>
    <m/>
    <m/>
    <m/>
    <n v="0.41987000000000002"/>
    <n v="15.276999999999999"/>
    <n v="6.5458000000000002E-2"/>
    <n v="0.99709000000000003"/>
    <m/>
    <m/>
    <m/>
    <m/>
    <m/>
    <m/>
  </r>
  <r>
    <n v="193"/>
    <s v=" 2/1/2017  3:28:08  PM "/>
    <x v="24"/>
    <m/>
    <n v="2.8071000000000002"/>
    <n v="3.5567000000000002"/>
    <n v="4.8501000000000003"/>
    <n v="2.5973999999999999"/>
    <n v="2.2526999999999999"/>
    <n v="0.10827000000000001"/>
    <n v="3.7921999999999998"/>
    <n v="0.12366000000000001"/>
    <m/>
    <m/>
    <m/>
    <m/>
    <m/>
    <m/>
    <m/>
    <m/>
    <m/>
    <m/>
    <m/>
    <m/>
    <m/>
    <m/>
    <m/>
    <n v="0.23809"/>
    <n v="5.3701E-5"/>
    <n v="2.7199"/>
    <n v="14.423999999999999"/>
    <n v="0.18856999999999999"/>
    <n v="0.98118000000000005"/>
  </r>
  <r>
    <n v="194"/>
    <s v=" 2/1/2017  3:28:24  PM "/>
    <x v="21"/>
    <m/>
    <n v="3.2281"/>
    <n v="23.047999999999998"/>
    <n v="30.673999999999999"/>
    <n v="3.1938"/>
    <n v="27.481000000000002"/>
    <n v="0.99661"/>
    <n v="27.491"/>
    <n v="1.2483"/>
    <n v="1.2473000000000001"/>
    <n v="38.615000000000002"/>
    <n v="0.996"/>
    <n v="30.202000000000002"/>
    <m/>
    <m/>
    <m/>
    <m/>
    <m/>
    <m/>
    <m/>
    <m/>
    <m/>
    <m/>
    <m/>
    <m/>
    <m/>
    <m/>
    <m/>
    <m/>
    <m/>
  </r>
  <r>
    <n v="195"/>
    <s v=" 2/1/2017  3:28:44  PM "/>
    <x v="22"/>
    <m/>
    <n v="2.8797000000000001"/>
    <n v="18.181000000000001"/>
    <n v="33.323999999999998"/>
    <n v="2.6676000000000002"/>
    <n v="30.655999999999999"/>
    <n v="1.0504"/>
    <n v="30.709"/>
    <n v="1.3432999999999999"/>
    <m/>
    <m/>
    <m/>
    <m/>
    <n v="1.0383"/>
    <n v="1.6564000000000001"/>
    <n v="0.14757000000000001"/>
    <n v="0.99238999999999999"/>
    <n v="0.11687"/>
    <n v="8.5564"/>
    <n v="1.9548000000000001"/>
    <m/>
    <m/>
    <m/>
    <m/>
    <m/>
    <m/>
    <m/>
    <m/>
    <m/>
    <m/>
  </r>
  <r>
    <n v="196"/>
    <s v=" 2/1/2017  3:29:20  PM "/>
    <x v="23"/>
    <m/>
    <n v="2.7900999999999998"/>
    <n v="4.9957000000000003"/>
    <n v="7.5758999999999999"/>
    <n v="2.5198999999999998"/>
    <n v="5.056"/>
    <n v="0.30897999999999998"/>
    <n v="6.2927"/>
    <n v="0.34449999999999997"/>
    <m/>
    <m/>
    <m/>
    <m/>
    <m/>
    <m/>
    <m/>
    <m/>
    <m/>
    <m/>
    <m/>
    <n v="0.51429999999999998"/>
    <n v="14.69"/>
    <n v="6.8071999999999994E-2"/>
    <n v="0.99724999999999997"/>
    <m/>
    <m/>
    <m/>
    <m/>
    <m/>
    <m/>
  </r>
  <r>
    <n v="-197"/>
    <s v=" 2/1/2017  3:29:34  PM "/>
    <x v="24"/>
    <m/>
    <n v="2.7349999999999999"/>
    <n v="3.5232999999999999"/>
    <n v="5.0389999999999997"/>
    <n v="2.4222999999999999"/>
    <n v="2.6166999999999998"/>
    <n v="0.10807"/>
    <n v="4.2752999999999997"/>
    <n v="0.12368999999999999"/>
    <m/>
    <m/>
    <m/>
    <m/>
    <m/>
    <m/>
    <m/>
    <m/>
    <m/>
    <m/>
    <m/>
    <m/>
    <m/>
    <m/>
    <m/>
    <n v="0.33596999999999999"/>
    <n v="1.9258E-4"/>
    <n v="2.6166999999999998"/>
    <n v="14.143000000000001"/>
    <n v="0.18501000000000001"/>
    <n v="0.8236"/>
  </r>
  <r>
    <n v="198"/>
    <s v=" 2/1/2017  3:29:51  PM "/>
    <x v="21"/>
    <m/>
    <n v="3.3531"/>
    <n v="23.047000000000001"/>
    <n v="30.661999999999999"/>
    <n v="3.3313999999999999"/>
    <n v="27.33"/>
    <n v="1.0125"/>
    <n v="27.338999999999999"/>
    <n v="1.2626999999999999"/>
    <n v="1.2622"/>
    <n v="39.076999999999998"/>
    <n v="1.0116000000000001"/>
    <n v="30.25"/>
    <m/>
    <m/>
    <m/>
    <m/>
    <m/>
    <m/>
    <m/>
    <m/>
    <m/>
    <m/>
    <m/>
    <m/>
    <m/>
    <m/>
    <m/>
    <m/>
    <m/>
  </r>
  <r>
    <n v="199"/>
    <s v=" 2/1/2017  3:30:10  PM "/>
    <x v="22"/>
    <m/>
    <n v="2.9272"/>
    <n v="18.181999999999999"/>
    <n v="33.334000000000003"/>
    <n v="2.6194999999999999"/>
    <n v="30.713999999999999"/>
    <n v="1.0584"/>
    <n v="30.748999999999999"/>
    <n v="1.3514999999999999"/>
    <m/>
    <m/>
    <m/>
    <m/>
    <n v="1.0490999999999999"/>
    <n v="1.6272"/>
    <n v="0.14366999999999999"/>
    <n v="0.99292999999999998"/>
    <n v="0.11398"/>
    <n v="8.7731999999999992"/>
    <n v="1.8338000000000001"/>
    <m/>
    <m/>
    <m/>
    <m/>
    <m/>
    <m/>
    <m/>
    <m/>
    <m/>
    <m/>
  </r>
  <r>
    <n v="200"/>
    <s v=" 2/1/2017  3:30:46  PM "/>
    <x v="23"/>
    <m/>
    <n v="2.8210999999999999"/>
    <n v="5.0004"/>
    <n v="7.5252999999999997"/>
    <n v="2.5337000000000001"/>
    <n v="4.9916"/>
    <n v="0.30948999999999999"/>
    <n v="6.3571"/>
    <n v="0.3448"/>
    <m/>
    <m/>
    <m/>
    <m/>
    <m/>
    <m/>
    <m/>
    <m/>
    <m/>
    <m/>
    <m/>
    <n v="0.49437999999999999"/>
    <n v="14.942"/>
    <n v="6.6924999999999998E-2"/>
    <n v="0.99700999999999995"/>
    <m/>
    <m/>
    <m/>
    <m/>
    <m/>
    <m/>
  </r>
  <r>
    <n v="201"/>
    <s v=" 2/1/2017  3:31:01  PM "/>
    <x v="24"/>
    <m/>
    <n v="2.7677999999999998"/>
    <n v="3.5116999999999998"/>
    <n v="5.0030000000000001"/>
    <n v="2.5392000000000001"/>
    <n v="2.4638"/>
    <n v="0.10919"/>
    <n v="4.1401000000000003"/>
    <n v="0.12389"/>
    <m/>
    <m/>
    <m/>
    <m/>
    <m/>
    <m/>
    <m/>
    <m/>
    <m/>
    <m/>
    <m/>
    <m/>
    <m/>
    <m/>
    <m/>
    <n v="0.26613999999999999"/>
    <n v="2.7040000000000001E-4"/>
    <n v="2.7936000000000001"/>
    <n v="13.858000000000001"/>
    <n v="0.20158999999999999"/>
    <n v="0.92412000000000005"/>
  </r>
  <r>
    <n v="202"/>
    <s v=" 2/1/2017  3:31:17  PM "/>
    <x v="21"/>
    <m/>
    <n v="3.2587999999999999"/>
    <n v="23.047000000000001"/>
    <n v="30.696000000000002"/>
    <n v="3.2229000000000001"/>
    <n v="27.472999999999999"/>
    <n v="1.0076000000000001"/>
    <n v="27.478000000000002"/>
    <n v="1.2585999999999999"/>
    <n v="1.2575000000000001"/>
    <n v="38.932000000000002"/>
    <n v="1.0066999999999999"/>
    <n v="30.172000000000001"/>
    <m/>
    <m/>
    <m/>
    <m/>
    <m/>
    <m/>
    <m/>
    <m/>
    <m/>
    <m/>
    <m/>
    <m/>
    <m/>
    <m/>
    <m/>
    <m/>
    <m/>
  </r>
  <r>
    <n v="203"/>
    <s v=" 2/1/2017  3:31:37  PM "/>
    <x v="22"/>
    <m/>
    <n v="2.8693"/>
    <n v="18.181999999999999"/>
    <n v="33.362000000000002"/>
    <n v="2.6465999999999998"/>
    <n v="30.715"/>
    <n v="1.0591999999999999"/>
    <n v="30.754999999999999"/>
    <n v="1.3528"/>
    <m/>
    <m/>
    <m/>
    <m/>
    <n v="1.0505"/>
    <n v="1.6274999999999999"/>
    <n v="0.14274000000000001"/>
    <n v="0.99267000000000005"/>
    <n v="0.11379"/>
    <n v="8.7878000000000007"/>
    <n v="1.802"/>
    <m/>
    <m/>
    <m/>
    <m/>
    <m/>
    <m/>
    <m/>
    <m/>
    <m/>
    <m/>
  </r>
  <r>
    <n v="204"/>
    <s v=" 2/1/2017  3:32:13  PM "/>
    <x v="23"/>
    <m/>
    <n v="2.8843999999999999"/>
    <n v="4.9966999999999997"/>
    <n v="7.5571000000000002"/>
    <n v="2.5608"/>
    <n v="4.9964000000000004"/>
    <n v="0.30947999999999998"/>
    <n v="6.2849000000000004"/>
    <n v="0.34454000000000001"/>
    <m/>
    <m/>
    <m/>
    <m/>
    <m/>
    <m/>
    <m/>
    <m/>
    <m/>
    <m/>
    <m/>
    <n v="0.48925000000000002"/>
    <n v="14.999000000000001"/>
    <n v="6.6672999999999996E-2"/>
    <n v="0.99797999999999998"/>
    <m/>
    <m/>
    <m/>
    <m/>
    <m/>
    <m/>
  </r>
  <r>
    <n v="205"/>
    <s v=" 2/1/2017  3:32:27  PM "/>
    <x v="24"/>
    <m/>
    <n v="2.8424"/>
    <n v="3.5293000000000001"/>
    <n v="4.9092000000000002"/>
    <n v="2.4773000000000001"/>
    <n v="2.4319000000000002"/>
    <n v="0.11022999999999999"/>
    <n v="4.1097000000000001"/>
    <n v="0.12371"/>
    <m/>
    <m/>
    <m/>
    <m/>
    <m/>
    <m/>
    <m/>
    <m/>
    <m/>
    <m/>
    <m/>
    <m/>
    <m/>
    <m/>
    <m/>
    <n v="0.29457"/>
    <n v="4.3847999999999999E-4"/>
    <n v="2.6829999999999998"/>
    <n v="14.099"/>
    <n v="0.1903"/>
    <n v="0.94935000000000003"/>
  </r>
  <r>
    <n v="206"/>
    <s v=" 2/1/2017  3:32:44  PM "/>
    <x v="21"/>
    <m/>
    <n v="3.3660000000000001"/>
    <n v="23.047000000000001"/>
    <n v="30.690999999999999"/>
    <n v="3.3292000000000002"/>
    <n v="27.361999999999998"/>
    <n v="1.0108999999999999"/>
    <n v="27.361999999999998"/>
    <n v="1.2612000000000001"/>
    <n v="1.2602"/>
    <n v="39.015999999999998"/>
    <n v="1.0099"/>
    <n v="30.216000000000001"/>
    <m/>
    <m/>
    <m/>
    <m/>
    <m/>
    <m/>
    <m/>
    <m/>
    <m/>
    <m/>
    <m/>
    <m/>
    <m/>
    <m/>
    <m/>
    <m/>
    <m/>
  </r>
  <r>
    <n v="207"/>
    <s v=" 2/1/2017  3:33:03  PM "/>
    <x v="22"/>
    <m/>
    <n v="2.9154"/>
    <n v="18.181999999999999"/>
    <n v="33.374000000000002"/>
    <n v="2.6798000000000002"/>
    <n v="30.693999999999999"/>
    <n v="1.0585"/>
    <n v="30.751000000000001"/>
    <n v="1.3507"/>
    <m/>
    <m/>
    <m/>
    <m/>
    <n v="1.0501"/>
    <n v="1.6363000000000001"/>
    <n v="0.14276"/>
    <n v="0.99285999999999996"/>
    <n v="0.11441"/>
    <n v="8.7405000000000008"/>
    <n v="1.8331999999999999"/>
    <m/>
    <m/>
    <m/>
    <m/>
    <m/>
    <m/>
    <m/>
    <m/>
    <m/>
    <m/>
  </r>
  <r>
    <n v="208"/>
    <s v=" 2/1/2017  3:33:39  PM "/>
    <x v="23"/>
    <m/>
    <n v="2.7589999999999999"/>
    <n v="5.0016999999999996"/>
    <n v="7.55"/>
    <n v="2.5434000000000001"/>
    <n v="5.0065999999999997"/>
    <n v="0.30792999999999998"/>
    <n v="6.2449000000000003"/>
    <n v="0.34392"/>
    <m/>
    <m/>
    <m/>
    <m/>
    <m/>
    <m/>
    <m/>
    <m/>
    <m/>
    <m/>
    <m/>
    <n v="0.46801999999999999"/>
    <n v="15.15"/>
    <n v="6.6005999999999995E-2"/>
    <n v="0.99728000000000006"/>
    <m/>
    <m/>
    <m/>
    <m/>
    <m/>
    <m/>
  </r>
  <r>
    <n v="209"/>
    <s v=" 2/1/2017  3:33:54  PM "/>
    <x v="24"/>
    <m/>
    <n v="2.9043000000000001"/>
    <n v="3.5261999999999998"/>
    <n v="4.8394000000000004"/>
    <n v="2.4786000000000001"/>
    <n v="2.3607999999999998"/>
    <n v="0.1101"/>
    <n v="4.0519999999999996"/>
    <n v="0.12379"/>
    <m/>
    <m/>
    <m/>
    <m/>
    <m/>
    <m/>
    <m/>
    <m/>
    <m/>
    <m/>
    <m/>
    <m/>
    <m/>
    <m/>
    <m/>
    <n v="0.27958"/>
    <n v="3.8411000000000001E-4"/>
    <n v="2.6347"/>
    <n v="14.253"/>
    <n v="0.18484999999999999"/>
    <n v="0.96967000000000003"/>
  </r>
  <r>
    <n v="224"/>
    <s v=" 2/1/2017  3:43:24  PM "/>
    <x v="25"/>
    <m/>
    <n v="2.5449999999999999"/>
    <n v="23.01"/>
    <n v="30.582000000000001"/>
    <n v="2.5190000000000001"/>
    <n v="28.062999999999999"/>
    <n v="0.98231000000000002"/>
    <n v="28.06"/>
    <n v="1.2398"/>
    <n v="1.2391000000000001"/>
    <n v="46.232999999999997"/>
    <n v="0.98072000000000004"/>
    <n v="30.356999999999999"/>
    <m/>
    <m/>
    <m/>
    <m/>
    <m/>
    <m/>
    <m/>
    <m/>
    <m/>
    <m/>
    <m/>
    <m/>
    <m/>
    <m/>
    <m/>
    <m/>
    <m/>
  </r>
  <r>
    <n v="225"/>
    <s v=" 2/1/2017  3:43:44  PM "/>
    <x v="26"/>
    <m/>
    <n v="3.0449999999999999"/>
    <n v="18.163"/>
    <n v="33.338000000000001"/>
    <n v="2.6377999999999999"/>
    <n v="30.701000000000001"/>
    <n v="0.89251999999999998"/>
    <n v="30.73"/>
    <n v="1.1832"/>
    <m/>
    <m/>
    <m/>
    <m/>
    <n v="0.88490999999999997"/>
    <n v="1.2985"/>
    <n v="0.14265"/>
    <n v="0.99338000000000004"/>
    <n v="9.0770000000000003E-2"/>
    <n v="11.016999999999999"/>
    <n v="2.8405999999999998"/>
    <m/>
    <m/>
    <m/>
    <m/>
    <m/>
    <m/>
    <m/>
    <m/>
    <m/>
    <m/>
  </r>
  <r>
    <n v="226"/>
    <s v=" 2/1/2017  3:44:19  PM "/>
    <x v="27"/>
    <m/>
    <n v="2.7713000000000001"/>
    <n v="5.0216000000000003"/>
    <n v="7.5942999999999996"/>
    <n v="2.5512000000000001"/>
    <n v="5.0430999999999999"/>
    <n v="0.25287999999999999"/>
    <n v="5.8239000000000001"/>
    <n v="0.28911999999999999"/>
    <m/>
    <m/>
    <m/>
    <m/>
    <m/>
    <m/>
    <m/>
    <m/>
    <m/>
    <m/>
    <m/>
    <n v="0.47899000000000003"/>
    <n v="19.152999999999999"/>
    <n v="5.2211E-2"/>
    <n v="0.99850000000000005"/>
    <m/>
    <m/>
    <m/>
    <m/>
    <m/>
    <m/>
  </r>
  <r>
    <n v="227"/>
    <s v=" 2/1/2017  3:44:35  PM "/>
    <x v="28"/>
    <m/>
    <n v="2.7408999999999999"/>
    <n v="3.4845999999999999"/>
    <n v="4.6306000000000003"/>
    <n v="2.5546000000000002"/>
    <n v="2.0760000000000001"/>
    <n v="9.3951999999999994E-2"/>
    <n v="3.3416999999999999"/>
    <n v="0.10813"/>
    <m/>
    <m/>
    <m/>
    <m/>
    <m/>
    <m/>
    <m/>
    <m/>
    <m/>
    <m/>
    <m/>
    <m/>
    <m/>
    <m/>
    <m/>
    <n v="0.24315999999999999"/>
    <n v="3.6569E-4"/>
    <n v="3.4748000000000001"/>
    <n v="16.692"/>
    <n v="0.20816999999999999"/>
    <n v="0.97828999999999999"/>
  </r>
  <r>
    <n v="228"/>
    <s v=" 2/1/2017  3:44:51  PM "/>
    <x v="25"/>
    <m/>
    <n v="3.0815000000000001"/>
    <n v="23.062999999999999"/>
    <n v="30.59"/>
    <n v="3.0396999999999998"/>
    <n v="27.55"/>
    <n v="0.84626000000000001"/>
    <n v="27.556999999999999"/>
    <n v="1.0999000000000001"/>
    <n v="1.0982000000000001"/>
    <n v="40.978000000000002"/>
    <n v="0.84547000000000005"/>
    <n v="30.15"/>
    <m/>
    <m/>
    <m/>
    <m/>
    <m/>
    <m/>
    <m/>
    <m/>
    <m/>
    <m/>
    <m/>
    <m/>
    <m/>
    <m/>
    <m/>
    <m/>
    <m/>
  </r>
  <r>
    <n v="229"/>
    <s v=" 2/1/2017  3:45:11  PM "/>
    <x v="26"/>
    <m/>
    <n v="3.0177999999999998"/>
    <n v="18.164000000000001"/>
    <n v="33.396999999999998"/>
    <n v="2.6920999999999999"/>
    <n v="30.704999999999998"/>
    <n v="0.88776999999999995"/>
    <n v="30.742000000000001"/>
    <n v="1.1792"/>
    <m/>
    <m/>
    <m/>
    <m/>
    <n v="0.88258000000000003"/>
    <n v="1.3024"/>
    <n v="0.13836999999999999"/>
    <n v="0.99361999999999995"/>
    <n v="9.0223999999999999E-2"/>
    <n v="11.084"/>
    <n v="2.1292"/>
    <m/>
    <m/>
    <m/>
    <m/>
    <m/>
    <m/>
    <m/>
    <m/>
    <m/>
    <m/>
  </r>
  <r>
    <n v="230"/>
    <s v=" 2/1/2017  3:45:46  PM "/>
    <x v="27"/>
    <m/>
    <n v="2.8452000000000002"/>
    <n v="4.9840999999999998"/>
    <n v="7.5511999999999997"/>
    <n v="2.5162"/>
    <n v="5.0350000000000001"/>
    <n v="0.25413999999999998"/>
    <n v="5.8002000000000002"/>
    <n v="0.28938999999999998"/>
    <m/>
    <m/>
    <m/>
    <m/>
    <m/>
    <m/>
    <m/>
    <m/>
    <m/>
    <m/>
    <m/>
    <n v="0.48142000000000001"/>
    <n v="18.838000000000001"/>
    <n v="5.3083999999999999E-2"/>
    <n v="0.99870999999999999"/>
    <m/>
    <m/>
    <m/>
    <m/>
    <m/>
    <m/>
  </r>
  <r>
    <n v="231"/>
    <s v=" 2/1/2017  3:46:01  PM "/>
    <x v="28"/>
    <m/>
    <n v="2.7212999999999998"/>
    <n v="3.496"/>
    <n v="4.7220000000000004"/>
    <n v="2.5108000000000001"/>
    <n v="2.2111000000000001"/>
    <n v="9.2577999999999994E-2"/>
    <n v="3.3881000000000001"/>
    <n v="0.10808"/>
    <m/>
    <m/>
    <m/>
    <m/>
    <m/>
    <m/>
    <m/>
    <m/>
    <m/>
    <m/>
    <m/>
    <m/>
    <m/>
    <m/>
    <m/>
    <n v="0.29993999999999998"/>
    <n v="1.3839000000000001E-4"/>
    <n v="3.1880999999999999"/>
    <n v="17.22"/>
    <n v="0.18514"/>
    <n v="0.98607999999999996"/>
  </r>
  <r>
    <n v="232"/>
    <s v=" 2/1/2017  3:46:18  PM "/>
    <x v="25"/>
    <m/>
    <n v="3.0870000000000002"/>
    <n v="23.062000000000001"/>
    <n v="30.573"/>
    <n v="3.0547"/>
    <n v="27.518000000000001"/>
    <n v="0.85209000000000001"/>
    <n v="27.521000000000001"/>
    <n v="1.1055999999999999"/>
    <n v="1.1034999999999999"/>
    <n v="41.174999999999997"/>
    <n v="0.85072000000000003"/>
    <n v="30.169"/>
    <m/>
    <m/>
    <m/>
    <m/>
    <m/>
    <m/>
    <m/>
    <m/>
    <m/>
    <m/>
    <m/>
    <m/>
    <m/>
    <m/>
    <m/>
    <m/>
    <m/>
  </r>
  <r>
    <n v="233"/>
    <s v=" 2/1/2017  3:46:37  PM "/>
    <x v="26"/>
    <m/>
    <n v="3.0468999999999999"/>
    <n v="18.164000000000001"/>
    <n v="33.392000000000003"/>
    <n v="2.6747999999999998"/>
    <n v="30.716999999999999"/>
    <n v="0.89027000000000001"/>
    <n v="30.754999999999999"/>
    <n v="1.1814"/>
    <m/>
    <m/>
    <m/>
    <m/>
    <n v="0.88427"/>
    <n v="1.3076000000000001"/>
    <n v="0.13780000000000001"/>
    <n v="0.99392999999999998"/>
    <n v="9.0469999999999995E-2"/>
    <n v="11.053000000000001"/>
    <n v="2.0644"/>
    <m/>
    <m/>
    <m/>
    <m/>
    <m/>
    <m/>
    <m/>
    <m/>
    <m/>
    <m/>
  </r>
  <r>
    <n v="234"/>
    <s v=" 2/1/2017  3:47:13  PM "/>
    <x v="27"/>
    <m/>
    <n v="2.7747999999999999"/>
    <n v="4.9951999999999996"/>
    <n v="7.5754000000000001"/>
    <n v="2.5516999999999999"/>
    <n v="5.0236999999999998"/>
    <n v="0.25323000000000001"/>
    <n v="5.8353999999999999"/>
    <n v="0.28988999999999998"/>
    <m/>
    <m/>
    <m/>
    <m/>
    <m/>
    <m/>
    <m/>
    <m/>
    <m/>
    <m/>
    <m/>
    <n v="0.49476999999999999"/>
    <n v="18.808"/>
    <n v="5.3169000000000001E-2"/>
    <n v="0.99880999999999998"/>
    <m/>
    <m/>
    <m/>
    <m/>
    <m/>
    <m/>
  </r>
  <r>
    <n v="235"/>
    <s v=" 2/1/2017  3:47:28  PM "/>
    <x v="28"/>
    <m/>
    <n v="2.7406999999999999"/>
    <n v="3.4851000000000001"/>
    <n v="4.7468000000000004"/>
    <n v="2.5476999999999999"/>
    <n v="2.1991000000000001"/>
    <n v="9.3074000000000004E-2"/>
    <n v="3.5834999999999999"/>
    <n v="0.10791000000000001"/>
    <m/>
    <m/>
    <m/>
    <m/>
    <m/>
    <m/>
    <m/>
    <m/>
    <m/>
    <m/>
    <m/>
    <m/>
    <m/>
    <m/>
    <m/>
    <n v="0.28728999999999999"/>
    <n v="3.7717000000000002E-4"/>
    <n v="3.3325"/>
    <n v="16.991"/>
    <n v="0.19614000000000001"/>
    <n v="0.98602000000000001"/>
  </r>
  <r>
    <n v="236"/>
    <s v=" 2/1/2017  3:47:44  PM "/>
    <x v="25"/>
    <m/>
    <n v="3.0687000000000002"/>
    <n v="23.062000000000001"/>
    <n v="30.568000000000001"/>
    <n v="3.0322"/>
    <n v="27.536000000000001"/>
    <n v="0.85036"/>
    <n v="27.545999999999999"/>
    <n v="1.1041000000000001"/>
    <n v="1.1024"/>
    <n v="41.133000000000003"/>
    <n v="0.84941"/>
    <n v="30.16"/>
    <m/>
    <m/>
    <m/>
    <m/>
    <m/>
    <m/>
    <m/>
    <m/>
    <m/>
    <m/>
    <m/>
    <m/>
    <m/>
    <m/>
    <m/>
    <m/>
    <m/>
  </r>
  <r>
    <n v="237"/>
    <s v=" 2/1/2017  3:48:04  PM "/>
    <x v="26"/>
    <m/>
    <n v="3.0293000000000001"/>
    <n v="18.164000000000001"/>
    <n v="33.408999999999999"/>
    <n v="2.6208999999999998"/>
    <n v="30.788"/>
    <n v="0.89315"/>
    <n v="30.812000000000001"/>
    <n v="1.1834"/>
    <m/>
    <m/>
    <m/>
    <m/>
    <n v="0.88688999999999996"/>
    <n v="1.3077000000000001"/>
    <n v="0.13850000000000001"/>
    <n v="0.99287000000000003"/>
    <n v="9.0620000000000006E-2"/>
    <n v="11.035"/>
    <n v="2.15"/>
    <m/>
    <m/>
    <m/>
    <m/>
    <m/>
    <m/>
    <m/>
    <m/>
    <m/>
    <m/>
  </r>
  <r>
    <n v="238"/>
    <s v=" 2/1/2017  3:48:40  PM "/>
    <x v="27"/>
    <m/>
    <n v="2.8828"/>
    <n v="4.9874999999999998"/>
    <n v="7.5248999999999997"/>
    <n v="2.5200999999999998"/>
    <n v="5.0048000000000004"/>
    <n v="0.25380999999999998"/>
    <n v="5.8278999999999996"/>
    <n v="0.29005999999999998"/>
    <m/>
    <m/>
    <m/>
    <m/>
    <m/>
    <m/>
    <m/>
    <m/>
    <m/>
    <m/>
    <m/>
    <n v="0.49875999999999998"/>
    <n v="18.817"/>
    <n v="5.3143000000000003E-2"/>
    <n v="0.99834000000000001"/>
    <m/>
    <m/>
    <m/>
    <m/>
    <m/>
    <m/>
  </r>
  <r>
    <n v="-239"/>
    <s v=" 2/1/2017  3:48:55  PM "/>
    <x v="28"/>
    <m/>
    <n v="2.8357999999999999"/>
    <n v="3.5049000000000001"/>
    <n v="4.6802999999999999"/>
    <n v="2.5146999999999999"/>
    <n v="2.1656"/>
    <n v="9.2902999999999999E-2"/>
    <n v="3.4182999999999999"/>
    <n v="0.10817"/>
    <m/>
    <m/>
    <m/>
    <m/>
    <m/>
    <m/>
    <m/>
    <m/>
    <m/>
    <m/>
    <m/>
    <m/>
    <m/>
    <m/>
    <m/>
    <n v="0.33589000000000002"/>
    <n v="1.0024E-4"/>
    <n v="3.1553"/>
    <n v="17.199000000000002"/>
    <n v="0.18346000000000001"/>
    <n v="0.89376999999999995"/>
  </r>
  <r>
    <n v="240"/>
    <s v=" 2/1/2017  3:49:11  PM "/>
    <x v="25"/>
    <m/>
    <n v="2.9990000000000001"/>
    <n v="23.061"/>
    <n v="30.581"/>
    <n v="2.9504000000000001"/>
    <n v="27.63"/>
    <n v="0.85192999999999997"/>
    <n v="27.635999999999999"/>
    <n v="1.1055999999999999"/>
    <n v="1.1044"/>
    <n v="41.207000000000001"/>
    <n v="0.85084000000000004"/>
    <n v="30.155000000000001"/>
    <m/>
    <m/>
    <m/>
    <m/>
    <m/>
    <m/>
    <m/>
    <m/>
    <m/>
    <m/>
    <m/>
    <m/>
    <m/>
    <m/>
    <m/>
    <m/>
    <m/>
  </r>
  <r>
    <n v="241"/>
    <s v=" 2/1/2017  3:49:31  PM "/>
    <x v="26"/>
    <m/>
    <n v="2.9256000000000002"/>
    <n v="18.164000000000001"/>
    <n v="33.396000000000001"/>
    <n v="2.5764"/>
    <n v="30.82"/>
    <n v="0.89380999999999999"/>
    <n v="30.837"/>
    <n v="1.1853"/>
    <m/>
    <m/>
    <m/>
    <m/>
    <n v="0.88817999999999997"/>
    <n v="1.3140000000000001"/>
    <n v="0.13880000000000001"/>
    <n v="0.99351"/>
    <n v="9.1116000000000003E-2"/>
    <n v="10.975"/>
    <n v="2.1233"/>
    <m/>
    <m/>
    <m/>
    <m/>
    <m/>
    <m/>
    <m/>
    <m/>
    <m/>
    <m/>
  </r>
  <r>
    <n v="242"/>
    <s v=" 2/1/2017  3:50:06  PM "/>
    <x v="27"/>
    <m/>
    <n v="2.7416"/>
    <n v="4.9962999999999997"/>
    <n v="7.5976999999999997"/>
    <n v="2.4704000000000002"/>
    <n v="5.1273"/>
    <n v="0.25377"/>
    <n v="5.8514999999999997"/>
    <n v="0.29009000000000001"/>
    <m/>
    <m/>
    <m/>
    <m/>
    <m/>
    <m/>
    <m/>
    <m/>
    <m/>
    <m/>
    <m/>
    <n v="0.50014000000000003"/>
    <n v="18.837"/>
    <n v="5.3088000000000003E-2"/>
    <n v="0.99834999999999996"/>
    <m/>
    <m/>
    <m/>
    <m/>
    <m/>
    <m/>
  </r>
  <r>
    <n v="243"/>
    <s v=" 2/1/2017  3:50:21  PM "/>
    <x v="28"/>
    <m/>
    <n v="2.7885"/>
    <n v="3.5013000000000001"/>
    <n v="4.7416999999999998"/>
    <n v="2.4763000000000002"/>
    <n v="2.2654000000000001"/>
    <n v="9.2704999999999996E-2"/>
    <n v="3.5362"/>
    <n v="0.10808"/>
    <m/>
    <m/>
    <m/>
    <m/>
    <m/>
    <m/>
    <m/>
    <m/>
    <m/>
    <m/>
    <m/>
    <m/>
    <m/>
    <m/>
    <m/>
    <n v="0.31756000000000001"/>
    <n v="3.4331E-5"/>
    <n v="3.3523999999999998"/>
    <n v="16.984999999999999"/>
    <n v="0.19736999999999999"/>
    <n v="0.96055000000000001"/>
  </r>
  <r>
    <n v="258"/>
    <s v=" 2/1/2017  4:01:13  PM "/>
    <x v="29"/>
    <m/>
    <n v="2.9283999999999999"/>
    <n v="23.010999999999999"/>
    <n v="30.693000000000001"/>
    <n v="2.8885000000000001"/>
    <n v="27.805"/>
    <n v="1.0854999999999999"/>
    <n v="27.818999999999999"/>
    <n v="1.3401000000000001"/>
    <n v="1.3381000000000001"/>
    <n v="41.427"/>
    <n v="1.0840000000000001"/>
    <n v="30.277999999999999"/>
    <m/>
    <m/>
    <m/>
    <m/>
    <m/>
    <m/>
    <m/>
    <m/>
    <m/>
    <m/>
    <m/>
    <m/>
    <m/>
    <m/>
    <m/>
    <m/>
    <m/>
  </r>
  <r>
    <n v="259"/>
    <s v=" 2/1/2017  4:01:33  PM "/>
    <x v="30"/>
    <m/>
    <n v="2.8650000000000002"/>
    <n v="18.18"/>
    <n v="33.402000000000001"/>
    <n v="2.6088"/>
    <n v="30.792999999999999"/>
    <n v="1.0561"/>
    <n v="30.832999999999998"/>
    <n v="1.3494999999999999"/>
    <m/>
    <m/>
    <m/>
    <m/>
    <n v="1.0468999999999999"/>
    <n v="1.5669"/>
    <n v="0.14132"/>
    <n v="0.99204000000000003"/>
    <n v="0.10922999999999999"/>
    <n v="9.1546000000000003"/>
    <n v="2.4779"/>
    <m/>
    <m/>
    <m/>
    <m/>
    <m/>
    <m/>
    <m/>
    <m/>
    <m/>
    <m/>
  </r>
  <r>
    <n v="260"/>
    <s v=" 2/1/2017  4:02:09  PM "/>
    <x v="31"/>
    <m/>
    <n v="2.8441999999999998"/>
    <n v="4.9747000000000003"/>
    <n v="7.4669999999999996"/>
    <n v="2.5261999999999998"/>
    <n v="4.9408000000000003"/>
    <n v="0.30992999999999998"/>
    <n v="5.9855"/>
    <n v="0.34481000000000001"/>
    <m/>
    <m/>
    <m/>
    <m/>
    <m/>
    <m/>
    <m/>
    <m/>
    <m/>
    <m/>
    <m/>
    <n v="0.35752"/>
    <n v="15.377000000000001"/>
    <n v="6.5032999999999994E-2"/>
    <n v="0.99870999999999999"/>
    <m/>
    <m/>
    <m/>
    <m/>
    <m/>
    <m/>
  </r>
  <r>
    <n v="261"/>
    <s v=" 2/1/2017  4:02:24  PM "/>
    <x v="32"/>
    <m/>
    <n v="2.6998000000000002"/>
    <n v="3.4178999999999999"/>
    <n v="4.5717999999999996"/>
    <n v="2.4851999999999999"/>
    <n v="2.0865999999999998"/>
    <n v="0.10926"/>
    <n v="3.5661999999999998"/>
    <n v="0.12393"/>
    <m/>
    <m/>
    <m/>
    <m/>
    <m/>
    <m/>
    <m/>
    <m/>
    <m/>
    <m/>
    <m/>
    <m/>
    <m/>
    <m/>
    <m/>
    <n v="0.20821000000000001"/>
    <n v="5.6014000000000003E-5"/>
    <n v="2.7663000000000002"/>
    <n v="14.151999999999999"/>
    <n v="0.19547"/>
    <n v="0.94386000000000003"/>
  </r>
  <r>
    <n v="262"/>
    <s v=" 2/1/2017  4:02:41  PM "/>
    <x v="29"/>
    <m/>
    <n v="3.1434000000000002"/>
    <n v="23.047000000000001"/>
    <n v="30.707999999999998"/>
    <n v="3.1112000000000002"/>
    <n v="27.596"/>
    <n v="1.0029999999999999"/>
    <n v="27.59"/>
    <n v="1.2554000000000001"/>
    <n v="1.2542"/>
    <n v="38.828000000000003"/>
    <n v="1.0025999999999999"/>
    <n v="30.151"/>
    <m/>
    <m/>
    <m/>
    <m/>
    <m/>
    <m/>
    <m/>
    <m/>
    <m/>
    <m/>
    <m/>
    <m/>
    <m/>
    <m/>
    <m/>
    <m/>
    <m/>
  </r>
  <r>
    <n v="263"/>
    <s v=" 2/1/2017  4:03:01  PM "/>
    <x v="30"/>
    <m/>
    <n v="2.8620999999999999"/>
    <n v="18.18"/>
    <n v="33.405000000000001"/>
    <n v="2.6271"/>
    <n v="30.777999999999999"/>
    <n v="1.0521"/>
    <n v="30.814"/>
    <n v="1.3452"/>
    <m/>
    <m/>
    <m/>
    <m/>
    <n v="1.0406"/>
    <n v="1.6021000000000001"/>
    <n v="0.14357"/>
    <n v="0.99153000000000002"/>
    <n v="0.11219999999999999"/>
    <n v="8.9123000000000001"/>
    <n v="2.0337000000000001"/>
    <m/>
    <m/>
    <m/>
    <m/>
    <m/>
    <m/>
    <m/>
    <m/>
    <m/>
    <m/>
  </r>
  <r>
    <n v="264"/>
    <s v=" 2/1/2017  4:03:37  PM "/>
    <x v="31"/>
    <m/>
    <n v="2.8959000000000001"/>
    <n v="5.0217999999999998"/>
    <n v="7.6279000000000003"/>
    <n v="2.5806"/>
    <n v="5.0472999999999999"/>
    <n v="0.30923"/>
    <n v="5.9698000000000002"/>
    <n v="0.34448000000000001"/>
    <m/>
    <m/>
    <m/>
    <m/>
    <m/>
    <m/>
    <m/>
    <m/>
    <m/>
    <m/>
    <m/>
    <n v="0.37143999999999999"/>
    <n v="15.601000000000001"/>
    <n v="6.4100000000000004E-2"/>
    <n v="0.99860000000000004"/>
    <m/>
    <m/>
    <m/>
    <m/>
    <m/>
    <m/>
  </r>
  <r>
    <n v="265"/>
    <s v=" 2/1/2017  4:03:52  PM "/>
    <x v="32"/>
    <m/>
    <n v="2.7052999999999998"/>
    <n v="3.4479000000000002"/>
    <n v="4.5591999999999997"/>
    <n v="2.4493"/>
    <n v="2.1099000000000001"/>
    <n v="0.10845"/>
    <n v="3.6151"/>
    <n v="0.12365"/>
    <m/>
    <m/>
    <m/>
    <m/>
    <m/>
    <m/>
    <m/>
    <m/>
    <m/>
    <m/>
    <m/>
    <m/>
    <m/>
    <m/>
    <m/>
    <n v="0.20741999999999999"/>
    <n v="1.1721E-4"/>
    <n v="2.8864000000000001"/>
    <n v="14.194000000000001"/>
    <n v="0.20335"/>
    <n v="0.98955000000000004"/>
  </r>
  <r>
    <n v="266"/>
    <s v=" 2/1/2017  4:04:09  PM "/>
    <x v="29"/>
    <m/>
    <n v="3.2168000000000001"/>
    <n v="23.045000000000002"/>
    <n v="30.678999999999998"/>
    <n v="3.1892999999999998"/>
    <n v="27.49"/>
    <n v="1.0087999999999999"/>
    <n v="27.513999999999999"/>
    <n v="1.262"/>
    <n v="1.2596000000000001"/>
    <n v="38.997999999999998"/>
    <n v="1.0078"/>
    <n v="30.161000000000001"/>
    <m/>
    <m/>
    <m/>
    <m/>
    <m/>
    <m/>
    <m/>
    <m/>
    <m/>
    <m/>
    <m/>
    <m/>
    <m/>
    <m/>
    <m/>
    <m/>
    <m/>
  </r>
  <r>
    <n v="267"/>
    <s v=" 2/1/2017  4:04:29  PM "/>
    <x v="30"/>
    <m/>
    <n v="2.9134000000000002"/>
    <n v="18.18"/>
    <n v="33.411999999999999"/>
    <n v="2.6166"/>
    <n v="30.795000000000002"/>
    <n v="1.0555000000000001"/>
    <n v="30.849"/>
    <n v="1.3491"/>
    <m/>
    <m/>
    <m/>
    <m/>
    <n v="1.0449999999999999"/>
    <n v="1.6064000000000001"/>
    <n v="0.14248"/>
    <n v="0.99238999999999999"/>
    <n v="0.11226"/>
    <n v="8.9082000000000008"/>
    <n v="2.1219999999999999"/>
    <m/>
    <m/>
    <m/>
    <m/>
    <m/>
    <m/>
    <m/>
    <m/>
    <m/>
    <m/>
  </r>
  <r>
    <n v="268"/>
    <s v=" 2/1/2017  4:05:05  PM "/>
    <x v="31"/>
    <m/>
    <n v="2.8102999999999998"/>
    <n v="5.0214999999999996"/>
    <n v="7.6219000000000001"/>
    <n v="2.5518000000000001"/>
    <n v="5.0701000000000001"/>
    <n v="0.30886999999999998"/>
    <n v="6.0926"/>
    <n v="0.34466000000000002"/>
    <m/>
    <m/>
    <m/>
    <m/>
    <m/>
    <m/>
    <m/>
    <m/>
    <m/>
    <m/>
    <m/>
    <n v="0.37768000000000002"/>
    <n v="15.583"/>
    <n v="6.4173999999999995E-2"/>
    <n v="0.99926999999999999"/>
    <m/>
    <m/>
    <m/>
    <m/>
    <m/>
    <m/>
  </r>
  <r>
    <n v="269"/>
    <s v=" 2/1/2017  4:05:20  PM "/>
    <x v="32"/>
    <m/>
    <n v="2.8553999999999999"/>
    <n v="3.4630999999999998"/>
    <n v="4.6722999999999999"/>
    <n v="2.5524"/>
    <n v="2.1198999999999999"/>
    <n v="0.10936"/>
    <n v="3.7212000000000001"/>
    <n v="0.12375"/>
    <m/>
    <m/>
    <m/>
    <m/>
    <m/>
    <m/>
    <m/>
    <m/>
    <m/>
    <m/>
    <m/>
    <m/>
    <m/>
    <m/>
    <m/>
    <n v="0.21911"/>
    <n v="2.0756999999999999E-4"/>
    <n v="2.8014000000000001"/>
    <n v="14.439"/>
    <n v="0.19400999999999999"/>
    <n v="0.99489000000000005"/>
  </r>
  <r>
    <n v="270"/>
    <s v=" 2/1/2017  4:05:37  PM "/>
    <x v="29"/>
    <m/>
    <n v="3.1337999999999999"/>
    <n v="23.045000000000002"/>
    <n v="30.690999999999999"/>
    <n v="3.0983999999999998"/>
    <n v="27.593"/>
    <n v="1.0128999999999999"/>
    <n v="27.605"/>
    <n v="1.2657"/>
    <n v="1.2648999999999999"/>
    <n v="39.161000000000001"/>
    <n v="1.0124"/>
    <n v="30.222999999999999"/>
    <m/>
    <m/>
    <m/>
    <m/>
    <m/>
    <m/>
    <m/>
    <m/>
    <m/>
    <m/>
    <m/>
    <m/>
    <m/>
    <m/>
    <m/>
    <m/>
    <m/>
  </r>
  <r>
    <n v="271"/>
    <s v=" 2/1/2017  4:05:57  PM "/>
    <x v="30"/>
    <m/>
    <n v="2.9548000000000001"/>
    <n v="18.18"/>
    <n v="33.357999999999997"/>
    <n v="2.6408999999999998"/>
    <n v="30.716999999999999"/>
    <n v="1.0643"/>
    <n v="30.774000000000001"/>
    <n v="1.3572"/>
    <m/>
    <m/>
    <m/>
    <m/>
    <n v="1.0508"/>
    <n v="1.6474"/>
    <n v="0.14638999999999999"/>
    <n v="0.99228000000000005"/>
    <n v="0.11600000000000001"/>
    <n v="8.6210000000000004"/>
    <n v="2.2423000000000002"/>
    <m/>
    <m/>
    <m/>
    <m/>
    <m/>
    <m/>
    <m/>
    <m/>
    <m/>
    <m/>
  </r>
  <r>
    <n v="272"/>
    <s v=" 2/1/2017  4:06:32  PM "/>
    <x v="31"/>
    <m/>
    <n v="2.7991999999999999"/>
    <n v="5.0221"/>
    <n v="7.6161000000000003"/>
    <n v="2.5950000000000002"/>
    <n v="5.0212000000000003"/>
    <n v="0.30865999999999999"/>
    <n v="6.0502000000000002"/>
    <n v="0.34476000000000001"/>
    <m/>
    <m/>
    <m/>
    <m/>
    <m/>
    <m/>
    <m/>
    <m/>
    <m/>
    <m/>
    <m/>
    <n v="0.37986999999999999"/>
    <n v="15.512"/>
    <n v="6.4464999999999995E-2"/>
    <n v="0.99922"/>
    <m/>
    <m/>
    <m/>
    <m/>
    <m/>
    <m/>
  </r>
  <r>
    <n v="273"/>
    <s v=" 2/1/2017  4:06:48  PM "/>
    <x v="32"/>
    <m/>
    <n v="2.7162999999999999"/>
    <n v="3.4799000000000002"/>
    <n v="4.6406000000000001"/>
    <n v="2.4500000000000002"/>
    <n v="2.1905999999999999"/>
    <n v="0.1082"/>
    <n v="3.6636000000000002"/>
    <n v="0.12375"/>
    <m/>
    <m/>
    <m/>
    <m/>
    <m/>
    <m/>
    <m/>
    <m/>
    <m/>
    <m/>
    <m/>
    <m/>
    <m/>
    <m/>
    <m/>
    <n v="0.22309000000000001"/>
    <n v="1.8464999999999999E-4"/>
    <n v="2.8207"/>
    <n v="14.513"/>
    <n v="0.19436"/>
    <n v="0.99477000000000004"/>
  </r>
  <r>
    <n v="274"/>
    <s v=" 2/1/2017  4:07:05  PM "/>
    <x v="29"/>
    <m/>
    <n v="3.27"/>
    <n v="23.045999999999999"/>
    <n v="30.7"/>
    <n v="3.2317999999999998"/>
    <n v="27.468"/>
    <n v="1.0149999999999999"/>
    <n v="27.465"/>
    <n v="1.2665999999999999"/>
    <n v="1.2658"/>
    <n v="39.189"/>
    <n v="1.0138"/>
    <n v="30.254000000000001"/>
    <m/>
    <m/>
    <m/>
    <m/>
    <m/>
    <m/>
    <m/>
    <m/>
    <m/>
    <m/>
    <m/>
    <m/>
    <m/>
    <m/>
    <m/>
    <m/>
    <m/>
  </r>
  <r>
    <n v="275"/>
    <s v=" 2/1/2017  4:07:24  PM "/>
    <x v="30"/>
    <m/>
    <n v="2.9994999999999998"/>
    <n v="18.181000000000001"/>
    <n v="33.369999999999997"/>
    <n v="2.6232000000000002"/>
    <n v="30.747"/>
    <n v="1.0696000000000001"/>
    <n v="30.79"/>
    <n v="1.3624000000000001"/>
    <m/>
    <m/>
    <m/>
    <m/>
    <n v="1.0558000000000001"/>
    <n v="1.6473"/>
    <n v="0.14655000000000001"/>
    <n v="0.99097999999999997"/>
    <n v="0.11602"/>
    <n v="8.6189999999999998"/>
    <n v="2.2719999999999998"/>
    <m/>
    <m/>
    <m/>
    <m/>
    <m/>
    <m/>
    <m/>
    <m/>
    <m/>
    <m/>
  </r>
  <r>
    <n v="276"/>
    <s v=" 2/1/2017  4:08:01  PM "/>
    <x v="31"/>
    <m/>
    <n v="2.8342000000000001"/>
    <n v="5.0011000000000001"/>
    <n v="7.5427999999999997"/>
    <n v="2.5152000000000001"/>
    <n v="5.0275999999999996"/>
    <n v="0.30959999999999999"/>
    <n v="6.0789999999999997"/>
    <n v="0.34471000000000002"/>
    <m/>
    <m/>
    <m/>
    <m/>
    <m/>
    <m/>
    <m/>
    <m/>
    <m/>
    <m/>
    <m/>
    <n v="0.37365999999999999"/>
    <n v="15.486000000000001"/>
    <n v="6.4574999999999994E-2"/>
    <n v="0.99831999999999999"/>
    <m/>
    <m/>
    <m/>
    <m/>
    <m/>
    <m/>
  </r>
  <r>
    <n v="277"/>
    <s v=" 2/1/2017  4:08:16  PM "/>
    <x v="32"/>
    <m/>
    <n v="2.8412000000000002"/>
    <n v="3.4788000000000001"/>
    <n v="4.6913"/>
    <n v="2.4725000000000001"/>
    <n v="2.2187999999999999"/>
    <n v="0.10874"/>
    <n v="3.6877"/>
    <n v="0.12358"/>
    <m/>
    <m/>
    <m/>
    <m/>
    <m/>
    <m/>
    <m/>
    <m/>
    <m/>
    <m/>
    <m/>
    <m/>
    <m/>
    <m/>
    <m/>
    <n v="0.20893"/>
    <n v="1.7340000000000001E-4"/>
    <n v="2.7966000000000002"/>
    <n v="14.39"/>
    <n v="0.19434999999999999"/>
    <n v="0.98416999999999999"/>
  </r>
  <r>
    <n v="292"/>
    <s v=" 2/1/2017  4:16:49  PM "/>
    <x v="33"/>
    <m/>
    <n v="2.3355000000000001"/>
    <n v="22.994"/>
    <n v="30.571000000000002"/>
    <n v="2.2610000000000001"/>
    <n v="28.31"/>
    <n v="0.97679000000000005"/>
    <n v="28.341000000000001"/>
    <n v="1.2668999999999999"/>
    <n v="1.2643"/>
    <n v="44.363"/>
    <n v="0.97335000000000005"/>
    <n v="30.298999999999999"/>
    <m/>
    <m/>
    <m/>
    <m/>
    <m/>
    <m/>
    <m/>
    <m/>
    <m/>
    <m/>
    <m/>
    <m/>
    <m/>
    <m/>
    <m/>
    <m/>
    <m/>
  </r>
  <r>
    <n v="293"/>
    <s v=" 2/1/2017  4:17:09  PM "/>
    <x v="34"/>
    <m/>
    <n v="3.0232999999999999"/>
    <n v="18.161999999999999"/>
    <n v="33.384999999999998"/>
    <n v="2.6219000000000001"/>
    <n v="30.763000000000002"/>
    <n v="0.90081"/>
    <n v="30.786000000000001"/>
    <n v="1.2028000000000001"/>
    <m/>
    <m/>
    <m/>
    <m/>
    <n v="0.89336000000000004"/>
    <n v="1.2730999999999999"/>
    <n v="0.14077000000000001"/>
    <n v="0.99241999999999997"/>
    <n v="8.8650999999999994E-2"/>
    <n v="11.28"/>
    <n v="2.9540999999999999"/>
    <m/>
    <m/>
    <m/>
    <m/>
    <m/>
    <m/>
    <m/>
    <m/>
    <m/>
    <m/>
  </r>
  <r>
    <n v="294"/>
    <s v=" 2/1/2017  4:17:45  PM "/>
    <x v="35"/>
    <m/>
    <n v="2.7601"/>
    <n v="5.1642000000000001"/>
    <n v="7.8699000000000003"/>
    <n v="2.5139999999999998"/>
    <n v="5.3559999999999999"/>
    <n v="0.26823000000000002"/>
    <n v="6.0385"/>
    <n v="0.30635000000000001"/>
    <m/>
    <m/>
    <m/>
    <m/>
    <m/>
    <m/>
    <m/>
    <m/>
    <m/>
    <m/>
    <m/>
    <n v="0.44574000000000003"/>
    <n v="18.673999999999999"/>
    <n v="5.3548999999999999E-2"/>
    <n v="0.99712000000000001"/>
    <m/>
    <m/>
    <m/>
    <m/>
    <m/>
    <m/>
  </r>
  <r>
    <n v="295"/>
    <s v=" 2/1/2017  4:18:00  PM "/>
    <x v="36"/>
    <m/>
    <n v="2.8107000000000002"/>
    <n v="3.5261999999999998"/>
    <n v="4.7671000000000001"/>
    <n v="2.5196000000000001"/>
    <n v="2.2475000000000001"/>
    <n v="9.5903000000000002E-2"/>
    <n v="3.415"/>
    <n v="0.11253000000000001"/>
    <m/>
    <m/>
    <m/>
    <m/>
    <m/>
    <m/>
    <m/>
    <m/>
    <m/>
    <m/>
    <m/>
    <m/>
    <m/>
    <m/>
    <m/>
    <n v="0.25124999999999997"/>
    <n v="6.7479999999999998E-5"/>
    <n v="3.0794000000000001"/>
    <n v="17.850000000000001"/>
    <n v="0.17251"/>
    <n v="0.98926999999999998"/>
  </r>
  <r>
    <n v="296"/>
    <s v=" 2/1/2017  4:18:17  PM "/>
    <x v="33"/>
    <m/>
    <n v="2.9382000000000001"/>
    <n v="23.062000000000001"/>
    <n v="30.617999999999999"/>
    <n v="2.903"/>
    <n v="27.715"/>
    <n v="0.83748999999999996"/>
    <n v="27.716999999999999"/>
    <n v="1.1218999999999999"/>
    <n v="1.1207"/>
    <n v="39.322000000000003"/>
    <n v="0.83582000000000001"/>
    <n v="30.213000000000001"/>
    <m/>
    <m/>
    <m/>
    <m/>
    <m/>
    <m/>
    <m/>
    <m/>
    <m/>
    <m/>
    <m/>
    <m/>
    <m/>
    <m/>
    <m/>
    <m/>
    <m/>
  </r>
  <r>
    <n v="297"/>
    <s v=" 2/1/2017  4:18:37  PM "/>
    <x v="34"/>
    <m/>
    <n v="3.0139"/>
    <n v="18.164000000000001"/>
    <n v="33.344000000000001"/>
    <n v="2.5756000000000001"/>
    <n v="30.768999999999998"/>
    <n v="0.89405999999999997"/>
    <n v="30.783999999999999"/>
    <n v="1.1962999999999999"/>
    <m/>
    <m/>
    <m/>
    <m/>
    <n v="0.88756999999999997"/>
    <n v="1.2821"/>
    <n v="0.13804"/>
    <n v="0.99158999999999997"/>
    <n v="8.8750999999999997E-2"/>
    <n v="11.268000000000001"/>
    <n v="1.8442000000000001"/>
    <m/>
    <m/>
    <m/>
    <m/>
    <m/>
    <m/>
    <m/>
    <m/>
    <m/>
    <m/>
  </r>
  <r>
    <n v="298"/>
    <s v=" 2/1/2017  4:19:13  PM "/>
    <x v="35"/>
    <m/>
    <n v="2.8254999999999999"/>
    <n v="5.0656999999999996"/>
    <n v="7.6772999999999998"/>
    <n v="2.5419"/>
    <n v="5.1353999999999997"/>
    <n v="0.27073000000000003"/>
    <n v="5.9272"/>
    <n v="0.30708999999999997"/>
    <m/>
    <m/>
    <m/>
    <m/>
    <m/>
    <m/>
    <m/>
    <m/>
    <m/>
    <m/>
    <m/>
    <n v="0.42670999999999998"/>
    <n v="17.933"/>
    <n v="5.5764000000000001E-2"/>
    <n v="0.99761999999999995"/>
    <m/>
    <m/>
    <m/>
    <m/>
    <m/>
    <m/>
  </r>
  <r>
    <n v="299"/>
    <s v=" 2/1/2017  4:19:29  PM "/>
    <x v="36"/>
    <m/>
    <n v="2.8466"/>
    <n v="3.5022000000000002"/>
    <n v="4.6528999999999998"/>
    <n v="2.5"/>
    <n v="2.1528"/>
    <n v="9.7068000000000002E-2"/>
    <n v="3.4312"/>
    <n v="0.11252"/>
    <m/>
    <m/>
    <m/>
    <m/>
    <m/>
    <m/>
    <m/>
    <m/>
    <m/>
    <m/>
    <m/>
    <m/>
    <m/>
    <m/>
    <m/>
    <n v="0.23313999999999999"/>
    <n v="6.8575E-5"/>
    <n v="3.1760000000000002"/>
    <n v="16.873999999999999"/>
    <n v="0.18822"/>
    <n v="0.97643999999999997"/>
  </r>
  <r>
    <n v="300"/>
    <s v=" 2/1/2017  4:19:46  PM "/>
    <x v="33"/>
    <m/>
    <n v="2.8397999999999999"/>
    <n v="23.065000000000001"/>
    <n v="30.638999999999999"/>
    <n v="2.8067000000000002"/>
    <n v="27.832000000000001"/>
    <n v="0.83950999999999998"/>
    <n v="27.843"/>
    <n v="1.1246"/>
    <n v="1.1236999999999999"/>
    <n v="39.427999999999997"/>
    <n v="0.83779999999999999"/>
    <n v="30.231000000000002"/>
    <m/>
    <m/>
    <m/>
    <m/>
    <m/>
    <m/>
    <m/>
    <m/>
    <m/>
    <m/>
    <m/>
    <m/>
    <m/>
    <m/>
    <m/>
    <m/>
    <m/>
  </r>
  <r>
    <n v="301"/>
    <s v=" 2/1/2017  4:20:05  PM "/>
    <x v="34"/>
    <m/>
    <n v="2.8551000000000002"/>
    <n v="18.164999999999999"/>
    <n v="33.332999999999998"/>
    <n v="2.5952000000000002"/>
    <n v="30.738"/>
    <n v="0.89573000000000003"/>
    <n v="30.768000000000001"/>
    <n v="1.2"/>
    <m/>
    <m/>
    <m/>
    <m/>
    <n v="0.88946999999999998"/>
    <n v="1.2689999999999999"/>
    <n v="0.13575999999999999"/>
    <n v="0.99155000000000004"/>
    <n v="8.7386000000000005E-2"/>
    <n v="11.444000000000001"/>
    <n v="1.5821000000000001"/>
    <m/>
    <m/>
    <m/>
    <m/>
    <m/>
    <m/>
    <m/>
    <m/>
    <m/>
    <m/>
  </r>
  <r>
    <n v="302"/>
    <s v=" 2/1/2017  4:20:42  PM "/>
    <x v="35"/>
    <m/>
    <n v="2.6583000000000001"/>
    <n v="4.9692999999999996"/>
    <n v="7.5266999999999999"/>
    <n v="2.5017"/>
    <n v="5.0251000000000001"/>
    <n v="0.26967000000000002"/>
    <n v="5.8967000000000001"/>
    <n v="0.30689"/>
    <m/>
    <m/>
    <m/>
    <m/>
    <m/>
    <m/>
    <m/>
    <m/>
    <m/>
    <m/>
    <m/>
    <n v="0.42027999999999999"/>
    <n v="17.754000000000001"/>
    <n v="5.6325E-2"/>
    <n v="0.99826000000000004"/>
    <m/>
    <m/>
    <m/>
    <m/>
    <m/>
    <m/>
  </r>
  <r>
    <n v="303"/>
    <s v=" 2/1/2017  4:20:57  PM "/>
    <x v="36"/>
    <m/>
    <n v="2.8414999999999999"/>
    <n v="3.4672999999999998"/>
    <n v="4.6489000000000003"/>
    <n v="2.5190999999999999"/>
    <n v="2.1297999999999999"/>
    <n v="9.6877000000000005E-2"/>
    <n v="3.4039999999999999"/>
    <n v="0.1124"/>
    <m/>
    <m/>
    <m/>
    <m/>
    <m/>
    <m/>
    <m/>
    <m/>
    <m/>
    <m/>
    <m/>
    <m/>
    <m/>
    <m/>
    <m/>
    <n v="0.26411000000000001"/>
    <n v="1.2284000000000001E-4"/>
    <n v="2.8643999999999998"/>
    <n v="16.998999999999999"/>
    <n v="0.16850000000000001"/>
    <n v="0.93776999999999999"/>
  </r>
  <r>
    <n v="304"/>
    <s v=" 2/1/2017  4:21:14  PM "/>
    <x v="33"/>
    <m/>
    <n v="2.8386999999999998"/>
    <n v="23.065000000000001"/>
    <n v="30.696999999999999"/>
    <n v="2.8001999999999998"/>
    <n v="27.896999999999998"/>
    <n v="0.84031999999999996"/>
    <n v="27.9"/>
    <n v="1.1267"/>
    <n v="1.1244000000000001"/>
    <n v="39.454000000000001"/>
    <n v="0.83930000000000005"/>
    <n v="30.141999999999999"/>
    <m/>
    <m/>
    <m/>
    <m/>
    <m/>
    <m/>
    <m/>
    <m/>
    <m/>
    <m/>
    <m/>
    <m/>
    <m/>
    <m/>
    <m/>
    <m/>
    <m/>
  </r>
  <r>
    <n v="305"/>
    <s v=" 2/1/2017  4:21:34  PM "/>
    <x v="34"/>
    <m/>
    <n v="2.9028"/>
    <n v="18.166"/>
    <n v="33.363999999999997"/>
    <n v="2.5609000000000002"/>
    <n v="30.803000000000001"/>
    <n v="0.89685000000000004"/>
    <n v="30.832999999999998"/>
    <n v="1.2004999999999999"/>
    <m/>
    <m/>
    <m/>
    <m/>
    <n v="0.89029999999999998"/>
    <n v="1.2727999999999999"/>
    <n v="0.13572999999999999"/>
    <n v="0.99056999999999995"/>
    <n v="8.7641999999999998E-2"/>
    <n v="11.41"/>
    <n v="1.4818"/>
    <m/>
    <m/>
    <m/>
    <m/>
    <m/>
    <m/>
    <m/>
    <m/>
    <m/>
    <m/>
  </r>
  <r>
    <n v="306"/>
    <s v=" 2/1/2017  4:22:10  PM "/>
    <x v="35"/>
    <m/>
    <n v="2.7222"/>
    <n v="4.9606000000000003"/>
    <n v="7.5058999999999996"/>
    <n v="2.5588000000000002"/>
    <n v="4.9470999999999998"/>
    <n v="0.27057999999999999"/>
    <n v="5.8253000000000004"/>
    <n v="0.30680000000000002"/>
    <m/>
    <m/>
    <m/>
    <m/>
    <m/>
    <m/>
    <m/>
    <m/>
    <m/>
    <m/>
    <m/>
    <n v="0.41267999999999999"/>
    <n v="17.553000000000001"/>
    <n v="5.6968999999999999E-2"/>
    <n v="0.99838000000000005"/>
    <m/>
    <m/>
    <m/>
    <m/>
    <m/>
    <m/>
  </r>
  <r>
    <n v="307"/>
    <s v=" 2/1/2017  4:22:25  PM "/>
    <x v="36"/>
    <m/>
    <n v="2.8664999999999998"/>
    <n v="3.4872000000000001"/>
    <n v="4.6593"/>
    <n v="2.5518000000000001"/>
    <n v="2.1074000000000002"/>
    <n v="9.7934999999999994E-2"/>
    <n v="3.4018999999999999"/>
    <n v="0.11264"/>
    <m/>
    <m/>
    <m/>
    <m/>
    <m/>
    <m/>
    <m/>
    <m/>
    <m/>
    <m/>
    <m/>
    <m/>
    <m/>
    <m/>
    <m/>
    <n v="0.26140000000000002"/>
    <n v="-9.6096000000000003E-6"/>
    <n v="2.8894000000000002"/>
    <n v="16.777000000000001"/>
    <n v="0.17222000000000001"/>
    <n v="0.93776000000000004"/>
  </r>
  <r>
    <n v="308"/>
    <s v=" 2/1/2017  4:22:42  PM "/>
    <x v="33"/>
    <m/>
    <n v="2.8653"/>
    <n v="23.065999999999999"/>
    <n v="30.677"/>
    <n v="2.8195999999999999"/>
    <n v="27.856999999999999"/>
    <n v="0.84191000000000005"/>
    <n v="27.855"/>
    <n v="1.1272"/>
    <n v="1.1265000000000001"/>
    <n v="39.524999999999999"/>
    <n v="0.84092"/>
    <n v="30.22"/>
    <m/>
    <m/>
    <m/>
    <m/>
    <m/>
    <m/>
    <m/>
    <m/>
    <m/>
    <m/>
    <m/>
    <m/>
    <m/>
    <m/>
    <m/>
    <m/>
    <m/>
  </r>
  <r>
    <n v="309"/>
    <s v=" 2/1/2017  4:23:02  PM "/>
    <x v="34"/>
    <m/>
    <n v="3.0333999999999999"/>
    <n v="18.166"/>
    <n v="33.398000000000003"/>
    <n v="2.5908000000000002"/>
    <n v="30.806999999999999"/>
    <n v="0.89890000000000003"/>
    <n v="30.835000000000001"/>
    <n v="1.2017"/>
    <m/>
    <m/>
    <m/>
    <m/>
    <n v="0.89295999999999998"/>
    <n v="1.2827999999999999"/>
    <n v="0.13544"/>
    <n v="0.99180999999999997"/>
    <n v="8.8271000000000002E-2"/>
    <n v="11.329000000000001"/>
    <n v="1.5006999999999999"/>
    <m/>
    <m/>
    <m/>
    <m/>
    <m/>
    <m/>
    <m/>
    <m/>
    <m/>
    <m/>
  </r>
  <r>
    <n v="310"/>
    <s v=" 2/1/2017  4:23:38  PM "/>
    <x v="35"/>
    <m/>
    <n v="2.8001"/>
    <n v="4.9873000000000003"/>
    <n v="7.5265000000000004"/>
    <n v="2.5901999999999998"/>
    <n v="4.9363000000000001"/>
    <n v="0.27152999999999999"/>
    <n v="5.7803000000000004"/>
    <n v="0.30718000000000001"/>
    <m/>
    <m/>
    <m/>
    <m/>
    <m/>
    <m/>
    <m/>
    <m/>
    <m/>
    <m/>
    <m/>
    <n v="0.40515000000000001"/>
    <n v="17.484000000000002"/>
    <n v="5.7194000000000002E-2"/>
    <n v="0.99821000000000004"/>
    <m/>
    <m/>
    <m/>
    <m/>
    <m/>
    <m/>
  </r>
  <r>
    <n v="311"/>
    <s v=" 2/1/2017  4:23:53  PM "/>
    <x v="36"/>
    <m/>
    <n v="2.8309000000000002"/>
    <n v="3.4952999999999999"/>
    <n v="4.5983000000000001"/>
    <n v="2.5211000000000001"/>
    <n v="2.0773000000000001"/>
    <n v="9.7309000000000007E-2"/>
    <n v="3.3307000000000002"/>
    <n v="0.11296"/>
    <m/>
    <m/>
    <m/>
    <m/>
    <m/>
    <m/>
    <m/>
    <m/>
    <m/>
    <m/>
    <m/>
    <m/>
    <m/>
    <m/>
    <m/>
    <n v="0.21729000000000001"/>
    <n v="1.0427E-4"/>
    <n v="3.1398999999999999"/>
    <n v="16.277999999999999"/>
    <n v="0.19288"/>
    <n v="0.97370999999999996"/>
  </r>
  <r>
    <n v="326"/>
    <s v=" 2/1/2017  4:31:08  PM "/>
    <x v="37"/>
    <m/>
    <n v="1.9419999999999999"/>
    <n v="23.032"/>
    <n v="30.352"/>
    <n v="1.9054"/>
    <n v="28.446999999999999"/>
    <n v="0.77795000000000003"/>
    <n v="28.45"/>
    <n v="1.0417000000000001"/>
    <n v="1.0399"/>
    <n v="43.509"/>
    <n v="0.77617000000000003"/>
    <n v="30.24"/>
    <m/>
    <m/>
    <m/>
    <m/>
    <m/>
    <m/>
    <m/>
    <m/>
    <m/>
    <m/>
    <m/>
    <m/>
    <m/>
    <m/>
    <m/>
    <m/>
    <m/>
  </r>
  <r>
    <n v="327"/>
    <s v=" 2/1/2017  4:31:28  PM "/>
    <x v="38"/>
    <m/>
    <n v="3.0215000000000001"/>
    <n v="18.141999999999999"/>
    <n v="33.188000000000002"/>
    <n v="2.6816"/>
    <n v="30.506"/>
    <n v="0.71528000000000003"/>
    <n v="30.530999999999999"/>
    <n v="1.0059"/>
    <m/>
    <m/>
    <m/>
    <m/>
    <n v="0.72085999999999995"/>
    <n v="1.1552"/>
    <n v="0.12812999999999999"/>
    <n v="0.99853000000000003"/>
    <n v="7.7994999999999995E-2"/>
    <n v="12.821"/>
    <n v="2.9297"/>
    <m/>
    <m/>
    <m/>
    <m/>
    <m/>
    <m/>
    <m/>
    <m/>
    <m/>
    <m/>
  </r>
  <r>
    <n v="328"/>
    <s v=" 2/1/2017  4:32:04  PM "/>
    <x v="39"/>
    <m/>
    <n v="2.8866000000000001"/>
    <n v="6.0189000000000004"/>
    <n v="9.5076000000000001"/>
    <n v="2.7181999999999999"/>
    <n v="6.7895000000000003"/>
    <n v="0.21221000000000001"/>
    <n v="7.2328000000000001"/>
    <n v="0.26180999999999999"/>
    <m/>
    <m/>
    <m/>
    <m/>
    <m/>
    <m/>
    <m/>
    <m/>
    <m/>
    <m/>
    <m/>
    <n v="0.59650999999999998"/>
    <n v="32.055"/>
    <n v="3.1196999999999999E-2"/>
    <n v="0.99936999999999998"/>
    <m/>
    <m/>
    <m/>
    <m/>
    <m/>
    <m/>
  </r>
  <r>
    <n v="329"/>
    <s v=" 2/1/2017  4:32:20  PM "/>
    <x v="40"/>
    <m/>
    <n v="2.8904999999999998"/>
    <n v="4.0857999999999999"/>
    <n v="5.5586000000000002"/>
    <n v="2.7915000000000001"/>
    <n v="2.7671000000000001"/>
    <n v="7.7062000000000005E-2"/>
    <n v="3.3752"/>
    <n v="9.9040000000000003E-2"/>
    <m/>
    <m/>
    <m/>
    <m/>
    <m/>
    <m/>
    <m/>
    <m/>
    <m/>
    <m/>
    <m/>
    <m/>
    <m/>
    <m/>
    <m/>
    <n v="0.26012000000000002"/>
    <n v="-4.9567999999999997E-5"/>
    <n v="5.3672000000000004"/>
    <n v="31.379000000000001"/>
    <n v="0.17104"/>
    <n v="0.99363999999999997"/>
  </r>
  <r>
    <n v="330"/>
    <s v=" 2/1/2017  4:32:37  PM "/>
    <x v="37"/>
    <m/>
    <n v="2.4009"/>
    <n v="23.077000000000002"/>
    <n v="30.399000000000001"/>
    <n v="2.3776000000000002"/>
    <n v="28.021999999999998"/>
    <n v="0.69098000000000004"/>
    <n v="28.036999999999999"/>
    <n v="0.95069999999999999"/>
    <n v="0.94971000000000005"/>
    <n v="39.737000000000002"/>
    <n v="0.69006000000000001"/>
    <n v="30.199000000000002"/>
    <m/>
    <m/>
    <m/>
    <m/>
    <m/>
    <m/>
    <m/>
    <m/>
    <m/>
    <m/>
    <m/>
    <m/>
    <m/>
    <m/>
    <m/>
    <m/>
    <m/>
  </r>
  <r>
    <n v="331"/>
    <s v=" 2/1/2017  4:32:56  PM "/>
    <x v="38"/>
    <m/>
    <n v="2.9937"/>
    <n v="18.143000000000001"/>
    <n v="33.246000000000002"/>
    <n v="2.7010000000000001"/>
    <n v="30.545000000000002"/>
    <n v="0.70469999999999999"/>
    <n v="30.559000000000001"/>
    <n v="0.99582999999999999"/>
    <m/>
    <m/>
    <m/>
    <m/>
    <n v="0.70996000000000004"/>
    <n v="1.1558999999999999"/>
    <n v="0.12748999999999999"/>
    <n v="0.99797999999999998"/>
    <n v="7.7904000000000001E-2"/>
    <n v="12.836"/>
    <n v="2.1103000000000001"/>
    <m/>
    <m/>
    <m/>
    <m/>
    <m/>
    <m/>
    <m/>
    <m/>
    <m/>
    <m/>
  </r>
  <r>
    <n v="332"/>
    <s v=" 2/1/2017  4:33:33  PM "/>
    <x v="39"/>
    <m/>
    <n v="2.8877000000000002"/>
    <n v="5.9942000000000002"/>
    <n v="9.3961000000000006"/>
    <n v="2.7381000000000002"/>
    <n v="6.6578999999999997"/>
    <n v="0.21168000000000001"/>
    <n v="7.1074999999999999"/>
    <n v="0.2611"/>
    <m/>
    <m/>
    <m/>
    <m/>
    <m/>
    <m/>
    <m/>
    <m/>
    <m/>
    <m/>
    <m/>
    <n v="0.58891000000000004"/>
    <n v="31.579000000000001"/>
    <n v="3.1666E-2"/>
    <n v="0.99936000000000003"/>
    <m/>
    <m/>
    <m/>
    <m/>
    <m/>
    <m/>
  </r>
  <r>
    <n v="333"/>
    <s v=" 2/1/2017  4:33:48  PM "/>
    <x v="40"/>
    <m/>
    <n v="2.9068000000000001"/>
    <n v="4.0888999999999998"/>
    <n v="5.5423999999999998"/>
    <n v="2.8008999999999999"/>
    <n v="2.7414999999999998"/>
    <n v="7.6493000000000005E-2"/>
    <n v="3.3416999999999999"/>
    <n v="9.8794000000000007E-2"/>
    <m/>
    <m/>
    <m/>
    <m/>
    <m/>
    <m/>
    <m/>
    <m/>
    <m/>
    <m/>
    <m/>
    <m/>
    <m/>
    <m/>
    <m/>
    <n v="0.26193"/>
    <n v="-1.9893999999999999E-4"/>
    <n v="5.1670999999999996"/>
    <n v="31.024000000000001"/>
    <n v="0.16656000000000001"/>
    <n v="0.99331999999999998"/>
  </r>
  <r>
    <n v="334"/>
    <s v=" 2/1/2017  4:34:05  PM "/>
    <x v="37"/>
    <m/>
    <n v="2.4750999999999999"/>
    <n v="23.079000000000001"/>
    <n v="30.437999999999999"/>
    <n v="2.4377"/>
    <n v="28"/>
    <n v="0.68457999999999997"/>
    <n v="28.010999999999999"/>
    <n v="0.94376000000000004"/>
    <n v="0.94238"/>
    <n v="39.43"/>
    <n v="0.68350999999999995"/>
    <n v="30.161999999999999"/>
    <m/>
    <m/>
    <m/>
    <m/>
    <m/>
    <m/>
    <m/>
    <m/>
    <m/>
    <m/>
    <m/>
    <m/>
    <m/>
    <m/>
    <m/>
    <m/>
    <m/>
  </r>
  <r>
    <n v="335"/>
    <s v=" 2/1/2017  4:34:25  PM "/>
    <x v="38"/>
    <m/>
    <n v="2.9666999999999999"/>
    <n v="18.141999999999999"/>
    <n v="33.222000000000001"/>
    <n v="2.6753999999999998"/>
    <n v="30.545999999999999"/>
    <n v="0.69940999999999998"/>
    <n v="30.553999999999998"/>
    <n v="0.99075999999999997"/>
    <m/>
    <m/>
    <m/>
    <m/>
    <n v="0.70564000000000004"/>
    <n v="1.1419999999999999"/>
    <n v="0.12609000000000001"/>
    <n v="0.99805999999999995"/>
    <n v="7.6660000000000006E-2"/>
    <n v="13.045"/>
    <n v="1.9156"/>
    <m/>
    <m/>
    <m/>
    <m/>
    <m/>
    <m/>
    <m/>
    <m/>
    <m/>
    <m/>
  </r>
  <r>
    <n v="336"/>
    <s v=" 2/1/2017  4:35:01  PM "/>
    <x v="39"/>
    <m/>
    <n v="2.8988"/>
    <n v="5.9969999999999999"/>
    <n v="9.4168000000000003"/>
    <n v="2.7363"/>
    <n v="6.6805000000000003"/>
    <n v="0.21215999999999999"/>
    <n v="7.0986000000000002"/>
    <n v="0.26099"/>
    <m/>
    <m/>
    <m/>
    <m/>
    <m/>
    <m/>
    <m/>
    <m/>
    <m/>
    <m/>
    <m/>
    <n v="0.58331"/>
    <n v="31.602"/>
    <n v="3.1643999999999999E-2"/>
    <n v="0.99929999999999997"/>
    <m/>
    <m/>
    <m/>
    <m/>
    <m/>
    <m/>
  </r>
  <r>
    <n v="337"/>
    <s v=" 2/1/2017  4:35:16  PM "/>
    <x v="40"/>
    <m/>
    <n v="2.8976999999999999"/>
    <n v="4.0768000000000004"/>
    <n v="5.5399000000000003"/>
    <n v="2.7780999999999998"/>
    <n v="2.7618"/>
    <n v="7.7077000000000007E-2"/>
    <n v="3.3443000000000001"/>
    <n v="9.8750000000000004E-2"/>
    <m/>
    <m/>
    <m/>
    <m/>
    <m/>
    <m/>
    <m/>
    <m/>
    <m/>
    <m/>
    <m/>
    <m/>
    <m/>
    <m/>
    <m/>
    <n v="0.26162000000000002"/>
    <n v="-1.8700999999999999E-4"/>
    <n v="5.2915000000000001"/>
    <n v="31.239000000000001"/>
    <n v="0.16939000000000001"/>
    <n v="0.99419000000000002"/>
  </r>
  <r>
    <n v="338"/>
    <s v=" 2/1/2017  4:35:33  PM "/>
    <x v="37"/>
    <m/>
    <n v="2.4579"/>
    <n v="23.08"/>
    <n v="30.460999999999999"/>
    <n v="2.4344999999999999"/>
    <n v="28.027000000000001"/>
    <n v="0.67742999999999998"/>
    <n v="28.041"/>
    <n v="0.93681999999999999"/>
    <n v="0.93586000000000003"/>
    <n v="39.156999999999996"/>
    <n v="0.67689999999999995"/>
    <n v="30.166"/>
    <m/>
    <m/>
    <m/>
    <m/>
    <m/>
    <m/>
    <m/>
    <m/>
    <m/>
    <m/>
    <m/>
    <m/>
    <m/>
    <m/>
    <m/>
    <m/>
    <m/>
  </r>
  <r>
    <n v="339"/>
    <s v=" 2/1/2017  4:35:54  PM "/>
    <x v="38"/>
    <m/>
    <n v="3.0386000000000002"/>
    <n v="18.140999999999998"/>
    <n v="33.271999999999998"/>
    <n v="2.6758999999999999"/>
    <n v="30.597000000000001"/>
    <n v="0.69072"/>
    <n v="30.614999999999998"/>
    <n v="0.98204000000000002"/>
    <m/>
    <m/>
    <m/>
    <m/>
    <n v="0.69716999999999996"/>
    <n v="1.1233"/>
    <n v="0.12479"/>
    <n v="0.99807999999999997"/>
    <n v="7.5107999999999994E-2"/>
    <n v="13.314"/>
    <n v="1.7665"/>
    <m/>
    <m/>
    <m/>
    <m/>
    <m/>
    <m/>
    <m/>
    <m/>
    <m/>
    <m/>
  </r>
  <r>
    <n v="340"/>
    <s v=" 2/1/2017  4:36:30  PM "/>
    <x v="39"/>
    <m/>
    <n v="2.9001000000000001"/>
    <n v="6.0404"/>
    <n v="9.4792000000000005"/>
    <n v="2.7361"/>
    <n v="6.7431000000000001"/>
    <n v="0.2112"/>
    <n v="7.1589999999999998"/>
    <n v="0.26053999999999999"/>
    <m/>
    <m/>
    <m/>
    <m/>
    <m/>
    <m/>
    <m/>
    <m/>
    <m/>
    <m/>
    <m/>
    <n v="0.59231999999999996"/>
    <n v="31.975999999999999"/>
    <n v="3.1273000000000002E-2"/>
    <n v="0.99907000000000001"/>
    <m/>
    <m/>
    <m/>
    <m/>
    <m/>
    <m/>
  </r>
  <r>
    <n v="341"/>
    <s v=" 2/1/2017  4:36:45  PM "/>
    <x v="40"/>
    <m/>
    <n v="2.9060000000000001"/>
    <n v="4.1281999999999996"/>
    <n v="5.6234000000000002"/>
    <n v="2.8271999999999999"/>
    <n v="2.7961999999999998"/>
    <n v="7.5678999999999996E-2"/>
    <n v="3.3555000000000001"/>
    <n v="9.8660999999999999E-2"/>
    <m/>
    <m/>
    <m/>
    <m/>
    <m/>
    <m/>
    <m/>
    <m/>
    <m/>
    <m/>
    <m/>
    <m/>
    <m/>
    <m/>
    <m/>
    <n v="0.25974000000000003"/>
    <n v="-2.0073000000000001E-4"/>
    <n v="5.4432999999999998"/>
    <n v="32.124000000000002"/>
    <n v="0.16944000000000001"/>
    <n v="0.99180999999999997"/>
  </r>
  <r>
    <n v="342"/>
    <s v=" 2/1/2017  4:37:02  PM "/>
    <x v="37"/>
    <m/>
    <n v="2.3704999999999998"/>
    <n v="23.084"/>
    <n v="30.481999999999999"/>
    <n v="2.3411"/>
    <n v="28.140999999999998"/>
    <n v="0.66686000000000001"/>
    <n v="28.152000000000001"/>
    <n v="0.92698000000000003"/>
    <n v="0.92591999999999997"/>
    <n v="38.741999999999997"/>
    <n v="0.66617999999999999"/>
    <n v="30.17"/>
    <m/>
    <m/>
    <m/>
    <m/>
    <m/>
    <m/>
    <m/>
    <m/>
    <m/>
    <m/>
    <m/>
    <m/>
    <m/>
    <m/>
    <m/>
    <m/>
    <m/>
  </r>
  <r>
    <n v="343"/>
    <s v=" 2/1/2017  4:37:22  PM "/>
    <x v="38"/>
    <m/>
    <n v="3.0331000000000001"/>
    <n v="18.138999999999999"/>
    <n v="33.197000000000003"/>
    <n v="2.6833"/>
    <n v="30.513999999999999"/>
    <n v="0.67335999999999996"/>
    <n v="30.536999999999999"/>
    <n v="0.96428000000000003"/>
    <m/>
    <m/>
    <m/>
    <m/>
    <n v="0.68206"/>
    <n v="1.0777000000000001"/>
    <n v="0.12117"/>
    <n v="0.99804999999999999"/>
    <n v="7.1245000000000003E-2"/>
    <n v="14.036"/>
    <n v="1.5939000000000001"/>
    <m/>
    <m/>
    <m/>
    <m/>
    <m/>
    <m/>
    <m/>
    <m/>
    <m/>
    <m/>
  </r>
  <r>
    <n v="344"/>
    <s v=" 2/1/2017  4:37:58  PM "/>
    <x v="39"/>
    <m/>
    <n v="2.94"/>
    <n v="6.2096999999999998"/>
    <n v="9.7380999999999993"/>
    <n v="2.7936999999999999"/>
    <n v="6.9443999999999999"/>
    <n v="0.20932999999999999"/>
    <n v="7.3766999999999996"/>
    <n v="0.26017000000000001"/>
    <m/>
    <m/>
    <m/>
    <m/>
    <m/>
    <m/>
    <m/>
    <m/>
    <m/>
    <m/>
    <m/>
    <n v="0.61570000000000003"/>
    <n v="33.139000000000003"/>
    <n v="3.0176000000000001E-2"/>
    <n v="0.99868000000000001"/>
    <m/>
    <m/>
    <m/>
    <m/>
    <m/>
    <m/>
  </r>
  <r>
    <n v="345"/>
    <s v=" 2/1/2017  4:38:13  PM "/>
    <x v="40"/>
    <m/>
    <n v="2.9134000000000002"/>
    <n v="4.1952999999999996"/>
    <n v="5.7183000000000002"/>
    <n v="2.7744"/>
    <n v="2.9438"/>
    <n v="7.5555999999999998E-2"/>
    <n v="3.4571999999999998"/>
    <n v="9.8516999999999993E-2"/>
    <m/>
    <m/>
    <m/>
    <m/>
    <m/>
    <m/>
    <m/>
    <m/>
    <m/>
    <m/>
    <m/>
    <m/>
    <m/>
    <m/>
    <m/>
    <n v="0.27564"/>
    <n v="-3.5668000000000001E-4"/>
    <n v="5.5697999999999999"/>
    <n v="34.335999999999999"/>
    <n v="0.16222"/>
    <n v="0.99085000000000001"/>
  </r>
  <r>
    <n v="348"/>
    <s v=" 2/1/2017  4:43:45  PM "/>
    <x v="41"/>
    <s v=" Experiment  closed. "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03">
  <r>
    <m/>
    <m/>
    <x v="0"/>
    <m/>
    <s v="cmH2O"/>
    <s v="cmH2O"/>
    <s v="cmH2O"/>
    <s v="cmH2O"/>
    <s v="cmH2O"/>
    <s v="mL"/>
    <s v="cmH2O"/>
    <s v="mL"/>
    <s v="mL"/>
    <s v="mL/kg"/>
    <s v="mL"/>
    <s v="cmH2O"/>
    <s v="mL"/>
    <s v="mL"/>
    <s v="/cmH2O"/>
    <m/>
    <s v="mL/cmH2O"/>
    <s v="cmH2O/mL"/>
    <s v="cmH2O.mL"/>
    <s v="cmH2O.s/mL"/>
    <s v="cmH2O/mL"/>
    <s v="mL/cmH2O"/>
    <m/>
    <s v="cmH2O.s/mL"/>
    <s v="cmH2O.s.s/mL"/>
    <s v="cmH2O/mL"/>
    <s v="cmH2O/mL"/>
    <m/>
    <m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n v="20"/>
    <s v=" 2/3/2017  1:29:55  PM "/>
    <x v="1"/>
    <m/>
    <n v="2.6059999999999999"/>
    <n v="23.015999999999998"/>
    <n v="30.606000000000002"/>
    <n v="2.5670000000000002"/>
    <n v="28.039000000000001"/>
    <n v="1.0465"/>
    <n v="28.038"/>
    <n v="1.3045"/>
    <n v="1.3028"/>
    <n v="41.758000000000003"/>
    <n v="1.0445"/>
    <n v="30.359000000000002"/>
    <m/>
    <m/>
    <m/>
    <m/>
    <m/>
    <m/>
    <m/>
    <m/>
    <m/>
    <m/>
    <m/>
    <m/>
    <m/>
    <m/>
    <m/>
    <m/>
    <m/>
  </r>
  <r>
    <n v="21"/>
    <s v=" 2/3/2017  1:30:14  PM "/>
    <x v="2"/>
    <m/>
    <n v="2.9819"/>
    <n v="18.167000000000002"/>
    <n v="33.344000000000001"/>
    <n v="2.5964"/>
    <n v="30.747"/>
    <n v="0.99116000000000004"/>
    <n v="30.794"/>
    <n v="1.2859"/>
    <m/>
    <m/>
    <m/>
    <m/>
    <n v="0.97667999999999999"/>
    <n v="1.6332"/>
    <n v="0.15640000000000001"/>
    <n v="0.99365999999999999"/>
    <n v="0.11686000000000001"/>
    <n v="8.5572999999999997"/>
    <n v="3.3734999999999999"/>
    <m/>
    <m/>
    <m/>
    <m/>
    <m/>
    <m/>
    <m/>
    <m/>
    <m/>
    <m/>
  </r>
  <r>
    <n v="22"/>
    <s v=" 2/3/2017  1:30:49  PM "/>
    <x v="3"/>
    <m/>
    <n v="2.7181000000000002"/>
    <n v="5.2184999999999997"/>
    <n v="8.0668000000000006"/>
    <n v="2.4418000000000002"/>
    <n v="5.625"/>
    <n v="0.29337999999999997"/>
    <n v="6.7163000000000004"/>
    <n v="0.33356000000000002"/>
    <m/>
    <m/>
    <m/>
    <m/>
    <m/>
    <m/>
    <m/>
    <m/>
    <m/>
    <m/>
    <m/>
    <n v="0.56327000000000005"/>
    <n v="17.561"/>
    <n v="5.6944000000000002E-2"/>
    <n v="0.99814000000000003"/>
    <m/>
    <m/>
    <m/>
    <m/>
    <m/>
    <m/>
  </r>
  <r>
    <n v="23"/>
    <s v=" 2/3/2017  1:31:04  PM "/>
    <x v="4"/>
    <m/>
    <n v="2.6899000000000002"/>
    <n v="3.5207999999999999"/>
    <n v="5.1718000000000002"/>
    <n v="2.2985000000000002"/>
    <n v="2.8733"/>
    <n v="0.10389"/>
    <n v="4.4596999999999998"/>
    <n v="0.12057"/>
    <m/>
    <m/>
    <m/>
    <m/>
    <m/>
    <m/>
    <m/>
    <m/>
    <m/>
    <m/>
    <m/>
    <m/>
    <m/>
    <m/>
    <m/>
    <n v="0.37897999999999998"/>
    <n v="9.1520000000000005E-5"/>
    <n v="2.9605999999999999"/>
    <n v="16.853999999999999"/>
    <n v="0.17566000000000001"/>
    <n v="0.97416999999999998"/>
  </r>
  <r>
    <n v="24"/>
    <s v=" 2/3/2017  1:31:20  PM "/>
    <x v="1"/>
    <m/>
    <n v="3.0171999999999999"/>
    <n v="23.064"/>
    <n v="30.611999999999998"/>
    <n v="2.9729999999999999"/>
    <n v="27.638999999999999"/>
    <n v="0.94843"/>
    <n v="27.637"/>
    <n v="1.2021999999999999"/>
    <n v="1.2013"/>
    <n v="38.503"/>
    <n v="0.94701999999999997"/>
    <n v="30.263999999999999"/>
    <m/>
    <m/>
    <m/>
    <m/>
    <m/>
    <m/>
    <m/>
    <m/>
    <m/>
    <m/>
    <m/>
    <m/>
    <m/>
    <m/>
    <m/>
    <m/>
    <m/>
  </r>
  <r>
    <n v="25"/>
    <s v=" 2/3/2017  1:31:39  PM "/>
    <x v="2"/>
    <m/>
    <n v="3.04"/>
    <n v="18.169"/>
    <n v="33.359000000000002"/>
    <n v="2.552"/>
    <n v="30.806999999999999"/>
    <n v="0.99558999999999997"/>
    <n v="30.838999999999999"/>
    <n v="1.2907999999999999"/>
    <m/>
    <m/>
    <m/>
    <m/>
    <n v="0.98297000000000001"/>
    <n v="1.6418999999999999"/>
    <n v="0.15346000000000001"/>
    <n v="0.99360000000000004"/>
    <n v="0.11698"/>
    <n v="8.5482999999999993"/>
    <n v="2.5752999999999999"/>
    <m/>
    <m/>
    <m/>
    <m/>
    <m/>
    <m/>
    <m/>
    <m/>
    <m/>
    <m/>
  </r>
  <r>
    <n v="26"/>
    <s v=" 2/3/2017  1:32:15  PM "/>
    <x v="3"/>
    <m/>
    <n v="2.8990999999999998"/>
    <n v="5.1692999999999998"/>
    <n v="8.0326000000000004"/>
    <n v="2.3967000000000001"/>
    <n v="5.6359000000000004"/>
    <n v="0.29587000000000002"/>
    <n v="6.6090999999999998"/>
    <n v="0.33367000000000002"/>
    <m/>
    <m/>
    <m/>
    <m/>
    <m/>
    <m/>
    <m/>
    <m/>
    <m/>
    <m/>
    <m/>
    <n v="0.56959000000000004"/>
    <n v="17.297000000000001"/>
    <n v="5.7813999999999997E-2"/>
    <n v="0.99855000000000005"/>
    <m/>
    <m/>
    <m/>
    <m/>
    <m/>
    <m/>
  </r>
  <r>
    <n v="27"/>
    <s v=" 2/3/2017  1:32:29  PM "/>
    <x v="4"/>
    <m/>
    <n v="2.7824"/>
    <n v="3.5209000000000001"/>
    <n v="5.0118999999999998"/>
    <n v="2.319"/>
    <n v="2.6928999999999998"/>
    <n v="0.10505"/>
    <n v="4.1710000000000003"/>
    <n v="0.12049"/>
    <m/>
    <m/>
    <m/>
    <m/>
    <m/>
    <m/>
    <m/>
    <m/>
    <m/>
    <m/>
    <m/>
    <m/>
    <m/>
    <m/>
    <m/>
    <n v="0.37802999999999998"/>
    <n v="5.8493E-4"/>
    <n v="3.0032999999999999"/>
    <n v="16.361999999999998"/>
    <n v="0.18354999999999999"/>
    <n v="0.97311999999999999"/>
  </r>
  <r>
    <n v="28"/>
    <s v=" 2/3/2017  1:32:45  PM "/>
    <x v="1"/>
    <m/>
    <n v="3.0110999999999999"/>
    <n v="23.064"/>
    <n v="30.643999999999998"/>
    <n v="2.9752000000000001"/>
    <n v="27.669"/>
    <n v="0.94801000000000002"/>
    <n v="27.670999999999999"/>
    <n v="1.202"/>
    <n v="1.2011000000000001"/>
    <n v="38.496000000000002"/>
    <n v="0.94601999999999997"/>
    <n v="30.259"/>
    <m/>
    <m/>
    <m/>
    <m/>
    <m/>
    <m/>
    <m/>
    <m/>
    <m/>
    <m/>
    <m/>
    <m/>
    <m/>
    <m/>
    <m/>
    <m/>
    <m/>
  </r>
  <r>
    <n v="29"/>
    <s v=" 2/3/2017  1:33:05  PM "/>
    <x v="2"/>
    <m/>
    <n v="2.8445999999999998"/>
    <n v="18.169"/>
    <n v="33.344000000000001"/>
    <n v="2.4941"/>
    <n v="30.85"/>
    <n v="0.99912000000000001"/>
    <n v="30.87"/>
    <n v="1.2971999999999999"/>
    <m/>
    <m/>
    <m/>
    <m/>
    <n v="0.96923999999999999"/>
    <n v="1.9529000000000001"/>
    <n v="0.17730000000000001"/>
    <n v="0.99028000000000005"/>
    <n v="0.14269000000000001"/>
    <n v="7.0082000000000004"/>
    <n v="2.4256000000000002"/>
    <m/>
    <m/>
    <m/>
    <m/>
    <m/>
    <m/>
    <m/>
    <m/>
    <m/>
    <m/>
  </r>
  <r>
    <n v="30"/>
    <s v=" 2/3/2017  1:33:40  PM "/>
    <x v="3"/>
    <m/>
    <n v="2.8757999999999999"/>
    <n v="5.1661999999999999"/>
    <n v="7.9023000000000003"/>
    <n v="2.3694000000000002"/>
    <n v="5.5328999999999997"/>
    <n v="0.29568"/>
    <n v="6.7577999999999996"/>
    <n v="0.33409"/>
    <m/>
    <m/>
    <m/>
    <m/>
    <m/>
    <m/>
    <m/>
    <m/>
    <m/>
    <m/>
    <m/>
    <n v="0.57765"/>
    <n v="17.192"/>
    <n v="5.8167999999999997E-2"/>
    <n v="0.99875000000000003"/>
    <m/>
    <m/>
    <m/>
    <m/>
    <m/>
    <m/>
  </r>
  <r>
    <n v="31"/>
    <s v=" 2/3/2017  1:33:55  PM "/>
    <x v="4"/>
    <m/>
    <n v="2.7675999999999998"/>
    <n v="3.5276999999999998"/>
    <n v="5.0175000000000001"/>
    <n v="2.2957999999999998"/>
    <n v="2.7218"/>
    <n v="0.10489"/>
    <n v="4.3255999999999997"/>
    <n v="0.12053"/>
    <m/>
    <m/>
    <m/>
    <m/>
    <m/>
    <m/>
    <m/>
    <m/>
    <m/>
    <m/>
    <m/>
    <m/>
    <m/>
    <m/>
    <m/>
    <n v="0.39745000000000003"/>
    <n v="4.6907999999999997E-4"/>
    <n v="3.0413000000000001"/>
    <n v="16.292999999999999"/>
    <n v="0.18667"/>
    <n v="0.99299000000000004"/>
  </r>
  <r>
    <n v="32"/>
    <s v=" 2/3/2017  1:34:11  PM "/>
    <x v="1"/>
    <m/>
    <n v="3.1472000000000002"/>
    <n v="23.064"/>
    <n v="30.623000000000001"/>
    <n v="3.1137999999999999"/>
    <n v="27.509"/>
    <n v="0.95247999999999999"/>
    <n v="27.515000000000001"/>
    <n v="1.2055"/>
    <n v="1.2043999999999999"/>
    <n v="38.601999999999997"/>
    <n v="0.95079000000000002"/>
    <n v="30.212"/>
    <m/>
    <m/>
    <m/>
    <m/>
    <m/>
    <m/>
    <m/>
    <m/>
    <m/>
    <m/>
    <m/>
    <m/>
    <m/>
    <m/>
    <m/>
    <m/>
    <m/>
  </r>
  <r>
    <n v="33"/>
    <s v=" 2/3/2017  1:34:30  PM "/>
    <x v="2"/>
    <m/>
    <n v="2.8993000000000002"/>
    <n v="18.170000000000002"/>
    <n v="33.371000000000002"/>
    <n v="2.5474999999999999"/>
    <n v="30.823"/>
    <n v="1.0012000000000001"/>
    <n v="30.838000000000001"/>
    <n v="1.298"/>
    <m/>
    <m/>
    <m/>
    <m/>
    <n v="0.99861999999999995"/>
    <n v="1.5428999999999999"/>
    <n v="0.14004"/>
    <n v="0.99331999999999998"/>
    <n v="0.10727"/>
    <n v="9.3222000000000005"/>
    <n v="2.3822000000000001"/>
    <m/>
    <m/>
    <m/>
    <m/>
    <m/>
    <m/>
    <m/>
    <m/>
    <m/>
    <m/>
  </r>
  <r>
    <n v="34"/>
    <s v=" 2/3/2017  1:35:06  PM "/>
    <x v="3"/>
    <m/>
    <n v="2.7563"/>
    <n v="5.1517999999999997"/>
    <n v="7.9882"/>
    <n v="2.4502999999999999"/>
    <n v="5.5377999999999998"/>
    <n v="0.29498000000000002"/>
    <n v="6.6497999999999999"/>
    <n v="0.33383000000000002"/>
    <m/>
    <m/>
    <m/>
    <m/>
    <m/>
    <m/>
    <m/>
    <m/>
    <m/>
    <m/>
    <m/>
    <n v="0.57098000000000004"/>
    <n v="17.116"/>
    <n v="5.8423000000000003E-2"/>
    <n v="0.99814000000000003"/>
    <m/>
    <m/>
    <m/>
    <m/>
    <m/>
    <m/>
  </r>
  <r>
    <n v="35"/>
    <s v=" 2/3/2017  1:35:20  PM "/>
    <x v="4"/>
    <m/>
    <n v="2.8788999999999998"/>
    <n v="3.5388000000000002"/>
    <n v="5.0808"/>
    <n v="2.3576000000000001"/>
    <n v="2.7231999999999998"/>
    <n v="0.10534"/>
    <n v="4.3490000000000002"/>
    <n v="0.12071"/>
    <m/>
    <m/>
    <m/>
    <m/>
    <m/>
    <m/>
    <m/>
    <m/>
    <m/>
    <m/>
    <m/>
    <m/>
    <m/>
    <m/>
    <m/>
    <n v="0.39529999999999998"/>
    <n v="2.9142000000000003E-4"/>
    <n v="2.9304000000000001"/>
    <n v="16.294"/>
    <n v="0.17984"/>
    <n v="0.98533999999999999"/>
  </r>
  <r>
    <n v="36"/>
    <s v=" 2/3/2017  1:35:36  PM "/>
    <x v="1"/>
    <m/>
    <n v="3.0731000000000002"/>
    <n v="23.064"/>
    <n v="30.635999999999999"/>
    <n v="3.0430000000000001"/>
    <n v="27.593"/>
    <n v="0.95343"/>
    <n v="27.605"/>
    <n v="1.2074"/>
    <n v="1.206"/>
    <n v="38.652999999999999"/>
    <n v="0.95167000000000002"/>
    <n v="30.222000000000001"/>
    <m/>
    <m/>
    <m/>
    <m/>
    <m/>
    <m/>
    <m/>
    <m/>
    <m/>
    <m/>
    <m/>
    <m/>
    <m/>
    <m/>
    <m/>
    <m/>
    <m/>
  </r>
  <r>
    <n v="37"/>
    <s v=" 2/3/2017  1:35:56  PM "/>
    <x v="2"/>
    <m/>
    <n v="3.0706000000000002"/>
    <n v="18.170999999999999"/>
    <n v="33.426000000000002"/>
    <n v="2.6004999999999998"/>
    <n v="30.826000000000001"/>
    <n v="1.002"/>
    <n v="30.853999999999999"/>
    <n v="1.2968999999999999"/>
    <m/>
    <m/>
    <m/>
    <m/>
    <n v="0.98741999999999996"/>
    <n v="1.6813"/>
    <n v="0.15337999999999999"/>
    <n v="0.99339999999999995"/>
    <n v="0.11977"/>
    <n v="8.3493999999999993"/>
    <n v="2.3239999999999998"/>
    <m/>
    <m/>
    <m/>
    <m/>
    <m/>
    <m/>
    <m/>
    <m/>
    <m/>
    <m/>
  </r>
  <r>
    <n v="38"/>
    <s v=" 2/3/2017  1:36:31  PM "/>
    <x v="3"/>
    <m/>
    <n v="2.7785000000000002"/>
    <n v="5.1440999999999999"/>
    <n v="7.9827000000000004"/>
    <n v="2.4089999999999998"/>
    <n v="5.5736999999999997"/>
    <n v="0.29592000000000002"/>
    <n v="6.6562999999999999"/>
    <n v="0.33384999999999998"/>
    <m/>
    <m/>
    <m/>
    <m/>
    <m/>
    <m/>
    <m/>
    <m/>
    <m/>
    <m/>
    <m/>
    <n v="0.56345000000000001"/>
    <n v="17.077000000000002"/>
    <n v="5.8560000000000001E-2"/>
    <n v="0.99834000000000001"/>
    <m/>
    <m/>
    <m/>
    <m/>
    <m/>
    <m/>
  </r>
  <r>
    <n v="39"/>
    <s v=" 2/3/2017  1:36:46  PM "/>
    <x v="4"/>
    <m/>
    <n v="2.7566999999999999"/>
    <n v="3.5217999999999998"/>
    <n v="4.9996"/>
    <n v="2.4066000000000001"/>
    <n v="2.593"/>
    <n v="0.10492"/>
    <n v="4.1936999999999998"/>
    <n v="0.12057"/>
    <m/>
    <m/>
    <m/>
    <m/>
    <m/>
    <m/>
    <m/>
    <m/>
    <m/>
    <m/>
    <m/>
    <m/>
    <m/>
    <m/>
    <m/>
    <n v="0.37997999999999998"/>
    <n v="3.86E-4"/>
    <n v="2.9544000000000001"/>
    <n v="16.29"/>
    <n v="0.18135999999999999"/>
    <n v="0.98446"/>
  </r>
  <r>
    <n v="54"/>
    <s v=" 2/3/2017  1:46:49  PM "/>
    <x v="5"/>
    <m/>
    <n v="2.4681000000000002"/>
    <n v="23.007000000000001"/>
    <n v="30.454000000000001"/>
    <n v="2.3967999999999998"/>
    <n v="28.056999999999999"/>
    <n v="0.97375999999999996"/>
    <n v="28.033999999999999"/>
    <n v="1.2366999999999999"/>
    <n v="1.2345999999999999"/>
    <n v="40.478000000000002"/>
    <n v="0.97189999999999999"/>
    <n v="30.259"/>
    <m/>
    <m/>
    <m/>
    <m/>
    <m/>
    <m/>
    <m/>
    <m/>
    <m/>
    <m/>
    <m/>
    <m/>
    <m/>
    <m/>
    <m/>
    <m/>
    <m/>
  </r>
  <r>
    <n v="55"/>
    <s v=" 2/3/2017  1:47:08  PM "/>
    <x v="6"/>
    <m/>
    <n v="2.863"/>
    <n v="18.158999999999999"/>
    <n v="33.258000000000003"/>
    <n v="2.5575000000000001"/>
    <n v="30.7"/>
    <n v="0.91712000000000005"/>
    <n v="30.731000000000002"/>
    <n v="1.2131000000000001"/>
    <m/>
    <m/>
    <m/>
    <m/>
    <n v="0.90974999999999995"/>
    <n v="1.3903000000000001"/>
    <n v="0.14327999999999999"/>
    <n v="0.99378"/>
    <n v="9.7312999999999997E-2"/>
    <n v="10.276"/>
    <n v="3.1974"/>
    <m/>
    <m/>
    <m/>
    <m/>
    <m/>
    <m/>
    <m/>
    <m/>
    <m/>
    <m/>
  </r>
  <r>
    <n v="56"/>
    <s v=" 2/3/2017  1:47:44  PM "/>
    <x v="7"/>
    <m/>
    <n v="2.7317999999999998"/>
    <n v="5.319"/>
    <n v="8.2678999999999991"/>
    <n v="2.4331999999999998"/>
    <n v="5.8346999999999998"/>
    <n v="0.28488000000000002"/>
    <n v="6.7309000000000001"/>
    <n v="0.32643"/>
    <m/>
    <m/>
    <m/>
    <m/>
    <m/>
    <m/>
    <m/>
    <m/>
    <m/>
    <m/>
    <m/>
    <n v="0.47527000000000003"/>
    <n v="19.187000000000001"/>
    <n v="5.212E-2"/>
    <n v="0.99856999999999996"/>
    <m/>
    <m/>
    <m/>
    <m/>
    <m/>
    <m/>
  </r>
  <r>
    <n v="-57"/>
    <s v=" 2/3/2017  1:47:58  PM "/>
    <x v="8"/>
    <m/>
    <n v="2.8113999999999999"/>
    <n v="3.4950000000000001"/>
    <n v="4.9347000000000003"/>
    <n v="2.3773"/>
    <n v="2.5573999999999999"/>
    <n v="0.10489"/>
    <n v="4.0709"/>
    <n v="0.11824"/>
    <m/>
    <m/>
    <m/>
    <m/>
    <m/>
    <m/>
    <m/>
    <m/>
    <m/>
    <m/>
    <m/>
    <m/>
    <m/>
    <m/>
    <m/>
    <n v="0.37189"/>
    <n v="-7.6004999999999996E-4"/>
    <n v="2.6615000000000002"/>
    <n v="14.827999999999999"/>
    <n v="0.17949000000000001"/>
    <n v="0.67923999999999995"/>
  </r>
  <r>
    <n v="58"/>
    <s v=" 2/3/2017  1:48:14  PM "/>
    <x v="5"/>
    <m/>
    <n v="2.9174000000000002"/>
    <n v="23.055"/>
    <n v="30.524000000000001"/>
    <n v="2.8892000000000002"/>
    <n v="27.634"/>
    <n v="0.87836000000000003"/>
    <n v="27.655999999999999"/>
    <n v="1.1377999999999999"/>
    <n v="1.1363000000000001"/>
    <n v="37.256"/>
    <n v="0.87758999999999998"/>
    <n v="30.181000000000001"/>
    <m/>
    <m/>
    <m/>
    <m/>
    <m/>
    <m/>
    <m/>
    <m/>
    <m/>
    <m/>
    <m/>
    <m/>
    <m/>
    <m/>
    <m/>
    <m/>
    <m/>
  </r>
  <r>
    <n v="59"/>
    <s v=" 2/3/2017  1:48:34  PM "/>
    <x v="6"/>
    <m/>
    <n v="3.0162"/>
    <n v="18.161999999999999"/>
    <n v="33.25"/>
    <n v="2.5870000000000002"/>
    <n v="30.663"/>
    <n v="0.92696999999999996"/>
    <n v="30.695"/>
    <n v="1.2233000000000001"/>
    <m/>
    <m/>
    <m/>
    <m/>
    <n v="0.92137000000000002"/>
    <n v="1.4142999999999999"/>
    <n v="0.1406"/>
    <n v="0.99392999999999998"/>
    <n v="9.8448999999999995E-2"/>
    <n v="10.157999999999999"/>
    <n v="2.4201000000000001"/>
    <m/>
    <m/>
    <m/>
    <m/>
    <m/>
    <m/>
    <m/>
    <m/>
    <m/>
    <m/>
  </r>
  <r>
    <n v="60"/>
    <s v=" 2/3/2017  1:49:10  PM "/>
    <x v="7"/>
    <m/>
    <n v="2.8807999999999998"/>
    <n v="5.2952000000000004"/>
    <n v="8.2241"/>
    <n v="2.4285000000000001"/>
    <n v="5.7957000000000001"/>
    <n v="0.28716999999999998"/>
    <n v="6.7210000000000001"/>
    <n v="0.32651999999999998"/>
    <m/>
    <m/>
    <m/>
    <m/>
    <m/>
    <m/>
    <m/>
    <m/>
    <m/>
    <m/>
    <m/>
    <n v="0.47785"/>
    <n v="18.818000000000001"/>
    <n v="5.3141000000000001E-2"/>
    <n v="0.99851999999999996"/>
    <m/>
    <m/>
    <m/>
    <m/>
    <m/>
    <m/>
  </r>
  <r>
    <n v="61"/>
    <s v=" 2/3/2017  1:49:24  PM "/>
    <x v="8"/>
    <m/>
    <n v="2.6617999999999999"/>
    <n v="3.5"/>
    <n v="4.9757999999999996"/>
    <n v="2.3197999999999999"/>
    <n v="2.6560999999999999"/>
    <n v="0.10116"/>
    <n v="4.1059000000000001"/>
    <n v="0.11869"/>
    <m/>
    <m/>
    <m/>
    <m/>
    <m/>
    <m/>
    <m/>
    <m/>
    <m/>
    <m/>
    <m/>
    <m/>
    <m/>
    <m/>
    <m/>
    <n v="0.30152000000000001"/>
    <n v="8.9134000000000004E-5"/>
    <n v="3.1787999999999998"/>
    <n v="18.067"/>
    <n v="0.17594000000000001"/>
    <n v="0.98814999999999997"/>
  </r>
  <r>
    <n v="62"/>
    <s v=" 2/3/2017  1:49:41  PM "/>
    <x v="5"/>
    <m/>
    <n v="2.9702999999999999"/>
    <n v="23.056999999999999"/>
    <n v="30.559000000000001"/>
    <n v="2.9312"/>
    <n v="27.628"/>
    <n v="0.88524000000000003"/>
    <n v="27.635000000000002"/>
    <n v="1.1432"/>
    <n v="1.1426000000000001"/>
    <n v="37.463000000000001"/>
    <n v="0.88385999999999998"/>
    <n v="30.233000000000001"/>
    <m/>
    <m/>
    <m/>
    <m/>
    <m/>
    <m/>
    <m/>
    <m/>
    <m/>
    <m/>
    <m/>
    <m/>
    <m/>
    <m/>
    <m/>
    <m/>
    <m/>
  </r>
  <r>
    <n v="63"/>
    <s v=" 2/3/2017  1:50:00  PM "/>
    <x v="6"/>
    <m/>
    <n v="2.9887999999999999"/>
    <n v="18.163"/>
    <n v="33.231999999999999"/>
    <n v="2.601"/>
    <n v="30.631"/>
    <n v="0.93215000000000003"/>
    <n v="30.655000000000001"/>
    <n v="1.2290000000000001"/>
    <m/>
    <m/>
    <m/>
    <m/>
    <n v="0.92605000000000004"/>
    <n v="1.4308000000000001"/>
    <n v="0.14063999999999999"/>
    <n v="0.99378"/>
    <n v="9.9608000000000002E-2"/>
    <n v="10.039"/>
    <n v="2.2890999999999999"/>
    <m/>
    <m/>
    <m/>
    <m/>
    <m/>
    <m/>
    <m/>
    <m/>
    <m/>
    <m/>
  </r>
  <r>
    <n v="64"/>
    <s v=" 2/3/2017  1:50:36  PM "/>
    <x v="7"/>
    <m/>
    <n v="2.7621000000000002"/>
    <n v="5.2774000000000001"/>
    <n v="8.1951000000000001"/>
    <n v="2.5160999999999998"/>
    <n v="5.6788999999999996"/>
    <n v="0.28556999999999999"/>
    <n v="6.7962999999999996"/>
    <n v="0.32713999999999999"/>
    <m/>
    <m/>
    <m/>
    <m/>
    <m/>
    <m/>
    <m/>
    <m/>
    <m/>
    <m/>
    <m/>
    <n v="0.47841"/>
    <n v="18.797999999999998"/>
    <n v="5.3198000000000002E-2"/>
    <n v="0.99844999999999995"/>
    <m/>
    <m/>
    <m/>
    <m/>
    <m/>
    <m/>
  </r>
  <r>
    <n v="65"/>
    <s v=" 2/3/2017  1:50:50  PM "/>
    <x v="8"/>
    <m/>
    <n v="2.8593999999999999"/>
    <n v="3.5341"/>
    <n v="4.9401000000000002"/>
    <n v="2.4285999999999999"/>
    <n v="2.5114999999999998"/>
    <n v="0.10303"/>
    <n v="4.0815999999999999"/>
    <n v="0.11845"/>
    <m/>
    <m/>
    <m/>
    <m/>
    <m/>
    <m/>
    <m/>
    <m/>
    <m/>
    <m/>
    <m/>
    <m/>
    <m/>
    <m/>
    <m/>
    <n v="0.29818"/>
    <n v="4.5262000000000001E-5"/>
    <n v="3.2269999999999999"/>
    <n v="17.704999999999998"/>
    <n v="0.18226000000000001"/>
    <n v="0.99112999999999996"/>
  </r>
  <r>
    <n v="66"/>
    <s v=" 2/3/2017  1:51:06  PM "/>
    <x v="5"/>
    <m/>
    <n v="2.8372000000000002"/>
    <n v="23.056999999999999"/>
    <n v="30.582999999999998"/>
    <n v="2.7978999999999998"/>
    <n v="27.785"/>
    <n v="0.88475000000000004"/>
    <n v="27.806999999999999"/>
    <n v="1.1446000000000001"/>
    <n v="1.1437999999999999"/>
    <n v="37.500999999999998"/>
    <n v="0.88382000000000005"/>
    <n v="30.248000000000001"/>
    <m/>
    <m/>
    <m/>
    <m/>
    <m/>
    <m/>
    <m/>
    <m/>
    <m/>
    <m/>
    <m/>
    <m/>
    <m/>
    <m/>
    <m/>
    <m/>
    <m/>
  </r>
  <r>
    <n v="67"/>
    <s v=" 2/3/2017  1:51:26  PM "/>
    <x v="6"/>
    <m/>
    <n v="3.0154000000000001"/>
    <n v="18.163"/>
    <n v="33.271999999999998"/>
    <n v="2.5327999999999999"/>
    <n v="30.74"/>
    <n v="0.93084999999999996"/>
    <n v="30.765999999999998"/>
    <n v="1.2264999999999999"/>
    <m/>
    <m/>
    <m/>
    <m/>
    <n v="0.92581999999999998"/>
    <n v="1.4160999999999999"/>
    <n v="0.13914000000000001"/>
    <n v="0.99426999999999999"/>
    <n v="9.8264000000000004E-2"/>
    <n v="10.177"/>
    <n v="2.2113"/>
    <m/>
    <m/>
    <m/>
    <m/>
    <m/>
    <m/>
    <m/>
    <m/>
    <m/>
    <m/>
  </r>
  <r>
    <n v="68"/>
    <s v=" 2/3/2017  1:52:02  PM "/>
    <x v="7"/>
    <m/>
    <n v="2.827"/>
    <n v="5.2618"/>
    <n v="8.1666000000000007"/>
    <n v="2.4992000000000001"/>
    <n v="5.6673999999999998"/>
    <n v="0.28666999999999998"/>
    <n v="6.6417000000000002"/>
    <n v="0.32662999999999998"/>
    <m/>
    <m/>
    <m/>
    <m/>
    <m/>
    <m/>
    <m/>
    <m/>
    <m/>
    <m/>
    <m/>
    <n v="0.46687000000000001"/>
    <n v="18.678000000000001"/>
    <n v="5.3539000000000003E-2"/>
    <n v="0.99809999999999999"/>
    <m/>
    <m/>
    <m/>
    <m/>
    <m/>
    <m/>
  </r>
  <r>
    <n v="69"/>
    <s v=" 2/3/2017  1:52:16  PM "/>
    <x v="8"/>
    <m/>
    <n v="2.7722000000000002"/>
    <n v="3.5489999999999999"/>
    <n v="5.0083000000000002"/>
    <n v="2.3931"/>
    <n v="2.6152000000000002"/>
    <n v="0.10147"/>
    <n v="4.0670000000000002"/>
    <n v="0.11881"/>
    <m/>
    <m/>
    <m/>
    <m/>
    <m/>
    <m/>
    <m/>
    <m/>
    <m/>
    <m/>
    <m/>
    <m/>
    <m/>
    <m/>
    <m/>
    <n v="0.28466000000000002"/>
    <n v="2.4435E-4"/>
    <n v="3.2227000000000001"/>
    <n v="17.695"/>
    <n v="0.18212999999999999"/>
    <n v="0.98931999999999998"/>
  </r>
  <r>
    <n v="70"/>
    <s v=" 2/3/2017  1:52:33  PM "/>
    <x v="5"/>
    <m/>
    <n v="2.8875999999999999"/>
    <n v="23.056000000000001"/>
    <n v="30.564"/>
    <n v="2.8475000000000001"/>
    <n v="27.716999999999999"/>
    <n v="0.88678000000000001"/>
    <n v="27.736999999999998"/>
    <n v="1.1468"/>
    <n v="1.145"/>
    <n v="37.54"/>
    <n v="0.88588999999999996"/>
    <n v="30.181000000000001"/>
    <m/>
    <m/>
    <m/>
    <m/>
    <m/>
    <m/>
    <m/>
    <m/>
    <m/>
    <m/>
    <m/>
    <m/>
    <m/>
    <m/>
    <m/>
    <m/>
    <m/>
  </r>
  <r>
    <n v="71"/>
    <s v=" 2/3/2017  1:52:52  PM "/>
    <x v="6"/>
    <m/>
    <n v="2.8408000000000002"/>
    <n v="18.163"/>
    <n v="33.362000000000002"/>
    <n v="2.6076999999999999"/>
    <n v="30.754999999999999"/>
    <n v="0.93396999999999997"/>
    <n v="30.792999999999999"/>
    <n v="1.2305999999999999"/>
    <m/>
    <m/>
    <m/>
    <m/>
    <n v="0.92879"/>
    <n v="1.431"/>
    <n v="0.14072000000000001"/>
    <n v="0.99397000000000002"/>
    <n v="9.9640999999999993E-2"/>
    <n v="10.036"/>
    <n v="2.2025000000000001"/>
    <m/>
    <m/>
    <m/>
    <m/>
    <m/>
    <m/>
    <m/>
    <m/>
    <m/>
    <m/>
  </r>
  <r>
    <n v="72"/>
    <s v=" 2/3/2017  1:53:28  PM "/>
    <x v="7"/>
    <m/>
    <n v="2.7959999999999998"/>
    <n v="5.2864000000000004"/>
    <n v="8.1677"/>
    <n v="2.5798999999999999"/>
    <n v="5.5877999999999997"/>
    <n v="0.28647"/>
    <n v="6.6538000000000004"/>
    <n v="0.32704"/>
    <m/>
    <m/>
    <m/>
    <m/>
    <m/>
    <m/>
    <m/>
    <m/>
    <m/>
    <m/>
    <m/>
    <n v="0.46196999999999999"/>
    <n v="18.52"/>
    <n v="5.3995000000000001E-2"/>
    <n v="0.99850000000000005"/>
    <m/>
    <m/>
    <m/>
    <m/>
    <m/>
    <m/>
  </r>
  <r>
    <n v="73"/>
    <s v=" 2/3/2017  1:53:43  PM "/>
    <x v="8"/>
    <m/>
    <n v="2.7804000000000002"/>
    <n v="3.5358000000000001"/>
    <n v="4.8936999999999999"/>
    <n v="2.4094000000000002"/>
    <n v="2.4842"/>
    <n v="0.10237"/>
    <n v="4.1482999999999999"/>
    <n v="0.11874"/>
    <m/>
    <m/>
    <m/>
    <m/>
    <m/>
    <m/>
    <m/>
    <m/>
    <m/>
    <m/>
    <m/>
    <m/>
    <m/>
    <m/>
    <m/>
    <n v="0.28272000000000003"/>
    <n v="7.3501E-5"/>
    <n v="3.1911999999999998"/>
    <n v="17.529"/>
    <n v="0.18204999999999999"/>
    <n v="0.99380999999999997"/>
  </r>
  <r>
    <n v="88"/>
    <s v=" 2/3/2017  2:03:53  PM "/>
    <x v="9"/>
    <m/>
    <n v="2.5081000000000002"/>
    <n v="23.02"/>
    <n v="30.582999999999998"/>
    <n v="2.4698000000000002"/>
    <n v="28.114000000000001"/>
    <n v="0.92535000000000001"/>
    <n v="28.113"/>
    <n v="1.1881999999999999"/>
    <n v="1.1852"/>
    <n v="42.48"/>
    <n v="0.92415999999999998"/>
    <n v="30.206"/>
    <m/>
    <m/>
    <m/>
    <m/>
    <m/>
    <m/>
    <m/>
    <m/>
    <m/>
    <m/>
    <m/>
    <m/>
    <m/>
    <m/>
    <m/>
    <m/>
    <m/>
  </r>
  <r>
    <n v="89"/>
    <s v=" 2/3/2017  2:04:13  PM "/>
    <x v="10"/>
    <m/>
    <n v="3.0407000000000002"/>
    <n v="18.158000000000001"/>
    <n v="33.308"/>
    <n v="2.5880000000000001"/>
    <n v="30.72"/>
    <n v="0.84662999999999999"/>
    <n v="30.751000000000001"/>
    <n v="1.1422000000000001"/>
    <m/>
    <m/>
    <m/>
    <m/>
    <n v="0.83923000000000003"/>
    <n v="1.214"/>
    <n v="0.14132"/>
    <n v="0.99199000000000004"/>
    <n v="8.4638000000000005E-2"/>
    <n v="11.815"/>
    <n v="2.4424999999999999"/>
    <m/>
    <m/>
    <m/>
    <m/>
    <m/>
    <m/>
    <m/>
    <m/>
    <m/>
    <m/>
  </r>
  <r>
    <n v="90"/>
    <s v=" 2/3/2017  2:04:49  PM "/>
    <x v="11"/>
    <m/>
    <n v="2.8704000000000001"/>
    <n v="5.1092000000000004"/>
    <n v="7.9256000000000002"/>
    <n v="2.3996"/>
    <n v="5.5259999999999998"/>
    <n v="0.26288"/>
    <n v="6.3741000000000003"/>
    <n v="0.30047000000000001"/>
    <m/>
    <m/>
    <m/>
    <m/>
    <m/>
    <m/>
    <m/>
    <m/>
    <m/>
    <m/>
    <m/>
    <n v="0.57377"/>
    <n v="19.55"/>
    <n v="5.1152000000000003E-2"/>
    <n v="0.99770000000000003"/>
    <m/>
    <m/>
    <m/>
    <m/>
    <m/>
    <m/>
  </r>
  <r>
    <n v="-91"/>
    <s v=" 2/3/2017  2:05:03  PM "/>
    <x v="12"/>
    <m/>
    <n v="2.6831999999999998"/>
    <n v="3.5047000000000001"/>
    <n v="4.9749999999999996"/>
    <n v="2.3540000000000001"/>
    <n v="2.621"/>
    <n v="9.4171000000000005E-2"/>
    <n v="3.9586000000000001"/>
    <n v="0.11097"/>
    <m/>
    <m/>
    <m/>
    <m/>
    <m/>
    <m/>
    <m/>
    <m/>
    <m/>
    <m/>
    <m/>
    <m/>
    <m/>
    <m/>
    <m/>
    <n v="0.40727000000000002"/>
    <n v="3.1884999999999997E-5"/>
    <n v="3.3687"/>
    <n v="18.417000000000002"/>
    <n v="0.18290999999999999"/>
    <n v="0.83528000000000002"/>
  </r>
  <r>
    <n v="92"/>
    <s v=" 2/3/2017  2:05:20  PM "/>
    <x v="9"/>
    <m/>
    <n v="2.9036"/>
    <n v="23.07"/>
    <n v="30.623000000000001"/>
    <n v="2.8572000000000002"/>
    <n v="27.765999999999998"/>
    <n v="0.81332000000000004"/>
    <n v="27.776"/>
    <n v="1.0705"/>
    <n v="1.0699000000000001"/>
    <n v="38.348999999999997"/>
    <n v="0.81130000000000002"/>
    <n v="30.228999999999999"/>
    <m/>
    <m/>
    <m/>
    <m/>
    <m/>
    <m/>
    <m/>
    <m/>
    <m/>
    <m/>
    <m/>
    <m/>
    <m/>
    <m/>
    <m/>
    <m/>
    <m/>
  </r>
  <r>
    <n v="93"/>
    <s v=" 2/3/2017  2:05:39  PM "/>
    <x v="10"/>
    <m/>
    <n v="2.8477000000000001"/>
    <n v="18.158999999999999"/>
    <n v="33.329000000000001"/>
    <n v="2.5951"/>
    <n v="30.733000000000001"/>
    <n v="0.84896000000000005"/>
    <n v="30.771999999999998"/>
    <n v="1.1471"/>
    <m/>
    <m/>
    <m/>
    <m/>
    <n v="0.84311000000000003"/>
    <n v="1.2270000000000001"/>
    <n v="0.14038"/>
    <n v="0.99272000000000005"/>
    <n v="8.5374000000000005E-2"/>
    <n v="11.712999999999999"/>
    <n v="1.79"/>
    <m/>
    <m/>
    <m/>
    <m/>
    <m/>
    <m/>
    <m/>
    <m/>
    <m/>
    <m/>
  </r>
  <r>
    <n v="94"/>
    <s v=" 2/3/2017  2:06:15  PM "/>
    <x v="11"/>
    <m/>
    <n v="2.7035"/>
    <n v="5.0403000000000002"/>
    <n v="7.8708999999999998"/>
    <n v="2.3018999999999998"/>
    <n v="5.569"/>
    <n v="0.26307999999999998"/>
    <n v="6.3868999999999998"/>
    <n v="0.3014"/>
    <m/>
    <m/>
    <m/>
    <m/>
    <m/>
    <m/>
    <m/>
    <m/>
    <m/>
    <m/>
    <m/>
    <n v="0.55703000000000003"/>
    <n v="19.225000000000001"/>
    <n v="5.2016E-2"/>
    <n v="0.99792999999999998"/>
    <m/>
    <m/>
    <m/>
    <m/>
    <m/>
    <m/>
  </r>
  <r>
    <n v="95"/>
    <s v=" 2/3/2017  2:06:30  PM "/>
    <x v="12"/>
    <m/>
    <n v="2.8573"/>
    <n v="3.4784000000000002"/>
    <n v="4.8926999999999996"/>
    <n v="2.3717999999999999"/>
    <n v="2.5209000000000001"/>
    <n v="9.5827999999999997E-2"/>
    <n v="3.9064000000000001"/>
    <n v="0.11103"/>
    <m/>
    <m/>
    <m/>
    <m/>
    <m/>
    <m/>
    <m/>
    <m/>
    <m/>
    <m/>
    <m/>
    <m/>
    <m/>
    <m/>
    <m/>
    <n v="0.36974000000000001"/>
    <n v="3.9612000000000002E-4"/>
    <n v="3.4805000000000001"/>
    <n v="17.728000000000002"/>
    <n v="0.19633"/>
    <n v="0.96489000000000003"/>
  </r>
  <r>
    <n v="96"/>
    <s v=" 2/3/2017  2:06:47  PM "/>
    <x v="9"/>
    <m/>
    <n v="2.7690999999999999"/>
    <n v="23.07"/>
    <n v="30.638000000000002"/>
    <n v="2.7298"/>
    <n v="27.908000000000001"/>
    <n v="0.81808999999999998"/>
    <n v="27.93"/>
    <n v="1.0778000000000001"/>
    <n v="1.0759000000000001"/>
    <n v="38.564"/>
    <n v="0.81705000000000005"/>
    <n v="30.123999999999999"/>
    <m/>
    <m/>
    <m/>
    <m/>
    <m/>
    <m/>
    <m/>
    <m/>
    <m/>
    <m/>
    <m/>
    <m/>
    <m/>
    <m/>
    <m/>
    <m/>
    <m/>
  </r>
  <r>
    <n v="97"/>
    <s v=" 2/3/2017  2:07:06  PM "/>
    <x v="10"/>
    <m/>
    <n v="2.9964"/>
    <n v="18.158999999999999"/>
    <n v="33.337000000000003"/>
    <n v="2.5636999999999999"/>
    <n v="30.774000000000001"/>
    <n v="0.85321999999999998"/>
    <n v="30.798999999999999"/>
    <n v="1.149"/>
    <m/>
    <m/>
    <m/>
    <m/>
    <n v="0.81896000000000002"/>
    <n v="1.7173"/>
    <n v="0.18940000000000001"/>
    <n v="0.98187999999999998"/>
    <n v="0.12617"/>
    <n v="7.9260999999999999"/>
    <n v="1.7029000000000001"/>
    <m/>
    <m/>
    <m/>
    <m/>
    <m/>
    <m/>
    <m/>
    <m/>
    <m/>
    <m/>
  </r>
  <r>
    <n v="98"/>
    <s v=" 2/3/2017  2:07:42  PM "/>
    <x v="11"/>
    <m/>
    <n v="2.7742"/>
    <n v="5.0488999999999997"/>
    <n v="7.8028000000000004"/>
    <n v="2.3589000000000002"/>
    <n v="5.4439000000000002"/>
    <n v="0.26268000000000002"/>
    <n v="6.2289000000000003"/>
    <n v="0.30101"/>
    <m/>
    <m/>
    <m/>
    <m/>
    <m/>
    <m/>
    <m/>
    <m/>
    <m/>
    <m/>
    <m/>
    <n v="0.55506"/>
    <n v="19.186"/>
    <n v="5.212E-2"/>
    <n v="0.99811000000000005"/>
    <m/>
    <m/>
    <m/>
    <m/>
    <m/>
    <m/>
  </r>
  <r>
    <n v="99"/>
    <s v=" 2/3/2017  2:07:57  PM "/>
    <x v="12"/>
    <m/>
    <n v="2.7336999999999998"/>
    <n v="3.4851000000000001"/>
    <n v="4.9375"/>
    <n v="2.3894000000000002"/>
    <n v="2.548"/>
    <n v="9.4851000000000005E-2"/>
    <n v="3.8087"/>
    <n v="0.11101999999999999"/>
    <m/>
    <m/>
    <m/>
    <m/>
    <m/>
    <m/>
    <m/>
    <m/>
    <m/>
    <m/>
    <m/>
    <m/>
    <m/>
    <m/>
    <m/>
    <n v="0.33373999999999998"/>
    <n v="3.3660999999999999E-4"/>
    <n v="3.6659000000000002"/>
    <n v="17.459"/>
    <n v="0.20998"/>
    <n v="0.99029"/>
  </r>
  <r>
    <n v="100"/>
    <s v=" 2/3/2017  2:08:13  PM "/>
    <x v="9"/>
    <m/>
    <n v="2.8940000000000001"/>
    <n v="23.07"/>
    <n v="30.626999999999999"/>
    <n v="2.8502999999999998"/>
    <n v="27.777000000000001"/>
    <n v="0.82254000000000005"/>
    <n v="27.773"/>
    <n v="1.0807"/>
    <n v="1.0790999999999999"/>
    <n v="38.679000000000002"/>
    <n v="0.82165999999999995"/>
    <n v="30.161999999999999"/>
    <m/>
    <m/>
    <m/>
    <m/>
    <m/>
    <m/>
    <m/>
    <m/>
    <m/>
    <m/>
    <m/>
    <m/>
    <m/>
    <m/>
    <m/>
    <m/>
    <m/>
  </r>
  <r>
    <n v="101"/>
    <s v=" 2/3/2017  2:08:33  PM "/>
    <x v="10"/>
    <m/>
    <n v="3.0015999999999998"/>
    <n v="18.16"/>
    <n v="33.351999999999997"/>
    <n v="2.6133999999999999"/>
    <n v="30.739000000000001"/>
    <n v="0.85362000000000005"/>
    <n v="30.779"/>
    <n v="1.1506000000000001"/>
    <m/>
    <m/>
    <m/>
    <m/>
    <n v="0.84689000000000003"/>
    <n v="1.2365999999999999"/>
    <n v="0.14055999999999999"/>
    <n v="0.99233000000000005"/>
    <n v="8.6074999999999999E-2"/>
    <n v="11.618"/>
    <n v="1.7139"/>
    <m/>
    <m/>
    <m/>
    <m/>
    <m/>
    <m/>
    <m/>
    <m/>
    <m/>
    <m/>
  </r>
  <r>
    <n v="102"/>
    <s v=" 2/3/2017  2:09:08  PM "/>
    <x v="11"/>
    <m/>
    <n v="2.8426"/>
    <n v="5.0648"/>
    <n v="7.8089000000000004"/>
    <n v="2.4497"/>
    <n v="5.3593000000000002"/>
    <n v="0.26295000000000002"/>
    <n v="6.1891999999999996"/>
    <n v="0.3009"/>
    <m/>
    <m/>
    <m/>
    <m/>
    <m/>
    <m/>
    <m/>
    <m/>
    <m/>
    <m/>
    <m/>
    <n v="0.54864999999999997"/>
    <n v="18.954999999999998"/>
    <n v="5.2756999999999998E-2"/>
    <n v="0.99839"/>
    <m/>
    <m/>
    <m/>
    <m/>
    <m/>
    <m/>
  </r>
  <r>
    <n v="103"/>
    <s v=" 2/3/2017  2:09:23  PM "/>
    <x v="12"/>
    <m/>
    <n v="2.8073999999999999"/>
    <n v="3.4750000000000001"/>
    <n v="4.8026999999999997"/>
    <n v="2.3793000000000002"/>
    <n v="2.4234"/>
    <n v="9.4908999999999993E-2"/>
    <n v="3.7282999999999999"/>
    <n v="0.11133"/>
    <m/>
    <m/>
    <m/>
    <m/>
    <m/>
    <m/>
    <m/>
    <m/>
    <m/>
    <m/>
    <m/>
    <m/>
    <m/>
    <m/>
    <m/>
    <n v="0.34178999999999998"/>
    <n v="1.9037000000000001E-4"/>
    <n v="3.5158"/>
    <n v="17.617000000000001"/>
    <n v="0.19957"/>
    <n v="0.99319000000000002"/>
  </r>
  <r>
    <n v="104"/>
    <s v=" 2/3/2017  2:09:40  PM "/>
    <x v="9"/>
    <m/>
    <n v="2.8153999999999999"/>
    <n v="23.071000000000002"/>
    <n v="30.603999999999999"/>
    <n v="2.7761"/>
    <n v="27.827000000000002"/>
    <n v="0.82377999999999996"/>
    <n v="27.815999999999999"/>
    <n v="1.0827"/>
    <n v="1.0812999999999999"/>
    <n v="38.755000000000003"/>
    <n v="0.82350999999999996"/>
    <n v="30.16"/>
    <m/>
    <m/>
    <m/>
    <m/>
    <m/>
    <m/>
    <m/>
    <m/>
    <m/>
    <m/>
    <m/>
    <m/>
    <m/>
    <m/>
    <m/>
    <m/>
    <m/>
  </r>
  <r>
    <n v="105"/>
    <s v=" 2/3/2017  2:09:59  PM "/>
    <x v="10"/>
    <m/>
    <n v="3.0253999999999999"/>
    <n v="18.16"/>
    <n v="33.366"/>
    <n v="2.5325000000000002"/>
    <n v="30.834"/>
    <n v="0.85694000000000004"/>
    <n v="30.846"/>
    <n v="1.1526000000000001"/>
    <m/>
    <m/>
    <m/>
    <m/>
    <n v="0.84818000000000005"/>
    <n v="1.2595000000000001"/>
    <n v="0.14266000000000001"/>
    <n v="0.99202999999999997"/>
    <n v="8.8048000000000001E-2"/>
    <n v="11.356999999999999"/>
    <n v="1.6988000000000001"/>
    <m/>
    <m/>
    <m/>
    <m/>
    <m/>
    <m/>
    <m/>
    <m/>
    <m/>
    <m/>
  </r>
  <r>
    <n v="106"/>
    <s v=" 2/3/2017  2:10:35  PM "/>
    <x v="11"/>
    <m/>
    <n v="2.7511000000000001"/>
    <n v="5.0537999999999998"/>
    <n v="7.7923999999999998"/>
    <n v="2.4045999999999998"/>
    <n v="5.3878000000000004"/>
    <n v="0.26279000000000002"/>
    <n v="6.2057000000000002"/>
    <n v="0.30105999999999999"/>
    <m/>
    <m/>
    <m/>
    <m/>
    <m/>
    <m/>
    <m/>
    <m/>
    <m/>
    <m/>
    <m/>
    <n v="0.53534000000000004"/>
    <n v="18.963999999999999"/>
    <n v="5.2732000000000001E-2"/>
    <n v="0.99805999999999995"/>
    <m/>
    <m/>
    <m/>
    <m/>
    <m/>
    <m/>
  </r>
  <r>
    <n v="107"/>
    <s v=" 2/3/2017  2:10:50  PM "/>
    <x v="12"/>
    <m/>
    <n v="2.7442000000000002"/>
    <n v="3.4733000000000001"/>
    <n v="4.8484999999999996"/>
    <n v="2.3852000000000002"/>
    <n v="2.4632999999999998"/>
    <n v="9.5778000000000002E-2"/>
    <n v="3.6960999999999999"/>
    <n v="0.11101999999999999"/>
    <m/>
    <m/>
    <m/>
    <m/>
    <m/>
    <m/>
    <m/>
    <m/>
    <m/>
    <m/>
    <m/>
    <m/>
    <m/>
    <m/>
    <m/>
    <n v="0.33182"/>
    <n v="1.3831999999999999E-4"/>
    <n v="3.4857999999999998"/>
    <n v="17.553000000000001"/>
    <n v="0.19858999999999999"/>
    <n v="0.99399000000000004"/>
  </r>
  <r>
    <n v="122"/>
    <s v=" 2/3/2017  2:20:16  PM "/>
    <x v="13"/>
    <m/>
    <n v="2.5920000000000001"/>
    <n v="23.015999999999998"/>
    <n v="30.52"/>
    <n v="2.5697000000000001"/>
    <n v="27.95"/>
    <n v="0.97291000000000005"/>
    <n v="27.957000000000001"/>
    <n v="1.2356"/>
    <n v="1.2324999999999999"/>
    <n v="42.646999999999998"/>
    <n v="0.97169000000000005"/>
    <n v="30.198"/>
    <m/>
    <m/>
    <m/>
    <m/>
    <m/>
    <m/>
    <m/>
    <m/>
    <m/>
    <m/>
    <m/>
    <m/>
    <m/>
    <m/>
    <m/>
    <m/>
    <m/>
  </r>
  <r>
    <n v="123"/>
    <s v=" 2/3/2017  2:20:35  PM "/>
    <x v="14"/>
    <m/>
    <n v="3.0001000000000002"/>
    <n v="18.163"/>
    <n v="33.314"/>
    <n v="2.5863999999999998"/>
    <n v="30.728000000000002"/>
    <n v="0.92198999999999998"/>
    <n v="30.754999999999999"/>
    <n v="1.2185999999999999"/>
    <m/>
    <m/>
    <m/>
    <m/>
    <n v="0.90817999999999999"/>
    <n v="1.4721"/>
    <n v="0.15215000000000001"/>
    <n v="0.99370999999999998"/>
    <n v="0.10467"/>
    <n v="9.5541999999999998"/>
    <n v="2.9171999999999998"/>
    <m/>
    <m/>
    <m/>
    <m/>
    <m/>
    <m/>
    <m/>
    <m/>
    <m/>
    <m/>
  </r>
  <r>
    <n v="124"/>
    <s v=" 2/3/2017  2:21:11  PM "/>
    <x v="15"/>
    <m/>
    <n v="2.8571"/>
    <n v="5.1296999999999997"/>
    <n v="7.9448999999999996"/>
    <n v="2.3744000000000001"/>
    <n v="5.5705999999999998"/>
    <n v="0.27211000000000002"/>
    <n v="6.2188999999999997"/>
    <n v="0.30980999999999997"/>
    <m/>
    <m/>
    <m/>
    <m/>
    <m/>
    <m/>
    <m/>
    <m/>
    <m/>
    <m/>
    <m/>
    <n v="0.47727000000000003"/>
    <n v="19.106999999999999"/>
    <n v="5.2337000000000002E-2"/>
    <n v="0.99763999999999997"/>
    <m/>
    <m/>
    <m/>
    <m/>
    <m/>
    <m/>
  </r>
  <r>
    <n v="125"/>
    <s v=" 2/3/2017  2:21:26  PM "/>
    <x v="16"/>
    <m/>
    <n v="2.6781999999999999"/>
    <n v="3.4744999999999999"/>
    <n v="4.7743000000000002"/>
    <n v="2.3671000000000002"/>
    <n v="2.4072"/>
    <n v="9.7661999999999999E-2"/>
    <n v="3.6013000000000002"/>
    <n v="0.1138"/>
    <m/>
    <m/>
    <m/>
    <m/>
    <m/>
    <m/>
    <m/>
    <m/>
    <m/>
    <m/>
    <m/>
    <m/>
    <m/>
    <m/>
    <m/>
    <n v="0.26401999999999998"/>
    <n v="-2.2552999999999999E-5"/>
    <n v="3.4455"/>
    <n v="17.356999999999999"/>
    <n v="0.19850999999999999"/>
    <n v="0.99343999999999999"/>
  </r>
  <r>
    <n v="126"/>
    <s v=" 2/3/2017  2:21:42  PM "/>
    <x v="13"/>
    <m/>
    <n v="2.9357000000000002"/>
    <n v="23.061"/>
    <n v="30.634"/>
    <n v="2.8996"/>
    <n v="27.734000000000002"/>
    <n v="0.88254999999999995"/>
    <n v="27.731999999999999"/>
    <n v="1.1415"/>
    <n v="1.1392"/>
    <n v="39.42"/>
    <n v="0.88163999999999998"/>
    <n v="30.111999999999998"/>
    <m/>
    <m/>
    <m/>
    <m/>
    <m/>
    <m/>
    <m/>
    <m/>
    <m/>
    <m/>
    <m/>
    <m/>
    <m/>
    <m/>
    <m/>
    <m/>
    <m/>
  </r>
  <r>
    <n v="127"/>
    <s v=" 2/3/2017  2:22:02  PM "/>
    <x v="14"/>
    <m/>
    <n v="2.9136000000000002"/>
    <n v="18.164999999999999"/>
    <n v="33.384999999999998"/>
    <n v="2.6292"/>
    <n v="30.754999999999999"/>
    <n v="0.92235999999999996"/>
    <n v="30.785"/>
    <n v="1.218"/>
    <m/>
    <m/>
    <m/>
    <m/>
    <n v="0.91369999999999996"/>
    <n v="1.4369000000000001"/>
    <n v="0.14565"/>
    <n v="0.99233000000000005"/>
    <n v="0.10102999999999999"/>
    <n v="9.8976000000000006"/>
    <n v="2.0548999999999999"/>
    <m/>
    <m/>
    <m/>
    <m/>
    <m/>
    <m/>
    <m/>
    <m/>
    <m/>
    <m/>
  </r>
  <r>
    <n v="128"/>
    <s v=" 2/3/2017  2:22:37  PM "/>
    <x v="15"/>
    <m/>
    <n v="2.7151000000000001"/>
    <n v="5.0650000000000004"/>
    <n v="7.7712000000000003"/>
    <n v="2.4"/>
    <n v="5.3712"/>
    <n v="0.27248"/>
    <n v="6.2276999999999996"/>
    <n v="0.31079000000000001"/>
    <m/>
    <m/>
    <m/>
    <m/>
    <m/>
    <m/>
    <m/>
    <m/>
    <m/>
    <m/>
    <m/>
    <n v="0.47764000000000001"/>
    <n v="18.835999999999999"/>
    <n v="5.3088999999999997E-2"/>
    <n v="0.99804999999999999"/>
    <m/>
    <m/>
    <m/>
    <m/>
    <m/>
    <m/>
  </r>
  <r>
    <n v="129"/>
    <s v=" 2/3/2017  2:22:52  PM "/>
    <x v="16"/>
    <m/>
    <n v="2.7963"/>
    <n v="3.4748000000000001"/>
    <n v="4.8090999999999999"/>
    <n v="2.4329999999999998"/>
    <n v="2.3761000000000001"/>
    <n v="9.8063999999999998E-2"/>
    <n v="3.6495000000000002"/>
    <n v="0.11409"/>
    <m/>
    <m/>
    <m/>
    <m/>
    <m/>
    <m/>
    <m/>
    <m/>
    <m/>
    <m/>
    <m/>
    <m/>
    <m/>
    <m/>
    <m/>
    <n v="0.25325999999999999"/>
    <n v="-6.2595999999999995E-5"/>
    <n v="3.5558999999999998"/>
    <n v="17.164999999999999"/>
    <n v="0.20716999999999999"/>
    <n v="0.98955000000000004"/>
  </r>
  <r>
    <n v="130"/>
    <s v=" 2/3/2017  2:23:09  PM "/>
    <x v="13"/>
    <m/>
    <n v="2.8734000000000002"/>
    <n v="23.061"/>
    <n v="30.629000000000001"/>
    <n v="2.8412000000000002"/>
    <n v="27.788"/>
    <n v="0.88632"/>
    <n v="27.789000000000001"/>
    <n v="1.1445000000000001"/>
    <n v="1.1439999999999999"/>
    <n v="39.585999999999999"/>
    <n v="0.88492999999999999"/>
    <n v="30.23"/>
    <m/>
    <m/>
    <m/>
    <m/>
    <m/>
    <m/>
    <m/>
    <m/>
    <m/>
    <m/>
    <m/>
    <m/>
    <m/>
    <m/>
    <m/>
    <m/>
    <m/>
  </r>
  <r>
    <n v="131"/>
    <s v=" 2/3/2017  2:23:28  PM "/>
    <x v="14"/>
    <m/>
    <n v="2.9834000000000001"/>
    <n v="18.164999999999999"/>
    <n v="33.35"/>
    <n v="2.6192000000000002"/>
    <n v="30.73"/>
    <n v="0.92474000000000001"/>
    <n v="30.763000000000002"/>
    <n v="1.2216"/>
    <m/>
    <m/>
    <m/>
    <m/>
    <n v="0.91849000000000003"/>
    <n v="1.4273"/>
    <n v="0.14238000000000001"/>
    <n v="0.99363999999999997"/>
    <n v="9.9725999999999995E-2"/>
    <n v="10.028"/>
    <n v="2.0568"/>
    <m/>
    <m/>
    <m/>
    <m/>
    <m/>
    <m/>
    <m/>
    <m/>
    <m/>
    <m/>
  </r>
  <r>
    <n v="132"/>
    <s v=" 2/3/2017  2:24:04  PM "/>
    <x v="15"/>
    <m/>
    <n v="2.8452999999999999"/>
    <n v="5.0829000000000004"/>
    <n v="7.7698"/>
    <n v="2.4704999999999999"/>
    <n v="5.2992999999999997"/>
    <n v="0.27295999999999998"/>
    <n v="6.2201000000000004"/>
    <n v="0.31046000000000001"/>
    <m/>
    <m/>
    <m/>
    <m/>
    <m/>
    <m/>
    <m/>
    <m/>
    <m/>
    <m/>
    <m/>
    <n v="0.48175000000000001"/>
    <n v="18.731999999999999"/>
    <n v="5.3384000000000001E-2"/>
    <n v="0.99895999999999996"/>
    <m/>
    <m/>
    <m/>
    <m/>
    <m/>
    <m/>
  </r>
  <r>
    <n v="-133"/>
    <s v=" 2/3/2017  2:24:19  PM "/>
    <x v="16"/>
    <m/>
    <n v="2.6747999999999998"/>
    <n v="3.4615999999999998"/>
    <n v="4.7803000000000004"/>
    <n v="2.3340999999999998"/>
    <n v="2.4462000000000002"/>
    <n v="9.7066E-2"/>
    <n v="3.6983999999999999"/>
    <n v="0.11398999999999999"/>
    <m/>
    <m/>
    <m/>
    <m/>
    <m/>
    <m/>
    <m/>
    <m/>
    <m/>
    <m/>
    <m/>
    <m/>
    <m/>
    <m/>
    <m/>
    <n v="0.30170999999999998"/>
    <n v="2.2402999999999999E-5"/>
    <n v="3.3372000000000002"/>
    <n v="17.510000000000002"/>
    <n v="0.19058"/>
    <n v="0.87733000000000005"/>
  </r>
  <r>
    <n v="134"/>
    <s v=" 2/3/2017  2:24:35  PM "/>
    <x v="13"/>
    <m/>
    <n v="2.8904999999999998"/>
    <n v="23.062000000000001"/>
    <n v="30.684999999999999"/>
    <n v="2.8584000000000001"/>
    <n v="27.827000000000002"/>
    <n v="0.88956000000000002"/>
    <n v="27.827000000000002"/>
    <n v="1.1483000000000001"/>
    <n v="1.1477999999999999"/>
    <n v="39.718000000000004"/>
    <n v="0.88804000000000005"/>
    <n v="30.338000000000001"/>
    <m/>
    <m/>
    <m/>
    <m/>
    <m/>
    <m/>
    <m/>
    <m/>
    <m/>
    <m/>
    <m/>
    <m/>
    <m/>
    <m/>
    <m/>
    <m/>
    <m/>
  </r>
  <r>
    <n v="135"/>
    <s v=" 2/3/2017  2:24:55  PM "/>
    <x v="14"/>
    <m/>
    <n v="2.9868999999999999"/>
    <n v="18.164999999999999"/>
    <n v="33.357999999999997"/>
    <n v="2.5295000000000001"/>
    <n v="30.827999999999999"/>
    <n v="0.92639000000000005"/>
    <n v="30.841999999999999"/>
    <n v="1.2233000000000001"/>
    <m/>
    <m/>
    <m/>
    <m/>
    <n v="0.91705999999999999"/>
    <n v="1.4656"/>
    <n v="0.14566999999999999"/>
    <n v="0.99280999999999997"/>
    <n v="0.10305"/>
    <n v="9.7037999999999993"/>
    <n v="2.0512000000000001"/>
    <m/>
    <m/>
    <m/>
    <m/>
    <m/>
    <m/>
    <m/>
    <m/>
    <m/>
    <m/>
  </r>
  <r>
    <n v="136"/>
    <s v=" 2/3/2017  2:25:31  PM "/>
    <x v="15"/>
    <m/>
    <n v="2.8673999999999999"/>
    <n v="5.1014999999999997"/>
    <n v="7.8913000000000002"/>
    <n v="2.4843999999999999"/>
    <n v="5.4069000000000003"/>
    <n v="0.27299000000000001"/>
    <n v="6.2371999999999996"/>
    <n v="0.31035000000000001"/>
    <m/>
    <m/>
    <m/>
    <m/>
    <m/>
    <m/>
    <m/>
    <m/>
    <m/>
    <m/>
    <m/>
    <n v="0.48094999999999999"/>
    <n v="18.733000000000001"/>
    <n v="5.3380999999999998E-2"/>
    <n v="0.99863000000000002"/>
    <m/>
    <m/>
    <m/>
    <m/>
    <m/>
    <m/>
  </r>
  <r>
    <n v="137"/>
    <s v=" 2/3/2017  2:25:45  PM "/>
    <x v="16"/>
    <m/>
    <n v="2.8332000000000002"/>
    <n v="3.4731999999999998"/>
    <n v="4.7370000000000001"/>
    <n v="2.3485"/>
    <n v="2.3885000000000001"/>
    <n v="9.8165000000000002E-2"/>
    <n v="3.5529000000000002"/>
    <n v="0.11366"/>
    <m/>
    <m/>
    <m/>
    <m/>
    <m/>
    <m/>
    <m/>
    <m/>
    <m/>
    <m/>
    <m/>
    <m/>
    <m/>
    <m/>
    <m/>
    <n v="0.30896000000000001"/>
    <n v="-1.8950999999999999E-4"/>
    <n v="3.2677999999999998"/>
    <n v="17.597999999999999"/>
    <n v="0.18568999999999999"/>
    <n v="0.90654000000000001"/>
  </r>
  <r>
    <n v="138"/>
    <s v=" 2/3/2017  2:26:02  PM "/>
    <x v="13"/>
    <m/>
    <n v="2.8389000000000002"/>
    <n v="23.06"/>
    <n v="30.635000000000002"/>
    <n v="2.798"/>
    <n v="27.837"/>
    <n v="0.89315"/>
    <n v="27.856999999999999"/>
    <n v="1.1515"/>
    <n v="1.1513"/>
    <n v="39.835999999999999"/>
    <n v="0.8911"/>
    <n v="30.3"/>
    <m/>
    <m/>
    <m/>
    <m/>
    <m/>
    <m/>
    <m/>
    <m/>
    <m/>
    <m/>
    <m/>
    <m/>
    <m/>
    <m/>
    <m/>
    <m/>
    <m/>
  </r>
  <r>
    <n v="139"/>
    <s v=" 2/3/2017  2:26:21  PM "/>
    <x v="14"/>
    <m/>
    <n v="2.9215"/>
    <n v="18.164999999999999"/>
    <n v="33.404000000000003"/>
    <n v="2.5207999999999999"/>
    <n v="30.882999999999999"/>
    <n v="0.93352999999999997"/>
    <n v="30.899000000000001"/>
    <n v="1.2302999999999999"/>
    <m/>
    <m/>
    <m/>
    <m/>
    <n v="0.92464999999999997"/>
    <n v="1.4604999999999999"/>
    <n v="0.14510000000000001"/>
    <n v="0.99317999999999995"/>
    <n v="0.10259"/>
    <n v="9.7477"/>
    <n v="2.0874000000000001"/>
    <m/>
    <m/>
    <m/>
    <m/>
    <m/>
    <m/>
    <m/>
    <m/>
    <m/>
    <m/>
  </r>
  <r>
    <n v="140"/>
    <s v=" 2/3/2017  2:26:57  PM "/>
    <x v="15"/>
    <m/>
    <n v="2.863"/>
    <n v="5.0914000000000001"/>
    <n v="7.8278999999999996"/>
    <n v="2.4954999999999998"/>
    <n v="5.3323"/>
    <n v="0.27306000000000002"/>
    <n v="6.1980000000000004"/>
    <n v="0.3105"/>
    <m/>
    <m/>
    <m/>
    <m/>
    <m/>
    <m/>
    <m/>
    <m/>
    <m/>
    <m/>
    <m/>
    <n v="0.48161999999999999"/>
    <n v="18.527999999999999"/>
    <n v="5.3971999999999999E-2"/>
    <n v="0.99878999999999996"/>
    <m/>
    <m/>
    <m/>
    <m/>
    <m/>
    <m/>
  </r>
  <r>
    <n v="141"/>
    <s v=" 2/3/2017  2:27:12  PM "/>
    <x v="16"/>
    <m/>
    <n v="2.8643000000000001"/>
    <n v="3.4830999999999999"/>
    <n v="4.7389000000000001"/>
    <n v="2.3902999999999999"/>
    <n v="2.3485999999999998"/>
    <n v="9.8334000000000005E-2"/>
    <n v="3.4847999999999999"/>
    <n v="0.11391999999999999"/>
    <m/>
    <m/>
    <m/>
    <m/>
    <m/>
    <m/>
    <m/>
    <m/>
    <m/>
    <m/>
    <m/>
    <m/>
    <m/>
    <m/>
    <m/>
    <n v="0.30142999999999998"/>
    <n v="-2.2117999999999999E-4"/>
    <n v="3.2250000000000001"/>
    <n v="17.745999999999999"/>
    <n v="0.18173"/>
    <n v="0.90207999999999999"/>
  </r>
  <r>
    <n v="156"/>
    <s v=" 2/3/2017  2:36:08  PM "/>
    <x v="17"/>
    <m/>
    <n v="2.6253000000000002"/>
    <n v="23.016999999999999"/>
    <n v="30.459"/>
    <n v="2.5666000000000002"/>
    <n v="27.891999999999999"/>
    <n v="0.94496000000000002"/>
    <n v="27.902000000000001"/>
    <n v="1.2054"/>
    <n v="1.2027000000000001"/>
    <n v="40.091000000000001"/>
    <n v="0.94250999999999996"/>
    <n v="30.213999999999999"/>
    <m/>
    <m/>
    <m/>
    <m/>
    <m/>
    <m/>
    <m/>
    <m/>
    <m/>
    <m/>
    <m/>
    <m/>
    <m/>
    <m/>
    <m/>
    <m/>
    <m/>
  </r>
  <r>
    <n v="157"/>
    <s v=" 2/3/2017  2:36:28  PM "/>
    <x v="18"/>
    <m/>
    <n v="2.9874999999999998"/>
    <n v="18.16"/>
    <n v="33.256"/>
    <n v="2.5514999999999999"/>
    <n v="30.704999999999998"/>
    <n v="0.90669"/>
    <n v="30.724"/>
    <n v="1.2016"/>
    <m/>
    <m/>
    <m/>
    <m/>
    <n v="0.89771999999999996"/>
    <n v="1.4255"/>
    <n v="0.14782999999999999"/>
    <n v="0.99429999999999996"/>
    <n v="0.10063"/>
    <n v="9.9375999999999998"/>
    <n v="3.0207000000000002"/>
    <m/>
    <m/>
    <m/>
    <m/>
    <m/>
    <m/>
    <m/>
    <m/>
    <m/>
    <m/>
  </r>
  <r>
    <n v="158"/>
    <s v=" 2/3/2017  2:37:04  PM "/>
    <x v="19"/>
    <m/>
    <n v="2.8008999999999999"/>
    <n v="5.2910000000000004"/>
    <n v="8.1580999999999992"/>
    <n v="2.4803999999999999"/>
    <n v="5.6776999999999997"/>
    <n v="0.28145999999999999"/>
    <n v="6.6361999999999997"/>
    <n v="0.32179000000000002"/>
    <m/>
    <m/>
    <m/>
    <m/>
    <m/>
    <m/>
    <m/>
    <m/>
    <m/>
    <m/>
    <m/>
    <n v="0.49364000000000002"/>
    <n v="19.603000000000002"/>
    <n v="5.1013000000000003E-2"/>
    <n v="0.99870999999999999"/>
    <m/>
    <m/>
    <m/>
    <m/>
    <m/>
    <m/>
  </r>
  <r>
    <n v="159"/>
    <s v=" 2/3/2017  2:37:19  PM "/>
    <x v="20"/>
    <m/>
    <n v="2.6831"/>
    <n v="3.5142000000000002"/>
    <n v="4.8708"/>
    <n v="2.3868"/>
    <n v="2.484"/>
    <n v="9.9444000000000005E-2"/>
    <n v="3.7016"/>
    <n v="0.11673"/>
    <m/>
    <m/>
    <m/>
    <m/>
    <m/>
    <m/>
    <m/>
    <m/>
    <m/>
    <m/>
    <m/>
    <m/>
    <m/>
    <m/>
    <m/>
    <n v="0.26123000000000002"/>
    <n v="3.8933000000000001E-5"/>
    <n v="3.4695999999999998"/>
    <n v="18.16"/>
    <n v="0.19105"/>
    <n v="0.96560999999999997"/>
  </r>
  <r>
    <n v="160"/>
    <s v=" 2/3/2017  2:37:35  PM "/>
    <x v="17"/>
    <m/>
    <n v="2.9533"/>
    <n v="23.059000000000001"/>
    <n v="30.556000000000001"/>
    <n v="2.9251999999999998"/>
    <n v="27.631"/>
    <n v="0.86007"/>
    <n v="27.654"/>
    <n v="1.1181000000000001"/>
    <n v="1.1163000000000001"/>
    <n v="37.210999999999999"/>
    <n v="0.85916999999999999"/>
    <n v="30.173999999999999"/>
    <m/>
    <m/>
    <m/>
    <m/>
    <m/>
    <m/>
    <m/>
    <m/>
    <m/>
    <m/>
    <m/>
    <m/>
    <m/>
    <m/>
    <m/>
    <m/>
    <m/>
  </r>
  <r>
    <n v="161"/>
    <s v=" 2/3/2017  2:37:55  PM "/>
    <x v="18"/>
    <m/>
    <n v="3.0089999999999999"/>
    <n v="18.161999999999999"/>
    <n v="33.301000000000002"/>
    <n v="2.6187"/>
    <n v="30.681999999999999"/>
    <n v="0.90429999999999999"/>
    <n v="30.698"/>
    <n v="1.2009000000000001"/>
    <m/>
    <m/>
    <m/>
    <m/>
    <n v="0.89900000000000002"/>
    <n v="1.4157"/>
    <n v="0.14251"/>
    <n v="0.99536000000000002"/>
    <n v="9.8941000000000001E-2"/>
    <n v="10.106999999999999"/>
    <n v="2.2751999999999999"/>
    <m/>
    <m/>
    <m/>
    <m/>
    <m/>
    <m/>
    <m/>
    <m/>
    <m/>
    <m/>
  </r>
  <r>
    <n v="162"/>
    <s v=" 2/3/2017  2:38:31  PM "/>
    <x v="19"/>
    <m/>
    <n v="2.8685999999999998"/>
    <n v="5.2468000000000004"/>
    <n v="8.1938999999999993"/>
    <n v="2.3805000000000001"/>
    <n v="5.8133999999999997"/>
    <n v="0.28088999999999997"/>
    <n v="6.6234000000000002"/>
    <n v="0.32149"/>
    <m/>
    <m/>
    <m/>
    <m/>
    <m/>
    <m/>
    <m/>
    <m/>
    <m/>
    <m/>
    <m/>
    <n v="0.47866999999999998"/>
    <n v="19.303000000000001"/>
    <n v="5.1805999999999998E-2"/>
    <n v="0.99768999999999997"/>
    <m/>
    <m/>
    <m/>
    <m/>
    <m/>
    <m/>
  </r>
  <r>
    <n v="163"/>
    <s v=" 2/3/2017  2:38:45  PM "/>
    <x v="20"/>
    <m/>
    <n v="2.6991999999999998"/>
    <n v="3.5066999999999999"/>
    <n v="4.8841999999999999"/>
    <n v="2.4016000000000002"/>
    <n v="2.4826000000000001"/>
    <n v="0.10016"/>
    <n v="3.7568000000000001"/>
    <n v="0.11706"/>
    <m/>
    <m/>
    <m/>
    <m/>
    <m/>
    <m/>
    <m/>
    <m/>
    <m/>
    <m/>
    <m/>
    <m/>
    <m/>
    <m/>
    <m/>
    <n v="0.27593000000000001"/>
    <n v="8.9577E-5"/>
    <n v="3.3858000000000001"/>
    <n v="18.024999999999999"/>
    <n v="0.18784000000000001"/>
    <n v="0.94835999999999998"/>
  </r>
  <r>
    <n v="164"/>
    <s v=" 2/3/2017  2:39:02  PM "/>
    <x v="17"/>
    <m/>
    <n v="2.9712000000000001"/>
    <n v="23.06"/>
    <n v="30.588999999999999"/>
    <n v="2.9533999999999998"/>
    <n v="27.635999999999999"/>
    <n v="0.87104999999999999"/>
    <n v="27.649000000000001"/>
    <n v="1.129"/>
    <n v="1.1274"/>
    <n v="37.579000000000001"/>
    <n v="0.87051999999999996"/>
    <n v="30.178000000000001"/>
    <m/>
    <m/>
    <m/>
    <m/>
    <m/>
    <m/>
    <m/>
    <m/>
    <m/>
    <m/>
    <m/>
    <m/>
    <m/>
    <m/>
    <m/>
    <m/>
    <m/>
  </r>
  <r>
    <n v="165"/>
    <s v=" 2/3/2017  2:39:21  PM "/>
    <x v="18"/>
    <m/>
    <n v="2.9083000000000001"/>
    <n v="18.161999999999999"/>
    <n v="33.317"/>
    <n v="2.6574"/>
    <n v="30.66"/>
    <n v="0.91164999999999996"/>
    <n v="30.695"/>
    <n v="1.2083999999999999"/>
    <m/>
    <m/>
    <m/>
    <m/>
    <n v="0.90673000000000004"/>
    <n v="1.42"/>
    <n v="0.14135"/>
    <n v="0.99558999999999997"/>
    <n v="9.9000000000000005E-2"/>
    <n v="10.101000000000001"/>
    <n v="2.1221000000000001"/>
    <m/>
    <m/>
    <m/>
    <m/>
    <m/>
    <m/>
    <m/>
    <m/>
    <m/>
    <m/>
  </r>
  <r>
    <n v="166"/>
    <s v=" 2/3/2017  2:39:57  PM "/>
    <x v="19"/>
    <m/>
    <n v="2.7231000000000001"/>
    <n v="5.2378"/>
    <n v="8.1806000000000001"/>
    <n v="2.5230000000000001"/>
    <n v="5.6576000000000004"/>
    <n v="0.28015000000000001"/>
    <n v="6.4534000000000002"/>
    <n v="0.32092999999999999"/>
    <m/>
    <m/>
    <m/>
    <m/>
    <m/>
    <m/>
    <m/>
    <m/>
    <m/>
    <m/>
    <m/>
    <n v="0.49349999999999999"/>
    <n v="19.021999999999998"/>
    <n v="5.2571E-2"/>
    <n v="0.99927999999999995"/>
    <m/>
    <m/>
    <m/>
    <m/>
    <m/>
    <m/>
  </r>
  <r>
    <n v="167"/>
    <s v=" 2/3/2017  2:40:12  PM "/>
    <x v="20"/>
    <m/>
    <n v="2.8321999999999998"/>
    <n v="3.5289000000000001"/>
    <n v="4.9522000000000004"/>
    <n v="2.359"/>
    <n v="2.5931999999999999"/>
    <n v="0.10070999999999999"/>
    <n v="3.9155000000000002"/>
    <n v="0.11683"/>
    <m/>
    <m/>
    <m/>
    <m/>
    <m/>
    <m/>
    <m/>
    <m/>
    <m/>
    <m/>
    <m/>
    <m/>
    <m/>
    <m/>
    <m/>
    <n v="0.32335999999999998"/>
    <n v="1.6437999999999999E-4"/>
    <n v="3.1497000000000002"/>
    <n v="17.911999999999999"/>
    <n v="0.17584"/>
    <n v="0.95659000000000005"/>
  </r>
  <r>
    <n v="168"/>
    <s v=" 2/3/2017  2:40:29  PM "/>
    <x v="17"/>
    <m/>
    <n v="2.9542999999999999"/>
    <n v="23.059000000000001"/>
    <n v="30.584"/>
    <n v="2.9279999999999999"/>
    <n v="27.655999999999999"/>
    <n v="0.87382000000000004"/>
    <n v="27.667000000000002"/>
    <n v="1.1311"/>
    <n v="1.1299999999999999"/>
    <n v="37.664999999999999"/>
    <n v="0.87300999999999995"/>
    <n v="30.172999999999998"/>
    <m/>
    <m/>
    <m/>
    <m/>
    <m/>
    <m/>
    <m/>
    <m/>
    <m/>
    <m/>
    <m/>
    <m/>
    <m/>
    <m/>
    <m/>
    <m/>
    <m/>
  </r>
  <r>
    <n v="169"/>
    <s v=" 2/3/2017  2:40:48  PM "/>
    <x v="18"/>
    <m/>
    <n v="2.9775999999999998"/>
    <n v="18.163"/>
    <n v="33.31"/>
    <n v="2.5912999999999999"/>
    <n v="30.718"/>
    <n v="0.91271000000000002"/>
    <n v="30.75"/>
    <n v="1.2092000000000001"/>
    <m/>
    <m/>
    <m/>
    <m/>
    <n v="0.90839999999999999"/>
    <n v="1.4059999999999999"/>
    <n v="0.14068"/>
    <n v="0.99460000000000004"/>
    <n v="9.7892000000000007E-2"/>
    <n v="10.215"/>
    <n v="2.1817000000000002"/>
    <m/>
    <m/>
    <m/>
    <m/>
    <m/>
    <m/>
    <m/>
    <m/>
    <m/>
    <m/>
  </r>
  <r>
    <n v="170"/>
    <s v=" 2/3/2017  2:41:24  PM "/>
    <x v="19"/>
    <m/>
    <n v="2.8658999999999999"/>
    <n v="5.2332000000000001"/>
    <n v="8.1515000000000004"/>
    <n v="2.4203999999999999"/>
    <n v="5.7310999999999996"/>
    <n v="0.28127999999999997"/>
    <n v="6.6266999999999996"/>
    <n v="0.32107999999999998"/>
    <m/>
    <m/>
    <m/>
    <m/>
    <m/>
    <m/>
    <m/>
    <m/>
    <m/>
    <m/>
    <m/>
    <n v="0.48408000000000001"/>
    <n v="19.195"/>
    <n v="5.2096999999999997E-2"/>
    <n v="0.99746000000000001"/>
    <m/>
    <m/>
    <m/>
    <m/>
    <m/>
    <m/>
  </r>
  <r>
    <n v="171"/>
    <s v=" 2/3/2017  2:41:39  PM "/>
    <x v="20"/>
    <m/>
    <n v="2.8567999999999998"/>
    <n v="3.5114999999999998"/>
    <n v="4.8613"/>
    <n v="2.4157000000000002"/>
    <n v="2.4456000000000002"/>
    <n v="0.10069"/>
    <n v="3.7079"/>
    <n v="0.11684"/>
    <m/>
    <m/>
    <m/>
    <m/>
    <m/>
    <m/>
    <m/>
    <m/>
    <m/>
    <m/>
    <m/>
    <m/>
    <m/>
    <m/>
    <m/>
    <n v="0.27931"/>
    <n v="1.8547999999999999E-5"/>
    <n v="3.3451"/>
    <n v="18.024999999999999"/>
    <n v="0.18557999999999999"/>
    <n v="0.93262"/>
  </r>
  <r>
    <n v="172"/>
    <s v=" 2/3/2017  2:41:55  PM "/>
    <x v="17"/>
    <m/>
    <n v="2.8239999999999998"/>
    <n v="23.059000000000001"/>
    <n v="30.614999999999998"/>
    <n v="2.7902"/>
    <n v="27.824999999999999"/>
    <n v="0.87511000000000005"/>
    <n v="27.815000000000001"/>
    <n v="1.1338999999999999"/>
    <n v="1.1319999999999999"/>
    <n v="37.734000000000002"/>
    <n v="0.87458999999999998"/>
    <n v="30.149000000000001"/>
    <m/>
    <m/>
    <m/>
    <m/>
    <m/>
    <m/>
    <m/>
    <m/>
    <m/>
    <m/>
    <m/>
    <m/>
    <m/>
    <m/>
    <m/>
    <m/>
    <m/>
  </r>
  <r>
    <n v="173"/>
    <s v=" 2/3/2017  2:42:15  PM "/>
    <x v="18"/>
    <m/>
    <n v="2.8254999999999999"/>
    <n v="18.161999999999999"/>
    <n v="33.308"/>
    <n v="2.5217000000000001"/>
    <n v="30.786000000000001"/>
    <n v="0.91596"/>
    <n v="30.818000000000001"/>
    <n v="1.212"/>
    <m/>
    <m/>
    <m/>
    <m/>
    <n v="0.90958000000000006"/>
    <n v="1.4410000000000001"/>
    <n v="0.14423"/>
    <n v="0.99467000000000005"/>
    <n v="0.10105"/>
    <n v="9.8963000000000001"/>
    <n v="2.1676000000000002"/>
    <m/>
    <m/>
    <m/>
    <m/>
    <m/>
    <m/>
    <m/>
    <m/>
    <m/>
    <m/>
  </r>
  <r>
    <n v="174"/>
    <s v=" 2/3/2017  2:42:50  PM "/>
    <x v="19"/>
    <m/>
    <n v="2.8614000000000002"/>
    <n v="5.2255000000000003"/>
    <n v="8.0467999999999993"/>
    <n v="2.5154999999999998"/>
    <n v="5.5313999999999997"/>
    <n v="0.28245999999999999"/>
    <n v="6.5358000000000001"/>
    <n v="0.32117000000000001"/>
    <m/>
    <m/>
    <m/>
    <m/>
    <m/>
    <m/>
    <m/>
    <m/>
    <m/>
    <m/>
    <m/>
    <n v="0.48641000000000001"/>
    <n v="18.849"/>
    <n v="5.3053999999999997E-2"/>
    <n v="0.99865000000000004"/>
    <m/>
    <m/>
    <m/>
    <m/>
    <m/>
    <m/>
  </r>
  <r>
    <n v="175"/>
    <s v=" 2/3/2017  2:43:05  PM "/>
    <x v="20"/>
    <m/>
    <n v="2.7759999999999998"/>
    <n v="3.5283000000000002"/>
    <n v="4.9264999999999999"/>
    <n v="2.4548000000000001"/>
    <n v="2.4716999999999998"/>
    <n v="0.10100000000000001"/>
    <n v="3.8317999999999999"/>
    <n v="0.11683"/>
    <m/>
    <m/>
    <m/>
    <m/>
    <m/>
    <m/>
    <m/>
    <m/>
    <m/>
    <m/>
    <m/>
    <m/>
    <m/>
    <m/>
    <m/>
    <n v="0.28072000000000003"/>
    <n v="2.6752999999999998E-4"/>
    <n v="3.2477"/>
    <n v="17.433"/>
    <n v="0.18629999999999999"/>
    <n v="0.96111000000000002"/>
  </r>
  <r>
    <n v="190"/>
    <s v=" 2/3/2017  2:55:19  PM "/>
    <x v="21"/>
    <m/>
    <n v="2.1518000000000002"/>
    <n v="23.007999999999999"/>
    <n v="30.416"/>
    <n v="2.1261000000000001"/>
    <n v="28.289000000000001"/>
    <n v="0.91847000000000001"/>
    <n v="28.31"/>
    <n v="1.1853"/>
    <n v="1.1820999999999999"/>
    <n v="43.783000000000001"/>
    <n v="0.91644999999999999"/>
    <n v="30.242999999999999"/>
    <m/>
    <m/>
    <m/>
    <m/>
    <m/>
    <m/>
    <m/>
    <m/>
    <m/>
    <m/>
    <m/>
    <m/>
    <m/>
    <m/>
    <m/>
    <m/>
    <m/>
  </r>
  <r>
    <n v="191"/>
    <s v=" 2/3/2017  2:55:39  PM "/>
    <x v="22"/>
    <m/>
    <n v="2.9941"/>
    <n v="18.157"/>
    <n v="33.247999999999998"/>
    <n v="2.5497999999999998"/>
    <n v="30.698"/>
    <n v="0.86273999999999995"/>
    <n v="30.722000000000001"/>
    <n v="1.1586000000000001"/>
    <m/>
    <m/>
    <m/>
    <m/>
    <n v="0.85697000000000001"/>
    <n v="1.3089"/>
    <n v="0.14035"/>
    <n v="0.99428000000000005"/>
    <n v="9.1064999999999993E-2"/>
    <n v="10.981"/>
    <n v="3.0343"/>
    <m/>
    <m/>
    <m/>
    <m/>
    <m/>
    <m/>
    <m/>
    <m/>
    <m/>
    <m/>
  </r>
  <r>
    <n v="192"/>
    <s v=" 2/3/2017  2:56:14  PM "/>
    <x v="23"/>
    <m/>
    <n v="2.8043999999999998"/>
    <n v="5.2027000000000001"/>
    <n v="8.0221"/>
    <n v="2.5815999999999999"/>
    <n v="5.4405000000000001"/>
    <n v="0.25212000000000001"/>
    <n v="6.0998000000000001"/>
    <n v="0.29121000000000002"/>
    <m/>
    <m/>
    <m/>
    <m/>
    <m/>
    <m/>
    <m/>
    <m/>
    <m/>
    <m/>
    <m/>
    <n v="0.46518999999999999"/>
    <n v="20.7"/>
    <n v="4.8309999999999999E-2"/>
    <n v="0.99897000000000002"/>
    <m/>
    <m/>
    <m/>
    <m/>
    <m/>
    <m/>
  </r>
  <r>
    <n v="193"/>
    <s v=" 2/3/2017  2:56:29  PM "/>
    <x v="24"/>
    <m/>
    <n v="2.8304999999999998"/>
    <n v="3.5405000000000002"/>
    <n v="4.7121000000000004"/>
    <n v="2.4782000000000002"/>
    <n v="2.2339000000000002"/>
    <n v="9.1726000000000002E-2"/>
    <n v="3.2946"/>
    <n v="0.10811"/>
    <m/>
    <m/>
    <m/>
    <m/>
    <m/>
    <m/>
    <m/>
    <m/>
    <m/>
    <m/>
    <m/>
    <m/>
    <m/>
    <m/>
    <m/>
    <n v="0.23845"/>
    <n v="-6.7861000000000006E-5"/>
    <n v="3.5735000000000001"/>
    <n v="19.097999999999999"/>
    <n v="0.18711"/>
    <n v="0.99139999999999995"/>
  </r>
  <r>
    <n v="194"/>
    <s v=" 2/3/2017  2:56:46  PM "/>
    <x v="21"/>
    <m/>
    <n v="2.7972999999999999"/>
    <n v="23.062000000000001"/>
    <n v="30.584"/>
    <n v="2.7704"/>
    <n v="27.812999999999999"/>
    <n v="0.84082000000000001"/>
    <n v="27.82"/>
    <n v="1.1011"/>
    <n v="1.1004"/>
    <n v="40.755000000000003"/>
    <n v="0.83967000000000003"/>
    <n v="30.23"/>
    <m/>
    <m/>
    <m/>
    <m/>
    <m/>
    <m/>
    <m/>
    <m/>
    <m/>
    <m/>
    <m/>
    <m/>
    <m/>
    <m/>
    <m/>
    <m/>
    <m/>
  </r>
  <r>
    <n v="195"/>
    <s v=" 2/3/2017  2:57:05  PM "/>
    <x v="22"/>
    <m/>
    <n v="2.8235000000000001"/>
    <n v="18.16"/>
    <n v="33.286000000000001"/>
    <n v="2.5821000000000001"/>
    <n v="30.704000000000001"/>
    <n v="0.87600999999999996"/>
    <n v="30.734000000000002"/>
    <n v="1.1728000000000001"/>
    <m/>
    <m/>
    <m/>
    <m/>
    <n v="0.86943999999999999"/>
    <n v="1.3225"/>
    <n v="0.14079"/>
    <n v="0.99329000000000001"/>
    <n v="9.2094999999999996E-2"/>
    <n v="10.858000000000001"/>
    <n v="1.9322999999999999"/>
    <m/>
    <m/>
    <m/>
    <m/>
    <m/>
    <m/>
    <m/>
    <m/>
    <m/>
    <m/>
  </r>
  <r>
    <n v="196"/>
    <s v=" 2/3/2017  2:57:41  PM "/>
    <x v="23"/>
    <m/>
    <n v="2.6947999999999999"/>
    <n v="5.0557999999999996"/>
    <n v="7.7237999999999998"/>
    <n v="2.4634999999999998"/>
    <n v="5.2603"/>
    <n v="0.25291999999999998"/>
    <n v="6.0023"/>
    <n v="0.29148000000000002"/>
    <m/>
    <m/>
    <m/>
    <m/>
    <m/>
    <m/>
    <m/>
    <m/>
    <m/>
    <m/>
    <m/>
    <n v="0.44813999999999998"/>
    <n v="20.036000000000001"/>
    <n v="4.9910000000000003E-2"/>
    <n v="0.99868000000000001"/>
    <m/>
    <m/>
    <m/>
    <m/>
    <m/>
    <m/>
  </r>
  <r>
    <n v="197"/>
    <s v=" 2/3/2017  2:57:56  PM "/>
    <x v="24"/>
    <m/>
    <n v="2.8433999999999999"/>
    <n v="3.4967000000000001"/>
    <n v="4.6712999999999996"/>
    <n v="2.4744000000000002"/>
    <n v="2.1968000000000001"/>
    <n v="9.282E-2"/>
    <n v="3.3203"/>
    <n v="0.10791000000000001"/>
    <m/>
    <m/>
    <m/>
    <m/>
    <m/>
    <m/>
    <m/>
    <m/>
    <m/>
    <m/>
    <m/>
    <m/>
    <m/>
    <m/>
    <m/>
    <n v="0.19494"/>
    <n v="3.5568999999999998E-4"/>
    <n v="3.7704"/>
    <n v="17.817"/>
    <n v="0.21162"/>
    <n v="0.94252000000000002"/>
  </r>
  <r>
    <n v="198"/>
    <s v=" 2/3/2017  2:58:13  PM "/>
    <x v="21"/>
    <m/>
    <n v="2.6558000000000002"/>
    <n v="23.061"/>
    <n v="30.626999999999999"/>
    <n v="2.6244000000000001"/>
    <n v="28.003"/>
    <n v="0.85192000000000001"/>
    <n v="28.001000000000001"/>
    <n v="1.1129"/>
    <n v="1.1120000000000001"/>
    <n v="41.186"/>
    <n v="0.8508"/>
    <n v="30.22"/>
    <m/>
    <m/>
    <m/>
    <m/>
    <m/>
    <m/>
    <m/>
    <m/>
    <m/>
    <m/>
    <m/>
    <m/>
    <m/>
    <m/>
    <m/>
    <m/>
    <m/>
  </r>
  <r>
    <n v="199"/>
    <s v=" 2/3/2017  2:58:32  PM "/>
    <x v="22"/>
    <m/>
    <n v="2.8521000000000001"/>
    <n v="18.161000000000001"/>
    <n v="33.295000000000002"/>
    <n v="2.6089000000000002"/>
    <n v="30.686"/>
    <n v="0.87966"/>
    <n v="30.718"/>
    <n v="1.1767000000000001"/>
    <m/>
    <m/>
    <m/>
    <m/>
    <n v="0.87278"/>
    <n v="1.3605"/>
    <n v="0.14227999999999999"/>
    <n v="0.99380000000000002"/>
    <n v="9.5034999999999994E-2"/>
    <n v="10.522"/>
    <n v="1.8936999999999999"/>
    <m/>
    <m/>
    <m/>
    <m/>
    <m/>
    <m/>
    <m/>
    <m/>
    <m/>
    <m/>
  </r>
  <r>
    <n v="200"/>
    <s v=" 2/3/2017  2:59:08  PM "/>
    <x v="23"/>
    <m/>
    <n v="2.7035999999999998"/>
    <n v="5.0696000000000003"/>
    <n v="7.7455999999999996"/>
    <n v="2.5564"/>
    <n v="5.1891999999999996"/>
    <n v="0.25191999999999998"/>
    <n v="5.8399000000000001"/>
    <n v="0.29181000000000001"/>
    <m/>
    <m/>
    <m/>
    <m/>
    <m/>
    <m/>
    <m/>
    <m/>
    <m/>
    <m/>
    <m/>
    <n v="0.44934000000000002"/>
    <n v="19.977"/>
    <n v="5.0056999999999997E-2"/>
    <n v="0.99878999999999996"/>
    <m/>
    <m/>
    <m/>
    <m/>
    <m/>
    <m/>
  </r>
  <r>
    <n v="201"/>
    <s v=" 2/3/2017  2:59:23  PM "/>
    <x v="24"/>
    <m/>
    <n v="2.8342999999999998"/>
    <n v="3.5114000000000001"/>
    <n v="4.6558000000000002"/>
    <n v="2.4948999999999999"/>
    <n v="2.1608999999999998"/>
    <n v="9.2429999999999998E-2"/>
    <n v="3.3087"/>
    <n v="0.10816000000000001"/>
    <m/>
    <m/>
    <m/>
    <m/>
    <m/>
    <m/>
    <m/>
    <m/>
    <m/>
    <m/>
    <m/>
    <m/>
    <m/>
    <m/>
    <m/>
    <n v="0.22649"/>
    <n v="1.3077E-4"/>
    <n v="3.5981999999999998"/>
    <n v="18.204999999999998"/>
    <n v="0.19764999999999999"/>
    <n v="0.98900999999999994"/>
  </r>
  <r>
    <n v="202"/>
    <s v=" 2/3/2017  2:59:39  PM "/>
    <x v="21"/>
    <m/>
    <n v="2.6739999999999999"/>
    <n v="23.061"/>
    <n v="30.597999999999999"/>
    <n v="2.6408999999999998"/>
    <n v="27.957000000000001"/>
    <n v="0.85285"/>
    <n v="27.957000000000001"/>
    <n v="1.1142000000000001"/>
    <n v="1.113"/>
    <n v="41.222000000000001"/>
    <n v="0.85187999999999997"/>
    <n v="30.207000000000001"/>
    <m/>
    <m/>
    <m/>
    <m/>
    <m/>
    <m/>
    <m/>
    <m/>
    <m/>
    <m/>
    <m/>
    <m/>
    <m/>
    <m/>
    <m/>
    <m/>
    <m/>
  </r>
  <r>
    <n v="203"/>
    <s v=" 2/3/2017  2:59:59  PM "/>
    <x v="22"/>
    <m/>
    <n v="2.9388000000000001"/>
    <n v="18.161999999999999"/>
    <n v="33.307000000000002"/>
    <n v="2.5829"/>
    <n v="30.724"/>
    <n v="0.88382000000000005"/>
    <n v="30.748999999999999"/>
    <n v="1.1813"/>
    <m/>
    <m/>
    <m/>
    <m/>
    <n v="0.89395000000000002"/>
    <n v="1.2412000000000001"/>
    <n v="0.12490999999999999"/>
    <n v="0.99231999999999998"/>
    <n v="8.3026000000000003E-2"/>
    <n v="12.044"/>
    <n v="1.9177"/>
    <m/>
    <m/>
    <m/>
    <m/>
    <m/>
    <m/>
    <m/>
    <m/>
    <m/>
    <m/>
  </r>
  <r>
    <n v="204"/>
    <s v=" 2/3/2017  3:00:34  PM "/>
    <x v="23"/>
    <m/>
    <n v="2.8491"/>
    <n v="5.0621999999999998"/>
    <n v="7.7622"/>
    <n v="2.5192999999999999"/>
    <n v="5.2428999999999997"/>
    <n v="0.25503999999999999"/>
    <n v="5.8779000000000003"/>
    <n v="0.29175000000000001"/>
    <m/>
    <m/>
    <m/>
    <m/>
    <m/>
    <m/>
    <m/>
    <m/>
    <m/>
    <m/>
    <m/>
    <n v="0.44618000000000002"/>
    <n v="19.934000000000001"/>
    <n v="5.0167000000000003E-2"/>
    <n v="0.99902000000000002"/>
    <m/>
    <m/>
    <m/>
    <m/>
    <m/>
    <m/>
  </r>
  <r>
    <n v="205"/>
    <s v=" 2/3/2017  3:00:49  PM "/>
    <x v="24"/>
    <m/>
    <n v="2.7355"/>
    <n v="3.5063"/>
    <n v="4.6100000000000003"/>
    <n v="2.4445999999999999"/>
    <n v="2.1654"/>
    <n v="9.2215000000000005E-2"/>
    <n v="3.2530999999999999"/>
    <n v="0.10829999999999999"/>
    <m/>
    <m/>
    <m/>
    <m/>
    <m/>
    <m/>
    <m/>
    <m/>
    <m/>
    <m/>
    <m/>
    <m/>
    <m/>
    <m/>
    <m/>
    <n v="0.22214999999999999"/>
    <n v="6.8774000000000003E-5"/>
    <n v="3.6233"/>
    <n v="18.064"/>
    <n v="0.20058000000000001"/>
    <n v="0.99304000000000003"/>
  </r>
  <r>
    <n v="206"/>
    <s v=" 2/3/2017  3:01:06  PM "/>
    <x v="21"/>
    <m/>
    <n v="2.7168999999999999"/>
    <n v="23.062000000000001"/>
    <n v="30.603000000000002"/>
    <n v="2.6844000000000001"/>
    <n v="27.917999999999999"/>
    <n v="0.85906000000000005"/>
    <n v="27.927"/>
    <n v="1.1197999999999999"/>
    <n v="1.119"/>
    <n v="41.445"/>
    <n v="0.85748000000000002"/>
    <n v="30.25"/>
    <m/>
    <m/>
    <m/>
    <m/>
    <m/>
    <m/>
    <m/>
    <m/>
    <m/>
    <m/>
    <m/>
    <m/>
    <m/>
    <m/>
    <m/>
    <m/>
    <m/>
  </r>
  <r>
    <n v="207"/>
    <s v=" 2/3/2017  3:01:25  PM "/>
    <x v="22"/>
    <m/>
    <n v="2.9238"/>
    <n v="18.161999999999999"/>
    <n v="33.314"/>
    <n v="2.5371999999999999"/>
    <n v="30.777000000000001"/>
    <n v="0.88853000000000004"/>
    <n v="30.806000000000001"/>
    <n v="1.1850000000000001"/>
    <m/>
    <m/>
    <m/>
    <m/>
    <n v="0.89314000000000004"/>
    <n v="1.292"/>
    <n v="0.13047"/>
    <n v="0.99273999999999996"/>
    <n v="8.7797E-2"/>
    <n v="11.39"/>
    <n v="1.8996999999999999"/>
    <m/>
    <m/>
    <m/>
    <m/>
    <m/>
    <m/>
    <m/>
    <m/>
    <m/>
    <m/>
  </r>
  <r>
    <n v="208"/>
    <s v=" 2/3/2017  3:02:01  PM "/>
    <x v="23"/>
    <m/>
    <n v="2.8563000000000001"/>
    <n v="5.0637999999999996"/>
    <n v="7.7523"/>
    <n v="2.5005000000000002"/>
    <n v="5.2518000000000002"/>
    <n v="0.25458999999999998"/>
    <n v="5.8803999999999998"/>
    <n v="0.29225000000000001"/>
    <m/>
    <m/>
    <m/>
    <m/>
    <m/>
    <m/>
    <m/>
    <m/>
    <m/>
    <m/>
    <m/>
    <n v="0.44580999999999998"/>
    <n v="19.917000000000002"/>
    <n v="5.0207000000000002E-2"/>
    <n v="0.99905999999999995"/>
    <m/>
    <m/>
    <m/>
    <m/>
    <m/>
    <m/>
  </r>
  <r>
    <n v="209"/>
    <s v=" 2/3/2017  3:02:16  PM "/>
    <x v="24"/>
    <m/>
    <n v="2.7778999999999998"/>
    <n v="3.5173999999999999"/>
    <n v="4.6369999999999996"/>
    <n v="2.5293999999999999"/>
    <n v="2.1076000000000001"/>
    <n v="9.2035000000000006E-2"/>
    <n v="3.2561"/>
    <n v="0.1082"/>
    <m/>
    <m/>
    <m/>
    <m/>
    <m/>
    <m/>
    <m/>
    <m/>
    <m/>
    <m/>
    <m/>
    <m/>
    <m/>
    <m/>
    <m/>
    <n v="0.22994000000000001"/>
    <n v="8.1681999999999995E-5"/>
    <n v="3.4775999999999998"/>
    <n v="18.087"/>
    <n v="0.19227"/>
    <n v="0.99446000000000001"/>
  </r>
  <r>
    <n v="224"/>
    <s v=" 2/3/2017  3:13:04  PM "/>
    <x v="25"/>
    <m/>
    <n v="2.5707"/>
    <n v="22.998999999999999"/>
    <n v="30.571000000000002"/>
    <n v="2.5327000000000002"/>
    <n v="28.038"/>
    <n v="1.022"/>
    <n v="28.042999999999999"/>
    <n v="1.2825"/>
    <n v="1.2801"/>
    <n v="40.003"/>
    <n v="1.0195000000000001"/>
    <n v="30.334"/>
    <m/>
    <m/>
    <m/>
    <m/>
    <m/>
    <m/>
    <m/>
    <m/>
    <m/>
    <m/>
    <m/>
    <m/>
    <m/>
    <m/>
    <m/>
    <m/>
    <m/>
  </r>
  <r>
    <n v="225"/>
    <s v=" 2/3/2017  3:13:24  PM "/>
    <x v="26"/>
    <m/>
    <n v="2.8209"/>
    <n v="18.163"/>
    <n v="33.429000000000002"/>
    <n v="2.4956"/>
    <n v="30.933"/>
    <n v="0.97936999999999996"/>
    <n v="30.96"/>
    <n v="1.2751999999999999"/>
    <m/>
    <m/>
    <m/>
    <m/>
    <n v="0.96989000000000003"/>
    <n v="1.5354000000000001"/>
    <n v="0.14921000000000001"/>
    <n v="0.99470999999999998"/>
    <n v="0.10864"/>
    <n v="9.2043999999999997"/>
    <n v="3.6488"/>
    <m/>
    <m/>
    <m/>
    <m/>
    <m/>
    <m/>
    <m/>
    <m/>
    <m/>
    <m/>
  </r>
  <r>
    <n v="226"/>
    <s v=" 2/3/2017  3:14:00  PM "/>
    <x v="27"/>
    <m/>
    <n v="2.6597"/>
    <n v="5.3346999999999998"/>
    <n v="8.3863000000000003"/>
    <n v="2.4076"/>
    <n v="5.9786999999999999"/>
    <n v="0.29879"/>
    <n v="6.7694000000000001"/>
    <n v="0.34107999999999999"/>
    <m/>
    <m/>
    <m/>
    <m/>
    <m/>
    <m/>
    <m/>
    <m/>
    <m/>
    <m/>
    <m/>
    <n v="0.46062999999999998"/>
    <n v="18.539000000000001"/>
    <n v="5.3941000000000003E-2"/>
    <n v="0.99804000000000004"/>
    <m/>
    <m/>
    <m/>
    <m/>
    <m/>
    <m/>
  </r>
  <r>
    <n v="227"/>
    <s v=" 2/3/2017  3:14:15  PM "/>
    <x v="28"/>
    <m/>
    <n v="2.8077000000000001"/>
    <n v="3.4956999999999998"/>
    <n v="4.8189000000000002"/>
    <n v="2.3252000000000002"/>
    <n v="2.4937"/>
    <n v="0.10663"/>
    <n v="3.7989000000000002"/>
    <n v="0.12248000000000001"/>
    <m/>
    <m/>
    <m/>
    <m/>
    <m/>
    <m/>
    <m/>
    <m/>
    <m/>
    <m/>
    <m/>
    <m/>
    <m/>
    <m/>
    <m/>
    <n v="0.28066000000000002"/>
    <n v="-2.0795999999999999E-5"/>
    <n v="3.2006999999999999"/>
    <n v="17.326000000000001"/>
    <n v="0.18473000000000001"/>
    <n v="0.98255000000000003"/>
  </r>
  <r>
    <n v="228"/>
    <s v=" 2/3/2017  3:14:31  PM "/>
    <x v="25"/>
    <m/>
    <n v="2.9098000000000002"/>
    <n v="23.048999999999999"/>
    <n v="30.655999999999999"/>
    <n v="2.8372999999999999"/>
    <n v="27.818999999999999"/>
    <n v="0.93847999999999998"/>
    <n v="27.82"/>
    <n v="1.1963999999999999"/>
    <n v="1.1941999999999999"/>
    <n v="37.317999999999998"/>
    <n v="0.93700000000000006"/>
    <n v="30.17"/>
    <m/>
    <m/>
    <m/>
    <m/>
    <m/>
    <m/>
    <m/>
    <m/>
    <m/>
    <m/>
    <m/>
    <m/>
    <m/>
    <m/>
    <m/>
    <m/>
    <m/>
  </r>
  <r>
    <n v="229"/>
    <s v=" 2/3/2017  3:14:51  PM "/>
    <x v="26"/>
    <m/>
    <n v="2.8273999999999999"/>
    <n v="18.164999999999999"/>
    <n v="33.411999999999999"/>
    <n v="2.5329999999999999"/>
    <n v="30.879000000000001"/>
    <n v="0.98428000000000004"/>
    <n v="30.902999999999999"/>
    <n v="1.2787999999999999"/>
    <m/>
    <m/>
    <m/>
    <m/>
    <n v="0.97324999999999995"/>
    <n v="1.5555000000000001"/>
    <n v="0.14849999999999999"/>
    <n v="0.99389000000000005"/>
    <n v="0.10994"/>
    <n v="9.0961999999999996"/>
    <n v="2.6318999999999999"/>
    <m/>
    <m/>
    <m/>
    <m/>
    <m/>
    <m/>
    <m/>
    <m/>
    <m/>
    <m/>
  </r>
  <r>
    <n v="230"/>
    <s v=" 2/3/2017  3:15:27  PM "/>
    <x v="27"/>
    <m/>
    <n v="2.8485999999999998"/>
    <n v="5.2872000000000003"/>
    <n v="8.1879000000000008"/>
    <n v="2.4255"/>
    <n v="5.7624000000000004"/>
    <n v="0.30108000000000001"/>
    <n v="6.7225999999999999"/>
    <n v="0.34116000000000002"/>
    <m/>
    <m/>
    <m/>
    <m/>
    <m/>
    <m/>
    <m/>
    <m/>
    <m/>
    <m/>
    <m/>
    <n v="0.46939999999999998"/>
    <n v="18.170000000000002"/>
    <n v="5.5035000000000001E-2"/>
    <n v="0.99785999999999997"/>
    <m/>
    <m/>
    <m/>
    <m/>
    <m/>
    <m/>
  </r>
  <r>
    <n v="231"/>
    <s v=" 2/3/2017  3:15:42  PM "/>
    <x v="28"/>
    <m/>
    <n v="2.7269000000000001"/>
    <n v="3.4986999999999999"/>
    <n v="4.8379000000000003"/>
    <n v="2.2991999999999999"/>
    <n v="2.5387"/>
    <n v="0.10580000000000001"/>
    <n v="3.8795999999999999"/>
    <n v="0.12256"/>
    <m/>
    <m/>
    <m/>
    <m/>
    <m/>
    <m/>
    <m/>
    <m/>
    <m/>
    <m/>
    <m/>
    <m/>
    <m/>
    <m/>
    <m/>
    <n v="0.28021000000000001"/>
    <n v="-8.3769000000000004E-5"/>
    <n v="3.2831999999999999"/>
    <n v="17"/>
    <n v="0.19313"/>
    <n v="0.98433999999999999"/>
  </r>
  <r>
    <n v="232"/>
    <s v=" 2/3/2017  3:15:58  PM "/>
    <x v="25"/>
    <m/>
    <n v="2.9344999999999999"/>
    <n v="23.050999999999998"/>
    <n v="30.693999999999999"/>
    <n v="2.8982999999999999"/>
    <n v="27.795999999999999"/>
    <n v="0.94096000000000002"/>
    <n v="27.795000000000002"/>
    <n v="1.1979"/>
    <n v="1.1970000000000001"/>
    <n v="37.405000000000001"/>
    <n v="0.94028"/>
    <n v="30.181999999999999"/>
    <m/>
    <m/>
    <m/>
    <m/>
    <m/>
    <m/>
    <m/>
    <m/>
    <m/>
    <m/>
    <m/>
    <m/>
    <m/>
    <m/>
    <m/>
    <m/>
    <m/>
  </r>
  <r>
    <n v="233"/>
    <s v=" 2/3/2017  3:16:18  PM "/>
    <x v="26"/>
    <m/>
    <n v="2.9045000000000001"/>
    <n v="18.166"/>
    <n v="33.44"/>
    <n v="2.5348999999999999"/>
    <n v="30.905000000000001"/>
    <n v="0.98726999999999998"/>
    <n v="30.931000000000001"/>
    <n v="1.2822"/>
    <m/>
    <m/>
    <m/>
    <m/>
    <n v="0.97248999999999997"/>
    <n v="1.6266"/>
    <n v="0.15229000000000001"/>
    <n v="0.99429000000000001"/>
    <n v="0.11568000000000001"/>
    <n v="8.6445000000000007"/>
    <n v="2.4794999999999998"/>
    <m/>
    <m/>
    <m/>
    <m/>
    <m/>
    <m/>
    <m/>
    <m/>
    <m/>
    <m/>
  </r>
  <r>
    <n v="234"/>
    <s v=" 2/3/2017  3:16:54  PM "/>
    <x v="27"/>
    <m/>
    <n v="2.8169"/>
    <n v="5.2512999999999996"/>
    <n v="8.2020999999999997"/>
    <n v="2.3776000000000002"/>
    <n v="5.8244999999999996"/>
    <n v="0.30097000000000002"/>
    <n v="6.6181000000000001"/>
    <n v="0.34160000000000001"/>
    <m/>
    <m/>
    <m/>
    <m/>
    <m/>
    <m/>
    <m/>
    <m/>
    <m/>
    <m/>
    <m/>
    <n v="0.46833000000000002"/>
    <n v="17.977"/>
    <n v="5.5626000000000002E-2"/>
    <n v="0.99822"/>
    <m/>
    <m/>
    <m/>
    <m/>
    <m/>
    <m/>
  </r>
  <r>
    <n v="235"/>
    <s v=" 2/3/2017  3:17:08  PM "/>
    <x v="28"/>
    <m/>
    <n v="2.7484999999999999"/>
    <n v="3.5078999999999998"/>
    <n v="4.8578000000000001"/>
    <n v="2.3008000000000002"/>
    <n v="2.5569999999999999"/>
    <n v="0.10568"/>
    <n v="3.9224000000000001"/>
    <n v="0.12241"/>
    <m/>
    <m/>
    <m/>
    <m/>
    <m/>
    <m/>
    <m/>
    <m/>
    <m/>
    <m/>
    <m/>
    <m/>
    <m/>
    <m/>
    <m/>
    <n v="0.30679000000000001"/>
    <n v="-1.2517E-4"/>
    <n v="3.1168"/>
    <n v="17.039000000000001"/>
    <n v="0.18293000000000001"/>
    <n v="0.96728000000000003"/>
  </r>
  <r>
    <n v="236"/>
    <s v=" 2/3/2017  3:17:25  PM "/>
    <x v="25"/>
    <m/>
    <n v="2.7393000000000001"/>
    <n v="23.048999999999999"/>
    <n v="30.704999999999998"/>
    <n v="2.6917"/>
    <n v="28.013000000000002"/>
    <n v="0.94738999999999995"/>
    <n v="28.026"/>
    <n v="1.2059"/>
    <n v="1.2044999999999999"/>
    <n v="37.642000000000003"/>
    <n v="0.94604999999999995"/>
    <n v="30.17"/>
    <m/>
    <m/>
    <m/>
    <m/>
    <m/>
    <m/>
    <m/>
    <m/>
    <m/>
    <m/>
    <m/>
    <m/>
    <m/>
    <m/>
    <m/>
    <m/>
    <m/>
  </r>
  <r>
    <n v="237"/>
    <s v=" 2/3/2017  3:17:44  PM "/>
    <x v="26"/>
    <m/>
    <n v="2.9009"/>
    <n v="18.166"/>
    <n v="33.415999999999997"/>
    <n v="2.577"/>
    <n v="30.838999999999999"/>
    <n v="0.98956"/>
    <n v="30.876000000000001"/>
    <n v="1.2863"/>
    <m/>
    <m/>
    <m/>
    <m/>
    <n v="0.98141999999999996"/>
    <n v="1.5646"/>
    <n v="0.14555999999999999"/>
    <n v="0.99404000000000003"/>
    <n v="0.10999"/>
    <n v="9.0915999999999997"/>
    <n v="2.4887000000000001"/>
    <m/>
    <m/>
    <m/>
    <m/>
    <m/>
    <m/>
    <m/>
    <m/>
    <m/>
    <m/>
  </r>
  <r>
    <n v="238"/>
    <s v=" 2/3/2017  3:18:20  PM "/>
    <x v="27"/>
    <m/>
    <n v="2.7536"/>
    <n v="5.2641"/>
    <n v="8.2225999999999999"/>
    <n v="2.4340999999999999"/>
    <n v="5.7884000000000002"/>
    <n v="0.29991000000000001"/>
    <n v="6.7649999999999997"/>
    <n v="0.34162999999999999"/>
    <m/>
    <m/>
    <m/>
    <m/>
    <m/>
    <m/>
    <m/>
    <m/>
    <m/>
    <m/>
    <m/>
    <n v="0.47084999999999999"/>
    <n v="17.923999999999999"/>
    <n v="5.5792000000000001E-2"/>
    <n v="0.99816000000000005"/>
    <m/>
    <m/>
    <m/>
    <m/>
    <m/>
    <m/>
  </r>
  <r>
    <n v="-239"/>
    <s v=" 2/3/2017  3:18:35  PM "/>
    <x v="28"/>
    <m/>
    <n v="2.7703000000000002"/>
    <n v="3.5423"/>
    <n v="4.8334999999999999"/>
    <n v="2.4201999999999999"/>
    <n v="2.4133"/>
    <n v="0.10517"/>
    <n v="3.8328000000000002"/>
    <n v="0.12214999999999999"/>
    <m/>
    <m/>
    <m/>
    <m/>
    <m/>
    <m/>
    <m/>
    <m/>
    <m/>
    <m/>
    <m/>
    <m/>
    <m/>
    <m/>
    <m/>
    <n v="0.34098000000000001"/>
    <n v="6.5633E-5"/>
    <n v="2.9731999999999998"/>
    <n v="17.099"/>
    <n v="0.17388999999999999"/>
    <n v="0.80620999999999998"/>
  </r>
  <r>
    <n v="240"/>
    <s v=" 2/3/2017  3:18:52  PM "/>
    <x v="25"/>
    <m/>
    <n v="2.9580000000000002"/>
    <n v="23.05"/>
    <n v="30.713000000000001"/>
    <n v="2.9222999999999999"/>
    <n v="27.79"/>
    <n v="0.94732000000000005"/>
    <n v="27.794"/>
    <n v="1.2035"/>
    <n v="1.2025999999999999"/>
    <n v="37.582999999999998"/>
    <n v="0.94574999999999998"/>
    <n v="30.225999999999999"/>
    <m/>
    <m/>
    <m/>
    <m/>
    <m/>
    <m/>
    <m/>
    <m/>
    <m/>
    <m/>
    <m/>
    <m/>
    <m/>
    <m/>
    <m/>
    <m/>
    <m/>
  </r>
  <r>
    <n v="241"/>
    <s v=" 2/3/2017  3:19:11  PM "/>
    <x v="26"/>
    <m/>
    <n v="2.8294000000000001"/>
    <n v="18.167000000000002"/>
    <n v="33.438000000000002"/>
    <n v="2.5708000000000002"/>
    <n v="30.867999999999999"/>
    <n v="0.98953000000000002"/>
    <n v="30.890999999999998"/>
    <n v="1.2851999999999999"/>
    <m/>
    <m/>
    <m/>
    <m/>
    <n v="0.97384000000000004"/>
    <n v="1.6467000000000001"/>
    <n v="0.15334999999999999"/>
    <n v="0.99387000000000003"/>
    <n v="0.1173"/>
    <n v="8.5249000000000006"/>
    <n v="2.4514999999999998"/>
    <m/>
    <m/>
    <m/>
    <m/>
    <m/>
    <m/>
    <m/>
    <m/>
    <m/>
    <m/>
  </r>
  <r>
    <n v="242"/>
    <s v=" 2/3/2017  3:19:47  PM "/>
    <x v="27"/>
    <m/>
    <n v="2.8347000000000002"/>
    <n v="5.2621000000000002"/>
    <n v="8.0688999999999993"/>
    <n v="2.4281000000000001"/>
    <n v="5.6407999999999996"/>
    <n v="0.30049999999999999"/>
    <n v="6.6920000000000002"/>
    <n v="0.34134999999999999"/>
    <m/>
    <m/>
    <m/>
    <m/>
    <m/>
    <m/>
    <m/>
    <m/>
    <m/>
    <m/>
    <m/>
    <n v="0.46122999999999997"/>
    <n v="17.792000000000002"/>
    <n v="5.6205999999999999E-2"/>
    <n v="0.99797999999999998"/>
    <m/>
    <m/>
    <m/>
    <m/>
    <m/>
    <m/>
  </r>
  <r>
    <n v="-243"/>
    <s v=" 2/3/2017  3:20:02  PM "/>
    <x v="28"/>
    <m/>
    <n v="2.6084999999999998"/>
    <n v="3.4826000000000001"/>
    <n v="4.9241000000000001"/>
    <n v="2.4073000000000002"/>
    <n v="2.5167000000000002"/>
    <n v="0.10507"/>
    <n v="3.8965000000000001"/>
    <n v="0.12232999999999999"/>
    <m/>
    <m/>
    <m/>
    <m/>
    <m/>
    <m/>
    <m/>
    <m/>
    <m/>
    <m/>
    <m/>
    <m/>
    <m/>
    <m/>
    <m/>
    <n v="0.33696999999999999"/>
    <n v="1.1356E-4"/>
    <n v="2.8723000000000001"/>
    <n v="17.172000000000001"/>
    <n v="0.16725999999999999"/>
    <n v="0.86712999999999996"/>
  </r>
  <r>
    <n v="258"/>
    <s v=" 2/3/2017  3:29:51  PM "/>
    <x v="29"/>
    <m/>
    <n v="2.3694999999999999"/>
    <n v="23.004999999999999"/>
    <n v="30.614999999999998"/>
    <n v="2.3393000000000002"/>
    <n v="28.276"/>
    <n v="1.0318000000000001"/>
    <n v="28.280999999999999"/>
    <n v="1.2948999999999999"/>
    <n v="1.2919"/>
    <n v="40.372"/>
    <n v="1.0306"/>
    <n v="30.238"/>
    <m/>
    <m/>
    <m/>
    <m/>
    <m/>
    <m/>
    <m/>
    <m/>
    <m/>
    <m/>
    <m/>
    <m/>
    <m/>
    <m/>
    <m/>
    <m/>
    <m/>
  </r>
  <r>
    <n v="259"/>
    <s v=" 2/3/2017  3:30:11  PM "/>
    <x v="30"/>
    <m/>
    <n v="2.8060999999999998"/>
    <n v="18.166"/>
    <n v="33.332999999999998"/>
    <n v="2.544"/>
    <n v="30.789000000000001"/>
    <n v="0.95782999999999996"/>
    <n v="30.826000000000001"/>
    <n v="1.2538"/>
    <m/>
    <m/>
    <m/>
    <m/>
    <n v="0.95043999999999995"/>
    <n v="1.3740000000000001"/>
    <n v="0.13827"/>
    <n v="0.99214000000000002"/>
    <n v="9.5162999999999998E-2"/>
    <n v="10.507999999999999"/>
    <n v="2.7122000000000002"/>
    <m/>
    <m/>
    <m/>
    <m/>
    <m/>
    <m/>
    <m/>
    <m/>
    <m/>
    <m/>
  </r>
  <r>
    <n v="260"/>
    <s v=" 2/3/2017  3:30:47  PM "/>
    <x v="31"/>
    <m/>
    <n v="2.8534000000000002"/>
    <n v="5.1749000000000001"/>
    <n v="7.9836999999999998"/>
    <n v="2.4857999999999998"/>
    <n v="5.4978999999999996"/>
    <n v="0.30310999999999999"/>
    <n v="6.2737999999999996"/>
    <n v="0.34103"/>
    <m/>
    <m/>
    <m/>
    <m/>
    <m/>
    <m/>
    <m/>
    <m/>
    <m/>
    <m/>
    <m/>
    <n v="0.40849000000000002"/>
    <n v="16.945"/>
    <n v="5.9013999999999997E-2"/>
    <n v="0.99865000000000004"/>
    <m/>
    <m/>
    <m/>
    <m/>
    <m/>
    <m/>
  </r>
  <r>
    <n v="261"/>
    <s v=" 2/3/2017  3:31:02  PM "/>
    <x v="32"/>
    <m/>
    <n v="2.8247"/>
    <n v="3.4575"/>
    <n v="4.6756000000000002"/>
    <n v="2.3439000000000001"/>
    <n v="2.3317000000000001"/>
    <n v="0.10727"/>
    <n v="3.63"/>
    <n v="0.12171999999999999"/>
    <m/>
    <m/>
    <m/>
    <m/>
    <m/>
    <m/>
    <m/>
    <m/>
    <m/>
    <m/>
    <m/>
    <m/>
    <m/>
    <m/>
    <m/>
    <n v="0.22339999999999999"/>
    <n v="7.5096000000000001E-5"/>
    <n v="3.1352000000000002"/>
    <n v="15.875999999999999"/>
    <n v="0.19747999999999999"/>
    <n v="0.98343999999999998"/>
  </r>
  <r>
    <n v="262"/>
    <s v=" 2/3/2017  3:31:19  PM "/>
    <x v="29"/>
    <m/>
    <n v="2.9106000000000001"/>
    <n v="23.055"/>
    <n v="30.669"/>
    <n v="2.8666"/>
    <n v="27.803000000000001"/>
    <n v="0.91735"/>
    <n v="27.795000000000002"/>
    <n v="1.1749000000000001"/>
    <n v="1.1724000000000001"/>
    <n v="36.639000000000003"/>
    <n v="0.91673000000000004"/>
    <n v="30.140999999999998"/>
    <m/>
    <m/>
    <m/>
    <m/>
    <m/>
    <m/>
    <m/>
    <m/>
    <m/>
    <m/>
    <m/>
    <m/>
    <m/>
    <m/>
    <m/>
    <m/>
    <m/>
  </r>
  <r>
    <n v="263"/>
    <s v=" 2/3/2017  3:31:39  PM "/>
    <x v="30"/>
    <m/>
    <n v="2.8826999999999998"/>
    <n v="18.167000000000002"/>
    <n v="33.338000000000001"/>
    <n v="2.5706000000000002"/>
    <n v="30.766999999999999"/>
    <n v="0.96406999999999998"/>
    <n v="30.797000000000001"/>
    <n v="1.2603"/>
    <m/>
    <m/>
    <m/>
    <m/>
    <n v="0.95708000000000004"/>
    <n v="1.3724000000000001"/>
    <n v="0.13791999999999999"/>
    <n v="0.99177000000000004"/>
    <n v="9.4973000000000002E-2"/>
    <n v="10.529"/>
    <n v="2.1263000000000001"/>
    <m/>
    <m/>
    <m/>
    <m/>
    <m/>
    <m/>
    <m/>
    <m/>
    <m/>
    <m/>
  </r>
  <r>
    <n v="264"/>
    <s v=" 2/3/2017  3:32:14  PM "/>
    <x v="31"/>
    <m/>
    <n v="2.6772999999999998"/>
    <n v="5.0975000000000001"/>
    <n v="7.8338999999999999"/>
    <n v="2.4630000000000001"/>
    <n v="5.3708"/>
    <n v="0.30181000000000002"/>
    <n v="6.2827999999999999"/>
    <n v="0.34087000000000001"/>
    <m/>
    <m/>
    <m/>
    <m/>
    <m/>
    <m/>
    <m/>
    <m/>
    <m/>
    <m/>
    <m/>
    <n v="0.39909"/>
    <n v="16.782"/>
    <n v="5.9588000000000002E-2"/>
    <n v="0.99850000000000005"/>
    <m/>
    <m/>
    <m/>
    <m/>
    <m/>
    <m/>
  </r>
  <r>
    <n v="265"/>
    <s v=" 2/3/2017  3:32:29  PM "/>
    <x v="32"/>
    <m/>
    <n v="2.7682000000000002"/>
    <n v="3.4712000000000001"/>
    <n v="4.62"/>
    <n v="2.4304999999999999"/>
    <n v="2.1894999999999998"/>
    <n v="0.10715"/>
    <n v="3.5760999999999998"/>
    <n v="0.12216"/>
    <m/>
    <m/>
    <m/>
    <m/>
    <m/>
    <m/>
    <m/>
    <m/>
    <m/>
    <m/>
    <m/>
    <m/>
    <m/>
    <m/>
    <m/>
    <n v="0.21843000000000001"/>
    <n v="1.0323999999999999E-4"/>
    <n v="3.1046"/>
    <n v="15.483000000000001"/>
    <n v="0.20052"/>
    <n v="0.99451000000000001"/>
  </r>
  <r>
    <n v="266"/>
    <s v=" 2/3/2017  3:32:46  PM "/>
    <x v="29"/>
    <m/>
    <n v="2.9946999999999999"/>
    <n v="23.056999999999999"/>
    <n v="30.655000000000001"/>
    <n v="2.9504000000000001"/>
    <n v="27.704999999999998"/>
    <n v="0.91725000000000001"/>
    <n v="27.7"/>
    <n v="1.1738"/>
    <n v="1.1729000000000001"/>
    <n v="36.652999999999999"/>
    <n v="0.91635"/>
    <n v="30.231999999999999"/>
    <m/>
    <m/>
    <m/>
    <m/>
    <m/>
    <m/>
    <m/>
    <m/>
    <m/>
    <m/>
    <m/>
    <m/>
    <m/>
    <m/>
    <m/>
    <m/>
    <m/>
  </r>
  <r>
    <n v="267"/>
    <s v=" 2/3/2017  3:33:06  PM "/>
    <x v="30"/>
    <m/>
    <n v="2.8662999999999998"/>
    <n v="18.167000000000002"/>
    <n v="33.383000000000003"/>
    <n v="2.6606000000000001"/>
    <n v="30.722999999999999"/>
    <n v="0.9637"/>
    <n v="30.760999999999999"/>
    <n v="1.2607999999999999"/>
    <m/>
    <m/>
    <m/>
    <m/>
    <n v="0.95704"/>
    <n v="1.3889"/>
    <n v="0.13866999999999999"/>
    <n v="0.99236999999999997"/>
    <n v="9.6281000000000005E-2"/>
    <n v="10.385999999999999"/>
    <n v="2.0230999999999999"/>
    <m/>
    <m/>
    <m/>
    <m/>
    <m/>
    <m/>
    <m/>
    <m/>
    <m/>
    <m/>
  </r>
  <r>
    <n v="268"/>
    <s v=" 2/3/2017  3:33:42  PM "/>
    <x v="31"/>
    <m/>
    <n v="2.8544999999999998"/>
    <n v="5.1338999999999997"/>
    <n v="7.8372000000000002"/>
    <n v="2.4767999999999999"/>
    <n v="5.3604000000000003"/>
    <n v="0.30298000000000003"/>
    <n v="6.2675999999999998"/>
    <n v="0.34155000000000002"/>
    <m/>
    <m/>
    <m/>
    <m/>
    <m/>
    <m/>
    <m/>
    <m/>
    <m/>
    <m/>
    <m/>
    <n v="0.40694000000000002"/>
    <n v="16.963999999999999"/>
    <n v="5.8948E-2"/>
    <n v="0.99794000000000005"/>
    <m/>
    <m/>
    <m/>
    <m/>
    <m/>
    <m/>
  </r>
  <r>
    <n v="269"/>
    <s v=" 2/3/2017  3:33:57  PM "/>
    <x v="32"/>
    <m/>
    <n v="2.6840000000000002"/>
    <n v="3.4622000000000002"/>
    <n v="4.7214999999999998"/>
    <n v="2.3782000000000001"/>
    <n v="2.3433999999999999"/>
    <n v="0.10582"/>
    <n v="3.6419000000000001"/>
    <n v="0.12203"/>
    <m/>
    <m/>
    <m/>
    <m/>
    <m/>
    <m/>
    <m/>
    <m/>
    <m/>
    <m/>
    <m/>
    <m/>
    <m/>
    <m/>
    <m/>
    <n v="0.20061000000000001"/>
    <n v="-5.9711000000000003E-6"/>
    <n v="3.1577999999999999"/>
    <n v="15.603"/>
    <n v="0.20238"/>
    <n v="0.96614999999999995"/>
  </r>
  <r>
    <n v="270"/>
    <s v=" 2/3/2017  3:34:14  PM "/>
    <x v="29"/>
    <m/>
    <n v="3.0863"/>
    <n v="23.056999999999999"/>
    <n v="30.683"/>
    <n v="3.0407000000000002"/>
    <n v="27.641999999999999"/>
    <n v="0.92044999999999999"/>
    <n v="27.651"/>
    <n v="1.1768000000000001"/>
    <n v="1.175"/>
    <n v="36.72"/>
    <n v="0.91951000000000005"/>
    <n v="30.181000000000001"/>
    <m/>
    <m/>
    <m/>
    <m/>
    <m/>
    <m/>
    <m/>
    <m/>
    <m/>
    <m/>
    <m/>
    <m/>
    <m/>
    <m/>
    <m/>
    <m/>
    <m/>
  </r>
  <r>
    <n v="271"/>
    <s v=" 2/3/2017  3:34:34  PM "/>
    <x v="30"/>
    <m/>
    <n v="3.0003000000000002"/>
    <n v="18.167000000000002"/>
    <n v="33.398000000000003"/>
    <n v="2.5459000000000001"/>
    <n v="30.852"/>
    <n v="0.96386000000000005"/>
    <n v="30.872"/>
    <n v="1.2595000000000001"/>
    <m/>
    <m/>
    <m/>
    <m/>
    <n v="0.95526999999999995"/>
    <n v="1.4046000000000001"/>
    <n v="0.14088000000000001"/>
    <n v="0.99248999999999998"/>
    <n v="9.7833000000000003E-2"/>
    <n v="10.221"/>
    <n v="2.0823"/>
    <m/>
    <m/>
    <m/>
    <m/>
    <m/>
    <m/>
    <m/>
    <m/>
    <m/>
    <m/>
  </r>
  <r>
    <n v="272"/>
    <s v=" 2/3/2017  3:35:10  PM "/>
    <x v="31"/>
    <m/>
    <n v="2.86"/>
    <n v="5.1623000000000001"/>
    <n v="7.9032999999999998"/>
    <n v="2.4998"/>
    <n v="5.4035000000000002"/>
    <n v="0.30364000000000002"/>
    <n v="6.2560000000000002"/>
    <n v="0.34111000000000002"/>
    <m/>
    <m/>
    <m/>
    <m/>
    <m/>
    <m/>
    <m/>
    <m/>
    <m/>
    <m/>
    <m/>
    <n v="0.40296999999999999"/>
    <n v="16.870999999999999"/>
    <n v="5.9272999999999999E-2"/>
    <n v="0.99792000000000003"/>
    <m/>
    <m/>
    <m/>
    <m/>
    <m/>
    <m/>
  </r>
  <r>
    <n v="273"/>
    <s v=" 2/3/2017  3:35:25  PM "/>
    <x v="32"/>
    <m/>
    <n v="2.8140999999999998"/>
    <n v="3.4476"/>
    <n v="4.6452999999999998"/>
    <n v="2.4131999999999998"/>
    <n v="2.2321"/>
    <n v="0.108"/>
    <n v="3.6158999999999999"/>
    <n v="0.12205000000000001"/>
    <m/>
    <m/>
    <m/>
    <m/>
    <m/>
    <m/>
    <m/>
    <m/>
    <m/>
    <m/>
    <m/>
    <m/>
    <m/>
    <m/>
    <m/>
    <n v="0.1857"/>
    <n v="2.6771E-4"/>
    <n v="3.2098"/>
    <n v="15.265000000000001"/>
    <n v="0.21027000000000001"/>
    <n v="0.91747999999999996"/>
  </r>
  <r>
    <n v="274"/>
    <s v=" 2/3/2017  3:35:42  PM "/>
    <x v="29"/>
    <m/>
    <n v="2.9914000000000001"/>
    <n v="23.056999999999999"/>
    <n v="30.731999999999999"/>
    <n v="2.9617"/>
    <n v="27.771000000000001"/>
    <n v="0.92030000000000001"/>
    <n v="27.780999999999999"/>
    <n v="1.1757"/>
    <n v="1.1749000000000001"/>
    <n v="36.713999999999999"/>
    <n v="0.91837999999999997"/>
    <n v="30.218"/>
    <m/>
    <m/>
    <m/>
    <m/>
    <m/>
    <m/>
    <m/>
    <m/>
    <m/>
    <m/>
    <m/>
    <m/>
    <m/>
    <m/>
    <m/>
    <m/>
    <m/>
  </r>
  <r>
    <n v="275"/>
    <s v=" 2/3/2017  3:36:02  PM "/>
    <x v="30"/>
    <m/>
    <n v="2.9901"/>
    <n v="18.167999999999999"/>
    <n v="33.456000000000003"/>
    <n v="2.6070000000000002"/>
    <n v="30.849"/>
    <n v="0.96648999999999996"/>
    <n v="30.884"/>
    <n v="1.2617"/>
    <m/>
    <m/>
    <m/>
    <m/>
    <n v="0.89454"/>
    <n v="3.9428000000000001"/>
    <n v="0.29566999999999999"/>
    <n v="0.92808999999999997"/>
    <n v="0.26580999999999999"/>
    <n v="3.7621000000000002"/>
    <n v="2.0764999999999998"/>
    <m/>
    <m/>
    <m/>
    <m/>
    <m/>
    <m/>
    <m/>
    <m/>
    <m/>
    <m/>
  </r>
  <r>
    <n v="276"/>
    <s v=" 2/3/2017  3:36:38  PM "/>
    <x v="31"/>
    <m/>
    <n v="2.8319999999999999"/>
    <n v="5.1288999999999998"/>
    <n v="7.8993000000000002"/>
    <n v="2.5082"/>
    <n v="5.3910999999999998"/>
    <n v="0.30381000000000002"/>
    <n v="6.2777000000000003"/>
    <n v="0.34107999999999999"/>
    <m/>
    <m/>
    <m/>
    <m/>
    <m/>
    <m/>
    <m/>
    <m/>
    <m/>
    <m/>
    <m/>
    <n v="0.40237000000000001"/>
    <n v="16.786999999999999"/>
    <n v="5.9569999999999998E-2"/>
    <n v="0.99787999999999999"/>
    <m/>
    <m/>
    <m/>
    <m/>
    <m/>
    <m/>
  </r>
  <r>
    <n v="277"/>
    <s v=" 2/3/2017  3:36:53  PM "/>
    <x v="32"/>
    <m/>
    <n v="2.6284999999999998"/>
    <n v="3.4460999999999999"/>
    <n v="4.702"/>
    <n v="2.4177"/>
    <n v="2.2843"/>
    <n v="0.10580000000000001"/>
    <n v="3.6738"/>
    <n v="0.12196"/>
    <m/>
    <m/>
    <m/>
    <m/>
    <m/>
    <m/>
    <m/>
    <m/>
    <m/>
    <m/>
    <m/>
    <m/>
    <m/>
    <m/>
    <m/>
    <n v="0.18876999999999999"/>
    <n v="7.0994000000000005E-5"/>
    <n v="3.0590000000000002"/>
    <n v="15.54"/>
    <n v="0.19685"/>
    <n v="0.90132999999999996"/>
  </r>
  <r>
    <n v="292"/>
    <s v=" 2/3/2017  3:47:43  PM "/>
    <x v="33"/>
    <m/>
    <n v="2.4060999999999999"/>
    <n v="22.99"/>
    <n v="30.623000000000001"/>
    <n v="2.3782000000000001"/>
    <n v="28.245000000000001"/>
    <n v="1.1193"/>
    <n v="28.254000000000001"/>
    <n v="1.3817999999999999"/>
    <n v="1.3784000000000001"/>
    <n v="45.192999999999998"/>
    <n v="1.1178999999999999"/>
    <n v="30.247"/>
    <m/>
    <m/>
    <m/>
    <m/>
    <m/>
    <m/>
    <m/>
    <m/>
    <m/>
    <m/>
    <m/>
    <m/>
    <m/>
    <m/>
    <m/>
    <m/>
    <m/>
  </r>
  <r>
    <n v="293"/>
    <s v=" 2/3/2017  3:48:03  PM "/>
    <x v="34"/>
    <m/>
    <n v="2.9028999999999998"/>
    <n v="18.170999999999999"/>
    <n v="33.338999999999999"/>
    <n v="2.5745"/>
    <n v="30.765000000000001"/>
    <n v="1.0327999999999999"/>
    <n v="30.808"/>
    <n v="1.3279000000000001"/>
    <m/>
    <m/>
    <m/>
    <m/>
    <n v="1.0198"/>
    <n v="1.5365"/>
    <n v="0.14454"/>
    <n v="0.99253000000000002"/>
    <n v="0.10781"/>
    <n v="9.2756000000000007"/>
    <n v="3.0045999999999999"/>
    <m/>
    <m/>
    <m/>
    <m/>
    <m/>
    <m/>
    <m/>
    <m/>
    <m/>
    <m/>
  </r>
  <r>
    <n v="294"/>
    <s v=" 2/3/2017  3:48:39  PM "/>
    <x v="35"/>
    <m/>
    <n v="2.7481"/>
    <n v="4.9656000000000002"/>
    <n v="7.5579000000000001"/>
    <n v="2.4952999999999999"/>
    <n v="5.0625999999999998"/>
    <n v="0.28926000000000002"/>
    <n v="6"/>
    <n v="0.32584000000000002"/>
    <m/>
    <m/>
    <m/>
    <m/>
    <m/>
    <m/>
    <m/>
    <m/>
    <m/>
    <m/>
    <m/>
    <n v="0.41078999999999999"/>
    <n v="16.53"/>
    <n v="6.0495E-2"/>
    <n v="0.99824000000000002"/>
    <m/>
    <m/>
    <m/>
    <m/>
    <m/>
    <m/>
  </r>
  <r>
    <n v="295"/>
    <s v=" 2/3/2017  3:48:55  PM "/>
    <x v="36"/>
    <m/>
    <n v="2.8014999999999999"/>
    <n v="3.4140999999999999"/>
    <n v="4.5670999999999999"/>
    <n v="2.4927000000000001"/>
    <n v="2.0743999999999998"/>
    <n v="0.10372000000000001"/>
    <n v="3.3437000000000001"/>
    <n v="0.11802"/>
    <m/>
    <m/>
    <m/>
    <m/>
    <m/>
    <m/>
    <m/>
    <m/>
    <m/>
    <m/>
    <m/>
    <m/>
    <m/>
    <m/>
    <m/>
    <n v="0.21134"/>
    <n v="2.8531999999999999E-4"/>
    <n v="2.9417"/>
    <n v="15.176"/>
    <n v="0.19384000000000001"/>
    <n v="0.98441999999999996"/>
  </r>
  <r>
    <n v="296"/>
    <s v=" 2/3/2017  3:49:11  PM "/>
    <x v="33"/>
    <m/>
    <n v="2.9679000000000002"/>
    <n v="23.045000000000002"/>
    <n v="30.645"/>
    <n v="2.9419"/>
    <n v="27.702999999999999"/>
    <n v="0.98965000000000003"/>
    <n v="27.731000000000002"/>
    <n v="1.2459"/>
    <n v="1.2448999999999999"/>
    <n v="40.817"/>
    <n v="0.98812999999999995"/>
    <n v="30.254999999999999"/>
    <m/>
    <m/>
    <m/>
    <m/>
    <m/>
    <m/>
    <m/>
    <m/>
    <m/>
    <m/>
    <m/>
    <m/>
    <m/>
    <m/>
    <m/>
    <m/>
    <m/>
  </r>
  <r>
    <n v="297"/>
    <s v=" 2/3/2017  3:49:31  PM "/>
    <x v="34"/>
    <m/>
    <n v="2.8014999999999999"/>
    <n v="18.172999999999998"/>
    <n v="33.354999999999997"/>
    <n v="2.6551999999999998"/>
    <n v="30.699000000000002"/>
    <n v="1.0365"/>
    <n v="30.763999999999999"/>
    <n v="1.3318000000000001"/>
    <m/>
    <m/>
    <m/>
    <m/>
    <n v="1.0308999999999999"/>
    <n v="1.4818"/>
    <n v="0.13704"/>
    <n v="0.99380999999999997"/>
    <n v="0.10234"/>
    <n v="9.7711000000000006"/>
    <n v="2.5280999999999998"/>
    <m/>
    <m/>
    <m/>
    <m/>
    <m/>
    <m/>
    <m/>
    <m/>
    <m/>
    <m/>
  </r>
  <r>
    <n v="298"/>
    <s v=" 2/3/2017  3:50:08  PM "/>
    <x v="35"/>
    <m/>
    <n v="2.8067000000000002"/>
    <n v="4.9382000000000001"/>
    <n v="7.4473000000000003"/>
    <n v="2.3875999999999999"/>
    <n v="5.0597000000000003"/>
    <n v="0.29052"/>
    <n v="6.1247999999999996"/>
    <n v="0.32607999999999998"/>
    <m/>
    <m/>
    <m/>
    <m/>
    <m/>
    <m/>
    <m/>
    <m/>
    <m/>
    <m/>
    <m/>
    <n v="0.43109999999999998"/>
    <n v="16.561"/>
    <n v="6.0380999999999997E-2"/>
    <n v="0.99831999999999999"/>
    <m/>
    <m/>
    <m/>
    <m/>
    <m/>
    <m/>
  </r>
  <r>
    <n v="299"/>
    <s v=" 2/3/2017  3:50:23  PM "/>
    <x v="36"/>
    <m/>
    <n v="2.7"/>
    <n v="3.4289999999999998"/>
    <n v="4.5957999999999997"/>
    <n v="2.3978000000000002"/>
    <n v="2.198"/>
    <n v="0.10292"/>
    <n v="3.5112000000000001"/>
    <n v="0.11776"/>
    <m/>
    <m/>
    <m/>
    <m/>
    <m/>
    <m/>
    <m/>
    <m/>
    <m/>
    <m/>
    <m/>
    <m/>
    <m/>
    <m/>
    <m/>
    <n v="0.23977999999999999"/>
    <n v="8.1279999999999994E-5"/>
    <n v="3.0287000000000002"/>
    <n v="15.151"/>
    <n v="0.19989999999999999"/>
    <n v="0.99009999999999998"/>
  </r>
  <r>
    <n v="300"/>
    <s v=" 2/3/2017  3:50:40  PM "/>
    <x v="33"/>
    <m/>
    <n v="2.9777"/>
    <n v="23.045000000000002"/>
    <n v="30.667000000000002"/>
    <n v="2.9314"/>
    <n v="27.734999999999999"/>
    <n v="0.99272000000000005"/>
    <n v="27.757999999999999"/>
    <n v="1.2494000000000001"/>
    <n v="1.2478"/>
    <n v="40.912999999999997"/>
    <n v="0.99131999999999998"/>
    <n v="30.222999999999999"/>
    <m/>
    <m/>
    <m/>
    <m/>
    <m/>
    <m/>
    <m/>
    <m/>
    <m/>
    <m/>
    <m/>
    <m/>
    <m/>
    <m/>
    <m/>
    <m/>
    <m/>
  </r>
  <r>
    <n v="301"/>
    <s v=" 2/3/2017  3:50:59  PM "/>
    <x v="34"/>
    <m/>
    <n v="2.9039000000000001"/>
    <n v="18.172000000000001"/>
    <n v="33.372"/>
    <n v="2.6414"/>
    <n v="30.731000000000002"/>
    <n v="1.0407999999999999"/>
    <n v="30.78"/>
    <n v="1.3359000000000001"/>
    <m/>
    <m/>
    <m/>
    <m/>
    <n v="1.0313000000000001"/>
    <n v="1.5270999999999999"/>
    <n v="0.14032"/>
    <n v="0.99256"/>
    <n v="0.10624"/>
    <n v="9.4128000000000007"/>
    <n v="2.573"/>
    <m/>
    <m/>
    <m/>
    <m/>
    <m/>
    <m/>
    <m/>
    <m/>
    <m/>
    <m/>
  </r>
  <r>
    <n v="302"/>
    <s v=" 2/3/2017  3:51:36  PM "/>
    <x v="35"/>
    <m/>
    <n v="2.7528000000000001"/>
    <n v="4.9318999999999997"/>
    <n v="7.5902000000000003"/>
    <n v="2.3698999999999999"/>
    <n v="5.2202999999999999"/>
    <n v="0.29026000000000002"/>
    <n v="6.1413000000000002"/>
    <n v="0.32545000000000002"/>
    <m/>
    <m/>
    <m/>
    <m/>
    <m/>
    <m/>
    <m/>
    <m/>
    <m/>
    <m/>
    <m/>
    <n v="0.44097999999999998"/>
    <n v="16.52"/>
    <n v="6.0533999999999998E-2"/>
    <n v="0.99787000000000003"/>
    <m/>
    <m/>
    <m/>
    <m/>
    <m/>
    <m/>
  </r>
  <r>
    <n v="303"/>
    <s v=" 2/3/2017  3:51:51  PM "/>
    <x v="36"/>
    <m/>
    <n v="2.7475000000000001"/>
    <n v="3.4203000000000001"/>
    <n v="4.5670000000000002"/>
    <n v="2.4274"/>
    <n v="2.1396000000000002"/>
    <n v="0.10301"/>
    <n v="3.6166"/>
    <n v="0.11786000000000001"/>
    <m/>
    <m/>
    <m/>
    <m/>
    <m/>
    <m/>
    <m/>
    <m/>
    <m/>
    <m/>
    <m/>
    <m/>
    <m/>
    <m/>
    <m/>
    <n v="0.26656000000000002"/>
    <n v="2.4483000000000003E-4"/>
    <n v="3.0432000000000001"/>
    <n v="15.087999999999999"/>
    <n v="0.20169000000000001"/>
    <n v="0.99197999999999997"/>
  </r>
  <r>
    <n v="304"/>
    <s v=" 2/3/2017  3:52:08  PM "/>
    <x v="33"/>
    <m/>
    <n v="2.8828999999999998"/>
    <n v="23.044"/>
    <n v="30.699000000000002"/>
    <n v="2.8281999999999998"/>
    <n v="27.87"/>
    <n v="0.99468000000000001"/>
    <n v="27.873000000000001"/>
    <n v="1.2512000000000001"/>
    <n v="1.25"/>
    <n v="40.984999999999999"/>
    <n v="0.99246000000000001"/>
    <n v="30.257000000000001"/>
    <m/>
    <m/>
    <m/>
    <m/>
    <m/>
    <m/>
    <m/>
    <m/>
    <m/>
    <m/>
    <m/>
    <m/>
    <m/>
    <m/>
    <m/>
    <m/>
    <m/>
  </r>
  <r>
    <n v="305"/>
    <s v=" 2/3/2017  3:52:28  PM "/>
    <x v="34"/>
    <m/>
    <n v="2.9026000000000001"/>
    <n v="18.172999999999998"/>
    <n v="33.375"/>
    <n v="2.6248"/>
    <n v="30.751000000000001"/>
    <n v="1.0408999999999999"/>
    <n v="30.79"/>
    <n v="1.3346"/>
    <m/>
    <m/>
    <m/>
    <m/>
    <n v="1.0327"/>
    <n v="1.5214000000000001"/>
    <n v="0.13954"/>
    <n v="0.99265000000000003"/>
    <n v="0.10567"/>
    <n v="9.4636999999999993"/>
    <n v="2.5076000000000001"/>
    <m/>
    <m/>
    <m/>
    <m/>
    <m/>
    <m/>
    <m/>
    <m/>
    <m/>
    <m/>
  </r>
  <r>
    <n v="306"/>
    <s v=" 2/3/2017  3:53:04  PM "/>
    <x v="35"/>
    <m/>
    <n v="2.6955"/>
    <n v="4.9240000000000004"/>
    <n v="7.4955999999999996"/>
    <n v="2.5099999999999998"/>
    <n v="4.9855999999999998"/>
    <n v="0.29049999999999998"/>
    <n v="5.9779"/>
    <n v="0.32607999999999998"/>
    <m/>
    <m/>
    <m/>
    <m/>
    <m/>
    <m/>
    <m/>
    <m/>
    <m/>
    <m/>
    <m/>
    <n v="0.43725999999999998"/>
    <n v="16.277999999999999"/>
    <n v="6.1432E-2"/>
    <n v="0.99753000000000003"/>
    <m/>
    <m/>
    <m/>
    <m/>
    <m/>
    <m/>
  </r>
  <r>
    <n v="307"/>
    <s v=" 2/3/2017  3:53:19  PM "/>
    <x v="36"/>
    <m/>
    <n v="2.6947999999999999"/>
    <n v="3.4117999999999999"/>
    <n v="4.5664999999999996"/>
    <n v="2.3961000000000001"/>
    <n v="2.1703999999999999"/>
    <n v="0.10266"/>
    <n v="3.6829000000000001"/>
    <n v="0.11774"/>
    <m/>
    <m/>
    <m/>
    <m/>
    <m/>
    <m/>
    <m/>
    <m/>
    <m/>
    <m/>
    <m/>
    <m/>
    <m/>
    <m/>
    <m/>
    <n v="0.27195999999999998"/>
    <n v="1.9097E-4"/>
    <n v="2.9916"/>
    <n v="15.132999999999999"/>
    <n v="0.19767999999999999"/>
    <n v="0.99095999999999995"/>
  </r>
  <r>
    <n v="308"/>
    <s v=" 2/3/2017  3:53:36  PM "/>
    <x v="33"/>
    <m/>
    <n v="3.0337999999999998"/>
    <n v="23.045000000000002"/>
    <n v="30.713999999999999"/>
    <n v="3.0072999999999999"/>
    <n v="27.706"/>
    <n v="0.99585000000000001"/>
    <n v="27.704999999999998"/>
    <n v="1.2511000000000001"/>
    <n v="1.2502"/>
    <n v="40.988999999999997"/>
    <n v="0.99429999999999996"/>
    <n v="30.254000000000001"/>
    <m/>
    <m/>
    <m/>
    <m/>
    <m/>
    <m/>
    <m/>
    <m/>
    <m/>
    <m/>
    <m/>
    <m/>
    <m/>
    <m/>
    <m/>
    <m/>
    <m/>
  </r>
  <r>
    <n v="309"/>
    <s v=" 2/3/2017  3:53:56  PM "/>
    <x v="34"/>
    <m/>
    <n v="2.8102"/>
    <n v="18.172999999999998"/>
    <n v="33.369999999999997"/>
    <n v="2.6192000000000002"/>
    <n v="30.751000000000001"/>
    <n v="1.0427999999999999"/>
    <n v="30.79"/>
    <n v="1.3378000000000001"/>
    <m/>
    <m/>
    <m/>
    <m/>
    <n v="0.98567000000000005"/>
    <n v="2.5594999999999999"/>
    <n v="0.21837999999999999"/>
    <n v="0.96736"/>
    <n v="0.18756999999999999"/>
    <n v="5.3312999999999997"/>
    <n v="2.4748999999999999"/>
    <m/>
    <m/>
    <m/>
    <m/>
    <m/>
    <m/>
    <m/>
    <m/>
    <m/>
    <m/>
  </r>
  <r>
    <n v="310"/>
    <s v=" 2/3/2017  3:54:32  PM "/>
    <x v="35"/>
    <m/>
    <n v="2.6741999999999999"/>
    <n v="4.9272"/>
    <n v="7.4649999999999999"/>
    <n v="2.5083000000000002"/>
    <n v="4.9566999999999997"/>
    <n v="0.28849999999999998"/>
    <n v="5.9573"/>
    <n v="0.32562000000000002"/>
    <m/>
    <m/>
    <m/>
    <m/>
    <m/>
    <m/>
    <m/>
    <m/>
    <m/>
    <m/>
    <m/>
    <n v="0.43101"/>
    <n v="16.178999999999998"/>
    <n v="6.1809999999999997E-2"/>
    <n v="0.99746999999999997"/>
    <m/>
    <m/>
    <m/>
    <m/>
    <m/>
    <m/>
  </r>
  <r>
    <n v="311"/>
    <s v=" 2/3/2017  3:54:47  PM "/>
    <x v="36"/>
    <m/>
    <n v="2.8085"/>
    <n v="3.4218999999999999"/>
    <n v="4.6357999999999997"/>
    <n v="2.4041999999999999"/>
    <n v="2.2315"/>
    <n v="0.10335999999999999"/>
    <n v="3.5693000000000001"/>
    <n v="0.11792"/>
    <m/>
    <m/>
    <m/>
    <m/>
    <m/>
    <m/>
    <m/>
    <m/>
    <m/>
    <m/>
    <m/>
    <m/>
    <m/>
    <m/>
    <m/>
    <n v="0.26934000000000002"/>
    <n v="9.8632E-5"/>
    <n v="2.8180999999999998"/>
    <n v="15.304"/>
    <n v="0.18415000000000001"/>
    <n v="0.98916999999999999"/>
  </r>
  <r>
    <n v="326"/>
    <s v=" 2/3/2017  4:02:51  PM "/>
    <x v="37"/>
    <m/>
    <n v="2.4657"/>
    <n v="23.024000000000001"/>
    <n v="30.523"/>
    <n v="2.4390999999999998"/>
    <n v="28.084"/>
    <n v="0.91144999999999998"/>
    <n v="28.100999999999999"/>
    <n v="1.1763999999999999"/>
    <n v="1.1731"/>
    <n v="42.658000000000001"/>
    <n v="0.90961000000000003"/>
    <n v="30.192"/>
    <m/>
    <m/>
    <m/>
    <m/>
    <m/>
    <m/>
    <m/>
    <m/>
    <m/>
    <m/>
    <m/>
    <m/>
    <m/>
    <m/>
    <m/>
    <m/>
    <m/>
  </r>
  <r>
    <n v="327"/>
    <s v=" 2/3/2017  4:03:11  PM "/>
    <x v="38"/>
    <m/>
    <n v="2.9952000000000001"/>
    <n v="18.158000000000001"/>
    <n v="33.340000000000003"/>
    <n v="2.5865"/>
    <n v="30.754000000000001"/>
    <n v="0.87231000000000003"/>
    <n v="30.786999999999999"/>
    <n v="1.1669"/>
    <m/>
    <m/>
    <m/>
    <m/>
    <n v="0.86685000000000001"/>
    <n v="1.3147"/>
    <n v="0.14119000000000001"/>
    <n v="0.99407999999999996"/>
    <n v="9.1632000000000005E-2"/>
    <n v="10.913"/>
    <n v="2.9064999999999999"/>
    <m/>
    <m/>
    <m/>
    <m/>
    <m/>
    <m/>
    <m/>
    <m/>
    <m/>
    <m/>
  </r>
  <r>
    <n v="328"/>
    <s v=" 2/3/2017  4:03:47  PM "/>
    <x v="39"/>
    <m/>
    <n v="2.8382000000000001"/>
    <n v="5.1581999999999999"/>
    <n v="8.0638000000000005"/>
    <n v="2.4531999999999998"/>
    <n v="5.6105999999999998"/>
    <n v="0.2576"/>
    <n v="6.4292999999999996"/>
    <n v="0.29663"/>
    <m/>
    <m/>
    <m/>
    <m/>
    <m/>
    <m/>
    <m/>
    <m/>
    <m/>
    <m/>
    <m/>
    <n v="0.57365999999999995"/>
    <n v="20.623000000000001"/>
    <n v="4.8490999999999999E-2"/>
    <n v="0.99875999999999998"/>
    <m/>
    <m/>
    <m/>
    <m/>
    <m/>
    <m/>
  </r>
  <r>
    <n v="329"/>
    <s v=" 2/3/2017  4:04:02  PM "/>
    <x v="40"/>
    <m/>
    <n v="2.8220000000000001"/>
    <n v="3.4544999999999999"/>
    <n v="4.8856000000000002"/>
    <n v="2.3012999999999999"/>
    <n v="2.5842999999999998"/>
    <n v="9.3479000000000007E-2"/>
    <n v="3.7593000000000001"/>
    <n v="0.1089"/>
    <m/>
    <m/>
    <m/>
    <m/>
    <m/>
    <m/>
    <m/>
    <m/>
    <m/>
    <m/>
    <m/>
    <m/>
    <m/>
    <m/>
    <m/>
    <n v="0.38074999999999998"/>
    <n v="1.2095E-4"/>
    <n v="3.5748000000000002"/>
    <n v="19.513000000000002"/>
    <n v="0.1832"/>
    <n v="0.93086999999999998"/>
  </r>
  <r>
    <n v="330"/>
    <s v=" 2/3/2017  4:04:19  PM "/>
    <x v="37"/>
    <m/>
    <n v="2.7159"/>
    <n v="23.061"/>
    <n v="30.613"/>
    <n v="2.6995"/>
    <n v="27.913"/>
    <n v="0.84331"/>
    <n v="27.911000000000001"/>
    <n v="1.1052"/>
    <n v="1.1036999999999999"/>
    <n v="40.134"/>
    <n v="0.84218999999999999"/>
    <n v="30.206"/>
    <m/>
    <m/>
    <m/>
    <m/>
    <m/>
    <m/>
    <m/>
    <m/>
    <m/>
    <m/>
    <m/>
    <m/>
    <m/>
    <m/>
    <m/>
    <m/>
    <m/>
  </r>
  <r>
    <n v="331"/>
    <s v=" 2/3/2017  4:04:39  PM "/>
    <x v="38"/>
    <m/>
    <n v="2.8713000000000002"/>
    <n v="18.158999999999999"/>
    <n v="33.338000000000001"/>
    <n v="2.6484000000000001"/>
    <n v="30.689"/>
    <n v="0.87880000000000003"/>
    <n v="30.713999999999999"/>
    <n v="1.1733"/>
    <m/>
    <m/>
    <m/>
    <m/>
    <n v="0.87385000000000002"/>
    <n v="1.3199000000000001"/>
    <n v="0.13972999999999999"/>
    <n v="0.99373999999999996"/>
    <n v="9.1712000000000002E-2"/>
    <n v="10.904"/>
    <n v="2.2928000000000002"/>
    <m/>
    <m/>
    <m/>
    <m/>
    <m/>
    <m/>
    <m/>
    <m/>
    <m/>
    <m/>
  </r>
  <r>
    <n v="332"/>
    <s v=" 2/3/2017  4:05:15  PM "/>
    <x v="39"/>
    <m/>
    <n v="2.7065999999999999"/>
    <n v="5.1134000000000004"/>
    <n v="7.9748999999999999"/>
    <n v="2.4270999999999998"/>
    <n v="5.5476999999999999"/>
    <n v="0.25735999999999998"/>
    <n v="6.4267000000000003"/>
    <n v="0.29712"/>
    <m/>
    <m/>
    <m/>
    <m/>
    <m/>
    <m/>
    <m/>
    <m/>
    <m/>
    <m/>
    <m/>
    <n v="0.57108999999999999"/>
    <n v="20.382999999999999"/>
    <n v="4.9062000000000001E-2"/>
    <n v="0.99887000000000004"/>
    <m/>
    <m/>
    <m/>
    <m/>
    <m/>
    <m/>
  </r>
  <r>
    <n v="333"/>
    <s v=" 2/3/2017  4:05:30  PM "/>
    <x v="40"/>
    <m/>
    <n v="2.8319999999999999"/>
    <n v="3.4580000000000002"/>
    <n v="4.9465000000000003"/>
    <n v="2.3138000000000001"/>
    <n v="2.6326000000000001"/>
    <n v="9.3712000000000004E-2"/>
    <n v="3.8307000000000002"/>
    <n v="0.10914"/>
    <m/>
    <m/>
    <m/>
    <m/>
    <m/>
    <m/>
    <m/>
    <m/>
    <m/>
    <m/>
    <m/>
    <m/>
    <m/>
    <m/>
    <m/>
    <n v="0.35630000000000001"/>
    <n v="2.3539000000000001E-4"/>
    <n v="3.8355000000000001"/>
    <n v="18.600999999999999"/>
    <n v="0.20619000000000001"/>
    <n v="0.99356"/>
  </r>
  <r>
    <n v="334"/>
    <s v=" 2/3/2017  4:05:47  PM "/>
    <x v="37"/>
    <m/>
    <n v="2.7513999999999998"/>
    <n v="23.061"/>
    <n v="30.617999999999999"/>
    <n v="2.6981999999999999"/>
    <n v="27.92"/>
    <n v="0.84426999999999996"/>
    <n v="27.93"/>
    <n v="1.1054999999999999"/>
    <n v="1.1036999999999999"/>
    <n v="40.134999999999998"/>
    <n v="0.84245999999999999"/>
    <n v="30.170999999999999"/>
    <m/>
    <m/>
    <m/>
    <m/>
    <m/>
    <m/>
    <m/>
    <m/>
    <m/>
    <m/>
    <m/>
    <m/>
    <m/>
    <m/>
    <m/>
    <m/>
    <m/>
  </r>
  <r>
    <n v="335"/>
    <s v=" 2/3/2017  4:06:07  PM "/>
    <x v="38"/>
    <m/>
    <n v="2.9527999999999999"/>
    <n v="18.158999999999999"/>
    <n v="33.351999999999997"/>
    <n v="2.5289999999999999"/>
    <n v="30.823"/>
    <n v="0.87882000000000005"/>
    <n v="30.835000000000001"/>
    <n v="1.1732"/>
    <m/>
    <m/>
    <m/>
    <m/>
    <n v="0.88588999999999996"/>
    <n v="1.2238"/>
    <n v="0.12647"/>
    <n v="0.99214000000000002"/>
    <n v="8.2241999999999996E-2"/>
    <n v="12.159000000000001"/>
    <n v="2.1684000000000001"/>
    <m/>
    <m/>
    <m/>
    <m/>
    <m/>
    <m/>
    <m/>
    <m/>
    <m/>
    <m/>
  </r>
  <r>
    <n v="336"/>
    <s v=" 2/3/2017  4:06:43  PM "/>
    <x v="39"/>
    <m/>
    <n v="2.7056"/>
    <n v="5.1304999999999996"/>
    <n v="8.0132999999999992"/>
    <n v="2.3540000000000001"/>
    <n v="5.6593"/>
    <n v="0.25669999999999998"/>
    <n v="6.4329999999999998"/>
    <n v="0.29681000000000002"/>
    <m/>
    <m/>
    <m/>
    <m/>
    <m/>
    <m/>
    <m/>
    <m/>
    <m/>
    <m/>
    <m/>
    <n v="0.58140999999999998"/>
    <n v="20.350999999999999"/>
    <n v="4.9137E-2"/>
    <n v="0.99848999999999999"/>
    <m/>
    <m/>
    <m/>
    <m/>
    <m/>
    <m/>
  </r>
  <r>
    <n v="337"/>
    <s v=" 2/3/2017  4:06:58  PM "/>
    <x v="40"/>
    <m/>
    <n v="2.7206999999999999"/>
    <n v="3.4474999999999998"/>
    <n v="4.9455999999999998"/>
    <n v="2.3321000000000001"/>
    <n v="2.6133999999999999"/>
    <n v="9.3378000000000003E-2"/>
    <n v="3.8176999999999999"/>
    <n v="0.10924"/>
    <m/>
    <m/>
    <m/>
    <m/>
    <m/>
    <m/>
    <m/>
    <m/>
    <m/>
    <m/>
    <m/>
    <m/>
    <m/>
    <m/>
    <m/>
    <n v="0.38423000000000002"/>
    <n v="2.0913E-4"/>
    <n v="3.6821000000000002"/>
    <n v="18.875"/>
    <n v="0.19506999999999999"/>
    <n v="0.99219999999999997"/>
  </r>
  <r>
    <n v="338"/>
    <s v=" 2/3/2017  4:07:15  PM "/>
    <x v="37"/>
    <m/>
    <n v="2.7244000000000002"/>
    <n v="23.062999999999999"/>
    <n v="30.640999999999998"/>
    <n v="2.6736"/>
    <n v="27.966999999999999"/>
    <n v="0.84386000000000005"/>
    <n v="27.978999999999999"/>
    <n v="1.1053999999999999"/>
    <n v="1.1036999999999999"/>
    <n v="40.133000000000003"/>
    <n v="0.84243000000000001"/>
    <n v="30.143000000000001"/>
    <m/>
    <m/>
    <m/>
    <m/>
    <m/>
    <m/>
    <m/>
    <m/>
    <m/>
    <m/>
    <m/>
    <m/>
    <m/>
    <m/>
    <m/>
    <m/>
    <m/>
  </r>
  <r>
    <n v="339"/>
    <s v=" 2/3/2017  4:07:35  PM "/>
    <x v="38"/>
    <m/>
    <n v="2.8690000000000002"/>
    <n v="18.158999999999999"/>
    <n v="33.390999999999998"/>
    <n v="2.5487000000000002"/>
    <n v="30.841999999999999"/>
    <n v="0.88334000000000001"/>
    <n v="30.867000000000001"/>
    <n v="1.179"/>
    <m/>
    <m/>
    <m/>
    <m/>
    <n v="0.87787999999999999"/>
    <n v="1.3376999999999999"/>
    <n v="0.14091000000000001"/>
    <n v="0.99426000000000003"/>
    <n v="9.3176999999999996E-2"/>
    <n v="10.731999999999999"/>
    <n v="2.2269000000000001"/>
    <m/>
    <m/>
    <m/>
    <m/>
    <m/>
    <m/>
    <m/>
    <m/>
    <m/>
    <m/>
  </r>
  <r>
    <n v="340"/>
    <s v=" 2/3/2017  4:08:11  PM "/>
    <x v="39"/>
    <m/>
    <n v="2.7581000000000002"/>
    <n v="5.1143999999999998"/>
    <n v="7.9863"/>
    <n v="2.3854000000000002"/>
    <n v="5.601"/>
    <n v="0.25839000000000001"/>
    <n v="6.3175999999999997"/>
    <n v="0.29720000000000002"/>
    <m/>
    <m/>
    <m/>
    <m/>
    <m/>
    <m/>
    <m/>
    <m/>
    <m/>
    <m/>
    <m/>
    <n v="0.57899"/>
    <n v="20.231999999999999"/>
    <n v="4.9428E-2"/>
    <n v="0.99800999999999995"/>
    <m/>
    <m/>
    <m/>
    <m/>
    <m/>
    <m/>
  </r>
  <r>
    <n v="341"/>
    <s v=" 2/3/2017  4:08:27  PM "/>
    <x v="40"/>
    <m/>
    <n v="2.8325999999999998"/>
    <n v="3.4752999999999998"/>
    <n v="4.9339000000000004"/>
    <n v="2.3679999999999999"/>
    <n v="2.5659000000000001"/>
    <n v="9.3335000000000001E-2"/>
    <n v="3.8325"/>
    <n v="0.10919"/>
    <m/>
    <m/>
    <m/>
    <m/>
    <m/>
    <m/>
    <m/>
    <m/>
    <m/>
    <m/>
    <m/>
    <m/>
    <m/>
    <m/>
    <m/>
    <n v="0.37391999999999997"/>
    <n v="2.1461000000000001E-4"/>
    <n v="3.7058"/>
    <n v="18.675999999999998"/>
    <n v="0.19842000000000001"/>
    <n v="0.99573"/>
  </r>
  <r>
    <n v="342"/>
    <s v=" 2/3/2017  4:08:44  PM "/>
    <x v="37"/>
    <m/>
    <n v="2.6673"/>
    <n v="23.062999999999999"/>
    <n v="30.657"/>
    <n v="2.6334"/>
    <n v="28.024000000000001"/>
    <n v="0.84733999999999998"/>
    <n v="28.036000000000001"/>
    <n v="1.1097999999999999"/>
    <n v="1.1085"/>
    <n v="40.307000000000002"/>
    <n v="0.84633999999999998"/>
    <n v="30.213000000000001"/>
    <m/>
    <m/>
    <m/>
    <m/>
    <m/>
    <m/>
    <m/>
    <m/>
    <m/>
    <m/>
    <m/>
    <m/>
    <m/>
    <m/>
    <m/>
    <m/>
    <m/>
  </r>
  <r>
    <n v="343"/>
    <s v=" 2/3/2017  4:09:03  PM "/>
    <x v="38"/>
    <m/>
    <n v="2.9863"/>
    <n v="18.158999999999999"/>
    <n v="33.381999999999998"/>
    <n v="2.5510999999999999"/>
    <n v="30.831"/>
    <n v="0.88649999999999995"/>
    <n v="30.841000000000001"/>
    <n v="1.1802999999999999"/>
    <m/>
    <m/>
    <m/>
    <m/>
    <n v="0.87795999999999996"/>
    <n v="1.347"/>
    <n v="0.14308000000000001"/>
    <n v="0.99299000000000004"/>
    <n v="9.4242999999999993E-2"/>
    <n v="10.611000000000001"/>
    <n v="2.21"/>
    <m/>
    <m/>
    <m/>
    <m/>
    <m/>
    <m/>
    <m/>
    <m/>
    <m/>
    <m/>
  </r>
  <r>
    <n v="344"/>
    <s v=" 2/3/2017  4:09:40  PM "/>
    <x v="39"/>
    <m/>
    <n v="2.8205"/>
    <n v="5.1341000000000001"/>
    <n v="7.9909999999999997"/>
    <n v="2.3519999999999999"/>
    <n v="5.6390000000000002"/>
    <n v="0.25869999999999999"/>
    <n v="6.3086000000000002"/>
    <n v="0.29661999999999999"/>
    <m/>
    <m/>
    <m/>
    <m/>
    <m/>
    <m/>
    <m/>
    <m/>
    <m/>
    <m/>
    <m/>
    <n v="0.56716999999999995"/>
    <n v="19.981000000000002"/>
    <n v="5.0047000000000001E-2"/>
    <n v="0.99822999999999995"/>
    <m/>
    <m/>
    <m/>
    <m/>
    <m/>
    <m/>
  </r>
  <r>
    <n v="345"/>
    <s v=" 2/3/2017  4:09:55  PM "/>
    <x v="40"/>
    <m/>
    <n v="2.6879"/>
    <n v="3.4836"/>
    <n v="4.9999000000000002"/>
    <n v="2.3102999999999998"/>
    <n v="2.6896"/>
    <n v="9.2225000000000001E-2"/>
    <n v="3.8105000000000002"/>
    <n v="0.1094"/>
    <m/>
    <m/>
    <m/>
    <m/>
    <m/>
    <m/>
    <m/>
    <m/>
    <m/>
    <m/>
    <m/>
    <m/>
    <m/>
    <m/>
    <m/>
    <n v="0.40378999999999998"/>
    <n v="3.7492E-4"/>
    <n v="3.4074"/>
    <n v="19.306000000000001"/>
    <n v="0.17649999999999999"/>
    <n v="0.98292999999999997"/>
  </r>
  <r>
    <m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A337C3C-6368-ED4A-A705-B215A8EEFFED}" name="PivotTable6" cacheId="59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I29:AO64" firstHeaderRow="0" firstDataRow="1" firstDataCol="1"/>
  <pivotFields count="33">
    <pivotField showAll="0"/>
    <pivotField showAll="0"/>
    <pivotField axis="axisRow" showAll="0">
      <items count="3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dataField="1" showAll="0"/>
    <pivotField showAll="0"/>
    <pivotField dataField="1" showAll="0"/>
    <pivotField showAll="0"/>
    <pivotField dataField="1" showAll="0"/>
    <pivotField showAll="0"/>
    <pivotField dataField="1" showAll="0"/>
    <pivotField dataField="1" showAll="0"/>
    <pivotField showAll="0"/>
    <pivotField showAll="0"/>
  </pivotFields>
  <rowFields count="1">
    <field x="2"/>
  </rowFields>
  <rowItems count="3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Cst" fld="20" subtotal="average" baseField="0" baseItem="0"/>
    <dataField name="Average of R" fld="23" subtotal="average" baseField="0" baseItem="0"/>
    <dataField name="Average of C" fld="25" subtotal="average" baseField="0" baseItem="0"/>
    <dataField name="Average of Rn" fld="27" subtotal="average" baseField="0" baseItem="0"/>
    <dataField name="Average of G" fld="29" subtotal="average" baseField="0" baseItem="0"/>
    <dataField name="Average of H" fld="30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CC0114C-E733-8B46-838E-B35E14519A8C}" name="PivotTable7" cacheId="6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I30:AO67" firstHeaderRow="0" firstDataRow="1" firstDataCol="1"/>
  <pivotFields count="33">
    <pivotField showAll="0"/>
    <pivotField showAll="0"/>
    <pivotField axis="axisRow" showAll="0">
      <items count="39">
        <item h="1" x="0"/>
        <item h="1" x="37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dataField="1" showAll="0"/>
    <pivotField showAll="0"/>
    <pivotField dataField="1" showAll="0"/>
    <pivotField showAll="0"/>
    <pivotField dataField="1" showAll="0"/>
    <pivotField showAll="0"/>
    <pivotField dataField="1" showAll="0"/>
    <pivotField dataField="1" showAll="0"/>
    <pivotField showAll="0"/>
    <pivotField showAll="0"/>
  </pivotFields>
  <rowFields count="1">
    <field x="2"/>
  </rowFields>
  <rowItems count="37"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Cst" fld="20" subtotal="average" baseField="0" baseItem="0"/>
    <dataField name="Average of R" fld="23" subtotal="average" baseField="0" baseItem="0"/>
    <dataField name="Average of C" fld="25" subtotal="average" baseField="0" baseItem="0"/>
    <dataField name="Average of Rn" fld="27" subtotal="average" baseField="0" baseItem="0"/>
    <dataField name="Average of G" fld="29" subtotal="average" baseField="0" baseItem="0"/>
    <dataField name="Average of H" fld="30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F6FDDF6-BADC-8146-92E7-4726B7A24B77}" name="PivotTable5" cacheId="58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I31:AO73" firstHeaderRow="0" firstDataRow="1" firstDataCol="1"/>
  <pivotFields count="33">
    <pivotField showAll="0"/>
    <pivotField showAll="0"/>
    <pivotField axis="axisRow" showAll="0">
      <items count="42">
        <item x="22"/>
        <item x="24"/>
        <item x="23"/>
        <item x="21"/>
        <item x="26"/>
        <item x="28"/>
        <item x="27"/>
        <item x="25"/>
        <item x="30"/>
        <item x="32"/>
        <item x="31"/>
        <item x="29"/>
        <item x="34"/>
        <item x="36"/>
        <item x="35"/>
        <item x="33"/>
        <item x="38"/>
        <item x="40"/>
        <item x="39"/>
        <item x="37"/>
        <item x="2"/>
        <item x="4"/>
        <item x="3"/>
        <item x="1"/>
        <item x="6"/>
        <item x="8"/>
        <item x="7"/>
        <item x="5"/>
        <item x="10"/>
        <item x="12"/>
        <item x="11"/>
        <item x="9"/>
        <item x="14"/>
        <item x="16"/>
        <item x="15"/>
        <item x="13"/>
        <item x="18"/>
        <item x="20"/>
        <item x="19"/>
        <item x="17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>
      <items count="53">
        <item x="42"/>
        <item x="43"/>
        <item x="33"/>
        <item x="9"/>
        <item x="44"/>
        <item x="46"/>
        <item x="45"/>
        <item x="7"/>
        <item x="11"/>
        <item x="22"/>
        <item x="8"/>
        <item x="23"/>
        <item x="24"/>
        <item x="10"/>
        <item x="25"/>
        <item x="26"/>
        <item x="19"/>
        <item x="21"/>
        <item x="20"/>
        <item x="35"/>
        <item x="17"/>
        <item x="38"/>
        <item x="18"/>
        <item x="12"/>
        <item x="28"/>
        <item x="14"/>
        <item x="27"/>
        <item x="13"/>
        <item x="30"/>
        <item x="29"/>
        <item x="31"/>
        <item x="15"/>
        <item x="47"/>
        <item x="16"/>
        <item x="50"/>
        <item x="48"/>
        <item x="51"/>
        <item x="34"/>
        <item x="49"/>
        <item x="36"/>
        <item x="32"/>
        <item x="37"/>
        <item x="2"/>
        <item x="4"/>
        <item x="5"/>
        <item x="6"/>
        <item x="3"/>
        <item x="41"/>
        <item x="39"/>
        <item x="40"/>
        <item x="0"/>
        <item x="1"/>
        <item t="default"/>
      </items>
    </pivotField>
    <pivotField showAll="0"/>
    <pivotField showAll="0"/>
    <pivotField dataField="1" showAll="0">
      <items count="53">
        <item x="33"/>
        <item x="34"/>
        <item x="7"/>
        <item x="35"/>
        <item x="8"/>
        <item x="32"/>
        <item x="36"/>
        <item x="13"/>
        <item x="14"/>
        <item x="12"/>
        <item x="9"/>
        <item x="15"/>
        <item x="38"/>
        <item x="41"/>
        <item x="11"/>
        <item x="10"/>
        <item x="39"/>
        <item x="40"/>
        <item x="16"/>
        <item x="37"/>
        <item x="18"/>
        <item x="3"/>
        <item x="17"/>
        <item x="21"/>
        <item x="4"/>
        <item x="19"/>
        <item x="20"/>
        <item x="5"/>
        <item x="6"/>
        <item x="2"/>
        <item x="28"/>
        <item x="29"/>
        <item x="27"/>
        <item x="30"/>
        <item x="31"/>
        <item x="24"/>
        <item x="23"/>
        <item x="25"/>
        <item x="22"/>
        <item x="26"/>
        <item x="42"/>
        <item x="46"/>
        <item x="43"/>
        <item x="45"/>
        <item x="44"/>
        <item x="51"/>
        <item x="47"/>
        <item x="50"/>
        <item x="49"/>
        <item x="48"/>
        <item x="0"/>
        <item x="1"/>
        <item t="default"/>
      </items>
    </pivotField>
    <pivotField showAll="0"/>
    <pivotField dataField="1" showAll="0">
      <items count="53">
        <item x="42"/>
        <item x="43"/>
        <item x="44"/>
        <item x="45"/>
        <item x="46"/>
        <item x="9"/>
        <item x="10"/>
        <item x="8"/>
        <item x="11"/>
        <item x="7"/>
        <item x="22"/>
        <item x="24"/>
        <item x="23"/>
        <item x="25"/>
        <item x="48"/>
        <item x="47"/>
        <item x="26"/>
        <item x="49"/>
        <item x="2"/>
        <item x="50"/>
        <item x="5"/>
        <item x="4"/>
        <item x="27"/>
        <item x="6"/>
        <item x="3"/>
        <item x="51"/>
        <item x="30"/>
        <item x="28"/>
        <item x="31"/>
        <item x="29"/>
        <item x="17"/>
        <item x="21"/>
        <item x="18"/>
        <item x="20"/>
        <item x="19"/>
        <item x="14"/>
        <item x="15"/>
        <item x="12"/>
        <item x="16"/>
        <item x="13"/>
        <item x="35"/>
        <item x="34"/>
        <item x="36"/>
        <item x="32"/>
        <item x="33"/>
        <item x="39"/>
        <item x="37"/>
        <item x="41"/>
        <item x="40"/>
        <item x="38"/>
        <item x="0"/>
        <item x="1"/>
        <item t="default"/>
      </items>
    </pivotField>
    <pivotField showAll="0"/>
    <pivotField dataField="1" showAll="0">
      <items count="53">
        <item x="3"/>
        <item x="35"/>
        <item x="7"/>
        <item x="34"/>
        <item x="33"/>
        <item x="11"/>
        <item x="13"/>
        <item x="8"/>
        <item x="12"/>
        <item x="14"/>
        <item x="10"/>
        <item x="4"/>
        <item x="38"/>
        <item x="9"/>
        <item x="41"/>
        <item x="16"/>
        <item x="15"/>
        <item x="32"/>
        <item x="36"/>
        <item x="37"/>
        <item x="28"/>
        <item x="18"/>
        <item x="6"/>
        <item x="22"/>
        <item x="21"/>
        <item x="2"/>
        <item x="39"/>
        <item x="27"/>
        <item x="29"/>
        <item x="17"/>
        <item x="5"/>
        <item x="31"/>
        <item x="40"/>
        <item x="23"/>
        <item x="20"/>
        <item x="19"/>
        <item x="30"/>
        <item x="25"/>
        <item x="42"/>
        <item x="24"/>
        <item x="46"/>
        <item x="26"/>
        <item x="45"/>
        <item x="43"/>
        <item x="44"/>
        <item x="47"/>
        <item x="51"/>
        <item x="49"/>
        <item x="48"/>
        <item x="50"/>
        <item x="0"/>
        <item x="1"/>
        <item t="default"/>
      </items>
    </pivotField>
    <pivotField showAll="0"/>
    <pivotField dataField="1" showAll="0">
      <items count="53">
        <item x="40"/>
        <item x="37"/>
        <item x="36"/>
        <item x="32"/>
        <item x="39"/>
        <item x="38"/>
        <item x="33"/>
        <item x="12"/>
        <item x="34"/>
        <item x="41"/>
        <item x="17"/>
        <item x="19"/>
        <item x="20"/>
        <item x="14"/>
        <item x="35"/>
        <item x="15"/>
        <item x="13"/>
        <item x="18"/>
        <item x="21"/>
        <item x="16"/>
        <item x="2"/>
        <item x="27"/>
        <item x="26"/>
        <item x="30"/>
        <item x="31"/>
        <item x="25"/>
        <item x="24"/>
        <item x="6"/>
        <item x="28"/>
        <item x="29"/>
        <item x="50"/>
        <item x="5"/>
        <item x="23"/>
        <item x="51"/>
        <item x="4"/>
        <item x="47"/>
        <item x="44"/>
        <item x="49"/>
        <item x="3"/>
        <item x="22"/>
        <item x="48"/>
        <item x="7"/>
        <item x="8"/>
        <item x="43"/>
        <item x="45"/>
        <item x="9"/>
        <item x="46"/>
        <item x="42"/>
        <item x="10"/>
        <item x="11"/>
        <item x="0"/>
        <item x="1"/>
        <item t="default"/>
      </items>
    </pivotField>
    <pivotField dataField="1" showAll="0">
      <items count="53">
        <item x="41"/>
        <item x="38"/>
        <item x="37"/>
        <item x="39"/>
        <item x="40"/>
        <item x="35"/>
        <item x="33"/>
        <item x="32"/>
        <item x="34"/>
        <item x="16"/>
        <item x="13"/>
        <item x="36"/>
        <item x="15"/>
        <item x="14"/>
        <item x="12"/>
        <item x="21"/>
        <item x="18"/>
        <item x="17"/>
        <item x="19"/>
        <item x="20"/>
        <item x="51"/>
        <item x="48"/>
        <item x="3"/>
        <item x="49"/>
        <item x="47"/>
        <item x="28"/>
        <item x="50"/>
        <item x="29"/>
        <item x="4"/>
        <item x="31"/>
        <item x="6"/>
        <item x="5"/>
        <item x="23"/>
        <item x="27"/>
        <item x="30"/>
        <item x="22"/>
        <item x="2"/>
        <item x="26"/>
        <item x="25"/>
        <item x="24"/>
        <item x="7"/>
        <item x="11"/>
        <item x="10"/>
        <item x="8"/>
        <item x="9"/>
        <item x="45"/>
        <item x="46"/>
        <item x="42"/>
        <item x="43"/>
        <item x="44"/>
        <item x="0"/>
        <item x="1"/>
        <item t="default"/>
      </items>
    </pivotField>
    <pivotField showAll="0"/>
    <pivotField showAll="0"/>
  </pivotFields>
  <rowFields count="1">
    <field x="2"/>
  </rowFields>
  <rowItems count="4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Cst" fld="20" subtotal="average" baseField="0" baseItem="0"/>
    <dataField name="Average of R" fld="23" subtotal="average" baseField="0" baseItem="0"/>
    <dataField name="Average of C" fld="25" subtotal="average" baseField="0" baseItem="0"/>
    <dataField name="Average of Rn" fld="27" subtotal="average" baseField="0" baseItem="0"/>
    <dataField name="Average of G" fld="29" subtotal="average" baseField="0" baseItem="0"/>
    <dataField name="Average of H" fld="30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2A07657-5850-994E-9A21-E5B5D68D1DAE}" name="PivotTable8" cacheId="6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I31:AO75" firstHeaderRow="0" firstDataRow="1" firstDataCol="1"/>
  <pivotFields count="33">
    <pivotField showAll="0"/>
    <pivotField showAll="0"/>
    <pivotField axis="axisRow" showAll="0">
      <items count="44">
        <item x="0"/>
        <item x="42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dataField="1" showAll="0"/>
    <pivotField showAll="0"/>
    <pivotField dataField="1" showAll="0"/>
    <pivotField showAll="0"/>
    <pivotField dataField="1" showAll="0"/>
    <pivotField showAll="0"/>
    <pivotField dataField="1" showAll="0"/>
    <pivotField dataField="1" showAll="0"/>
    <pivotField showAll="0"/>
    <pivotField showAll="0"/>
  </pivotFields>
  <rowFields count="1">
    <field x="2"/>
  </rowFields>
  <rowItems count="4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Cst" fld="20" subtotal="average" baseField="0" baseItem="0"/>
    <dataField name="Average of R" fld="23" subtotal="average" baseField="0" baseItem="0"/>
    <dataField name="Average of C" fld="25" subtotal="average" baseField="0" baseItem="0"/>
    <dataField name="Average of Rn" fld="27" subtotal="average" baseField="0" baseItem="0"/>
    <dataField name="Average of G" fld="29" subtotal="average" baseField="0" baseItem="0"/>
    <dataField name="Average of H" fld="30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14D8411-6B80-DF49-9E4A-CC994BB4E6B6}" name="PivotTable9" cacheId="6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I31:AO74" firstHeaderRow="0" firstDataRow="1" firstDataCol="1"/>
  <pivotFields count="33">
    <pivotField showAll="0"/>
    <pivotField showAll="0"/>
    <pivotField axis="axisRow" showAll="0">
      <items count="43">
        <item x="0"/>
        <item x="41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dataField="1" showAll="0"/>
    <pivotField showAll="0"/>
    <pivotField dataField="1" showAll="0"/>
    <pivotField showAll="0"/>
    <pivotField dataField="1" showAll="0"/>
    <pivotField showAll="0"/>
    <pivotField dataField="1" showAll="0"/>
    <pivotField dataField="1" showAll="0"/>
    <pivotField showAll="0"/>
    <pivotField showAll="0"/>
  </pivotFields>
  <rowFields count="1">
    <field x="2"/>
  </rowFields>
  <rowItems count="4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Cst" fld="20" subtotal="average" baseField="0" baseItem="0"/>
    <dataField name="Average of R" fld="23" subtotal="average" baseField="0" baseItem="0"/>
    <dataField name="Average of C" fld="25" subtotal="average" baseField="0" baseItem="0"/>
    <dataField name="Average of Rn" fld="27" subtotal="average" baseField="0" baseItem="0"/>
    <dataField name="Average of G" fld="29" subtotal="average" baseField="0" baseItem="0"/>
    <dataField name="Average of H" fld="30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12FA285-1610-864A-8847-B525FA559C55}" name="PivotTable10" cacheId="6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AI31:AO73" firstHeaderRow="0" firstDataRow="1" firstDataCol="1"/>
  <pivotFields count="33">
    <pivotField showAll="0"/>
    <pivotField showAll="0"/>
    <pivotField axis="axisRow" showAll="0">
      <items count="4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dataField="1" showAll="0"/>
    <pivotField showAll="0"/>
    <pivotField dataField="1" showAll="0"/>
    <pivotField showAll="0"/>
    <pivotField dataField="1" showAll="0"/>
    <pivotField showAll="0"/>
    <pivotField dataField="1" showAll="0"/>
    <pivotField dataField="1" showAll="0"/>
    <pivotField showAll="0"/>
    <pivotField showAll="0"/>
  </pivotFields>
  <rowFields count="1">
    <field x="2"/>
  </rowFields>
  <rowItems count="4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Cst" fld="20" subtotal="average" baseField="0" baseItem="0"/>
    <dataField name="Average of R" fld="23" subtotal="average" baseField="0" baseItem="0"/>
    <dataField name="Average of C" fld="25" subtotal="average" baseField="0" baseItem="0"/>
    <dataField name="Average of Rn" fld="27" subtotal="average" baseField="0" baseItem="0"/>
    <dataField name="Average of G" fld="29" subtotal="average" baseField="0" baseItem="0"/>
    <dataField name="Average of H" fld="30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A4424-E1E3-AF42-A33F-4C61CADBF64A}">
  <dimension ref="A1:O309"/>
  <sheetViews>
    <sheetView workbookViewId="0">
      <selection activeCell="E29" sqref="E29"/>
    </sheetView>
  </sheetViews>
  <sheetFormatPr baseColWidth="10" defaultColWidth="8.83203125" defaultRowHeight="15"/>
  <cols>
    <col min="2" max="2" width="12.5" customWidth="1"/>
    <col min="3" max="3" width="14.5" customWidth="1"/>
  </cols>
  <sheetData>
    <row r="1" spans="1:6">
      <c r="A1" t="s">
        <v>1752</v>
      </c>
      <c r="B1" t="s">
        <v>52</v>
      </c>
      <c r="C1" t="s">
        <v>1800</v>
      </c>
      <c r="D1" t="s">
        <v>1790</v>
      </c>
      <c r="E1" t="s">
        <v>1801</v>
      </c>
      <c r="F1" t="s">
        <v>1802</v>
      </c>
    </row>
    <row r="2" spans="1:6">
      <c r="A2" t="s">
        <v>1803</v>
      </c>
      <c r="B2" t="s">
        <v>1804</v>
      </c>
      <c r="C2">
        <v>11</v>
      </c>
      <c r="D2">
        <v>2.09</v>
      </c>
      <c r="E2">
        <v>0</v>
      </c>
      <c r="F2">
        <v>1</v>
      </c>
    </row>
    <row r="3" spans="1:6">
      <c r="A3" t="s">
        <v>1803</v>
      </c>
      <c r="B3" t="s">
        <v>1804</v>
      </c>
      <c r="C3">
        <v>22</v>
      </c>
      <c r="D3">
        <v>2.09</v>
      </c>
      <c r="E3">
        <v>0</v>
      </c>
      <c r="F3">
        <v>1</v>
      </c>
    </row>
    <row r="4" spans="1:6">
      <c r="A4" t="s">
        <v>1803</v>
      </c>
      <c r="B4" t="s">
        <v>1804</v>
      </c>
      <c r="C4">
        <v>23</v>
      </c>
      <c r="D4">
        <v>2.09</v>
      </c>
      <c r="E4">
        <v>0</v>
      </c>
      <c r="F4">
        <v>1</v>
      </c>
    </row>
    <row r="5" spans="1:6">
      <c r="A5" t="s">
        <v>1805</v>
      </c>
      <c r="B5" t="s">
        <v>1806</v>
      </c>
      <c r="C5">
        <v>31</v>
      </c>
      <c r="D5">
        <v>2.09</v>
      </c>
      <c r="E5">
        <v>0</v>
      </c>
      <c r="F5">
        <v>1</v>
      </c>
    </row>
    <row r="6" spans="1:6">
      <c r="A6" t="s">
        <v>1805</v>
      </c>
      <c r="B6" t="s">
        <v>1806</v>
      </c>
      <c r="C6">
        <v>32</v>
      </c>
      <c r="D6">
        <v>2.09</v>
      </c>
      <c r="E6">
        <v>0</v>
      </c>
      <c r="F6">
        <v>1</v>
      </c>
    </row>
    <row r="7" spans="1:6">
      <c r="A7" t="s">
        <v>1805</v>
      </c>
      <c r="B7" t="s">
        <v>1806</v>
      </c>
      <c r="C7">
        <v>34</v>
      </c>
      <c r="D7">
        <v>2.09</v>
      </c>
      <c r="E7">
        <v>0</v>
      </c>
      <c r="F7">
        <v>1</v>
      </c>
    </row>
    <row r="8" spans="1:6">
      <c r="A8" t="s">
        <v>1805</v>
      </c>
      <c r="B8" t="s">
        <v>1806</v>
      </c>
      <c r="C8">
        <v>41</v>
      </c>
      <c r="D8">
        <v>2.09</v>
      </c>
      <c r="E8">
        <v>0</v>
      </c>
      <c r="F8">
        <v>1</v>
      </c>
    </row>
    <row r="9" spans="1:6">
      <c r="A9" t="s">
        <v>1807</v>
      </c>
      <c r="B9" t="s">
        <v>96</v>
      </c>
      <c r="C9">
        <v>51</v>
      </c>
      <c r="D9">
        <v>2.09</v>
      </c>
      <c r="E9">
        <v>0</v>
      </c>
      <c r="F9">
        <v>1</v>
      </c>
    </row>
    <row r="10" spans="1:6">
      <c r="A10" t="s">
        <v>1807</v>
      </c>
      <c r="B10" t="s">
        <v>96</v>
      </c>
      <c r="C10">
        <v>52</v>
      </c>
      <c r="D10">
        <v>2.09</v>
      </c>
      <c r="E10">
        <v>0</v>
      </c>
      <c r="F10">
        <v>1</v>
      </c>
    </row>
    <row r="11" spans="1:6">
      <c r="A11" t="s">
        <v>1807</v>
      </c>
      <c r="B11" t="s">
        <v>96</v>
      </c>
      <c r="C11">
        <v>53</v>
      </c>
      <c r="D11">
        <v>2.09</v>
      </c>
      <c r="E11">
        <v>0</v>
      </c>
      <c r="F11">
        <v>1</v>
      </c>
    </row>
    <row r="12" spans="1:6">
      <c r="A12" t="s">
        <v>1808</v>
      </c>
      <c r="B12" t="s">
        <v>63</v>
      </c>
      <c r="C12">
        <v>61</v>
      </c>
      <c r="D12">
        <v>2.09</v>
      </c>
      <c r="E12">
        <v>0</v>
      </c>
      <c r="F12">
        <v>1</v>
      </c>
    </row>
    <row r="13" spans="1:6">
      <c r="A13" t="s">
        <v>1808</v>
      </c>
      <c r="B13" t="s">
        <v>63</v>
      </c>
      <c r="C13">
        <v>62</v>
      </c>
      <c r="D13">
        <v>2.09</v>
      </c>
      <c r="E13">
        <v>0</v>
      </c>
      <c r="F13">
        <v>1</v>
      </c>
    </row>
    <row r="14" spans="1:6">
      <c r="A14" t="s">
        <v>1808</v>
      </c>
      <c r="B14" t="s">
        <v>63</v>
      </c>
      <c r="C14">
        <v>63</v>
      </c>
      <c r="D14">
        <v>2.09</v>
      </c>
      <c r="E14">
        <v>0</v>
      </c>
      <c r="F14">
        <v>1</v>
      </c>
    </row>
    <row r="15" spans="1:6">
      <c r="A15" t="s">
        <v>1808</v>
      </c>
      <c r="B15" t="s">
        <v>63</v>
      </c>
      <c r="C15">
        <v>64</v>
      </c>
      <c r="D15">
        <v>2.09</v>
      </c>
      <c r="E15">
        <v>0</v>
      </c>
      <c r="F15">
        <v>1</v>
      </c>
    </row>
    <row r="16" spans="1:6">
      <c r="A16" t="s">
        <v>1808</v>
      </c>
      <c r="B16" t="s">
        <v>63</v>
      </c>
      <c r="C16">
        <v>65</v>
      </c>
      <c r="D16">
        <v>2.09</v>
      </c>
      <c r="E16">
        <v>0</v>
      </c>
      <c r="F16">
        <v>1</v>
      </c>
    </row>
    <row r="17" spans="1:6">
      <c r="A17" t="s">
        <v>1803</v>
      </c>
      <c r="B17" t="s">
        <v>1804</v>
      </c>
      <c r="C17">
        <v>12</v>
      </c>
      <c r="D17">
        <v>2.09</v>
      </c>
      <c r="E17">
        <v>0</v>
      </c>
      <c r="F17">
        <v>1</v>
      </c>
    </row>
    <row r="18" spans="1:6">
      <c r="A18" t="s">
        <v>1803</v>
      </c>
      <c r="B18" t="s">
        <v>1804</v>
      </c>
      <c r="C18">
        <v>14</v>
      </c>
      <c r="D18">
        <v>2.09</v>
      </c>
      <c r="E18">
        <v>0</v>
      </c>
      <c r="F18">
        <v>1</v>
      </c>
    </row>
    <row r="19" spans="1:6">
      <c r="A19" t="s">
        <v>1805</v>
      </c>
      <c r="B19" t="s">
        <v>1806</v>
      </c>
      <c r="C19">
        <v>42</v>
      </c>
      <c r="D19">
        <v>2.09</v>
      </c>
      <c r="E19">
        <v>0</v>
      </c>
      <c r="F19">
        <v>1</v>
      </c>
    </row>
    <row r="20" spans="1:6">
      <c r="A20" t="s">
        <v>1805</v>
      </c>
      <c r="B20" t="s">
        <v>1806</v>
      </c>
      <c r="C20">
        <v>43</v>
      </c>
      <c r="D20">
        <v>2.09</v>
      </c>
      <c r="E20">
        <v>0</v>
      </c>
      <c r="F20">
        <v>1</v>
      </c>
    </row>
    <row r="21" spans="1:6">
      <c r="A21" t="s">
        <v>1805</v>
      </c>
      <c r="B21" t="s">
        <v>1806</v>
      </c>
      <c r="C21">
        <v>44</v>
      </c>
      <c r="D21">
        <v>2.09</v>
      </c>
      <c r="E21">
        <v>0</v>
      </c>
      <c r="F21">
        <v>1</v>
      </c>
    </row>
    <row r="22" spans="1:6">
      <c r="A22" t="s">
        <v>1803</v>
      </c>
      <c r="B22" t="s">
        <v>1804</v>
      </c>
      <c r="C22">
        <v>24</v>
      </c>
      <c r="D22">
        <v>2.09</v>
      </c>
      <c r="E22">
        <v>0</v>
      </c>
      <c r="F22">
        <v>1</v>
      </c>
    </row>
    <row r="23" spans="1:6">
      <c r="A23" t="s">
        <v>1805</v>
      </c>
      <c r="B23" t="s">
        <v>1806</v>
      </c>
      <c r="C23">
        <v>33</v>
      </c>
      <c r="D23">
        <v>2.09</v>
      </c>
      <c r="E23">
        <v>0</v>
      </c>
      <c r="F23">
        <v>1</v>
      </c>
    </row>
    <row r="24" spans="1:6">
      <c r="A24" t="s">
        <v>1803</v>
      </c>
      <c r="B24" t="s">
        <v>1804</v>
      </c>
      <c r="C24">
        <v>11</v>
      </c>
      <c r="D24">
        <v>2.12</v>
      </c>
      <c r="E24">
        <v>3</v>
      </c>
      <c r="F24">
        <v>1</v>
      </c>
    </row>
    <row r="25" spans="1:6">
      <c r="A25" t="s">
        <v>1803</v>
      </c>
      <c r="B25" t="s">
        <v>1804</v>
      </c>
      <c r="C25">
        <v>22</v>
      </c>
      <c r="D25">
        <v>2.12</v>
      </c>
      <c r="E25">
        <v>3</v>
      </c>
      <c r="F25">
        <v>1</v>
      </c>
    </row>
    <row r="26" spans="1:6">
      <c r="A26" t="s">
        <v>1803</v>
      </c>
      <c r="B26" t="s">
        <v>1804</v>
      </c>
      <c r="C26">
        <v>23</v>
      </c>
      <c r="D26">
        <v>2.12</v>
      </c>
      <c r="E26">
        <v>3</v>
      </c>
      <c r="F26">
        <v>1</v>
      </c>
    </row>
    <row r="27" spans="1:6">
      <c r="A27" t="s">
        <v>1805</v>
      </c>
      <c r="B27" t="s">
        <v>1806</v>
      </c>
      <c r="C27">
        <v>31</v>
      </c>
      <c r="D27">
        <v>2.12</v>
      </c>
      <c r="E27">
        <v>3</v>
      </c>
      <c r="F27">
        <v>1</v>
      </c>
    </row>
    <row r="28" spans="1:6">
      <c r="A28" t="s">
        <v>1805</v>
      </c>
      <c r="B28" t="s">
        <v>1806</v>
      </c>
      <c r="C28">
        <v>32</v>
      </c>
      <c r="D28">
        <v>2.12</v>
      </c>
      <c r="E28">
        <v>3</v>
      </c>
      <c r="F28">
        <v>1</v>
      </c>
    </row>
    <row r="29" spans="1:6">
      <c r="A29" t="s">
        <v>1805</v>
      </c>
      <c r="B29" t="s">
        <v>1806</v>
      </c>
      <c r="C29">
        <v>34</v>
      </c>
      <c r="D29">
        <v>2.12</v>
      </c>
      <c r="E29">
        <v>3</v>
      </c>
      <c r="F29">
        <v>1</v>
      </c>
    </row>
    <row r="30" spans="1:6">
      <c r="A30" t="s">
        <v>1805</v>
      </c>
      <c r="B30" t="s">
        <v>1806</v>
      </c>
      <c r="C30">
        <v>41</v>
      </c>
      <c r="D30">
        <v>2.12</v>
      </c>
      <c r="E30">
        <v>3</v>
      </c>
      <c r="F30">
        <v>1</v>
      </c>
    </row>
    <row r="31" spans="1:6">
      <c r="A31" t="s">
        <v>1807</v>
      </c>
      <c r="B31" t="s">
        <v>96</v>
      </c>
      <c r="C31">
        <v>51</v>
      </c>
      <c r="D31">
        <v>2.12</v>
      </c>
      <c r="E31">
        <v>3</v>
      </c>
      <c r="F31">
        <v>1</v>
      </c>
    </row>
    <row r="32" spans="1:6">
      <c r="A32" t="s">
        <v>1807</v>
      </c>
      <c r="B32" t="s">
        <v>96</v>
      </c>
      <c r="C32">
        <v>52</v>
      </c>
      <c r="D32">
        <v>2.12</v>
      </c>
      <c r="E32">
        <v>3</v>
      </c>
      <c r="F32">
        <v>1</v>
      </c>
    </row>
    <row r="33" spans="1:6">
      <c r="A33" t="s">
        <v>1807</v>
      </c>
      <c r="B33" t="s">
        <v>96</v>
      </c>
      <c r="C33">
        <v>53</v>
      </c>
      <c r="D33">
        <v>2.12</v>
      </c>
      <c r="E33">
        <v>3</v>
      </c>
      <c r="F33">
        <v>1</v>
      </c>
    </row>
    <row r="34" spans="1:6">
      <c r="A34" t="s">
        <v>1808</v>
      </c>
      <c r="B34" t="s">
        <v>63</v>
      </c>
      <c r="C34">
        <v>61</v>
      </c>
      <c r="D34">
        <v>2.12</v>
      </c>
      <c r="E34">
        <v>3</v>
      </c>
      <c r="F34">
        <v>1</v>
      </c>
    </row>
    <row r="35" spans="1:6">
      <c r="A35" t="s">
        <v>1808</v>
      </c>
      <c r="B35" t="s">
        <v>63</v>
      </c>
      <c r="C35">
        <v>62</v>
      </c>
      <c r="D35">
        <v>2.12</v>
      </c>
      <c r="E35">
        <v>3</v>
      </c>
      <c r="F35">
        <v>1</v>
      </c>
    </row>
    <row r="36" spans="1:6">
      <c r="A36" t="s">
        <v>1808</v>
      </c>
      <c r="B36" t="s">
        <v>63</v>
      </c>
      <c r="C36">
        <v>63</v>
      </c>
      <c r="D36">
        <v>2.12</v>
      </c>
      <c r="E36">
        <v>3</v>
      </c>
      <c r="F36">
        <v>1</v>
      </c>
    </row>
    <row r="37" spans="1:6">
      <c r="A37" t="s">
        <v>1808</v>
      </c>
      <c r="B37" t="s">
        <v>63</v>
      </c>
      <c r="C37">
        <v>64</v>
      </c>
      <c r="D37">
        <v>2.12</v>
      </c>
      <c r="E37">
        <v>3</v>
      </c>
      <c r="F37">
        <v>1</v>
      </c>
    </row>
    <row r="38" spans="1:6">
      <c r="A38" t="s">
        <v>1808</v>
      </c>
      <c r="B38" t="s">
        <v>63</v>
      </c>
      <c r="C38">
        <v>65</v>
      </c>
      <c r="D38">
        <v>2.12</v>
      </c>
      <c r="E38">
        <v>3</v>
      </c>
      <c r="F38">
        <v>1</v>
      </c>
    </row>
    <row r="39" spans="1:6">
      <c r="A39" t="s">
        <v>1803</v>
      </c>
      <c r="B39" t="s">
        <v>1804</v>
      </c>
      <c r="C39">
        <v>12</v>
      </c>
      <c r="D39">
        <v>2.12</v>
      </c>
      <c r="E39">
        <v>3</v>
      </c>
      <c r="F39">
        <v>1</v>
      </c>
    </row>
    <row r="40" spans="1:6">
      <c r="A40" t="s">
        <v>1803</v>
      </c>
      <c r="B40" t="s">
        <v>1804</v>
      </c>
      <c r="C40">
        <v>14</v>
      </c>
      <c r="D40">
        <v>2.12</v>
      </c>
      <c r="E40">
        <v>3</v>
      </c>
      <c r="F40">
        <v>1</v>
      </c>
    </row>
    <row r="41" spans="1:6">
      <c r="A41" t="s">
        <v>1805</v>
      </c>
      <c r="B41" t="s">
        <v>1806</v>
      </c>
      <c r="C41">
        <v>42</v>
      </c>
      <c r="D41">
        <v>2.12</v>
      </c>
      <c r="E41">
        <v>3</v>
      </c>
      <c r="F41">
        <v>1</v>
      </c>
    </row>
    <row r="42" spans="1:6">
      <c r="A42" t="s">
        <v>1805</v>
      </c>
      <c r="B42" t="s">
        <v>1806</v>
      </c>
      <c r="C42">
        <v>43</v>
      </c>
      <c r="D42">
        <v>2.12</v>
      </c>
      <c r="E42">
        <v>3</v>
      </c>
      <c r="F42">
        <v>1</v>
      </c>
    </row>
    <row r="43" spans="1:6">
      <c r="A43" t="s">
        <v>1805</v>
      </c>
      <c r="B43" t="s">
        <v>1806</v>
      </c>
      <c r="C43">
        <v>44</v>
      </c>
      <c r="D43">
        <v>2.12</v>
      </c>
      <c r="E43">
        <v>3</v>
      </c>
      <c r="F43">
        <v>1</v>
      </c>
    </row>
    <row r="44" spans="1:6">
      <c r="A44" t="s">
        <v>1803</v>
      </c>
      <c r="B44" t="s">
        <v>1804</v>
      </c>
      <c r="C44">
        <v>24</v>
      </c>
      <c r="D44">
        <v>2.12</v>
      </c>
      <c r="E44">
        <v>3</v>
      </c>
      <c r="F44">
        <v>1</v>
      </c>
    </row>
    <row r="45" spans="1:6">
      <c r="A45" t="s">
        <v>1805</v>
      </c>
      <c r="B45" t="s">
        <v>1806</v>
      </c>
      <c r="C45">
        <v>33</v>
      </c>
      <c r="D45">
        <v>2.12</v>
      </c>
      <c r="E45">
        <v>3</v>
      </c>
      <c r="F45">
        <v>1</v>
      </c>
    </row>
    <row r="46" spans="1:6">
      <c r="A46" t="s">
        <v>1803</v>
      </c>
      <c r="B46" t="s">
        <v>1804</v>
      </c>
      <c r="C46">
        <v>11</v>
      </c>
      <c r="D46">
        <v>2.13</v>
      </c>
      <c r="E46">
        <v>4</v>
      </c>
      <c r="F46">
        <v>1</v>
      </c>
    </row>
    <row r="47" spans="1:6">
      <c r="A47" t="s">
        <v>1803</v>
      </c>
      <c r="B47" t="s">
        <v>1804</v>
      </c>
      <c r="C47">
        <v>22</v>
      </c>
      <c r="D47">
        <v>2.13</v>
      </c>
      <c r="E47">
        <v>4</v>
      </c>
      <c r="F47">
        <v>1</v>
      </c>
    </row>
    <row r="48" spans="1:6">
      <c r="A48" t="s">
        <v>1803</v>
      </c>
      <c r="B48" t="s">
        <v>1804</v>
      </c>
      <c r="C48">
        <v>23</v>
      </c>
      <c r="D48">
        <v>2.13</v>
      </c>
      <c r="E48">
        <v>4</v>
      </c>
      <c r="F48">
        <v>1</v>
      </c>
    </row>
    <row r="49" spans="1:6">
      <c r="A49" t="s">
        <v>1805</v>
      </c>
      <c r="B49" t="s">
        <v>1806</v>
      </c>
      <c r="C49">
        <v>31</v>
      </c>
      <c r="D49">
        <v>2.13</v>
      </c>
      <c r="E49">
        <v>4</v>
      </c>
      <c r="F49">
        <v>1</v>
      </c>
    </row>
    <row r="50" spans="1:6">
      <c r="A50" t="s">
        <v>1805</v>
      </c>
      <c r="B50" t="s">
        <v>1806</v>
      </c>
      <c r="C50">
        <v>32</v>
      </c>
      <c r="D50">
        <v>2.13</v>
      </c>
      <c r="E50">
        <v>4</v>
      </c>
      <c r="F50">
        <v>1</v>
      </c>
    </row>
    <row r="51" spans="1:6">
      <c r="A51" t="s">
        <v>1805</v>
      </c>
      <c r="B51" t="s">
        <v>1806</v>
      </c>
      <c r="C51">
        <v>34</v>
      </c>
      <c r="D51">
        <v>2.13</v>
      </c>
      <c r="E51">
        <v>4</v>
      </c>
      <c r="F51">
        <v>1</v>
      </c>
    </row>
    <row r="52" spans="1:6">
      <c r="A52" t="s">
        <v>1805</v>
      </c>
      <c r="B52" t="s">
        <v>1806</v>
      </c>
      <c r="C52">
        <v>41</v>
      </c>
      <c r="D52">
        <v>2.13</v>
      </c>
      <c r="E52">
        <v>4</v>
      </c>
      <c r="F52">
        <v>1</v>
      </c>
    </row>
    <row r="53" spans="1:6">
      <c r="A53" t="s">
        <v>1807</v>
      </c>
      <c r="B53" t="s">
        <v>96</v>
      </c>
      <c r="C53">
        <v>51</v>
      </c>
      <c r="D53">
        <v>2.13</v>
      </c>
      <c r="E53">
        <v>4</v>
      </c>
      <c r="F53">
        <v>1</v>
      </c>
    </row>
    <row r="54" spans="1:6">
      <c r="A54" t="s">
        <v>1807</v>
      </c>
      <c r="B54" t="s">
        <v>96</v>
      </c>
      <c r="C54">
        <v>52</v>
      </c>
      <c r="D54">
        <v>2.13</v>
      </c>
      <c r="E54">
        <v>4</v>
      </c>
      <c r="F54">
        <v>1</v>
      </c>
    </row>
    <row r="55" spans="1:6">
      <c r="A55" t="s">
        <v>1807</v>
      </c>
      <c r="B55" t="s">
        <v>96</v>
      </c>
      <c r="C55">
        <v>53</v>
      </c>
      <c r="D55">
        <v>2.13</v>
      </c>
      <c r="E55">
        <v>4</v>
      </c>
      <c r="F55">
        <v>1</v>
      </c>
    </row>
    <row r="56" spans="1:6">
      <c r="A56" t="s">
        <v>1808</v>
      </c>
      <c r="B56" t="s">
        <v>63</v>
      </c>
      <c r="C56">
        <v>61</v>
      </c>
      <c r="D56">
        <v>2.13</v>
      </c>
      <c r="E56">
        <v>4</v>
      </c>
      <c r="F56">
        <v>1</v>
      </c>
    </row>
    <row r="57" spans="1:6">
      <c r="A57" t="s">
        <v>1808</v>
      </c>
      <c r="B57" t="s">
        <v>63</v>
      </c>
      <c r="C57">
        <v>62</v>
      </c>
      <c r="D57">
        <v>2.13</v>
      </c>
      <c r="E57">
        <v>4</v>
      </c>
      <c r="F57">
        <v>1</v>
      </c>
    </row>
    <row r="58" spans="1:6">
      <c r="A58" t="s">
        <v>1808</v>
      </c>
      <c r="B58" t="s">
        <v>63</v>
      </c>
      <c r="C58">
        <v>63</v>
      </c>
      <c r="D58">
        <v>2.13</v>
      </c>
      <c r="E58">
        <v>4</v>
      </c>
      <c r="F58">
        <v>1</v>
      </c>
    </row>
    <row r="59" spans="1:6">
      <c r="A59" t="s">
        <v>1808</v>
      </c>
      <c r="B59" t="s">
        <v>63</v>
      </c>
      <c r="C59">
        <v>64</v>
      </c>
      <c r="D59">
        <v>2.13</v>
      </c>
      <c r="E59">
        <v>4</v>
      </c>
      <c r="F59">
        <v>1</v>
      </c>
    </row>
    <row r="60" spans="1:6">
      <c r="A60" t="s">
        <v>1808</v>
      </c>
      <c r="B60" t="s">
        <v>63</v>
      </c>
      <c r="C60">
        <v>65</v>
      </c>
      <c r="D60">
        <v>2.13</v>
      </c>
      <c r="E60">
        <v>4</v>
      </c>
      <c r="F60">
        <v>1</v>
      </c>
    </row>
    <row r="61" spans="1:6">
      <c r="A61" t="s">
        <v>1803</v>
      </c>
      <c r="B61" t="s">
        <v>1804</v>
      </c>
      <c r="C61">
        <v>12</v>
      </c>
      <c r="D61">
        <v>2.13</v>
      </c>
      <c r="E61">
        <v>4</v>
      </c>
      <c r="F61">
        <v>1</v>
      </c>
    </row>
    <row r="62" spans="1:6">
      <c r="A62" t="s">
        <v>1803</v>
      </c>
      <c r="B62" t="s">
        <v>1804</v>
      </c>
      <c r="C62">
        <v>14</v>
      </c>
      <c r="D62">
        <v>2.13</v>
      </c>
      <c r="E62">
        <v>4</v>
      </c>
      <c r="F62">
        <v>1</v>
      </c>
    </row>
    <row r="63" spans="1:6">
      <c r="A63" t="s">
        <v>1805</v>
      </c>
      <c r="B63" t="s">
        <v>1806</v>
      </c>
      <c r="C63">
        <v>42</v>
      </c>
      <c r="D63">
        <v>2.13</v>
      </c>
      <c r="E63">
        <v>4</v>
      </c>
      <c r="F63">
        <v>1</v>
      </c>
    </row>
    <row r="64" spans="1:6">
      <c r="A64" t="s">
        <v>1805</v>
      </c>
      <c r="B64" t="s">
        <v>1806</v>
      </c>
      <c r="C64">
        <v>43</v>
      </c>
      <c r="D64">
        <v>2.13</v>
      </c>
      <c r="E64">
        <v>4</v>
      </c>
      <c r="F64">
        <v>1</v>
      </c>
    </row>
    <row r="65" spans="1:6">
      <c r="A65" t="s">
        <v>1805</v>
      </c>
      <c r="B65" t="s">
        <v>1806</v>
      </c>
      <c r="C65">
        <v>44</v>
      </c>
      <c r="D65">
        <v>2.13</v>
      </c>
      <c r="E65">
        <v>4</v>
      </c>
      <c r="F65">
        <v>1</v>
      </c>
    </row>
    <row r="66" spans="1:6">
      <c r="A66" t="s">
        <v>1803</v>
      </c>
      <c r="B66" t="s">
        <v>1804</v>
      </c>
      <c r="C66">
        <v>24</v>
      </c>
      <c r="D66">
        <v>2.13</v>
      </c>
      <c r="E66">
        <v>4</v>
      </c>
      <c r="F66">
        <v>1</v>
      </c>
    </row>
    <row r="67" spans="1:6">
      <c r="A67" t="s">
        <v>1805</v>
      </c>
      <c r="B67" t="s">
        <v>1806</v>
      </c>
      <c r="C67">
        <v>33</v>
      </c>
      <c r="D67">
        <v>2.13</v>
      </c>
      <c r="E67">
        <v>4</v>
      </c>
      <c r="F67">
        <v>1</v>
      </c>
    </row>
    <row r="68" spans="1:6">
      <c r="A68" t="s">
        <v>1803</v>
      </c>
      <c r="B68" t="s">
        <v>1804</v>
      </c>
      <c r="C68">
        <v>11</v>
      </c>
      <c r="D68">
        <v>2.14</v>
      </c>
      <c r="E68">
        <v>5</v>
      </c>
      <c r="F68">
        <v>1</v>
      </c>
    </row>
    <row r="69" spans="1:6">
      <c r="A69" t="s">
        <v>1803</v>
      </c>
      <c r="B69" t="s">
        <v>1804</v>
      </c>
      <c r="C69">
        <v>22</v>
      </c>
      <c r="D69">
        <v>2.14</v>
      </c>
      <c r="E69">
        <v>5</v>
      </c>
      <c r="F69">
        <v>1</v>
      </c>
    </row>
    <row r="70" spans="1:6">
      <c r="A70" t="s">
        <v>1803</v>
      </c>
      <c r="B70" t="s">
        <v>1804</v>
      </c>
      <c r="C70">
        <v>23</v>
      </c>
      <c r="D70">
        <v>2.14</v>
      </c>
      <c r="E70">
        <v>5</v>
      </c>
      <c r="F70">
        <v>1</v>
      </c>
    </row>
    <row r="71" spans="1:6">
      <c r="A71" t="s">
        <v>1805</v>
      </c>
      <c r="B71" t="s">
        <v>1806</v>
      </c>
      <c r="C71">
        <v>31</v>
      </c>
      <c r="D71">
        <v>2.14</v>
      </c>
      <c r="E71">
        <v>5</v>
      </c>
      <c r="F71">
        <v>1</v>
      </c>
    </row>
    <row r="72" spans="1:6">
      <c r="A72" t="s">
        <v>1805</v>
      </c>
      <c r="B72" t="s">
        <v>1806</v>
      </c>
      <c r="C72">
        <v>32</v>
      </c>
      <c r="D72">
        <v>2.14</v>
      </c>
      <c r="E72">
        <v>5</v>
      </c>
      <c r="F72">
        <v>1</v>
      </c>
    </row>
    <row r="73" spans="1:6">
      <c r="A73" t="s">
        <v>1805</v>
      </c>
      <c r="B73" t="s">
        <v>1806</v>
      </c>
      <c r="C73">
        <v>34</v>
      </c>
      <c r="D73">
        <v>2.14</v>
      </c>
      <c r="E73">
        <v>5</v>
      </c>
      <c r="F73">
        <v>1</v>
      </c>
    </row>
    <row r="74" spans="1:6">
      <c r="A74" t="s">
        <v>1805</v>
      </c>
      <c r="B74" t="s">
        <v>1806</v>
      </c>
      <c r="C74">
        <v>41</v>
      </c>
      <c r="D74">
        <v>2.14</v>
      </c>
      <c r="E74">
        <v>5</v>
      </c>
      <c r="F74">
        <v>1</v>
      </c>
    </row>
    <row r="75" spans="1:6">
      <c r="A75" t="s">
        <v>1807</v>
      </c>
      <c r="B75" t="s">
        <v>96</v>
      </c>
      <c r="C75">
        <v>51</v>
      </c>
      <c r="D75">
        <v>2.14</v>
      </c>
      <c r="E75">
        <v>5</v>
      </c>
      <c r="F75">
        <v>1</v>
      </c>
    </row>
    <row r="76" spans="1:6">
      <c r="A76" t="s">
        <v>1807</v>
      </c>
      <c r="B76" t="s">
        <v>96</v>
      </c>
      <c r="C76">
        <v>52</v>
      </c>
      <c r="D76">
        <v>2.14</v>
      </c>
      <c r="E76">
        <v>5</v>
      </c>
      <c r="F76">
        <v>1</v>
      </c>
    </row>
    <row r="77" spans="1:6">
      <c r="A77" t="s">
        <v>1807</v>
      </c>
      <c r="B77" t="s">
        <v>96</v>
      </c>
      <c r="C77">
        <v>53</v>
      </c>
      <c r="D77">
        <v>2.14</v>
      </c>
      <c r="E77">
        <v>5</v>
      </c>
      <c r="F77">
        <v>1</v>
      </c>
    </row>
    <row r="78" spans="1:6">
      <c r="A78" t="s">
        <v>1808</v>
      </c>
      <c r="B78" t="s">
        <v>63</v>
      </c>
      <c r="C78">
        <v>61</v>
      </c>
      <c r="D78">
        <v>2.14</v>
      </c>
      <c r="E78">
        <v>5</v>
      </c>
      <c r="F78">
        <v>1</v>
      </c>
    </row>
    <row r="79" spans="1:6">
      <c r="A79" t="s">
        <v>1808</v>
      </c>
      <c r="B79" t="s">
        <v>63</v>
      </c>
      <c r="C79">
        <v>62</v>
      </c>
      <c r="D79">
        <v>2.14</v>
      </c>
      <c r="E79">
        <v>5</v>
      </c>
      <c r="F79">
        <v>1</v>
      </c>
    </row>
    <row r="80" spans="1:6">
      <c r="A80" t="s">
        <v>1808</v>
      </c>
      <c r="B80" t="s">
        <v>63</v>
      </c>
      <c r="C80">
        <v>63</v>
      </c>
      <c r="D80">
        <v>2.14</v>
      </c>
      <c r="E80">
        <v>5</v>
      </c>
      <c r="F80">
        <v>1</v>
      </c>
    </row>
    <row r="81" spans="1:6">
      <c r="A81" t="s">
        <v>1808</v>
      </c>
      <c r="B81" t="s">
        <v>63</v>
      </c>
      <c r="C81">
        <v>64</v>
      </c>
      <c r="D81">
        <v>2.14</v>
      </c>
      <c r="E81">
        <v>5</v>
      </c>
      <c r="F81">
        <v>1</v>
      </c>
    </row>
    <row r="82" spans="1:6">
      <c r="A82" t="s">
        <v>1808</v>
      </c>
      <c r="B82" t="s">
        <v>63</v>
      </c>
      <c r="C82">
        <v>65</v>
      </c>
      <c r="D82">
        <v>2.14</v>
      </c>
      <c r="E82">
        <v>5</v>
      </c>
      <c r="F82">
        <v>1</v>
      </c>
    </row>
    <row r="83" spans="1:6">
      <c r="A83" t="s">
        <v>1803</v>
      </c>
      <c r="B83" t="s">
        <v>1804</v>
      </c>
      <c r="C83">
        <v>12</v>
      </c>
      <c r="D83">
        <v>2.14</v>
      </c>
      <c r="E83">
        <v>5</v>
      </c>
      <c r="F83">
        <v>1</v>
      </c>
    </row>
    <row r="84" spans="1:6">
      <c r="A84" t="s">
        <v>1803</v>
      </c>
      <c r="B84" t="s">
        <v>1804</v>
      </c>
      <c r="C84">
        <v>14</v>
      </c>
      <c r="D84">
        <v>2.14</v>
      </c>
      <c r="E84">
        <v>5</v>
      </c>
      <c r="F84">
        <v>1</v>
      </c>
    </row>
    <row r="85" spans="1:6">
      <c r="A85" t="s">
        <v>1805</v>
      </c>
      <c r="B85" t="s">
        <v>1806</v>
      </c>
      <c r="C85">
        <v>42</v>
      </c>
      <c r="D85">
        <v>2.14</v>
      </c>
      <c r="E85">
        <v>5</v>
      </c>
      <c r="F85">
        <v>1</v>
      </c>
    </row>
    <row r="86" spans="1:6">
      <c r="A86" t="s">
        <v>1805</v>
      </c>
      <c r="B86" t="s">
        <v>1806</v>
      </c>
      <c r="C86">
        <v>43</v>
      </c>
      <c r="D86">
        <v>2.14</v>
      </c>
      <c r="E86">
        <v>5</v>
      </c>
      <c r="F86">
        <v>1</v>
      </c>
    </row>
    <row r="87" spans="1:6">
      <c r="A87" t="s">
        <v>1805</v>
      </c>
      <c r="B87" t="s">
        <v>1806</v>
      </c>
      <c r="C87">
        <v>44</v>
      </c>
      <c r="D87">
        <v>2.14</v>
      </c>
      <c r="E87">
        <v>5</v>
      </c>
      <c r="F87">
        <v>1</v>
      </c>
    </row>
    <row r="88" spans="1:6">
      <c r="A88" t="s">
        <v>1803</v>
      </c>
      <c r="B88" t="s">
        <v>1804</v>
      </c>
      <c r="C88">
        <v>24</v>
      </c>
      <c r="D88">
        <v>2.14</v>
      </c>
      <c r="E88">
        <v>5</v>
      </c>
      <c r="F88">
        <v>1</v>
      </c>
    </row>
    <row r="89" spans="1:6">
      <c r="A89" t="s">
        <v>1805</v>
      </c>
      <c r="B89" t="s">
        <v>1806</v>
      </c>
      <c r="C89">
        <v>33</v>
      </c>
      <c r="D89">
        <v>2.14</v>
      </c>
      <c r="E89">
        <v>5</v>
      </c>
      <c r="F89">
        <v>1</v>
      </c>
    </row>
    <row r="90" spans="1:6">
      <c r="A90" t="s">
        <v>1803</v>
      </c>
      <c r="B90" t="s">
        <v>1804</v>
      </c>
      <c r="C90">
        <v>11</v>
      </c>
      <c r="D90">
        <v>2.15</v>
      </c>
      <c r="E90">
        <v>6</v>
      </c>
      <c r="F90">
        <v>1</v>
      </c>
    </row>
    <row r="91" spans="1:6">
      <c r="A91" t="s">
        <v>1803</v>
      </c>
      <c r="B91" t="s">
        <v>1804</v>
      </c>
      <c r="C91">
        <v>22</v>
      </c>
      <c r="D91">
        <v>2.15</v>
      </c>
      <c r="E91">
        <v>6</v>
      </c>
      <c r="F91">
        <v>1</v>
      </c>
    </row>
    <row r="92" spans="1:6">
      <c r="A92" t="s">
        <v>1803</v>
      </c>
      <c r="B92" t="s">
        <v>1804</v>
      </c>
      <c r="C92">
        <v>23</v>
      </c>
      <c r="D92">
        <v>2.15</v>
      </c>
      <c r="E92">
        <v>6</v>
      </c>
      <c r="F92">
        <v>1</v>
      </c>
    </row>
    <row r="93" spans="1:6">
      <c r="A93" t="s">
        <v>1805</v>
      </c>
      <c r="B93" t="s">
        <v>1806</v>
      </c>
      <c r="C93">
        <v>31</v>
      </c>
      <c r="D93">
        <v>2.15</v>
      </c>
      <c r="E93">
        <v>6</v>
      </c>
      <c r="F93">
        <v>1</v>
      </c>
    </row>
    <row r="94" spans="1:6">
      <c r="A94" t="s">
        <v>1805</v>
      </c>
      <c r="B94" t="s">
        <v>1806</v>
      </c>
      <c r="C94">
        <v>32</v>
      </c>
      <c r="D94">
        <v>2.15</v>
      </c>
      <c r="E94">
        <v>6</v>
      </c>
      <c r="F94">
        <v>1</v>
      </c>
    </row>
    <row r="95" spans="1:6">
      <c r="A95" t="s">
        <v>1805</v>
      </c>
      <c r="B95" t="s">
        <v>1806</v>
      </c>
      <c r="C95">
        <v>34</v>
      </c>
      <c r="D95">
        <v>2.15</v>
      </c>
      <c r="E95">
        <v>6</v>
      </c>
      <c r="F95">
        <v>1</v>
      </c>
    </row>
    <row r="96" spans="1:6">
      <c r="A96" t="s">
        <v>1805</v>
      </c>
      <c r="B96" t="s">
        <v>1806</v>
      </c>
      <c r="C96">
        <v>41</v>
      </c>
      <c r="D96">
        <v>2.15</v>
      </c>
      <c r="E96">
        <v>6</v>
      </c>
      <c r="F96">
        <v>1</v>
      </c>
    </row>
    <row r="97" spans="1:6">
      <c r="A97" t="s">
        <v>1807</v>
      </c>
      <c r="B97" t="s">
        <v>96</v>
      </c>
      <c r="C97">
        <v>51</v>
      </c>
      <c r="D97">
        <v>2.15</v>
      </c>
      <c r="E97">
        <v>6</v>
      </c>
      <c r="F97">
        <v>1</v>
      </c>
    </row>
    <row r="98" spans="1:6">
      <c r="A98" t="s">
        <v>1807</v>
      </c>
      <c r="B98" t="s">
        <v>96</v>
      </c>
      <c r="C98">
        <v>52</v>
      </c>
      <c r="D98">
        <v>2.15</v>
      </c>
      <c r="E98">
        <v>6</v>
      </c>
      <c r="F98">
        <v>1</v>
      </c>
    </row>
    <row r="99" spans="1:6">
      <c r="A99" t="s">
        <v>1807</v>
      </c>
      <c r="B99" t="s">
        <v>96</v>
      </c>
      <c r="C99">
        <v>53</v>
      </c>
      <c r="D99">
        <v>2.15</v>
      </c>
      <c r="E99">
        <v>6</v>
      </c>
      <c r="F99">
        <v>1</v>
      </c>
    </row>
    <row r="100" spans="1:6">
      <c r="A100" t="s">
        <v>1808</v>
      </c>
      <c r="B100" t="s">
        <v>63</v>
      </c>
      <c r="C100">
        <v>61</v>
      </c>
      <c r="D100">
        <v>2.15</v>
      </c>
      <c r="E100">
        <v>6</v>
      </c>
      <c r="F100">
        <v>1</v>
      </c>
    </row>
    <row r="101" spans="1:6">
      <c r="A101" t="s">
        <v>1808</v>
      </c>
      <c r="B101" t="s">
        <v>63</v>
      </c>
      <c r="C101">
        <v>62</v>
      </c>
      <c r="D101">
        <v>2.15</v>
      </c>
      <c r="E101">
        <v>6</v>
      </c>
      <c r="F101">
        <v>1</v>
      </c>
    </row>
    <row r="102" spans="1:6">
      <c r="A102" t="s">
        <v>1808</v>
      </c>
      <c r="B102" t="s">
        <v>63</v>
      </c>
      <c r="C102">
        <v>63</v>
      </c>
      <c r="D102">
        <v>2.15</v>
      </c>
      <c r="E102">
        <v>6</v>
      </c>
      <c r="F102">
        <v>1</v>
      </c>
    </row>
    <row r="103" spans="1:6">
      <c r="A103" t="s">
        <v>1808</v>
      </c>
      <c r="B103" t="s">
        <v>63</v>
      </c>
      <c r="C103">
        <v>64</v>
      </c>
      <c r="D103">
        <v>2.15</v>
      </c>
      <c r="E103">
        <v>6</v>
      </c>
      <c r="F103">
        <v>1</v>
      </c>
    </row>
    <row r="104" spans="1:6">
      <c r="A104" t="s">
        <v>1808</v>
      </c>
      <c r="B104" t="s">
        <v>63</v>
      </c>
      <c r="C104">
        <v>65</v>
      </c>
      <c r="D104">
        <v>2.15</v>
      </c>
      <c r="E104">
        <v>6</v>
      </c>
      <c r="F104">
        <v>1</v>
      </c>
    </row>
    <row r="105" spans="1:6">
      <c r="A105" t="s">
        <v>1803</v>
      </c>
      <c r="B105" t="s">
        <v>1804</v>
      </c>
      <c r="C105">
        <v>12</v>
      </c>
      <c r="D105">
        <v>2.15</v>
      </c>
      <c r="E105">
        <v>6</v>
      </c>
      <c r="F105">
        <v>1</v>
      </c>
    </row>
    <row r="106" spans="1:6">
      <c r="A106" t="s">
        <v>1803</v>
      </c>
      <c r="B106" t="s">
        <v>1804</v>
      </c>
      <c r="C106">
        <v>14</v>
      </c>
      <c r="D106">
        <v>2.15</v>
      </c>
      <c r="E106">
        <v>6</v>
      </c>
      <c r="F106">
        <v>1</v>
      </c>
    </row>
    <row r="107" spans="1:6">
      <c r="A107" t="s">
        <v>1805</v>
      </c>
      <c r="B107" t="s">
        <v>1806</v>
      </c>
      <c r="C107">
        <v>42</v>
      </c>
      <c r="D107">
        <v>2.15</v>
      </c>
      <c r="E107">
        <v>6</v>
      </c>
      <c r="F107">
        <v>1</v>
      </c>
    </row>
    <row r="108" spans="1:6">
      <c r="A108" t="s">
        <v>1805</v>
      </c>
      <c r="B108" t="s">
        <v>1806</v>
      </c>
      <c r="C108">
        <v>43</v>
      </c>
      <c r="D108">
        <v>2.15</v>
      </c>
      <c r="E108">
        <v>6</v>
      </c>
      <c r="F108">
        <v>1</v>
      </c>
    </row>
    <row r="109" spans="1:6">
      <c r="A109" t="s">
        <v>1805</v>
      </c>
      <c r="B109" t="s">
        <v>1806</v>
      </c>
      <c r="C109">
        <v>44</v>
      </c>
      <c r="D109">
        <v>2.15</v>
      </c>
      <c r="E109">
        <v>6</v>
      </c>
      <c r="F109">
        <v>1</v>
      </c>
    </row>
    <row r="110" spans="1:6">
      <c r="A110" t="s">
        <v>1803</v>
      </c>
      <c r="B110" t="s">
        <v>1804</v>
      </c>
      <c r="C110">
        <v>24</v>
      </c>
      <c r="D110">
        <v>2.15</v>
      </c>
      <c r="E110">
        <v>6</v>
      </c>
      <c r="F110">
        <v>1</v>
      </c>
    </row>
    <row r="111" spans="1:6">
      <c r="A111" t="s">
        <v>1805</v>
      </c>
      <c r="B111" t="s">
        <v>1806</v>
      </c>
      <c r="C111">
        <v>33</v>
      </c>
      <c r="D111">
        <v>2.15</v>
      </c>
      <c r="E111">
        <v>6</v>
      </c>
      <c r="F111">
        <v>1</v>
      </c>
    </row>
    <row r="112" spans="1:6">
      <c r="A112" t="s">
        <v>1803</v>
      </c>
      <c r="B112" t="s">
        <v>1804</v>
      </c>
      <c r="C112">
        <v>11</v>
      </c>
      <c r="D112">
        <v>2.16</v>
      </c>
      <c r="E112">
        <v>7</v>
      </c>
      <c r="F112">
        <v>1</v>
      </c>
    </row>
    <row r="113" spans="1:6">
      <c r="A113" t="s">
        <v>1803</v>
      </c>
      <c r="B113" t="s">
        <v>1804</v>
      </c>
      <c r="C113">
        <v>22</v>
      </c>
      <c r="D113">
        <v>2.16</v>
      </c>
      <c r="E113">
        <v>7</v>
      </c>
      <c r="F113">
        <v>1</v>
      </c>
    </row>
    <row r="114" spans="1:6">
      <c r="A114" t="s">
        <v>1803</v>
      </c>
      <c r="B114" t="s">
        <v>1804</v>
      </c>
      <c r="C114">
        <v>23</v>
      </c>
      <c r="D114">
        <v>2.16</v>
      </c>
      <c r="E114">
        <v>7</v>
      </c>
      <c r="F114">
        <v>1</v>
      </c>
    </row>
    <row r="115" spans="1:6">
      <c r="A115" t="s">
        <v>1805</v>
      </c>
      <c r="B115" t="s">
        <v>1806</v>
      </c>
      <c r="C115">
        <v>31</v>
      </c>
      <c r="D115">
        <v>2.16</v>
      </c>
      <c r="E115">
        <v>7</v>
      </c>
      <c r="F115">
        <v>1</v>
      </c>
    </row>
    <row r="116" spans="1:6">
      <c r="A116" t="s">
        <v>1805</v>
      </c>
      <c r="B116" t="s">
        <v>1806</v>
      </c>
      <c r="C116">
        <v>32</v>
      </c>
      <c r="D116">
        <v>2.16</v>
      </c>
      <c r="E116">
        <v>7</v>
      </c>
      <c r="F116">
        <v>1</v>
      </c>
    </row>
    <row r="117" spans="1:6">
      <c r="A117" t="s">
        <v>1805</v>
      </c>
      <c r="B117" t="s">
        <v>1806</v>
      </c>
      <c r="C117">
        <v>34</v>
      </c>
      <c r="D117">
        <v>2.16</v>
      </c>
      <c r="E117">
        <v>7</v>
      </c>
      <c r="F117">
        <v>1</v>
      </c>
    </row>
    <row r="118" spans="1:6">
      <c r="A118" t="s">
        <v>1805</v>
      </c>
      <c r="B118" t="s">
        <v>1806</v>
      </c>
      <c r="C118">
        <v>41</v>
      </c>
      <c r="D118">
        <v>2.16</v>
      </c>
      <c r="E118">
        <v>7</v>
      </c>
      <c r="F118">
        <v>1</v>
      </c>
    </row>
    <row r="119" spans="1:6">
      <c r="A119" t="s">
        <v>1807</v>
      </c>
      <c r="B119" t="s">
        <v>96</v>
      </c>
      <c r="C119">
        <v>51</v>
      </c>
      <c r="D119">
        <v>2.16</v>
      </c>
      <c r="E119">
        <v>7</v>
      </c>
      <c r="F119">
        <v>1</v>
      </c>
    </row>
    <row r="120" spans="1:6">
      <c r="A120" t="s">
        <v>1807</v>
      </c>
      <c r="B120" t="s">
        <v>96</v>
      </c>
      <c r="C120">
        <v>52</v>
      </c>
      <c r="D120">
        <v>2.16</v>
      </c>
      <c r="E120">
        <v>7</v>
      </c>
      <c r="F120">
        <v>1</v>
      </c>
    </row>
    <row r="121" spans="1:6">
      <c r="A121" t="s">
        <v>1807</v>
      </c>
      <c r="B121" t="s">
        <v>96</v>
      </c>
      <c r="C121">
        <v>53</v>
      </c>
      <c r="D121">
        <v>2.16</v>
      </c>
      <c r="E121">
        <v>7</v>
      </c>
      <c r="F121">
        <v>1</v>
      </c>
    </row>
    <row r="122" spans="1:6">
      <c r="A122" t="s">
        <v>1808</v>
      </c>
      <c r="B122" t="s">
        <v>63</v>
      </c>
      <c r="C122">
        <v>61</v>
      </c>
      <c r="D122">
        <v>2.16</v>
      </c>
      <c r="E122">
        <v>7</v>
      </c>
      <c r="F122">
        <v>1</v>
      </c>
    </row>
    <row r="123" spans="1:6">
      <c r="A123" t="s">
        <v>1808</v>
      </c>
      <c r="B123" t="s">
        <v>63</v>
      </c>
      <c r="C123">
        <v>62</v>
      </c>
      <c r="D123">
        <v>2.16</v>
      </c>
      <c r="E123">
        <v>7</v>
      </c>
      <c r="F123">
        <v>1</v>
      </c>
    </row>
    <row r="124" spans="1:6">
      <c r="A124" t="s">
        <v>1808</v>
      </c>
      <c r="B124" t="s">
        <v>63</v>
      </c>
      <c r="C124">
        <v>63</v>
      </c>
      <c r="D124">
        <v>2.16</v>
      </c>
      <c r="E124">
        <v>7</v>
      </c>
      <c r="F124">
        <v>1</v>
      </c>
    </row>
    <row r="125" spans="1:6">
      <c r="A125" t="s">
        <v>1808</v>
      </c>
      <c r="B125" t="s">
        <v>63</v>
      </c>
      <c r="C125">
        <v>64</v>
      </c>
      <c r="D125">
        <v>2.16</v>
      </c>
      <c r="E125">
        <v>7</v>
      </c>
      <c r="F125">
        <v>1</v>
      </c>
    </row>
    <row r="126" spans="1:6">
      <c r="A126" t="s">
        <v>1808</v>
      </c>
      <c r="B126" t="s">
        <v>63</v>
      </c>
      <c r="C126">
        <v>65</v>
      </c>
      <c r="D126">
        <v>2.16</v>
      </c>
      <c r="E126">
        <v>7</v>
      </c>
      <c r="F126">
        <v>1</v>
      </c>
    </row>
    <row r="127" spans="1:6">
      <c r="A127" t="s">
        <v>1803</v>
      </c>
      <c r="B127" t="s">
        <v>1804</v>
      </c>
      <c r="C127">
        <v>12</v>
      </c>
      <c r="D127">
        <v>2.16</v>
      </c>
      <c r="E127">
        <v>7</v>
      </c>
      <c r="F127">
        <v>1</v>
      </c>
    </row>
    <row r="128" spans="1:6">
      <c r="A128" t="s">
        <v>1803</v>
      </c>
      <c r="B128" t="s">
        <v>1804</v>
      </c>
      <c r="C128">
        <v>14</v>
      </c>
      <c r="D128">
        <v>2.16</v>
      </c>
      <c r="E128">
        <v>7</v>
      </c>
      <c r="F128">
        <v>1</v>
      </c>
    </row>
    <row r="129" spans="1:6">
      <c r="A129" t="s">
        <v>1805</v>
      </c>
      <c r="B129" t="s">
        <v>1806</v>
      </c>
      <c r="C129">
        <v>42</v>
      </c>
      <c r="D129">
        <v>2.16</v>
      </c>
      <c r="E129">
        <v>7</v>
      </c>
      <c r="F129">
        <v>1</v>
      </c>
    </row>
    <row r="130" spans="1:6">
      <c r="A130" t="s">
        <v>1805</v>
      </c>
      <c r="B130" t="s">
        <v>1806</v>
      </c>
      <c r="C130">
        <v>43</v>
      </c>
      <c r="D130">
        <v>2.16</v>
      </c>
      <c r="E130">
        <v>7</v>
      </c>
      <c r="F130">
        <v>1</v>
      </c>
    </row>
    <row r="131" spans="1:6">
      <c r="A131" t="s">
        <v>1805</v>
      </c>
      <c r="B131" t="s">
        <v>1806</v>
      </c>
      <c r="C131">
        <v>44</v>
      </c>
      <c r="D131">
        <v>2.16</v>
      </c>
      <c r="E131">
        <v>7</v>
      </c>
      <c r="F131">
        <v>1</v>
      </c>
    </row>
    <row r="132" spans="1:6">
      <c r="A132" t="s">
        <v>1803</v>
      </c>
      <c r="B132" t="s">
        <v>1804</v>
      </c>
      <c r="C132">
        <v>24</v>
      </c>
      <c r="D132">
        <v>2.16</v>
      </c>
      <c r="E132">
        <v>7</v>
      </c>
      <c r="F132">
        <v>1</v>
      </c>
    </row>
    <row r="133" spans="1:6">
      <c r="A133" t="s">
        <v>1805</v>
      </c>
      <c r="B133" t="s">
        <v>1806</v>
      </c>
      <c r="C133">
        <v>33</v>
      </c>
      <c r="D133">
        <v>2.16</v>
      </c>
      <c r="E133">
        <v>7</v>
      </c>
      <c r="F133">
        <v>1</v>
      </c>
    </row>
    <row r="134" spans="1:6">
      <c r="A134" t="s">
        <v>1803</v>
      </c>
      <c r="B134" t="s">
        <v>1804</v>
      </c>
      <c r="C134">
        <v>11</v>
      </c>
      <c r="D134">
        <v>2.19</v>
      </c>
      <c r="E134">
        <v>10</v>
      </c>
      <c r="F134">
        <v>1</v>
      </c>
    </row>
    <row r="135" spans="1:6">
      <c r="A135" t="s">
        <v>1803</v>
      </c>
      <c r="B135" t="s">
        <v>1804</v>
      </c>
      <c r="C135">
        <v>22</v>
      </c>
      <c r="D135">
        <v>2.19</v>
      </c>
      <c r="E135">
        <v>10</v>
      </c>
      <c r="F135">
        <v>1</v>
      </c>
    </row>
    <row r="136" spans="1:6">
      <c r="A136" t="s">
        <v>1803</v>
      </c>
      <c r="B136" t="s">
        <v>1804</v>
      </c>
      <c r="C136">
        <v>23</v>
      </c>
      <c r="D136">
        <v>2.19</v>
      </c>
      <c r="E136">
        <v>10</v>
      </c>
      <c r="F136">
        <v>1</v>
      </c>
    </row>
    <row r="137" spans="1:6">
      <c r="A137" t="s">
        <v>1805</v>
      </c>
      <c r="B137" t="s">
        <v>1806</v>
      </c>
      <c r="C137">
        <v>31</v>
      </c>
      <c r="D137">
        <v>2.19</v>
      </c>
      <c r="E137">
        <v>10</v>
      </c>
      <c r="F137">
        <v>1</v>
      </c>
    </row>
    <row r="138" spans="1:6">
      <c r="A138" t="s">
        <v>1805</v>
      </c>
      <c r="B138" t="s">
        <v>1806</v>
      </c>
      <c r="C138">
        <v>32</v>
      </c>
      <c r="D138">
        <v>2.19</v>
      </c>
      <c r="E138">
        <v>10</v>
      </c>
      <c r="F138">
        <v>1</v>
      </c>
    </row>
    <row r="139" spans="1:6">
      <c r="A139" t="s">
        <v>1805</v>
      </c>
      <c r="B139" t="s">
        <v>1806</v>
      </c>
      <c r="C139">
        <v>34</v>
      </c>
      <c r="D139">
        <v>2.19</v>
      </c>
      <c r="E139">
        <v>10</v>
      </c>
      <c r="F139">
        <v>1</v>
      </c>
    </row>
    <row r="140" spans="1:6">
      <c r="A140" t="s">
        <v>1805</v>
      </c>
      <c r="B140" t="s">
        <v>1806</v>
      </c>
      <c r="C140">
        <v>41</v>
      </c>
      <c r="D140">
        <v>2.19</v>
      </c>
      <c r="E140">
        <v>10</v>
      </c>
      <c r="F140">
        <v>1</v>
      </c>
    </row>
    <row r="141" spans="1:6">
      <c r="A141" t="s">
        <v>1807</v>
      </c>
      <c r="B141" t="s">
        <v>96</v>
      </c>
      <c r="C141">
        <v>51</v>
      </c>
      <c r="D141">
        <v>2.19</v>
      </c>
      <c r="E141">
        <v>10</v>
      </c>
      <c r="F141">
        <v>1</v>
      </c>
    </row>
    <row r="142" spans="1:6">
      <c r="A142" t="s">
        <v>1807</v>
      </c>
      <c r="B142" t="s">
        <v>96</v>
      </c>
      <c r="C142">
        <v>52</v>
      </c>
      <c r="D142">
        <v>2.19</v>
      </c>
      <c r="E142">
        <v>10</v>
      </c>
      <c r="F142">
        <v>1</v>
      </c>
    </row>
    <row r="143" spans="1:6">
      <c r="A143" t="s">
        <v>1807</v>
      </c>
      <c r="B143" t="s">
        <v>96</v>
      </c>
      <c r="C143">
        <v>53</v>
      </c>
      <c r="D143">
        <v>2.19</v>
      </c>
      <c r="E143">
        <v>10</v>
      </c>
      <c r="F143">
        <v>1</v>
      </c>
    </row>
    <row r="144" spans="1:6">
      <c r="A144" t="s">
        <v>1808</v>
      </c>
      <c r="B144" t="s">
        <v>63</v>
      </c>
      <c r="C144">
        <v>61</v>
      </c>
      <c r="D144">
        <v>2.19</v>
      </c>
      <c r="E144">
        <v>10</v>
      </c>
      <c r="F144">
        <v>1</v>
      </c>
    </row>
    <row r="145" spans="1:6">
      <c r="A145" t="s">
        <v>1808</v>
      </c>
      <c r="B145" t="s">
        <v>63</v>
      </c>
      <c r="C145">
        <v>62</v>
      </c>
      <c r="D145">
        <v>2.19</v>
      </c>
      <c r="E145">
        <v>10</v>
      </c>
      <c r="F145">
        <v>1</v>
      </c>
    </row>
    <row r="146" spans="1:6">
      <c r="A146" t="s">
        <v>1808</v>
      </c>
      <c r="B146" t="s">
        <v>63</v>
      </c>
      <c r="C146">
        <v>63</v>
      </c>
      <c r="D146">
        <v>2.19</v>
      </c>
      <c r="E146">
        <v>10</v>
      </c>
      <c r="F146">
        <v>1</v>
      </c>
    </row>
    <row r="147" spans="1:6">
      <c r="A147" t="s">
        <v>1808</v>
      </c>
      <c r="B147" t="s">
        <v>63</v>
      </c>
      <c r="C147">
        <v>64</v>
      </c>
      <c r="D147">
        <v>2.19</v>
      </c>
      <c r="E147">
        <v>10</v>
      </c>
      <c r="F147">
        <v>1</v>
      </c>
    </row>
    <row r="148" spans="1:6">
      <c r="A148" t="s">
        <v>1808</v>
      </c>
      <c r="B148" t="s">
        <v>63</v>
      </c>
      <c r="C148">
        <v>65</v>
      </c>
      <c r="D148">
        <v>2.19</v>
      </c>
      <c r="E148">
        <v>10</v>
      </c>
      <c r="F148">
        <v>1</v>
      </c>
    </row>
    <row r="149" spans="1:6">
      <c r="A149" t="s">
        <v>1803</v>
      </c>
      <c r="B149" t="s">
        <v>1804</v>
      </c>
      <c r="C149">
        <v>12</v>
      </c>
      <c r="D149">
        <v>2.19</v>
      </c>
      <c r="E149">
        <v>10</v>
      </c>
      <c r="F149">
        <v>1</v>
      </c>
    </row>
    <row r="150" spans="1:6">
      <c r="A150" t="s">
        <v>1803</v>
      </c>
      <c r="B150" t="s">
        <v>1804</v>
      </c>
      <c r="C150">
        <v>14</v>
      </c>
      <c r="D150">
        <v>2.19</v>
      </c>
      <c r="E150">
        <v>10</v>
      </c>
      <c r="F150">
        <v>1</v>
      </c>
    </row>
    <row r="151" spans="1:6">
      <c r="A151" t="s">
        <v>1805</v>
      </c>
      <c r="B151" t="s">
        <v>1806</v>
      </c>
      <c r="C151">
        <v>42</v>
      </c>
      <c r="D151">
        <v>2.19</v>
      </c>
      <c r="E151">
        <v>10</v>
      </c>
      <c r="F151">
        <v>1</v>
      </c>
    </row>
    <row r="152" spans="1:6">
      <c r="A152" t="s">
        <v>1805</v>
      </c>
      <c r="B152" t="s">
        <v>1806</v>
      </c>
      <c r="C152">
        <v>43</v>
      </c>
      <c r="D152">
        <v>2.19</v>
      </c>
      <c r="E152">
        <v>10</v>
      </c>
      <c r="F152">
        <v>1</v>
      </c>
    </row>
    <row r="153" spans="1:6">
      <c r="A153" t="s">
        <v>1805</v>
      </c>
      <c r="B153" t="s">
        <v>1806</v>
      </c>
      <c r="C153">
        <v>44</v>
      </c>
      <c r="D153">
        <v>2.19</v>
      </c>
      <c r="E153">
        <v>10</v>
      </c>
      <c r="F153">
        <v>1</v>
      </c>
    </row>
    <row r="154" spans="1:6">
      <c r="A154" t="s">
        <v>1803</v>
      </c>
      <c r="B154" t="s">
        <v>1804</v>
      </c>
      <c r="C154">
        <v>24</v>
      </c>
      <c r="D154">
        <v>2.19</v>
      </c>
      <c r="E154">
        <v>10</v>
      </c>
      <c r="F154">
        <v>1</v>
      </c>
    </row>
    <row r="155" spans="1:6">
      <c r="A155" t="s">
        <v>1805</v>
      </c>
      <c r="B155" t="s">
        <v>1806</v>
      </c>
      <c r="C155">
        <v>33</v>
      </c>
      <c r="D155">
        <v>2.19</v>
      </c>
      <c r="E155">
        <v>10</v>
      </c>
      <c r="F155">
        <v>1</v>
      </c>
    </row>
    <row r="156" spans="1:6">
      <c r="A156" t="s">
        <v>1803</v>
      </c>
      <c r="B156" t="s">
        <v>1804</v>
      </c>
      <c r="C156">
        <v>11</v>
      </c>
      <c r="D156">
        <v>2.2000000000000002</v>
      </c>
      <c r="E156">
        <v>11</v>
      </c>
      <c r="F156">
        <v>1</v>
      </c>
    </row>
    <row r="157" spans="1:6">
      <c r="A157" t="s">
        <v>1803</v>
      </c>
      <c r="B157" t="s">
        <v>1804</v>
      </c>
      <c r="C157">
        <v>22</v>
      </c>
      <c r="D157">
        <v>2.2000000000000002</v>
      </c>
      <c r="E157">
        <v>11</v>
      </c>
      <c r="F157">
        <v>1</v>
      </c>
    </row>
    <row r="158" spans="1:6">
      <c r="A158" t="s">
        <v>1803</v>
      </c>
      <c r="B158" t="s">
        <v>1804</v>
      </c>
      <c r="C158">
        <v>23</v>
      </c>
      <c r="D158">
        <v>2.2000000000000002</v>
      </c>
      <c r="E158">
        <v>11</v>
      </c>
      <c r="F158">
        <v>1</v>
      </c>
    </row>
    <row r="159" spans="1:6">
      <c r="A159" t="s">
        <v>1805</v>
      </c>
      <c r="B159" t="s">
        <v>1806</v>
      </c>
      <c r="C159">
        <v>31</v>
      </c>
      <c r="D159">
        <v>2.2000000000000002</v>
      </c>
      <c r="E159">
        <v>11</v>
      </c>
      <c r="F159">
        <v>1</v>
      </c>
    </row>
    <row r="160" spans="1:6">
      <c r="A160" t="s">
        <v>1805</v>
      </c>
      <c r="B160" t="s">
        <v>1806</v>
      </c>
      <c r="C160">
        <v>32</v>
      </c>
      <c r="D160">
        <v>2.2000000000000002</v>
      </c>
      <c r="E160">
        <v>11</v>
      </c>
      <c r="F160">
        <v>1</v>
      </c>
    </row>
    <row r="161" spans="1:6">
      <c r="A161" t="s">
        <v>1805</v>
      </c>
      <c r="B161" t="s">
        <v>1806</v>
      </c>
      <c r="C161">
        <v>34</v>
      </c>
      <c r="D161">
        <v>2.2000000000000002</v>
      </c>
      <c r="E161">
        <v>11</v>
      </c>
      <c r="F161">
        <v>1</v>
      </c>
    </row>
    <row r="162" spans="1:6">
      <c r="A162" t="s">
        <v>1805</v>
      </c>
      <c r="B162" t="s">
        <v>1806</v>
      </c>
      <c r="C162">
        <v>41</v>
      </c>
      <c r="D162">
        <v>2.2000000000000002</v>
      </c>
      <c r="E162">
        <v>11</v>
      </c>
      <c r="F162">
        <v>1</v>
      </c>
    </row>
    <row r="163" spans="1:6">
      <c r="A163" t="s">
        <v>1807</v>
      </c>
      <c r="B163" t="s">
        <v>96</v>
      </c>
      <c r="C163">
        <v>51</v>
      </c>
      <c r="D163">
        <v>2.2000000000000002</v>
      </c>
      <c r="E163">
        <v>11</v>
      </c>
      <c r="F163">
        <v>1</v>
      </c>
    </row>
    <row r="164" spans="1:6">
      <c r="A164" t="s">
        <v>1807</v>
      </c>
      <c r="B164" t="s">
        <v>96</v>
      </c>
      <c r="C164">
        <v>52</v>
      </c>
      <c r="D164">
        <v>2.2000000000000002</v>
      </c>
      <c r="E164">
        <v>11</v>
      </c>
      <c r="F164">
        <v>1</v>
      </c>
    </row>
    <row r="165" spans="1:6">
      <c r="A165" t="s">
        <v>1807</v>
      </c>
      <c r="B165" t="s">
        <v>96</v>
      </c>
      <c r="C165">
        <v>53</v>
      </c>
      <c r="D165">
        <v>2.2000000000000002</v>
      </c>
      <c r="E165">
        <v>11</v>
      </c>
      <c r="F165">
        <v>1</v>
      </c>
    </row>
    <row r="166" spans="1:6">
      <c r="A166" t="s">
        <v>1808</v>
      </c>
      <c r="B166" t="s">
        <v>63</v>
      </c>
      <c r="C166">
        <v>61</v>
      </c>
      <c r="D166">
        <v>2.2000000000000002</v>
      </c>
      <c r="E166">
        <v>11</v>
      </c>
      <c r="F166">
        <v>1</v>
      </c>
    </row>
    <row r="167" spans="1:6">
      <c r="A167" t="s">
        <v>1808</v>
      </c>
      <c r="B167" t="s">
        <v>63</v>
      </c>
      <c r="C167">
        <v>62</v>
      </c>
      <c r="D167">
        <v>2.2000000000000002</v>
      </c>
      <c r="E167">
        <v>11</v>
      </c>
      <c r="F167">
        <v>1</v>
      </c>
    </row>
    <row r="168" spans="1:6">
      <c r="A168" t="s">
        <v>1808</v>
      </c>
      <c r="B168" t="s">
        <v>63</v>
      </c>
      <c r="C168">
        <v>63</v>
      </c>
      <c r="D168">
        <v>2.2000000000000002</v>
      </c>
      <c r="E168">
        <v>11</v>
      </c>
      <c r="F168">
        <v>1</v>
      </c>
    </row>
    <row r="169" spans="1:6">
      <c r="A169" t="s">
        <v>1808</v>
      </c>
      <c r="B169" t="s">
        <v>63</v>
      </c>
      <c r="C169">
        <v>64</v>
      </c>
      <c r="D169">
        <v>2.2000000000000002</v>
      </c>
      <c r="E169">
        <v>11</v>
      </c>
      <c r="F169">
        <v>1</v>
      </c>
    </row>
    <row r="170" spans="1:6">
      <c r="A170" t="s">
        <v>1808</v>
      </c>
      <c r="B170" t="s">
        <v>63</v>
      </c>
      <c r="C170">
        <v>65</v>
      </c>
      <c r="D170">
        <v>2.2000000000000002</v>
      </c>
      <c r="E170">
        <v>11</v>
      </c>
      <c r="F170">
        <v>1</v>
      </c>
    </row>
    <row r="171" spans="1:6">
      <c r="A171" t="s">
        <v>1803</v>
      </c>
      <c r="B171" t="s">
        <v>1804</v>
      </c>
      <c r="C171">
        <v>12</v>
      </c>
      <c r="D171">
        <v>2.2000000000000002</v>
      </c>
      <c r="E171">
        <v>11</v>
      </c>
      <c r="F171">
        <v>1</v>
      </c>
    </row>
    <row r="172" spans="1:6">
      <c r="A172" t="s">
        <v>1803</v>
      </c>
      <c r="B172" t="s">
        <v>1804</v>
      </c>
      <c r="C172">
        <v>14</v>
      </c>
      <c r="D172">
        <v>2.2000000000000002</v>
      </c>
      <c r="E172">
        <v>11</v>
      </c>
      <c r="F172">
        <v>1</v>
      </c>
    </row>
    <row r="173" spans="1:6">
      <c r="A173" t="s">
        <v>1805</v>
      </c>
      <c r="B173" t="s">
        <v>1806</v>
      </c>
      <c r="C173">
        <v>42</v>
      </c>
      <c r="D173">
        <v>2.2000000000000002</v>
      </c>
      <c r="E173">
        <v>11</v>
      </c>
      <c r="F173">
        <v>1</v>
      </c>
    </row>
    <row r="174" spans="1:6">
      <c r="A174" t="s">
        <v>1805</v>
      </c>
      <c r="B174" t="s">
        <v>1806</v>
      </c>
      <c r="C174">
        <v>43</v>
      </c>
      <c r="D174">
        <v>2.2000000000000002</v>
      </c>
      <c r="E174">
        <v>11</v>
      </c>
      <c r="F174">
        <v>1</v>
      </c>
    </row>
    <row r="175" spans="1:6">
      <c r="A175" t="s">
        <v>1805</v>
      </c>
      <c r="B175" t="s">
        <v>1806</v>
      </c>
      <c r="C175">
        <v>44</v>
      </c>
      <c r="D175">
        <v>2.2000000000000002</v>
      </c>
      <c r="E175">
        <v>11</v>
      </c>
      <c r="F175">
        <v>1</v>
      </c>
    </row>
    <row r="176" spans="1:6">
      <c r="A176" t="s">
        <v>1803</v>
      </c>
      <c r="B176" t="s">
        <v>1804</v>
      </c>
      <c r="C176">
        <v>24</v>
      </c>
      <c r="D176">
        <v>2.2000000000000002</v>
      </c>
      <c r="E176">
        <v>11</v>
      </c>
      <c r="F176">
        <v>1</v>
      </c>
    </row>
    <row r="177" spans="1:6">
      <c r="A177" t="s">
        <v>1805</v>
      </c>
      <c r="B177" t="s">
        <v>1806</v>
      </c>
      <c r="C177">
        <v>33</v>
      </c>
      <c r="D177">
        <v>2.2000000000000002</v>
      </c>
      <c r="E177">
        <v>11</v>
      </c>
      <c r="F177">
        <v>1</v>
      </c>
    </row>
    <row r="178" spans="1:6">
      <c r="A178" t="s">
        <v>1803</v>
      </c>
      <c r="B178" t="s">
        <v>1804</v>
      </c>
      <c r="C178">
        <v>11</v>
      </c>
      <c r="D178">
        <v>2.21</v>
      </c>
      <c r="E178">
        <v>12</v>
      </c>
      <c r="F178">
        <v>1</v>
      </c>
    </row>
    <row r="179" spans="1:6">
      <c r="A179" t="s">
        <v>1803</v>
      </c>
      <c r="B179" t="s">
        <v>1804</v>
      </c>
      <c r="C179">
        <v>22</v>
      </c>
      <c r="D179">
        <v>2.21</v>
      </c>
      <c r="E179">
        <v>12</v>
      </c>
      <c r="F179">
        <v>1</v>
      </c>
    </row>
    <row r="180" spans="1:6">
      <c r="A180" t="s">
        <v>1803</v>
      </c>
      <c r="B180" t="s">
        <v>1804</v>
      </c>
      <c r="C180">
        <v>23</v>
      </c>
      <c r="D180">
        <v>2.21</v>
      </c>
      <c r="E180">
        <v>12</v>
      </c>
      <c r="F180">
        <v>1</v>
      </c>
    </row>
    <row r="181" spans="1:6">
      <c r="A181" t="s">
        <v>1805</v>
      </c>
      <c r="B181" t="s">
        <v>1806</v>
      </c>
      <c r="C181">
        <v>31</v>
      </c>
      <c r="D181">
        <v>2.21</v>
      </c>
      <c r="E181">
        <v>12</v>
      </c>
      <c r="F181">
        <v>1</v>
      </c>
    </row>
    <row r="182" spans="1:6">
      <c r="A182" t="s">
        <v>1805</v>
      </c>
      <c r="B182" t="s">
        <v>1806</v>
      </c>
      <c r="C182">
        <v>32</v>
      </c>
      <c r="D182">
        <v>2.21</v>
      </c>
      <c r="E182">
        <v>12</v>
      </c>
      <c r="F182">
        <v>1</v>
      </c>
    </row>
    <row r="183" spans="1:6">
      <c r="A183" t="s">
        <v>1805</v>
      </c>
      <c r="B183" t="s">
        <v>1806</v>
      </c>
      <c r="C183">
        <v>34</v>
      </c>
      <c r="D183">
        <v>2.21</v>
      </c>
      <c r="E183">
        <v>12</v>
      </c>
      <c r="F183">
        <v>1</v>
      </c>
    </row>
    <row r="184" spans="1:6">
      <c r="A184" t="s">
        <v>1805</v>
      </c>
      <c r="B184" t="s">
        <v>1806</v>
      </c>
      <c r="C184">
        <v>41</v>
      </c>
      <c r="D184">
        <v>2.21</v>
      </c>
      <c r="E184">
        <v>12</v>
      </c>
      <c r="F184">
        <v>1</v>
      </c>
    </row>
    <row r="185" spans="1:6">
      <c r="A185" t="s">
        <v>1807</v>
      </c>
      <c r="B185" t="s">
        <v>96</v>
      </c>
      <c r="C185">
        <v>51</v>
      </c>
      <c r="D185">
        <v>2.21</v>
      </c>
      <c r="E185">
        <v>12</v>
      </c>
      <c r="F185">
        <v>1</v>
      </c>
    </row>
    <row r="186" spans="1:6">
      <c r="A186" t="s">
        <v>1807</v>
      </c>
      <c r="B186" t="s">
        <v>96</v>
      </c>
      <c r="C186">
        <v>52</v>
      </c>
      <c r="D186">
        <v>2.21</v>
      </c>
      <c r="E186">
        <v>12</v>
      </c>
      <c r="F186">
        <v>1</v>
      </c>
    </row>
    <row r="187" spans="1:6">
      <c r="A187" t="s">
        <v>1807</v>
      </c>
      <c r="B187" t="s">
        <v>96</v>
      </c>
      <c r="C187">
        <v>53</v>
      </c>
      <c r="D187">
        <v>2.21</v>
      </c>
      <c r="E187">
        <v>12</v>
      </c>
      <c r="F187">
        <v>1</v>
      </c>
    </row>
    <row r="188" spans="1:6">
      <c r="A188" t="s">
        <v>1808</v>
      </c>
      <c r="B188" t="s">
        <v>63</v>
      </c>
      <c r="C188">
        <v>61</v>
      </c>
      <c r="D188">
        <v>2.21</v>
      </c>
      <c r="E188">
        <v>12</v>
      </c>
      <c r="F188">
        <v>1</v>
      </c>
    </row>
    <row r="189" spans="1:6">
      <c r="A189" t="s">
        <v>1808</v>
      </c>
      <c r="B189" t="s">
        <v>63</v>
      </c>
      <c r="C189">
        <v>62</v>
      </c>
      <c r="D189">
        <v>2.21</v>
      </c>
      <c r="E189">
        <v>12</v>
      </c>
      <c r="F189">
        <v>1</v>
      </c>
    </row>
    <row r="190" spans="1:6">
      <c r="A190" t="s">
        <v>1808</v>
      </c>
      <c r="B190" t="s">
        <v>63</v>
      </c>
      <c r="C190">
        <v>63</v>
      </c>
      <c r="D190">
        <v>2.21</v>
      </c>
      <c r="E190">
        <v>12</v>
      </c>
      <c r="F190">
        <v>1</v>
      </c>
    </row>
    <row r="191" spans="1:6">
      <c r="A191" t="s">
        <v>1808</v>
      </c>
      <c r="B191" t="s">
        <v>63</v>
      </c>
      <c r="C191">
        <v>64</v>
      </c>
      <c r="D191">
        <v>2.21</v>
      </c>
      <c r="E191">
        <v>12</v>
      </c>
      <c r="F191">
        <v>1</v>
      </c>
    </row>
    <row r="192" spans="1:6">
      <c r="A192" t="s">
        <v>1808</v>
      </c>
      <c r="B192" t="s">
        <v>63</v>
      </c>
      <c r="C192">
        <v>65</v>
      </c>
      <c r="D192">
        <v>2.21</v>
      </c>
      <c r="E192">
        <v>12</v>
      </c>
      <c r="F192">
        <v>1</v>
      </c>
    </row>
    <row r="193" spans="1:6">
      <c r="A193" t="s">
        <v>1803</v>
      </c>
      <c r="B193" t="s">
        <v>1804</v>
      </c>
      <c r="C193">
        <v>12</v>
      </c>
      <c r="D193">
        <v>2.21</v>
      </c>
      <c r="E193">
        <v>12</v>
      </c>
      <c r="F193">
        <v>1</v>
      </c>
    </row>
    <row r="194" spans="1:6">
      <c r="A194" t="s">
        <v>1803</v>
      </c>
      <c r="B194" t="s">
        <v>1804</v>
      </c>
      <c r="C194">
        <v>14</v>
      </c>
      <c r="D194">
        <v>2.21</v>
      </c>
      <c r="E194">
        <v>12</v>
      </c>
      <c r="F194">
        <v>1</v>
      </c>
    </row>
    <row r="195" spans="1:6">
      <c r="A195" t="s">
        <v>1805</v>
      </c>
      <c r="B195" t="s">
        <v>1806</v>
      </c>
      <c r="C195">
        <v>42</v>
      </c>
      <c r="D195">
        <v>2.21</v>
      </c>
      <c r="E195">
        <v>12</v>
      </c>
      <c r="F195">
        <v>1</v>
      </c>
    </row>
    <row r="196" spans="1:6">
      <c r="A196" t="s">
        <v>1805</v>
      </c>
      <c r="B196" t="s">
        <v>1806</v>
      </c>
      <c r="C196">
        <v>43</v>
      </c>
      <c r="D196">
        <v>2.21</v>
      </c>
      <c r="E196">
        <v>12</v>
      </c>
      <c r="F196">
        <v>1</v>
      </c>
    </row>
    <row r="197" spans="1:6">
      <c r="A197" t="s">
        <v>1805</v>
      </c>
      <c r="B197" t="s">
        <v>1806</v>
      </c>
      <c r="C197">
        <v>44</v>
      </c>
      <c r="D197">
        <v>2.21</v>
      </c>
      <c r="E197">
        <v>12</v>
      </c>
      <c r="F197">
        <v>1</v>
      </c>
    </row>
    <row r="198" spans="1:6">
      <c r="A198" t="s">
        <v>1803</v>
      </c>
      <c r="B198" t="s">
        <v>1804</v>
      </c>
      <c r="C198">
        <v>24</v>
      </c>
      <c r="D198">
        <v>2.21</v>
      </c>
      <c r="E198">
        <v>12</v>
      </c>
      <c r="F198">
        <v>1</v>
      </c>
    </row>
    <row r="199" spans="1:6">
      <c r="A199" t="s">
        <v>1805</v>
      </c>
      <c r="B199" t="s">
        <v>1806</v>
      </c>
      <c r="C199">
        <v>33</v>
      </c>
      <c r="D199">
        <v>2.21</v>
      </c>
      <c r="E199">
        <v>12</v>
      </c>
      <c r="F199">
        <v>1</v>
      </c>
    </row>
    <row r="200" spans="1:6">
      <c r="A200" t="s">
        <v>1803</v>
      </c>
      <c r="B200" t="s">
        <v>1804</v>
      </c>
      <c r="C200">
        <v>11</v>
      </c>
      <c r="D200">
        <v>2.2200000000000002</v>
      </c>
      <c r="E200">
        <v>13</v>
      </c>
      <c r="F200">
        <v>1</v>
      </c>
    </row>
    <row r="201" spans="1:6">
      <c r="A201" t="s">
        <v>1803</v>
      </c>
      <c r="B201" t="s">
        <v>1804</v>
      </c>
      <c r="C201">
        <v>22</v>
      </c>
      <c r="D201">
        <v>2.2200000000000002</v>
      </c>
      <c r="E201">
        <v>13</v>
      </c>
      <c r="F201">
        <v>1</v>
      </c>
    </row>
    <row r="202" spans="1:6">
      <c r="A202" t="s">
        <v>1803</v>
      </c>
      <c r="B202" t="s">
        <v>1804</v>
      </c>
      <c r="C202">
        <v>23</v>
      </c>
      <c r="D202">
        <v>2.2200000000000002</v>
      </c>
      <c r="E202">
        <v>13</v>
      </c>
      <c r="F202">
        <v>1</v>
      </c>
    </row>
    <row r="203" spans="1:6">
      <c r="A203" t="s">
        <v>1805</v>
      </c>
      <c r="B203" t="s">
        <v>1806</v>
      </c>
      <c r="C203">
        <v>31</v>
      </c>
      <c r="D203">
        <v>2.2200000000000002</v>
      </c>
      <c r="E203">
        <v>13</v>
      </c>
      <c r="F203">
        <v>1</v>
      </c>
    </row>
    <row r="204" spans="1:6">
      <c r="A204" t="s">
        <v>1805</v>
      </c>
      <c r="B204" t="s">
        <v>1806</v>
      </c>
      <c r="C204">
        <v>32</v>
      </c>
      <c r="D204">
        <v>2.2200000000000002</v>
      </c>
      <c r="E204">
        <v>13</v>
      </c>
      <c r="F204">
        <v>1</v>
      </c>
    </row>
    <row r="205" spans="1:6">
      <c r="A205" t="s">
        <v>1805</v>
      </c>
      <c r="B205" t="s">
        <v>1806</v>
      </c>
      <c r="C205">
        <v>34</v>
      </c>
      <c r="D205">
        <v>2.2200000000000002</v>
      </c>
      <c r="E205">
        <v>13</v>
      </c>
      <c r="F205">
        <v>1</v>
      </c>
    </row>
    <row r="206" spans="1:6">
      <c r="A206" t="s">
        <v>1805</v>
      </c>
      <c r="B206" t="s">
        <v>1806</v>
      </c>
      <c r="C206">
        <v>41</v>
      </c>
      <c r="D206">
        <v>2.2200000000000002</v>
      </c>
      <c r="E206">
        <v>13</v>
      </c>
      <c r="F206">
        <v>1</v>
      </c>
    </row>
    <row r="207" spans="1:6">
      <c r="A207" t="s">
        <v>1807</v>
      </c>
      <c r="B207" t="s">
        <v>96</v>
      </c>
      <c r="C207">
        <v>51</v>
      </c>
      <c r="D207">
        <v>2.2200000000000002</v>
      </c>
      <c r="E207">
        <v>13</v>
      </c>
      <c r="F207">
        <v>1</v>
      </c>
    </row>
    <row r="208" spans="1:6">
      <c r="A208" t="s">
        <v>1807</v>
      </c>
      <c r="B208" t="s">
        <v>96</v>
      </c>
      <c r="C208">
        <v>52</v>
      </c>
      <c r="D208">
        <v>2.2200000000000002</v>
      </c>
      <c r="E208">
        <v>13</v>
      </c>
      <c r="F208">
        <v>1</v>
      </c>
    </row>
    <row r="209" spans="1:6">
      <c r="A209" t="s">
        <v>1807</v>
      </c>
      <c r="B209" t="s">
        <v>96</v>
      </c>
      <c r="C209">
        <v>53</v>
      </c>
      <c r="D209">
        <v>2.2200000000000002</v>
      </c>
      <c r="E209">
        <v>13</v>
      </c>
      <c r="F209">
        <v>1</v>
      </c>
    </row>
    <row r="210" spans="1:6">
      <c r="A210" t="s">
        <v>1808</v>
      </c>
      <c r="B210" t="s">
        <v>63</v>
      </c>
      <c r="C210">
        <v>61</v>
      </c>
      <c r="D210">
        <v>2.2200000000000002</v>
      </c>
      <c r="E210">
        <v>13</v>
      </c>
      <c r="F210">
        <v>1</v>
      </c>
    </row>
    <row r="211" spans="1:6">
      <c r="A211" t="s">
        <v>1808</v>
      </c>
      <c r="B211" t="s">
        <v>63</v>
      </c>
      <c r="C211">
        <v>62</v>
      </c>
      <c r="D211">
        <v>2.2200000000000002</v>
      </c>
      <c r="E211">
        <v>13</v>
      </c>
      <c r="F211">
        <v>1</v>
      </c>
    </row>
    <row r="212" spans="1:6">
      <c r="A212" t="s">
        <v>1808</v>
      </c>
      <c r="B212" t="s">
        <v>63</v>
      </c>
      <c r="C212">
        <v>63</v>
      </c>
      <c r="D212">
        <v>2.2200000000000002</v>
      </c>
      <c r="E212">
        <v>13</v>
      </c>
      <c r="F212">
        <v>1</v>
      </c>
    </row>
    <row r="213" spans="1:6">
      <c r="A213" t="s">
        <v>1808</v>
      </c>
      <c r="B213" t="s">
        <v>63</v>
      </c>
      <c r="C213">
        <v>64</v>
      </c>
      <c r="D213">
        <v>2.2200000000000002</v>
      </c>
      <c r="E213">
        <v>13</v>
      </c>
      <c r="F213">
        <v>1</v>
      </c>
    </row>
    <row r="214" spans="1:6">
      <c r="A214" t="s">
        <v>1808</v>
      </c>
      <c r="B214" t="s">
        <v>63</v>
      </c>
      <c r="C214">
        <v>65</v>
      </c>
      <c r="D214">
        <v>2.2200000000000002</v>
      </c>
      <c r="E214">
        <v>13</v>
      </c>
      <c r="F214">
        <v>1</v>
      </c>
    </row>
    <row r="215" spans="1:6">
      <c r="A215" t="s">
        <v>1803</v>
      </c>
      <c r="B215" t="s">
        <v>1804</v>
      </c>
      <c r="C215">
        <v>12</v>
      </c>
      <c r="D215">
        <v>2.2200000000000002</v>
      </c>
      <c r="E215">
        <v>13</v>
      </c>
      <c r="F215">
        <v>1</v>
      </c>
    </row>
    <row r="216" spans="1:6">
      <c r="A216" t="s">
        <v>1803</v>
      </c>
      <c r="B216" t="s">
        <v>1804</v>
      </c>
      <c r="C216">
        <v>14</v>
      </c>
      <c r="D216">
        <v>2.2200000000000002</v>
      </c>
      <c r="E216">
        <v>13</v>
      </c>
      <c r="F216">
        <v>1</v>
      </c>
    </row>
    <row r="217" spans="1:6">
      <c r="A217" t="s">
        <v>1805</v>
      </c>
      <c r="B217" t="s">
        <v>1806</v>
      </c>
      <c r="C217">
        <v>42</v>
      </c>
      <c r="D217">
        <v>2.2200000000000002</v>
      </c>
      <c r="E217">
        <v>13</v>
      </c>
      <c r="F217">
        <v>1</v>
      </c>
    </row>
    <row r="218" spans="1:6">
      <c r="A218" t="s">
        <v>1805</v>
      </c>
      <c r="B218" t="s">
        <v>1806</v>
      </c>
      <c r="C218">
        <v>43</v>
      </c>
      <c r="D218">
        <v>2.2200000000000002</v>
      </c>
      <c r="E218">
        <v>13</v>
      </c>
      <c r="F218">
        <v>1</v>
      </c>
    </row>
    <row r="219" spans="1:6">
      <c r="A219" t="s">
        <v>1805</v>
      </c>
      <c r="B219" t="s">
        <v>1806</v>
      </c>
      <c r="C219">
        <v>44</v>
      </c>
      <c r="D219">
        <v>2.2200000000000002</v>
      </c>
      <c r="E219">
        <v>13</v>
      </c>
      <c r="F219">
        <v>1</v>
      </c>
    </row>
    <row r="220" spans="1:6">
      <c r="A220" t="s">
        <v>1803</v>
      </c>
      <c r="B220" t="s">
        <v>1804</v>
      </c>
      <c r="C220">
        <v>24</v>
      </c>
      <c r="D220">
        <v>2.2200000000000002</v>
      </c>
      <c r="E220">
        <v>13</v>
      </c>
      <c r="F220">
        <v>1</v>
      </c>
    </row>
    <row r="221" spans="1:6">
      <c r="A221" t="s">
        <v>1805</v>
      </c>
      <c r="B221" t="s">
        <v>1806</v>
      </c>
      <c r="C221">
        <v>33</v>
      </c>
      <c r="D221">
        <v>2.2200000000000002</v>
      </c>
      <c r="E221">
        <v>13</v>
      </c>
      <c r="F221">
        <v>1</v>
      </c>
    </row>
    <row r="222" spans="1:6">
      <c r="A222" t="s">
        <v>1803</v>
      </c>
      <c r="B222" t="s">
        <v>1804</v>
      </c>
      <c r="C222">
        <v>11</v>
      </c>
      <c r="D222">
        <v>2.23</v>
      </c>
      <c r="E222">
        <v>14</v>
      </c>
      <c r="F222">
        <v>1</v>
      </c>
    </row>
    <row r="223" spans="1:6">
      <c r="A223" t="s">
        <v>1803</v>
      </c>
      <c r="B223" t="s">
        <v>1804</v>
      </c>
      <c r="C223">
        <v>22</v>
      </c>
      <c r="D223">
        <v>2.23</v>
      </c>
      <c r="E223">
        <v>14</v>
      </c>
      <c r="F223">
        <v>1</v>
      </c>
    </row>
    <row r="224" spans="1:6">
      <c r="A224" t="s">
        <v>1803</v>
      </c>
      <c r="B224" t="s">
        <v>1804</v>
      </c>
      <c r="C224">
        <v>23</v>
      </c>
      <c r="D224">
        <v>2.23</v>
      </c>
      <c r="E224">
        <v>14</v>
      </c>
      <c r="F224">
        <v>1</v>
      </c>
    </row>
    <row r="225" spans="1:6">
      <c r="A225" t="s">
        <v>1805</v>
      </c>
      <c r="B225" t="s">
        <v>1806</v>
      </c>
      <c r="C225">
        <v>31</v>
      </c>
      <c r="D225">
        <v>2.23</v>
      </c>
      <c r="E225">
        <v>14</v>
      </c>
      <c r="F225">
        <v>1</v>
      </c>
    </row>
    <row r="226" spans="1:6">
      <c r="A226" t="s">
        <v>1805</v>
      </c>
      <c r="B226" t="s">
        <v>1806</v>
      </c>
      <c r="C226">
        <v>32</v>
      </c>
      <c r="D226">
        <v>2.23</v>
      </c>
      <c r="E226">
        <v>14</v>
      </c>
      <c r="F226">
        <v>1</v>
      </c>
    </row>
    <row r="227" spans="1:6">
      <c r="A227" t="s">
        <v>1805</v>
      </c>
      <c r="B227" t="s">
        <v>1806</v>
      </c>
      <c r="C227">
        <v>34</v>
      </c>
      <c r="D227">
        <v>2.23</v>
      </c>
      <c r="E227">
        <v>14</v>
      </c>
      <c r="F227">
        <v>1</v>
      </c>
    </row>
    <row r="228" spans="1:6">
      <c r="A228" t="s">
        <v>1805</v>
      </c>
      <c r="B228" t="s">
        <v>1806</v>
      </c>
      <c r="C228">
        <v>41</v>
      </c>
      <c r="D228">
        <v>2.23</v>
      </c>
      <c r="E228">
        <v>14</v>
      </c>
      <c r="F228">
        <v>1</v>
      </c>
    </row>
    <row r="229" spans="1:6">
      <c r="A229" t="s">
        <v>1807</v>
      </c>
      <c r="B229" t="s">
        <v>96</v>
      </c>
      <c r="C229">
        <v>51</v>
      </c>
      <c r="D229">
        <v>2.23</v>
      </c>
      <c r="E229">
        <v>14</v>
      </c>
      <c r="F229">
        <v>1</v>
      </c>
    </row>
    <row r="230" spans="1:6">
      <c r="A230" t="s">
        <v>1807</v>
      </c>
      <c r="B230" t="s">
        <v>96</v>
      </c>
      <c r="C230">
        <v>52</v>
      </c>
      <c r="D230">
        <v>2.23</v>
      </c>
      <c r="E230">
        <v>14</v>
      </c>
      <c r="F230">
        <v>1</v>
      </c>
    </row>
    <row r="231" spans="1:6">
      <c r="A231" t="s">
        <v>1807</v>
      </c>
      <c r="B231" t="s">
        <v>96</v>
      </c>
      <c r="C231">
        <v>53</v>
      </c>
      <c r="D231">
        <v>2.23</v>
      </c>
      <c r="E231">
        <v>14</v>
      </c>
      <c r="F231">
        <v>1</v>
      </c>
    </row>
    <row r="232" spans="1:6">
      <c r="A232" t="s">
        <v>1808</v>
      </c>
      <c r="B232" t="s">
        <v>63</v>
      </c>
      <c r="C232">
        <v>61</v>
      </c>
      <c r="D232">
        <v>2.23</v>
      </c>
      <c r="E232">
        <v>14</v>
      </c>
      <c r="F232">
        <v>1</v>
      </c>
    </row>
    <row r="233" spans="1:6">
      <c r="A233" t="s">
        <v>1808</v>
      </c>
      <c r="B233" t="s">
        <v>63</v>
      </c>
      <c r="C233">
        <v>62</v>
      </c>
      <c r="D233">
        <v>2.23</v>
      </c>
      <c r="E233">
        <v>14</v>
      </c>
      <c r="F233">
        <v>1</v>
      </c>
    </row>
    <row r="234" spans="1:6">
      <c r="A234" t="s">
        <v>1808</v>
      </c>
      <c r="B234" t="s">
        <v>63</v>
      </c>
      <c r="C234">
        <v>63</v>
      </c>
      <c r="D234">
        <v>2.23</v>
      </c>
      <c r="E234">
        <v>14</v>
      </c>
      <c r="F234">
        <v>1</v>
      </c>
    </row>
    <row r="235" spans="1:6">
      <c r="A235" t="s">
        <v>1808</v>
      </c>
      <c r="B235" t="s">
        <v>63</v>
      </c>
      <c r="C235">
        <v>64</v>
      </c>
      <c r="D235">
        <v>2.23</v>
      </c>
      <c r="E235">
        <v>14</v>
      </c>
      <c r="F235">
        <v>1</v>
      </c>
    </row>
    <row r="236" spans="1:6">
      <c r="A236" t="s">
        <v>1808</v>
      </c>
      <c r="B236" t="s">
        <v>63</v>
      </c>
      <c r="C236">
        <v>65</v>
      </c>
      <c r="D236">
        <v>2.23</v>
      </c>
      <c r="E236">
        <v>14</v>
      </c>
      <c r="F236">
        <v>1</v>
      </c>
    </row>
    <row r="237" spans="1:6">
      <c r="A237" t="s">
        <v>1803</v>
      </c>
      <c r="B237" t="s">
        <v>1804</v>
      </c>
      <c r="C237">
        <v>12</v>
      </c>
      <c r="D237">
        <v>2.23</v>
      </c>
      <c r="E237">
        <v>14</v>
      </c>
      <c r="F237">
        <v>1</v>
      </c>
    </row>
    <row r="238" spans="1:6">
      <c r="A238" t="s">
        <v>1803</v>
      </c>
      <c r="B238" t="s">
        <v>1804</v>
      </c>
      <c r="C238">
        <v>14</v>
      </c>
      <c r="D238">
        <v>2.23</v>
      </c>
      <c r="E238">
        <v>14</v>
      </c>
      <c r="F238">
        <v>1</v>
      </c>
    </row>
    <row r="239" spans="1:6">
      <c r="A239" t="s">
        <v>1805</v>
      </c>
      <c r="B239" t="s">
        <v>1806</v>
      </c>
      <c r="C239">
        <v>42</v>
      </c>
      <c r="D239">
        <v>2.23</v>
      </c>
      <c r="E239">
        <v>14</v>
      </c>
      <c r="F239">
        <v>1</v>
      </c>
    </row>
    <row r="240" spans="1:6">
      <c r="A240" t="s">
        <v>1805</v>
      </c>
      <c r="B240" t="s">
        <v>1806</v>
      </c>
      <c r="C240">
        <v>43</v>
      </c>
      <c r="D240">
        <v>2.23</v>
      </c>
      <c r="E240">
        <v>14</v>
      </c>
      <c r="F240">
        <v>1</v>
      </c>
    </row>
    <row r="241" spans="1:6">
      <c r="A241" t="s">
        <v>1805</v>
      </c>
      <c r="B241" t="s">
        <v>1806</v>
      </c>
      <c r="C241">
        <v>44</v>
      </c>
      <c r="D241">
        <v>2.23</v>
      </c>
      <c r="E241">
        <v>14</v>
      </c>
      <c r="F241">
        <v>1</v>
      </c>
    </row>
    <row r="242" spans="1:6">
      <c r="A242" t="s">
        <v>1803</v>
      </c>
      <c r="B242" t="s">
        <v>1804</v>
      </c>
      <c r="C242">
        <v>24</v>
      </c>
      <c r="D242">
        <v>2.23</v>
      </c>
      <c r="E242">
        <v>14</v>
      </c>
      <c r="F242">
        <v>1</v>
      </c>
    </row>
    <row r="243" spans="1:6">
      <c r="A243" t="s">
        <v>1805</v>
      </c>
      <c r="B243" t="s">
        <v>1806</v>
      </c>
      <c r="C243">
        <v>33</v>
      </c>
      <c r="D243">
        <v>2.23</v>
      </c>
      <c r="E243">
        <v>14</v>
      </c>
      <c r="F243">
        <v>1</v>
      </c>
    </row>
    <row r="244" spans="1:6">
      <c r="A244" t="s">
        <v>1803</v>
      </c>
      <c r="B244" t="s">
        <v>1804</v>
      </c>
      <c r="C244">
        <v>11</v>
      </c>
      <c r="D244">
        <v>2.2400000000000002</v>
      </c>
      <c r="E244">
        <v>15</v>
      </c>
      <c r="F244">
        <v>1</v>
      </c>
    </row>
    <row r="245" spans="1:6">
      <c r="A245" t="s">
        <v>1803</v>
      </c>
      <c r="B245" t="s">
        <v>1804</v>
      </c>
      <c r="C245">
        <v>22</v>
      </c>
      <c r="D245">
        <v>2.2400000000000002</v>
      </c>
      <c r="E245">
        <v>15</v>
      </c>
      <c r="F245">
        <v>1</v>
      </c>
    </row>
    <row r="246" spans="1:6">
      <c r="A246" t="s">
        <v>1803</v>
      </c>
      <c r="B246" t="s">
        <v>1804</v>
      </c>
      <c r="C246">
        <v>23</v>
      </c>
      <c r="D246">
        <v>2.2400000000000002</v>
      </c>
      <c r="E246">
        <v>15</v>
      </c>
      <c r="F246">
        <v>1</v>
      </c>
    </row>
    <row r="247" spans="1:6">
      <c r="A247" t="s">
        <v>1805</v>
      </c>
      <c r="B247" t="s">
        <v>1806</v>
      </c>
      <c r="C247">
        <v>31</v>
      </c>
      <c r="D247">
        <v>2.2400000000000002</v>
      </c>
      <c r="E247">
        <v>15</v>
      </c>
      <c r="F247">
        <v>1</v>
      </c>
    </row>
    <row r="248" spans="1:6">
      <c r="A248" t="s">
        <v>1805</v>
      </c>
      <c r="B248" t="s">
        <v>1806</v>
      </c>
      <c r="C248">
        <v>32</v>
      </c>
      <c r="D248">
        <v>2.2400000000000002</v>
      </c>
      <c r="E248">
        <v>15</v>
      </c>
      <c r="F248">
        <v>1</v>
      </c>
    </row>
    <row r="249" spans="1:6">
      <c r="A249" t="s">
        <v>1805</v>
      </c>
      <c r="B249" t="s">
        <v>1806</v>
      </c>
      <c r="C249">
        <v>34</v>
      </c>
      <c r="D249">
        <v>2.2400000000000002</v>
      </c>
      <c r="E249">
        <v>15</v>
      </c>
      <c r="F249">
        <v>1</v>
      </c>
    </row>
    <row r="250" spans="1:6">
      <c r="A250" t="s">
        <v>1805</v>
      </c>
      <c r="B250" t="s">
        <v>1806</v>
      </c>
      <c r="C250">
        <v>41</v>
      </c>
      <c r="D250">
        <v>2.2400000000000002</v>
      </c>
      <c r="E250">
        <v>15</v>
      </c>
      <c r="F250">
        <v>1</v>
      </c>
    </row>
    <row r="251" spans="1:6">
      <c r="A251" t="s">
        <v>1807</v>
      </c>
      <c r="B251" t="s">
        <v>96</v>
      </c>
      <c r="C251">
        <v>51</v>
      </c>
      <c r="D251">
        <v>2.2400000000000002</v>
      </c>
      <c r="E251">
        <v>15</v>
      </c>
      <c r="F251">
        <v>1</v>
      </c>
    </row>
    <row r="252" spans="1:6">
      <c r="A252" t="s">
        <v>1807</v>
      </c>
      <c r="B252" t="s">
        <v>96</v>
      </c>
      <c r="C252">
        <v>52</v>
      </c>
      <c r="D252">
        <v>2.2400000000000002</v>
      </c>
      <c r="E252">
        <v>15</v>
      </c>
      <c r="F252">
        <v>1</v>
      </c>
    </row>
    <row r="253" spans="1:6">
      <c r="A253" t="s">
        <v>1807</v>
      </c>
      <c r="B253" t="s">
        <v>96</v>
      </c>
      <c r="C253">
        <v>53</v>
      </c>
      <c r="D253">
        <v>2.2400000000000002</v>
      </c>
      <c r="E253">
        <v>15</v>
      </c>
      <c r="F253">
        <v>1</v>
      </c>
    </row>
    <row r="254" spans="1:6">
      <c r="A254" t="s">
        <v>1808</v>
      </c>
      <c r="B254" t="s">
        <v>63</v>
      </c>
      <c r="C254">
        <v>61</v>
      </c>
      <c r="D254">
        <v>2.2400000000000002</v>
      </c>
      <c r="E254">
        <v>15</v>
      </c>
      <c r="F254">
        <v>1</v>
      </c>
    </row>
    <row r="255" spans="1:6">
      <c r="A255" t="s">
        <v>1808</v>
      </c>
      <c r="B255" t="s">
        <v>63</v>
      </c>
      <c r="C255">
        <v>62</v>
      </c>
      <c r="D255">
        <v>2.2400000000000002</v>
      </c>
      <c r="E255">
        <v>15</v>
      </c>
      <c r="F255">
        <v>1</v>
      </c>
    </row>
    <row r="256" spans="1:6">
      <c r="A256" t="s">
        <v>1808</v>
      </c>
      <c r="B256" t="s">
        <v>63</v>
      </c>
      <c r="C256">
        <v>63</v>
      </c>
      <c r="D256">
        <v>2.2400000000000002</v>
      </c>
      <c r="E256">
        <v>15</v>
      </c>
      <c r="F256">
        <v>1</v>
      </c>
    </row>
    <row r="257" spans="1:15">
      <c r="A257" t="s">
        <v>1808</v>
      </c>
      <c r="B257" t="s">
        <v>63</v>
      </c>
      <c r="C257">
        <v>64</v>
      </c>
      <c r="D257">
        <v>2.2400000000000002</v>
      </c>
      <c r="E257">
        <v>15</v>
      </c>
      <c r="F257">
        <v>1</v>
      </c>
      <c r="I257" t="s">
        <v>1752</v>
      </c>
      <c r="J257" t="s">
        <v>52</v>
      </c>
      <c r="K257" t="s">
        <v>1800</v>
      </c>
      <c r="L257" t="s">
        <v>1790</v>
      </c>
      <c r="M257" t="s">
        <v>1801</v>
      </c>
      <c r="N257" t="s">
        <v>1802</v>
      </c>
      <c r="O257" t="s">
        <v>179</v>
      </c>
    </row>
    <row r="258" spans="1:15">
      <c r="A258" t="s">
        <v>1808</v>
      </c>
      <c r="B258" t="s">
        <v>63</v>
      </c>
      <c r="C258">
        <v>65</v>
      </c>
      <c r="D258">
        <v>2.2400000000000002</v>
      </c>
      <c r="E258">
        <v>15</v>
      </c>
      <c r="F258">
        <v>1</v>
      </c>
      <c r="I258" t="s">
        <v>1803</v>
      </c>
      <c r="J258" t="s">
        <v>1804</v>
      </c>
      <c r="K258">
        <v>11</v>
      </c>
      <c r="L258">
        <v>2.27</v>
      </c>
      <c r="M258">
        <v>18</v>
      </c>
      <c r="N258">
        <v>1</v>
      </c>
      <c r="O258">
        <v>28.5</v>
      </c>
    </row>
    <row r="259" spans="1:15">
      <c r="A259" t="s">
        <v>1803</v>
      </c>
      <c r="B259" t="s">
        <v>1804</v>
      </c>
      <c r="C259">
        <v>12</v>
      </c>
      <c r="D259">
        <v>2.2400000000000002</v>
      </c>
      <c r="E259">
        <v>15</v>
      </c>
      <c r="F259">
        <v>0</v>
      </c>
      <c r="I259" t="s">
        <v>1803</v>
      </c>
      <c r="J259" t="s">
        <v>1804</v>
      </c>
      <c r="K259">
        <v>22</v>
      </c>
      <c r="L259">
        <v>2.27</v>
      </c>
      <c r="M259">
        <v>18</v>
      </c>
      <c r="N259">
        <v>1</v>
      </c>
      <c r="O259">
        <v>27.4</v>
      </c>
    </row>
    <row r="260" spans="1:15">
      <c r="A260" t="s">
        <v>1803</v>
      </c>
      <c r="B260" t="s">
        <v>1804</v>
      </c>
      <c r="C260">
        <v>14</v>
      </c>
      <c r="D260">
        <v>2.2400000000000002</v>
      </c>
      <c r="E260">
        <v>15</v>
      </c>
      <c r="F260">
        <v>1</v>
      </c>
      <c r="I260" t="s">
        <v>1803</v>
      </c>
      <c r="J260" t="s">
        <v>1804</v>
      </c>
      <c r="K260">
        <v>23</v>
      </c>
      <c r="L260">
        <v>2.27</v>
      </c>
      <c r="M260">
        <v>18</v>
      </c>
      <c r="N260">
        <v>1</v>
      </c>
      <c r="O260">
        <v>23.8</v>
      </c>
    </row>
    <row r="261" spans="1:15">
      <c r="A261" t="s">
        <v>1805</v>
      </c>
      <c r="B261" t="s">
        <v>1806</v>
      </c>
      <c r="C261">
        <v>42</v>
      </c>
      <c r="D261">
        <v>2.2400000000000002</v>
      </c>
      <c r="E261">
        <v>15</v>
      </c>
      <c r="F261">
        <v>1</v>
      </c>
      <c r="I261" t="s">
        <v>1805</v>
      </c>
      <c r="J261" t="s">
        <v>1806</v>
      </c>
      <c r="K261">
        <v>31</v>
      </c>
      <c r="L261">
        <v>2.27</v>
      </c>
      <c r="M261">
        <v>18</v>
      </c>
      <c r="N261">
        <v>1</v>
      </c>
      <c r="O261">
        <v>27.1</v>
      </c>
    </row>
    <row r="262" spans="1:15">
      <c r="A262" t="s">
        <v>1805</v>
      </c>
      <c r="B262" t="s">
        <v>1806</v>
      </c>
      <c r="C262">
        <v>43</v>
      </c>
      <c r="D262">
        <v>2.2400000000000002</v>
      </c>
      <c r="E262">
        <v>15</v>
      </c>
      <c r="F262">
        <v>1</v>
      </c>
      <c r="I262" t="s">
        <v>1805</v>
      </c>
      <c r="J262" t="s">
        <v>1806</v>
      </c>
      <c r="K262">
        <v>32</v>
      </c>
      <c r="L262">
        <v>2.27</v>
      </c>
      <c r="M262">
        <v>18</v>
      </c>
      <c r="N262">
        <v>1</v>
      </c>
      <c r="O262">
        <v>20.7</v>
      </c>
    </row>
    <row r="263" spans="1:15">
      <c r="A263" t="s">
        <v>1805</v>
      </c>
      <c r="B263" t="s">
        <v>1806</v>
      </c>
      <c r="C263">
        <v>44</v>
      </c>
      <c r="D263">
        <v>2.2400000000000002</v>
      </c>
      <c r="E263">
        <v>15</v>
      </c>
      <c r="F263">
        <v>1</v>
      </c>
      <c r="I263" t="s">
        <v>1805</v>
      </c>
      <c r="J263" t="s">
        <v>1806</v>
      </c>
      <c r="K263">
        <v>34</v>
      </c>
      <c r="L263">
        <v>2.27</v>
      </c>
      <c r="M263">
        <v>18</v>
      </c>
      <c r="N263">
        <v>1</v>
      </c>
      <c r="O263">
        <v>26.1</v>
      </c>
    </row>
    <row r="264" spans="1:15">
      <c r="A264" t="s">
        <v>1803</v>
      </c>
      <c r="B264" t="s">
        <v>1804</v>
      </c>
      <c r="C264">
        <v>24</v>
      </c>
      <c r="D264">
        <v>2.2400000000000002</v>
      </c>
      <c r="E264">
        <v>15</v>
      </c>
      <c r="F264">
        <v>1</v>
      </c>
      <c r="I264" t="s">
        <v>1805</v>
      </c>
      <c r="J264" t="s">
        <v>1806</v>
      </c>
      <c r="K264">
        <v>41</v>
      </c>
      <c r="L264">
        <v>2.27</v>
      </c>
      <c r="M264">
        <v>18</v>
      </c>
      <c r="N264">
        <v>1</v>
      </c>
      <c r="O264">
        <v>20.7</v>
      </c>
    </row>
    <row r="265" spans="1:15">
      <c r="A265" t="s">
        <v>1805</v>
      </c>
      <c r="B265" t="s">
        <v>1806</v>
      </c>
      <c r="C265">
        <v>33</v>
      </c>
      <c r="D265">
        <v>2.2400000000000002</v>
      </c>
      <c r="E265">
        <v>15</v>
      </c>
      <c r="F265">
        <v>1</v>
      </c>
      <c r="I265" t="s">
        <v>1807</v>
      </c>
      <c r="J265" t="s">
        <v>96</v>
      </c>
      <c r="K265">
        <v>51</v>
      </c>
      <c r="L265">
        <v>2.27</v>
      </c>
      <c r="M265">
        <v>18</v>
      </c>
      <c r="N265">
        <v>1</v>
      </c>
      <c r="O265">
        <v>28.1</v>
      </c>
    </row>
    <row r="266" spans="1:15">
      <c r="A266" t="s">
        <v>1803</v>
      </c>
      <c r="B266" t="s">
        <v>1804</v>
      </c>
      <c r="C266">
        <v>11</v>
      </c>
      <c r="D266">
        <v>2.2599999999999998</v>
      </c>
      <c r="E266">
        <v>17</v>
      </c>
      <c r="F266">
        <v>1</v>
      </c>
      <c r="I266" t="s">
        <v>1807</v>
      </c>
      <c r="J266" t="s">
        <v>96</v>
      </c>
      <c r="K266">
        <v>52</v>
      </c>
      <c r="L266">
        <v>2.27</v>
      </c>
      <c r="M266">
        <v>18</v>
      </c>
      <c r="N266">
        <v>1</v>
      </c>
      <c r="O266">
        <v>30.1</v>
      </c>
    </row>
    <row r="267" spans="1:15">
      <c r="A267" t="s">
        <v>1803</v>
      </c>
      <c r="B267" t="s">
        <v>1804</v>
      </c>
      <c r="C267">
        <v>22</v>
      </c>
      <c r="D267">
        <v>2.2599999999999998</v>
      </c>
      <c r="E267">
        <v>17</v>
      </c>
      <c r="F267">
        <v>1</v>
      </c>
      <c r="I267" t="s">
        <v>1807</v>
      </c>
      <c r="J267" t="s">
        <v>96</v>
      </c>
      <c r="K267">
        <v>53</v>
      </c>
      <c r="L267">
        <v>2.27</v>
      </c>
      <c r="M267">
        <v>18</v>
      </c>
      <c r="N267">
        <v>1</v>
      </c>
      <c r="O267">
        <v>26.9</v>
      </c>
    </row>
    <row r="268" spans="1:15">
      <c r="A268" t="s">
        <v>1803</v>
      </c>
      <c r="B268" t="s">
        <v>1804</v>
      </c>
      <c r="C268">
        <v>23</v>
      </c>
      <c r="D268">
        <v>2.2599999999999998</v>
      </c>
      <c r="E268">
        <v>17</v>
      </c>
      <c r="F268">
        <v>1</v>
      </c>
      <c r="I268" t="s">
        <v>1808</v>
      </c>
      <c r="J268" t="s">
        <v>63</v>
      </c>
      <c r="K268">
        <v>61</v>
      </c>
      <c r="L268">
        <v>2.27</v>
      </c>
      <c r="M268">
        <v>18</v>
      </c>
      <c r="N268">
        <v>1</v>
      </c>
      <c r="O268">
        <v>28.8</v>
      </c>
    </row>
    <row r="269" spans="1:15">
      <c r="A269" t="s">
        <v>1805</v>
      </c>
      <c r="B269" t="s">
        <v>1806</v>
      </c>
      <c r="C269">
        <v>31</v>
      </c>
      <c r="D269">
        <v>2.2599999999999998</v>
      </c>
      <c r="E269">
        <v>17</v>
      </c>
      <c r="F269">
        <v>1</v>
      </c>
      <c r="I269" t="s">
        <v>1808</v>
      </c>
      <c r="J269" t="s">
        <v>63</v>
      </c>
      <c r="K269">
        <v>62</v>
      </c>
      <c r="L269">
        <v>2.27</v>
      </c>
      <c r="M269">
        <v>18</v>
      </c>
      <c r="N269">
        <v>1</v>
      </c>
      <c r="O269">
        <v>27.5</v>
      </c>
    </row>
    <row r="270" spans="1:15">
      <c r="A270" t="s">
        <v>1805</v>
      </c>
      <c r="B270" t="s">
        <v>1806</v>
      </c>
      <c r="C270">
        <v>32</v>
      </c>
      <c r="D270">
        <v>2.2599999999999998</v>
      </c>
      <c r="E270">
        <v>17</v>
      </c>
      <c r="F270">
        <v>1</v>
      </c>
      <c r="I270" t="s">
        <v>1808</v>
      </c>
      <c r="J270" t="s">
        <v>63</v>
      </c>
      <c r="K270">
        <v>63</v>
      </c>
      <c r="L270">
        <v>2.27</v>
      </c>
      <c r="M270">
        <v>18</v>
      </c>
      <c r="N270">
        <v>1</v>
      </c>
      <c r="O270">
        <v>26.6</v>
      </c>
    </row>
    <row r="271" spans="1:15">
      <c r="A271" t="s">
        <v>1805</v>
      </c>
      <c r="B271" t="s">
        <v>1806</v>
      </c>
      <c r="C271">
        <v>34</v>
      </c>
      <c r="D271">
        <v>2.2599999999999998</v>
      </c>
      <c r="E271">
        <v>17</v>
      </c>
      <c r="F271">
        <v>1</v>
      </c>
      <c r="I271" t="s">
        <v>1808</v>
      </c>
      <c r="J271" t="s">
        <v>63</v>
      </c>
      <c r="K271">
        <v>64</v>
      </c>
      <c r="L271">
        <v>2.27</v>
      </c>
      <c r="M271">
        <v>18</v>
      </c>
      <c r="N271">
        <v>1</v>
      </c>
      <c r="O271">
        <v>29.4</v>
      </c>
    </row>
    <row r="272" spans="1:15">
      <c r="A272" t="s">
        <v>1805</v>
      </c>
      <c r="B272" t="s">
        <v>1806</v>
      </c>
      <c r="C272">
        <v>41</v>
      </c>
      <c r="D272">
        <v>2.2599999999999998</v>
      </c>
      <c r="E272">
        <v>17</v>
      </c>
      <c r="F272">
        <v>1</v>
      </c>
      <c r="I272" t="s">
        <v>1808</v>
      </c>
      <c r="J272" t="s">
        <v>63</v>
      </c>
      <c r="K272">
        <v>65</v>
      </c>
      <c r="L272">
        <v>2.27</v>
      </c>
      <c r="M272">
        <v>18</v>
      </c>
      <c r="N272">
        <v>1</v>
      </c>
      <c r="O272">
        <v>27.5</v>
      </c>
    </row>
    <row r="273" spans="1:15">
      <c r="A273" t="s">
        <v>1807</v>
      </c>
      <c r="B273" t="s">
        <v>96</v>
      </c>
      <c r="C273">
        <v>51</v>
      </c>
      <c r="D273">
        <v>2.2599999999999998</v>
      </c>
      <c r="E273">
        <v>17</v>
      </c>
      <c r="F273">
        <v>1</v>
      </c>
      <c r="I273" t="s">
        <v>1803</v>
      </c>
      <c r="J273" t="s">
        <v>1804</v>
      </c>
      <c r="K273">
        <v>12</v>
      </c>
      <c r="L273">
        <v>2.2400000000000002</v>
      </c>
      <c r="M273">
        <v>15</v>
      </c>
      <c r="N273">
        <v>0</v>
      </c>
      <c r="O273" t="s">
        <v>1673</v>
      </c>
    </row>
    <row r="274" spans="1:15">
      <c r="A274" t="s">
        <v>1807</v>
      </c>
      <c r="B274" t="s">
        <v>96</v>
      </c>
      <c r="C274">
        <v>52</v>
      </c>
      <c r="D274">
        <v>2.2599999999999998</v>
      </c>
      <c r="E274">
        <v>17</v>
      </c>
      <c r="F274">
        <v>1</v>
      </c>
      <c r="I274" t="s">
        <v>1803</v>
      </c>
      <c r="J274" t="s">
        <v>1804</v>
      </c>
      <c r="K274">
        <v>14</v>
      </c>
      <c r="L274">
        <v>2.27</v>
      </c>
      <c r="M274">
        <v>18</v>
      </c>
      <c r="N274">
        <v>0</v>
      </c>
      <c r="O274" t="s">
        <v>1673</v>
      </c>
    </row>
    <row r="275" spans="1:15">
      <c r="A275" t="s">
        <v>1807</v>
      </c>
      <c r="B275" t="s">
        <v>96</v>
      </c>
      <c r="C275">
        <v>53</v>
      </c>
      <c r="D275">
        <v>2.2599999999999998</v>
      </c>
      <c r="E275">
        <v>17</v>
      </c>
      <c r="F275">
        <v>1</v>
      </c>
      <c r="I275" t="s">
        <v>1805</v>
      </c>
      <c r="J275" t="s">
        <v>1806</v>
      </c>
      <c r="K275">
        <v>42</v>
      </c>
      <c r="L275">
        <v>2.2599999999999998</v>
      </c>
      <c r="M275">
        <v>17</v>
      </c>
      <c r="N275">
        <v>0</v>
      </c>
      <c r="O275" t="s">
        <v>1673</v>
      </c>
    </row>
    <row r="276" spans="1:15">
      <c r="A276" t="s">
        <v>1808</v>
      </c>
      <c r="B276" t="s">
        <v>63</v>
      </c>
      <c r="C276">
        <v>61</v>
      </c>
      <c r="D276">
        <v>2.2599999999999998</v>
      </c>
      <c r="E276">
        <v>17</v>
      </c>
      <c r="F276">
        <v>1</v>
      </c>
      <c r="I276" t="s">
        <v>1805</v>
      </c>
      <c r="J276" t="s">
        <v>1806</v>
      </c>
      <c r="K276">
        <v>43</v>
      </c>
      <c r="L276">
        <v>2.2599999999999998</v>
      </c>
      <c r="M276">
        <v>17</v>
      </c>
      <c r="N276">
        <v>0</v>
      </c>
      <c r="O276" t="s">
        <v>1673</v>
      </c>
    </row>
    <row r="277" spans="1:15">
      <c r="A277" t="s">
        <v>1808</v>
      </c>
      <c r="B277" t="s">
        <v>63</v>
      </c>
      <c r="C277">
        <v>62</v>
      </c>
      <c r="D277">
        <v>2.2599999999999998</v>
      </c>
      <c r="E277">
        <v>17</v>
      </c>
      <c r="F277">
        <v>1</v>
      </c>
      <c r="I277" t="s">
        <v>1805</v>
      </c>
      <c r="J277" t="s">
        <v>1806</v>
      </c>
      <c r="K277">
        <v>44</v>
      </c>
      <c r="L277">
        <v>2.2599999999999998</v>
      </c>
      <c r="M277">
        <v>17</v>
      </c>
      <c r="N277">
        <v>0</v>
      </c>
      <c r="O277" t="s">
        <v>1673</v>
      </c>
    </row>
    <row r="278" spans="1:15">
      <c r="A278" t="s">
        <v>1808</v>
      </c>
      <c r="B278" t="s">
        <v>63</v>
      </c>
      <c r="C278">
        <v>63</v>
      </c>
      <c r="D278">
        <v>2.2599999999999998</v>
      </c>
      <c r="E278">
        <v>17</v>
      </c>
      <c r="F278">
        <v>1</v>
      </c>
      <c r="I278" t="s">
        <v>1803</v>
      </c>
      <c r="J278" t="s">
        <v>1804</v>
      </c>
      <c r="K278">
        <v>24</v>
      </c>
      <c r="L278">
        <v>2.2599999999999998</v>
      </c>
      <c r="M278">
        <v>17</v>
      </c>
      <c r="N278">
        <v>0</v>
      </c>
      <c r="O278" t="s">
        <v>1673</v>
      </c>
    </row>
    <row r="279" spans="1:15">
      <c r="A279" t="s">
        <v>1808</v>
      </c>
      <c r="B279" t="s">
        <v>63</v>
      </c>
      <c r="C279">
        <v>64</v>
      </c>
      <c r="D279">
        <v>2.2599999999999998</v>
      </c>
      <c r="E279">
        <v>17</v>
      </c>
      <c r="F279">
        <v>1</v>
      </c>
      <c r="I279" t="s">
        <v>1805</v>
      </c>
      <c r="J279" t="s">
        <v>1806</v>
      </c>
      <c r="K279">
        <v>33</v>
      </c>
      <c r="L279">
        <v>2.2599999999999998</v>
      </c>
      <c r="M279">
        <v>17</v>
      </c>
      <c r="N279">
        <v>0</v>
      </c>
      <c r="O279" t="s">
        <v>1673</v>
      </c>
    </row>
    <row r="280" spans="1:15">
      <c r="A280" t="s">
        <v>1808</v>
      </c>
      <c r="B280" t="s">
        <v>63</v>
      </c>
      <c r="C280">
        <v>65</v>
      </c>
      <c r="D280">
        <v>2.2599999999999998</v>
      </c>
      <c r="E280">
        <v>17</v>
      </c>
      <c r="F280">
        <v>1</v>
      </c>
    </row>
    <row r="281" spans="1:15">
      <c r="A281" t="s">
        <v>1803</v>
      </c>
      <c r="B281" t="s">
        <v>1804</v>
      </c>
      <c r="C281">
        <v>12</v>
      </c>
      <c r="D281">
        <v>2.2599999999999998</v>
      </c>
      <c r="E281">
        <v>17</v>
      </c>
      <c r="F281">
        <v>0</v>
      </c>
    </row>
    <row r="282" spans="1:15">
      <c r="A282" t="s">
        <v>1803</v>
      </c>
      <c r="B282" t="s">
        <v>1804</v>
      </c>
      <c r="C282">
        <v>14</v>
      </c>
      <c r="D282">
        <v>2.2599999999999998</v>
      </c>
      <c r="E282">
        <v>17</v>
      </c>
      <c r="F282">
        <v>1</v>
      </c>
    </row>
    <row r="283" spans="1:15">
      <c r="A283" t="s">
        <v>1805</v>
      </c>
      <c r="B283" t="s">
        <v>1806</v>
      </c>
      <c r="C283">
        <v>42</v>
      </c>
      <c r="D283">
        <v>2.2599999999999998</v>
      </c>
      <c r="E283">
        <v>17</v>
      </c>
      <c r="F283">
        <v>0</v>
      </c>
    </row>
    <row r="284" spans="1:15">
      <c r="A284" t="s">
        <v>1805</v>
      </c>
      <c r="B284" t="s">
        <v>1806</v>
      </c>
      <c r="C284">
        <v>43</v>
      </c>
      <c r="D284">
        <v>2.2599999999999998</v>
      </c>
      <c r="E284">
        <v>17</v>
      </c>
      <c r="F284">
        <v>0</v>
      </c>
    </row>
    <row r="285" spans="1:15">
      <c r="A285" t="s">
        <v>1805</v>
      </c>
      <c r="B285" t="s">
        <v>1806</v>
      </c>
      <c r="C285">
        <v>44</v>
      </c>
      <c r="D285">
        <v>2.2599999999999998</v>
      </c>
      <c r="E285">
        <v>17</v>
      </c>
      <c r="F285">
        <v>0</v>
      </c>
    </row>
    <row r="286" spans="1:15">
      <c r="A286" t="s">
        <v>1803</v>
      </c>
      <c r="B286" t="s">
        <v>1804</v>
      </c>
      <c r="C286">
        <v>24</v>
      </c>
      <c r="D286">
        <v>2.2599999999999998</v>
      </c>
      <c r="E286">
        <v>17</v>
      </c>
      <c r="F286">
        <v>0</v>
      </c>
    </row>
    <row r="287" spans="1:15">
      <c r="A287" t="s">
        <v>1805</v>
      </c>
      <c r="B287" t="s">
        <v>1806</v>
      </c>
      <c r="C287">
        <v>33</v>
      </c>
      <c r="D287">
        <v>2.2599999999999998</v>
      </c>
      <c r="E287">
        <v>17</v>
      </c>
      <c r="F287">
        <v>0</v>
      </c>
    </row>
    <row r="288" spans="1:15">
      <c r="A288" t="s">
        <v>1803</v>
      </c>
      <c r="B288" t="s">
        <v>1804</v>
      </c>
      <c r="C288">
        <v>11</v>
      </c>
      <c r="D288">
        <v>2.27</v>
      </c>
      <c r="E288">
        <v>18</v>
      </c>
      <c r="F288">
        <v>1</v>
      </c>
    </row>
    <row r="289" spans="1:6">
      <c r="A289" t="s">
        <v>1803</v>
      </c>
      <c r="B289" t="s">
        <v>1804</v>
      </c>
      <c r="C289">
        <v>22</v>
      </c>
      <c r="D289">
        <v>2.27</v>
      </c>
      <c r="E289">
        <v>18</v>
      </c>
      <c r="F289">
        <v>1</v>
      </c>
    </row>
    <row r="290" spans="1:6">
      <c r="A290" t="s">
        <v>1803</v>
      </c>
      <c r="B290" t="s">
        <v>1804</v>
      </c>
      <c r="C290">
        <v>23</v>
      </c>
      <c r="D290">
        <v>2.27</v>
      </c>
      <c r="E290">
        <v>18</v>
      </c>
      <c r="F290">
        <v>1</v>
      </c>
    </row>
    <row r="291" spans="1:6">
      <c r="A291" t="s">
        <v>1805</v>
      </c>
      <c r="B291" t="s">
        <v>1806</v>
      </c>
      <c r="C291">
        <v>31</v>
      </c>
      <c r="D291">
        <v>2.27</v>
      </c>
      <c r="E291">
        <v>18</v>
      </c>
      <c r="F291">
        <v>1</v>
      </c>
    </row>
    <row r="292" spans="1:6">
      <c r="A292" t="s">
        <v>1805</v>
      </c>
      <c r="B292" t="s">
        <v>1806</v>
      </c>
      <c r="C292">
        <v>32</v>
      </c>
      <c r="D292">
        <v>2.27</v>
      </c>
      <c r="E292">
        <v>18</v>
      </c>
      <c r="F292">
        <v>1</v>
      </c>
    </row>
    <row r="293" spans="1:6">
      <c r="A293" t="s">
        <v>1805</v>
      </c>
      <c r="B293" t="s">
        <v>1806</v>
      </c>
      <c r="C293">
        <v>34</v>
      </c>
      <c r="D293">
        <v>2.27</v>
      </c>
      <c r="E293">
        <v>18</v>
      </c>
      <c r="F293">
        <v>1</v>
      </c>
    </row>
    <row r="294" spans="1:6">
      <c r="A294" t="s">
        <v>1805</v>
      </c>
      <c r="B294" t="s">
        <v>1806</v>
      </c>
      <c r="C294">
        <v>41</v>
      </c>
      <c r="D294">
        <v>2.27</v>
      </c>
      <c r="E294">
        <v>18</v>
      </c>
      <c r="F294">
        <v>1</v>
      </c>
    </row>
    <row r="295" spans="1:6">
      <c r="A295" t="s">
        <v>1807</v>
      </c>
      <c r="B295" t="s">
        <v>96</v>
      </c>
      <c r="C295">
        <v>51</v>
      </c>
      <c r="D295">
        <v>2.27</v>
      </c>
      <c r="E295">
        <v>18</v>
      </c>
      <c r="F295">
        <v>1</v>
      </c>
    </row>
    <row r="296" spans="1:6">
      <c r="A296" t="s">
        <v>1807</v>
      </c>
      <c r="B296" t="s">
        <v>96</v>
      </c>
      <c r="C296">
        <v>52</v>
      </c>
      <c r="D296">
        <v>2.27</v>
      </c>
      <c r="E296">
        <v>18</v>
      </c>
      <c r="F296">
        <v>1</v>
      </c>
    </row>
    <row r="297" spans="1:6">
      <c r="A297" t="s">
        <v>1807</v>
      </c>
      <c r="B297" t="s">
        <v>96</v>
      </c>
      <c r="C297">
        <v>53</v>
      </c>
      <c r="D297">
        <v>2.27</v>
      </c>
      <c r="E297">
        <v>18</v>
      </c>
      <c r="F297">
        <v>1</v>
      </c>
    </row>
    <row r="298" spans="1:6">
      <c r="A298" t="s">
        <v>1808</v>
      </c>
      <c r="B298" t="s">
        <v>63</v>
      </c>
      <c r="C298">
        <v>61</v>
      </c>
      <c r="D298">
        <v>2.27</v>
      </c>
      <c r="E298">
        <v>18</v>
      </c>
      <c r="F298">
        <v>1</v>
      </c>
    </row>
    <row r="299" spans="1:6">
      <c r="A299" t="s">
        <v>1808</v>
      </c>
      <c r="B299" t="s">
        <v>63</v>
      </c>
      <c r="C299">
        <v>62</v>
      </c>
      <c r="D299">
        <v>2.27</v>
      </c>
      <c r="E299">
        <v>18</v>
      </c>
      <c r="F299">
        <v>1</v>
      </c>
    </row>
    <row r="300" spans="1:6">
      <c r="A300" t="s">
        <v>1808</v>
      </c>
      <c r="B300" t="s">
        <v>63</v>
      </c>
      <c r="C300">
        <v>63</v>
      </c>
      <c r="D300">
        <v>2.27</v>
      </c>
      <c r="E300">
        <v>18</v>
      </c>
      <c r="F300">
        <v>1</v>
      </c>
    </row>
    <row r="301" spans="1:6">
      <c r="A301" t="s">
        <v>1808</v>
      </c>
      <c r="B301" t="s">
        <v>63</v>
      </c>
      <c r="C301">
        <v>64</v>
      </c>
      <c r="D301">
        <v>2.27</v>
      </c>
      <c r="E301">
        <v>18</v>
      </c>
      <c r="F301">
        <v>1</v>
      </c>
    </row>
    <row r="302" spans="1:6">
      <c r="A302" t="s">
        <v>1808</v>
      </c>
      <c r="B302" t="s">
        <v>63</v>
      </c>
      <c r="C302">
        <v>65</v>
      </c>
      <c r="D302">
        <v>2.27</v>
      </c>
      <c r="E302">
        <v>18</v>
      </c>
      <c r="F302">
        <v>1</v>
      </c>
    </row>
    <row r="303" spans="1:6">
      <c r="A303" t="s">
        <v>1803</v>
      </c>
      <c r="B303" t="s">
        <v>1804</v>
      </c>
      <c r="C303">
        <v>12</v>
      </c>
      <c r="D303">
        <v>2.27</v>
      </c>
      <c r="E303">
        <v>18</v>
      </c>
      <c r="F303">
        <v>0</v>
      </c>
    </row>
    <row r="304" spans="1:6">
      <c r="A304" t="s">
        <v>1803</v>
      </c>
      <c r="B304" t="s">
        <v>1804</v>
      </c>
      <c r="C304">
        <v>14</v>
      </c>
      <c r="D304">
        <v>2.27</v>
      </c>
      <c r="E304">
        <v>18</v>
      </c>
      <c r="F304">
        <v>0</v>
      </c>
    </row>
    <row r="305" spans="1:6">
      <c r="A305" t="s">
        <v>1805</v>
      </c>
      <c r="B305" t="s">
        <v>1806</v>
      </c>
      <c r="C305">
        <v>42</v>
      </c>
      <c r="D305">
        <v>2.27</v>
      </c>
      <c r="E305">
        <v>18</v>
      </c>
      <c r="F305">
        <v>0</v>
      </c>
    </row>
    <row r="306" spans="1:6">
      <c r="A306" t="s">
        <v>1805</v>
      </c>
      <c r="B306" t="s">
        <v>1806</v>
      </c>
      <c r="C306">
        <v>43</v>
      </c>
      <c r="D306">
        <v>2.27</v>
      </c>
      <c r="E306">
        <v>18</v>
      </c>
      <c r="F306">
        <v>0</v>
      </c>
    </row>
    <row r="307" spans="1:6">
      <c r="A307" t="s">
        <v>1805</v>
      </c>
      <c r="B307" t="s">
        <v>1806</v>
      </c>
      <c r="C307">
        <v>44</v>
      </c>
      <c r="D307">
        <v>2.27</v>
      </c>
      <c r="E307">
        <v>18</v>
      </c>
      <c r="F307">
        <v>0</v>
      </c>
    </row>
    <row r="308" spans="1:6">
      <c r="A308" t="s">
        <v>1803</v>
      </c>
      <c r="B308" t="s">
        <v>1804</v>
      </c>
      <c r="C308">
        <v>24</v>
      </c>
      <c r="D308">
        <v>2.27</v>
      </c>
      <c r="E308">
        <v>18</v>
      </c>
      <c r="F308">
        <v>0</v>
      </c>
    </row>
    <row r="309" spans="1:6">
      <c r="A309" t="s">
        <v>1805</v>
      </c>
      <c r="B309" t="s">
        <v>1806</v>
      </c>
      <c r="C309">
        <v>33</v>
      </c>
      <c r="D309">
        <v>2.27</v>
      </c>
      <c r="E309">
        <v>18</v>
      </c>
      <c r="F309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O235"/>
  <sheetViews>
    <sheetView zoomScale="75" workbookViewId="0">
      <selection activeCell="AI31" sqref="AI31:AO75"/>
    </sheetView>
  </sheetViews>
  <sheetFormatPr baseColWidth="10" defaultColWidth="8.83203125" defaultRowHeight="15"/>
  <cols>
    <col min="35" max="35" width="30.1640625" bestFit="1" customWidth="1"/>
    <col min="36" max="36" width="12" bestFit="1" customWidth="1"/>
    <col min="37" max="37" width="10.83203125" bestFit="1" customWidth="1"/>
    <col min="38" max="38" width="10.6640625" bestFit="1" customWidth="1"/>
    <col min="39" max="39" width="11.6640625" bestFit="1" customWidth="1"/>
    <col min="40" max="41" width="10.83203125" bestFit="1" customWidth="1"/>
  </cols>
  <sheetData>
    <row r="1" spans="1:6">
      <c r="A1" t="s">
        <v>165</v>
      </c>
    </row>
    <row r="2" spans="1:6">
      <c r="A2" t="s">
        <v>166</v>
      </c>
    </row>
    <row r="3" spans="1:6">
      <c r="A3" t="s">
        <v>167</v>
      </c>
      <c r="B3" t="s">
        <v>912</v>
      </c>
    </row>
    <row r="4" spans="1:6">
      <c r="A4" t="s">
        <v>169</v>
      </c>
      <c r="B4" t="s">
        <v>913</v>
      </c>
    </row>
    <row r="5" spans="1:6">
      <c r="A5" t="s">
        <v>171</v>
      </c>
      <c r="B5" t="s">
        <v>172</v>
      </c>
    </row>
    <row r="6" spans="1:6">
      <c r="A6" t="s">
        <v>173</v>
      </c>
      <c r="B6" t="s">
        <v>174</v>
      </c>
    </row>
    <row r="7" spans="1:6">
      <c r="A7" t="s">
        <v>175</v>
      </c>
    </row>
    <row r="8" spans="1:6">
      <c r="A8" t="s">
        <v>176</v>
      </c>
    </row>
    <row r="9" spans="1:6">
      <c r="A9" t="s">
        <v>177</v>
      </c>
    </row>
    <row r="10" spans="1:6">
      <c r="A10" t="s">
        <v>178</v>
      </c>
      <c r="B10" t="s">
        <v>179</v>
      </c>
      <c r="C10" t="s">
        <v>180</v>
      </c>
      <c r="D10" t="s">
        <v>181</v>
      </c>
      <c r="E10" t="s">
        <v>52</v>
      </c>
      <c r="F10" t="s">
        <v>182</v>
      </c>
    </row>
    <row r="11" spans="1:6">
      <c r="A11" t="s">
        <v>914</v>
      </c>
      <c r="B11" t="s">
        <v>915</v>
      </c>
      <c r="C11" t="s">
        <v>184</v>
      </c>
      <c r="D11" t="s">
        <v>185</v>
      </c>
    </row>
    <row r="12" spans="1:6">
      <c r="A12" t="s">
        <v>123</v>
      </c>
      <c r="B12" t="s">
        <v>916</v>
      </c>
      <c r="C12" t="s">
        <v>184</v>
      </c>
      <c r="D12" t="s">
        <v>185</v>
      </c>
    </row>
    <row r="13" spans="1:6">
      <c r="A13" t="s">
        <v>130</v>
      </c>
      <c r="B13" t="s">
        <v>183</v>
      </c>
      <c r="C13" t="s">
        <v>184</v>
      </c>
      <c r="D13" t="s">
        <v>185</v>
      </c>
    </row>
    <row r="14" spans="1:6">
      <c r="A14" t="s">
        <v>917</v>
      </c>
      <c r="B14" t="s">
        <v>918</v>
      </c>
      <c r="C14" t="s">
        <v>184</v>
      </c>
      <c r="D14" t="s">
        <v>185</v>
      </c>
    </row>
    <row r="15" spans="1:6">
      <c r="A15" t="s">
        <v>919</v>
      </c>
      <c r="B15" t="s">
        <v>658</v>
      </c>
      <c r="C15" t="s">
        <v>184</v>
      </c>
      <c r="D15" t="s">
        <v>185</v>
      </c>
    </row>
    <row r="16" spans="1:6">
      <c r="A16" t="s">
        <v>920</v>
      </c>
      <c r="B16" t="s">
        <v>921</v>
      </c>
      <c r="C16" t="s">
        <v>184</v>
      </c>
      <c r="D16" t="s">
        <v>185</v>
      </c>
    </row>
    <row r="17" spans="1:41">
      <c r="A17" t="s">
        <v>109</v>
      </c>
      <c r="B17" t="s">
        <v>922</v>
      </c>
      <c r="C17" t="s">
        <v>184</v>
      </c>
      <c r="D17" t="s">
        <v>185</v>
      </c>
    </row>
    <row r="18" spans="1:41">
      <c r="A18" t="s">
        <v>116</v>
      </c>
      <c r="B18" t="s">
        <v>431</v>
      </c>
      <c r="C18" t="s">
        <v>184</v>
      </c>
      <c r="D18" t="s">
        <v>185</v>
      </c>
    </row>
    <row r="19" spans="1:41">
      <c r="A19" t="s">
        <v>923</v>
      </c>
      <c r="B19" t="s">
        <v>662</v>
      </c>
      <c r="C19" t="s">
        <v>184</v>
      </c>
      <c r="D19" t="s">
        <v>185</v>
      </c>
    </row>
    <row r="20" spans="1:41">
      <c r="A20" t="s">
        <v>924</v>
      </c>
      <c r="B20" t="s">
        <v>922</v>
      </c>
      <c r="C20" t="s">
        <v>184</v>
      </c>
      <c r="D20" t="s">
        <v>185</v>
      </c>
    </row>
    <row r="21" spans="1:41">
      <c r="A21" t="s">
        <v>175</v>
      </c>
    </row>
    <row r="22" spans="1:41">
      <c r="A22" t="s">
        <v>192</v>
      </c>
      <c r="B22" t="s">
        <v>193</v>
      </c>
    </row>
    <row r="23" spans="1:41">
      <c r="A23" t="s">
        <v>192</v>
      </c>
      <c r="B23" t="s">
        <v>194</v>
      </c>
    </row>
    <row r="24" spans="1:41">
      <c r="A24" t="s">
        <v>192</v>
      </c>
      <c r="B24" t="s">
        <v>195</v>
      </c>
    </row>
    <row r="25" spans="1:41">
      <c r="A25" t="s">
        <v>192</v>
      </c>
      <c r="B25" t="s">
        <v>196</v>
      </c>
    </row>
    <row r="26" spans="1:41">
      <c r="A26" t="s">
        <v>175</v>
      </c>
    </row>
    <row r="27" spans="1:41">
      <c r="A27" t="s">
        <v>175</v>
      </c>
    </row>
    <row r="28" spans="1:41">
      <c r="A28" t="s">
        <v>197</v>
      </c>
    </row>
    <row r="29" spans="1:41">
      <c r="A29" t="s">
        <v>198</v>
      </c>
    </row>
    <row r="30" spans="1:41">
      <c r="A30" t="s">
        <v>175</v>
      </c>
    </row>
    <row r="31" spans="1:41">
      <c r="A31" t="s">
        <v>199</v>
      </c>
      <c r="B31" t="s">
        <v>200</v>
      </c>
      <c r="C31" t="s">
        <v>201</v>
      </c>
      <c r="D31" t="s">
        <v>202</v>
      </c>
      <c r="E31" t="s">
        <v>203</v>
      </c>
      <c r="F31" t="s">
        <v>204</v>
      </c>
      <c r="G31" t="s">
        <v>205</v>
      </c>
      <c r="H31" t="s">
        <v>206</v>
      </c>
      <c r="I31" t="s">
        <v>207</v>
      </c>
      <c r="J31" t="s">
        <v>208</v>
      </c>
      <c r="K31" t="s">
        <v>209</v>
      </c>
      <c r="L31" t="s">
        <v>210</v>
      </c>
      <c r="M31" t="s">
        <v>211</v>
      </c>
      <c r="N31" t="s">
        <v>212</v>
      </c>
      <c r="O31" t="s">
        <v>213</v>
      </c>
      <c r="P31" t="s">
        <v>214</v>
      </c>
      <c r="Q31" t="s">
        <v>215</v>
      </c>
      <c r="R31" t="s">
        <v>216</v>
      </c>
      <c r="S31" t="s">
        <v>217</v>
      </c>
      <c r="T31" t="s">
        <v>218</v>
      </c>
      <c r="U31" t="s">
        <v>219</v>
      </c>
      <c r="V31" t="s">
        <v>220</v>
      </c>
      <c r="W31" t="s">
        <v>221</v>
      </c>
      <c r="X31" t="s">
        <v>222</v>
      </c>
      <c r="Y31" t="s">
        <v>223</v>
      </c>
      <c r="Z31" t="s">
        <v>224</v>
      </c>
      <c r="AA31" t="s">
        <v>225</v>
      </c>
      <c r="AB31" t="s">
        <v>226</v>
      </c>
      <c r="AC31" t="s">
        <v>227</v>
      </c>
      <c r="AD31" t="s">
        <v>228</v>
      </c>
      <c r="AE31" t="s">
        <v>229</v>
      </c>
      <c r="AF31" t="s">
        <v>230</v>
      </c>
      <c r="AG31" t="s">
        <v>231</v>
      </c>
      <c r="AI31" s="4" t="s">
        <v>1791</v>
      </c>
      <c r="AJ31" t="s">
        <v>1794</v>
      </c>
      <c r="AK31" t="s">
        <v>1795</v>
      </c>
      <c r="AL31" t="s">
        <v>1796</v>
      </c>
      <c r="AM31" t="s">
        <v>1797</v>
      </c>
      <c r="AN31" t="s">
        <v>1798</v>
      </c>
      <c r="AO31" t="s">
        <v>1799</v>
      </c>
    </row>
    <row r="32" spans="1:41">
      <c r="E32" t="s">
        <v>232</v>
      </c>
      <c r="F32" t="s">
        <v>232</v>
      </c>
      <c r="G32" t="s">
        <v>232</v>
      </c>
      <c r="H32" t="s">
        <v>232</v>
      </c>
      <c r="I32" t="s">
        <v>232</v>
      </c>
      <c r="J32" t="s">
        <v>233</v>
      </c>
      <c r="K32" t="s">
        <v>232</v>
      </c>
      <c r="L32" t="s">
        <v>233</v>
      </c>
      <c r="M32" t="s">
        <v>233</v>
      </c>
      <c r="N32" t="s">
        <v>234</v>
      </c>
      <c r="O32" t="s">
        <v>233</v>
      </c>
      <c r="P32" t="s">
        <v>232</v>
      </c>
      <c r="Q32" t="s">
        <v>233</v>
      </c>
      <c r="R32" t="s">
        <v>233</v>
      </c>
      <c r="S32" t="s">
        <v>235</v>
      </c>
      <c r="U32" t="s">
        <v>236</v>
      </c>
      <c r="V32" t="s">
        <v>237</v>
      </c>
      <c r="W32" t="s">
        <v>238</v>
      </c>
      <c r="X32" t="s">
        <v>239</v>
      </c>
      <c r="Y32" t="s">
        <v>237</v>
      </c>
      <c r="Z32" t="s">
        <v>236</v>
      </c>
      <c r="AB32" t="s">
        <v>239</v>
      </c>
      <c r="AC32" t="s">
        <v>240</v>
      </c>
      <c r="AD32" t="s">
        <v>237</v>
      </c>
      <c r="AE32" t="s">
        <v>237</v>
      </c>
      <c r="AI32" s="5" t="s">
        <v>1792</v>
      </c>
      <c r="AJ32" s="6" t="e">
        <v>#DIV/0!</v>
      </c>
      <c r="AK32" s="6" t="e">
        <v>#DIV/0!</v>
      </c>
      <c r="AL32" s="6" t="e">
        <v>#DIV/0!</v>
      </c>
      <c r="AM32" s="6" t="e">
        <v>#DIV/0!</v>
      </c>
      <c r="AN32" s="6" t="e">
        <v>#DIV/0!</v>
      </c>
      <c r="AO32" s="6" t="e">
        <v>#DIV/0!</v>
      </c>
    </row>
    <row r="33" spans="1:41">
      <c r="AI33" s="5" t="s">
        <v>427</v>
      </c>
      <c r="AJ33" s="6"/>
      <c r="AK33" s="6"/>
      <c r="AL33" s="6"/>
      <c r="AM33" s="6"/>
      <c r="AN33" s="6"/>
      <c r="AO33" s="6"/>
    </row>
    <row r="34" spans="1:41">
      <c r="A34">
        <v>20</v>
      </c>
      <c r="B34" t="s">
        <v>925</v>
      </c>
      <c r="C34" t="s">
        <v>926</v>
      </c>
      <c r="E34">
        <v>2.8864999999999998</v>
      </c>
      <c r="F34">
        <v>23.016999999999999</v>
      </c>
      <c r="G34">
        <v>30.545999999999999</v>
      </c>
      <c r="H34">
        <v>2.8311999999999999</v>
      </c>
      <c r="I34">
        <v>27.715</v>
      </c>
      <c r="J34">
        <v>1.0264</v>
      </c>
      <c r="K34">
        <v>27.702000000000002</v>
      </c>
      <c r="L34">
        <v>1.3016000000000001</v>
      </c>
      <c r="M34">
        <v>1.2991999999999999</v>
      </c>
      <c r="N34">
        <v>41.640999999999998</v>
      </c>
      <c r="O34">
        <v>1.0244</v>
      </c>
      <c r="P34">
        <v>30.248000000000001</v>
      </c>
      <c r="AI34" s="5" t="s">
        <v>926</v>
      </c>
      <c r="AJ34" s="6"/>
      <c r="AK34" s="6"/>
      <c r="AL34" s="6"/>
      <c r="AM34" s="6"/>
      <c r="AN34" s="6"/>
      <c r="AO34" s="6"/>
    </row>
    <row r="35" spans="1:41">
      <c r="A35">
        <v>21</v>
      </c>
      <c r="B35" t="s">
        <v>927</v>
      </c>
      <c r="C35" t="s">
        <v>928</v>
      </c>
      <c r="E35">
        <v>3.0522999999999998</v>
      </c>
      <c r="F35">
        <v>18.170999999999999</v>
      </c>
      <c r="G35">
        <v>33.353000000000002</v>
      </c>
      <c r="H35">
        <v>2.5204</v>
      </c>
      <c r="I35">
        <v>30.832999999999998</v>
      </c>
      <c r="J35">
        <v>1.0142</v>
      </c>
      <c r="K35">
        <v>30.844000000000001</v>
      </c>
      <c r="L35">
        <v>1.3149999999999999</v>
      </c>
      <c r="Q35">
        <v>1.012</v>
      </c>
      <c r="R35">
        <v>1.4870000000000001</v>
      </c>
      <c r="S35">
        <v>0.13783000000000001</v>
      </c>
      <c r="T35">
        <v>0.99297999999999997</v>
      </c>
      <c r="U35">
        <v>0.10288</v>
      </c>
      <c r="V35">
        <v>9.7195999999999998</v>
      </c>
      <c r="W35">
        <v>2.8765999999999998</v>
      </c>
      <c r="AI35" s="5" t="s">
        <v>928</v>
      </c>
      <c r="AJ35" s="6">
        <v>0.107237</v>
      </c>
      <c r="AK35" s="6"/>
      <c r="AL35" s="6"/>
      <c r="AM35" s="6"/>
      <c r="AN35" s="6"/>
      <c r="AO35" s="6"/>
    </row>
    <row r="36" spans="1:41">
      <c r="A36">
        <v>22</v>
      </c>
      <c r="B36" t="s">
        <v>929</v>
      </c>
      <c r="C36" t="s">
        <v>930</v>
      </c>
      <c r="E36">
        <v>2.7923</v>
      </c>
      <c r="F36">
        <v>5.1528</v>
      </c>
      <c r="G36">
        <v>7.8631000000000002</v>
      </c>
      <c r="H36">
        <v>2.5259</v>
      </c>
      <c r="I36">
        <v>5.3372000000000002</v>
      </c>
      <c r="J36">
        <v>0.29438999999999999</v>
      </c>
      <c r="K36">
        <v>6.1901999999999999</v>
      </c>
      <c r="L36">
        <v>0.33344000000000001</v>
      </c>
      <c r="X36">
        <v>0.37728</v>
      </c>
      <c r="Y36">
        <v>17.141999999999999</v>
      </c>
      <c r="Z36">
        <v>5.8335999999999999E-2</v>
      </c>
      <c r="AA36">
        <v>0.99705999999999995</v>
      </c>
      <c r="AI36" s="5" t="s">
        <v>930</v>
      </c>
      <c r="AJ36" s="6"/>
      <c r="AK36" s="6">
        <v>0.38307599999999997</v>
      </c>
      <c r="AL36" s="6">
        <v>5.9154600000000002E-2</v>
      </c>
      <c r="AM36" s="6"/>
      <c r="AN36" s="6"/>
      <c r="AO36" s="6"/>
    </row>
    <row r="37" spans="1:41">
      <c r="A37">
        <v>23</v>
      </c>
      <c r="B37" t="s">
        <v>931</v>
      </c>
      <c r="C37" t="s">
        <v>932</v>
      </c>
      <c r="E37">
        <v>2.8959999999999999</v>
      </c>
      <c r="F37">
        <v>3.5688</v>
      </c>
      <c r="G37">
        <v>4.6859999999999999</v>
      </c>
      <c r="H37">
        <v>2.5427</v>
      </c>
      <c r="I37">
        <v>2.1433</v>
      </c>
      <c r="J37">
        <v>0.1048</v>
      </c>
      <c r="K37">
        <v>3.3974000000000002</v>
      </c>
      <c r="L37">
        <v>0.12064999999999999</v>
      </c>
      <c r="AB37">
        <v>0.18118000000000001</v>
      </c>
      <c r="AC37">
        <v>1.6683E-4</v>
      </c>
      <c r="AD37">
        <v>2.9719000000000002</v>
      </c>
      <c r="AE37">
        <v>16.183</v>
      </c>
      <c r="AF37">
        <v>0.18364</v>
      </c>
      <c r="AG37">
        <v>0.98233999999999999</v>
      </c>
      <c r="AI37" s="5" t="s">
        <v>932</v>
      </c>
      <c r="AJ37" s="6"/>
      <c r="AK37" s="6"/>
      <c r="AL37" s="6"/>
      <c r="AM37" s="6">
        <v>0.20407000000000003</v>
      </c>
      <c r="AN37" s="6">
        <v>2.9623400000000002</v>
      </c>
      <c r="AO37" s="6">
        <v>15.913</v>
      </c>
    </row>
    <row r="38" spans="1:41">
      <c r="A38">
        <v>24</v>
      </c>
      <c r="B38" t="s">
        <v>933</v>
      </c>
      <c r="C38" t="s">
        <v>926</v>
      </c>
      <c r="E38">
        <v>3.1665000000000001</v>
      </c>
      <c r="F38">
        <v>23.053999999999998</v>
      </c>
      <c r="G38">
        <v>30.666</v>
      </c>
      <c r="H38">
        <v>3.1332</v>
      </c>
      <c r="I38">
        <v>27.533000000000001</v>
      </c>
      <c r="J38">
        <v>0.94603999999999999</v>
      </c>
      <c r="K38">
        <v>27.561</v>
      </c>
      <c r="L38">
        <v>1.2191000000000001</v>
      </c>
      <c r="M38">
        <v>1.2170000000000001</v>
      </c>
      <c r="N38">
        <v>39.006</v>
      </c>
      <c r="O38">
        <v>0.94494</v>
      </c>
      <c r="P38">
        <v>30.169</v>
      </c>
      <c r="AI38" s="5" t="s">
        <v>950</v>
      </c>
      <c r="AJ38" s="6"/>
      <c r="AK38" s="6"/>
      <c r="AL38" s="6"/>
      <c r="AM38" s="6"/>
      <c r="AN38" s="6"/>
      <c r="AO38" s="6"/>
    </row>
    <row r="39" spans="1:41">
      <c r="A39">
        <v>25</v>
      </c>
      <c r="B39" t="s">
        <v>934</v>
      </c>
      <c r="C39" t="s">
        <v>928</v>
      </c>
      <c r="E39">
        <v>3.0526</v>
      </c>
      <c r="F39">
        <v>18.172999999999998</v>
      </c>
      <c r="G39">
        <v>33.363999999999997</v>
      </c>
      <c r="H39">
        <v>2.6015999999999999</v>
      </c>
      <c r="I39">
        <v>30.762</v>
      </c>
      <c r="J39">
        <v>1.0107999999999999</v>
      </c>
      <c r="K39">
        <v>30.824999999999999</v>
      </c>
      <c r="L39">
        <v>1.3112999999999999</v>
      </c>
      <c r="Q39">
        <v>1</v>
      </c>
      <c r="R39">
        <v>1.5699000000000001</v>
      </c>
      <c r="S39">
        <v>0.14426</v>
      </c>
      <c r="T39">
        <v>0.99426000000000003</v>
      </c>
      <c r="U39">
        <v>0.11008999999999999</v>
      </c>
      <c r="V39">
        <v>9.0832999999999995</v>
      </c>
      <c r="W39">
        <v>2.2726000000000002</v>
      </c>
      <c r="AI39" s="5" t="s">
        <v>952</v>
      </c>
      <c r="AJ39" s="6">
        <v>0.1065914</v>
      </c>
      <c r="AK39" s="6"/>
      <c r="AL39" s="6"/>
      <c r="AM39" s="6"/>
      <c r="AN39" s="6"/>
      <c r="AO39" s="6"/>
    </row>
    <row r="40" spans="1:41">
      <c r="A40">
        <v>26</v>
      </c>
      <c r="B40" t="s">
        <v>935</v>
      </c>
      <c r="C40" t="s">
        <v>930</v>
      </c>
      <c r="E40">
        <v>2.8853</v>
      </c>
      <c r="F40">
        <v>5.1041999999999996</v>
      </c>
      <c r="G40">
        <v>7.6618000000000004</v>
      </c>
      <c r="H40">
        <v>2.4278</v>
      </c>
      <c r="I40">
        <v>5.234</v>
      </c>
      <c r="J40">
        <v>0.29648999999999998</v>
      </c>
      <c r="K40">
        <v>6.0570000000000004</v>
      </c>
      <c r="L40">
        <v>0.33361000000000002</v>
      </c>
      <c r="X40">
        <v>0.38066</v>
      </c>
      <c r="Y40">
        <v>16.847999999999999</v>
      </c>
      <c r="Z40">
        <v>5.9354999999999998E-2</v>
      </c>
      <c r="AA40">
        <v>0.99789000000000005</v>
      </c>
      <c r="AI40" s="5" t="s">
        <v>954</v>
      </c>
      <c r="AJ40" s="6"/>
      <c r="AK40" s="6">
        <v>0.45682200000000001</v>
      </c>
      <c r="AL40" s="6">
        <v>5.7097000000000009E-2</v>
      </c>
      <c r="AM40" s="6"/>
      <c r="AN40" s="6"/>
      <c r="AO40" s="6"/>
    </row>
    <row r="41" spans="1:41">
      <c r="A41">
        <v>27</v>
      </c>
      <c r="B41" t="s">
        <v>936</v>
      </c>
      <c r="C41" t="s">
        <v>932</v>
      </c>
      <c r="E41">
        <v>2.7839</v>
      </c>
      <c r="F41">
        <v>3.5684999999999998</v>
      </c>
      <c r="G41">
        <v>4.7640000000000002</v>
      </c>
      <c r="H41">
        <v>2.5543999999999998</v>
      </c>
      <c r="I41">
        <v>2.2097000000000002</v>
      </c>
      <c r="J41">
        <v>0.10423</v>
      </c>
      <c r="K41">
        <v>3.5495999999999999</v>
      </c>
      <c r="L41">
        <v>0.12071</v>
      </c>
      <c r="AB41">
        <v>0.20421</v>
      </c>
      <c r="AC41">
        <v>2.5943E-4</v>
      </c>
      <c r="AD41">
        <v>2.9258999999999999</v>
      </c>
      <c r="AE41">
        <v>16.010000000000002</v>
      </c>
      <c r="AF41">
        <v>0.18275</v>
      </c>
      <c r="AG41">
        <v>0.96543999999999996</v>
      </c>
      <c r="AI41" s="5" t="s">
        <v>956</v>
      </c>
      <c r="AJ41" s="6"/>
      <c r="AK41" s="6"/>
      <c r="AL41" s="6"/>
      <c r="AM41" s="6">
        <v>0.26785999999999999</v>
      </c>
      <c r="AN41" s="6">
        <v>3.1073200000000001</v>
      </c>
      <c r="AO41" s="6">
        <v>16.454599999999999</v>
      </c>
    </row>
    <row r="42" spans="1:41">
      <c r="A42">
        <v>28</v>
      </c>
      <c r="B42" t="s">
        <v>937</v>
      </c>
      <c r="C42" t="s">
        <v>926</v>
      </c>
      <c r="E42">
        <v>3.2042999999999999</v>
      </c>
      <c r="F42">
        <v>23.055</v>
      </c>
      <c r="G42">
        <v>30.65</v>
      </c>
      <c r="H42">
        <v>3.1798000000000002</v>
      </c>
      <c r="I42">
        <v>27.47</v>
      </c>
      <c r="J42">
        <v>0.95062000000000002</v>
      </c>
      <c r="K42">
        <v>27.512</v>
      </c>
      <c r="L42">
        <v>1.2232000000000001</v>
      </c>
      <c r="M42">
        <v>1.2202</v>
      </c>
      <c r="N42">
        <v>39.11</v>
      </c>
      <c r="O42">
        <v>0.94838</v>
      </c>
      <c r="P42">
        <v>30.187000000000001</v>
      </c>
      <c r="AI42" s="5" t="s">
        <v>974</v>
      </c>
      <c r="AJ42" s="6"/>
      <c r="AK42" s="6"/>
      <c r="AL42" s="6"/>
      <c r="AM42" s="6"/>
      <c r="AN42" s="6"/>
      <c r="AO42" s="6"/>
    </row>
    <row r="43" spans="1:41">
      <c r="A43">
        <v>29</v>
      </c>
      <c r="B43" t="s">
        <v>938</v>
      </c>
      <c r="C43" t="s">
        <v>928</v>
      </c>
      <c r="E43">
        <v>3.0638000000000001</v>
      </c>
      <c r="F43">
        <v>18.172999999999998</v>
      </c>
      <c r="G43">
        <v>33.396999999999998</v>
      </c>
      <c r="H43">
        <v>2.5739999999999998</v>
      </c>
      <c r="I43">
        <v>30.823</v>
      </c>
      <c r="J43">
        <v>1.0143</v>
      </c>
      <c r="K43">
        <v>30.832000000000001</v>
      </c>
      <c r="L43">
        <v>1.3145</v>
      </c>
      <c r="Q43">
        <v>1.0198</v>
      </c>
      <c r="R43">
        <v>1.4414</v>
      </c>
      <c r="S43">
        <v>0.12862999999999999</v>
      </c>
      <c r="T43">
        <v>0.99214999999999998</v>
      </c>
      <c r="U43">
        <v>9.7455E-2</v>
      </c>
      <c r="V43">
        <v>10.260999999999999</v>
      </c>
      <c r="W43">
        <v>2.2351000000000001</v>
      </c>
      <c r="AI43" s="5" t="s">
        <v>976</v>
      </c>
      <c r="AJ43" s="6">
        <v>9.5982599999999987E-2</v>
      </c>
      <c r="AK43" s="6"/>
      <c r="AL43" s="6"/>
      <c r="AM43" s="6"/>
      <c r="AN43" s="6"/>
      <c r="AO43" s="6"/>
    </row>
    <row r="44" spans="1:41">
      <c r="A44">
        <v>30</v>
      </c>
      <c r="B44" t="s">
        <v>939</v>
      </c>
      <c r="C44" t="s">
        <v>930</v>
      </c>
      <c r="E44">
        <v>2.8031999999999999</v>
      </c>
      <c r="F44">
        <v>5.1407999999999996</v>
      </c>
      <c r="G44">
        <v>7.8071000000000002</v>
      </c>
      <c r="H44">
        <v>2.5097999999999998</v>
      </c>
      <c r="I44">
        <v>5.2972999999999999</v>
      </c>
      <c r="J44">
        <v>0.29471999999999998</v>
      </c>
      <c r="K44">
        <v>6.1848999999999998</v>
      </c>
      <c r="L44">
        <v>0.33343</v>
      </c>
      <c r="X44">
        <v>0.38723000000000002</v>
      </c>
      <c r="Y44">
        <v>16.966999999999999</v>
      </c>
      <c r="Z44">
        <v>5.8937999999999997E-2</v>
      </c>
      <c r="AA44">
        <v>0.99758000000000002</v>
      </c>
      <c r="AI44" s="5" t="s">
        <v>978</v>
      </c>
      <c r="AJ44" s="6"/>
      <c r="AK44" s="6">
        <v>0.46872999999999998</v>
      </c>
      <c r="AL44" s="6">
        <v>5.0038199999999998E-2</v>
      </c>
      <c r="AM44" s="6"/>
      <c r="AN44" s="6"/>
      <c r="AO44" s="6"/>
    </row>
    <row r="45" spans="1:41">
      <c r="A45">
        <v>31</v>
      </c>
      <c r="B45" t="s">
        <v>940</v>
      </c>
      <c r="C45" t="s">
        <v>932</v>
      </c>
      <c r="E45">
        <v>2.847</v>
      </c>
      <c r="F45">
        <v>3.5522</v>
      </c>
      <c r="G45">
        <v>4.7385000000000002</v>
      </c>
      <c r="H45">
        <v>2.5516000000000001</v>
      </c>
      <c r="I45">
        <v>2.1869000000000001</v>
      </c>
      <c r="J45">
        <v>0.106</v>
      </c>
      <c r="K45">
        <v>3.6314000000000002</v>
      </c>
      <c r="L45">
        <v>0.12071999999999999</v>
      </c>
      <c r="AB45">
        <v>0.19148999999999999</v>
      </c>
      <c r="AC45">
        <v>3.2247999999999999E-4</v>
      </c>
      <c r="AD45">
        <v>3.0952999999999999</v>
      </c>
      <c r="AE45">
        <v>15.608000000000001</v>
      </c>
      <c r="AF45">
        <v>0.19832</v>
      </c>
      <c r="AG45">
        <v>0.96557999999999999</v>
      </c>
      <c r="AI45" s="5" t="s">
        <v>980</v>
      </c>
      <c r="AJ45" s="6"/>
      <c r="AK45" s="6"/>
      <c r="AL45" s="6"/>
      <c r="AM45" s="6">
        <v>0.27691600000000005</v>
      </c>
      <c r="AN45" s="6">
        <v>3.3253200000000001</v>
      </c>
      <c r="AO45" s="6">
        <v>18.898199999999999</v>
      </c>
    </row>
    <row r="46" spans="1:41">
      <c r="A46">
        <v>32</v>
      </c>
      <c r="B46" t="s">
        <v>941</v>
      </c>
      <c r="C46" t="s">
        <v>926</v>
      </c>
      <c r="E46">
        <v>3.2052</v>
      </c>
      <c r="F46">
        <v>23.056000000000001</v>
      </c>
      <c r="G46">
        <v>30.702000000000002</v>
      </c>
      <c r="H46">
        <v>3.1686999999999999</v>
      </c>
      <c r="I46">
        <v>27.533000000000001</v>
      </c>
      <c r="J46">
        <v>0.95084999999999997</v>
      </c>
      <c r="K46">
        <v>27.523</v>
      </c>
      <c r="L46">
        <v>1.2221</v>
      </c>
      <c r="M46">
        <v>1.2219</v>
      </c>
      <c r="N46">
        <v>39.162999999999997</v>
      </c>
      <c r="O46">
        <v>0.94935999999999998</v>
      </c>
      <c r="P46">
        <v>30.300999999999998</v>
      </c>
      <c r="AI46" s="5" t="s">
        <v>998</v>
      </c>
      <c r="AJ46" s="6"/>
      <c r="AK46" s="6"/>
      <c r="AL46" s="6"/>
      <c r="AM46" s="6"/>
      <c r="AN46" s="6"/>
      <c r="AO46" s="6"/>
    </row>
    <row r="47" spans="1:41">
      <c r="A47">
        <v>33</v>
      </c>
      <c r="B47" t="s">
        <v>942</v>
      </c>
      <c r="C47" t="s">
        <v>928</v>
      </c>
      <c r="E47">
        <v>3.0522999999999998</v>
      </c>
      <c r="F47">
        <v>18.172999999999998</v>
      </c>
      <c r="G47">
        <v>33.441000000000003</v>
      </c>
      <c r="H47">
        <v>2.5897000000000001</v>
      </c>
      <c r="I47">
        <v>30.850999999999999</v>
      </c>
      <c r="J47">
        <v>1.0189999999999999</v>
      </c>
      <c r="K47">
        <v>30.89</v>
      </c>
      <c r="L47">
        <v>1.3190999999999999</v>
      </c>
      <c r="Q47">
        <v>1.0083</v>
      </c>
      <c r="R47">
        <v>1.6274999999999999</v>
      </c>
      <c r="S47">
        <v>0.14610999999999999</v>
      </c>
      <c r="T47">
        <v>0.99312999999999996</v>
      </c>
      <c r="U47">
        <v>0.11453000000000001</v>
      </c>
      <c r="V47">
        <v>8.7314000000000007</v>
      </c>
      <c r="W47">
        <v>2.2422</v>
      </c>
      <c r="AI47" s="5" t="s">
        <v>1000</v>
      </c>
      <c r="AJ47" s="6">
        <v>8.2603400000000007E-2</v>
      </c>
      <c r="AK47" s="6"/>
      <c r="AL47" s="6"/>
      <c r="AM47" s="6"/>
      <c r="AN47" s="6"/>
      <c r="AO47" s="6"/>
    </row>
    <row r="48" spans="1:41">
      <c r="A48">
        <v>34</v>
      </c>
      <c r="B48" t="s">
        <v>943</v>
      </c>
      <c r="C48" t="s">
        <v>930</v>
      </c>
      <c r="E48">
        <v>2.8089</v>
      </c>
      <c r="F48">
        <v>5.1276999999999999</v>
      </c>
      <c r="G48">
        <v>7.8186</v>
      </c>
      <c r="H48">
        <v>2.5182000000000002</v>
      </c>
      <c r="I48">
        <v>5.3005000000000004</v>
      </c>
      <c r="J48">
        <v>0.29533999999999999</v>
      </c>
      <c r="K48">
        <v>6.1230000000000002</v>
      </c>
      <c r="L48">
        <v>0.33359</v>
      </c>
      <c r="X48">
        <v>0.38775999999999999</v>
      </c>
      <c r="Y48">
        <v>16.866</v>
      </c>
      <c r="Z48">
        <v>5.9290000000000002E-2</v>
      </c>
      <c r="AA48">
        <v>0.99726999999999999</v>
      </c>
      <c r="AI48" s="5" t="s">
        <v>1002</v>
      </c>
      <c r="AJ48" s="6"/>
      <c r="AK48" s="6">
        <v>0.551458</v>
      </c>
      <c r="AL48" s="6">
        <v>4.57908E-2</v>
      </c>
      <c r="AM48" s="6"/>
      <c r="AN48" s="6"/>
      <c r="AO48" s="6"/>
    </row>
    <row r="49" spans="1:41">
      <c r="A49">
        <v>35</v>
      </c>
      <c r="B49" t="s">
        <v>944</v>
      </c>
      <c r="C49" t="s">
        <v>932</v>
      </c>
      <c r="E49">
        <v>2.8277999999999999</v>
      </c>
      <c r="F49">
        <v>3.5746000000000002</v>
      </c>
      <c r="G49">
        <v>4.7891000000000004</v>
      </c>
      <c r="H49">
        <v>2.5459000000000001</v>
      </c>
      <c r="I49">
        <v>2.2431999999999999</v>
      </c>
      <c r="J49">
        <v>0.10453999999999999</v>
      </c>
      <c r="K49">
        <v>3.5522</v>
      </c>
      <c r="L49">
        <v>0.12084</v>
      </c>
      <c r="AB49">
        <v>0.20355000000000001</v>
      </c>
      <c r="AC49">
        <v>3.1833000000000002E-4</v>
      </c>
      <c r="AD49">
        <v>2.9754999999999998</v>
      </c>
      <c r="AE49">
        <v>15.968999999999999</v>
      </c>
      <c r="AF49">
        <v>0.18633</v>
      </c>
      <c r="AG49">
        <v>0.97084000000000004</v>
      </c>
      <c r="AI49" s="5" t="s">
        <v>1004</v>
      </c>
      <c r="AJ49" s="6"/>
      <c r="AK49" s="6"/>
      <c r="AL49" s="6"/>
      <c r="AM49" s="6">
        <v>0.45114799999999999</v>
      </c>
      <c r="AN49" s="6">
        <v>3.7467600000000005</v>
      </c>
      <c r="AO49" s="6">
        <v>20.477799999999998</v>
      </c>
    </row>
    <row r="50" spans="1:41">
      <c r="A50">
        <v>36</v>
      </c>
      <c r="B50" t="s">
        <v>945</v>
      </c>
      <c r="C50" t="s">
        <v>926</v>
      </c>
      <c r="E50">
        <v>3.2094999999999998</v>
      </c>
      <c r="F50">
        <v>23.055</v>
      </c>
      <c r="G50">
        <v>30.7</v>
      </c>
      <c r="H50">
        <v>3.1623999999999999</v>
      </c>
      <c r="I50">
        <v>27.536999999999999</v>
      </c>
      <c r="J50">
        <v>0.95650000000000002</v>
      </c>
      <c r="K50">
        <v>27.542000000000002</v>
      </c>
      <c r="L50">
        <v>1.2277</v>
      </c>
      <c r="M50">
        <v>1.2266999999999999</v>
      </c>
      <c r="N50">
        <v>39.317</v>
      </c>
      <c r="O50">
        <v>0.95421999999999996</v>
      </c>
      <c r="P50">
        <v>30.273</v>
      </c>
      <c r="AI50" s="5" t="s">
        <v>1022</v>
      </c>
      <c r="AJ50" s="6"/>
      <c r="AK50" s="6"/>
      <c r="AL50" s="6"/>
      <c r="AM50" s="6"/>
      <c r="AN50" s="6"/>
      <c r="AO50" s="6"/>
    </row>
    <row r="51" spans="1:41">
      <c r="A51">
        <v>37</v>
      </c>
      <c r="B51" t="s">
        <v>946</v>
      </c>
      <c r="C51" t="s">
        <v>928</v>
      </c>
      <c r="E51">
        <v>3.0531999999999999</v>
      </c>
      <c r="F51">
        <v>18.172999999999998</v>
      </c>
      <c r="G51">
        <v>33.387999999999998</v>
      </c>
      <c r="H51">
        <v>2.5499999999999998</v>
      </c>
      <c r="I51">
        <v>30.838000000000001</v>
      </c>
      <c r="J51">
        <v>1.0175000000000001</v>
      </c>
      <c r="K51">
        <v>30.873999999999999</v>
      </c>
      <c r="L51">
        <v>1.3196000000000001</v>
      </c>
      <c r="Q51">
        <v>1.0102</v>
      </c>
      <c r="R51">
        <v>1.5908</v>
      </c>
      <c r="S51">
        <v>0.14277999999999999</v>
      </c>
      <c r="T51">
        <v>0.99348999999999998</v>
      </c>
      <c r="U51">
        <v>0.11123</v>
      </c>
      <c r="V51">
        <v>8.9901999999999997</v>
      </c>
      <c r="W51">
        <v>2.1817000000000002</v>
      </c>
      <c r="AI51" s="5" t="s">
        <v>1025</v>
      </c>
      <c r="AJ51" s="6"/>
      <c r="AK51" s="6"/>
      <c r="AL51" s="6"/>
      <c r="AM51" s="6"/>
      <c r="AN51" s="6"/>
      <c r="AO51" s="6"/>
    </row>
    <row r="52" spans="1:41">
      <c r="A52">
        <v>38</v>
      </c>
      <c r="B52" t="s">
        <v>947</v>
      </c>
      <c r="C52" t="s">
        <v>930</v>
      </c>
      <c r="E52">
        <v>2.8816999999999999</v>
      </c>
      <c r="F52">
        <v>5.1097999999999999</v>
      </c>
      <c r="G52">
        <v>7.6630000000000003</v>
      </c>
      <c r="H52">
        <v>2.4584999999999999</v>
      </c>
      <c r="I52">
        <v>5.2045000000000003</v>
      </c>
      <c r="J52">
        <v>0.29524</v>
      </c>
      <c r="K52">
        <v>6.0282999999999998</v>
      </c>
      <c r="L52">
        <v>0.33367999999999998</v>
      </c>
      <c r="X52">
        <v>0.38245000000000001</v>
      </c>
      <c r="Y52">
        <v>16.707000000000001</v>
      </c>
      <c r="Z52">
        <v>5.9853999999999997E-2</v>
      </c>
      <c r="AA52">
        <v>0.99773000000000001</v>
      </c>
      <c r="AI52" s="5" t="s">
        <v>1027</v>
      </c>
      <c r="AJ52" s="6">
        <v>0.1051636</v>
      </c>
      <c r="AK52" s="6"/>
      <c r="AL52" s="6"/>
      <c r="AM52" s="6"/>
      <c r="AN52" s="6"/>
      <c r="AO52" s="6"/>
    </row>
    <row r="53" spans="1:41">
      <c r="A53">
        <v>39</v>
      </c>
      <c r="B53" t="s">
        <v>948</v>
      </c>
      <c r="C53" t="s">
        <v>932</v>
      </c>
      <c r="E53">
        <v>2.8925000000000001</v>
      </c>
      <c r="F53">
        <v>3.5590999999999999</v>
      </c>
      <c r="G53">
        <v>4.6917</v>
      </c>
      <c r="H53">
        <v>2.5348000000000002</v>
      </c>
      <c r="I53">
        <v>2.1568999999999998</v>
      </c>
      <c r="J53">
        <v>0.10552</v>
      </c>
      <c r="K53">
        <v>3.6558999999999999</v>
      </c>
      <c r="L53">
        <v>0.12099</v>
      </c>
      <c r="AB53">
        <v>0.23991999999999999</v>
      </c>
      <c r="AC53">
        <v>3.8214999999999999E-4</v>
      </c>
      <c r="AD53">
        <v>2.8431000000000002</v>
      </c>
      <c r="AE53">
        <v>15.795</v>
      </c>
      <c r="AF53">
        <v>0.18</v>
      </c>
      <c r="AG53">
        <v>0.95369999999999999</v>
      </c>
      <c r="AI53" s="5" t="s">
        <v>1029</v>
      </c>
      <c r="AJ53" s="6"/>
      <c r="AK53" s="6">
        <v>0.44695399999999996</v>
      </c>
      <c r="AL53" s="6">
        <v>5.8917999999999991E-2</v>
      </c>
      <c r="AM53" s="6"/>
      <c r="AN53" s="6"/>
      <c r="AO53" s="6"/>
    </row>
    <row r="54" spans="1:41">
      <c r="A54">
        <v>54</v>
      </c>
      <c r="B54" t="s">
        <v>949</v>
      </c>
      <c r="C54" t="s">
        <v>950</v>
      </c>
      <c r="E54">
        <v>2.6722000000000001</v>
      </c>
      <c r="F54">
        <v>23.032</v>
      </c>
      <c r="G54">
        <v>30.608000000000001</v>
      </c>
      <c r="H54">
        <v>2.6297000000000001</v>
      </c>
      <c r="I54">
        <v>27.978000000000002</v>
      </c>
      <c r="J54">
        <v>1.0112000000000001</v>
      </c>
      <c r="K54">
        <v>27.965</v>
      </c>
      <c r="L54">
        <v>1.2767999999999999</v>
      </c>
      <c r="M54">
        <v>1.2745</v>
      </c>
      <c r="N54">
        <v>40.462000000000003</v>
      </c>
      <c r="O54">
        <v>1.0089999999999999</v>
      </c>
      <c r="P54">
        <v>30.274999999999999</v>
      </c>
      <c r="AI54" s="5" t="s">
        <v>1031</v>
      </c>
      <c r="AJ54" s="6"/>
      <c r="AK54" s="6"/>
      <c r="AL54" s="6"/>
      <c r="AM54" s="6">
        <v>0.29336000000000001</v>
      </c>
      <c r="AN54" s="6">
        <v>2.8911600000000002</v>
      </c>
      <c r="AO54" s="6">
        <v>16.156399999999998</v>
      </c>
    </row>
    <row r="55" spans="1:41">
      <c r="A55">
        <v>55</v>
      </c>
      <c r="B55" t="s">
        <v>951</v>
      </c>
      <c r="C55" t="s">
        <v>952</v>
      </c>
      <c r="E55">
        <v>3.0499000000000001</v>
      </c>
      <c r="F55">
        <v>18.166</v>
      </c>
      <c r="G55">
        <v>33.366</v>
      </c>
      <c r="H55">
        <v>2.5196000000000001</v>
      </c>
      <c r="I55">
        <v>30.846</v>
      </c>
      <c r="J55">
        <v>0.98570000000000002</v>
      </c>
      <c r="K55">
        <v>30.853999999999999</v>
      </c>
      <c r="L55">
        <v>1.2867999999999999</v>
      </c>
      <c r="Q55">
        <v>0.99080000000000001</v>
      </c>
      <c r="R55">
        <v>1.3942000000000001</v>
      </c>
      <c r="S55">
        <v>0.13138</v>
      </c>
      <c r="T55">
        <v>0.99239999999999995</v>
      </c>
      <c r="U55">
        <v>9.4966999999999996E-2</v>
      </c>
      <c r="V55">
        <v>10.53</v>
      </c>
      <c r="W55">
        <v>3.1139999999999999</v>
      </c>
      <c r="AI55" s="5" t="s">
        <v>1049</v>
      </c>
      <c r="AJ55" s="6"/>
      <c r="AK55" s="6"/>
      <c r="AL55" s="6"/>
      <c r="AM55" s="6"/>
      <c r="AN55" s="6"/>
      <c r="AO55" s="6"/>
    </row>
    <row r="56" spans="1:41">
      <c r="A56">
        <v>56</v>
      </c>
      <c r="B56" t="s">
        <v>953</v>
      </c>
      <c r="C56" t="s">
        <v>954</v>
      </c>
      <c r="E56">
        <v>2.8885999999999998</v>
      </c>
      <c r="F56">
        <v>5.2789999999999999</v>
      </c>
      <c r="G56">
        <v>8.1392000000000007</v>
      </c>
      <c r="H56">
        <v>2.5842000000000001</v>
      </c>
      <c r="I56">
        <v>5.5549999999999997</v>
      </c>
      <c r="J56">
        <v>0.29759999999999998</v>
      </c>
      <c r="K56">
        <v>6.5724999999999998</v>
      </c>
      <c r="L56">
        <v>0.33649000000000001</v>
      </c>
      <c r="X56">
        <v>0.45412999999999998</v>
      </c>
      <c r="Y56">
        <v>17.79</v>
      </c>
      <c r="Z56">
        <v>5.6210999999999997E-2</v>
      </c>
      <c r="AA56">
        <v>0.99768000000000001</v>
      </c>
      <c r="AI56" s="5" t="s">
        <v>1051</v>
      </c>
      <c r="AJ56" s="6">
        <v>8.7081199999999997E-2</v>
      </c>
      <c r="AK56" s="6"/>
      <c r="AL56" s="6"/>
      <c r="AM56" s="6"/>
      <c r="AN56" s="6"/>
      <c r="AO56" s="6"/>
    </row>
    <row r="57" spans="1:41">
      <c r="A57">
        <v>-57</v>
      </c>
      <c r="B57" t="s">
        <v>955</v>
      </c>
      <c r="C57" t="s">
        <v>956</v>
      </c>
      <c r="E57">
        <v>2.7904</v>
      </c>
      <c r="F57">
        <v>3.5548999999999999</v>
      </c>
      <c r="G57">
        <v>4.9691999999999998</v>
      </c>
      <c r="H57">
        <v>2.3913000000000002</v>
      </c>
      <c r="I57">
        <v>2.5779000000000001</v>
      </c>
      <c r="J57">
        <v>0.10598</v>
      </c>
      <c r="K57">
        <v>4.0339999999999998</v>
      </c>
      <c r="L57">
        <v>0.12131</v>
      </c>
      <c r="AB57">
        <v>0.24055000000000001</v>
      </c>
      <c r="AC57">
        <v>4.1400999999999997E-4</v>
      </c>
      <c r="AD57">
        <v>3.2711999999999999</v>
      </c>
      <c r="AE57">
        <v>16.611999999999998</v>
      </c>
      <c r="AF57">
        <v>0.19692000000000001</v>
      </c>
      <c r="AG57">
        <v>0.86936999999999998</v>
      </c>
      <c r="AI57" s="5" t="s">
        <v>1053</v>
      </c>
      <c r="AJ57" s="6"/>
      <c r="AK57" s="6">
        <v>0.43085199999999996</v>
      </c>
      <c r="AL57" s="6">
        <v>6.2778199999999992E-2</v>
      </c>
      <c r="AM57" s="6"/>
      <c r="AN57" s="6"/>
      <c r="AO57" s="6"/>
    </row>
    <row r="58" spans="1:41">
      <c r="A58">
        <v>58</v>
      </c>
      <c r="B58" t="s">
        <v>957</v>
      </c>
      <c r="C58" t="s">
        <v>950</v>
      </c>
      <c r="E58">
        <v>2.9283999999999999</v>
      </c>
      <c r="F58">
        <v>23.065999999999999</v>
      </c>
      <c r="G58">
        <v>30.687000000000001</v>
      </c>
      <c r="H58">
        <v>2.8751000000000002</v>
      </c>
      <c r="I58">
        <v>27.812000000000001</v>
      </c>
      <c r="J58">
        <v>0.92972999999999995</v>
      </c>
      <c r="K58">
        <v>27.811</v>
      </c>
      <c r="L58">
        <v>1.1939</v>
      </c>
      <c r="M58">
        <v>1.1916</v>
      </c>
      <c r="N58">
        <v>37.828000000000003</v>
      </c>
      <c r="O58">
        <v>0.92900000000000005</v>
      </c>
      <c r="P58">
        <v>30.181999999999999</v>
      </c>
      <c r="AI58" s="5" t="s">
        <v>1055</v>
      </c>
      <c r="AJ58" s="6"/>
      <c r="AK58" s="6"/>
      <c r="AL58" s="6"/>
      <c r="AM58" s="6">
        <v>0.248136</v>
      </c>
      <c r="AN58" s="6">
        <v>2.9906599999999997</v>
      </c>
      <c r="AO58" s="6">
        <v>14.103399999999999</v>
      </c>
    </row>
    <row r="59" spans="1:41">
      <c r="A59">
        <v>59</v>
      </c>
      <c r="B59" t="s">
        <v>958</v>
      </c>
      <c r="C59" t="s">
        <v>952</v>
      </c>
      <c r="E59">
        <v>3.0261</v>
      </c>
      <c r="F59">
        <v>18.167000000000002</v>
      </c>
      <c r="G59">
        <v>33.4</v>
      </c>
      <c r="H59">
        <v>2.4851999999999999</v>
      </c>
      <c r="I59">
        <v>30.914999999999999</v>
      </c>
      <c r="J59">
        <v>0.98329</v>
      </c>
      <c r="K59">
        <v>30.925999999999998</v>
      </c>
      <c r="L59">
        <v>1.2850999999999999</v>
      </c>
      <c r="Q59">
        <v>0.98082000000000003</v>
      </c>
      <c r="R59">
        <v>1.4831000000000001</v>
      </c>
      <c r="S59">
        <v>0.13816999999999999</v>
      </c>
      <c r="T59">
        <v>0.99348999999999998</v>
      </c>
      <c r="U59">
        <v>0.10269</v>
      </c>
      <c r="V59">
        <v>9.7376000000000005</v>
      </c>
      <c r="W59">
        <v>2.4822000000000002</v>
      </c>
      <c r="AI59" s="5" t="s">
        <v>1073</v>
      </c>
      <c r="AJ59" s="6"/>
      <c r="AK59" s="6"/>
      <c r="AL59" s="6"/>
      <c r="AM59" s="6"/>
      <c r="AN59" s="6"/>
      <c r="AO59" s="6"/>
    </row>
    <row r="60" spans="1:41">
      <c r="A60">
        <v>60</v>
      </c>
      <c r="B60" t="s">
        <v>959</v>
      </c>
      <c r="C60" t="s">
        <v>954</v>
      </c>
      <c r="E60">
        <v>2.8754</v>
      </c>
      <c r="F60">
        <v>5.2449000000000003</v>
      </c>
      <c r="G60">
        <v>8.1046999999999993</v>
      </c>
      <c r="H60">
        <v>2.5432999999999999</v>
      </c>
      <c r="I60">
        <v>5.5613999999999999</v>
      </c>
      <c r="J60">
        <v>0.29714000000000002</v>
      </c>
      <c r="K60">
        <v>6.5586000000000002</v>
      </c>
      <c r="L60">
        <v>0.33639000000000002</v>
      </c>
      <c r="X60">
        <v>0.46099000000000001</v>
      </c>
      <c r="Y60">
        <v>17.579000000000001</v>
      </c>
      <c r="Z60">
        <v>5.6885999999999999E-2</v>
      </c>
      <c r="AA60">
        <v>0.99795999999999996</v>
      </c>
      <c r="AI60" s="5" t="s">
        <v>1075</v>
      </c>
      <c r="AJ60" s="6">
        <v>8.0508999999999997E-2</v>
      </c>
      <c r="AK60" s="6"/>
      <c r="AL60" s="6"/>
      <c r="AM60" s="6"/>
      <c r="AN60" s="6"/>
      <c r="AO60" s="6"/>
    </row>
    <row r="61" spans="1:41">
      <c r="A61">
        <v>61</v>
      </c>
      <c r="B61" t="s">
        <v>960</v>
      </c>
      <c r="C61" t="s">
        <v>956</v>
      </c>
      <c r="E61">
        <v>2.7071999999999998</v>
      </c>
      <c r="F61">
        <v>3.5550000000000002</v>
      </c>
      <c r="G61">
        <v>4.9797000000000002</v>
      </c>
      <c r="H61">
        <v>2.3815</v>
      </c>
      <c r="I61">
        <v>2.5981999999999998</v>
      </c>
      <c r="J61">
        <v>0.10387</v>
      </c>
      <c r="K61">
        <v>3.9500999999999999</v>
      </c>
      <c r="L61">
        <v>0.12137000000000001</v>
      </c>
      <c r="AB61">
        <v>0.3029</v>
      </c>
      <c r="AC61" s="1">
        <v>5.7018000000000002E-6</v>
      </c>
      <c r="AD61">
        <v>3.0556000000000001</v>
      </c>
      <c r="AE61">
        <v>16.707999999999998</v>
      </c>
      <c r="AF61">
        <v>0.18287999999999999</v>
      </c>
      <c r="AG61">
        <v>0.97085999999999995</v>
      </c>
      <c r="AI61" s="5" t="s">
        <v>1077</v>
      </c>
      <c r="AJ61" s="6"/>
      <c r="AK61" s="6">
        <v>0.41813599999999995</v>
      </c>
      <c r="AL61" s="6">
        <v>5.3898600000000005E-2</v>
      </c>
      <c r="AM61" s="6"/>
      <c r="AN61" s="6"/>
      <c r="AO61" s="6"/>
    </row>
    <row r="62" spans="1:41">
      <c r="A62">
        <v>62</v>
      </c>
      <c r="B62" t="s">
        <v>961</v>
      </c>
      <c r="C62" t="s">
        <v>950</v>
      </c>
      <c r="E62">
        <v>3.1884999999999999</v>
      </c>
      <c r="F62">
        <v>23.068999999999999</v>
      </c>
      <c r="G62">
        <v>30.646999999999998</v>
      </c>
      <c r="H62">
        <v>3.1579000000000002</v>
      </c>
      <c r="I62">
        <v>27.489000000000001</v>
      </c>
      <c r="J62">
        <v>0.93106999999999995</v>
      </c>
      <c r="K62">
        <v>27.5</v>
      </c>
      <c r="L62">
        <v>1.1929000000000001</v>
      </c>
      <c r="M62">
        <v>1.1907000000000001</v>
      </c>
      <c r="N62">
        <v>37.801000000000002</v>
      </c>
      <c r="O62">
        <v>0.92954000000000003</v>
      </c>
      <c r="P62">
        <v>30.170999999999999</v>
      </c>
      <c r="AI62" s="5" t="s">
        <v>1079</v>
      </c>
      <c r="AJ62" s="6"/>
      <c r="AK62" s="6"/>
      <c r="AL62" s="6"/>
      <c r="AM62" s="6">
        <v>0.208846</v>
      </c>
      <c r="AN62" s="6">
        <v>3.2718600000000002</v>
      </c>
      <c r="AO62" s="6">
        <v>16.871600000000001</v>
      </c>
    </row>
    <row r="63" spans="1:41">
      <c r="A63">
        <v>63</v>
      </c>
      <c r="B63" t="s">
        <v>962</v>
      </c>
      <c r="C63" t="s">
        <v>952</v>
      </c>
      <c r="E63">
        <v>2.8245</v>
      </c>
      <c r="F63">
        <v>18.167999999999999</v>
      </c>
      <c r="G63">
        <v>33.406999999999996</v>
      </c>
      <c r="H63">
        <v>2.4672999999999998</v>
      </c>
      <c r="I63">
        <v>30.94</v>
      </c>
      <c r="J63">
        <v>0.98379000000000005</v>
      </c>
      <c r="K63">
        <v>30.965</v>
      </c>
      <c r="L63">
        <v>1.2857000000000001</v>
      </c>
      <c r="Q63">
        <v>0.97246999999999995</v>
      </c>
      <c r="R63">
        <v>1.5871</v>
      </c>
      <c r="S63">
        <v>0.14649999999999999</v>
      </c>
      <c r="T63">
        <v>0.99358999999999997</v>
      </c>
      <c r="U63">
        <v>0.11176999999999999</v>
      </c>
      <c r="V63">
        <v>8.9469999999999992</v>
      </c>
      <c r="W63">
        <v>2.3115000000000001</v>
      </c>
      <c r="AI63" s="5" t="s">
        <v>1097</v>
      </c>
      <c r="AJ63" s="6"/>
      <c r="AK63" s="6"/>
      <c r="AL63" s="6"/>
      <c r="AM63" s="6"/>
      <c r="AN63" s="6"/>
      <c r="AO63" s="6"/>
    </row>
    <row r="64" spans="1:41">
      <c r="A64">
        <v>64</v>
      </c>
      <c r="B64" t="s">
        <v>963</v>
      </c>
      <c r="C64" t="s">
        <v>954</v>
      </c>
      <c r="E64">
        <v>2.8224</v>
      </c>
      <c r="F64">
        <v>5.2304000000000004</v>
      </c>
      <c r="G64">
        <v>8.0814000000000004</v>
      </c>
      <c r="H64">
        <v>2.4820000000000002</v>
      </c>
      <c r="I64">
        <v>5.5993000000000004</v>
      </c>
      <c r="J64">
        <v>0.29610999999999998</v>
      </c>
      <c r="K64">
        <v>6.5692000000000004</v>
      </c>
      <c r="L64">
        <v>0.33665</v>
      </c>
      <c r="X64">
        <v>0.46451999999999999</v>
      </c>
      <c r="Y64">
        <v>17.513999999999999</v>
      </c>
      <c r="Z64">
        <v>5.7097000000000002E-2</v>
      </c>
      <c r="AA64">
        <v>0.99809999999999999</v>
      </c>
      <c r="AI64" s="5" t="s">
        <v>1099</v>
      </c>
      <c r="AJ64" s="6">
        <v>9.2265E-2</v>
      </c>
      <c r="AK64" s="6"/>
      <c r="AL64" s="6"/>
      <c r="AM64" s="6"/>
      <c r="AN64" s="6"/>
      <c r="AO64" s="6"/>
    </row>
    <row r="65" spans="1:41">
      <c r="A65">
        <v>65</v>
      </c>
      <c r="B65" t="s">
        <v>964</v>
      </c>
      <c r="C65" t="s">
        <v>956</v>
      </c>
      <c r="E65">
        <v>2.8877000000000002</v>
      </c>
      <c r="F65">
        <v>3.5590000000000002</v>
      </c>
      <c r="G65">
        <v>4.9397000000000002</v>
      </c>
      <c r="H65">
        <v>2.4390000000000001</v>
      </c>
      <c r="I65">
        <v>2.5007000000000001</v>
      </c>
      <c r="J65">
        <v>0.10647</v>
      </c>
      <c r="K65">
        <v>3.9542999999999999</v>
      </c>
      <c r="L65">
        <v>0.12169000000000001</v>
      </c>
      <c r="AB65">
        <v>0.26479999999999998</v>
      </c>
      <c r="AC65">
        <v>4.2434999999999999E-4</v>
      </c>
      <c r="AD65">
        <v>3.0876999999999999</v>
      </c>
      <c r="AE65">
        <v>16.375</v>
      </c>
      <c r="AF65">
        <v>0.18856000000000001</v>
      </c>
      <c r="AG65">
        <v>0.90629000000000004</v>
      </c>
      <c r="AI65" s="5" t="s">
        <v>1101</v>
      </c>
      <c r="AJ65" s="6"/>
      <c r="AK65" s="6">
        <v>0.48261999999999999</v>
      </c>
      <c r="AL65" s="6">
        <v>5.1930400000000002E-2</v>
      </c>
      <c r="AM65" s="6"/>
      <c r="AN65" s="6"/>
      <c r="AO65" s="6"/>
    </row>
    <row r="66" spans="1:41">
      <c r="A66">
        <v>66</v>
      </c>
      <c r="B66" t="s">
        <v>965</v>
      </c>
      <c r="C66" t="s">
        <v>950</v>
      </c>
      <c r="E66">
        <v>3.1208</v>
      </c>
      <c r="F66">
        <v>23.068999999999999</v>
      </c>
      <c r="G66">
        <v>30.67</v>
      </c>
      <c r="H66">
        <v>3.0865999999999998</v>
      </c>
      <c r="I66">
        <v>27.582999999999998</v>
      </c>
      <c r="J66">
        <v>0.93166000000000004</v>
      </c>
      <c r="K66">
        <v>27.600999999999999</v>
      </c>
      <c r="L66">
        <v>1.1929000000000001</v>
      </c>
      <c r="M66">
        <v>1.1919</v>
      </c>
      <c r="N66">
        <v>37.838000000000001</v>
      </c>
      <c r="O66">
        <v>0.92969999999999997</v>
      </c>
      <c r="P66">
        <v>30.218</v>
      </c>
      <c r="AI66" s="5" t="s">
        <v>1103</v>
      </c>
      <c r="AJ66" s="6"/>
      <c r="AK66" s="6"/>
      <c r="AL66" s="6"/>
      <c r="AM66" s="6">
        <v>0.31406000000000001</v>
      </c>
      <c r="AN66" s="6">
        <v>2.9566600000000003</v>
      </c>
      <c r="AO66" s="6">
        <v>18.486799999999999</v>
      </c>
    </row>
    <row r="67" spans="1:41">
      <c r="A67">
        <v>67</v>
      </c>
      <c r="B67" t="s">
        <v>966</v>
      </c>
      <c r="C67" t="s">
        <v>952</v>
      </c>
      <c r="E67">
        <v>3.0291000000000001</v>
      </c>
      <c r="F67">
        <v>18.167999999999999</v>
      </c>
      <c r="G67">
        <v>33.359000000000002</v>
      </c>
      <c r="H67">
        <v>2.5158999999999998</v>
      </c>
      <c r="I67">
        <v>30.843</v>
      </c>
      <c r="J67">
        <v>0.98689000000000004</v>
      </c>
      <c r="K67">
        <v>30.867000000000001</v>
      </c>
      <c r="L67">
        <v>1.2870999999999999</v>
      </c>
      <c r="Q67">
        <v>0.97833999999999999</v>
      </c>
      <c r="R67">
        <v>1.5673999999999999</v>
      </c>
      <c r="S67">
        <v>0.14358000000000001</v>
      </c>
      <c r="T67">
        <v>0.99394000000000005</v>
      </c>
      <c r="U67">
        <v>0.10977000000000001</v>
      </c>
      <c r="V67">
        <v>9.1097000000000001</v>
      </c>
      <c r="W67">
        <v>2.2244999999999999</v>
      </c>
      <c r="AI67" s="5" t="s">
        <v>1121</v>
      </c>
      <c r="AJ67" s="6"/>
      <c r="AK67" s="6"/>
      <c r="AL67" s="6"/>
      <c r="AM67" s="6"/>
      <c r="AN67" s="6"/>
      <c r="AO67" s="6"/>
    </row>
    <row r="68" spans="1:41">
      <c r="A68">
        <v>68</v>
      </c>
      <c r="B68" t="s">
        <v>967</v>
      </c>
      <c r="C68" t="s">
        <v>954</v>
      </c>
      <c r="E68">
        <v>2.8769999999999998</v>
      </c>
      <c r="F68">
        <v>5.1993</v>
      </c>
      <c r="G68">
        <v>7.9447000000000001</v>
      </c>
      <c r="H68">
        <v>2.4754</v>
      </c>
      <c r="I68">
        <v>5.4692999999999996</v>
      </c>
      <c r="J68">
        <v>0.29572999999999999</v>
      </c>
      <c r="K68">
        <v>6.2493999999999996</v>
      </c>
      <c r="L68">
        <v>0.33584000000000003</v>
      </c>
      <c r="X68">
        <v>0.45493</v>
      </c>
      <c r="Y68">
        <v>17.404</v>
      </c>
      <c r="Z68">
        <v>5.7458000000000002E-2</v>
      </c>
      <c r="AA68">
        <v>0.99792000000000003</v>
      </c>
      <c r="AI68" s="5" t="s">
        <v>1123</v>
      </c>
      <c r="AJ68" s="6">
        <v>0.1011282</v>
      </c>
      <c r="AK68" s="6"/>
      <c r="AL68" s="6"/>
      <c r="AM68" s="6"/>
      <c r="AN68" s="6"/>
      <c r="AO68" s="6"/>
    </row>
    <row r="69" spans="1:41">
      <c r="A69">
        <v>-69</v>
      </c>
      <c r="B69" t="s">
        <v>968</v>
      </c>
      <c r="C69" t="s">
        <v>956</v>
      </c>
      <c r="E69">
        <v>2.8334000000000001</v>
      </c>
      <c r="F69">
        <v>3.5518999999999998</v>
      </c>
      <c r="G69">
        <v>4.9379999999999997</v>
      </c>
      <c r="H69">
        <v>2.4306000000000001</v>
      </c>
      <c r="I69">
        <v>2.5074999999999998</v>
      </c>
      <c r="J69">
        <v>0.10650999999999999</v>
      </c>
      <c r="K69">
        <v>3.988</v>
      </c>
      <c r="L69">
        <v>0.12154</v>
      </c>
      <c r="AB69">
        <v>0.25340000000000001</v>
      </c>
      <c r="AC69">
        <v>4.1549000000000002E-4</v>
      </c>
      <c r="AD69">
        <v>3.1713</v>
      </c>
      <c r="AE69">
        <v>16.289000000000001</v>
      </c>
      <c r="AF69">
        <v>0.19469</v>
      </c>
      <c r="AG69">
        <v>0.88744999999999996</v>
      </c>
      <c r="AI69" s="5" t="s">
        <v>1125</v>
      </c>
      <c r="AJ69" s="6"/>
      <c r="AK69" s="6">
        <v>0.47014800000000001</v>
      </c>
      <c r="AL69" s="6">
        <v>5.3018999999999997E-2</v>
      </c>
      <c r="AM69" s="6"/>
      <c r="AN69" s="6"/>
      <c r="AO69" s="6"/>
    </row>
    <row r="70" spans="1:41">
      <c r="A70">
        <v>70</v>
      </c>
      <c r="B70" t="s">
        <v>969</v>
      </c>
      <c r="C70" t="s">
        <v>950</v>
      </c>
      <c r="E70">
        <v>3.1764999999999999</v>
      </c>
      <c r="F70">
        <v>23.068999999999999</v>
      </c>
      <c r="G70">
        <v>30.677</v>
      </c>
      <c r="H70">
        <v>3.1456</v>
      </c>
      <c r="I70">
        <v>27.530999999999999</v>
      </c>
      <c r="J70">
        <v>0.93379000000000001</v>
      </c>
      <c r="K70">
        <v>27.527999999999999</v>
      </c>
      <c r="L70">
        <v>1.1947000000000001</v>
      </c>
      <c r="M70">
        <v>1.1937</v>
      </c>
      <c r="N70">
        <v>37.896000000000001</v>
      </c>
      <c r="O70">
        <v>0.93210999999999999</v>
      </c>
      <c r="P70">
        <v>30.234000000000002</v>
      </c>
      <c r="AI70" s="5" t="s">
        <v>1127</v>
      </c>
      <c r="AJ70" s="6"/>
      <c r="AK70" s="6"/>
      <c r="AL70" s="6"/>
      <c r="AM70" s="6">
        <v>0.30198000000000003</v>
      </c>
      <c r="AN70" s="6">
        <v>3.0333399999999999</v>
      </c>
      <c r="AO70" s="6">
        <v>17.849400000000003</v>
      </c>
    </row>
    <row r="71" spans="1:41">
      <c r="A71">
        <v>71</v>
      </c>
      <c r="B71" t="s">
        <v>970</v>
      </c>
      <c r="C71" t="s">
        <v>952</v>
      </c>
      <c r="E71">
        <v>2.9188000000000001</v>
      </c>
      <c r="F71">
        <v>18.169</v>
      </c>
      <c r="G71">
        <v>33.386000000000003</v>
      </c>
      <c r="H71">
        <v>2.5350999999999999</v>
      </c>
      <c r="I71">
        <v>30.850999999999999</v>
      </c>
      <c r="J71">
        <v>0.98614000000000002</v>
      </c>
      <c r="K71">
        <v>30.875</v>
      </c>
      <c r="L71">
        <v>1.2879</v>
      </c>
      <c r="Q71">
        <v>0.97182000000000002</v>
      </c>
      <c r="R71">
        <v>1.6083000000000001</v>
      </c>
      <c r="S71">
        <v>0.14896000000000001</v>
      </c>
      <c r="T71">
        <v>0.99363000000000001</v>
      </c>
      <c r="U71">
        <v>0.11376</v>
      </c>
      <c r="V71">
        <v>8.7904999999999998</v>
      </c>
      <c r="W71">
        <v>2.2153999999999998</v>
      </c>
      <c r="AI71" s="5" t="s">
        <v>1145</v>
      </c>
      <c r="AJ71" s="6"/>
      <c r="AK71" s="6"/>
      <c r="AL71" s="6"/>
      <c r="AM71" s="6"/>
      <c r="AN71" s="6"/>
      <c r="AO71" s="6"/>
    </row>
    <row r="72" spans="1:41">
      <c r="A72">
        <v>72</v>
      </c>
      <c r="B72" t="s">
        <v>971</v>
      </c>
      <c r="C72" t="s">
        <v>954</v>
      </c>
      <c r="E72">
        <v>2.8473999999999999</v>
      </c>
      <c r="F72">
        <v>5.2172000000000001</v>
      </c>
      <c r="G72">
        <v>8.0239999999999991</v>
      </c>
      <c r="H72">
        <v>2.4939</v>
      </c>
      <c r="I72">
        <v>5.5301</v>
      </c>
      <c r="J72">
        <v>0.29649999999999999</v>
      </c>
      <c r="K72">
        <v>6.5308999999999999</v>
      </c>
      <c r="L72">
        <v>0.33566000000000001</v>
      </c>
      <c r="X72">
        <v>0.44954</v>
      </c>
      <c r="Y72">
        <v>17.291</v>
      </c>
      <c r="Z72">
        <v>5.7833000000000002E-2</v>
      </c>
      <c r="AA72">
        <v>0.99804999999999999</v>
      </c>
      <c r="AI72" s="5" t="s">
        <v>1147</v>
      </c>
      <c r="AJ72" s="6">
        <v>7.766060000000001E-2</v>
      </c>
      <c r="AK72" s="6"/>
      <c r="AL72" s="6"/>
      <c r="AM72" s="6"/>
      <c r="AN72" s="6"/>
      <c r="AO72" s="6"/>
    </row>
    <row r="73" spans="1:41">
      <c r="A73">
        <v>73</v>
      </c>
      <c r="B73" t="s">
        <v>972</v>
      </c>
      <c r="C73" t="s">
        <v>956</v>
      </c>
      <c r="E73">
        <v>2.8936000000000002</v>
      </c>
      <c r="F73">
        <v>3.5768</v>
      </c>
      <c r="G73">
        <v>4.9158999999999997</v>
      </c>
      <c r="H73">
        <v>2.5800999999999998</v>
      </c>
      <c r="I73">
        <v>2.3357999999999999</v>
      </c>
      <c r="J73">
        <v>0.10551000000000001</v>
      </c>
      <c r="K73">
        <v>3.8104</v>
      </c>
      <c r="L73">
        <v>0.12155000000000001</v>
      </c>
      <c r="AB73">
        <v>0.27765000000000001</v>
      </c>
      <c r="AC73">
        <v>4.8778E-4</v>
      </c>
      <c r="AD73">
        <v>2.9508000000000001</v>
      </c>
      <c r="AE73">
        <v>16.289000000000001</v>
      </c>
      <c r="AF73">
        <v>0.18115000000000001</v>
      </c>
      <c r="AG73">
        <v>0.97236</v>
      </c>
      <c r="AI73" s="5" t="s">
        <v>1149</v>
      </c>
      <c r="AJ73" s="6"/>
      <c r="AK73" s="6">
        <v>0.62260199999999999</v>
      </c>
      <c r="AL73" s="6">
        <v>4.8488200000000002E-2</v>
      </c>
      <c r="AM73" s="6"/>
      <c r="AN73" s="6"/>
      <c r="AO73" s="6"/>
    </row>
    <row r="74" spans="1:41">
      <c r="A74">
        <v>88</v>
      </c>
      <c r="B74" t="s">
        <v>973</v>
      </c>
      <c r="C74" t="s">
        <v>974</v>
      </c>
      <c r="E74">
        <v>2.4638</v>
      </c>
      <c r="F74">
        <v>23.02</v>
      </c>
      <c r="G74">
        <v>30.495000000000001</v>
      </c>
      <c r="H74">
        <v>2.3993000000000002</v>
      </c>
      <c r="I74">
        <v>28.096</v>
      </c>
      <c r="J74">
        <v>0.86297999999999997</v>
      </c>
      <c r="K74">
        <v>28.125</v>
      </c>
      <c r="L74">
        <v>1.2038</v>
      </c>
      <c r="M74">
        <v>1.2013</v>
      </c>
      <c r="N74">
        <v>41.140999999999998</v>
      </c>
      <c r="O74">
        <v>0.86124999999999996</v>
      </c>
      <c r="P74">
        <v>30.282</v>
      </c>
      <c r="AI74" s="5" t="s">
        <v>1151</v>
      </c>
      <c r="AJ74" s="6"/>
      <c r="AK74" s="6"/>
      <c r="AL74" s="6"/>
      <c r="AM74" s="6">
        <v>0.43119399999999997</v>
      </c>
      <c r="AN74" s="6">
        <v>3.5629599999999995</v>
      </c>
      <c r="AO74" s="6">
        <v>18.6038</v>
      </c>
    </row>
    <row r="75" spans="1:41">
      <c r="A75">
        <v>89</v>
      </c>
      <c r="B75" t="s">
        <v>975</v>
      </c>
      <c r="C75" t="s">
        <v>976</v>
      </c>
      <c r="E75">
        <v>2.8243999999999998</v>
      </c>
      <c r="F75">
        <v>18.157</v>
      </c>
      <c r="G75">
        <v>33.32</v>
      </c>
      <c r="H75">
        <v>2.5619000000000001</v>
      </c>
      <c r="I75">
        <v>30.757999999999999</v>
      </c>
      <c r="J75">
        <v>0.87358999999999998</v>
      </c>
      <c r="K75">
        <v>30.768000000000001</v>
      </c>
      <c r="L75">
        <v>1.1837</v>
      </c>
      <c r="Q75">
        <v>0.86748000000000003</v>
      </c>
      <c r="R75">
        <v>1.323</v>
      </c>
      <c r="S75">
        <v>0.14191000000000001</v>
      </c>
      <c r="T75">
        <v>0.99446999999999997</v>
      </c>
      <c r="U75">
        <v>9.2344999999999997E-2</v>
      </c>
      <c r="V75">
        <v>10.829000000000001</v>
      </c>
      <c r="W75">
        <v>2.9365000000000001</v>
      </c>
      <c r="AI75" s="5" t="s">
        <v>1793</v>
      </c>
      <c r="AJ75" s="6">
        <v>9.3622199999999947E-2</v>
      </c>
      <c r="AK75" s="6">
        <v>0.47313979999999994</v>
      </c>
      <c r="AL75" s="6">
        <v>5.4111300000000015E-2</v>
      </c>
      <c r="AM75" s="6">
        <v>0.29975700000000005</v>
      </c>
      <c r="AN75" s="6">
        <v>3.1848379999999996</v>
      </c>
      <c r="AO75" s="6">
        <v>17.381499999999996</v>
      </c>
    </row>
    <row r="76" spans="1:41">
      <c r="A76">
        <v>90</v>
      </c>
      <c r="B76" t="s">
        <v>977</v>
      </c>
      <c r="C76" t="s">
        <v>978</v>
      </c>
      <c r="E76">
        <v>2.8298000000000001</v>
      </c>
      <c r="F76">
        <v>5.3056000000000001</v>
      </c>
      <c r="G76">
        <v>8.2766999999999999</v>
      </c>
      <c r="H76">
        <v>2.4184999999999999</v>
      </c>
      <c r="I76">
        <v>5.8582000000000001</v>
      </c>
      <c r="J76">
        <v>0.27200999999999997</v>
      </c>
      <c r="K76">
        <v>6.4837999999999996</v>
      </c>
      <c r="L76">
        <v>0.31373000000000001</v>
      </c>
      <c r="X76">
        <v>0.47211999999999998</v>
      </c>
      <c r="Y76">
        <v>20.088000000000001</v>
      </c>
      <c r="Z76">
        <v>4.9779999999999998E-2</v>
      </c>
      <c r="AA76">
        <v>0.99817</v>
      </c>
    </row>
    <row r="77" spans="1:41">
      <c r="A77">
        <v>91</v>
      </c>
      <c r="B77" t="s">
        <v>979</v>
      </c>
      <c r="C77" t="s">
        <v>980</v>
      </c>
      <c r="E77">
        <v>2.8866000000000001</v>
      </c>
      <c r="F77">
        <v>3.5931000000000002</v>
      </c>
      <c r="G77">
        <v>4.9572000000000003</v>
      </c>
      <c r="H77">
        <v>2.4053</v>
      </c>
      <c r="I77">
        <v>2.552</v>
      </c>
      <c r="J77">
        <v>9.7415000000000002E-2</v>
      </c>
      <c r="K77">
        <v>3.7614000000000001</v>
      </c>
      <c r="L77">
        <v>0.11461</v>
      </c>
      <c r="AB77">
        <v>0.27055000000000001</v>
      </c>
      <c r="AC77" s="1">
        <v>-6.6357000000000002E-5</v>
      </c>
      <c r="AD77">
        <v>3.3967000000000001</v>
      </c>
      <c r="AE77">
        <v>19.058</v>
      </c>
      <c r="AF77">
        <v>0.17824000000000001</v>
      </c>
      <c r="AG77">
        <v>0.98467000000000005</v>
      </c>
    </row>
    <row r="78" spans="1:41">
      <c r="A78">
        <v>92</v>
      </c>
      <c r="B78" t="s">
        <v>981</v>
      </c>
      <c r="C78" t="s">
        <v>974</v>
      </c>
      <c r="E78">
        <v>2.9432999999999998</v>
      </c>
      <c r="F78">
        <v>23.065000000000001</v>
      </c>
      <c r="G78">
        <v>30.547000000000001</v>
      </c>
      <c r="H78">
        <v>2.8915000000000002</v>
      </c>
      <c r="I78">
        <v>27.655999999999999</v>
      </c>
      <c r="J78">
        <v>0.76749999999999996</v>
      </c>
      <c r="K78">
        <v>27.669</v>
      </c>
      <c r="L78">
        <v>1.0991</v>
      </c>
      <c r="M78">
        <v>1.0979000000000001</v>
      </c>
      <c r="N78">
        <v>37.598999999999997</v>
      </c>
      <c r="O78">
        <v>0.76236000000000004</v>
      </c>
      <c r="P78">
        <v>30.234999999999999</v>
      </c>
    </row>
    <row r="79" spans="1:41">
      <c r="A79">
        <v>93</v>
      </c>
      <c r="B79" t="s">
        <v>982</v>
      </c>
      <c r="C79" t="s">
        <v>976</v>
      </c>
      <c r="E79">
        <v>2.8954</v>
      </c>
      <c r="F79">
        <v>18.158000000000001</v>
      </c>
      <c r="G79">
        <v>33.328000000000003</v>
      </c>
      <c r="H79">
        <v>2.5569999999999999</v>
      </c>
      <c r="I79">
        <v>30.771000000000001</v>
      </c>
      <c r="J79">
        <v>0.87778999999999996</v>
      </c>
      <c r="K79">
        <v>30.794</v>
      </c>
      <c r="L79">
        <v>1.1880999999999999</v>
      </c>
      <c r="Q79">
        <v>0.87078999999999995</v>
      </c>
      <c r="R79">
        <v>1.3643000000000001</v>
      </c>
      <c r="S79">
        <v>0.14191000000000001</v>
      </c>
      <c r="T79">
        <v>0.99389000000000005</v>
      </c>
      <c r="U79">
        <v>9.5226000000000005E-2</v>
      </c>
      <c r="V79">
        <v>10.500999999999999</v>
      </c>
      <c r="W79">
        <v>2.2311999999999999</v>
      </c>
    </row>
    <row r="80" spans="1:41">
      <c r="A80">
        <v>94</v>
      </c>
      <c r="B80" t="s">
        <v>983</v>
      </c>
      <c r="C80" t="s">
        <v>978</v>
      </c>
      <c r="E80">
        <v>2.6898</v>
      </c>
      <c r="F80">
        <v>5.3045</v>
      </c>
      <c r="G80">
        <v>8.1983999999999995</v>
      </c>
      <c r="H80">
        <v>2.532</v>
      </c>
      <c r="I80">
        <v>5.6662999999999997</v>
      </c>
      <c r="J80">
        <v>0.26951999999999998</v>
      </c>
      <c r="K80">
        <v>6.4614000000000003</v>
      </c>
      <c r="L80">
        <v>0.31341000000000002</v>
      </c>
      <c r="X80">
        <v>0.46976000000000001</v>
      </c>
      <c r="Y80">
        <v>19.983000000000001</v>
      </c>
      <c r="Z80">
        <v>5.0041000000000002E-2</v>
      </c>
      <c r="AA80">
        <v>0.99831999999999999</v>
      </c>
    </row>
    <row r="81" spans="1:33">
      <c r="A81">
        <v>95</v>
      </c>
      <c r="B81" t="s">
        <v>984</v>
      </c>
      <c r="C81" t="s">
        <v>980</v>
      </c>
      <c r="E81">
        <v>2.8656000000000001</v>
      </c>
      <c r="F81">
        <v>3.6124999999999998</v>
      </c>
      <c r="G81">
        <v>4.9040999999999997</v>
      </c>
      <c r="H81">
        <v>2.4556</v>
      </c>
      <c r="I81">
        <v>2.4485000000000001</v>
      </c>
      <c r="J81">
        <v>9.7825999999999996E-2</v>
      </c>
      <c r="K81">
        <v>3.7429999999999999</v>
      </c>
      <c r="L81">
        <v>0.11459</v>
      </c>
      <c r="AB81">
        <v>0.24546000000000001</v>
      </c>
      <c r="AC81">
        <v>1.1886E-4</v>
      </c>
      <c r="AD81">
        <v>3.4643999999999999</v>
      </c>
      <c r="AE81">
        <v>18.623999999999999</v>
      </c>
      <c r="AF81">
        <v>0.18601000000000001</v>
      </c>
      <c r="AG81">
        <v>0.92174999999999996</v>
      </c>
    </row>
    <row r="82" spans="1:33">
      <c r="A82">
        <v>96</v>
      </c>
      <c r="B82" t="s">
        <v>985</v>
      </c>
      <c r="C82" t="s">
        <v>974</v>
      </c>
      <c r="E82">
        <v>2.7471999999999999</v>
      </c>
      <c r="F82">
        <v>23.065000000000001</v>
      </c>
      <c r="G82">
        <v>30.600999999999999</v>
      </c>
      <c r="H82">
        <v>2.6918000000000002</v>
      </c>
      <c r="I82">
        <v>27.908999999999999</v>
      </c>
      <c r="J82">
        <v>0.77636000000000005</v>
      </c>
      <c r="K82">
        <v>27.901</v>
      </c>
      <c r="L82">
        <v>1.1060000000000001</v>
      </c>
      <c r="M82">
        <v>1.1048</v>
      </c>
      <c r="N82">
        <v>37.835000000000001</v>
      </c>
      <c r="O82">
        <v>0.76785999999999999</v>
      </c>
      <c r="P82">
        <v>30.215</v>
      </c>
    </row>
    <row r="83" spans="1:33">
      <c r="A83">
        <v>97</v>
      </c>
      <c r="B83" t="s">
        <v>986</v>
      </c>
      <c r="C83" t="s">
        <v>976</v>
      </c>
      <c r="E83">
        <v>2.8445999999999998</v>
      </c>
      <c r="F83">
        <v>18.158000000000001</v>
      </c>
      <c r="G83">
        <v>33.337000000000003</v>
      </c>
      <c r="H83">
        <v>2.5562</v>
      </c>
      <c r="I83">
        <v>30.780999999999999</v>
      </c>
      <c r="J83">
        <v>0.87816000000000005</v>
      </c>
      <c r="K83">
        <v>30.8</v>
      </c>
      <c r="L83">
        <v>1.1892</v>
      </c>
      <c r="Q83">
        <v>0.87104999999999999</v>
      </c>
      <c r="R83">
        <v>1.3748</v>
      </c>
      <c r="S83">
        <v>0.14233000000000001</v>
      </c>
      <c r="T83">
        <v>0.99383999999999995</v>
      </c>
      <c r="U83">
        <v>9.6045000000000005E-2</v>
      </c>
      <c r="V83">
        <v>10.412000000000001</v>
      </c>
      <c r="W83">
        <v>2.1316999999999999</v>
      </c>
    </row>
    <row r="84" spans="1:33">
      <c r="A84">
        <v>98</v>
      </c>
      <c r="B84" t="s">
        <v>987</v>
      </c>
      <c r="C84" t="s">
        <v>978</v>
      </c>
      <c r="E84">
        <v>2.8283</v>
      </c>
      <c r="F84">
        <v>5.3242000000000003</v>
      </c>
      <c r="G84">
        <v>8.2459000000000007</v>
      </c>
      <c r="H84">
        <v>2.5497000000000001</v>
      </c>
      <c r="I84">
        <v>5.6962000000000002</v>
      </c>
      <c r="J84">
        <v>0.27145999999999998</v>
      </c>
      <c r="K84">
        <v>6.4988000000000001</v>
      </c>
      <c r="L84">
        <v>0.31336000000000003</v>
      </c>
      <c r="X84">
        <v>0.47188999999999998</v>
      </c>
      <c r="Y84">
        <v>20.055</v>
      </c>
      <c r="Z84">
        <v>4.9862999999999998E-2</v>
      </c>
      <c r="AA84">
        <v>0.99829000000000001</v>
      </c>
    </row>
    <row r="85" spans="1:33">
      <c r="A85">
        <v>99</v>
      </c>
      <c r="B85" t="s">
        <v>988</v>
      </c>
      <c r="C85" t="s">
        <v>980</v>
      </c>
      <c r="E85">
        <v>2.7461000000000002</v>
      </c>
      <c r="F85">
        <v>3.6206</v>
      </c>
      <c r="G85">
        <v>4.9054000000000002</v>
      </c>
      <c r="H85">
        <v>2.5657000000000001</v>
      </c>
      <c r="I85">
        <v>2.3397000000000001</v>
      </c>
      <c r="J85">
        <v>9.7242999999999996E-2</v>
      </c>
      <c r="K85">
        <v>3.5842999999999998</v>
      </c>
      <c r="L85">
        <v>0.11477</v>
      </c>
      <c r="AB85">
        <v>0.29457</v>
      </c>
      <c r="AC85">
        <v>3.3364000000000001E-4</v>
      </c>
      <c r="AD85">
        <v>3.1524000000000001</v>
      </c>
      <c r="AE85">
        <v>19.094999999999999</v>
      </c>
      <c r="AF85">
        <v>0.16508999999999999</v>
      </c>
      <c r="AG85">
        <v>0.98672000000000004</v>
      </c>
    </row>
    <row r="86" spans="1:33">
      <c r="A86">
        <v>100</v>
      </c>
      <c r="B86" t="s">
        <v>989</v>
      </c>
      <c r="C86" t="s">
        <v>974</v>
      </c>
      <c r="E86">
        <v>2.9954000000000001</v>
      </c>
      <c r="F86">
        <v>23.067</v>
      </c>
      <c r="G86">
        <v>30.599</v>
      </c>
      <c r="H86">
        <v>2.9481999999999999</v>
      </c>
      <c r="I86">
        <v>27.651</v>
      </c>
      <c r="J86">
        <v>0.77608999999999995</v>
      </c>
      <c r="K86">
        <v>27.661999999999999</v>
      </c>
      <c r="L86">
        <v>1.1034999999999999</v>
      </c>
      <c r="M86">
        <v>1.1016999999999999</v>
      </c>
      <c r="N86">
        <v>37.728000000000002</v>
      </c>
      <c r="O86">
        <v>0.76704000000000006</v>
      </c>
      <c r="P86">
        <v>30.18</v>
      </c>
    </row>
    <row r="87" spans="1:33">
      <c r="A87">
        <v>101</v>
      </c>
      <c r="B87" t="s">
        <v>990</v>
      </c>
      <c r="C87" t="s">
        <v>976</v>
      </c>
      <c r="E87">
        <v>2.9984000000000002</v>
      </c>
      <c r="F87">
        <v>18.158999999999999</v>
      </c>
      <c r="G87">
        <v>33.353000000000002</v>
      </c>
      <c r="H87">
        <v>2.5306000000000002</v>
      </c>
      <c r="I87">
        <v>30.821999999999999</v>
      </c>
      <c r="J87">
        <v>0.87688999999999995</v>
      </c>
      <c r="K87">
        <v>30.823</v>
      </c>
      <c r="L87">
        <v>1.1868000000000001</v>
      </c>
      <c r="Q87">
        <v>0.86863000000000001</v>
      </c>
      <c r="R87">
        <v>1.3947000000000001</v>
      </c>
      <c r="S87">
        <v>0.14427000000000001</v>
      </c>
      <c r="T87">
        <v>0.99419999999999997</v>
      </c>
      <c r="U87">
        <v>9.7807000000000005E-2</v>
      </c>
      <c r="V87">
        <v>10.224</v>
      </c>
      <c r="W87">
        <v>2.0823</v>
      </c>
    </row>
    <row r="88" spans="1:33">
      <c r="A88">
        <v>102</v>
      </c>
      <c r="B88" t="s">
        <v>991</v>
      </c>
      <c r="C88" t="s">
        <v>978</v>
      </c>
      <c r="E88">
        <v>2.8877000000000002</v>
      </c>
      <c r="F88">
        <v>5.3470000000000004</v>
      </c>
      <c r="G88">
        <v>8.1663999999999994</v>
      </c>
      <c r="H88">
        <v>2.4655</v>
      </c>
      <c r="I88">
        <v>5.7009999999999996</v>
      </c>
      <c r="J88">
        <v>0.27123000000000003</v>
      </c>
      <c r="K88">
        <v>6.3738000000000001</v>
      </c>
      <c r="L88">
        <v>0.31340000000000001</v>
      </c>
      <c r="X88">
        <v>0.46744999999999998</v>
      </c>
      <c r="Y88">
        <v>19.984000000000002</v>
      </c>
      <c r="Z88">
        <v>5.0040000000000001E-2</v>
      </c>
      <c r="AA88">
        <v>0.99782999999999999</v>
      </c>
    </row>
    <row r="89" spans="1:33">
      <c r="A89">
        <v>103</v>
      </c>
      <c r="B89" t="s">
        <v>992</v>
      </c>
      <c r="C89" t="s">
        <v>980</v>
      </c>
      <c r="E89">
        <v>2.8616000000000001</v>
      </c>
      <c r="F89">
        <v>3.6219000000000001</v>
      </c>
      <c r="G89">
        <v>4.9455999999999998</v>
      </c>
      <c r="H89">
        <v>2.4700000000000002</v>
      </c>
      <c r="I89">
        <v>2.4756</v>
      </c>
      <c r="J89">
        <v>9.6653000000000003E-2</v>
      </c>
      <c r="K89">
        <v>3.7183000000000002</v>
      </c>
      <c r="L89">
        <v>0.11423</v>
      </c>
      <c r="AB89">
        <v>0.28412999999999999</v>
      </c>
      <c r="AC89">
        <v>1.0561E-4</v>
      </c>
      <c r="AD89">
        <v>3.4064999999999999</v>
      </c>
      <c r="AE89">
        <v>18.949000000000002</v>
      </c>
      <c r="AF89">
        <v>0.17977000000000001</v>
      </c>
      <c r="AG89">
        <v>0.98207999999999995</v>
      </c>
    </row>
    <row r="90" spans="1:33">
      <c r="A90">
        <v>104</v>
      </c>
      <c r="B90" t="s">
        <v>993</v>
      </c>
      <c r="C90" t="s">
        <v>974</v>
      </c>
      <c r="E90">
        <v>3.0373999999999999</v>
      </c>
      <c r="F90">
        <v>23.067</v>
      </c>
      <c r="G90">
        <v>30.623999999999999</v>
      </c>
      <c r="H90">
        <v>3.0085999999999999</v>
      </c>
      <c r="I90">
        <v>27.616</v>
      </c>
      <c r="J90">
        <v>0.77690000000000003</v>
      </c>
      <c r="K90">
        <v>27.613</v>
      </c>
      <c r="L90">
        <v>1.1023000000000001</v>
      </c>
      <c r="M90">
        <v>1.1012</v>
      </c>
      <c r="N90">
        <v>37.713000000000001</v>
      </c>
      <c r="O90">
        <v>0.76687000000000005</v>
      </c>
      <c r="P90">
        <v>30.228000000000002</v>
      </c>
    </row>
    <row r="91" spans="1:33">
      <c r="A91">
        <v>105</v>
      </c>
      <c r="B91" t="s">
        <v>994</v>
      </c>
      <c r="C91" t="s">
        <v>976</v>
      </c>
      <c r="E91">
        <v>2.8121999999999998</v>
      </c>
      <c r="F91">
        <v>18.158999999999999</v>
      </c>
      <c r="G91">
        <v>33.395000000000003</v>
      </c>
      <c r="H91">
        <v>2.5185</v>
      </c>
      <c r="I91">
        <v>30.876999999999999</v>
      </c>
      <c r="J91">
        <v>0.87546999999999997</v>
      </c>
      <c r="K91">
        <v>30.881</v>
      </c>
      <c r="L91">
        <v>1.1873</v>
      </c>
      <c r="Q91">
        <v>0.86670000000000003</v>
      </c>
      <c r="R91">
        <v>1.4034</v>
      </c>
      <c r="S91">
        <v>0.14463999999999999</v>
      </c>
      <c r="T91">
        <v>0.99419999999999997</v>
      </c>
      <c r="U91">
        <v>9.8489999999999994E-2</v>
      </c>
      <c r="V91">
        <v>10.153</v>
      </c>
      <c r="W91">
        <v>2.0326</v>
      </c>
    </row>
    <row r="92" spans="1:33">
      <c r="A92">
        <v>106</v>
      </c>
      <c r="B92" t="s">
        <v>995</v>
      </c>
      <c r="C92" t="s">
        <v>978</v>
      </c>
      <c r="E92">
        <v>2.8961000000000001</v>
      </c>
      <c r="F92">
        <v>5.3411</v>
      </c>
      <c r="G92">
        <v>8.1507000000000005</v>
      </c>
      <c r="H92">
        <v>2.4830999999999999</v>
      </c>
      <c r="I92">
        <v>5.6676000000000002</v>
      </c>
      <c r="J92">
        <v>0.27206000000000002</v>
      </c>
      <c r="K92">
        <v>6.4484000000000004</v>
      </c>
      <c r="L92">
        <v>0.31347000000000003</v>
      </c>
      <c r="X92">
        <v>0.46243000000000001</v>
      </c>
      <c r="Y92">
        <v>19.815000000000001</v>
      </c>
      <c r="Z92">
        <v>5.0466999999999998E-2</v>
      </c>
      <c r="AA92">
        <v>0.99795999999999996</v>
      </c>
    </row>
    <row r="93" spans="1:33">
      <c r="A93">
        <v>107</v>
      </c>
      <c r="B93" t="s">
        <v>996</v>
      </c>
      <c r="C93" t="s">
        <v>980</v>
      </c>
      <c r="E93">
        <v>2.6997</v>
      </c>
      <c r="F93">
        <v>3.6362999999999999</v>
      </c>
      <c r="G93">
        <v>4.9314999999999998</v>
      </c>
      <c r="H93">
        <v>2.5526</v>
      </c>
      <c r="I93">
        <v>2.379</v>
      </c>
      <c r="J93">
        <v>9.6165E-2</v>
      </c>
      <c r="K93">
        <v>3.6303000000000001</v>
      </c>
      <c r="L93">
        <v>0.11446000000000001</v>
      </c>
      <c r="AB93">
        <v>0.28987000000000002</v>
      </c>
      <c r="AC93">
        <v>2.5914999999999998E-4</v>
      </c>
      <c r="AD93">
        <v>3.2065999999999999</v>
      </c>
      <c r="AE93">
        <v>18.765000000000001</v>
      </c>
      <c r="AF93">
        <v>0.17088</v>
      </c>
      <c r="AG93">
        <v>0.97646999999999995</v>
      </c>
    </row>
    <row r="94" spans="1:33">
      <c r="A94">
        <v>124</v>
      </c>
      <c r="B94" t="s">
        <v>997</v>
      </c>
      <c r="C94" t="s">
        <v>998</v>
      </c>
      <c r="E94">
        <v>2.5413999999999999</v>
      </c>
      <c r="F94">
        <v>23.033999999999999</v>
      </c>
      <c r="G94">
        <v>30.434999999999999</v>
      </c>
      <c r="H94">
        <v>2.476</v>
      </c>
      <c r="I94">
        <v>27.959</v>
      </c>
      <c r="J94">
        <v>0.81267</v>
      </c>
      <c r="K94">
        <v>27.981000000000002</v>
      </c>
      <c r="L94">
        <v>1.081</v>
      </c>
      <c r="M94">
        <v>1.0788</v>
      </c>
      <c r="N94">
        <v>37.853000000000002</v>
      </c>
      <c r="O94">
        <v>0.80957000000000001</v>
      </c>
      <c r="P94">
        <v>30.251999999999999</v>
      </c>
    </row>
    <row r="95" spans="1:33">
      <c r="A95">
        <v>125</v>
      </c>
      <c r="B95" t="s">
        <v>999</v>
      </c>
      <c r="C95" t="s">
        <v>1000</v>
      </c>
      <c r="E95">
        <v>2.9822000000000002</v>
      </c>
      <c r="F95">
        <v>18.149999999999999</v>
      </c>
      <c r="G95">
        <v>33.29</v>
      </c>
      <c r="H95">
        <v>2.5872999999999999</v>
      </c>
      <c r="I95">
        <v>30.702999999999999</v>
      </c>
      <c r="J95">
        <v>0.78990000000000005</v>
      </c>
      <c r="K95">
        <v>30.713999999999999</v>
      </c>
      <c r="L95">
        <v>1.0892999999999999</v>
      </c>
      <c r="Q95">
        <v>0.78405000000000002</v>
      </c>
      <c r="R95">
        <v>1.2111000000000001</v>
      </c>
      <c r="S95">
        <v>0.14116000000000001</v>
      </c>
      <c r="T95">
        <v>0.99480000000000002</v>
      </c>
      <c r="U95">
        <v>8.4404999999999994E-2</v>
      </c>
      <c r="V95">
        <v>11.848000000000001</v>
      </c>
      <c r="W95">
        <v>2.8753000000000002</v>
      </c>
    </row>
    <row r="96" spans="1:33">
      <c r="A96">
        <v>126</v>
      </c>
      <c r="B96" t="s">
        <v>1001</v>
      </c>
      <c r="C96" t="s">
        <v>1002</v>
      </c>
      <c r="E96">
        <v>2.8908999999999998</v>
      </c>
      <c r="F96">
        <v>5.54</v>
      </c>
      <c r="G96">
        <v>8.6592000000000002</v>
      </c>
      <c r="H96">
        <v>2.5564</v>
      </c>
      <c r="I96">
        <v>6.1028000000000002</v>
      </c>
      <c r="J96">
        <v>0.26039000000000001</v>
      </c>
      <c r="K96">
        <v>7.2352999999999996</v>
      </c>
      <c r="L96">
        <v>0.30590000000000001</v>
      </c>
      <c r="X96">
        <v>0.58048999999999995</v>
      </c>
      <c r="Y96">
        <v>22.538</v>
      </c>
      <c r="Z96">
        <v>4.437E-2</v>
      </c>
      <c r="AA96">
        <v>0.99934000000000001</v>
      </c>
    </row>
    <row r="97" spans="1:33">
      <c r="A97">
        <v>127</v>
      </c>
      <c r="B97" t="s">
        <v>1003</v>
      </c>
      <c r="C97" t="s">
        <v>1004</v>
      </c>
      <c r="E97">
        <v>2.8025000000000002</v>
      </c>
      <c r="F97">
        <v>3.6749999999999998</v>
      </c>
      <c r="G97">
        <v>5.4138000000000002</v>
      </c>
      <c r="H97">
        <v>2.3889</v>
      </c>
      <c r="I97">
        <v>3.0247999999999999</v>
      </c>
      <c r="J97">
        <v>9.4021999999999994E-2</v>
      </c>
      <c r="K97">
        <v>4.3021000000000003</v>
      </c>
      <c r="L97">
        <v>0.11266</v>
      </c>
      <c r="AB97">
        <v>0.46002999999999999</v>
      </c>
      <c r="AC97">
        <v>5.0228999999999996E-4</v>
      </c>
      <c r="AD97">
        <v>3.8883999999999999</v>
      </c>
      <c r="AE97">
        <v>20.902000000000001</v>
      </c>
      <c r="AF97">
        <v>0.18603</v>
      </c>
      <c r="AG97">
        <v>0.99626000000000003</v>
      </c>
    </row>
    <row r="98" spans="1:33">
      <c r="A98">
        <v>128</v>
      </c>
      <c r="B98" t="s">
        <v>1005</v>
      </c>
      <c r="C98" t="s">
        <v>998</v>
      </c>
      <c r="E98">
        <v>2.7412000000000001</v>
      </c>
      <c r="F98">
        <v>23.071999999999999</v>
      </c>
      <c r="G98">
        <v>30.521000000000001</v>
      </c>
      <c r="H98">
        <v>2.7113</v>
      </c>
      <c r="I98">
        <v>27.81</v>
      </c>
      <c r="J98">
        <v>0.75212999999999997</v>
      </c>
      <c r="K98">
        <v>27.809000000000001</v>
      </c>
      <c r="L98">
        <v>1.0196000000000001</v>
      </c>
      <c r="M98">
        <v>1.0179</v>
      </c>
      <c r="N98">
        <v>35.716000000000001</v>
      </c>
      <c r="O98">
        <v>0.75173999999999996</v>
      </c>
      <c r="P98">
        <v>30.154</v>
      </c>
    </row>
    <row r="99" spans="1:33">
      <c r="A99">
        <v>129</v>
      </c>
      <c r="B99" t="s">
        <v>1006</v>
      </c>
      <c r="C99" t="s">
        <v>1000</v>
      </c>
      <c r="E99">
        <v>2.8976999999999999</v>
      </c>
      <c r="F99">
        <v>18.152999999999999</v>
      </c>
      <c r="G99">
        <v>33.347999999999999</v>
      </c>
      <c r="H99">
        <v>2.5853999999999999</v>
      </c>
      <c r="I99">
        <v>30.763000000000002</v>
      </c>
      <c r="J99">
        <v>0.79944000000000004</v>
      </c>
      <c r="K99">
        <v>30.782</v>
      </c>
      <c r="L99">
        <v>1.0996999999999999</v>
      </c>
      <c r="Q99">
        <v>0.84333999999999998</v>
      </c>
      <c r="R99">
        <v>0.96719999999999995</v>
      </c>
      <c r="S99">
        <v>9.6462999999999993E-2</v>
      </c>
      <c r="T99">
        <v>0.98416000000000003</v>
      </c>
      <c r="U99">
        <v>5.7598999999999997E-2</v>
      </c>
      <c r="V99">
        <v>17.361000000000001</v>
      </c>
      <c r="W99">
        <v>2.1499000000000001</v>
      </c>
    </row>
    <row r="100" spans="1:33">
      <c r="A100">
        <v>130</v>
      </c>
      <c r="B100" t="s">
        <v>1007</v>
      </c>
      <c r="C100" t="s">
        <v>1002</v>
      </c>
      <c r="E100">
        <v>2.7566999999999999</v>
      </c>
      <c r="F100">
        <v>5.4767000000000001</v>
      </c>
      <c r="G100">
        <v>8.6171000000000006</v>
      </c>
      <c r="H100">
        <v>2.5390000000000001</v>
      </c>
      <c r="I100">
        <v>6.0781000000000001</v>
      </c>
      <c r="J100">
        <v>0.26051000000000002</v>
      </c>
      <c r="K100">
        <v>7.0799000000000003</v>
      </c>
      <c r="L100">
        <v>0.30658999999999997</v>
      </c>
      <c r="X100">
        <v>0.56127000000000005</v>
      </c>
      <c r="Y100">
        <v>22.187999999999999</v>
      </c>
      <c r="Z100">
        <v>4.5068999999999998E-2</v>
      </c>
      <c r="AA100">
        <v>0.99868999999999997</v>
      </c>
    </row>
    <row r="101" spans="1:33">
      <c r="A101">
        <v>131</v>
      </c>
      <c r="B101" t="s">
        <v>1008</v>
      </c>
      <c r="C101" t="s">
        <v>1004</v>
      </c>
      <c r="E101">
        <v>2.8912</v>
      </c>
      <c r="F101">
        <v>3.6797</v>
      </c>
      <c r="G101">
        <v>5.3948</v>
      </c>
      <c r="H101">
        <v>2.3702999999999999</v>
      </c>
      <c r="I101">
        <v>3.0245000000000002</v>
      </c>
      <c r="J101">
        <v>9.3807000000000001E-2</v>
      </c>
      <c r="K101">
        <v>4.3144</v>
      </c>
      <c r="L101">
        <v>0.11249000000000001</v>
      </c>
      <c r="AB101">
        <v>0.45851999999999998</v>
      </c>
      <c r="AC101">
        <v>5.0799999999999999E-4</v>
      </c>
      <c r="AD101">
        <v>3.7311000000000001</v>
      </c>
      <c r="AE101">
        <v>20.934000000000001</v>
      </c>
      <c r="AF101">
        <v>0.17823</v>
      </c>
      <c r="AG101">
        <v>0.98924999999999996</v>
      </c>
    </row>
    <row r="102" spans="1:33">
      <c r="A102">
        <v>132</v>
      </c>
      <c r="B102" t="s">
        <v>1009</v>
      </c>
      <c r="C102" t="s">
        <v>998</v>
      </c>
      <c r="E102">
        <v>2.7633000000000001</v>
      </c>
      <c r="F102">
        <v>23.071000000000002</v>
      </c>
      <c r="G102">
        <v>30.571000000000002</v>
      </c>
      <c r="H102">
        <v>2.7219000000000002</v>
      </c>
      <c r="I102">
        <v>27.849</v>
      </c>
      <c r="J102">
        <v>0.76154999999999995</v>
      </c>
      <c r="K102">
        <v>27.847000000000001</v>
      </c>
      <c r="L102">
        <v>1.0286999999999999</v>
      </c>
      <c r="M102">
        <v>1.0267999999999999</v>
      </c>
      <c r="N102">
        <v>36.027000000000001</v>
      </c>
      <c r="O102">
        <v>0.76115999999999995</v>
      </c>
      <c r="P102">
        <v>30.146999999999998</v>
      </c>
    </row>
    <row r="103" spans="1:33">
      <c r="A103">
        <v>133</v>
      </c>
      <c r="B103" t="s">
        <v>1010</v>
      </c>
      <c r="C103" t="s">
        <v>1000</v>
      </c>
      <c r="E103">
        <v>2.8534000000000002</v>
      </c>
      <c r="F103">
        <v>18.152999999999999</v>
      </c>
      <c r="G103">
        <v>33.366999999999997</v>
      </c>
      <c r="H103">
        <v>2.5598000000000001</v>
      </c>
      <c r="I103">
        <v>30.806999999999999</v>
      </c>
      <c r="J103">
        <v>0.80652000000000001</v>
      </c>
      <c r="K103">
        <v>30.818999999999999</v>
      </c>
      <c r="L103">
        <v>1.1075999999999999</v>
      </c>
      <c r="Q103">
        <v>0.79418</v>
      </c>
      <c r="R103">
        <v>1.3250999999999999</v>
      </c>
      <c r="S103">
        <v>0.14898</v>
      </c>
      <c r="T103">
        <v>0.99382999999999999</v>
      </c>
      <c r="U103">
        <v>9.3727000000000005E-2</v>
      </c>
      <c r="V103">
        <v>10.669</v>
      </c>
      <c r="W103">
        <v>2.0735000000000001</v>
      </c>
    </row>
    <row r="104" spans="1:33">
      <c r="A104">
        <v>134</v>
      </c>
      <c r="B104" t="s">
        <v>1011</v>
      </c>
      <c r="C104" t="s">
        <v>1002</v>
      </c>
      <c r="E104">
        <v>2.831</v>
      </c>
      <c r="F104">
        <v>5.4725000000000001</v>
      </c>
      <c r="G104">
        <v>8.5296000000000003</v>
      </c>
      <c r="H104">
        <v>2.4882</v>
      </c>
      <c r="I104">
        <v>6.0414000000000003</v>
      </c>
      <c r="J104">
        <v>0.26085000000000003</v>
      </c>
      <c r="K104">
        <v>6.9782999999999999</v>
      </c>
      <c r="L104">
        <v>0.30558999999999997</v>
      </c>
      <c r="X104">
        <v>0.5454</v>
      </c>
      <c r="Y104">
        <v>21.896000000000001</v>
      </c>
      <c r="Z104">
        <v>4.5670000000000002E-2</v>
      </c>
      <c r="AA104">
        <v>0.99863000000000002</v>
      </c>
    </row>
    <row r="105" spans="1:33">
      <c r="A105">
        <v>135</v>
      </c>
      <c r="B105" t="s">
        <v>1012</v>
      </c>
      <c r="C105" t="s">
        <v>1004</v>
      </c>
      <c r="E105">
        <v>2.7277999999999998</v>
      </c>
      <c r="F105">
        <v>3.6480000000000001</v>
      </c>
      <c r="G105">
        <v>5.3231999999999999</v>
      </c>
      <c r="H105">
        <v>2.3831000000000002</v>
      </c>
      <c r="I105">
        <v>2.9401000000000002</v>
      </c>
      <c r="J105">
        <v>9.3542E-2</v>
      </c>
      <c r="K105">
        <v>4.3548</v>
      </c>
      <c r="L105">
        <v>0.11249000000000001</v>
      </c>
      <c r="AB105">
        <v>0.45285999999999998</v>
      </c>
      <c r="AC105">
        <v>5.6369000000000005E-4</v>
      </c>
      <c r="AD105">
        <v>3.8102999999999998</v>
      </c>
      <c r="AE105">
        <v>20.238</v>
      </c>
      <c r="AF105">
        <v>0.18828</v>
      </c>
      <c r="AG105">
        <v>0.99034</v>
      </c>
    </row>
    <row r="106" spans="1:33">
      <c r="A106">
        <v>136</v>
      </c>
      <c r="B106" t="s">
        <v>1013</v>
      </c>
      <c r="C106" t="s">
        <v>998</v>
      </c>
      <c r="E106">
        <v>2.7294999999999998</v>
      </c>
      <c r="F106">
        <v>23.071000000000002</v>
      </c>
      <c r="G106">
        <v>30.504999999999999</v>
      </c>
      <c r="H106">
        <v>2.6945000000000001</v>
      </c>
      <c r="I106">
        <v>27.811</v>
      </c>
      <c r="J106">
        <v>0.76798999999999995</v>
      </c>
      <c r="K106">
        <v>27.824000000000002</v>
      </c>
      <c r="L106">
        <v>1.0348999999999999</v>
      </c>
      <c r="M106">
        <v>1.0335000000000001</v>
      </c>
      <c r="N106">
        <v>36.262</v>
      </c>
      <c r="O106">
        <v>0.76673000000000002</v>
      </c>
      <c r="P106">
        <v>30.196999999999999</v>
      </c>
    </row>
    <row r="107" spans="1:33">
      <c r="A107">
        <v>137</v>
      </c>
      <c r="B107" t="s">
        <v>1014</v>
      </c>
      <c r="C107" t="s">
        <v>1000</v>
      </c>
      <c r="E107">
        <v>2.9962</v>
      </c>
      <c r="F107">
        <v>18.154</v>
      </c>
      <c r="G107">
        <v>33.335999999999999</v>
      </c>
      <c r="H107">
        <v>2.589</v>
      </c>
      <c r="I107">
        <v>30.747</v>
      </c>
      <c r="J107">
        <v>0.81337999999999999</v>
      </c>
      <c r="K107">
        <v>30.774000000000001</v>
      </c>
      <c r="L107">
        <v>1.1125</v>
      </c>
      <c r="Q107">
        <v>0.80661000000000005</v>
      </c>
      <c r="R107">
        <v>1.2673000000000001</v>
      </c>
      <c r="S107">
        <v>0.14235</v>
      </c>
      <c r="T107">
        <v>0.99434999999999996</v>
      </c>
      <c r="U107">
        <v>8.8538000000000006E-2</v>
      </c>
      <c r="V107">
        <v>11.295</v>
      </c>
      <c r="W107">
        <v>2.0550999999999999</v>
      </c>
    </row>
    <row r="108" spans="1:33">
      <c r="A108">
        <v>138</v>
      </c>
      <c r="B108" t="s">
        <v>1015</v>
      </c>
      <c r="C108" t="s">
        <v>1002</v>
      </c>
      <c r="E108">
        <v>2.714</v>
      </c>
      <c r="F108">
        <v>5.4010999999999996</v>
      </c>
      <c r="G108">
        <v>8.4286999999999992</v>
      </c>
      <c r="H108">
        <v>2.5173000000000001</v>
      </c>
      <c r="I108">
        <v>5.9114000000000004</v>
      </c>
      <c r="J108">
        <v>0.26247999999999999</v>
      </c>
      <c r="K108">
        <v>6.9931000000000001</v>
      </c>
      <c r="L108">
        <v>0.30703000000000003</v>
      </c>
      <c r="X108">
        <v>0.53788000000000002</v>
      </c>
      <c r="Y108">
        <v>21.434999999999999</v>
      </c>
      <c r="Z108">
        <v>4.6653E-2</v>
      </c>
      <c r="AA108">
        <v>0.99868000000000001</v>
      </c>
    </row>
    <row r="109" spans="1:33">
      <c r="A109">
        <v>139</v>
      </c>
      <c r="B109" t="s">
        <v>1016</v>
      </c>
      <c r="C109" t="s">
        <v>1004</v>
      </c>
      <c r="E109">
        <v>2.8033000000000001</v>
      </c>
      <c r="F109">
        <v>3.6806999999999999</v>
      </c>
      <c r="G109">
        <v>5.2941000000000003</v>
      </c>
      <c r="H109">
        <v>2.4514999999999998</v>
      </c>
      <c r="I109">
        <v>2.8426</v>
      </c>
      <c r="J109">
        <v>9.3487000000000001E-2</v>
      </c>
      <c r="K109">
        <v>4.1731999999999996</v>
      </c>
      <c r="L109">
        <v>0.11242000000000001</v>
      </c>
      <c r="AB109">
        <v>0.45255000000000001</v>
      </c>
      <c r="AC109">
        <v>4.0883E-4</v>
      </c>
      <c r="AD109">
        <v>3.5739000000000001</v>
      </c>
      <c r="AE109">
        <v>20.603000000000002</v>
      </c>
      <c r="AF109">
        <v>0.17347000000000001</v>
      </c>
      <c r="AG109">
        <v>0.98778999999999995</v>
      </c>
    </row>
    <row r="110" spans="1:33">
      <c r="A110">
        <v>140</v>
      </c>
      <c r="B110" t="s">
        <v>1017</v>
      </c>
      <c r="C110" t="s">
        <v>998</v>
      </c>
      <c r="E110">
        <v>2.9279000000000002</v>
      </c>
      <c r="F110">
        <v>23.071000000000002</v>
      </c>
      <c r="G110">
        <v>30.533000000000001</v>
      </c>
      <c r="H110">
        <v>2.8855</v>
      </c>
      <c r="I110">
        <v>27.648</v>
      </c>
      <c r="J110">
        <v>0.76971999999999996</v>
      </c>
      <c r="K110">
        <v>27.670999999999999</v>
      </c>
      <c r="L110">
        <v>1.0342</v>
      </c>
      <c r="M110">
        <v>1.0336000000000001</v>
      </c>
      <c r="N110">
        <v>36.265999999999998</v>
      </c>
      <c r="O110">
        <v>0.76861000000000002</v>
      </c>
      <c r="P110">
        <v>30.143999999999998</v>
      </c>
    </row>
    <row r="111" spans="1:33">
      <c r="A111">
        <v>141</v>
      </c>
      <c r="B111" t="s">
        <v>1018</v>
      </c>
      <c r="C111" t="s">
        <v>1000</v>
      </c>
      <c r="E111">
        <v>2.9445999999999999</v>
      </c>
      <c r="F111">
        <v>18.154</v>
      </c>
      <c r="G111">
        <v>33.308</v>
      </c>
      <c r="H111">
        <v>2.5554999999999999</v>
      </c>
      <c r="I111">
        <v>30.753</v>
      </c>
      <c r="J111">
        <v>0.81391999999999998</v>
      </c>
      <c r="K111">
        <v>30.768999999999998</v>
      </c>
      <c r="L111">
        <v>1.1144000000000001</v>
      </c>
      <c r="Q111">
        <v>0.80767</v>
      </c>
      <c r="R111">
        <v>1.2688999999999999</v>
      </c>
      <c r="S111">
        <v>0.14291999999999999</v>
      </c>
      <c r="T111">
        <v>0.99441000000000002</v>
      </c>
      <c r="U111">
        <v>8.8747999999999994E-2</v>
      </c>
      <c r="V111">
        <v>11.268000000000001</v>
      </c>
      <c r="W111">
        <v>2.0129000000000001</v>
      </c>
    </row>
    <row r="112" spans="1:33">
      <c r="A112">
        <v>142</v>
      </c>
      <c r="B112" t="s">
        <v>1019</v>
      </c>
      <c r="C112" t="s">
        <v>1002</v>
      </c>
      <c r="E112">
        <v>2.7368999999999999</v>
      </c>
      <c r="F112">
        <v>5.3868999999999998</v>
      </c>
      <c r="G112">
        <v>8.3764000000000003</v>
      </c>
      <c r="H112">
        <v>2.4838</v>
      </c>
      <c r="I112">
        <v>5.8926999999999996</v>
      </c>
      <c r="J112">
        <v>0.26304</v>
      </c>
      <c r="K112">
        <v>6.915</v>
      </c>
      <c r="L112">
        <v>0.30675000000000002</v>
      </c>
      <c r="X112">
        <v>0.53225</v>
      </c>
      <c r="Y112">
        <v>21.19</v>
      </c>
      <c r="Z112">
        <v>4.7191999999999998E-2</v>
      </c>
      <c r="AA112">
        <v>0.99851999999999996</v>
      </c>
    </row>
    <row r="113" spans="1:33">
      <c r="A113">
        <v>143</v>
      </c>
      <c r="B113" t="s">
        <v>1020</v>
      </c>
      <c r="C113" t="s">
        <v>1004</v>
      </c>
      <c r="E113">
        <v>2.7115</v>
      </c>
      <c r="F113">
        <v>3.6657000000000002</v>
      </c>
      <c r="G113">
        <v>5.3010999999999999</v>
      </c>
      <c r="H113">
        <v>2.4083999999999999</v>
      </c>
      <c r="I113">
        <v>2.8927</v>
      </c>
      <c r="J113">
        <v>9.3403E-2</v>
      </c>
      <c r="K113">
        <v>4.2889999999999997</v>
      </c>
      <c r="L113">
        <v>0.11244999999999999</v>
      </c>
      <c r="AB113">
        <v>0.43178</v>
      </c>
      <c r="AC113">
        <v>3.6267999999999999E-4</v>
      </c>
      <c r="AD113">
        <v>3.7301000000000002</v>
      </c>
      <c r="AE113">
        <v>19.712</v>
      </c>
      <c r="AF113">
        <v>0.18923000000000001</v>
      </c>
      <c r="AG113">
        <v>0.99202000000000001</v>
      </c>
    </row>
    <row r="114" spans="1:33">
      <c r="A114">
        <v>158</v>
      </c>
      <c r="B114" t="s">
        <v>1021</v>
      </c>
      <c r="C114" t="s">
        <v>1022</v>
      </c>
      <c r="D114" t="s">
        <v>1023</v>
      </c>
    </row>
    <row r="115" spans="1:33">
      <c r="A115">
        <v>162</v>
      </c>
      <c r="B115" t="s">
        <v>1024</v>
      </c>
      <c r="C115" t="s">
        <v>1025</v>
      </c>
      <c r="E115">
        <v>2.8963000000000001</v>
      </c>
      <c r="F115">
        <v>23.007000000000001</v>
      </c>
      <c r="G115">
        <v>30.548999999999999</v>
      </c>
      <c r="H115">
        <v>2.8452000000000002</v>
      </c>
      <c r="I115">
        <v>27.704000000000001</v>
      </c>
      <c r="J115">
        <v>1.0370999999999999</v>
      </c>
      <c r="K115">
        <v>27.731999999999999</v>
      </c>
      <c r="L115">
        <v>1.2998000000000001</v>
      </c>
      <c r="M115">
        <v>1.2969999999999999</v>
      </c>
      <c r="N115">
        <v>40.784999999999997</v>
      </c>
      <c r="O115">
        <v>1.0347999999999999</v>
      </c>
      <c r="P115">
        <v>30.26</v>
      </c>
    </row>
    <row r="116" spans="1:33">
      <c r="A116">
        <v>163</v>
      </c>
      <c r="B116" t="s">
        <v>1026</v>
      </c>
      <c r="C116" t="s">
        <v>1027</v>
      </c>
      <c r="E116">
        <v>2.8117999999999999</v>
      </c>
      <c r="F116">
        <v>18.167999999999999</v>
      </c>
      <c r="G116">
        <v>33.343000000000004</v>
      </c>
      <c r="H116">
        <v>2.5872999999999999</v>
      </c>
      <c r="I116">
        <v>30.754999999999999</v>
      </c>
      <c r="J116">
        <v>0.99761999999999995</v>
      </c>
      <c r="K116">
        <v>30.814</v>
      </c>
      <c r="L116">
        <v>1.2974000000000001</v>
      </c>
      <c r="Q116">
        <v>0.98721999999999999</v>
      </c>
      <c r="R116">
        <v>1.5261</v>
      </c>
      <c r="S116">
        <v>0.14687</v>
      </c>
      <c r="T116">
        <v>0.99345000000000006</v>
      </c>
      <c r="U116">
        <v>0.10755000000000001</v>
      </c>
      <c r="V116">
        <v>9.2984000000000009</v>
      </c>
      <c r="W116">
        <v>3.2101999999999999</v>
      </c>
    </row>
    <row r="117" spans="1:33">
      <c r="A117">
        <v>164</v>
      </c>
      <c r="B117" t="s">
        <v>1028</v>
      </c>
      <c r="C117" t="s">
        <v>1029</v>
      </c>
      <c r="E117">
        <v>2.8759000000000001</v>
      </c>
      <c r="F117">
        <v>5.194</v>
      </c>
      <c r="G117">
        <v>7.9844999999999997</v>
      </c>
      <c r="H117">
        <v>2.5127999999999999</v>
      </c>
      <c r="I117">
        <v>5.4717000000000002</v>
      </c>
      <c r="J117">
        <v>0.29991000000000001</v>
      </c>
      <c r="K117">
        <v>6.3826000000000001</v>
      </c>
      <c r="L117">
        <v>0.33907999999999999</v>
      </c>
      <c r="X117">
        <v>0.43753999999999998</v>
      </c>
      <c r="Y117">
        <v>17.228000000000002</v>
      </c>
      <c r="Z117">
        <v>5.8043999999999998E-2</v>
      </c>
      <c r="AA117">
        <v>0.99839999999999995</v>
      </c>
    </row>
    <row r="118" spans="1:33">
      <c r="A118">
        <v>165</v>
      </c>
      <c r="B118" t="s">
        <v>1030</v>
      </c>
      <c r="C118" t="s">
        <v>1031</v>
      </c>
      <c r="E118">
        <v>2.6665999999999999</v>
      </c>
      <c r="F118">
        <v>3.4895</v>
      </c>
      <c r="G118">
        <v>4.8754</v>
      </c>
      <c r="H118">
        <v>2.3643000000000001</v>
      </c>
      <c r="I118">
        <v>2.5110999999999999</v>
      </c>
      <c r="J118">
        <v>0.10585</v>
      </c>
      <c r="K118">
        <v>3.9948999999999999</v>
      </c>
      <c r="L118">
        <v>0.12206</v>
      </c>
      <c r="AB118">
        <v>0.30465999999999999</v>
      </c>
      <c r="AC118" s="1">
        <v>3.5120999999999998E-5</v>
      </c>
      <c r="AD118">
        <v>2.8971</v>
      </c>
      <c r="AE118">
        <v>16.693999999999999</v>
      </c>
      <c r="AF118">
        <v>0.17355000000000001</v>
      </c>
      <c r="AG118">
        <v>0.92366999999999999</v>
      </c>
    </row>
    <row r="119" spans="1:33">
      <c r="A119">
        <v>166</v>
      </c>
      <c r="B119" t="s">
        <v>1032</v>
      </c>
      <c r="C119" t="s">
        <v>1025</v>
      </c>
      <c r="E119">
        <v>3.0127000000000002</v>
      </c>
      <c r="F119">
        <v>23.045999999999999</v>
      </c>
      <c r="G119">
        <v>30.608000000000001</v>
      </c>
      <c r="H119">
        <v>2.9767999999999999</v>
      </c>
      <c r="I119">
        <v>27.631</v>
      </c>
      <c r="J119">
        <v>0.94527000000000005</v>
      </c>
      <c r="K119">
        <v>27.638999999999999</v>
      </c>
      <c r="L119">
        <v>1.2064999999999999</v>
      </c>
      <c r="M119">
        <v>1.2043999999999999</v>
      </c>
      <c r="N119">
        <v>37.875999999999998</v>
      </c>
      <c r="O119">
        <v>0.94406000000000001</v>
      </c>
      <c r="P119">
        <v>30.178000000000001</v>
      </c>
    </row>
    <row r="120" spans="1:33">
      <c r="A120">
        <v>167</v>
      </c>
      <c r="B120" t="s">
        <v>1033</v>
      </c>
      <c r="C120" t="s">
        <v>1027</v>
      </c>
      <c r="E120">
        <v>2.9255</v>
      </c>
      <c r="F120">
        <v>18.169</v>
      </c>
      <c r="G120">
        <v>33.381</v>
      </c>
      <c r="H120">
        <v>2.5169000000000001</v>
      </c>
      <c r="I120">
        <v>30.864000000000001</v>
      </c>
      <c r="J120">
        <v>0.99687000000000003</v>
      </c>
      <c r="K120">
        <v>30.891999999999999</v>
      </c>
      <c r="L120">
        <v>1.2978000000000001</v>
      </c>
      <c r="Q120">
        <v>0.98738000000000004</v>
      </c>
      <c r="R120">
        <v>1.5532999999999999</v>
      </c>
      <c r="S120">
        <v>0.14513999999999999</v>
      </c>
      <c r="T120">
        <v>0.99399999999999999</v>
      </c>
      <c r="U120">
        <v>0.10911</v>
      </c>
      <c r="V120">
        <v>9.1646999999999998</v>
      </c>
      <c r="W120">
        <v>2.5634999999999999</v>
      </c>
    </row>
    <row r="121" spans="1:33">
      <c r="A121">
        <v>168</v>
      </c>
      <c r="B121" t="s">
        <v>1034</v>
      </c>
      <c r="C121" t="s">
        <v>1029</v>
      </c>
      <c r="E121">
        <v>2.7153</v>
      </c>
      <c r="F121">
        <v>5.1593999999999998</v>
      </c>
      <c r="G121">
        <v>7.9581</v>
      </c>
      <c r="H121">
        <v>2.4472</v>
      </c>
      <c r="I121">
        <v>5.5109000000000004</v>
      </c>
      <c r="J121">
        <v>0.29877999999999999</v>
      </c>
      <c r="K121">
        <v>6.6020000000000003</v>
      </c>
      <c r="L121">
        <v>0.33931</v>
      </c>
      <c r="X121">
        <v>0.45923999999999998</v>
      </c>
      <c r="Y121">
        <v>17.114999999999998</v>
      </c>
      <c r="Z121">
        <v>5.8427E-2</v>
      </c>
      <c r="AA121">
        <v>0.99822999999999995</v>
      </c>
    </row>
    <row r="122" spans="1:33">
      <c r="A122">
        <v>169</v>
      </c>
      <c r="B122" t="s">
        <v>1035</v>
      </c>
      <c r="C122" t="s">
        <v>1031</v>
      </c>
      <c r="E122">
        <v>2.7559999999999998</v>
      </c>
      <c r="F122">
        <v>3.5165999999999999</v>
      </c>
      <c r="G122">
        <v>4.8329000000000004</v>
      </c>
      <c r="H122">
        <v>2.5181</v>
      </c>
      <c r="I122">
        <v>2.3148</v>
      </c>
      <c r="J122">
        <v>0.10477</v>
      </c>
      <c r="K122">
        <v>3.915</v>
      </c>
      <c r="L122">
        <v>0.12149</v>
      </c>
      <c r="AB122">
        <v>0.32275999999999999</v>
      </c>
      <c r="AC122">
        <v>4.1400999999999997E-4</v>
      </c>
      <c r="AD122">
        <v>2.7847</v>
      </c>
      <c r="AE122">
        <v>16.350999999999999</v>
      </c>
      <c r="AF122">
        <v>0.17030999999999999</v>
      </c>
      <c r="AG122">
        <v>0.95281000000000005</v>
      </c>
    </row>
    <row r="123" spans="1:33">
      <c r="A123">
        <v>170</v>
      </c>
      <c r="B123" t="s">
        <v>1036</v>
      </c>
      <c r="C123" t="s">
        <v>1025</v>
      </c>
      <c r="E123">
        <v>3.1415000000000002</v>
      </c>
      <c r="F123">
        <v>23.047000000000001</v>
      </c>
      <c r="G123">
        <v>30.635000000000002</v>
      </c>
      <c r="H123">
        <v>3.1120999999999999</v>
      </c>
      <c r="I123">
        <v>27.523</v>
      </c>
      <c r="J123">
        <v>0.94484999999999997</v>
      </c>
      <c r="K123">
        <v>27.552</v>
      </c>
      <c r="L123">
        <v>1.2038</v>
      </c>
      <c r="M123">
        <v>1.2029000000000001</v>
      </c>
      <c r="N123">
        <v>37.828000000000003</v>
      </c>
      <c r="O123">
        <v>0.94303000000000003</v>
      </c>
      <c r="P123">
        <v>30.234000000000002</v>
      </c>
    </row>
    <row r="124" spans="1:33">
      <c r="A124">
        <v>171</v>
      </c>
      <c r="B124" t="s">
        <v>1037</v>
      </c>
      <c r="C124" t="s">
        <v>1027</v>
      </c>
      <c r="E124">
        <v>2.9079000000000002</v>
      </c>
      <c r="F124">
        <v>18.170000000000002</v>
      </c>
      <c r="G124">
        <v>33.335999999999999</v>
      </c>
      <c r="H124">
        <v>2.4996999999999998</v>
      </c>
      <c r="I124">
        <v>30.835999999999999</v>
      </c>
      <c r="J124">
        <v>0.99783999999999995</v>
      </c>
      <c r="K124">
        <v>30.867000000000001</v>
      </c>
      <c r="L124">
        <v>1.2975000000000001</v>
      </c>
      <c r="Q124">
        <v>0.98889000000000005</v>
      </c>
      <c r="R124">
        <v>1.5662</v>
      </c>
      <c r="S124">
        <v>0.14515</v>
      </c>
      <c r="T124">
        <v>0.99382000000000004</v>
      </c>
      <c r="U124">
        <v>0.11002000000000001</v>
      </c>
      <c r="V124">
        <v>9.0890000000000004</v>
      </c>
      <c r="W124">
        <v>2.4367999999999999</v>
      </c>
    </row>
    <row r="125" spans="1:33">
      <c r="A125">
        <v>172</v>
      </c>
      <c r="B125" t="s">
        <v>1038</v>
      </c>
      <c r="C125" t="s">
        <v>1029</v>
      </c>
      <c r="E125">
        <v>2.6855000000000002</v>
      </c>
      <c r="F125">
        <v>5.1441999999999997</v>
      </c>
      <c r="G125">
        <v>7.8954000000000004</v>
      </c>
      <c r="H125">
        <v>2.4445999999999999</v>
      </c>
      <c r="I125">
        <v>5.4507000000000003</v>
      </c>
      <c r="J125">
        <v>0.29837000000000002</v>
      </c>
      <c r="K125">
        <v>6.5317999999999996</v>
      </c>
      <c r="L125">
        <v>0.33900999999999998</v>
      </c>
      <c r="X125">
        <v>0.45306000000000002</v>
      </c>
      <c r="Y125">
        <v>16.966000000000001</v>
      </c>
      <c r="Z125">
        <v>5.8941E-2</v>
      </c>
      <c r="AA125">
        <v>0.99811000000000005</v>
      </c>
    </row>
    <row r="126" spans="1:33">
      <c r="A126">
        <v>173</v>
      </c>
      <c r="B126" t="s">
        <v>1039</v>
      </c>
      <c r="C126" t="s">
        <v>1031</v>
      </c>
      <c r="E126">
        <v>2.7887</v>
      </c>
      <c r="F126">
        <v>3.5291999999999999</v>
      </c>
      <c r="G126">
        <v>4.7972000000000001</v>
      </c>
      <c r="H126">
        <v>2.4121000000000001</v>
      </c>
      <c r="I126">
        <v>2.3851</v>
      </c>
      <c r="J126">
        <v>0.10582</v>
      </c>
      <c r="K126">
        <v>3.8098999999999998</v>
      </c>
      <c r="L126">
        <v>0.12213</v>
      </c>
      <c r="AB126">
        <v>0.29996</v>
      </c>
      <c r="AC126">
        <v>4.6906999999999998E-4</v>
      </c>
      <c r="AD126">
        <v>2.8449</v>
      </c>
      <c r="AE126">
        <v>16.076000000000001</v>
      </c>
      <c r="AF126">
        <v>0.17696999999999999</v>
      </c>
      <c r="AG126">
        <v>0.98592000000000002</v>
      </c>
    </row>
    <row r="127" spans="1:33">
      <c r="A127">
        <v>174</v>
      </c>
      <c r="B127" t="s">
        <v>1040</v>
      </c>
      <c r="C127" t="s">
        <v>1025</v>
      </c>
      <c r="E127">
        <v>2.9403000000000001</v>
      </c>
      <c r="F127">
        <v>23.047000000000001</v>
      </c>
      <c r="G127">
        <v>30.65</v>
      </c>
      <c r="H127">
        <v>2.8976000000000002</v>
      </c>
      <c r="I127">
        <v>27.753</v>
      </c>
      <c r="J127">
        <v>0.94796000000000002</v>
      </c>
      <c r="K127">
        <v>27.777000000000001</v>
      </c>
      <c r="L127">
        <v>1.2091000000000001</v>
      </c>
      <c r="M127">
        <v>1.2081999999999999</v>
      </c>
      <c r="N127">
        <v>37.993000000000002</v>
      </c>
      <c r="O127">
        <v>0.94642999999999999</v>
      </c>
      <c r="P127">
        <v>30.254000000000001</v>
      </c>
    </row>
    <row r="128" spans="1:33">
      <c r="A128">
        <v>175</v>
      </c>
      <c r="B128" t="s">
        <v>1041</v>
      </c>
      <c r="C128" t="s">
        <v>1027</v>
      </c>
      <c r="E128">
        <v>3.0246</v>
      </c>
      <c r="F128">
        <v>18.170000000000002</v>
      </c>
      <c r="G128">
        <v>33.338000000000001</v>
      </c>
      <c r="H128">
        <v>2.5139999999999998</v>
      </c>
      <c r="I128">
        <v>30.824000000000002</v>
      </c>
      <c r="J128">
        <v>0.99833000000000005</v>
      </c>
      <c r="K128">
        <v>30.867999999999999</v>
      </c>
      <c r="L128">
        <v>1.2964</v>
      </c>
      <c r="Q128">
        <v>1.0064</v>
      </c>
      <c r="R128">
        <v>1.4093</v>
      </c>
      <c r="S128">
        <v>0.1283</v>
      </c>
      <c r="T128">
        <v>0.99207000000000001</v>
      </c>
      <c r="U128">
        <v>9.5198000000000005E-2</v>
      </c>
      <c r="V128">
        <v>10.504</v>
      </c>
      <c r="W128">
        <v>2.3839000000000001</v>
      </c>
    </row>
    <row r="129" spans="1:33">
      <c r="A129">
        <v>176</v>
      </c>
      <c r="B129" t="s">
        <v>1042</v>
      </c>
      <c r="C129" t="s">
        <v>1029</v>
      </c>
      <c r="E129">
        <v>2.7526000000000002</v>
      </c>
      <c r="F129">
        <v>5.1654999999999998</v>
      </c>
      <c r="G129">
        <v>7.9131</v>
      </c>
      <c r="H129">
        <v>2.5337000000000001</v>
      </c>
      <c r="I129">
        <v>5.3794000000000004</v>
      </c>
      <c r="J129">
        <v>0.29947000000000001</v>
      </c>
      <c r="K129">
        <v>6.4463999999999997</v>
      </c>
      <c r="L129">
        <v>0.33917999999999998</v>
      </c>
      <c r="X129">
        <v>0.44834000000000002</v>
      </c>
      <c r="Y129">
        <v>16.841000000000001</v>
      </c>
      <c r="Z129">
        <v>5.9379000000000001E-2</v>
      </c>
      <c r="AA129">
        <v>0.99814000000000003</v>
      </c>
    </row>
    <row r="130" spans="1:33">
      <c r="A130">
        <v>177</v>
      </c>
      <c r="B130" t="s">
        <v>1043</v>
      </c>
      <c r="C130" t="s">
        <v>1031</v>
      </c>
      <c r="E130">
        <v>2.7812000000000001</v>
      </c>
      <c r="F130">
        <v>3.5162</v>
      </c>
      <c r="G130">
        <v>4.8072999999999997</v>
      </c>
      <c r="H130">
        <v>2.3877000000000002</v>
      </c>
      <c r="I130">
        <v>2.4195000000000002</v>
      </c>
      <c r="J130">
        <v>0.10691000000000001</v>
      </c>
      <c r="K130">
        <v>3.7732000000000001</v>
      </c>
      <c r="L130">
        <v>0.12207</v>
      </c>
      <c r="AB130">
        <v>0.28266000000000002</v>
      </c>
      <c r="AC130">
        <v>5.1356999999999998E-4</v>
      </c>
      <c r="AD130">
        <v>2.9228999999999998</v>
      </c>
      <c r="AE130">
        <v>15.962</v>
      </c>
      <c r="AF130">
        <v>0.18312</v>
      </c>
      <c r="AG130">
        <v>0.96094999999999997</v>
      </c>
    </row>
    <row r="131" spans="1:33">
      <c r="A131">
        <v>178</v>
      </c>
      <c r="B131" t="s">
        <v>1044</v>
      </c>
      <c r="C131" t="s">
        <v>1025</v>
      </c>
      <c r="E131">
        <v>2.9213</v>
      </c>
      <c r="F131">
        <v>23.047000000000001</v>
      </c>
      <c r="G131">
        <v>30.655999999999999</v>
      </c>
      <c r="H131">
        <v>2.8837000000000002</v>
      </c>
      <c r="I131">
        <v>27.771999999999998</v>
      </c>
      <c r="J131">
        <v>0.94879999999999998</v>
      </c>
      <c r="K131">
        <v>27.771000000000001</v>
      </c>
      <c r="L131">
        <v>1.2101999999999999</v>
      </c>
      <c r="M131">
        <v>1.2090000000000001</v>
      </c>
      <c r="N131">
        <v>38.020000000000003</v>
      </c>
      <c r="O131">
        <v>0.94845000000000002</v>
      </c>
      <c r="P131">
        <v>30.190999999999999</v>
      </c>
    </row>
    <row r="132" spans="1:33">
      <c r="A132">
        <v>179</v>
      </c>
      <c r="B132" t="s">
        <v>1045</v>
      </c>
      <c r="C132" t="s">
        <v>1027</v>
      </c>
      <c r="E132">
        <v>2.8932000000000002</v>
      </c>
      <c r="F132">
        <v>18.170000000000002</v>
      </c>
      <c r="G132">
        <v>33.35</v>
      </c>
      <c r="H132">
        <v>2.5480999999999998</v>
      </c>
      <c r="I132">
        <v>30.802</v>
      </c>
      <c r="J132">
        <v>0.99802999999999997</v>
      </c>
      <c r="K132">
        <v>30.824999999999999</v>
      </c>
      <c r="L132">
        <v>1.2989999999999999</v>
      </c>
      <c r="Q132">
        <v>0.99546000000000001</v>
      </c>
      <c r="R132">
        <v>1.5007999999999999</v>
      </c>
      <c r="S132">
        <v>0.13825000000000001</v>
      </c>
      <c r="T132">
        <v>0.99341999999999997</v>
      </c>
      <c r="U132">
        <v>0.10394</v>
      </c>
      <c r="V132">
        <v>9.6206999999999994</v>
      </c>
      <c r="W132">
        <v>2.33</v>
      </c>
    </row>
    <row r="133" spans="1:33">
      <c r="A133">
        <v>180</v>
      </c>
      <c r="B133" t="s">
        <v>1046</v>
      </c>
      <c r="C133" t="s">
        <v>1029</v>
      </c>
      <c r="E133">
        <v>2.7603</v>
      </c>
      <c r="F133">
        <v>5.1593999999999998</v>
      </c>
      <c r="G133">
        <v>7.8925999999999998</v>
      </c>
      <c r="H133">
        <v>2.573</v>
      </c>
      <c r="I133">
        <v>5.3196000000000003</v>
      </c>
      <c r="J133">
        <v>0.29943999999999998</v>
      </c>
      <c r="K133">
        <v>6.3747999999999996</v>
      </c>
      <c r="L133">
        <v>0.33950999999999998</v>
      </c>
      <c r="X133">
        <v>0.43658999999999998</v>
      </c>
      <c r="Y133">
        <v>16.722999999999999</v>
      </c>
      <c r="Z133">
        <v>5.9798999999999998E-2</v>
      </c>
      <c r="AA133">
        <v>0.99792999999999998</v>
      </c>
    </row>
    <row r="134" spans="1:33">
      <c r="A134">
        <v>181</v>
      </c>
      <c r="B134" t="s">
        <v>1047</v>
      </c>
      <c r="C134" t="s">
        <v>1031</v>
      </c>
      <c r="E134">
        <v>2.8365</v>
      </c>
      <c r="F134">
        <v>3.5177999999999998</v>
      </c>
      <c r="G134">
        <v>4.8147000000000002</v>
      </c>
      <c r="H134">
        <v>2.4398</v>
      </c>
      <c r="I134">
        <v>2.3748999999999998</v>
      </c>
      <c r="J134">
        <v>0.10755000000000001</v>
      </c>
      <c r="K134">
        <v>3.9268000000000001</v>
      </c>
      <c r="L134">
        <v>0.12242</v>
      </c>
      <c r="AB134">
        <v>0.25675999999999999</v>
      </c>
      <c r="AC134">
        <v>3.2856999999999998E-4</v>
      </c>
      <c r="AD134">
        <v>3.0062000000000002</v>
      </c>
      <c r="AE134">
        <v>15.699</v>
      </c>
      <c r="AF134">
        <v>0.1915</v>
      </c>
      <c r="AG134">
        <v>0.94064000000000003</v>
      </c>
    </row>
    <row r="135" spans="1:33">
      <c r="A135">
        <v>196</v>
      </c>
      <c r="B135" t="s">
        <v>1048</v>
      </c>
      <c r="C135" t="s">
        <v>1049</v>
      </c>
      <c r="E135">
        <v>2.5167999999999999</v>
      </c>
      <c r="F135">
        <v>22.991</v>
      </c>
      <c r="G135">
        <v>30.696999999999999</v>
      </c>
      <c r="H135">
        <v>2.4784999999999999</v>
      </c>
      <c r="I135">
        <v>28.219000000000001</v>
      </c>
      <c r="J135">
        <v>1.1265000000000001</v>
      </c>
      <c r="K135">
        <v>28.224</v>
      </c>
      <c r="L135">
        <v>1.3894</v>
      </c>
      <c r="M135">
        <v>1.3884000000000001</v>
      </c>
      <c r="N135">
        <v>46.905000000000001</v>
      </c>
      <c r="O135">
        <v>1.1247</v>
      </c>
      <c r="P135">
        <v>30.324999999999999</v>
      </c>
    </row>
    <row r="136" spans="1:33">
      <c r="A136">
        <v>197</v>
      </c>
      <c r="B136" t="s">
        <v>1050</v>
      </c>
      <c r="C136" t="s">
        <v>1051</v>
      </c>
      <c r="E136">
        <v>2.8942999999999999</v>
      </c>
      <c r="F136">
        <v>18.170000000000002</v>
      </c>
      <c r="G136">
        <v>33.353000000000002</v>
      </c>
      <c r="H136">
        <v>2.6558000000000002</v>
      </c>
      <c r="I136">
        <v>30.696999999999999</v>
      </c>
      <c r="J136">
        <v>0.98862000000000005</v>
      </c>
      <c r="K136">
        <v>30.751999999999999</v>
      </c>
      <c r="L136">
        <v>1.288</v>
      </c>
      <c r="Q136">
        <v>0.99014999999999997</v>
      </c>
      <c r="R136">
        <v>1.294</v>
      </c>
      <c r="S136">
        <v>0.12529999999999999</v>
      </c>
      <c r="T136">
        <v>0.99238999999999999</v>
      </c>
      <c r="U136">
        <v>8.6654999999999996E-2</v>
      </c>
      <c r="V136">
        <v>11.54</v>
      </c>
      <c r="W136">
        <v>2.5527000000000002</v>
      </c>
    </row>
    <row r="137" spans="1:33">
      <c r="A137">
        <v>198</v>
      </c>
      <c r="B137" t="s">
        <v>1052</v>
      </c>
      <c r="C137" t="s">
        <v>1053</v>
      </c>
      <c r="E137">
        <v>2.8637000000000001</v>
      </c>
      <c r="F137">
        <v>4.8661000000000003</v>
      </c>
      <c r="G137">
        <v>7.3571</v>
      </c>
      <c r="H137">
        <v>2.5727000000000002</v>
      </c>
      <c r="I137">
        <v>4.7843999999999998</v>
      </c>
      <c r="J137">
        <v>0.28420000000000001</v>
      </c>
      <c r="K137">
        <v>5.6692</v>
      </c>
      <c r="L137">
        <v>0.31819999999999998</v>
      </c>
      <c r="X137">
        <v>0.42973</v>
      </c>
      <c r="Y137">
        <v>15.795</v>
      </c>
      <c r="Z137">
        <v>6.3311999999999993E-2</v>
      </c>
      <c r="AA137">
        <v>0.99883</v>
      </c>
    </row>
    <row r="138" spans="1:33">
      <c r="A138">
        <v>199</v>
      </c>
      <c r="B138" t="s">
        <v>1054</v>
      </c>
      <c r="C138" t="s">
        <v>1055</v>
      </c>
      <c r="E138">
        <v>2.8281000000000001</v>
      </c>
      <c r="F138">
        <v>3.4039999999999999</v>
      </c>
      <c r="G138">
        <v>4.5358000000000001</v>
      </c>
      <c r="H138">
        <v>2.4306000000000001</v>
      </c>
      <c r="I138">
        <v>2.1052</v>
      </c>
      <c r="J138">
        <v>0.10256999999999999</v>
      </c>
      <c r="K138">
        <v>3.5164</v>
      </c>
      <c r="L138">
        <v>0.11613999999999999</v>
      </c>
      <c r="AB138">
        <v>0.23956</v>
      </c>
      <c r="AC138">
        <v>2.4605999999999999E-4</v>
      </c>
      <c r="AD138">
        <v>3.1093000000000002</v>
      </c>
      <c r="AE138">
        <v>13.923999999999999</v>
      </c>
      <c r="AF138">
        <v>0.22331000000000001</v>
      </c>
      <c r="AG138">
        <v>0.99536999999999998</v>
      </c>
    </row>
    <row r="139" spans="1:33">
      <c r="A139">
        <v>200</v>
      </c>
      <c r="B139" t="s">
        <v>1056</v>
      </c>
      <c r="C139" t="s">
        <v>1049</v>
      </c>
      <c r="E139">
        <v>3.1149</v>
      </c>
      <c r="F139">
        <v>23.055</v>
      </c>
      <c r="G139">
        <v>30.634</v>
      </c>
      <c r="H139">
        <v>3.0815999999999999</v>
      </c>
      <c r="I139">
        <v>27.552</v>
      </c>
      <c r="J139">
        <v>0.94306999999999996</v>
      </c>
      <c r="K139">
        <v>27.56</v>
      </c>
      <c r="L139">
        <v>1.2015</v>
      </c>
      <c r="M139">
        <v>1.2005999999999999</v>
      </c>
      <c r="N139">
        <v>40.561999999999998</v>
      </c>
      <c r="O139">
        <v>0.94155999999999995</v>
      </c>
      <c r="P139">
        <v>30.273</v>
      </c>
    </row>
    <row r="140" spans="1:33">
      <c r="A140">
        <v>201</v>
      </c>
      <c r="B140" t="s">
        <v>1057</v>
      </c>
      <c r="C140" t="s">
        <v>1051</v>
      </c>
      <c r="E140">
        <v>3.0394000000000001</v>
      </c>
      <c r="F140">
        <v>18.170999999999999</v>
      </c>
      <c r="G140">
        <v>33.350999999999999</v>
      </c>
      <c r="H140">
        <v>2.6977000000000002</v>
      </c>
      <c r="I140">
        <v>30.652999999999999</v>
      </c>
      <c r="J140">
        <v>0.98246999999999995</v>
      </c>
      <c r="K140">
        <v>30.684999999999999</v>
      </c>
      <c r="L140">
        <v>1.2810999999999999</v>
      </c>
      <c r="Q140">
        <v>0.98228000000000004</v>
      </c>
      <c r="R140">
        <v>1.3084</v>
      </c>
      <c r="S140">
        <v>0.12681999999999999</v>
      </c>
      <c r="T140">
        <v>0.99189000000000005</v>
      </c>
      <c r="U140">
        <v>8.8012000000000007E-2</v>
      </c>
      <c r="V140">
        <v>11.362</v>
      </c>
      <c r="W140">
        <v>1.9535</v>
      </c>
    </row>
    <row r="141" spans="1:33">
      <c r="A141">
        <v>202</v>
      </c>
      <c r="B141" t="s">
        <v>1058</v>
      </c>
      <c r="C141" t="s">
        <v>1053</v>
      </c>
      <c r="E141">
        <v>2.8254000000000001</v>
      </c>
      <c r="F141">
        <v>4.7892000000000001</v>
      </c>
      <c r="G141">
        <v>7.2492000000000001</v>
      </c>
      <c r="H141">
        <v>2.4664999999999999</v>
      </c>
      <c r="I141">
        <v>4.7827000000000002</v>
      </c>
      <c r="J141">
        <v>0.28461999999999998</v>
      </c>
      <c r="K141">
        <v>5.6086999999999998</v>
      </c>
      <c r="L141">
        <v>0.31818000000000002</v>
      </c>
      <c r="X141">
        <v>0.41983999999999999</v>
      </c>
      <c r="Y141">
        <v>15.888</v>
      </c>
      <c r="Z141">
        <v>6.2939999999999996E-2</v>
      </c>
      <c r="AA141">
        <v>0.99890999999999996</v>
      </c>
    </row>
    <row r="142" spans="1:33">
      <c r="A142">
        <v>203</v>
      </c>
      <c r="B142" t="s">
        <v>1059</v>
      </c>
      <c r="C142" t="s">
        <v>1055</v>
      </c>
      <c r="E142">
        <v>2.7738999999999998</v>
      </c>
      <c r="F142">
        <v>3.4115000000000002</v>
      </c>
      <c r="G142">
        <v>4.5042999999999997</v>
      </c>
      <c r="H142">
        <v>2.4986000000000002</v>
      </c>
      <c r="I142">
        <v>2.0057</v>
      </c>
      <c r="J142">
        <v>0.10154000000000001</v>
      </c>
      <c r="K142">
        <v>3.3580000000000001</v>
      </c>
      <c r="L142">
        <v>0.11608</v>
      </c>
      <c r="AB142">
        <v>0.25461</v>
      </c>
      <c r="AC142">
        <v>1.0997000000000001E-4</v>
      </c>
      <c r="AD142">
        <v>2.9169999999999998</v>
      </c>
      <c r="AE142">
        <v>14.12</v>
      </c>
      <c r="AF142">
        <v>0.20659</v>
      </c>
      <c r="AG142">
        <v>0.90434000000000003</v>
      </c>
    </row>
    <row r="143" spans="1:33">
      <c r="A143">
        <v>204</v>
      </c>
      <c r="B143" t="s">
        <v>1060</v>
      </c>
      <c r="C143" t="s">
        <v>1049</v>
      </c>
      <c r="E143">
        <v>3.0457999999999998</v>
      </c>
      <c r="F143">
        <v>23.056000000000001</v>
      </c>
      <c r="G143">
        <v>30.696999999999999</v>
      </c>
      <c r="H143">
        <v>3.0152999999999999</v>
      </c>
      <c r="I143">
        <v>27.681999999999999</v>
      </c>
      <c r="J143">
        <v>0.94216999999999995</v>
      </c>
      <c r="K143">
        <v>27.675999999999998</v>
      </c>
      <c r="L143">
        <v>1.2011000000000001</v>
      </c>
      <c r="M143">
        <v>1.1999</v>
      </c>
      <c r="N143">
        <v>40.536000000000001</v>
      </c>
      <c r="O143">
        <v>0.94123999999999997</v>
      </c>
      <c r="P143">
        <v>30.225000000000001</v>
      </c>
    </row>
    <row r="144" spans="1:33">
      <c r="A144">
        <v>205</v>
      </c>
      <c r="B144" t="s">
        <v>1061</v>
      </c>
      <c r="C144" t="s">
        <v>1051</v>
      </c>
      <c r="E144">
        <v>3.0417999999999998</v>
      </c>
      <c r="F144">
        <v>18.170999999999999</v>
      </c>
      <c r="G144">
        <v>33.414000000000001</v>
      </c>
      <c r="H144">
        <v>2.6402999999999999</v>
      </c>
      <c r="I144">
        <v>30.774000000000001</v>
      </c>
      <c r="J144">
        <v>0.98255999999999999</v>
      </c>
      <c r="K144">
        <v>30.812000000000001</v>
      </c>
      <c r="L144">
        <v>1.2803</v>
      </c>
      <c r="Q144">
        <v>0.98673</v>
      </c>
      <c r="R144">
        <v>1.3107</v>
      </c>
      <c r="S144">
        <v>0.1239</v>
      </c>
      <c r="T144">
        <v>0.99421999999999999</v>
      </c>
      <c r="U144">
        <v>8.7401000000000006E-2</v>
      </c>
      <c r="V144">
        <v>11.442</v>
      </c>
      <c r="W144">
        <v>1.8288</v>
      </c>
    </row>
    <row r="145" spans="1:33">
      <c r="A145">
        <v>206</v>
      </c>
      <c r="B145" t="s">
        <v>1062</v>
      </c>
      <c r="C145" t="s">
        <v>1053</v>
      </c>
      <c r="E145">
        <v>2.7551999999999999</v>
      </c>
      <c r="F145">
        <v>4.8034999999999997</v>
      </c>
      <c r="G145">
        <v>7.2153</v>
      </c>
      <c r="H145">
        <v>2.4771000000000001</v>
      </c>
      <c r="I145">
        <v>4.7382</v>
      </c>
      <c r="J145">
        <v>0.28316000000000002</v>
      </c>
      <c r="K145">
        <v>5.6811999999999996</v>
      </c>
      <c r="L145">
        <v>0.31834000000000001</v>
      </c>
      <c r="X145">
        <v>0.42321999999999999</v>
      </c>
      <c r="Y145">
        <v>15.98</v>
      </c>
      <c r="Z145">
        <v>6.2576999999999994E-2</v>
      </c>
      <c r="AA145">
        <v>0.99904000000000004</v>
      </c>
    </row>
    <row r="146" spans="1:33">
      <c r="A146">
        <v>207</v>
      </c>
      <c r="B146" t="s">
        <v>1063</v>
      </c>
      <c r="C146" t="s">
        <v>1055</v>
      </c>
      <c r="E146">
        <v>2.7473999999999998</v>
      </c>
      <c r="F146">
        <v>3.3908</v>
      </c>
      <c r="G146">
        <v>4.5738000000000003</v>
      </c>
      <c r="H146">
        <v>2.4815</v>
      </c>
      <c r="I146">
        <v>2.0922999999999998</v>
      </c>
      <c r="J146">
        <v>0.1023</v>
      </c>
      <c r="K146">
        <v>3.4838</v>
      </c>
      <c r="L146">
        <v>0.11616</v>
      </c>
      <c r="AB146">
        <v>0.25502999999999998</v>
      </c>
      <c r="AC146">
        <v>1.7318999999999999E-4</v>
      </c>
      <c r="AD146">
        <v>2.8778999999999999</v>
      </c>
      <c r="AE146">
        <v>14.266</v>
      </c>
      <c r="AF146">
        <v>0.20172999999999999</v>
      </c>
      <c r="AG146">
        <v>0.93937000000000004</v>
      </c>
    </row>
    <row r="147" spans="1:33">
      <c r="A147">
        <v>208</v>
      </c>
      <c r="B147" t="s">
        <v>1064</v>
      </c>
      <c r="C147" t="s">
        <v>1049</v>
      </c>
      <c r="E147">
        <v>2.9779</v>
      </c>
      <c r="F147">
        <v>23.055</v>
      </c>
      <c r="G147">
        <v>30.666</v>
      </c>
      <c r="H147">
        <v>2.9491000000000001</v>
      </c>
      <c r="I147">
        <v>27.716000000000001</v>
      </c>
      <c r="J147">
        <v>0.94613999999999998</v>
      </c>
      <c r="K147">
        <v>27.728999999999999</v>
      </c>
      <c r="L147">
        <v>1.2060999999999999</v>
      </c>
      <c r="M147">
        <v>1.2049000000000001</v>
      </c>
      <c r="N147">
        <v>40.707999999999998</v>
      </c>
      <c r="O147">
        <v>0.94530000000000003</v>
      </c>
      <c r="P147">
        <v>30.195</v>
      </c>
    </row>
    <row r="148" spans="1:33">
      <c r="A148">
        <v>209</v>
      </c>
      <c r="B148" t="s">
        <v>1065</v>
      </c>
      <c r="C148" t="s">
        <v>1051</v>
      </c>
      <c r="E148">
        <v>2.8401999999999998</v>
      </c>
      <c r="F148">
        <v>18.170000000000002</v>
      </c>
      <c r="G148">
        <v>33.365000000000002</v>
      </c>
      <c r="H148">
        <v>2.6316999999999999</v>
      </c>
      <c r="I148">
        <v>30.734000000000002</v>
      </c>
      <c r="J148">
        <v>0.98807999999999996</v>
      </c>
      <c r="K148">
        <v>30.77</v>
      </c>
      <c r="L148">
        <v>1.2868999999999999</v>
      </c>
      <c r="Q148">
        <v>0.98987000000000003</v>
      </c>
      <c r="R148">
        <v>1.2977000000000001</v>
      </c>
      <c r="S148">
        <v>0.12461999999999999</v>
      </c>
      <c r="T148">
        <v>0.99272000000000005</v>
      </c>
      <c r="U148">
        <v>8.6726999999999999E-2</v>
      </c>
      <c r="V148">
        <v>11.53</v>
      </c>
      <c r="W148">
        <v>2.0318999999999998</v>
      </c>
    </row>
    <row r="149" spans="1:33">
      <c r="A149">
        <v>210</v>
      </c>
      <c r="B149" t="s">
        <v>1066</v>
      </c>
      <c r="C149" t="s">
        <v>1053</v>
      </c>
      <c r="E149">
        <v>2.8306</v>
      </c>
      <c r="F149">
        <v>4.8505000000000003</v>
      </c>
      <c r="G149">
        <v>7.2891000000000004</v>
      </c>
      <c r="H149">
        <v>2.4741</v>
      </c>
      <c r="I149">
        <v>4.8148999999999997</v>
      </c>
      <c r="J149">
        <v>0.28400999999999998</v>
      </c>
      <c r="K149">
        <v>5.7797999999999998</v>
      </c>
      <c r="L149">
        <v>0.31838</v>
      </c>
      <c r="X149">
        <v>0.44190000000000002</v>
      </c>
      <c r="Y149">
        <v>15.923999999999999</v>
      </c>
      <c r="Z149">
        <v>6.2798000000000007E-2</v>
      </c>
      <c r="AA149">
        <v>0.99885000000000002</v>
      </c>
    </row>
    <row r="150" spans="1:33">
      <c r="A150">
        <v>211</v>
      </c>
      <c r="B150" t="s">
        <v>1067</v>
      </c>
      <c r="C150" t="s">
        <v>1055</v>
      </c>
      <c r="E150">
        <v>2.7719</v>
      </c>
      <c r="F150">
        <v>3.4258999999999999</v>
      </c>
      <c r="G150">
        <v>4.5960000000000001</v>
      </c>
      <c r="H150">
        <v>2.4661</v>
      </c>
      <c r="I150">
        <v>2.1299000000000001</v>
      </c>
      <c r="J150">
        <v>0.10129000000000001</v>
      </c>
      <c r="K150">
        <v>3.5289000000000001</v>
      </c>
      <c r="L150">
        <v>0.11605</v>
      </c>
      <c r="AB150">
        <v>0.24276</v>
      </c>
      <c r="AC150">
        <v>1.5823000000000001E-4</v>
      </c>
      <c r="AD150">
        <v>3.0207999999999999</v>
      </c>
      <c r="AE150">
        <v>14.260999999999999</v>
      </c>
      <c r="AF150">
        <v>0.21182000000000001</v>
      </c>
      <c r="AG150">
        <v>0.98246999999999995</v>
      </c>
    </row>
    <row r="151" spans="1:33">
      <c r="A151">
        <v>212</v>
      </c>
      <c r="B151" t="s">
        <v>1068</v>
      </c>
      <c r="C151" t="s">
        <v>1049</v>
      </c>
      <c r="E151">
        <v>3.0366</v>
      </c>
      <c r="F151">
        <v>23.053999999999998</v>
      </c>
      <c r="G151">
        <v>30.652999999999999</v>
      </c>
      <c r="H151">
        <v>2.9980000000000002</v>
      </c>
      <c r="I151">
        <v>27.655000000000001</v>
      </c>
      <c r="J151">
        <v>0.94942000000000004</v>
      </c>
      <c r="K151">
        <v>27.648</v>
      </c>
      <c r="L151">
        <v>1.2081</v>
      </c>
      <c r="M151">
        <v>1.2072000000000001</v>
      </c>
      <c r="N151">
        <v>40.783999999999999</v>
      </c>
      <c r="O151">
        <v>0.94832000000000005</v>
      </c>
      <c r="P151">
        <v>30.259</v>
      </c>
    </row>
    <row r="152" spans="1:33">
      <c r="A152">
        <v>213</v>
      </c>
      <c r="B152" t="s">
        <v>1069</v>
      </c>
      <c r="C152" t="s">
        <v>1051</v>
      </c>
      <c r="E152">
        <v>2.911</v>
      </c>
      <c r="F152">
        <v>18.170000000000002</v>
      </c>
      <c r="G152">
        <v>33.356999999999999</v>
      </c>
      <c r="H152">
        <v>2.6173000000000002</v>
      </c>
      <c r="I152">
        <v>30.74</v>
      </c>
      <c r="J152">
        <v>0.98707</v>
      </c>
      <c r="K152">
        <v>30.780999999999999</v>
      </c>
      <c r="L152">
        <v>1.2861</v>
      </c>
      <c r="Q152">
        <v>0.98751999999999995</v>
      </c>
      <c r="R152">
        <v>1.2937000000000001</v>
      </c>
      <c r="S152">
        <v>0.12519</v>
      </c>
      <c r="T152">
        <v>0.99234</v>
      </c>
      <c r="U152">
        <v>8.6610999999999994E-2</v>
      </c>
      <c r="V152">
        <v>11.545999999999999</v>
      </c>
      <c r="W152">
        <v>1.9967999999999999</v>
      </c>
    </row>
    <row r="153" spans="1:33">
      <c r="A153">
        <v>214</v>
      </c>
      <c r="B153" t="s">
        <v>1070</v>
      </c>
      <c r="C153" t="s">
        <v>1053</v>
      </c>
      <c r="E153">
        <v>2.7004000000000001</v>
      </c>
      <c r="F153">
        <v>4.8341000000000003</v>
      </c>
      <c r="G153">
        <v>7.2625999999999999</v>
      </c>
      <c r="H153">
        <v>2.4369000000000001</v>
      </c>
      <c r="I153">
        <v>4.8257000000000003</v>
      </c>
      <c r="J153">
        <v>0.28227999999999998</v>
      </c>
      <c r="K153">
        <v>5.6605999999999996</v>
      </c>
      <c r="L153">
        <v>0.31801000000000001</v>
      </c>
      <c r="X153">
        <v>0.43957000000000002</v>
      </c>
      <c r="Y153">
        <v>16.061</v>
      </c>
      <c r="Z153">
        <v>6.2264E-2</v>
      </c>
      <c r="AA153">
        <v>0.99797999999999998</v>
      </c>
    </row>
    <row r="154" spans="1:33">
      <c r="A154">
        <v>215</v>
      </c>
      <c r="B154" t="s">
        <v>1071</v>
      </c>
      <c r="C154" t="s">
        <v>1055</v>
      </c>
      <c r="E154">
        <v>2.7467000000000001</v>
      </c>
      <c r="F154">
        <v>3.4251</v>
      </c>
      <c r="G154">
        <v>4.5471000000000004</v>
      </c>
      <c r="H154">
        <v>2.4527000000000001</v>
      </c>
      <c r="I154">
        <v>2.0943999999999998</v>
      </c>
      <c r="J154">
        <v>0.10133</v>
      </c>
      <c r="K154">
        <v>3.5110999999999999</v>
      </c>
      <c r="L154">
        <v>0.11600000000000001</v>
      </c>
      <c r="AB154">
        <v>0.24872</v>
      </c>
      <c r="AC154">
        <v>1.1971E-4</v>
      </c>
      <c r="AD154">
        <v>3.0283000000000002</v>
      </c>
      <c r="AE154">
        <v>13.946</v>
      </c>
      <c r="AF154">
        <v>0.21714</v>
      </c>
      <c r="AG154">
        <v>0.99697000000000002</v>
      </c>
    </row>
    <row r="155" spans="1:33">
      <c r="A155">
        <v>230</v>
      </c>
      <c r="B155" t="s">
        <v>1072</v>
      </c>
      <c r="C155" t="s">
        <v>1073</v>
      </c>
      <c r="E155">
        <v>2.5057</v>
      </c>
      <c r="F155">
        <v>23.015999999999998</v>
      </c>
      <c r="G155">
        <v>30.529</v>
      </c>
      <c r="H155">
        <v>2.4643000000000002</v>
      </c>
      <c r="I155">
        <v>28.064</v>
      </c>
      <c r="J155">
        <v>0.91644000000000003</v>
      </c>
      <c r="K155">
        <v>28.071999999999999</v>
      </c>
      <c r="L155">
        <v>1.2141</v>
      </c>
      <c r="M155">
        <v>1.2126999999999999</v>
      </c>
      <c r="N155">
        <v>42.850999999999999</v>
      </c>
      <c r="O155">
        <v>0.91488999999999998</v>
      </c>
      <c r="P155">
        <v>30.317</v>
      </c>
    </row>
    <row r="156" spans="1:33">
      <c r="A156">
        <v>231</v>
      </c>
      <c r="B156" t="s">
        <v>1074</v>
      </c>
      <c r="C156" t="s">
        <v>1075</v>
      </c>
      <c r="E156">
        <v>3.0186000000000002</v>
      </c>
      <c r="F156">
        <v>18.161000000000001</v>
      </c>
      <c r="G156">
        <v>33.314999999999998</v>
      </c>
      <c r="H156">
        <v>2.6863999999999999</v>
      </c>
      <c r="I156">
        <v>30.628</v>
      </c>
      <c r="J156">
        <v>0.84789999999999999</v>
      </c>
      <c r="K156">
        <v>30.655000000000001</v>
      </c>
      <c r="L156">
        <v>1.1806000000000001</v>
      </c>
      <c r="Q156">
        <v>0.82086000000000003</v>
      </c>
      <c r="R156">
        <v>1.2020999999999999</v>
      </c>
      <c r="S156">
        <v>0.12534999999999999</v>
      </c>
      <c r="T156">
        <v>0.99085000000000001</v>
      </c>
      <c r="U156">
        <v>8.0510999999999999E-2</v>
      </c>
      <c r="V156">
        <v>12.420999999999999</v>
      </c>
      <c r="W156">
        <v>1.3319000000000001</v>
      </c>
    </row>
    <row r="157" spans="1:33">
      <c r="A157">
        <v>232</v>
      </c>
      <c r="B157" t="s">
        <v>1076</v>
      </c>
      <c r="C157" t="s">
        <v>1077</v>
      </c>
      <c r="E157">
        <v>2.8405</v>
      </c>
      <c r="F157">
        <v>5.0528000000000004</v>
      </c>
      <c r="G157">
        <v>7.7502000000000004</v>
      </c>
      <c r="H157">
        <v>2.5552000000000001</v>
      </c>
      <c r="I157">
        <v>5.1950000000000003</v>
      </c>
      <c r="J157">
        <v>0.26672000000000001</v>
      </c>
      <c r="K157">
        <v>5.9950999999999999</v>
      </c>
      <c r="L157">
        <v>0.30496000000000001</v>
      </c>
      <c r="X157">
        <v>0.42685000000000001</v>
      </c>
      <c r="Y157">
        <v>18.838999999999999</v>
      </c>
      <c r="Z157">
        <v>5.3081999999999997E-2</v>
      </c>
      <c r="AA157">
        <v>0.99882000000000004</v>
      </c>
    </row>
    <row r="158" spans="1:33">
      <c r="A158">
        <v>233</v>
      </c>
      <c r="B158" t="s">
        <v>1078</v>
      </c>
      <c r="C158" t="s">
        <v>1079</v>
      </c>
      <c r="E158">
        <v>2.8186</v>
      </c>
      <c r="F158">
        <v>3.4554</v>
      </c>
      <c r="G158">
        <v>4.5713999999999997</v>
      </c>
      <c r="H158">
        <v>2.4333999999999998</v>
      </c>
      <c r="I158">
        <v>2.1379999999999999</v>
      </c>
      <c r="J158">
        <v>9.4834000000000002E-2</v>
      </c>
      <c r="K158">
        <v>3.1764000000000001</v>
      </c>
      <c r="L158">
        <v>0.11205</v>
      </c>
      <c r="AB158">
        <v>0.21448999999999999</v>
      </c>
      <c r="AC158" s="1">
        <v>-9.0451999999999994E-5</v>
      </c>
      <c r="AD158">
        <v>3.2353999999999998</v>
      </c>
      <c r="AE158">
        <v>17.283000000000001</v>
      </c>
      <c r="AF158">
        <v>0.18720000000000001</v>
      </c>
      <c r="AG158">
        <v>0.95186999999999999</v>
      </c>
    </row>
    <row r="159" spans="1:33">
      <c r="A159">
        <v>234</v>
      </c>
      <c r="B159" t="s">
        <v>1080</v>
      </c>
      <c r="C159" t="s">
        <v>1073</v>
      </c>
      <c r="E159">
        <v>2.8349000000000002</v>
      </c>
      <c r="F159">
        <v>23.065000000000001</v>
      </c>
      <c r="G159">
        <v>30.616</v>
      </c>
      <c r="H159">
        <v>2.7928000000000002</v>
      </c>
      <c r="I159">
        <v>27.823</v>
      </c>
      <c r="J159">
        <v>0.81218999999999997</v>
      </c>
      <c r="K159">
        <v>27.817</v>
      </c>
      <c r="L159">
        <v>1.1066</v>
      </c>
      <c r="M159">
        <v>1.1053999999999999</v>
      </c>
      <c r="N159">
        <v>39.058999999999997</v>
      </c>
      <c r="O159">
        <v>0.81191000000000002</v>
      </c>
      <c r="P159">
        <v>30.215</v>
      </c>
    </row>
    <row r="160" spans="1:33">
      <c r="A160">
        <v>235</v>
      </c>
      <c r="B160" t="s">
        <v>1081</v>
      </c>
      <c r="C160" t="s">
        <v>1075</v>
      </c>
      <c r="E160">
        <v>2.9586999999999999</v>
      </c>
      <c r="F160">
        <v>18.161999999999999</v>
      </c>
      <c r="G160">
        <v>33.292999999999999</v>
      </c>
      <c r="H160">
        <v>2.6067999999999998</v>
      </c>
      <c r="I160">
        <v>30.686</v>
      </c>
      <c r="J160">
        <v>0.86133000000000004</v>
      </c>
      <c r="K160">
        <v>30.707999999999998</v>
      </c>
      <c r="L160">
        <v>1.1798999999999999</v>
      </c>
      <c r="Q160">
        <v>0.82047999999999999</v>
      </c>
      <c r="R160">
        <v>1.2175</v>
      </c>
      <c r="S160">
        <v>0.124</v>
      </c>
      <c r="T160">
        <v>0.99068000000000001</v>
      </c>
      <c r="U160">
        <v>8.1211000000000005E-2</v>
      </c>
      <c r="V160">
        <v>12.314</v>
      </c>
      <c r="W160">
        <v>0.54178000000000004</v>
      </c>
    </row>
    <row r="161" spans="1:33">
      <c r="A161">
        <v>236</v>
      </c>
      <c r="B161" t="s">
        <v>1082</v>
      </c>
      <c r="C161" t="s">
        <v>1077</v>
      </c>
      <c r="E161">
        <v>2.6970999999999998</v>
      </c>
      <c r="F161">
        <v>5.0174000000000003</v>
      </c>
      <c r="G161">
        <v>7.6908000000000003</v>
      </c>
      <c r="H161">
        <v>2.4188000000000001</v>
      </c>
      <c r="I161">
        <v>5.2718999999999996</v>
      </c>
      <c r="J161">
        <v>0.26490000000000002</v>
      </c>
      <c r="K161">
        <v>5.8361999999999998</v>
      </c>
      <c r="L161">
        <v>0.30478</v>
      </c>
      <c r="X161">
        <v>0.41569</v>
      </c>
      <c r="Y161">
        <v>18.530999999999999</v>
      </c>
      <c r="Z161">
        <v>5.3964999999999999E-2</v>
      </c>
      <c r="AA161">
        <v>0.99865000000000004</v>
      </c>
    </row>
    <row r="162" spans="1:33">
      <c r="A162">
        <v>237</v>
      </c>
      <c r="B162" t="s">
        <v>1083</v>
      </c>
      <c r="C162" t="s">
        <v>1079</v>
      </c>
      <c r="E162">
        <v>2.7519999999999998</v>
      </c>
      <c r="F162">
        <v>3.4268000000000001</v>
      </c>
      <c r="G162">
        <v>4.5994999999999999</v>
      </c>
      <c r="H162">
        <v>2.4367000000000001</v>
      </c>
      <c r="I162">
        <v>2.1629</v>
      </c>
      <c r="J162">
        <v>9.4317999999999999E-2</v>
      </c>
      <c r="K162">
        <v>3.3197999999999999</v>
      </c>
      <c r="L162">
        <v>0.11185</v>
      </c>
      <c r="AB162">
        <v>0.19571</v>
      </c>
      <c r="AC162" s="1">
        <v>8.051E-5</v>
      </c>
      <c r="AD162">
        <v>3.3140000000000001</v>
      </c>
      <c r="AE162">
        <v>16.655999999999999</v>
      </c>
      <c r="AF162">
        <v>0.19896</v>
      </c>
      <c r="AG162">
        <v>0.92652999999999996</v>
      </c>
    </row>
    <row r="163" spans="1:33">
      <c r="A163">
        <v>238</v>
      </c>
      <c r="B163" t="s">
        <v>1084</v>
      </c>
      <c r="C163" t="s">
        <v>1073</v>
      </c>
      <c r="E163">
        <v>2.9152999999999998</v>
      </c>
      <c r="F163">
        <v>23.065999999999999</v>
      </c>
      <c r="G163">
        <v>30.606000000000002</v>
      </c>
      <c r="H163">
        <v>2.8872</v>
      </c>
      <c r="I163">
        <v>27.719000000000001</v>
      </c>
      <c r="J163">
        <v>0.81349000000000005</v>
      </c>
      <c r="K163">
        <v>27.721</v>
      </c>
      <c r="L163">
        <v>1.1073</v>
      </c>
      <c r="M163">
        <v>1.1061000000000001</v>
      </c>
      <c r="N163">
        <v>39.085000000000001</v>
      </c>
      <c r="O163">
        <v>0.81249000000000005</v>
      </c>
      <c r="P163">
        <v>30.216000000000001</v>
      </c>
    </row>
    <row r="164" spans="1:33">
      <c r="A164">
        <v>239</v>
      </c>
      <c r="B164" t="s">
        <v>1085</v>
      </c>
      <c r="C164" t="s">
        <v>1075</v>
      </c>
      <c r="E164">
        <v>2.8409</v>
      </c>
      <c r="F164">
        <v>18.161999999999999</v>
      </c>
      <c r="G164">
        <v>33.345999999999997</v>
      </c>
      <c r="H164">
        <v>2.6011000000000002</v>
      </c>
      <c r="I164">
        <v>30.745000000000001</v>
      </c>
      <c r="J164">
        <v>0.85763999999999996</v>
      </c>
      <c r="K164">
        <v>30.762</v>
      </c>
      <c r="L164">
        <v>1.1779999999999999</v>
      </c>
      <c r="Q164">
        <v>0.81789999999999996</v>
      </c>
      <c r="R164">
        <v>1.2044999999999999</v>
      </c>
      <c r="S164">
        <v>0.12274</v>
      </c>
      <c r="T164">
        <v>0.99078999999999995</v>
      </c>
      <c r="U164">
        <v>8.0034999999999995E-2</v>
      </c>
      <c r="V164">
        <v>12.494</v>
      </c>
      <c r="W164">
        <v>0.44203999999999999</v>
      </c>
    </row>
    <row r="165" spans="1:33">
      <c r="A165">
        <v>240</v>
      </c>
      <c r="B165" t="s">
        <v>1086</v>
      </c>
      <c r="C165" t="s">
        <v>1077</v>
      </c>
      <c r="E165">
        <v>2.7528999999999999</v>
      </c>
      <c r="F165">
        <v>4.9981999999999998</v>
      </c>
      <c r="G165">
        <v>7.6074999999999999</v>
      </c>
      <c r="H165">
        <v>2.4725999999999999</v>
      </c>
      <c r="I165">
        <v>5.1349</v>
      </c>
      <c r="J165">
        <v>0.26422000000000001</v>
      </c>
      <c r="K165">
        <v>5.8998999999999997</v>
      </c>
      <c r="L165">
        <v>0.30453000000000002</v>
      </c>
      <c r="X165">
        <v>0.40915000000000001</v>
      </c>
      <c r="Y165">
        <v>18.515999999999998</v>
      </c>
      <c r="Z165">
        <v>5.4006999999999999E-2</v>
      </c>
      <c r="AA165">
        <v>0.99829999999999997</v>
      </c>
    </row>
    <row r="166" spans="1:33">
      <c r="A166">
        <v>241</v>
      </c>
      <c r="B166" t="s">
        <v>1087</v>
      </c>
      <c r="C166" t="s">
        <v>1079</v>
      </c>
      <c r="E166">
        <v>2.7048999999999999</v>
      </c>
      <c r="F166">
        <v>3.4300999999999999</v>
      </c>
      <c r="G166">
        <v>4.5578000000000003</v>
      </c>
      <c r="H166">
        <v>2.4331</v>
      </c>
      <c r="I166">
        <v>2.1246999999999998</v>
      </c>
      <c r="J166">
        <v>9.5579999999999998E-2</v>
      </c>
      <c r="K166">
        <v>3.3275000000000001</v>
      </c>
      <c r="L166">
        <v>0.11207</v>
      </c>
      <c r="AB166">
        <v>0.19416</v>
      </c>
      <c r="AC166">
        <v>1.6995000000000001E-4</v>
      </c>
      <c r="AD166">
        <v>3.3559999999999999</v>
      </c>
      <c r="AE166">
        <v>16.547000000000001</v>
      </c>
      <c r="AF166">
        <v>0.20280999999999999</v>
      </c>
      <c r="AG166">
        <v>0.97704999999999997</v>
      </c>
    </row>
    <row r="167" spans="1:33">
      <c r="A167">
        <v>242</v>
      </c>
      <c r="B167" t="s">
        <v>1088</v>
      </c>
      <c r="C167" t="s">
        <v>1073</v>
      </c>
      <c r="E167">
        <v>2.8938000000000001</v>
      </c>
      <c r="F167">
        <v>23.068000000000001</v>
      </c>
      <c r="G167">
        <v>30.562999999999999</v>
      </c>
      <c r="H167">
        <v>2.8534999999999999</v>
      </c>
      <c r="I167">
        <v>27.71</v>
      </c>
      <c r="J167">
        <v>0.80735999999999997</v>
      </c>
      <c r="K167">
        <v>27.696000000000002</v>
      </c>
      <c r="L167">
        <v>1.1006</v>
      </c>
      <c r="M167">
        <v>1.0993999999999999</v>
      </c>
      <c r="N167">
        <v>38.845999999999997</v>
      </c>
      <c r="O167">
        <v>0.80661000000000005</v>
      </c>
      <c r="P167">
        <v>30.169</v>
      </c>
    </row>
    <row r="168" spans="1:33">
      <c r="A168">
        <v>243</v>
      </c>
      <c r="B168" t="s">
        <v>1089</v>
      </c>
      <c r="C168" t="s">
        <v>1075</v>
      </c>
      <c r="E168">
        <v>2.9047999999999998</v>
      </c>
      <c r="F168">
        <v>18.161999999999999</v>
      </c>
      <c r="G168">
        <v>33.31</v>
      </c>
      <c r="H168">
        <v>2.5743999999999998</v>
      </c>
      <c r="I168">
        <v>30.736000000000001</v>
      </c>
      <c r="J168">
        <v>0.86219999999999997</v>
      </c>
      <c r="K168">
        <v>30.748000000000001</v>
      </c>
      <c r="L168">
        <v>1.1785000000000001</v>
      </c>
      <c r="Q168">
        <v>0.81957000000000002</v>
      </c>
      <c r="R168">
        <v>1.2143999999999999</v>
      </c>
      <c r="S168">
        <v>0.1227</v>
      </c>
      <c r="T168">
        <v>0.99085000000000001</v>
      </c>
      <c r="U168">
        <v>8.0684000000000006E-2</v>
      </c>
      <c r="V168">
        <v>12.394</v>
      </c>
      <c r="W168">
        <v>0.40178000000000003</v>
      </c>
    </row>
    <row r="169" spans="1:33">
      <c r="A169">
        <v>244</v>
      </c>
      <c r="B169" t="s">
        <v>1090</v>
      </c>
      <c r="C169" t="s">
        <v>1077</v>
      </c>
      <c r="E169">
        <v>2.8458999999999999</v>
      </c>
      <c r="F169">
        <v>5.0106999999999999</v>
      </c>
      <c r="G169">
        <v>7.5762</v>
      </c>
      <c r="H169">
        <v>2.4275000000000002</v>
      </c>
      <c r="I169">
        <v>5.1486999999999998</v>
      </c>
      <c r="J169">
        <v>0.26656999999999997</v>
      </c>
      <c r="K169">
        <v>5.9089</v>
      </c>
      <c r="L169">
        <v>0.30497999999999997</v>
      </c>
      <c r="X169">
        <v>0.41869000000000001</v>
      </c>
      <c r="Y169">
        <v>18.443999999999999</v>
      </c>
      <c r="Z169">
        <v>5.4218000000000002E-2</v>
      </c>
      <c r="AA169">
        <v>0.99853000000000003</v>
      </c>
    </row>
    <row r="170" spans="1:33">
      <c r="A170">
        <v>245</v>
      </c>
      <c r="B170" t="s">
        <v>1091</v>
      </c>
      <c r="C170" t="s">
        <v>1079</v>
      </c>
      <c r="E170">
        <v>2.8151999999999999</v>
      </c>
      <c r="F170">
        <v>3.4438</v>
      </c>
      <c r="G170">
        <v>4.5883000000000003</v>
      </c>
      <c r="H170">
        <v>2.4165999999999999</v>
      </c>
      <c r="I170">
        <v>2.1717</v>
      </c>
      <c r="J170">
        <v>9.6485000000000001E-2</v>
      </c>
      <c r="K170">
        <v>3.3969999999999998</v>
      </c>
      <c r="L170">
        <v>0.11199000000000001</v>
      </c>
      <c r="AB170">
        <v>0.21203</v>
      </c>
      <c r="AC170">
        <v>2.1264999999999999E-4</v>
      </c>
      <c r="AD170">
        <v>3.3256999999999999</v>
      </c>
      <c r="AE170">
        <v>16.632000000000001</v>
      </c>
      <c r="AF170">
        <v>0.19996</v>
      </c>
      <c r="AG170">
        <v>0.98690999999999995</v>
      </c>
    </row>
    <row r="171" spans="1:33">
      <c r="A171">
        <v>246</v>
      </c>
      <c r="B171" t="s">
        <v>1092</v>
      </c>
      <c r="C171" t="s">
        <v>1073</v>
      </c>
      <c r="E171">
        <v>2.8784999999999998</v>
      </c>
      <c r="F171">
        <v>23.065999999999999</v>
      </c>
      <c r="G171">
        <v>30.606999999999999</v>
      </c>
      <c r="H171">
        <v>2.8321999999999998</v>
      </c>
      <c r="I171">
        <v>27.774000000000001</v>
      </c>
      <c r="J171">
        <v>0.80750999999999995</v>
      </c>
      <c r="K171">
        <v>27.783999999999999</v>
      </c>
      <c r="L171">
        <v>1.1020000000000001</v>
      </c>
      <c r="M171">
        <v>1.1001000000000001</v>
      </c>
      <c r="N171">
        <v>38.872</v>
      </c>
      <c r="O171">
        <v>0.80625000000000002</v>
      </c>
      <c r="P171">
        <v>30.177</v>
      </c>
    </row>
    <row r="172" spans="1:33">
      <c r="A172">
        <v>247</v>
      </c>
      <c r="B172" t="s">
        <v>1093</v>
      </c>
      <c r="C172" t="s">
        <v>1075</v>
      </c>
      <c r="E172">
        <v>2.9403999999999999</v>
      </c>
      <c r="F172">
        <v>18.161999999999999</v>
      </c>
      <c r="G172">
        <v>33.356000000000002</v>
      </c>
      <c r="H172">
        <v>2.5640000000000001</v>
      </c>
      <c r="I172">
        <v>30.792000000000002</v>
      </c>
      <c r="J172">
        <v>0.86238000000000004</v>
      </c>
      <c r="K172">
        <v>30.812999999999999</v>
      </c>
      <c r="L172">
        <v>1.1796</v>
      </c>
      <c r="Q172">
        <v>0.82181999999999999</v>
      </c>
      <c r="R172">
        <v>1.2076</v>
      </c>
      <c r="S172">
        <v>0.1222</v>
      </c>
      <c r="T172">
        <v>0.99051</v>
      </c>
      <c r="U172">
        <v>8.0103999999999995E-2</v>
      </c>
      <c r="V172">
        <v>12.484</v>
      </c>
      <c r="W172">
        <v>0.46422000000000002</v>
      </c>
    </row>
    <row r="173" spans="1:33">
      <c r="A173">
        <v>248</v>
      </c>
      <c r="B173" t="s">
        <v>1094</v>
      </c>
      <c r="C173" t="s">
        <v>1077</v>
      </c>
      <c r="E173">
        <v>2.8138999999999998</v>
      </c>
      <c r="F173">
        <v>5.0292000000000003</v>
      </c>
      <c r="G173">
        <v>7.6550000000000002</v>
      </c>
      <c r="H173">
        <v>2.5573000000000001</v>
      </c>
      <c r="I173">
        <v>5.0976999999999997</v>
      </c>
      <c r="J173">
        <v>0.26557999999999998</v>
      </c>
      <c r="K173">
        <v>5.9096000000000002</v>
      </c>
      <c r="L173">
        <v>0.30471999999999999</v>
      </c>
      <c r="X173">
        <v>0.42030000000000001</v>
      </c>
      <c r="Y173">
        <v>18.443000000000001</v>
      </c>
      <c r="Z173">
        <v>5.4220999999999998E-2</v>
      </c>
      <c r="AA173">
        <v>0.99839999999999995</v>
      </c>
    </row>
    <row r="174" spans="1:33">
      <c r="A174">
        <v>249</v>
      </c>
      <c r="B174" t="s">
        <v>1095</v>
      </c>
      <c r="C174" t="s">
        <v>1079</v>
      </c>
      <c r="E174">
        <v>2.7679</v>
      </c>
      <c r="F174">
        <v>3.4615</v>
      </c>
      <c r="G174">
        <v>4.6600999999999999</v>
      </c>
      <c r="H174">
        <v>2.4001000000000001</v>
      </c>
      <c r="I174">
        <v>2.2599</v>
      </c>
      <c r="J174">
        <v>9.3756000000000006E-2</v>
      </c>
      <c r="K174">
        <v>3.3441000000000001</v>
      </c>
      <c r="L174">
        <v>0.11192000000000001</v>
      </c>
      <c r="AB174">
        <v>0.22783999999999999</v>
      </c>
      <c r="AC174" s="1">
        <v>4.9614999999999998E-5</v>
      </c>
      <c r="AD174">
        <v>3.1282000000000001</v>
      </c>
      <c r="AE174">
        <v>17.239999999999998</v>
      </c>
      <c r="AF174">
        <v>0.18145</v>
      </c>
      <c r="AG174">
        <v>0.98463999999999996</v>
      </c>
    </row>
    <row r="175" spans="1:33">
      <c r="A175">
        <v>264</v>
      </c>
      <c r="B175" t="s">
        <v>1096</v>
      </c>
      <c r="C175" t="s">
        <v>1097</v>
      </c>
      <c r="E175">
        <v>2.125</v>
      </c>
      <c r="F175">
        <v>23.004999999999999</v>
      </c>
      <c r="G175">
        <v>30.492000000000001</v>
      </c>
      <c r="H175">
        <v>2.1074000000000002</v>
      </c>
      <c r="I175">
        <v>28.385000000000002</v>
      </c>
      <c r="J175">
        <v>0.97448999999999997</v>
      </c>
      <c r="K175">
        <v>28.405999999999999</v>
      </c>
      <c r="L175">
        <v>1.2430000000000001</v>
      </c>
      <c r="M175">
        <v>1.2398</v>
      </c>
      <c r="N175">
        <v>45.247</v>
      </c>
      <c r="O175">
        <v>0.97253999999999996</v>
      </c>
      <c r="P175">
        <v>30.262</v>
      </c>
    </row>
    <row r="176" spans="1:33">
      <c r="A176">
        <v>265</v>
      </c>
      <c r="B176" t="s">
        <v>1098</v>
      </c>
      <c r="C176" t="s">
        <v>1099</v>
      </c>
      <c r="E176">
        <v>2.8900999999999999</v>
      </c>
      <c r="F176">
        <v>18.158999999999999</v>
      </c>
      <c r="G176">
        <v>33.302999999999997</v>
      </c>
      <c r="H176">
        <v>2.5903999999999998</v>
      </c>
      <c r="I176">
        <v>30.713000000000001</v>
      </c>
      <c r="J176">
        <v>0.88993999999999995</v>
      </c>
      <c r="K176">
        <v>30.731000000000002</v>
      </c>
      <c r="L176">
        <v>1.19</v>
      </c>
      <c r="Q176">
        <v>0.89395999999999998</v>
      </c>
      <c r="R176">
        <v>1.2369000000000001</v>
      </c>
      <c r="S176">
        <v>0.13064000000000001</v>
      </c>
      <c r="T176">
        <v>0.99290999999999996</v>
      </c>
      <c r="U176">
        <v>8.4085999999999994E-2</v>
      </c>
      <c r="V176">
        <v>11.893000000000001</v>
      </c>
      <c r="W176">
        <v>3.0706000000000002</v>
      </c>
    </row>
    <row r="177" spans="1:33">
      <c r="A177">
        <v>266</v>
      </c>
      <c r="B177" t="s">
        <v>1100</v>
      </c>
      <c r="C177" t="s">
        <v>1101</v>
      </c>
      <c r="E177">
        <v>2.8197999999999999</v>
      </c>
      <c r="F177">
        <v>5.1669</v>
      </c>
      <c r="G177">
        <v>7.8836000000000004</v>
      </c>
      <c r="H177">
        <v>2.5085000000000002</v>
      </c>
      <c r="I177">
        <v>5.3750999999999998</v>
      </c>
      <c r="J177">
        <v>0.25724000000000002</v>
      </c>
      <c r="K177">
        <v>6.0646000000000004</v>
      </c>
      <c r="L177">
        <v>0.29576000000000002</v>
      </c>
      <c r="X177">
        <v>0.47887000000000002</v>
      </c>
      <c r="Y177">
        <v>19.818999999999999</v>
      </c>
      <c r="Z177">
        <v>5.0457000000000002E-2</v>
      </c>
      <c r="AA177">
        <v>0.99782000000000004</v>
      </c>
    </row>
    <row r="178" spans="1:33">
      <c r="A178">
        <v>267</v>
      </c>
      <c r="B178" t="s">
        <v>1102</v>
      </c>
      <c r="C178" t="s">
        <v>1103</v>
      </c>
      <c r="E178">
        <v>2.8029999999999999</v>
      </c>
      <c r="F178">
        <v>3.5253000000000001</v>
      </c>
      <c r="G178">
        <v>4.8202999999999996</v>
      </c>
      <c r="H178">
        <v>2.5076000000000001</v>
      </c>
      <c r="I178">
        <v>2.3127</v>
      </c>
      <c r="J178">
        <v>9.3937999999999994E-2</v>
      </c>
      <c r="K178">
        <v>3.5750999999999999</v>
      </c>
      <c r="L178">
        <v>0.10928</v>
      </c>
      <c r="AB178">
        <v>0.28946</v>
      </c>
      <c r="AC178">
        <v>4.3536999999999997E-4</v>
      </c>
      <c r="AD178">
        <v>3.1244999999999998</v>
      </c>
      <c r="AE178">
        <v>18.512</v>
      </c>
      <c r="AF178">
        <v>0.16878000000000001</v>
      </c>
      <c r="AG178">
        <v>0.96938000000000002</v>
      </c>
    </row>
    <row r="179" spans="1:33">
      <c r="A179">
        <v>268</v>
      </c>
      <c r="B179" t="s">
        <v>1104</v>
      </c>
      <c r="C179" t="s">
        <v>1097</v>
      </c>
      <c r="E179">
        <v>2.6928000000000001</v>
      </c>
      <c r="F179">
        <v>23.059000000000001</v>
      </c>
      <c r="G179">
        <v>30.523</v>
      </c>
      <c r="H179">
        <v>2.6366999999999998</v>
      </c>
      <c r="I179">
        <v>27.887</v>
      </c>
      <c r="J179">
        <v>0.85968</v>
      </c>
      <c r="K179">
        <v>27.899000000000001</v>
      </c>
      <c r="L179">
        <v>1.1227</v>
      </c>
      <c r="M179">
        <v>1.121</v>
      </c>
      <c r="N179">
        <v>40.912999999999997</v>
      </c>
      <c r="O179">
        <v>0.85853999999999997</v>
      </c>
      <c r="P179">
        <v>30.181000000000001</v>
      </c>
    </row>
    <row r="180" spans="1:33">
      <c r="A180">
        <v>269</v>
      </c>
      <c r="B180" t="s">
        <v>1105</v>
      </c>
      <c r="C180" t="s">
        <v>1099</v>
      </c>
      <c r="E180">
        <v>2.9256000000000002</v>
      </c>
      <c r="F180">
        <v>18.161000000000001</v>
      </c>
      <c r="G180">
        <v>33.283000000000001</v>
      </c>
      <c r="H180">
        <v>2.6341000000000001</v>
      </c>
      <c r="I180">
        <v>30.649000000000001</v>
      </c>
      <c r="J180">
        <v>0.88917000000000002</v>
      </c>
      <c r="K180">
        <v>30.678999999999998</v>
      </c>
      <c r="L180">
        <v>1.1875</v>
      </c>
      <c r="Q180">
        <v>0.88117000000000001</v>
      </c>
      <c r="R180">
        <v>1.3906000000000001</v>
      </c>
      <c r="S180">
        <v>0.14435999999999999</v>
      </c>
      <c r="T180">
        <v>0.99465000000000003</v>
      </c>
      <c r="U180">
        <v>9.7542000000000004E-2</v>
      </c>
      <c r="V180">
        <v>10.252000000000001</v>
      </c>
      <c r="W180">
        <v>2.3673999999999999</v>
      </c>
    </row>
    <row r="181" spans="1:33">
      <c r="A181">
        <v>270</v>
      </c>
      <c r="B181" t="s">
        <v>1106</v>
      </c>
      <c r="C181" t="s">
        <v>1101</v>
      </c>
      <c r="E181">
        <v>2.6547000000000001</v>
      </c>
      <c r="F181">
        <v>5.0833000000000004</v>
      </c>
      <c r="G181">
        <v>7.7735000000000003</v>
      </c>
      <c r="H181">
        <v>2.5914999999999999</v>
      </c>
      <c r="I181">
        <v>5.1820000000000004</v>
      </c>
      <c r="J181">
        <v>0.25524999999999998</v>
      </c>
      <c r="K181">
        <v>5.8235000000000001</v>
      </c>
      <c r="L181">
        <v>0.29604999999999998</v>
      </c>
      <c r="X181">
        <v>0.49186999999999997</v>
      </c>
      <c r="Y181">
        <v>19.231000000000002</v>
      </c>
      <c r="Z181">
        <v>5.1998000000000003E-2</v>
      </c>
      <c r="AA181">
        <v>0.99902999999999997</v>
      </c>
    </row>
    <row r="182" spans="1:33">
      <c r="A182">
        <v>271</v>
      </c>
      <c r="B182" t="s">
        <v>1107</v>
      </c>
      <c r="C182" t="s">
        <v>1103</v>
      </c>
      <c r="E182">
        <v>2.7370999999999999</v>
      </c>
      <c r="F182">
        <v>3.5084</v>
      </c>
      <c r="G182">
        <v>4.7995999999999999</v>
      </c>
      <c r="H182">
        <v>2.4485999999999999</v>
      </c>
      <c r="I182">
        <v>2.3511000000000002</v>
      </c>
      <c r="J182">
        <v>9.3024999999999997E-2</v>
      </c>
      <c r="K182">
        <v>3.6343999999999999</v>
      </c>
      <c r="L182">
        <v>0.10949</v>
      </c>
      <c r="AB182">
        <v>0.33881</v>
      </c>
      <c r="AC182">
        <v>3.6310999999999998E-4</v>
      </c>
      <c r="AD182">
        <v>2.847</v>
      </c>
      <c r="AE182">
        <v>18.582999999999998</v>
      </c>
      <c r="AF182">
        <v>0.15321000000000001</v>
      </c>
      <c r="AG182">
        <v>0.92247999999999997</v>
      </c>
    </row>
    <row r="183" spans="1:33">
      <c r="A183">
        <v>272</v>
      </c>
      <c r="B183" t="s">
        <v>1108</v>
      </c>
      <c r="C183" t="s">
        <v>1097</v>
      </c>
      <c r="E183">
        <v>2.8264</v>
      </c>
      <c r="F183">
        <v>23.058</v>
      </c>
      <c r="G183">
        <v>30.542000000000002</v>
      </c>
      <c r="H183">
        <v>2.7968999999999999</v>
      </c>
      <c r="I183">
        <v>27.745000000000001</v>
      </c>
      <c r="J183">
        <v>0.86229999999999996</v>
      </c>
      <c r="K183">
        <v>27.759</v>
      </c>
      <c r="L183">
        <v>1.1235999999999999</v>
      </c>
      <c r="M183">
        <v>1.1217999999999999</v>
      </c>
      <c r="N183">
        <v>40.94</v>
      </c>
      <c r="O183">
        <v>0.86043000000000003</v>
      </c>
      <c r="P183">
        <v>30.192</v>
      </c>
    </row>
    <row r="184" spans="1:33">
      <c r="A184">
        <v>273</v>
      </c>
      <c r="B184" t="s">
        <v>1109</v>
      </c>
      <c r="C184" t="s">
        <v>1099</v>
      </c>
      <c r="E184">
        <v>2.8645</v>
      </c>
      <c r="F184">
        <v>18.16</v>
      </c>
      <c r="G184">
        <v>33.311</v>
      </c>
      <c r="H184">
        <v>2.5949</v>
      </c>
      <c r="I184">
        <v>30.716000000000001</v>
      </c>
      <c r="J184">
        <v>0.89339000000000002</v>
      </c>
      <c r="K184">
        <v>30.745000000000001</v>
      </c>
      <c r="L184">
        <v>1.1924999999999999</v>
      </c>
      <c r="Q184">
        <v>0.89424000000000003</v>
      </c>
      <c r="R184">
        <v>1.2990999999999999</v>
      </c>
      <c r="S184">
        <v>0.13333</v>
      </c>
      <c r="T184">
        <v>0.99341000000000002</v>
      </c>
      <c r="U184">
        <v>8.8928999999999994E-2</v>
      </c>
      <c r="V184">
        <v>11.244999999999999</v>
      </c>
      <c r="W184">
        <v>2.3458999999999999</v>
      </c>
    </row>
    <row r="185" spans="1:33">
      <c r="A185">
        <v>274</v>
      </c>
      <c r="B185" t="s">
        <v>1110</v>
      </c>
      <c r="C185" t="s">
        <v>1101</v>
      </c>
      <c r="E185">
        <v>2.7231999999999998</v>
      </c>
      <c r="F185">
        <v>5.0922000000000001</v>
      </c>
      <c r="G185">
        <v>7.7378</v>
      </c>
      <c r="H185">
        <v>2.4590999999999998</v>
      </c>
      <c r="I185">
        <v>5.2786999999999997</v>
      </c>
      <c r="J185">
        <v>0.25563999999999998</v>
      </c>
      <c r="K185">
        <v>5.9302000000000001</v>
      </c>
      <c r="L185">
        <v>0.29615999999999998</v>
      </c>
      <c r="X185">
        <v>0.48413</v>
      </c>
      <c r="Y185">
        <v>19.257000000000001</v>
      </c>
      <c r="Z185">
        <v>5.1929999999999997E-2</v>
      </c>
      <c r="AA185">
        <v>0.99792999999999998</v>
      </c>
    </row>
    <row r="186" spans="1:33">
      <c r="A186">
        <v>275</v>
      </c>
      <c r="B186" t="s">
        <v>1111</v>
      </c>
      <c r="C186" t="s">
        <v>1103</v>
      </c>
      <c r="E186">
        <v>2.8275000000000001</v>
      </c>
      <c r="F186">
        <v>3.4874999999999998</v>
      </c>
      <c r="G186">
        <v>4.6885000000000003</v>
      </c>
      <c r="H186">
        <v>2.4159999999999999</v>
      </c>
      <c r="I186">
        <v>2.2725</v>
      </c>
      <c r="J186">
        <v>9.3440999999999996E-2</v>
      </c>
      <c r="K186">
        <v>3.3902999999999999</v>
      </c>
      <c r="L186">
        <v>0.10929999999999999</v>
      </c>
      <c r="AB186">
        <v>0.29774</v>
      </c>
      <c r="AC186">
        <v>2.0193000000000001E-4</v>
      </c>
      <c r="AD186">
        <v>3.0840000000000001</v>
      </c>
      <c r="AE186">
        <v>18.616</v>
      </c>
      <c r="AF186">
        <v>0.16566</v>
      </c>
      <c r="AG186">
        <v>0.98068999999999995</v>
      </c>
    </row>
    <row r="187" spans="1:33">
      <c r="A187">
        <v>276</v>
      </c>
      <c r="B187" t="s">
        <v>1112</v>
      </c>
      <c r="C187" t="s">
        <v>1097</v>
      </c>
      <c r="E187">
        <v>2.7120000000000002</v>
      </c>
      <c r="F187">
        <v>23.059000000000001</v>
      </c>
      <c r="G187">
        <v>30.555</v>
      </c>
      <c r="H187">
        <v>2.6751999999999998</v>
      </c>
      <c r="I187">
        <v>27.88</v>
      </c>
      <c r="J187">
        <v>0.85884000000000005</v>
      </c>
      <c r="K187">
        <v>27.89</v>
      </c>
      <c r="L187">
        <v>1.1207</v>
      </c>
      <c r="M187">
        <v>1.1194999999999999</v>
      </c>
      <c r="N187">
        <v>40.857999999999997</v>
      </c>
      <c r="O187">
        <v>0.85750000000000004</v>
      </c>
      <c r="P187">
        <v>30.155000000000001</v>
      </c>
    </row>
    <row r="188" spans="1:33">
      <c r="A188">
        <v>277</v>
      </c>
      <c r="B188" t="s">
        <v>1113</v>
      </c>
      <c r="C188" t="s">
        <v>1099</v>
      </c>
      <c r="E188">
        <v>2.8127</v>
      </c>
      <c r="F188">
        <v>18.16</v>
      </c>
      <c r="G188">
        <v>33.298999999999999</v>
      </c>
      <c r="H188">
        <v>2.6156000000000001</v>
      </c>
      <c r="I188">
        <v>30.683</v>
      </c>
      <c r="J188">
        <v>0.89132999999999996</v>
      </c>
      <c r="K188">
        <v>30.707999999999998</v>
      </c>
      <c r="L188">
        <v>1.1922999999999999</v>
      </c>
      <c r="Q188">
        <v>0.88432999999999995</v>
      </c>
      <c r="R188">
        <v>1.3753</v>
      </c>
      <c r="S188">
        <v>0.14285999999999999</v>
      </c>
      <c r="T188">
        <v>0.99385999999999997</v>
      </c>
      <c r="U188">
        <v>9.6180000000000002E-2</v>
      </c>
      <c r="V188">
        <v>10.397</v>
      </c>
      <c r="W188">
        <v>2.3098000000000001</v>
      </c>
    </row>
    <row r="189" spans="1:33">
      <c r="A189">
        <v>278</v>
      </c>
      <c r="B189" t="s">
        <v>1114</v>
      </c>
      <c r="C189" t="s">
        <v>1101</v>
      </c>
      <c r="E189">
        <v>2.85</v>
      </c>
      <c r="F189">
        <v>5.0776000000000003</v>
      </c>
      <c r="G189">
        <v>7.7445000000000004</v>
      </c>
      <c r="H189">
        <v>2.5728</v>
      </c>
      <c r="I189">
        <v>5.1717000000000004</v>
      </c>
      <c r="J189">
        <v>0.25925999999999999</v>
      </c>
      <c r="K189">
        <v>5.9560000000000004</v>
      </c>
      <c r="L189">
        <v>0.29593999999999998</v>
      </c>
      <c r="X189">
        <v>0.48909000000000002</v>
      </c>
      <c r="Y189">
        <v>19.084</v>
      </c>
      <c r="Z189">
        <v>5.2400000000000002E-2</v>
      </c>
      <c r="AA189">
        <v>0.99858000000000002</v>
      </c>
    </row>
    <row r="190" spans="1:33">
      <c r="A190">
        <v>-279</v>
      </c>
      <c r="B190" t="s">
        <v>1115</v>
      </c>
      <c r="C190" t="s">
        <v>1103</v>
      </c>
      <c r="E190">
        <v>2.7568000000000001</v>
      </c>
      <c r="F190">
        <v>3.4857999999999998</v>
      </c>
      <c r="G190">
        <v>4.7290000000000001</v>
      </c>
      <c r="H190">
        <v>2.4144999999999999</v>
      </c>
      <c r="I190">
        <v>2.3144999999999998</v>
      </c>
      <c r="J190">
        <v>9.4158000000000006E-2</v>
      </c>
      <c r="K190">
        <v>3.5425</v>
      </c>
      <c r="L190">
        <v>0.10938000000000001</v>
      </c>
      <c r="AB190">
        <v>0.35655999999999999</v>
      </c>
      <c r="AC190">
        <v>1.8937000000000001E-4</v>
      </c>
      <c r="AD190">
        <v>2.7321</v>
      </c>
      <c r="AE190">
        <v>18.827999999999999</v>
      </c>
      <c r="AF190">
        <v>0.14510999999999999</v>
      </c>
      <c r="AG190">
        <v>0.77846000000000004</v>
      </c>
    </row>
    <row r="191" spans="1:33">
      <c r="A191">
        <v>280</v>
      </c>
      <c r="B191" t="s">
        <v>1116</v>
      </c>
      <c r="C191" t="s">
        <v>1097</v>
      </c>
      <c r="E191">
        <v>2.7671000000000001</v>
      </c>
      <c r="F191">
        <v>23.06</v>
      </c>
      <c r="G191">
        <v>30.555</v>
      </c>
      <c r="H191">
        <v>2.7162000000000002</v>
      </c>
      <c r="I191">
        <v>27.838999999999999</v>
      </c>
      <c r="J191">
        <v>0.85655999999999999</v>
      </c>
      <c r="K191">
        <v>27.841000000000001</v>
      </c>
      <c r="L191">
        <v>1.1189</v>
      </c>
      <c r="M191">
        <v>1.1176999999999999</v>
      </c>
      <c r="N191">
        <v>40.792999999999999</v>
      </c>
      <c r="O191">
        <v>0.85568</v>
      </c>
      <c r="P191">
        <v>30.213000000000001</v>
      </c>
    </row>
    <row r="192" spans="1:33">
      <c r="A192">
        <v>281</v>
      </c>
      <c r="B192" t="s">
        <v>1117</v>
      </c>
      <c r="C192" t="s">
        <v>1099</v>
      </c>
      <c r="E192">
        <v>2.8397000000000001</v>
      </c>
      <c r="F192">
        <v>18.16</v>
      </c>
      <c r="G192">
        <v>33.335999999999999</v>
      </c>
      <c r="H192">
        <v>2.5146999999999999</v>
      </c>
      <c r="I192">
        <v>30.821000000000002</v>
      </c>
      <c r="J192">
        <v>0.88973999999999998</v>
      </c>
      <c r="K192">
        <v>30.837</v>
      </c>
      <c r="L192">
        <v>1.1910000000000001</v>
      </c>
      <c r="Q192">
        <v>0.88383</v>
      </c>
      <c r="R192">
        <v>1.355</v>
      </c>
      <c r="S192">
        <v>0.14194000000000001</v>
      </c>
      <c r="T192">
        <v>0.99417999999999995</v>
      </c>
      <c r="U192">
        <v>9.4588000000000005E-2</v>
      </c>
      <c r="V192">
        <v>10.571999999999999</v>
      </c>
      <c r="W192">
        <v>2.2667000000000002</v>
      </c>
    </row>
    <row r="193" spans="1:33">
      <c r="A193">
        <v>282</v>
      </c>
      <c r="B193" t="s">
        <v>1118</v>
      </c>
      <c r="C193" t="s">
        <v>1101</v>
      </c>
      <c r="E193">
        <v>2.6455000000000002</v>
      </c>
      <c r="F193">
        <v>5.0659000000000001</v>
      </c>
      <c r="G193">
        <v>7.7343000000000002</v>
      </c>
      <c r="H193">
        <v>2.5030999999999999</v>
      </c>
      <c r="I193">
        <v>5.2312000000000003</v>
      </c>
      <c r="J193">
        <v>0.25744</v>
      </c>
      <c r="K193">
        <v>5.7565</v>
      </c>
      <c r="L193">
        <v>0.29620000000000002</v>
      </c>
      <c r="X193">
        <v>0.46914</v>
      </c>
      <c r="Y193">
        <v>18.914999999999999</v>
      </c>
      <c r="Z193">
        <v>5.2866999999999997E-2</v>
      </c>
      <c r="AA193">
        <v>0.99836000000000003</v>
      </c>
    </row>
    <row r="194" spans="1:33">
      <c r="A194">
        <v>283</v>
      </c>
      <c r="B194" t="s">
        <v>1119</v>
      </c>
      <c r="C194" t="s">
        <v>1103</v>
      </c>
      <c r="E194">
        <v>2.6347999999999998</v>
      </c>
      <c r="F194">
        <v>3.4861</v>
      </c>
      <c r="G194">
        <v>4.7632000000000003</v>
      </c>
      <c r="H194">
        <v>2.5068000000000001</v>
      </c>
      <c r="I194">
        <v>2.2565</v>
      </c>
      <c r="J194">
        <v>9.3526999999999999E-2</v>
      </c>
      <c r="K194">
        <v>3.5547</v>
      </c>
      <c r="L194">
        <v>0.10964</v>
      </c>
      <c r="AB194">
        <v>0.28772999999999999</v>
      </c>
      <c r="AC194">
        <v>5.1424999999999995E-4</v>
      </c>
      <c r="AD194">
        <v>2.9956999999999998</v>
      </c>
      <c r="AE194">
        <v>17.895</v>
      </c>
      <c r="AF194">
        <v>0.16741</v>
      </c>
      <c r="AG194">
        <v>0.96972999999999998</v>
      </c>
    </row>
    <row r="195" spans="1:33">
      <c r="A195">
        <v>298</v>
      </c>
      <c r="B195" t="s">
        <v>1120</v>
      </c>
      <c r="C195" t="s">
        <v>1121</v>
      </c>
      <c r="E195">
        <v>2.3702000000000001</v>
      </c>
      <c r="F195">
        <v>23.004999999999999</v>
      </c>
      <c r="G195">
        <v>30.478999999999999</v>
      </c>
      <c r="H195">
        <v>2.3429000000000002</v>
      </c>
      <c r="I195">
        <v>28.135999999999999</v>
      </c>
      <c r="J195">
        <v>0.97965000000000002</v>
      </c>
      <c r="K195">
        <v>28.152999999999999</v>
      </c>
      <c r="L195">
        <v>1.2448999999999999</v>
      </c>
      <c r="M195">
        <v>1.242</v>
      </c>
      <c r="N195">
        <v>41.960999999999999</v>
      </c>
      <c r="O195">
        <v>0.97770000000000001</v>
      </c>
      <c r="P195">
        <v>30.273</v>
      </c>
    </row>
    <row r="196" spans="1:33">
      <c r="A196">
        <v>299</v>
      </c>
      <c r="B196" t="s">
        <v>1122</v>
      </c>
      <c r="C196" t="s">
        <v>1123</v>
      </c>
      <c r="E196">
        <v>2.8955000000000002</v>
      </c>
      <c r="F196">
        <v>18.158999999999999</v>
      </c>
      <c r="G196">
        <v>33.277999999999999</v>
      </c>
      <c r="H196">
        <v>2.5964999999999998</v>
      </c>
      <c r="I196">
        <v>30.681999999999999</v>
      </c>
      <c r="J196">
        <v>0.90427000000000002</v>
      </c>
      <c r="K196">
        <v>30.701000000000001</v>
      </c>
      <c r="L196">
        <v>1.2022999999999999</v>
      </c>
      <c r="Q196">
        <v>0.89190000000000003</v>
      </c>
      <c r="R196">
        <v>1.4263999999999999</v>
      </c>
      <c r="S196">
        <v>0.15306</v>
      </c>
      <c r="T196">
        <v>0.99375000000000002</v>
      </c>
      <c r="U196">
        <v>0.10156</v>
      </c>
      <c r="V196">
        <v>9.8461999999999996</v>
      </c>
      <c r="W196">
        <v>3.1164999999999998</v>
      </c>
    </row>
    <row r="197" spans="1:33">
      <c r="A197">
        <v>300</v>
      </c>
      <c r="B197" t="s">
        <v>1124</v>
      </c>
      <c r="C197" t="s">
        <v>1125</v>
      </c>
      <c r="E197">
        <v>2.8555000000000001</v>
      </c>
      <c r="F197">
        <v>5.2504</v>
      </c>
      <c r="G197">
        <v>8.0401000000000007</v>
      </c>
      <c r="H197">
        <v>2.4356</v>
      </c>
      <c r="I197">
        <v>5.6044999999999998</v>
      </c>
      <c r="J197">
        <v>0.27761999999999998</v>
      </c>
      <c r="K197">
        <v>6.3758999999999997</v>
      </c>
      <c r="L197">
        <v>0.31739000000000001</v>
      </c>
      <c r="X197">
        <v>0.45846999999999999</v>
      </c>
      <c r="Y197">
        <v>19.331</v>
      </c>
      <c r="Z197">
        <v>5.1729999999999998E-2</v>
      </c>
      <c r="AA197">
        <v>0.99856999999999996</v>
      </c>
    </row>
    <row r="198" spans="1:33">
      <c r="A198">
        <v>301</v>
      </c>
      <c r="B198" t="s">
        <v>1126</v>
      </c>
      <c r="C198" t="s">
        <v>1127</v>
      </c>
      <c r="E198">
        <v>2.7162999999999999</v>
      </c>
      <c r="F198">
        <v>3.5415000000000001</v>
      </c>
      <c r="G198">
        <v>4.8384</v>
      </c>
      <c r="H198">
        <v>2.4268999999999998</v>
      </c>
      <c r="I198">
        <v>2.4115000000000002</v>
      </c>
      <c r="J198">
        <v>9.8627999999999993E-2</v>
      </c>
      <c r="K198">
        <v>3.5956000000000001</v>
      </c>
      <c r="L198">
        <v>0.11551</v>
      </c>
      <c r="AB198">
        <v>0.28566000000000003</v>
      </c>
      <c r="AC198" s="1">
        <v>7.7358E-5</v>
      </c>
      <c r="AD198">
        <v>3.1303000000000001</v>
      </c>
      <c r="AE198">
        <v>18.18</v>
      </c>
      <c r="AF198">
        <v>0.17219000000000001</v>
      </c>
      <c r="AG198">
        <v>0.99217</v>
      </c>
    </row>
    <row r="199" spans="1:33">
      <c r="A199">
        <v>302</v>
      </c>
      <c r="B199" t="s">
        <v>1128</v>
      </c>
      <c r="C199" t="s">
        <v>1121</v>
      </c>
      <c r="E199">
        <v>2.8106</v>
      </c>
      <c r="F199">
        <v>23.056999999999999</v>
      </c>
      <c r="G199">
        <v>30.585000000000001</v>
      </c>
      <c r="H199">
        <v>2.7627999999999999</v>
      </c>
      <c r="I199">
        <v>27.823</v>
      </c>
      <c r="J199">
        <v>0.87131999999999998</v>
      </c>
      <c r="K199">
        <v>27.83</v>
      </c>
      <c r="L199">
        <v>1.1323000000000001</v>
      </c>
      <c r="M199">
        <v>1.1306</v>
      </c>
      <c r="N199">
        <v>38.195999999999998</v>
      </c>
      <c r="O199">
        <v>0.87033000000000005</v>
      </c>
      <c r="P199">
        <v>30.161999999999999</v>
      </c>
    </row>
    <row r="200" spans="1:33">
      <c r="A200">
        <v>303</v>
      </c>
      <c r="B200" t="s">
        <v>1129</v>
      </c>
      <c r="C200" t="s">
        <v>1123</v>
      </c>
      <c r="E200">
        <v>2.9531000000000001</v>
      </c>
      <c r="F200">
        <v>18.161000000000001</v>
      </c>
      <c r="G200">
        <v>33.29</v>
      </c>
      <c r="H200">
        <v>2.5996000000000001</v>
      </c>
      <c r="I200">
        <v>30.690999999999999</v>
      </c>
      <c r="J200">
        <v>0.90930999999999995</v>
      </c>
      <c r="K200">
        <v>30.738</v>
      </c>
      <c r="L200">
        <v>1.2084999999999999</v>
      </c>
      <c r="Q200">
        <v>0.90125999999999995</v>
      </c>
      <c r="R200">
        <v>1.4125000000000001</v>
      </c>
      <c r="S200">
        <v>0.14585000000000001</v>
      </c>
      <c r="T200">
        <v>0.99433000000000005</v>
      </c>
      <c r="U200">
        <v>9.9350999999999995E-2</v>
      </c>
      <c r="V200">
        <v>10.065</v>
      </c>
      <c r="W200">
        <v>2.5301</v>
      </c>
    </row>
    <row r="201" spans="1:33">
      <c r="A201">
        <v>304</v>
      </c>
      <c r="B201" t="s">
        <v>1130</v>
      </c>
      <c r="C201" t="s">
        <v>1125</v>
      </c>
      <c r="E201">
        <v>2.7627999999999999</v>
      </c>
      <c r="F201">
        <v>5.234</v>
      </c>
      <c r="G201">
        <v>8.0670999999999999</v>
      </c>
      <c r="H201">
        <v>2.5884</v>
      </c>
      <c r="I201">
        <v>5.4787999999999997</v>
      </c>
      <c r="J201">
        <v>0.27698</v>
      </c>
      <c r="K201">
        <v>6.3390000000000004</v>
      </c>
      <c r="L201">
        <v>0.31757000000000002</v>
      </c>
      <c r="X201">
        <v>0.47238000000000002</v>
      </c>
      <c r="Y201">
        <v>18.917000000000002</v>
      </c>
      <c r="Z201">
        <v>5.2861999999999999E-2</v>
      </c>
      <c r="AA201">
        <v>0.99878</v>
      </c>
    </row>
    <row r="202" spans="1:33">
      <c r="A202">
        <v>305</v>
      </c>
      <c r="B202" t="s">
        <v>1131</v>
      </c>
      <c r="C202" t="s">
        <v>1127</v>
      </c>
      <c r="E202">
        <v>2.8149999999999999</v>
      </c>
      <c r="F202">
        <v>3.5224000000000002</v>
      </c>
      <c r="G202">
        <v>4.7690999999999999</v>
      </c>
      <c r="H202">
        <v>2.4563999999999999</v>
      </c>
      <c r="I202">
        <v>2.3127</v>
      </c>
      <c r="J202">
        <v>9.9585999999999994E-2</v>
      </c>
      <c r="K202">
        <v>3.6678999999999999</v>
      </c>
      <c r="L202">
        <v>0.11551</v>
      </c>
      <c r="AB202">
        <v>0.30207000000000001</v>
      </c>
      <c r="AC202">
        <v>1.155E-4</v>
      </c>
      <c r="AD202">
        <v>3.1229</v>
      </c>
      <c r="AE202">
        <v>17.757999999999999</v>
      </c>
      <c r="AF202">
        <v>0.17585999999999999</v>
      </c>
      <c r="AG202">
        <v>0.99278999999999995</v>
      </c>
    </row>
    <row r="203" spans="1:33">
      <c r="A203">
        <v>306</v>
      </c>
      <c r="B203" t="s">
        <v>1132</v>
      </c>
      <c r="C203" t="s">
        <v>1121</v>
      </c>
      <c r="E203">
        <v>2.8481999999999998</v>
      </c>
      <c r="F203">
        <v>23.058</v>
      </c>
      <c r="G203">
        <v>30.613</v>
      </c>
      <c r="H203">
        <v>2.8218999999999999</v>
      </c>
      <c r="I203">
        <v>27.791</v>
      </c>
      <c r="J203">
        <v>0.87612999999999996</v>
      </c>
      <c r="K203">
        <v>27.812000000000001</v>
      </c>
      <c r="L203">
        <v>1.1358999999999999</v>
      </c>
      <c r="M203">
        <v>1.1352</v>
      </c>
      <c r="N203">
        <v>38.35</v>
      </c>
      <c r="O203">
        <v>0.87466999999999995</v>
      </c>
      <c r="P203">
        <v>30.248000000000001</v>
      </c>
    </row>
    <row r="204" spans="1:33">
      <c r="A204">
        <v>307</v>
      </c>
      <c r="B204" t="s">
        <v>1133</v>
      </c>
      <c r="C204" t="s">
        <v>1123</v>
      </c>
      <c r="E204">
        <v>2.9872999999999998</v>
      </c>
      <c r="F204">
        <v>18.161000000000001</v>
      </c>
      <c r="G204">
        <v>33.298999999999999</v>
      </c>
      <c r="H204">
        <v>2.5598999999999998</v>
      </c>
      <c r="I204">
        <v>30.739000000000001</v>
      </c>
      <c r="J204">
        <v>0.91315000000000002</v>
      </c>
      <c r="K204">
        <v>30.751999999999999</v>
      </c>
      <c r="L204">
        <v>1.2123999999999999</v>
      </c>
      <c r="Q204">
        <v>0.90578000000000003</v>
      </c>
      <c r="R204">
        <v>1.4426000000000001</v>
      </c>
      <c r="S204">
        <v>0.14735999999999999</v>
      </c>
      <c r="T204">
        <v>0.99421000000000004</v>
      </c>
      <c r="U204">
        <v>0.10174999999999999</v>
      </c>
      <c r="V204">
        <v>9.8279999999999994</v>
      </c>
      <c r="W204">
        <v>2.4035000000000002</v>
      </c>
    </row>
    <row r="205" spans="1:33">
      <c r="A205">
        <v>308</v>
      </c>
      <c r="B205" t="s">
        <v>1134</v>
      </c>
      <c r="C205" t="s">
        <v>1125</v>
      </c>
      <c r="E205">
        <v>2.8372000000000002</v>
      </c>
      <c r="F205">
        <v>5.1924999999999999</v>
      </c>
      <c r="G205">
        <v>7.9359000000000002</v>
      </c>
      <c r="H205">
        <v>2.5169999999999999</v>
      </c>
      <c r="I205">
        <v>5.4188999999999998</v>
      </c>
      <c r="J205">
        <v>0.27790999999999999</v>
      </c>
      <c r="K205">
        <v>6.3186</v>
      </c>
      <c r="L205">
        <v>0.31758999999999998</v>
      </c>
      <c r="X205">
        <v>0.47554999999999997</v>
      </c>
      <c r="Y205">
        <v>18.829000000000001</v>
      </c>
      <c r="Z205">
        <v>5.3109000000000003E-2</v>
      </c>
      <c r="AA205">
        <v>0.99826000000000004</v>
      </c>
    </row>
    <row r="206" spans="1:33">
      <c r="A206">
        <v>309</v>
      </c>
      <c r="B206" t="s">
        <v>1135</v>
      </c>
      <c r="C206" t="s">
        <v>1127</v>
      </c>
      <c r="E206">
        <v>2.6793</v>
      </c>
      <c r="F206">
        <v>3.4849000000000001</v>
      </c>
      <c r="G206">
        <v>4.8874000000000004</v>
      </c>
      <c r="H206">
        <v>2.3433999999999999</v>
      </c>
      <c r="I206">
        <v>2.544</v>
      </c>
      <c r="J206">
        <v>9.8184999999999995E-2</v>
      </c>
      <c r="K206">
        <v>3.7256</v>
      </c>
      <c r="L206">
        <v>0.11565</v>
      </c>
      <c r="AB206">
        <v>0.29837999999999998</v>
      </c>
      <c r="AC206">
        <v>2.7107999999999999E-4</v>
      </c>
      <c r="AD206">
        <v>3.0735000000000001</v>
      </c>
      <c r="AE206">
        <v>17.763000000000002</v>
      </c>
      <c r="AF206">
        <v>0.17302000000000001</v>
      </c>
      <c r="AG206">
        <v>0.98494999999999999</v>
      </c>
    </row>
    <row r="207" spans="1:33">
      <c r="A207">
        <v>310</v>
      </c>
      <c r="B207" t="s">
        <v>1136</v>
      </c>
      <c r="C207" t="s">
        <v>1121</v>
      </c>
      <c r="E207">
        <v>2.8161999999999998</v>
      </c>
      <c r="F207">
        <v>23.058</v>
      </c>
      <c r="G207">
        <v>30.597000000000001</v>
      </c>
      <c r="H207">
        <v>2.7740999999999998</v>
      </c>
      <c r="I207">
        <v>27.823</v>
      </c>
      <c r="J207">
        <v>0.87851000000000001</v>
      </c>
      <c r="K207">
        <v>27.832000000000001</v>
      </c>
      <c r="L207">
        <v>1.1398999999999999</v>
      </c>
      <c r="M207">
        <v>1.1376999999999999</v>
      </c>
      <c r="N207">
        <v>38.436</v>
      </c>
      <c r="O207">
        <v>0.87746999999999997</v>
      </c>
      <c r="P207">
        <v>30.172999999999998</v>
      </c>
    </row>
    <row r="208" spans="1:33">
      <c r="A208">
        <v>311</v>
      </c>
      <c r="B208" t="s">
        <v>1137</v>
      </c>
      <c r="C208" t="s">
        <v>1123</v>
      </c>
      <c r="E208">
        <v>2.8412999999999999</v>
      </c>
      <c r="F208">
        <v>18.161000000000001</v>
      </c>
      <c r="G208">
        <v>33.298999999999999</v>
      </c>
      <c r="H208">
        <v>2.5419999999999998</v>
      </c>
      <c r="I208">
        <v>30.757000000000001</v>
      </c>
      <c r="J208">
        <v>0.91705000000000003</v>
      </c>
      <c r="K208">
        <v>30.771000000000001</v>
      </c>
      <c r="L208">
        <v>1.2165999999999999</v>
      </c>
      <c r="Q208">
        <v>0.90817000000000003</v>
      </c>
      <c r="R208">
        <v>1.4424999999999999</v>
      </c>
      <c r="S208">
        <v>0.14784</v>
      </c>
      <c r="T208">
        <v>0.99424999999999997</v>
      </c>
      <c r="U208">
        <v>0.10183</v>
      </c>
      <c r="V208">
        <v>9.8201999999999998</v>
      </c>
      <c r="W208">
        <v>2.4418000000000002</v>
      </c>
    </row>
    <row r="209" spans="1:33">
      <c r="A209">
        <v>312</v>
      </c>
      <c r="B209" t="s">
        <v>1138</v>
      </c>
      <c r="C209" t="s">
        <v>1125</v>
      </c>
      <c r="E209">
        <v>2.8498000000000001</v>
      </c>
      <c r="F209">
        <v>5.1893000000000002</v>
      </c>
      <c r="G209">
        <v>7.9535999999999998</v>
      </c>
      <c r="H209">
        <v>2.5</v>
      </c>
      <c r="I209">
        <v>5.4535999999999998</v>
      </c>
      <c r="J209">
        <v>0.2782</v>
      </c>
      <c r="K209">
        <v>6.3414999999999999</v>
      </c>
      <c r="L209">
        <v>0.31767000000000001</v>
      </c>
      <c r="X209">
        <v>0.47887999999999997</v>
      </c>
      <c r="Y209">
        <v>18.692</v>
      </c>
      <c r="Z209">
        <v>5.3499999999999999E-2</v>
      </c>
      <c r="AA209">
        <v>0.99824000000000002</v>
      </c>
    </row>
    <row r="210" spans="1:33">
      <c r="A210">
        <v>313</v>
      </c>
      <c r="B210" t="s">
        <v>1139</v>
      </c>
      <c r="C210" t="s">
        <v>1127</v>
      </c>
      <c r="E210">
        <v>2.6589</v>
      </c>
      <c r="F210">
        <v>3.5042</v>
      </c>
      <c r="G210">
        <v>4.8587999999999996</v>
      </c>
      <c r="H210">
        <v>2.3791000000000002</v>
      </c>
      <c r="I210">
        <v>2.4796999999999998</v>
      </c>
      <c r="J210">
        <v>9.7966999999999999E-2</v>
      </c>
      <c r="K210">
        <v>3.6806000000000001</v>
      </c>
      <c r="L210">
        <v>0.11550000000000001</v>
      </c>
      <c r="AB210">
        <v>0.32158999999999999</v>
      </c>
      <c r="AC210">
        <v>1.4139999999999999E-4</v>
      </c>
      <c r="AD210">
        <v>2.9058999999999999</v>
      </c>
      <c r="AE210">
        <v>17.925999999999998</v>
      </c>
      <c r="AF210">
        <v>0.16211</v>
      </c>
      <c r="AG210">
        <v>0.98729999999999996</v>
      </c>
    </row>
    <row r="211" spans="1:33">
      <c r="A211">
        <v>314</v>
      </c>
      <c r="B211" t="s">
        <v>1140</v>
      </c>
      <c r="C211" t="s">
        <v>1121</v>
      </c>
      <c r="E211">
        <v>2.7376999999999998</v>
      </c>
      <c r="F211">
        <v>23.056999999999999</v>
      </c>
      <c r="G211">
        <v>30.597999999999999</v>
      </c>
      <c r="H211">
        <v>2.6985999999999999</v>
      </c>
      <c r="I211">
        <v>27.899000000000001</v>
      </c>
      <c r="J211">
        <v>0.88254999999999995</v>
      </c>
      <c r="K211">
        <v>27.895</v>
      </c>
      <c r="L211">
        <v>1.1440999999999999</v>
      </c>
      <c r="M211">
        <v>1.1415</v>
      </c>
      <c r="N211">
        <v>38.564999999999998</v>
      </c>
      <c r="O211">
        <v>0.88139000000000001</v>
      </c>
      <c r="P211">
        <v>30.173999999999999</v>
      </c>
    </row>
    <row r="212" spans="1:33">
      <c r="A212">
        <v>315</v>
      </c>
      <c r="B212" t="s">
        <v>1141</v>
      </c>
      <c r="C212" t="s">
        <v>1123</v>
      </c>
      <c r="E212">
        <v>2.9731000000000001</v>
      </c>
      <c r="F212">
        <v>18.161000000000001</v>
      </c>
      <c r="G212">
        <v>33.343000000000004</v>
      </c>
      <c r="H212">
        <v>2.5396999999999998</v>
      </c>
      <c r="I212">
        <v>30.803000000000001</v>
      </c>
      <c r="J212">
        <v>0.91871000000000003</v>
      </c>
      <c r="K212">
        <v>30.815999999999999</v>
      </c>
      <c r="L212">
        <v>1.2178</v>
      </c>
      <c r="Q212">
        <v>0.90966999999999998</v>
      </c>
      <c r="R212">
        <v>1.4340999999999999</v>
      </c>
      <c r="S212">
        <v>0.14735999999999999</v>
      </c>
      <c r="T212">
        <v>0.99412</v>
      </c>
      <c r="U212">
        <v>0.10115</v>
      </c>
      <c r="V212">
        <v>9.8864999999999998</v>
      </c>
      <c r="W212">
        <v>2.3757999999999999</v>
      </c>
    </row>
    <row r="213" spans="1:33">
      <c r="A213">
        <v>316</v>
      </c>
      <c r="B213" t="s">
        <v>1142</v>
      </c>
      <c r="C213" t="s">
        <v>1125</v>
      </c>
      <c r="E213">
        <v>2.7450999999999999</v>
      </c>
      <c r="F213">
        <v>5.1843000000000004</v>
      </c>
      <c r="G213">
        <v>7.9863999999999997</v>
      </c>
      <c r="H213">
        <v>2.5493000000000001</v>
      </c>
      <c r="I213">
        <v>5.4371999999999998</v>
      </c>
      <c r="J213">
        <v>0.27767999999999998</v>
      </c>
      <c r="K213">
        <v>6.3071000000000002</v>
      </c>
      <c r="L213">
        <v>0.31807999999999997</v>
      </c>
      <c r="X213">
        <v>0.46545999999999998</v>
      </c>
      <c r="Y213">
        <v>18.555</v>
      </c>
      <c r="Z213">
        <v>5.3893999999999997E-2</v>
      </c>
      <c r="AA213">
        <v>0.99839999999999995</v>
      </c>
    </row>
    <row r="214" spans="1:33">
      <c r="A214">
        <v>317</v>
      </c>
      <c r="B214" t="s">
        <v>1143</v>
      </c>
      <c r="C214" t="s">
        <v>1127</v>
      </c>
      <c r="E214">
        <v>2.8178999999999998</v>
      </c>
      <c r="F214">
        <v>3.5082</v>
      </c>
      <c r="G214">
        <v>4.7144000000000004</v>
      </c>
      <c r="H214">
        <v>2.4315000000000002</v>
      </c>
      <c r="I214">
        <v>2.2829000000000002</v>
      </c>
      <c r="J214">
        <v>0.10042</v>
      </c>
      <c r="K214">
        <v>3.6755</v>
      </c>
      <c r="L214">
        <v>0.11563</v>
      </c>
      <c r="AB214">
        <v>0.30220000000000002</v>
      </c>
      <c r="AC214" s="1">
        <v>8.8590000000000004E-5</v>
      </c>
      <c r="AD214">
        <v>2.9340999999999999</v>
      </c>
      <c r="AE214">
        <v>17.62</v>
      </c>
      <c r="AF214">
        <v>0.16652</v>
      </c>
      <c r="AG214">
        <v>0.99499000000000004</v>
      </c>
    </row>
    <row r="215" spans="1:33">
      <c r="A215">
        <v>332</v>
      </c>
      <c r="B215" t="s">
        <v>1144</v>
      </c>
      <c r="C215" t="s">
        <v>1145</v>
      </c>
      <c r="E215">
        <v>2.4437000000000002</v>
      </c>
      <c r="F215">
        <v>23.027000000000001</v>
      </c>
      <c r="G215">
        <v>30.521999999999998</v>
      </c>
      <c r="H215">
        <v>2.4056000000000002</v>
      </c>
      <c r="I215">
        <v>28.116</v>
      </c>
      <c r="J215">
        <v>0.87570999999999999</v>
      </c>
      <c r="K215">
        <v>28.117000000000001</v>
      </c>
      <c r="L215">
        <v>1.1398999999999999</v>
      </c>
      <c r="M215">
        <v>1.1364000000000001</v>
      </c>
      <c r="N215">
        <v>42.247</v>
      </c>
      <c r="O215">
        <v>0.87351999999999996</v>
      </c>
      <c r="P215">
        <v>30.195</v>
      </c>
    </row>
    <row r="216" spans="1:33">
      <c r="A216">
        <v>333</v>
      </c>
      <c r="B216" t="s">
        <v>1146</v>
      </c>
      <c r="C216" t="s">
        <v>1147</v>
      </c>
      <c r="E216">
        <v>2.9983</v>
      </c>
      <c r="F216">
        <v>18.152999999999999</v>
      </c>
      <c r="G216">
        <v>33.265000000000001</v>
      </c>
      <c r="H216">
        <v>2.6023999999999998</v>
      </c>
      <c r="I216">
        <v>30.661999999999999</v>
      </c>
      <c r="J216">
        <v>0.80057</v>
      </c>
      <c r="K216">
        <v>30.686</v>
      </c>
      <c r="L216">
        <v>1.0991</v>
      </c>
      <c r="Q216">
        <v>0.79881999999999997</v>
      </c>
      <c r="R216">
        <v>1.1355999999999999</v>
      </c>
      <c r="S216">
        <v>0.13442000000000001</v>
      </c>
      <c r="T216">
        <v>0.99409999999999998</v>
      </c>
      <c r="U216">
        <v>7.7946000000000001E-2</v>
      </c>
      <c r="V216">
        <v>12.829000000000001</v>
      </c>
      <c r="W216">
        <v>2.6065</v>
      </c>
    </row>
    <row r="217" spans="1:33">
      <c r="A217">
        <v>334</v>
      </c>
      <c r="B217" t="s">
        <v>1148</v>
      </c>
      <c r="C217" t="s">
        <v>1149</v>
      </c>
      <c r="E217">
        <v>2.8458999999999999</v>
      </c>
      <c r="F217">
        <v>5.1414</v>
      </c>
      <c r="G217">
        <v>7.9664999999999999</v>
      </c>
      <c r="H217">
        <v>2.4674999999999998</v>
      </c>
      <c r="I217">
        <v>5.4989999999999997</v>
      </c>
      <c r="J217">
        <v>0.25167</v>
      </c>
      <c r="K217">
        <v>6.3993000000000002</v>
      </c>
      <c r="L217">
        <v>0.29115999999999997</v>
      </c>
      <c r="X217">
        <v>0.61878</v>
      </c>
      <c r="Y217">
        <v>20.716000000000001</v>
      </c>
      <c r="Z217">
        <v>4.8272000000000002E-2</v>
      </c>
      <c r="AA217">
        <v>0.99897000000000002</v>
      </c>
    </row>
    <row r="218" spans="1:33">
      <c r="A218">
        <v>335</v>
      </c>
      <c r="B218" t="s">
        <v>1150</v>
      </c>
      <c r="C218" t="s">
        <v>1151</v>
      </c>
      <c r="E218">
        <v>2.8077000000000001</v>
      </c>
      <c r="F218">
        <v>3.4759000000000002</v>
      </c>
      <c r="G218">
        <v>4.9405000000000001</v>
      </c>
      <c r="H218">
        <v>2.3277000000000001</v>
      </c>
      <c r="I218">
        <v>2.6126999999999998</v>
      </c>
      <c r="J218">
        <v>9.1702000000000006E-2</v>
      </c>
      <c r="K218">
        <v>3.8477999999999999</v>
      </c>
      <c r="L218">
        <v>0.10815</v>
      </c>
      <c r="AB218">
        <v>0.40472999999999998</v>
      </c>
      <c r="AC218">
        <v>3.1536999999999998E-4</v>
      </c>
      <c r="AD218">
        <v>3.5522</v>
      </c>
      <c r="AE218">
        <v>18.574000000000002</v>
      </c>
      <c r="AF218">
        <v>0.19123999999999999</v>
      </c>
      <c r="AG218">
        <v>0.96104000000000001</v>
      </c>
    </row>
    <row r="219" spans="1:33">
      <c r="A219">
        <v>336</v>
      </c>
      <c r="B219" t="s">
        <v>1152</v>
      </c>
      <c r="C219" t="s">
        <v>1145</v>
      </c>
      <c r="E219">
        <v>2.72</v>
      </c>
      <c r="F219">
        <v>23.067</v>
      </c>
      <c r="G219">
        <v>30.49</v>
      </c>
      <c r="H219">
        <v>2.6838000000000002</v>
      </c>
      <c r="I219">
        <v>27.806000000000001</v>
      </c>
      <c r="J219">
        <v>0.77798</v>
      </c>
      <c r="K219">
        <v>27.808</v>
      </c>
      <c r="L219">
        <v>1.0387</v>
      </c>
      <c r="M219">
        <v>1.0374000000000001</v>
      </c>
      <c r="N219">
        <v>38.566000000000003</v>
      </c>
      <c r="O219">
        <v>0.77666999999999997</v>
      </c>
      <c r="P219">
        <v>30.210999999999999</v>
      </c>
    </row>
    <row r="220" spans="1:33">
      <c r="A220">
        <v>337</v>
      </c>
      <c r="B220" t="s">
        <v>1153</v>
      </c>
      <c r="C220" t="s">
        <v>1147</v>
      </c>
      <c r="E220">
        <v>2.8449</v>
      </c>
      <c r="F220">
        <v>18.152999999999999</v>
      </c>
      <c r="G220">
        <v>33.270000000000003</v>
      </c>
      <c r="H220">
        <v>2.6118000000000001</v>
      </c>
      <c r="I220">
        <v>30.658000000000001</v>
      </c>
      <c r="J220">
        <v>0.80640999999999996</v>
      </c>
      <c r="K220">
        <v>30.675000000000001</v>
      </c>
      <c r="L220">
        <v>1.1046</v>
      </c>
      <c r="Q220">
        <v>0.80684</v>
      </c>
      <c r="R220">
        <v>1.1262000000000001</v>
      </c>
      <c r="S220">
        <v>0.13017000000000001</v>
      </c>
      <c r="T220">
        <v>0.99478</v>
      </c>
      <c r="U220">
        <v>7.6465000000000005E-2</v>
      </c>
      <c r="V220">
        <v>13.077999999999999</v>
      </c>
      <c r="W220">
        <v>2.1084999999999998</v>
      </c>
    </row>
    <row r="221" spans="1:33">
      <c r="A221">
        <v>338</v>
      </c>
      <c r="B221" t="s">
        <v>1154</v>
      </c>
      <c r="C221" t="s">
        <v>1149</v>
      </c>
      <c r="E221">
        <v>2.8243</v>
      </c>
      <c r="F221">
        <v>5.1104000000000003</v>
      </c>
      <c r="G221">
        <v>7.9791999999999996</v>
      </c>
      <c r="H221">
        <v>2.3826000000000001</v>
      </c>
      <c r="I221">
        <v>5.5965999999999996</v>
      </c>
      <c r="J221">
        <v>0.25181999999999999</v>
      </c>
      <c r="K221">
        <v>6.3688000000000002</v>
      </c>
      <c r="L221">
        <v>0.29077999999999998</v>
      </c>
      <c r="X221">
        <v>0.63124000000000002</v>
      </c>
      <c r="Y221">
        <v>20.638999999999999</v>
      </c>
      <c r="Z221">
        <v>4.8451000000000001E-2</v>
      </c>
      <c r="AA221">
        <v>0.99900999999999995</v>
      </c>
    </row>
    <row r="222" spans="1:33">
      <c r="A222">
        <v>339</v>
      </c>
      <c r="B222" t="s">
        <v>1155</v>
      </c>
      <c r="C222" t="s">
        <v>1151</v>
      </c>
      <c r="E222">
        <v>2.7262</v>
      </c>
      <c r="F222">
        <v>3.4823</v>
      </c>
      <c r="G222">
        <v>5.0144000000000002</v>
      </c>
      <c r="H222">
        <v>2.3140999999999998</v>
      </c>
      <c r="I222">
        <v>2.7002999999999999</v>
      </c>
      <c r="J222">
        <v>9.0967999999999993E-2</v>
      </c>
      <c r="K222">
        <v>3.9283999999999999</v>
      </c>
      <c r="L222">
        <v>0.10774</v>
      </c>
      <c r="AB222">
        <v>0.45356999999999997</v>
      </c>
      <c r="AC222">
        <v>2.2384E-4</v>
      </c>
      <c r="AD222">
        <v>3.5628000000000002</v>
      </c>
      <c r="AE222">
        <v>18.661999999999999</v>
      </c>
      <c r="AF222">
        <v>0.19092000000000001</v>
      </c>
      <c r="AG222">
        <v>0.93539000000000005</v>
      </c>
    </row>
    <row r="223" spans="1:33">
      <c r="A223">
        <v>340</v>
      </c>
      <c r="B223" t="s">
        <v>1156</v>
      </c>
      <c r="C223" t="s">
        <v>1145</v>
      </c>
      <c r="E223">
        <v>2.7715000000000001</v>
      </c>
      <c r="F223">
        <v>23.068000000000001</v>
      </c>
      <c r="G223">
        <v>30.510999999999999</v>
      </c>
      <c r="H223">
        <v>2.7359</v>
      </c>
      <c r="I223">
        <v>27.774999999999999</v>
      </c>
      <c r="J223">
        <v>0.77678999999999998</v>
      </c>
      <c r="K223">
        <v>27.771999999999998</v>
      </c>
      <c r="L223">
        <v>1.0366</v>
      </c>
      <c r="M223">
        <v>1.0347999999999999</v>
      </c>
      <c r="N223">
        <v>38.47</v>
      </c>
      <c r="O223">
        <v>0.77475000000000005</v>
      </c>
      <c r="P223">
        <v>30.170999999999999</v>
      </c>
    </row>
    <row r="224" spans="1:33">
      <c r="A224">
        <v>341</v>
      </c>
      <c r="B224" t="s">
        <v>1157</v>
      </c>
      <c r="C224" t="s">
        <v>1147</v>
      </c>
      <c r="E224">
        <v>2.8294000000000001</v>
      </c>
      <c r="F224">
        <v>18.152999999999999</v>
      </c>
      <c r="G224">
        <v>33.292000000000002</v>
      </c>
      <c r="H224">
        <v>2.6608999999999998</v>
      </c>
      <c r="I224">
        <v>30.631</v>
      </c>
      <c r="J224">
        <v>0.80791000000000002</v>
      </c>
      <c r="K224">
        <v>30.661999999999999</v>
      </c>
      <c r="L224">
        <v>1.1066</v>
      </c>
      <c r="Q224">
        <v>0.80771000000000004</v>
      </c>
      <c r="R224">
        <v>1.1405000000000001</v>
      </c>
      <c r="S224">
        <v>0.13098000000000001</v>
      </c>
      <c r="T224">
        <v>0.99451999999999996</v>
      </c>
      <c r="U224">
        <v>7.7602000000000004E-2</v>
      </c>
      <c r="V224">
        <v>12.885999999999999</v>
      </c>
      <c r="W224">
        <v>2.0160999999999998</v>
      </c>
    </row>
    <row r="225" spans="1:33">
      <c r="A225">
        <v>342</v>
      </c>
      <c r="B225" t="s">
        <v>1158</v>
      </c>
      <c r="C225" t="s">
        <v>1149</v>
      </c>
      <c r="E225">
        <v>2.8559000000000001</v>
      </c>
      <c r="F225">
        <v>5.1289999999999996</v>
      </c>
      <c r="G225">
        <v>7.9493999999999998</v>
      </c>
      <c r="H225">
        <v>2.4108000000000001</v>
      </c>
      <c r="I225">
        <v>5.5387000000000004</v>
      </c>
      <c r="J225">
        <v>0.25130999999999998</v>
      </c>
      <c r="K225">
        <v>6.4443000000000001</v>
      </c>
      <c r="L225">
        <v>0.29056999999999999</v>
      </c>
      <c r="X225">
        <v>0.63422999999999996</v>
      </c>
      <c r="Y225">
        <v>20.739000000000001</v>
      </c>
      <c r="Z225">
        <v>4.8218999999999998E-2</v>
      </c>
      <c r="AA225">
        <v>0.99892999999999998</v>
      </c>
    </row>
    <row r="226" spans="1:33">
      <c r="A226">
        <v>343</v>
      </c>
      <c r="B226" t="s">
        <v>1159</v>
      </c>
      <c r="C226" t="s">
        <v>1151</v>
      </c>
      <c r="E226">
        <v>2.8231999999999999</v>
      </c>
      <c r="F226">
        <v>3.4925000000000002</v>
      </c>
      <c r="G226">
        <v>5.0217999999999998</v>
      </c>
      <c r="H226">
        <v>2.3144</v>
      </c>
      <c r="I226">
        <v>2.7073999999999998</v>
      </c>
      <c r="J226">
        <v>9.1510999999999995E-2</v>
      </c>
      <c r="K226">
        <v>3.9426999999999999</v>
      </c>
      <c r="L226">
        <v>0.10782</v>
      </c>
      <c r="AB226">
        <v>0.43758000000000002</v>
      </c>
      <c r="AC226">
        <v>3.5515999999999998E-4</v>
      </c>
      <c r="AD226">
        <v>3.7004999999999999</v>
      </c>
      <c r="AE226">
        <v>18.664999999999999</v>
      </c>
      <c r="AF226">
        <v>0.19825999999999999</v>
      </c>
      <c r="AG226">
        <v>0.98743000000000003</v>
      </c>
    </row>
    <row r="227" spans="1:33">
      <c r="A227">
        <v>344</v>
      </c>
      <c r="B227" t="s">
        <v>1160</v>
      </c>
      <c r="C227" t="s">
        <v>1145</v>
      </c>
      <c r="E227">
        <v>2.7761999999999998</v>
      </c>
      <c r="F227">
        <v>23.07</v>
      </c>
      <c r="G227">
        <v>30.533000000000001</v>
      </c>
      <c r="H227">
        <v>2.7343000000000002</v>
      </c>
      <c r="I227">
        <v>27.798999999999999</v>
      </c>
      <c r="J227">
        <v>0.77915000000000001</v>
      </c>
      <c r="K227">
        <v>27.81</v>
      </c>
      <c r="L227">
        <v>1.0397000000000001</v>
      </c>
      <c r="M227">
        <v>1.0387</v>
      </c>
      <c r="N227">
        <v>38.613</v>
      </c>
      <c r="O227">
        <v>0.77810999999999997</v>
      </c>
      <c r="P227">
        <v>30.233000000000001</v>
      </c>
    </row>
    <row r="228" spans="1:33">
      <c r="A228">
        <v>345</v>
      </c>
      <c r="B228" t="s">
        <v>1161</v>
      </c>
      <c r="C228" t="s">
        <v>1147</v>
      </c>
      <c r="E228">
        <v>2.9716999999999998</v>
      </c>
      <c r="F228">
        <v>18.154</v>
      </c>
      <c r="G228">
        <v>33.304000000000002</v>
      </c>
      <c r="H228">
        <v>2.6493000000000002</v>
      </c>
      <c r="I228">
        <v>30.654</v>
      </c>
      <c r="J228">
        <v>0.80881999999999998</v>
      </c>
      <c r="K228">
        <v>30.687999999999999</v>
      </c>
      <c r="L228">
        <v>1.1069</v>
      </c>
      <c r="Q228">
        <v>0.80674999999999997</v>
      </c>
      <c r="R228">
        <v>1.1436999999999999</v>
      </c>
      <c r="S228">
        <v>0.13289000000000001</v>
      </c>
      <c r="T228">
        <v>0.99402000000000001</v>
      </c>
      <c r="U228">
        <v>7.8206999999999999E-2</v>
      </c>
      <c r="V228">
        <v>12.787000000000001</v>
      </c>
      <c r="W228">
        <v>2.1032999999999999</v>
      </c>
    </row>
    <row r="229" spans="1:33">
      <c r="A229">
        <v>346</v>
      </c>
      <c r="B229" t="s">
        <v>1162</v>
      </c>
      <c r="C229" t="s">
        <v>1149</v>
      </c>
      <c r="E229">
        <v>2.7841999999999998</v>
      </c>
      <c r="F229">
        <v>5.1384999999999996</v>
      </c>
      <c r="G229">
        <v>8.0488999999999997</v>
      </c>
      <c r="H229">
        <v>2.4003000000000001</v>
      </c>
      <c r="I229">
        <v>5.6486000000000001</v>
      </c>
      <c r="J229">
        <v>0.25108000000000003</v>
      </c>
      <c r="K229">
        <v>6.4187000000000003</v>
      </c>
      <c r="L229">
        <v>0.29124</v>
      </c>
      <c r="X229">
        <v>0.62350000000000005</v>
      </c>
      <c r="Y229">
        <v>20.677</v>
      </c>
      <c r="Z229">
        <v>4.8362000000000002E-2</v>
      </c>
      <c r="AA229">
        <v>0.99873999999999996</v>
      </c>
    </row>
    <row r="230" spans="1:33">
      <c r="A230">
        <v>347</v>
      </c>
      <c r="B230" t="s">
        <v>1163</v>
      </c>
      <c r="C230" t="s">
        <v>1151</v>
      </c>
      <c r="E230">
        <v>2.7105999999999999</v>
      </c>
      <c r="F230">
        <v>3.4967999999999999</v>
      </c>
      <c r="G230">
        <v>5.04</v>
      </c>
      <c r="H230">
        <v>2.3264</v>
      </c>
      <c r="I230">
        <v>2.7136</v>
      </c>
      <c r="J230">
        <v>9.1259000000000007E-2</v>
      </c>
      <c r="K230">
        <v>3.9687999999999999</v>
      </c>
      <c r="L230">
        <v>0.10797</v>
      </c>
      <c r="AB230">
        <v>0.41372999999999999</v>
      </c>
      <c r="AC230">
        <v>3.4225E-4</v>
      </c>
      <c r="AD230">
        <v>3.726</v>
      </c>
      <c r="AE230">
        <v>18.265999999999998</v>
      </c>
      <c r="AF230">
        <v>0.20397999999999999</v>
      </c>
      <c r="AG230">
        <v>0.98214000000000001</v>
      </c>
    </row>
    <row r="231" spans="1:33">
      <c r="A231">
        <v>348</v>
      </c>
      <c r="B231" t="s">
        <v>1164</v>
      </c>
      <c r="C231" t="s">
        <v>1145</v>
      </c>
      <c r="E231">
        <v>2.8374999999999999</v>
      </c>
      <c r="F231">
        <v>23.068999999999999</v>
      </c>
      <c r="G231">
        <v>30.643999999999998</v>
      </c>
      <c r="H231">
        <v>2.8064</v>
      </c>
      <c r="I231">
        <v>27.837</v>
      </c>
      <c r="J231">
        <v>0.77629000000000004</v>
      </c>
      <c r="K231">
        <v>27.837</v>
      </c>
      <c r="L231">
        <v>1.0358000000000001</v>
      </c>
      <c r="M231">
        <v>1.0344</v>
      </c>
      <c r="N231">
        <v>38.454000000000001</v>
      </c>
      <c r="O231">
        <v>0.77493000000000001</v>
      </c>
      <c r="P231">
        <v>30.169</v>
      </c>
    </row>
    <row r="232" spans="1:33">
      <c r="A232">
        <v>349</v>
      </c>
      <c r="B232" t="s">
        <v>1165</v>
      </c>
      <c r="C232" t="s">
        <v>1147</v>
      </c>
      <c r="E232">
        <v>2.9836999999999998</v>
      </c>
      <c r="F232">
        <v>18.154</v>
      </c>
      <c r="G232">
        <v>33.338999999999999</v>
      </c>
      <c r="H232">
        <v>2.6269999999999998</v>
      </c>
      <c r="I232">
        <v>30.712</v>
      </c>
      <c r="J232">
        <v>0.80950999999999995</v>
      </c>
      <c r="K232">
        <v>30.731000000000002</v>
      </c>
      <c r="L232">
        <v>1.1074999999999999</v>
      </c>
      <c r="Q232">
        <v>0.80515000000000003</v>
      </c>
      <c r="R232">
        <v>1.1345000000000001</v>
      </c>
      <c r="S232">
        <v>0.13555</v>
      </c>
      <c r="T232">
        <v>0.99370000000000003</v>
      </c>
      <c r="U232">
        <v>7.8083E-2</v>
      </c>
      <c r="V232">
        <v>12.807</v>
      </c>
      <c r="W232">
        <v>2.1497000000000002</v>
      </c>
    </row>
    <row r="233" spans="1:33">
      <c r="A233">
        <v>350</v>
      </c>
      <c r="B233" t="s">
        <v>1166</v>
      </c>
      <c r="C233" t="s">
        <v>1149</v>
      </c>
      <c r="E233">
        <v>2.8546</v>
      </c>
      <c r="F233">
        <v>5.1336000000000004</v>
      </c>
      <c r="G233">
        <v>8.0008999999999997</v>
      </c>
      <c r="H233">
        <v>2.4986000000000002</v>
      </c>
      <c r="I233">
        <v>5.5023</v>
      </c>
      <c r="J233">
        <v>0.25230000000000002</v>
      </c>
      <c r="K233">
        <v>6.2877000000000001</v>
      </c>
      <c r="L233">
        <v>0.29058</v>
      </c>
      <c r="X233">
        <v>0.60526000000000002</v>
      </c>
      <c r="Y233">
        <v>20.350999999999999</v>
      </c>
      <c r="Z233">
        <v>4.9137E-2</v>
      </c>
      <c r="AA233">
        <v>0.99900999999999995</v>
      </c>
    </row>
    <row r="234" spans="1:33">
      <c r="A234">
        <v>351</v>
      </c>
      <c r="B234" t="s">
        <v>1167</v>
      </c>
      <c r="C234" t="s">
        <v>1151</v>
      </c>
      <c r="E234">
        <v>2.8246000000000002</v>
      </c>
      <c r="F234">
        <v>3.4887000000000001</v>
      </c>
      <c r="G234">
        <v>4.9581999999999997</v>
      </c>
      <c r="H234">
        <v>2.3471000000000002</v>
      </c>
      <c r="I234">
        <v>2.6111</v>
      </c>
      <c r="J234">
        <v>9.1643000000000002E-2</v>
      </c>
      <c r="K234">
        <v>3.9499</v>
      </c>
      <c r="L234">
        <v>0.10804999999999999</v>
      </c>
      <c r="AB234">
        <v>0.44635999999999998</v>
      </c>
      <c r="AC234">
        <v>3.7647000000000001E-4</v>
      </c>
      <c r="AD234">
        <v>3.2732999999999999</v>
      </c>
      <c r="AE234">
        <v>18.852</v>
      </c>
      <c r="AF234">
        <v>0.17363999999999999</v>
      </c>
      <c r="AG234">
        <v>0.96552000000000004</v>
      </c>
    </row>
    <row r="235" spans="1:33">
      <c r="A235">
        <v>354</v>
      </c>
      <c r="B235" t="s">
        <v>1168</v>
      </c>
      <c r="C235" t="s">
        <v>427</v>
      </c>
      <c r="D235" t="s">
        <v>4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O234"/>
  <sheetViews>
    <sheetView topLeftCell="M21" zoomScale="50" workbookViewId="0">
      <selection activeCell="AI31" sqref="AI31:AO74"/>
    </sheetView>
  </sheetViews>
  <sheetFormatPr baseColWidth="10" defaultColWidth="8.83203125" defaultRowHeight="15"/>
  <cols>
    <col min="35" max="35" width="38.5" bestFit="1" customWidth="1"/>
    <col min="36" max="36" width="14.5" bestFit="1" customWidth="1"/>
    <col min="37" max="38" width="13.1640625" bestFit="1" customWidth="1"/>
    <col min="39" max="39" width="14.1640625" bestFit="1" customWidth="1"/>
    <col min="40" max="41" width="13.5" bestFit="1" customWidth="1"/>
  </cols>
  <sheetData>
    <row r="1" spans="1:6">
      <c r="A1" t="s">
        <v>165</v>
      </c>
    </row>
    <row r="2" spans="1:6">
      <c r="A2" t="s">
        <v>166</v>
      </c>
    </row>
    <row r="3" spans="1:6">
      <c r="A3" t="s">
        <v>167</v>
      </c>
      <c r="B3" t="s">
        <v>1169</v>
      </c>
    </row>
    <row r="4" spans="1:6">
      <c r="A4" t="s">
        <v>169</v>
      </c>
      <c r="B4" t="s">
        <v>1170</v>
      </c>
    </row>
    <row r="5" spans="1:6">
      <c r="A5" t="s">
        <v>171</v>
      </c>
      <c r="B5" t="s">
        <v>172</v>
      </c>
    </row>
    <row r="6" spans="1:6">
      <c r="A6" t="s">
        <v>173</v>
      </c>
      <c r="B6" t="s">
        <v>174</v>
      </c>
    </row>
    <row r="7" spans="1:6">
      <c r="A7" t="s">
        <v>175</v>
      </c>
    </row>
    <row r="8" spans="1:6">
      <c r="A8" t="s">
        <v>176</v>
      </c>
    </row>
    <row r="9" spans="1:6">
      <c r="A9" t="s">
        <v>177</v>
      </c>
    </row>
    <row r="10" spans="1:6">
      <c r="A10" t="s">
        <v>178</v>
      </c>
      <c r="B10" t="s">
        <v>179</v>
      </c>
      <c r="C10" t="s">
        <v>180</v>
      </c>
      <c r="D10" t="s">
        <v>181</v>
      </c>
      <c r="E10" t="s">
        <v>52</v>
      </c>
      <c r="F10" t="s">
        <v>182</v>
      </c>
    </row>
    <row r="11" spans="1:6">
      <c r="A11" t="s">
        <v>10</v>
      </c>
      <c r="B11" t="s">
        <v>1171</v>
      </c>
      <c r="C11" t="s">
        <v>184</v>
      </c>
      <c r="D11" t="s">
        <v>185</v>
      </c>
    </row>
    <row r="12" spans="1:6">
      <c r="A12" t="s">
        <v>16</v>
      </c>
      <c r="B12" t="s">
        <v>1172</v>
      </c>
      <c r="C12" t="s">
        <v>184</v>
      </c>
      <c r="D12" t="s">
        <v>185</v>
      </c>
    </row>
    <row r="13" spans="1:6">
      <c r="A13" t="s">
        <v>18</v>
      </c>
      <c r="B13" t="s">
        <v>1173</v>
      </c>
      <c r="C13" t="s">
        <v>184</v>
      </c>
      <c r="D13" t="s">
        <v>185</v>
      </c>
    </row>
    <row r="14" spans="1:6">
      <c r="A14" t="s">
        <v>19</v>
      </c>
      <c r="B14" t="s">
        <v>666</v>
      </c>
      <c r="C14" t="s">
        <v>184</v>
      </c>
      <c r="D14" t="s">
        <v>185</v>
      </c>
    </row>
    <row r="15" spans="1:6">
      <c r="A15" t="s">
        <v>20</v>
      </c>
      <c r="B15" t="s">
        <v>918</v>
      </c>
      <c r="C15" t="s">
        <v>184</v>
      </c>
      <c r="D15" t="s">
        <v>185</v>
      </c>
    </row>
    <row r="16" spans="1:6">
      <c r="A16" t="s">
        <v>21</v>
      </c>
      <c r="B16" t="s">
        <v>922</v>
      </c>
      <c r="C16" t="s">
        <v>184</v>
      </c>
      <c r="D16" t="s">
        <v>185</v>
      </c>
    </row>
    <row r="17" spans="1:41">
      <c r="A17" t="s">
        <v>4</v>
      </c>
      <c r="B17" t="s">
        <v>1174</v>
      </c>
      <c r="C17" t="s">
        <v>184</v>
      </c>
      <c r="D17" t="s">
        <v>185</v>
      </c>
    </row>
    <row r="18" spans="1:41">
      <c r="A18" t="s">
        <v>7</v>
      </c>
      <c r="B18" t="s">
        <v>1175</v>
      </c>
      <c r="C18" t="s">
        <v>184</v>
      </c>
      <c r="D18" t="s">
        <v>185</v>
      </c>
    </row>
    <row r="19" spans="1:41">
      <c r="A19" t="s">
        <v>8</v>
      </c>
      <c r="B19" t="s">
        <v>1174</v>
      </c>
      <c r="C19" t="s">
        <v>184</v>
      </c>
      <c r="D19" t="s">
        <v>185</v>
      </c>
    </row>
    <row r="20" spans="1:41">
      <c r="A20" t="s">
        <v>9</v>
      </c>
      <c r="B20" t="s">
        <v>658</v>
      </c>
      <c r="C20" t="s">
        <v>184</v>
      </c>
      <c r="D20" t="s">
        <v>185</v>
      </c>
    </row>
    <row r="21" spans="1:41">
      <c r="A21" t="s">
        <v>175</v>
      </c>
    </row>
    <row r="22" spans="1:41">
      <c r="A22" t="s">
        <v>192</v>
      </c>
      <c r="B22" t="s">
        <v>193</v>
      </c>
    </row>
    <row r="23" spans="1:41">
      <c r="A23" t="s">
        <v>192</v>
      </c>
      <c r="B23" t="s">
        <v>194</v>
      </c>
    </row>
    <row r="24" spans="1:41">
      <c r="A24" t="s">
        <v>192</v>
      </c>
      <c r="B24" t="s">
        <v>195</v>
      </c>
    </row>
    <row r="25" spans="1:41">
      <c r="A25" t="s">
        <v>192</v>
      </c>
      <c r="B25" t="s">
        <v>196</v>
      </c>
    </row>
    <row r="26" spans="1:41">
      <c r="A26" t="s">
        <v>175</v>
      </c>
    </row>
    <row r="27" spans="1:41">
      <c r="A27" t="s">
        <v>175</v>
      </c>
    </row>
    <row r="28" spans="1:41">
      <c r="A28" t="s">
        <v>197</v>
      </c>
    </row>
    <row r="29" spans="1:41">
      <c r="A29" t="s">
        <v>198</v>
      </c>
    </row>
    <row r="30" spans="1:41">
      <c r="A30" t="s">
        <v>175</v>
      </c>
    </row>
    <row r="31" spans="1:41">
      <c r="A31" t="s">
        <v>199</v>
      </c>
      <c r="B31" t="s">
        <v>200</v>
      </c>
      <c r="C31" t="s">
        <v>201</v>
      </c>
      <c r="D31" t="s">
        <v>202</v>
      </c>
      <c r="E31" t="s">
        <v>203</v>
      </c>
      <c r="F31" t="s">
        <v>204</v>
      </c>
      <c r="G31" t="s">
        <v>205</v>
      </c>
      <c r="H31" t="s">
        <v>206</v>
      </c>
      <c r="I31" t="s">
        <v>207</v>
      </c>
      <c r="J31" t="s">
        <v>208</v>
      </c>
      <c r="K31" t="s">
        <v>209</v>
      </c>
      <c r="L31" t="s">
        <v>210</v>
      </c>
      <c r="M31" t="s">
        <v>211</v>
      </c>
      <c r="N31" t="s">
        <v>212</v>
      </c>
      <c r="O31" t="s">
        <v>213</v>
      </c>
      <c r="P31" t="s">
        <v>214</v>
      </c>
      <c r="Q31" t="s">
        <v>215</v>
      </c>
      <c r="R31" t="s">
        <v>216</v>
      </c>
      <c r="S31" t="s">
        <v>217</v>
      </c>
      <c r="T31" t="s">
        <v>218</v>
      </c>
      <c r="U31" t="s">
        <v>219</v>
      </c>
      <c r="V31" t="s">
        <v>220</v>
      </c>
      <c r="W31" t="s">
        <v>221</v>
      </c>
      <c r="X31" t="s">
        <v>222</v>
      </c>
      <c r="Y31" t="s">
        <v>223</v>
      </c>
      <c r="Z31" t="s">
        <v>224</v>
      </c>
      <c r="AA31" t="s">
        <v>225</v>
      </c>
      <c r="AB31" t="s">
        <v>226</v>
      </c>
      <c r="AC31" t="s">
        <v>227</v>
      </c>
      <c r="AD31" t="s">
        <v>228</v>
      </c>
      <c r="AE31" t="s">
        <v>229</v>
      </c>
      <c r="AF31" t="s">
        <v>230</v>
      </c>
      <c r="AG31" t="s">
        <v>231</v>
      </c>
      <c r="AI31" s="4" t="s">
        <v>1791</v>
      </c>
      <c r="AJ31" t="s">
        <v>1794</v>
      </c>
      <c r="AK31" t="s">
        <v>1795</v>
      </c>
      <c r="AL31" t="s">
        <v>1796</v>
      </c>
      <c r="AM31" t="s">
        <v>1797</v>
      </c>
      <c r="AN31" t="s">
        <v>1798</v>
      </c>
      <c r="AO31" t="s">
        <v>1799</v>
      </c>
    </row>
    <row r="32" spans="1:41">
      <c r="E32" t="s">
        <v>232</v>
      </c>
      <c r="F32" t="s">
        <v>232</v>
      </c>
      <c r="G32" t="s">
        <v>232</v>
      </c>
      <c r="H32" t="s">
        <v>232</v>
      </c>
      <c r="I32" t="s">
        <v>232</v>
      </c>
      <c r="J32" t="s">
        <v>233</v>
      </c>
      <c r="K32" t="s">
        <v>232</v>
      </c>
      <c r="L32" t="s">
        <v>233</v>
      </c>
      <c r="M32" t="s">
        <v>233</v>
      </c>
      <c r="N32" t="s">
        <v>234</v>
      </c>
      <c r="O32" t="s">
        <v>233</v>
      </c>
      <c r="P32" t="s">
        <v>232</v>
      </c>
      <c r="Q32" t="s">
        <v>233</v>
      </c>
      <c r="R32" t="s">
        <v>233</v>
      </c>
      <c r="S32" t="s">
        <v>235</v>
      </c>
      <c r="U32" t="s">
        <v>236</v>
      </c>
      <c r="V32" t="s">
        <v>237</v>
      </c>
      <c r="W32" t="s">
        <v>238</v>
      </c>
      <c r="X32" t="s">
        <v>239</v>
      </c>
      <c r="Y32" t="s">
        <v>237</v>
      </c>
      <c r="Z32" t="s">
        <v>236</v>
      </c>
      <c r="AB32" t="s">
        <v>239</v>
      </c>
      <c r="AC32" t="s">
        <v>240</v>
      </c>
      <c r="AD32" t="s">
        <v>237</v>
      </c>
      <c r="AE32" t="s">
        <v>237</v>
      </c>
      <c r="AI32" s="5" t="s">
        <v>1792</v>
      </c>
      <c r="AJ32" s="6" t="e">
        <v>#DIV/0!</v>
      </c>
      <c r="AK32" s="6" t="e">
        <v>#DIV/0!</v>
      </c>
      <c r="AL32" s="6" t="e">
        <v>#DIV/0!</v>
      </c>
      <c r="AM32" s="6" t="e">
        <v>#DIV/0!</v>
      </c>
      <c r="AN32" s="6" t="e">
        <v>#DIV/0!</v>
      </c>
      <c r="AO32" s="6" t="e">
        <v>#DIV/0!</v>
      </c>
    </row>
    <row r="33" spans="1:41">
      <c r="AI33" s="5" t="s">
        <v>427</v>
      </c>
      <c r="AJ33" s="6"/>
      <c r="AK33" s="6"/>
      <c r="AL33" s="6"/>
      <c r="AM33" s="6"/>
      <c r="AN33" s="6"/>
      <c r="AO33" s="6"/>
    </row>
    <row r="34" spans="1:41">
      <c r="A34">
        <v>20</v>
      </c>
      <c r="B34" t="s">
        <v>1176</v>
      </c>
      <c r="C34" t="s">
        <v>1177</v>
      </c>
      <c r="E34">
        <v>2.9923000000000002</v>
      </c>
      <c r="F34">
        <v>23.023</v>
      </c>
      <c r="G34">
        <v>30.52</v>
      </c>
      <c r="H34">
        <v>2.9639000000000002</v>
      </c>
      <c r="I34">
        <v>27.556000000000001</v>
      </c>
      <c r="J34">
        <v>0.97672999999999999</v>
      </c>
      <c r="K34">
        <v>27.556000000000001</v>
      </c>
      <c r="L34">
        <v>1.2411000000000001</v>
      </c>
      <c r="M34">
        <v>1.238</v>
      </c>
      <c r="N34">
        <v>38.808999999999997</v>
      </c>
      <c r="O34">
        <v>0.97507999999999995</v>
      </c>
      <c r="P34">
        <v>30.227</v>
      </c>
      <c r="AI34" s="5" t="s">
        <v>1177</v>
      </c>
      <c r="AJ34" s="6"/>
      <c r="AK34" s="6"/>
      <c r="AL34" s="6"/>
      <c r="AM34" s="6"/>
      <c r="AN34" s="6"/>
      <c r="AO34" s="6"/>
    </row>
    <row r="35" spans="1:41">
      <c r="A35">
        <v>21</v>
      </c>
      <c r="B35" t="s">
        <v>1178</v>
      </c>
      <c r="C35" t="s">
        <v>1179</v>
      </c>
      <c r="E35">
        <v>3.0512000000000001</v>
      </c>
      <c r="F35">
        <v>18.166</v>
      </c>
      <c r="G35">
        <v>33.33</v>
      </c>
      <c r="H35">
        <v>2.4908999999999999</v>
      </c>
      <c r="I35">
        <v>30.838999999999999</v>
      </c>
      <c r="J35">
        <v>0.97570999999999997</v>
      </c>
      <c r="K35">
        <v>30.826000000000001</v>
      </c>
      <c r="L35">
        <v>1.2684</v>
      </c>
      <c r="Q35">
        <v>0.96265000000000001</v>
      </c>
      <c r="R35">
        <v>1.5627</v>
      </c>
      <c r="S35">
        <v>0.15126999999999999</v>
      </c>
      <c r="T35">
        <v>0.99456999999999995</v>
      </c>
      <c r="U35">
        <v>0.11096</v>
      </c>
      <c r="V35">
        <v>9.0123999999999995</v>
      </c>
      <c r="W35">
        <v>3.2410000000000001</v>
      </c>
      <c r="AI35" s="5" t="s">
        <v>1179</v>
      </c>
      <c r="AJ35" s="6">
        <v>0.10945879999999999</v>
      </c>
      <c r="AK35" s="6"/>
      <c r="AL35" s="6"/>
      <c r="AM35" s="6"/>
      <c r="AN35" s="6"/>
      <c r="AO35" s="6"/>
    </row>
    <row r="36" spans="1:41">
      <c r="A36">
        <v>22</v>
      </c>
      <c r="B36" t="s">
        <v>1180</v>
      </c>
      <c r="C36" t="s">
        <v>1181</v>
      </c>
      <c r="E36">
        <v>2.8401000000000001</v>
      </c>
      <c r="F36">
        <v>5.3685</v>
      </c>
      <c r="G36">
        <v>8.2704000000000004</v>
      </c>
      <c r="H36">
        <v>2.6040999999999999</v>
      </c>
      <c r="I36">
        <v>5.6662999999999997</v>
      </c>
      <c r="J36">
        <v>0.29909000000000002</v>
      </c>
      <c r="K36">
        <v>6.6388999999999996</v>
      </c>
      <c r="L36">
        <v>0.34036</v>
      </c>
      <c r="X36">
        <v>0.44617000000000001</v>
      </c>
      <c r="Y36">
        <v>17.984000000000002</v>
      </c>
      <c r="Z36">
        <v>5.5605000000000002E-2</v>
      </c>
      <c r="AA36">
        <v>0.99807999999999997</v>
      </c>
      <c r="AI36" s="5" t="s">
        <v>1181</v>
      </c>
      <c r="AJ36" s="6"/>
      <c r="AK36" s="6">
        <v>0.45096199999999997</v>
      </c>
      <c r="AL36" s="6">
        <v>5.6349000000000003E-2</v>
      </c>
      <c r="AM36" s="6"/>
      <c r="AN36" s="6"/>
      <c r="AO36" s="6"/>
    </row>
    <row r="37" spans="1:41">
      <c r="A37">
        <v>23</v>
      </c>
      <c r="B37" t="s">
        <v>1182</v>
      </c>
      <c r="C37" t="s">
        <v>1183</v>
      </c>
      <c r="E37">
        <v>2.8944000000000001</v>
      </c>
      <c r="F37">
        <v>3.6337000000000002</v>
      </c>
      <c r="G37">
        <v>4.8867000000000003</v>
      </c>
      <c r="H37">
        <v>2.5305</v>
      </c>
      <c r="I37">
        <v>2.3561999999999999</v>
      </c>
      <c r="J37">
        <v>0.10639999999999999</v>
      </c>
      <c r="K37">
        <v>3.8246000000000002</v>
      </c>
      <c r="L37">
        <v>0.12225</v>
      </c>
      <c r="AB37">
        <v>0.24045</v>
      </c>
      <c r="AC37">
        <v>2.3573999999999999E-4</v>
      </c>
      <c r="AD37">
        <v>3.2486999999999999</v>
      </c>
      <c r="AE37">
        <v>16.992999999999999</v>
      </c>
      <c r="AF37">
        <v>0.19117000000000001</v>
      </c>
      <c r="AG37">
        <v>0.99134999999999995</v>
      </c>
      <c r="AI37" s="5" t="s">
        <v>1183</v>
      </c>
      <c r="AJ37" s="6"/>
      <c r="AK37" s="6"/>
      <c r="AL37" s="6"/>
      <c r="AM37" s="6">
        <v>0.25786999999999999</v>
      </c>
      <c r="AN37" s="6">
        <v>3.1543399999999999</v>
      </c>
      <c r="AO37" s="6">
        <v>16.715200000000003</v>
      </c>
    </row>
    <row r="38" spans="1:41">
      <c r="A38">
        <v>24</v>
      </c>
      <c r="B38" t="s">
        <v>1184</v>
      </c>
      <c r="C38" t="s">
        <v>1177</v>
      </c>
      <c r="E38">
        <v>3.2418</v>
      </c>
      <c r="F38">
        <v>23.064</v>
      </c>
      <c r="G38">
        <v>30.67</v>
      </c>
      <c r="H38">
        <v>3.2214</v>
      </c>
      <c r="I38">
        <v>27.449000000000002</v>
      </c>
      <c r="J38">
        <v>0.91307000000000005</v>
      </c>
      <c r="K38">
        <v>27.46</v>
      </c>
      <c r="L38">
        <v>1.1733</v>
      </c>
      <c r="M38">
        <v>1.1718</v>
      </c>
      <c r="N38">
        <v>36.732999999999997</v>
      </c>
      <c r="O38">
        <v>0.91076000000000001</v>
      </c>
      <c r="P38">
        <v>30.202999999999999</v>
      </c>
      <c r="AI38" s="5" t="s">
        <v>1201</v>
      </c>
      <c r="AJ38" s="6"/>
      <c r="AK38" s="6"/>
      <c r="AL38" s="6"/>
      <c r="AM38" s="6"/>
      <c r="AN38" s="6"/>
      <c r="AO38" s="6"/>
    </row>
    <row r="39" spans="1:41">
      <c r="A39">
        <v>25</v>
      </c>
      <c r="B39" t="s">
        <v>1185</v>
      </c>
      <c r="C39" t="s">
        <v>1179</v>
      </c>
      <c r="E39">
        <v>3.0583</v>
      </c>
      <c r="F39">
        <v>18.167999999999999</v>
      </c>
      <c r="G39">
        <v>33.401000000000003</v>
      </c>
      <c r="H39">
        <v>2.5451999999999999</v>
      </c>
      <c r="I39">
        <v>30.856000000000002</v>
      </c>
      <c r="J39">
        <v>0.97851999999999995</v>
      </c>
      <c r="K39">
        <v>30.873999999999999</v>
      </c>
      <c r="L39">
        <v>1.2707999999999999</v>
      </c>
      <c r="Q39">
        <v>0.98045000000000004</v>
      </c>
      <c r="R39">
        <v>1.4311</v>
      </c>
      <c r="S39">
        <v>0.13539999999999999</v>
      </c>
      <c r="T39">
        <v>0.99277000000000004</v>
      </c>
      <c r="U39">
        <v>9.8463999999999996E-2</v>
      </c>
      <c r="V39">
        <v>10.156000000000001</v>
      </c>
      <c r="W39">
        <v>2.3618000000000001</v>
      </c>
      <c r="AI39" s="5" t="s">
        <v>1203</v>
      </c>
      <c r="AJ39" s="6">
        <v>0.11793400000000001</v>
      </c>
      <c r="AK39" s="6"/>
      <c r="AL39" s="6"/>
      <c r="AM39" s="6"/>
      <c r="AN39" s="6"/>
      <c r="AO39" s="6"/>
    </row>
    <row r="40" spans="1:41">
      <c r="A40">
        <v>26</v>
      </c>
      <c r="B40" t="s">
        <v>1186</v>
      </c>
      <c r="C40" t="s">
        <v>1181</v>
      </c>
      <c r="E40">
        <v>2.7271999999999998</v>
      </c>
      <c r="F40">
        <v>5.3102</v>
      </c>
      <c r="G40">
        <v>8.1887000000000008</v>
      </c>
      <c r="H40">
        <v>2.5455000000000001</v>
      </c>
      <c r="I40">
        <v>5.6432000000000002</v>
      </c>
      <c r="J40">
        <v>0.29935</v>
      </c>
      <c r="K40">
        <v>6.6359000000000004</v>
      </c>
      <c r="L40">
        <v>0.3402</v>
      </c>
      <c r="X40">
        <v>0.44624000000000003</v>
      </c>
      <c r="Y40">
        <v>17.777000000000001</v>
      </c>
      <c r="Z40">
        <v>5.6253999999999998E-2</v>
      </c>
      <c r="AA40">
        <v>0.99826999999999999</v>
      </c>
      <c r="AI40" s="5" t="s">
        <v>1205</v>
      </c>
      <c r="AJ40" s="6"/>
      <c r="AK40" s="6">
        <v>0.40454600000000002</v>
      </c>
      <c r="AL40" s="6">
        <v>5.9202599999999994E-2</v>
      </c>
      <c r="AM40" s="6"/>
      <c r="AN40" s="6"/>
      <c r="AO40" s="6"/>
    </row>
    <row r="41" spans="1:41">
      <c r="A41">
        <v>27</v>
      </c>
      <c r="B41" t="s">
        <v>1187</v>
      </c>
      <c r="C41" t="s">
        <v>1183</v>
      </c>
      <c r="E41">
        <v>2.9186999999999999</v>
      </c>
      <c r="F41">
        <v>3.5994000000000002</v>
      </c>
      <c r="G41">
        <v>4.8807999999999998</v>
      </c>
      <c r="H41">
        <v>2.4773999999999998</v>
      </c>
      <c r="I41">
        <v>2.4035000000000002</v>
      </c>
      <c r="J41">
        <v>0.10717</v>
      </c>
      <c r="K41">
        <v>3.7757999999999998</v>
      </c>
      <c r="L41">
        <v>0.12268999999999999</v>
      </c>
      <c r="AB41">
        <v>0.25226999999999999</v>
      </c>
      <c r="AC41">
        <v>1.2042E-4</v>
      </c>
      <c r="AD41">
        <v>3.1476999999999999</v>
      </c>
      <c r="AE41">
        <v>16.593</v>
      </c>
      <c r="AF41">
        <v>0.18969</v>
      </c>
      <c r="AG41">
        <v>0.99061999999999995</v>
      </c>
      <c r="AI41" s="5" t="s">
        <v>1207</v>
      </c>
      <c r="AJ41" s="6"/>
      <c r="AK41" s="6"/>
      <c r="AL41" s="6"/>
      <c r="AM41" s="6">
        <v>0.24986199999999997</v>
      </c>
      <c r="AN41" s="6">
        <v>2.8406199999999999</v>
      </c>
      <c r="AO41" s="6">
        <v>15.969799999999998</v>
      </c>
    </row>
    <row r="42" spans="1:41">
      <c r="A42">
        <v>28</v>
      </c>
      <c r="B42" t="s">
        <v>1188</v>
      </c>
      <c r="C42" t="s">
        <v>1177</v>
      </c>
      <c r="E42">
        <v>3.1263000000000001</v>
      </c>
      <c r="F42">
        <v>23.065000000000001</v>
      </c>
      <c r="G42">
        <v>30.693999999999999</v>
      </c>
      <c r="H42">
        <v>3.0851000000000002</v>
      </c>
      <c r="I42">
        <v>27.609000000000002</v>
      </c>
      <c r="J42">
        <v>0.91469999999999996</v>
      </c>
      <c r="K42">
        <v>27.62</v>
      </c>
      <c r="L42">
        <v>1.1765000000000001</v>
      </c>
      <c r="M42">
        <v>1.1754</v>
      </c>
      <c r="N42">
        <v>36.847000000000001</v>
      </c>
      <c r="O42">
        <v>0.91313999999999995</v>
      </c>
      <c r="P42">
        <v>30.222000000000001</v>
      </c>
      <c r="AI42" s="5" t="s">
        <v>1225</v>
      </c>
      <c r="AJ42" s="6"/>
      <c r="AK42" s="6"/>
      <c r="AL42" s="6"/>
      <c r="AM42" s="6"/>
      <c r="AN42" s="6"/>
      <c r="AO42" s="6"/>
    </row>
    <row r="43" spans="1:41">
      <c r="A43">
        <v>29</v>
      </c>
      <c r="B43" t="s">
        <v>1189</v>
      </c>
      <c r="C43" t="s">
        <v>1179</v>
      </c>
      <c r="E43">
        <v>3.0506000000000002</v>
      </c>
      <c r="F43">
        <v>18.169</v>
      </c>
      <c r="G43">
        <v>33.420999999999999</v>
      </c>
      <c r="H43">
        <v>2.5708000000000002</v>
      </c>
      <c r="I43">
        <v>30.85</v>
      </c>
      <c r="J43">
        <v>0.97829999999999995</v>
      </c>
      <c r="K43">
        <v>30.88</v>
      </c>
      <c r="L43">
        <v>1.2717000000000001</v>
      </c>
      <c r="Q43">
        <v>0.96767000000000003</v>
      </c>
      <c r="R43">
        <v>1.5787</v>
      </c>
      <c r="S43">
        <v>0.14968000000000001</v>
      </c>
      <c r="T43">
        <v>0.99375999999999998</v>
      </c>
      <c r="U43">
        <v>0.1118</v>
      </c>
      <c r="V43">
        <v>8.9446999999999992</v>
      </c>
      <c r="W43">
        <v>2.2753999999999999</v>
      </c>
      <c r="AI43" s="5" t="s">
        <v>1227</v>
      </c>
      <c r="AJ43" s="6">
        <v>0.11133199999999999</v>
      </c>
      <c r="AK43" s="6"/>
      <c r="AL43" s="6"/>
      <c r="AM43" s="6"/>
      <c r="AN43" s="6"/>
      <c r="AO43" s="6"/>
    </row>
    <row r="44" spans="1:41">
      <c r="A44">
        <v>30</v>
      </c>
      <c r="B44" t="s">
        <v>1190</v>
      </c>
      <c r="C44" t="s">
        <v>1181</v>
      </c>
      <c r="E44">
        <v>2.8891</v>
      </c>
      <c r="F44">
        <v>5.3015999999999996</v>
      </c>
      <c r="G44">
        <v>8.1249000000000002</v>
      </c>
      <c r="H44">
        <v>2.4487000000000001</v>
      </c>
      <c r="I44">
        <v>5.6760999999999999</v>
      </c>
      <c r="J44">
        <v>0.30103999999999997</v>
      </c>
      <c r="K44">
        <v>6.7237</v>
      </c>
      <c r="L44">
        <v>0.34011999999999998</v>
      </c>
      <c r="X44">
        <v>0.45315</v>
      </c>
      <c r="Y44">
        <v>17.687999999999999</v>
      </c>
      <c r="Z44">
        <v>5.6536000000000003E-2</v>
      </c>
      <c r="AA44">
        <v>0.99807999999999997</v>
      </c>
      <c r="AI44" s="5" t="s">
        <v>1229</v>
      </c>
      <c r="AJ44" s="6"/>
      <c r="AK44" s="6">
        <v>0.44623200000000002</v>
      </c>
      <c r="AL44" s="6">
        <v>5.5628400000000001E-2</v>
      </c>
      <c r="AM44" s="6"/>
      <c r="AN44" s="6"/>
      <c r="AO44" s="6"/>
    </row>
    <row r="45" spans="1:41">
      <c r="A45">
        <v>31</v>
      </c>
      <c r="B45" t="s">
        <v>1191</v>
      </c>
      <c r="C45" t="s">
        <v>1183</v>
      </c>
      <c r="E45">
        <v>2.8845999999999998</v>
      </c>
      <c r="F45">
        <v>3.61</v>
      </c>
      <c r="G45">
        <v>4.8334000000000001</v>
      </c>
      <c r="H45">
        <v>2.4882</v>
      </c>
      <c r="I45">
        <v>2.3452000000000002</v>
      </c>
      <c r="J45">
        <v>0.107</v>
      </c>
      <c r="K45">
        <v>3.8734999999999999</v>
      </c>
      <c r="L45">
        <v>0.12257</v>
      </c>
      <c r="AB45">
        <v>0.25519999999999998</v>
      </c>
      <c r="AC45">
        <v>1.9802E-4</v>
      </c>
      <c r="AD45">
        <v>3.2149000000000001</v>
      </c>
      <c r="AE45">
        <v>16.59</v>
      </c>
      <c r="AF45">
        <v>0.19378000000000001</v>
      </c>
      <c r="AG45">
        <v>0.99443999999999999</v>
      </c>
      <c r="AI45" s="5" t="s">
        <v>1231</v>
      </c>
      <c r="AJ45" s="6"/>
      <c r="AK45" s="6"/>
      <c r="AL45" s="6"/>
      <c r="AM45" s="6">
        <v>0.27271800000000002</v>
      </c>
      <c r="AN45" s="6">
        <v>3.1462399999999997</v>
      </c>
      <c r="AO45" s="6">
        <v>16.834000000000003</v>
      </c>
    </row>
    <row r="46" spans="1:41">
      <c r="A46">
        <v>32</v>
      </c>
      <c r="B46" t="s">
        <v>1192</v>
      </c>
      <c r="C46" t="s">
        <v>1177</v>
      </c>
      <c r="E46">
        <v>3.2629999999999999</v>
      </c>
      <c r="F46">
        <v>23.065000000000001</v>
      </c>
      <c r="G46">
        <v>30.716999999999999</v>
      </c>
      <c r="H46">
        <v>3.222</v>
      </c>
      <c r="I46">
        <v>27.495000000000001</v>
      </c>
      <c r="J46">
        <v>0.91761000000000004</v>
      </c>
      <c r="K46">
        <v>27.501999999999999</v>
      </c>
      <c r="L46">
        <v>1.1781999999999999</v>
      </c>
      <c r="M46">
        <v>1.1777</v>
      </c>
      <c r="N46">
        <v>36.917999999999999</v>
      </c>
      <c r="O46">
        <v>0.91608000000000001</v>
      </c>
      <c r="P46">
        <v>30.276</v>
      </c>
      <c r="AI46" s="5" t="s">
        <v>1249</v>
      </c>
      <c r="AJ46" s="6"/>
      <c r="AK46" s="6"/>
      <c r="AL46" s="6"/>
      <c r="AM46" s="6"/>
      <c r="AN46" s="6"/>
      <c r="AO46" s="6"/>
    </row>
    <row r="47" spans="1:41">
      <c r="A47">
        <v>33</v>
      </c>
      <c r="B47" t="s">
        <v>1193</v>
      </c>
      <c r="C47" t="s">
        <v>1179</v>
      </c>
      <c r="E47">
        <v>3.0167999999999999</v>
      </c>
      <c r="F47">
        <v>18.169</v>
      </c>
      <c r="G47">
        <v>33.457000000000001</v>
      </c>
      <c r="H47">
        <v>2.5701000000000001</v>
      </c>
      <c r="I47">
        <v>30.887</v>
      </c>
      <c r="J47">
        <v>0.97887999999999997</v>
      </c>
      <c r="K47">
        <v>30.908000000000001</v>
      </c>
      <c r="L47">
        <v>1.2726</v>
      </c>
      <c r="Q47">
        <v>0.96984000000000004</v>
      </c>
      <c r="R47">
        <v>1.5773999999999999</v>
      </c>
      <c r="S47">
        <v>0.14943999999999999</v>
      </c>
      <c r="T47">
        <v>0.99499000000000004</v>
      </c>
      <c r="U47">
        <v>0.11166</v>
      </c>
      <c r="V47">
        <v>8.9555000000000007</v>
      </c>
      <c r="W47">
        <v>2.3557999999999999</v>
      </c>
      <c r="AI47" s="5" t="s">
        <v>1251</v>
      </c>
      <c r="AJ47" s="6">
        <v>9.8979400000000009E-2</v>
      </c>
      <c r="AK47" s="6"/>
      <c r="AL47" s="6"/>
      <c r="AM47" s="6"/>
      <c r="AN47" s="6"/>
      <c r="AO47" s="6"/>
    </row>
    <row r="48" spans="1:41">
      <c r="A48">
        <v>34</v>
      </c>
      <c r="B48" t="s">
        <v>1194</v>
      </c>
      <c r="C48" t="s">
        <v>1181</v>
      </c>
      <c r="E48">
        <v>2.7056</v>
      </c>
      <c r="F48">
        <v>5.2992999999999997</v>
      </c>
      <c r="G48">
        <v>8.1775000000000002</v>
      </c>
      <c r="H48">
        <v>2.5158999999999998</v>
      </c>
      <c r="I48">
        <v>5.6616</v>
      </c>
      <c r="J48">
        <v>0.29886000000000001</v>
      </c>
      <c r="K48">
        <v>6.7009999999999996</v>
      </c>
      <c r="L48">
        <v>0.3402</v>
      </c>
      <c r="X48">
        <v>0.45590999999999998</v>
      </c>
      <c r="Y48">
        <v>17.696999999999999</v>
      </c>
      <c r="Z48">
        <v>5.6506000000000001E-2</v>
      </c>
      <c r="AA48">
        <v>0.99804000000000004</v>
      </c>
      <c r="AI48" s="5" t="s">
        <v>1253</v>
      </c>
      <c r="AJ48" s="6"/>
      <c r="AK48" s="6">
        <v>0.50180400000000003</v>
      </c>
      <c r="AL48" s="6">
        <v>5.0861799999999999E-2</v>
      </c>
      <c r="AM48" s="6"/>
      <c r="AN48" s="6"/>
      <c r="AO48" s="6"/>
    </row>
    <row r="49" spans="1:41">
      <c r="A49">
        <v>35</v>
      </c>
      <c r="B49" t="s">
        <v>1195</v>
      </c>
      <c r="C49" t="s">
        <v>1183</v>
      </c>
      <c r="E49">
        <v>2.7246999999999999</v>
      </c>
      <c r="F49">
        <v>3.5991</v>
      </c>
      <c r="G49">
        <v>4.9503000000000004</v>
      </c>
      <c r="H49">
        <v>2.4298000000000002</v>
      </c>
      <c r="I49">
        <v>2.5205000000000002</v>
      </c>
      <c r="J49">
        <v>0.10542</v>
      </c>
      <c r="K49">
        <v>3.8342000000000001</v>
      </c>
      <c r="L49">
        <v>0.12255000000000001</v>
      </c>
      <c r="AB49">
        <v>0.27081</v>
      </c>
      <c r="AC49" s="1">
        <v>8.0186999999999996E-5</v>
      </c>
      <c r="AD49">
        <v>3.0114000000000001</v>
      </c>
      <c r="AE49">
        <v>16.802</v>
      </c>
      <c r="AF49">
        <v>0.17923</v>
      </c>
      <c r="AG49">
        <v>0.97829999999999995</v>
      </c>
      <c r="AI49" s="5" t="s">
        <v>1255</v>
      </c>
      <c r="AJ49" s="6"/>
      <c r="AK49" s="6"/>
      <c r="AL49" s="6"/>
      <c r="AM49" s="6">
        <v>0.29807599999999995</v>
      </c>
      <c r="AN49" s="6">
        <v>3.4098799999999998</v>
      </c>
      <c r="AO49" s="6">
        <v>18.017600000000002</v>
      </c>
    </row>
    <row r="50" spans="1:41">
      <c r="A50">
        <v>36</v>
      </c>
      <c r="B50" t="s">
        <v>1196</v>
      </c>
      <c r="C50" t="s">
        <v>1177</v>
      </c>
      <c r="E50">
        <v>3.1400999999999999</v>
      </c>
      <c r="F50">
        <v>23.065000000000001</v>
      </c>
      <c r="G50">
        <v>30.759</v>
      </c>
      <c r="H50">
        <v>3.0891000000000002</v>
      </c>
      <c r="I50">
        <v>27.67</v>
      </c>
      <c r="J50">
        <v>0.91920000000000002</v>
      </c>
      <c r="K50">
        <v>27.673999999999999</v>
      </c>
      <c r="L50">
        <v>1.1812</v>
      </c>
      <c r="M50">
        <v>1.18</v>
      </c>
      <c r="N50">
        <v>36.988999999999997</v>
      </c>
      <c r="O50">
        <v>0.91732999999999998</v>
      </c>
      <c r="P50">
        <v>30.271999999999998</v>
      </c>
      <c r="AI50" s="5" t="s">
        <v>1273</v>
      </c>
      <c r="AJ50" s="6"/>
      <c r="AK50" s="6"/>
      <c r="AL50" s="6"/>
      <c r="AM50" s="6"/>
      <c r="AN50" s="6"/>
      <c r="AO50" s="6"/>
    </row>
    <row r="51" spans="1:41">
      <c r="A51">
        <v>37</v>
      </c>
      <c r="B51" t="s">
        <v>1197</v>
      </c>
      <c r="C51" t="s">
        <v>1179</v>
      </c>
      <c r="E51">
        <v>3.0548999999999999</v>
      </c>
      <c r="F51">
        <v>18.169</v>
      </c>
      <c r="G51">
        <v>33.450000000000003</v>
      </c>
      <c r="H51">
        <v>2.5449999999999999</v>
      </c>
      <c r="I51">
        <v>30.905000000000001</v>
      </c>
      <c r="J51">
        <v>0.98248999999999997</v>
      </c>
      <c r="K51">
        <v>30.925000000000001</v>
      </c>
      <c r="L51">
        <v>1.2755000000000001</v>
      </c>
      <c r="Q51">
        <v>0.97172999999999998</v>
      </c>
      <c r="R51">
        <v>1.6120000000000001</v>
      </c>
      <c r="S51">
        <v>0.15099000000000001</v>
      </c>
      <c r="T51">
        <v>0.995</v>
      </c>
      <c r="U51">
        <v>0.11441</v>
      </c>
      <c r="V51">
        <v>8.7407000000000004</v>
      </c>
      <c r="W51">
        <v>2.2938000000000001</v>
      </c>
      <c r="AI51" s="5" t="s">
        <v>1275</v>
      </c>
      <c r="AJ51" s="6">
        <v>7.1334399999999992E-2</v>
      </c>
      <c r="AK51" s="6"/>
      <c r="AL51" s="6"/>
      <c r="AM51" s="6"/>
      <c r="AN51" s="6"/>
      <c r="AO51" s="6"/>
    </row>
    <row r="52" spans="1:41">
      <c r="A52">
        <v>38</v>
      </c>
      <c r="B52" t="s">
        <v>1198</v>
      </c>
      <c r="C52" t="s">
        <v>1181</v>
      </c>
      <c r="E52">
        <v>2.7166000000000001</v>
      </c>
      <c r="F52">
        <v>5.2891000000000004</v>
      </c>
      <c r="G52">
        <v>8.1536000000000008</v>
      </c>
      <c r="H52">
        <v>2.5556000000000001</v>
      </c>
      <c r="I52">
        <v>5.5979999999999999</v>
      </c>
      <c r="J52">
        <v>0.29942000000000002</v>
      </c>
      <c r="K52">
        <v>6.6147999999999998</v>
      </c>
      <c r="L52">
        <v>0.33994000000000002</v>
      </c>
      <c r="X52">
        <v>0.45334000000000002</v>
      </c>
      <c r="Y52">
        <v>17.591999999999999</v>
      </c>
      <c r="Z52">
        <v>5.6843999999999999E-2</v>
      </c>
      <c r="AA52">
        <v>0.99792999999999998</v>
      </c>
      <c r="AI52" s="5" t="s">
        <v>1277</v>
      </c>
      <c r="AJ52" s="6"/>
      <c r="AK52" s="6">
        <v>0.47203799999999996</v>
      </c>
      <c r="AL52" s="6">
        <v>5.3438599999999989E-2</v>
      </c>
      <c r="AM52" s="6"/>
      <c r="AN52" s="6"/>
      <c r="AO52" s="6"/>
    </row>
    <row r="53" spans="1:41">
      <c r="A53">
        <v>39</v>
      </c>
      <c r="B53" t="s">
        <v>1199</v>
      </c>
      <c r="C53" t="s">
        <v>1183</v>
      </c>
      <c r="E53">
        <v>2.9335</v>
      </c>
      <c r="F53">
        <v>3.6073</v>
      </c>
      <c r="G53">
        <v>4.9001999999999999</v>
      </c>
      <c r="H53">
        <v>2.4609000000000001</v>
      </c>
      <c r="I53">
        <v>2.4392999999999998</v>
      </c>
      <c r="J53">
        <v>0.10689</v>
      </c>
      <c r="K53">
        <v>3.8222</v>
      </c>
      <c r="L53">
        <v>0.12268999999999999</v>
      </c>
      <c r="AB53">
        <v>0.27062000000000003</v>
      </c>
      <c r="AC53">
        <v>2.9341000000000002E-4</v>
      </c>
      <c r="AD53">
        <v>3.149</v>
      </c>
      <c r="AE53">
        <v>16.597999999999999</v>
      </c>
      <c r="AF53">
        <v>0.18972</v>
      </c>
      <c r="AG53">
        <v>0.98682999999999998</v>
      </c>
      <c r="AI53" s="5" t="s">
        <v>1279</v>
      </c>
      <c r="AJ53" s="6"/>
      <c r="AK53" s="6"/>
      <c r="AL53" s="6"/>
      <c r="AM53" s="6">
        <v>0.26713400000000004</v>
      </c>
      <c r="AN53" s="6">
        <v>3.2542400000000002</v>
      </c>
      <c r="AO53" s="6">
        <v>16.993000000000002</v>
      </c>
    </row>
    <row r="54" spans="1:41">
      <c r="A54">
        <v>54</v>
      </c>
      <c r="B54" t="s">
        <v>1200</v>
      </c>
      <c r="C54" t="s">
        <v>1201</v>
      </c>
      <c r="E54">
        <v>2.8633000000000002</v>
      </c>
      <c r="F54">
        <v>23.013999999999999</v>
      </c>
      <c r="G54">
        <v>30.504000000000001</v>
      </c>
      <c r="H54">
        <v>2.8046000000000002</v>
      </c>
      <c r="I54">
        <v>27.699000000000002</v>
      </c>
      <c r="J54">
        <v>1.0546</v>
      </c>
      <c r="K54">
        <v>27.719000000000001</v>
      </c>
      <c r="L54">
        <v>1.3142</v>
      </c>
      <c r="M54">
        <v>1.3109</v>
      </c>
      <c r="N54">
        <v>39.131999999999998</v>
      </c>
      <c r="O54">
        <v>1.052</v>
      </c>
      <c r="P54">
        <v>30.241</v>
      </c>
      <c r="AI54" s="5" t="s">
        <v>1297</v>
      </c>
      <c r="AJ54" s="6"/>
      <c r="AK54" s="6"/>
      <c r="AL54" s="6"/>
      <c r="AM54" s="6"/>
      <c r="AN54" s="6"/>
      <c r="AO54" s="6"/>
    </row>
    <row r="55" spans="1:41">
      <c r="A55">
        <v>55</v>
      </c>
      <c r="B55" t="s">
        <v>1202</v>
      </c>
      <c r="C55" t="s">
        <v>1203</v>
      </c>
      <c r="E55">
        <v>2.9775</v>
      </c>
      <c r="F55">
        <v>18.170999999999999</v>
      </c>
      <c r="G55">
        <v>33.335000000000001</v>
      </c>
      <c r="H55">
        <v>2.6299000000000001</v>
      </c>
      <c r="I55">
        <v>30.704999999999998</v>
      </c>
      <c r="J55">
        <v>1.0263</v>
      </c>
      <c r="K55">
        <v>30.73</v>
      </c>
      <c r="L55">
        <v>1.3191999999999999</v>
      </c>
      <c r="Q55">
        <v>1.0158</v>
      </c>
      <c r="R55">
        <v>1.6383000000000001</v>
      </c>
      <c r="S55">
        <v>0.1489</v>
      </c>
      <c r="T55">
        <v>0.99465000000000003</v>
      </c>
      <c r="U55">
        <v>0.11587</v>
      </c>
      <c r="V55">
        <v>8.6306999999999992</v>
      </c>
      <c r="W55">
        <v>3.5228999999999999</v>
      </c>
      <c r="AI55" s="5" t="s">
        <v>1299</v>
      </c>
      <c r="AJ55" s="6">
        <v>0.11459800000000001</v>
      </c>
      <c r="AK55" s="6"/>
      <c r="AL55" s="6"/>
      <c r="AM55" s="6"/>
      <c r="AN55" s="6"/>
      <c r="AO55" s="6"/>
    </row>
    <row r="56" spans="1:41">
      <c r="A56">
        <v>56</v>
      </c>
      <c r="B56" t="s">
        <v>1204</v>
      </c>
      <c r="C56" t="s">
        <v>1205</v>
      </c>
      <c r="E56">
        <v>2.7982</v>
      </c>
      <c r="F56">
        <v>5.3571999999999997</v>
      </c>
      <c r="G56">
        <v>8.2650000000000006</v>
      </c>
      <c r="H56">
        <v>2.4847999999999999</v>
      </c>
      <c r="I56">
        <v>5.7801</v>
      </c>
      <c r="J56">
        <v>0.31428</v>
      </c>
      <c r="K56">
        <v>6.6471</v>
      </c>
      <c r="L56">
        <v>0.35582999999999998</v>
      </c>
      <c r="X56">
        <v>0.39811999999999997</v>
      </c>
      <c r="Y56">
        <v>17.22</v>
      </c>
      <c r="Z56">
        <v>5.8070999999999998E-2</v>
      </c>
      <c r="AA56">
        <v>0.99817999999999996</v>
      </c>
      <c r="AI56" s="5" t="s">
        <v>1301</v>
      </c>
      <c r="AJ56" s="6"/>
      <c r="AK56" s="6">
        <v>0.47716399999999998</v>
      </c>
      <c r="AL56" s="6">
        <v>6.66268E-2</v>
      </c>
      <c r="AM56" s="6"/>
      <c r="AN56" s="6"/>
      <c r="AO56" s="6"/>
    </row>
    <row r="57" spans="1:41">
      <c r="A57">
        <v>-57</v>
      </c>
      <c r="B57" t="s">
        <v>1206</v>
      </c>
      <c r="C57" t="s">
        <v>1207</v>
      </c>
      <c r="E57">
        <v>2.8763999999999998</v>
      </c>
      <c r="F57">
        <v>3.5659000000000001</v>
      </c>
      <c r="G57">
        <v>4.8334999999999999</v>
      </c>
      <c r="H57">
        <v>2.4329000000000001</v>
      </c>
      <c r="I57">
        <v>2.4005999999999998</v>
      </c>
      <c r="J57">
        <v>0.11098</v>
      </c>
      <c r="K57">
        <v>3.7757999999999998</v>
      </c>
      <c r="L57">
        <v>0.12712000000000001</v>
      </c>
      <c r="AB57">
        <v>0.24932000000000001</v>
      </c>
      <c r="AC57" s="1">
        <v>-2.8093E-5</v>
      </c>
      <c r="AD57">
        <v>2.8205</v>
      </c>
      <c r="AE57">
        <v>16.437999999999999</v>
      </c>
      <c r="AF57">
        <v>0.17158999999999999</v>
      </c>
      <c r="AG57">
        <v>0.89276999999999995</v>
      </c>
      <c r="AI57" s="5" t="s">
        <v>1303</v>
      </c>
      <c r="AJ57" s="6"/>
      <c r="AK57" s="6"/>
      <c r="AL57" s="6"/>
      <c r="AM57" s="6">
        <v>0.28287000000000001</v>
      </c>
      <c r="AN57" s="6">
        <v>2.6895800000000003</v>
      </c>
      <c r="AO57" s="6">
        <v>14.1554</v>
      </c>
    </row>
    <row r="58" spans="1:41">
      <c r="A58">
        <v>58</v>
      </c>
      <c r="B58" t="s">
        <v>1208</v>
      </c>
      <c r="C58" t="s">
        <v>1201</v>
      </c>
      <c r="E58">
        <v>3.2202000000000002</v>
      </c>
      <c r="F58">
        <v>23.065000000000001</v>
      </c>
      <c r="G58">
        <v>30.698</v>
      </c>
      <c r="H58">
        <v>3.1808000000000001</v>
      </c>
      <c r="I58">
        <v>27.516999999999999</v>
      </c>
      <c r="J58">
        <v>0.96970999999999996</v>
      </c>
      <c r="K58">
        <v>27.538</v>
      </c>
      <c r="L58">
        <v>1.2256</v>
      </c>
      <c r="M58">
        <v>1.2243999999999999</v>
      </c>
      <c r="N58">
        <v>36.548000000000002</v>
      </c>
      <c r="O58">
        <v>0.96896000000000004</v>
      </c>
      <c r="P58">
        <v>30.173999999999999</v>
      </c>
      <c r="AI58" s="5" t="s">
        <v>1321</v>
      </c>
      <c r="AJ58" s="6"/>
      <c r="AK58" s="6"/>
      <c r="AL58" s="6"/>
      <c r="AM58" s="6"/>
      <c r="AN58" s="6"/>
      <c r="AO58" s="6"/>
    </row>
    <row r="59" spans="1:41">
      <c r="A59">
        <v>59</v>
      </c>
      <c r="B59" t="s">
        <v>1209</v>
      </c>
      <c r="C59" t="s">
        <v>1203</v>
      </c>
      <c r="E59">
        <v>2.9542000000000002</v>
      </c>
      <c r="F59">
        <v>18.173999999999999</v>
      </c>
      <c r="G59">
        <v>33.357999999999997</v>
      </c>
      <c r="H59">
        <v>2.5215000000000001</v>
      </c>
      <c r="I59">
        <v>30.835999999999999</v>
      </c>
      <c r="J59">
        <v>1.0315000000000001</v>
      </c>
      <c r="K59">
        <v>30.864999999999998</v>
      </c>
      <c r="L59">
        <v>1.3247</v>
      </c>
      <c r="Q59">
        <v>1.0342</v>
      </c>
      <c r="R59">
        <v>1.5354000000000001</v>
      </c>
      <c r="S59">
        <v>0.13525000000000001</v>
      </c>
      <c r="T59">
        <v>0.99278</v>
      </c>
      <c r="U59">
        <v>0.1056</v>
      </c>
      <c r="V59">
        <v>9.4695</v>
      </c>
      <c r="W59">
        <v>2.4817</v>
      </c>
      <c r="AI59" s="5" t="s">
        <v>1323</v>
      </c>
      <c r="AJ59" s="6">
        <v>9.0639999999999984E-2</v>
      </c>
      <c r="AK59" s="6"/>
      <c r="AL59" s="6"/>
      <c r="AM59" s="6"/>
      <c r="AN59" s="6"/>
      <c r="AO59" s="6"/>
    </row>
    <row r="60" spans="1:41">
      <c r="A60">
        <v>60</v>
      </c>
      <c r="B60" t="s">
        <v>1210</v>
      </c>
      <c r="C60" t="s">
        <v>1205</v>
      </c>
      <c r="E60">
        <v>2.8531</v>
      </c>
      <c r="F60">
        <v>5.2641999999999998</v>
      </c>
      <c r="G60">
        <v>8.0343999999999998</v>
      </c>
      <c r="H60">
        <v>2.5059999999999998</v>
      </c>
      <c r="I60">
        <v>5.5284000000000004</v>
      </c>
      <c r="J60">
        <v>0.31657000000000002</v>
      </c>
      <c r="K60">
        <v>6.6578999999999997</v>
      </c>
      <c r="L60">
        <v>0.35599999999999998</v>
      </c>
      <c r="X60">
        <v>0.39773999999999998</v>
      </c>
      <c r="Y60">
        <v>16.861000000000001</v>
      </c>
      <c r="Z60">
        <v>5.9309000000000001E-2</v>
      </c>
      <c r="AA60">
        <v>0.99802000000000002</v>
      </c>
      <c r="AI60" s="5" t="s">
        <v>1325</v>
      </c>
      <c r="AJ60" s="6"/>
      <c r="AK60" s="6">
        <v>0.49081599999999997</v>
      </c>
      <c r="AL60" s="6">
        <v>5.2939E-2</v>
      </c>
      <c r="AM60" s="6"/>
      <c r="AN60" s="6"/>
      <c r="AO60" s="6"/>
    </row>
    <row r="61" spans="1:41">
      <c r="A61">
        <v>61</v>
      </c>
      <c r="B61" t="s">
        <v>1211</v>
      </c>
      <c r="C61" t="s">
        <v>1207</v>
      </c>
      <c r="E61">
        <v>2.7637</v>
      </c>
      <c r="F61">
        <v>3.5596000000000001</v>
      </c>
      <c r="G61">
        <v>4.8234000000000004</v>
      </c>
      <c r="H61">
        <v>2.448</v>
      </c>
      <c r="I61">
        <v>2.3754</v>
      </c>
      <c r="J61">
        <v>0.1101</v>
      </c>
      <c r="K61">
        <v>3.9022999999999999</v>
      </c>
      <c r="L61">
        <v>0.12664</v>
      </c>
      <c r="AB61">
        <v>0.24482999999999999</v>
      </c>
      <c r="AC61" s="1">
        <v>-6.5624999999999996E-5</v>
      </c>
      <c r="AD61">
        <v>2.9106999999999998</v>
      </c>
      <c r="AE61">
        <v>15.894</v>
      </c>
      <c r="AF61">
        <v>0.18314</v>
      </c>
      <c r="AG61">
        <v>0.91988999999999999</v>
      </c>
      <c r="AI61" s="5" t="s">
        <v>1327</v>
      </c>
      <c r="AJ61" s="6"/>
      <c r="AK61" s="6"/>
      <c r="AL61" s="6"/>
      <c r="AM61" s="6">
        <v>0.29676800000000003</v>
      </c>
      <c r="AN61" s="6">
        <v>3.3006199999999999</v>
      </c>
      <c r="AO61" s="6">
        <v>17.017400000000002</v>
      </c>
    </row>
    <row r="62" spans="1:41">
      <c r="A62">
        <v>62</v>
      </c>
      <c r="B62" t="s">
        <v>1212</v>
      </c>
      <c r="C62" t="s">
        <v>1201</v>
      </c>
      <c r="E62">
        <v>3.2296999999999998</v>
      </c>
      <c r="F62">
        <v>23.065999999999999</v>
      </c>
      <c r="G62">
        <v>30.667000000000002</v>
      </c>
      <c r="H62">
        <v>3.2145999999999999</v>
      </c>
      <c r="I62">
        <v>27.452000000000002</v>
      </c>
      <c r="J62">
        <v>0.97404000000000002</v>
      </c>
      <c r="K62">
        <v>27.465</v>
      </c>
      <c r="L62">
        <v>1.2307999999999999</v>
      </c>
      <c r="M62">
        <v>1.2284999999999999</v>
      </c>
      <c r="N62">
        <v>36.67</v>
      </c>
      <c r="O62">
        <v>0.97309000000000001</v>
      </c>
      <c r="P62">
        <v>30.207000000000001</v>
      </c>
      <c r="AI62" s="5" t="s">
        <v>1345</v>
      </c>
      <c r="AJ62" s="6"/>
      <c r="AK62" s="6"/>
      <c r="AL62" s="6"/>
      <c r="AM62" s="6"/>
      <c r="AN62" s="6"/>
      <c r="AO62" s="6"/>
    </row>
    <row r="63" spans="1:41">
      <c r="A63">
        <v>63</v>
      </c>
      <c r="B63" t="s">
        <v>1213</v>
      </c>
      <c r="C63" t="s">
        <v>1203</v>
      </c>
      <c r="E63">
        <v>3.0207999999999999</v>
      </c>
      <c r="F63">
        <v>18.173999999999999</v>
      </c>
      <c r="G63">
        <v>33.36</v>
      </c>
      <c r="H63">
        <v>2.5024000000000002</v>
      </c>
      <c r="I63">
        <v>30.858000000000001</v>
      </c>
      <c r="J63">
        <v>1.0347999999999999</v>
      </c>
      <c r="K63">
        <v>30.885999999999999</v>
      </c>
      <c r="L63">
        <v>1.3289</v>
      </c>
      <c r="Q63">
        <v>1.0246999999999999</v>
      </c>
      <c r="R63">
        <v>1.6754</v>
      </c>
      <c r="S63">
        <v>0.14760999999999999</v>
      </c>
      <c r="T63">
        <v>0.99414999999999998</v>
      </c>
      <c r="U63">
        <v>0.11822000000000001</v>
      </c>
      <c r="V63">
        <v>8.4587000000000003</v>
      </c>
      <c r="W63">
        <v>2.4293</v>
      </c>
      <c r="AI63" s="5" t="s">
        <v>1347</v>
      </c>
      <c r="AJ63" s="6">
        <v>0.11314199999999999</v>
      </c>
      <c r="AK63" s="6"/>
      <c r="AL63" s="6"/>
      <c r="AM63" s="6"/>
      <c r="AN63" s="6"/>
      <c r="AO63" s="6"/>
    </row>
    <row r="64" spans="1:41">
      <c r="A64">
        <v>64</v>
      </c>
      <c r="B64" t="s">
        <v>1214</v>
      </c>
      <c r="C64" t="s">
        <v>1205</v>
      </c>
      <c r="E64">
        <v>2.871</v>
      </c>
      <c r="F64">
        <v>5.2790999999999997</v>
      </c>
      <c r="G64">
        <v>8.1142000000000003</v>
      </c>
      <c r="H64">
        <v>2.5047999999999999</v>
      </c>
      <c r="I64">
        <v>5.6093999999999999</v>
      </c>
      <c r="J64">
        <v>0.31596000000000002</v>
      </c>
      <c r="K64">
        <v>6.6384999999999996</v>
      </c>
      <c r="L64">
        <v>0.35568</v>
      </c>
      <c r="X64">
        <v>0.40664</v>
      </c>
      <c r="Y64">
        <v>16.811</v>
      </c>
      <c r="Z64">
        <v>5.9484000000000002E-2</v>
      </c>
      <c r="AA64">
        <v>0.99829999999999997</v>
      </c>
      <c r="AI64" s="5" t="s">
        <v>1349</v>
      </c>
      <c r="AJ64" s="6"/>
      <c r="AK64" s="6">
        <v>0.37203400000000003</v>
      </c>
      <c r="AL64" s="6">
        <v>6.4469399999999996E-2</v>
      </c>
      <c r="AM64" s="6"/>
      <c r="AN64" s="6"/>
      <c r="AO64" s="6"/>
    </row>
    <row r="65" spans="1:41">
      <c r="A65">
        <v>65</v>
      </c>
      <c r="B65" t="s">
        <v>1215</v>
      </c>
      <c r="C65" t="s">
        <v>1207</v>
      </c>
      <c r="E65">
        <v>2.8001999999999998</v>
      </c>
      <c r="F65">
        <v>3.5777000000000001</v>
      </c>
      <c r="G65">
        <v>4.7973999999999997</v>
      </c>
      <c r="H65">
        <v>2.5461</v>
      </c>
      <c r="I65">
        <v>2.2513000000000001</v>
      </c>
      <c r="J65">
        <v>0.11040999999999999</v>
      </c>
      <c r="K65">
        <v>3.7896999999999998</v>
      </c>
      <c r="L65">
        <v>0.12708</v>
      </c>
      <c r="AB65">
        <v>0.26257000000000003</v>
      </c>
      <c r="AC65">
        <v>2.365E-4</v>
      </c>
      <c r="AD65">
        <v>2.8241000000000001</v>
      </c>
      <c r="AE65">
        <v>15.881</v>
      </c>
      <c r="AF65">
        <v>0.17782999999999999</v>
      </c>
      <c r="AG65">
        <v>0.93950999999999996</v>
      </c>
      <c r="AI65" s="5" t="s">
        <v>1351</v>
      </c>
      <c r="AJ65" s="6"/>
      <c r="AK65" s="6"/>
      <c r="AL65" s="6"/>
      <c r="AM65" s="6">
        <v>0.21335199999999999</v>
      </c>
      <c r="AN65" s="6">
        <v>2.8142800000000001</v>
      </c>
      <c r="AO65" s="6">
        <v>14.337599999999998</v>
      </c>
    </row>
    <row r="66" spans="1:41">
      <c r="A66">
        <v>66</v>
      </c>
      <c r="B66" t="s">
        <v>1216</v>
      </c>
      <c r="C66" t="s">
        <v>1201</v>
      </c>
      <c r="E66">
        <v>3.1785999999999999</v>
      </c>
      <c r="F66">
        <v>23.065000000000001</v>
      </c>
      <c r="G66">
        <v>30.712</v>
      </c>
      <c r="H66">
        <v>3.1488999999999998</v>
      </c>
      <c r="I66">
        <v>27.562999999999999</v>
      </c>
      <c r="J66">
        <v>0.97650999999999999</v>
      </c>
      <c r="K66">
        <v>27.565999999999999</v>
      </c>
      <c r="L66">
        <v>1.2324999999999999</v>
      </c>
      <c r="M66">
        <v>1.2314000000000001</v>
      </c>
      <c r="N66">
        <v>36.758000000000003</v>
      </c>
      <c r="O66">
        <v>0.97535000000000005</v>
      </c>
      <c r="P66">
        <v>30.231999999999999</v>
      </c>
      <c r="AI66" s="5" t="s">
        <v>1369</v>
      </c>
      <c r="AJ66" s="6"/>
      <c r="AK66" s="6"/>
      <c r="AL66" s="6"/>
      <c r="AM66" s="6"/>
      <c r="AN66" s="6"/>
      <c r="AO66" s="6"/>
    </row>
    <row r="67" spans="1:41">
      <c r="A67">
        <v>67</v>
      </c>
      <c r="B67" t="s">
        <v>1217</v>
      </c>
      <c r="C67" t="s">
        <v>1203</v>
      </c>
      <c r="E67">
        <v>3.0503</v>
      </c>
      <c r="F67">
        <v>18.173999999999999</v>
      </c>
      <c r="G67">
        <v>33.381</v>
      </c>
      <c r="H67">
        <v>2.5411000000000001</v>
      </c>
      <c r="I67">
        <v>30.84</v>
      </c>
      <c r="J67">
        <v>1.0357000000000001</v>
      </c>
      <c r="K67">
        <v>30.876000000000001</v>
      </c>
      <c r="L67">
        <v>1.3286</v>
      </c>
      <c r="Q67">
        <v>1.0190999999999999</v>
      </c>
      <c r="R67">
        <v>1.7904</v>
      </c>
      <c r="S67">
        <v>0.15603</v>
      </c>
      <c r="T67">
        <v>0.99400999999999995</v>
      </c>
      <c r="U67">
        <v>0.12803999999999999</v>
      </c>
      <c r="V67">
        <v>7.81</v>
      </c>
      <c r="W67">
        <v>2.4390000000000001</v>
      </c>
      <c r="AI67" s="5" t="s">
        <v>1371</v>
      </c>
      <c r="AJ67" s="6">
        <v>8.8140200000000002E-2</v>
      </c>
      <c r="AK67" s="6"/>
      <c r="AL67" s="6"/>
      <c r="AM67" s="6"/>
      <c r="AN67" s="6"/>
      <c r="AO67" s="6"/>
    </row>
    <row r="68" spans="1:41">
      <c r="A68">
        <v>68</v>
      </c>
      <c r="B68" t="s">
        <v>1218</v>
      </c>
      <c r="C68" t="s">
        <v>1205</v>
      </c>
      <c r="E68">
        <v>2.8511000000000002</v>
      </c>
      <c r="F68">
        <v>5.2628000000000004</v>
      </c>
      <c r="G68">
        <v>8.1638999999999999</v>
      </c>
      <c r="H68">
        <v>2.4710999999999999</v>
      </c>
      <c r="I68">
        <v>5.6928000000000001</v>
      </c>
      <c r="J68">
        <v>0.31668000000000002</v>
      </c>
      <c r="K68">
        <v>6.6246</v>
      </c>
      <c r="L68">
        <v>0.35598999999999997</v>
      </c>
      <c r="X68">
        <v>0.41144999999999998</v>
      </c>
      <c r="Y68">
        <v>16.844000000000001</v>
      </c>
      <c r="Z68">
        <v>5.9368999999999998E-2</v>
      </c>
      <c r="AA68">
        <v>0.99834999999999996</v>
      </c>
      <c r="AI68" s="5" t="s">
        <v>1373</v>
      </c>
      <c r="AJ68" s="6"/>
      <c r="AK68" s="6">
        <v>0.42211199999999999</v>
      </c>
      <c r="AL68" s="6">
        <v>5.5960200000000002E-2</v>
      </c>
      <c r="AM68" s="6"/>
      <c r="AN68" s="6"/>
      <c r="AO68" s="6"/>
    </row>
    <row r="69" spans="1:41">
      <c r="A69">
        <v>69</v>
      </c>
      <c r="B69" t="s">
        <v>1219</v>
      </c>
      <c r="C69" t="s">
        <v>1207</v>
      </c>
      <c r="E69">
        <v>2.6917</v>
      </c>
      <c r="F69">
        <v>3.5550999999999999</v>
      </c>
      <c r="G69">
        <v>4.9245999999999999</v>
      </c>
      <c r="H69">
        <v>2.5341999999999998</v>
      </c>
      <c r="I69">
        <v>2.3902999999999999</v>
      </c>
      <c r="J69">
        <v>0.10990999999999999</v>
      </c>
      <c r="K69">
        <v>3.9803999999999999</v>
      </c>
      <c r="L69">
        <v>0.12726999999999999</v>
      </c>
      <c r="AB69">
        <v>0.26476</v>
      </c>
      <c r="AC69">
        <v>2.2263E-4</v>
      </c>
      <c r="AD69">
        <v>2.7402000000000002</v>
      </c>
      <c r="AE69">
        <v>16.087</v>
      </c>
      <c r="AF69">
        <v>0.17033000000000001</v>
      </c>
      <c r="AG69">
        <v>0.94264999999999999</v>
      </c>
      <c r="AI69" s="5" t="s">
        <v>1375</v>
      </c>
      <c r="AJ69" s="6"/>
      <c r="AK69" s="6"/>
      <c r="AL69" s="6"/>
      <c r="AM69" s="6">
        <v>0.24543799999999999</v>
      </c>
      <c r="AN69" s="6">
        <v>3.02982</v>
      </c>
      <c r="AO69" s="6">
        <v>16.955599999999997</v>
      </c>
    </row>
    <row r="70" spans="1:41">
      <c r="A70">
        <v>70</v>
      </c>
      <c r="B70" t="s">
        <v>1220</v>
      </c>
      <c r="C70" t="s">
        <v>1201</v>
      </c>
      <c r="E70">
        <v>3.0747</v>
      </c>
      <c r="F70">
        <v>23.062999999999999</v>
      </c>
      <c r="G70">
        <v>30.704000000000001</v>
      </c>
      <c r="H70">
        <v>3.0417999999999998</v>
      </c>
      <c r="I70">
        <v>27.663</v>
      </c>
      <c r="J70">
        <v>0.97941999999999996</v>
      </c>
      <c r="K70">
        <v>27.661999999999999</v>
      </c>
      <c r="L70">
        <v>1.2361</v>
      </c>
      <c r="M70">
        <v>1.2345999999999999</v>
      </c>
      <c r="N70">
        <v>36.853999999999999</v>
      </c>
      <c r="O70">
        <v>0.97804000000000002</v>
      </c>
      <c r="P70">
        <v>30.216999999999999</v>
      </c>
      <c r="AI70" s="5" t="s">
        <v>1393</v>
      </c>
      <c r="AJ70" s="6"/>
      <c r="AK70" s="6"/>
      <c r="AL70" s="6"/>
      <c r="AM70" s="6"/>
      <c r="AN70" s="6"/>
      <c r="AO70" s="6"/>
    </row>
    <row r="71" spans="1:41">
      <c r="A71">
        <v>71</v>
      </c>
      <c r="B71" t="s">
        <v>1221</v>
      </c>
      <c r="C71" t="s">
        <v>1203</v>
      </c>
      <c r="E71">
        <v>3.0013000000000001</v>
      </c>
      <c r="F71">
        <v>18.173999999999999</v>
      </c>
      <c r="G71">
        <v>33.36</v>
      </c>
      <c r="H71">
        <v>2.4784000000000002</v>
      </c>
      <c r="I71">
        <v>30.881</v>
      </c>
      <c r="J71">
        <v>1.0363</v>
      </c>
      <c r="K71">
        <v>30.902000000000001</v>
      </c>
      <c r="L71">
        <v>1.3308</v>
      </c>
      <c r="Q71">
        <v>1.0258</v>
      </c>
      <c r="R71">
        <v>1.7222</v>
      </c>
      <c r="S71">
        <v>0.14956</v>
      </c>
      <c r="T71">
        <v>0.99434999999999996</v>
      </c>
      <c r="U71">
        <v>0.12194000000000001</v>
      </c>
      <c r="V71">
        <v>8.2010000000000005</v>
      </c>
      <c r="W71">
        <v>2.3704999999999998</v>
      </c>
      <c r="AI71" s="5" t="s">
        <v>1395</v>
      </c>
      <c r="AJ71" s="6">
        <v>7.57824E-2</v>
      </c>
      <c r="AK71" s="6"/>
      <c r="AL71" s="6"/>
      <c r="AM71" s="6"/>
      <c r="AN71" s="6"/>
      <c r="AO71" s="6"/>
    </row>
    <row r="72" spans="1:41">
      <c r="A72">
        <v>72</v>
      </c>
      <c r="B72" t="s">
        <v>1222</v>
      </c>
      <c r="C72" t="s">
        <v>1205</v>
      </c>
      <c r="E72">
        <v>2.6861000000000002</v>
      </c>
      <c r="F72">
        <v>5.2668999999999997</v>
      </c>
      <c r="G72">
        <v>8.1351999999999993</v>
      </c>
      <c r="H72">
        <v>2.5350999999999999</v>
      </c>
      <c r="I72">
        <v>5.6001000000000003</v>
      </c>
      <c r="J72">
        <v>0.31508000000000003</v>
      </c>
      <c r="K72">
        <v>6.6870000000000003</v>
      </c>
      <c r="L72">
        <v>0.35607</v>
      </c>
      <c r="X72">
        <v>0.40877999999999998</v>
      </c>
      <c r="Y72">
        <v>16.728000000000002</v>
      </c>
      <c r="Z72">
        <v>5.978E-2</v>
      </c>
      <c r="AA72">
        <v>0.99836999999999998</v>
      </c>
      <c r="AI72" s="5" t="s">
        <v>1397</v>
      </c>
      <c r="AJ72" s="6"/>
      <c r="AK72" s="6">
        <v>0.59535000000000005</v>
      </c>
      <c r="AL72" s="6">
        <v>3.1191200000000002E-2</v>
      </c>
      <c r="AM72" s="6"/>
      <c r="AN72" s="6"/>
      <c r="AO72" s="6"/>
    </row>
    <row r="73" spans="1:41">
      <c r="A73">
        <v>73</v>
      </c>
      <c r="B73" t="s">
        <v>1223</v>
      </c>
      <c r="C73" t="s">
        <v>1207</v>
      </c>
      <c r="E73">
        <v>2.8763000000000001</v>
      </c>
      <c r="F73">
        <v>3.5933999999999999</v>
      </c>
      <c r="G73">
        <v>4.8571999999999997</v>
      </c>
      <c r="H73">
        <v>2.4876999999999998</v>
      </c>
      <c r="I73">
        <v>2.3694999999999999</v>
      </c>
      <c r="J73">
        <v>0.11181000000000001</v>
      </c>
      <c r="K73">
        <v>3.8460999999999999</v>
      </c>
      <c r="L73">
        <v>0.12705</v>
      </c>
      <c r="AB73">
        <v>0.22783</v>
      </c>
      <c r="AC73">
        <v>2.6749E-4</v>
      </c>
      <c r="AD73">
        <v>2.9076</v>
      </c>
      <c r="AE73">
        <v>15.548999999999999</v>
      </c>
      <c r="AF73">
        <v>0.187</v>
      </c>
      <c r="AG73">
        <v>0.95226999999999995</v>
      </c>
      <c r="AI73" s="5" t="s">
        <v>1399</v>
      </c>
      <c r="AJ73" s="6"/>
      <c r="AK73" s="6"/>
      <c r="AL73" s="6"/>
      <c r="AM73" s="6">
        <v>0.26381000000000004</v>
      </c>
      <c r="AN73" s="6">
        <v>5.3677800000000007</v>
      </c>
      <c r="AO73" s="6">
        <v>32.020400000000009</v>
      </c>
    </row>
    <row r="74" spans="1:41">
      <c r="A74">
        <v>88</v>
      </c>
      <c r="B74" t="s">
        <v>1224</v>
      </c>
      <c r="C74" t="s">
        <v>1225</v>
      </c>
      <c r="E74">
        <v>2.5488</v>
      </c>
      <c r="F74">
        <v>22.986999999999998</v>
      </c>
      <c r="G74">
        <v>30.501000000000001</v>
      </c>
      <c r="H74">
        <v>2.4847999999999999</v>
      </c>
      <c r="I74">
        <v>28.016999999999999</v>
      </c>
      <c r="J74">
        <v>1.0468</v>
      </c>
      <c r="K74">
        <v>28.045999999999999</v>
      </c>
      <c r="L74">
        <v>1.3077000000000001</v>
      </c>
      <c r="M74">
        <v>1.3044</v>
      </c>
      <c r="N74">
        <v>42.768999999999998</v>
      </c>
      <c r="O74">
        <v>1.0441</v>
      </c>
      <c r="P74">
        <v>30.251999999999999</v>
      </c>
      <c r="AI74" s="5" t="s">
        <v>1793</v>
      </c>
      <c r="AJ74" s="6">
        <v>9.9134119999999992E-2</v>
      </c>
      <c r="AK74" s="6">
        <v>0.46330580000000005</v>
      </c>
      <c r="AL74" s="6">
        <v>5.4666699999999985E-2</v>
      </c>
      <c r="AM74" s="6">
        <v>0.26478980000000008</v>
      </c>
      <c r="AN74" s="6">
        <v>3.3007399999999993</v>
      </c>
      <c r="AO74" s="6">
        <v>17.901600000000002</v>
      </c>
    </row>
    <row r="75" spans="1:41">
      <c r="A75">
        <v>89</v>
      </c>
      <c r="B75" t="s">
        <v>1226</v>
      </c>
      <c r="C75" t="s">
        <v>1227</v>
      </c>
      <c r="E75">
        <v>2.9598</v>
      </c>
      <c r="F75">
        <v>18.167000000000002</v>
      </c>
      <c r="G75">
        <v>33.293999999999997</v>
      </c>
      <c r="H75">
        <v>2.5476000000000001</v>
      </c>
      <c r="I75">
        <v>30.745999999999999</v>
      </c>
      <c r="J75">
        <v>0.97053999999999996</v>
      </c>
      <c r="K75">
        <v>30.792000000000002</v>
      </c>
      <c r="L75">
        <v>1.264</v>
      </c>
      <c r="Q75">
        <v>0.96206000000000003</v>
      </c>
      <c r="R75">
        <v>1.5270999999999999</v>
      </c>
      <c r="S75">
        <v>0.14854999999999999</v>
      </c>
      <c r="T75">
        <v>0.99499000000000004</v>
      </c>
      <c r="U75">
        <v>0.10793999999999999</v>
      </c>
      <c r="V75">
        <v>9.2646999999999995</v>
      </c>
      <c r="W75">
        <v>3.5505</v>
      </c>
    </row>
    <row r="76" spans="1:41">
      <c r="A76">
        <v>90</v>
      </c>
      <c r="B76" t="s">
        <v>1228</v>
      </c>
      <c r="C76" t="s">
        <v>1229</v>
      </c>
      <c r="E76">
        <v>2.8094000000000001</v>
      </c>
      <c r="F76">
        <v>5.2706</v>
      </c>
      <c r="G76">
        <v>8.0951000000000004</v>
      </c>
      <c r="H76">
        <v>2.6356999999999999</v>
      </c>
      <c r="I76">
        <v>5.4593999999999996</v>
      </c>
      <c r="J76">
        <v>0.28610000000000002</v>
      </c>
      <c r="K76">
        <v>6.3884999999999996</v>
      </c>
      <c r="L76">
        <v>0.32588</v>
      </c>
      <c r="X76">
        <v>0.44969999999999999</v>
      </c>
      <c r="Y76">
        <v>18.173999999999999</v>
      </c>
      <c r="Z76">
        <v>5.5024999999999998E-2</v>
      </c>
      <c r="AA76">
        <v>0.99880999999999998</v>
      </c>
    </row>
    <row r="77" spans="1:41">
      <c r="A77">
        <v>91</v>
      </c>
      <c r="B77" t="s">
        <v>1230</v>
      </c>
      <c r="C77" t="s">
        <v>1231</v>
      </c>
      <c r="E77">
        <v>2.7040000000000002</v>
      </c>
      <c r="F77">
        <v>3.5592000000000001</v>
      </c>
      <c r="G77">
        <v>4.8539000000000003</v>
      </c>
      <c r="H77">
        <v>2.5095000000000001</v>
      </c>
      <c r="I77">
        <v>2.3443999999999998</v>
      </c>
      <c r="J77">
        <v>0.10102</v>
      </c>
      <c r="K77">
        <v>3.6387999999999998</v>
      </c>
      <c r="L77">
        <v>0.11840000000000001</v>
      </c>
      <c r="AB77">
        <v>0.25947999999999999</v>
      </c>
      <c r="AC77" s="1">
        <v>3.6366999999999999E-5</v>
      </c>
      <c r="AD77">
        <v>3.1852999999999998</v>
      </c>
      <c r="AE77">
        <v>17.498999999999999</v>
      </c>
      <c r="AF77">
        <v>0.18201999999999999</v>
      </c>
      <c r="AG77">
        <v>0.98592000000000002</v>
      </c>
    </row>
    <row r="78" spans="1:41">
      <c r="A78">
        <v>92</v>
      </c>
      <c r="B78" t="s">
        <v>1232</v>
      </c>
      <c r="C78" t="s">
        <v>1225</v>
      </c>
      <c r="E78">
        <v>3.0091999999999999</v>
      </c>
      <c r="F78">
        <v>23.050999999999998</v>
      </c>
      <c r="G78">
        <v>30.576000000000001</v>
      </c>
      <c r="H78">
        <v>2.9578000000000002</v>
      </c>
      <c r="I78">
        <v>27.617999999999999</v>
      </c>
      <c r="J78">
        <v>0.92161000000000004</v>
      </c>
      <c r="K78">
        <v>27.628</v>
      </c>
      <c r="L78">
        <v>1.1769000000000001</v>
      </c>
      <c r="M78">
        <v>1.1760999999999999</v>
      </c>
      <c r="N78">
        <v>38.56</v>
      </c>
      <c r="O78">
        <v>0.91962999999999995</v>
      </c>
      <c r="P78">
        <v>30.253</v>
      </c>
    </row>
    <row r="79" spans="1:41">
      <c r="A79">
        <v>93</v>
      </c>
      <c r="B79" t="s">
        <v>1233</v>
      </c>
      <c r="C79" t="s">
        <v>1227</v>
      </c>
      <c r="E79">
        <v>3.0722999999999998</v>
      </c>
      <c r="F79">
        <v>18.169</v>
      </c>
      <c r="G79">
        <v>33.331000000000003</v>
      </c>
      <c r="H79">
        <v>2.6435</v>
      </c>
      <c r="I79">
        <v>30.687000000000001</v>
      </c>
      <c r="J79">
        <v>0.97665000000000002</v>
      </c>
      <c r="K79">
        <v>30.741</v>
      </c>
      <c r="L79">
        <v>1.2692000000000001</v>
      </c>
      <c r="Q79">
        <v>0.96582999999999997</v>
      </c>
      <c r="R79">
        <v>1.5815999999999999</v>
      </c>
      <c r="S79">
        <v>0.14978</v>
      </c>
      <c r="T79">
        <v>0.99436999999999998</v>
      </c>
      <c r="U79">
        <v>0.11201999999999999</v>
      </c>
      <c r="V79">
        <v>8.9266000000000005</v>
      </c>
      <c r="W79">
        <v>2.6126999999999998</v>
      </c>
    </row>
    <row r="80" spans="1:41">
      <c r="A80">
        <v>94</v>
      </c>
      <c r="B80" t="s">
        <v>1234</v>
      </c>
      <c r="C80" t="s">
        <v>1229</v>
      </c>
      <c r="E80">
        <v>2.7349999999999999</v>
      </c>
      <c r="F80">
        <v>5.1966999999999999</v>
      </c>
      <c r="G80">
        <v>8.0210000000000008</v>
      </c>
      <c r="H80">
        <v>2.4645000000000001</v>
      </c>
      <c r="I80">
        <v>5.5564999999999998</v>
      </c>
      <c r="J80">
        <v>0.28667999999999999</v>
      </c>
      <c r="K80">
        <v>6.3498000000000001</v>
      </c>
      <c r="L80">
        <v>0.32607999999999998</v>
      </c>
      <c r="X80">
        <v>0.43795000000000001</v>
      </c>
      <c r="Y80">
        <v>17.893999999999998</v>
      </c>
      <c r="Z80">
        <v>5.5883000000000002E-2</v>
      </c>
      <c r="AA80">
        <v>0.99841000000000002</v>
      </c>
    </row>
    <row r="81" spans="1:33">
      <c r="A81">
        <v>95</v>
      </c>
      <c r="B81" t="s">
        <v>1235</v>
      </c>
      <c r="C81" t="s">
        <v>1231</v>
      </c>
      <c r="E81">
        <v>2.8696999999999999</v>
      </c>
      <c r="F81">
        <v>3.5308000000000002</v>
      </c>
      <c r="G81">
        <v>4.6858000000000004</v>
      </c>
      <c r="H81">
        <v>2.4843000000000002</v>
      </c>
      <c r="I81">
        <v>2.2016</v>
      </c>
      <c r="J81">
        <v>0.10279000000000001</v>
      </c>
      <c r="K81">
        <v>3.5417999999999998</v>
      </c>
      <c r="L81">
        <v>0.11822000000000001</v>
      </c>
      <c r="AB81">
        <v>0.25691999999999998</v>
      </c>
      <c r="AC81">
        <v>1.9644000000000001E-4</v>
      </c>
      <c r="AD81">
        <v>3.2082000000000002</v>
      </c>
      <c r="AE81">
        <v>16.684000000000001</v>
      </c>
      <c r="AF81">
        <v>0.19228999999999999</v>
      </c>
      <c r="AG81">
        <v>0.98845000000000005</v>
      </c>
    </row>
    <row r="82" spans="1:33">
      <c r="A82">
        <v>96</v>
      </c>
      <c r="B82" t="s">
        <v>1236</v>
      </c>
      <c r="C82" t="s">
        <v>1225</v>
      </c>
      <c r="E82">
        <v>2.9314</v>
      </c>
      <c r="F82">
        <v>23.050999999999998</v>
      </c>
      <c r="G82">
        <v>30.588999999999999</v>
      </c>
      <c r="H82">
        <v>2.9055</v>
      </c>
      <c r="I82">
        <v>27.684000000000001</v>
      </c>
      <c r="J82">
        <v>0.92854000000000003</v>
      </c>
      <c r="K82">
        <v>27.687000000000001</v>
      </c>
      <c r="L82">
        <v>1.1858</v>
      </c>
      <c r="M82">
        <v>1.1845000000000001</v>
      </c>
      <c r="N82">
        <v>38.835000000000001</v>
      </c>
      <c r="O82">
        <v>0.92818999999999996</v>
      </c>
      <c r="P82">
        <v>30.215</v>
      </c>
    </row>
    <row r="83" spans="1:33">
      <c r="A83">
        <v>97</v>
      </c>
      <c r="B83" t="s">
        <v>1237</v>
      </c>
      <c r="C83" t="s">
        <v>1227</v>
      </c>
      <c r="E83">
        <v>2.8752</v>
      </c>
      <c r="F83">
        <v>18.169</v>
      </c>
      <c r="G83">
        <v>33.292000000000002</v>
      </c>
      <c r="H83">
        <v>2.5409000000000002</v>
      </c>
      <c r="I83">
        <v>30.751000000000001</v>
      </c>
      <c r="J83">
        <v>0.98109999999999997</v>
      </c>
      <c r="K83">
        <v>30.77</v>
      </c>
      <c r="L83">
        <v>1.2747999999999999</v>
      </c>
      <c r="Q83">
        <v>0.97238000000000002</v>
      </c>
      <c r="R83">
        <v>1.5822000000000001</v>
      </c>
      <c r="S83">
        <v>0.14716000000000001</v>
      </c>
      <c r="T83">
        <v>0.99409999999999998</v>
      </c>
      <c r="U83">
        <v>0.11156000000000001</v>
      </c>
      <c r="V83">
        <v>8.9636999999999993</v>
      </c>
      <c r="W83">
        <v>2.4958</v>
      </c>
    </row>
    <row r="84" spans="1:33">
      <c r="A84">
        <v>98</v>
      </c>
      <c r="B84" t="s">
        <v>1238</v>
      </c>
      <c r="C84" t="s">
        <v>1229</v>
      </c>
      <c r="E84">
        <v>2.8618999999999999</v>
      </c>
      <c r="F84">
        <v>5.1917999999999997</v>
      </c>
      <c r="G84">
        <v>8.0092999999999996</v>
      </c>
      <c r="H84">
        <v>2.4849999999999999</v>
      </c>
      <c r="I84">
        <v>5.5244</v>
      </c>
      <c r="J84">
        <v>0.28832999999999998</v>
      </c>
      <c r="K84">
        <v>6.4836</v>
      </c>
      <c r="L84">
        <v>0.32678000000000001</v>
      </c>
      <c r="X84">
        <v>0.44590999999999997</v>
      </c>
      <c r="Y84">
        <v>18.12</v>
      </c>
      <c r="Z84">
        <v>5.5189000000000002E-2</v>
      </c>
      <c r="AA84">
        <v>0.99787999999999999</v>
      </c>
    </row>
    <row r="85" spans="1:33">
      <c r="A85">
        <v>99</v>
      </c>
      <c r="B85" t="s">
        <v>1239</v>
      </c>
      <c r="C85" t="s">
        <v>1231</v>
      </c>
      <c r="E85">
        <v>2.8877999999999999</v>
      </c>
      <c r="F85">
        <v>3.54</v>
      </c>
      <c r="G85">
        <v>4.7603</v>
      </c>
      <c r="H85">
        <v>2.4203000000000001</v>
      </c>
      <c r="I85">
        <v>2.3401000000000001</v>
      </c>
      <c r="J85">
        <v>0.10278</v>
      </c>
      <c r="K85">
        <v>3.6114000000000002</v>
      </c>
      <c r="L85">
        <v>0.11841</v>
      </c>
      <c r="AB85">
        <v>0.25413999999999998</v>
      </c>
      <c r="AC85" s="1">
        <v>8.7564000000000004E-5</v>
      </c>
      <c r="AD85">
        <v>3.2639</v>
      </c>
      <c r="AE85">
        <v>16.792999999999999</v>
      </c>
      <c r="AF85">
        <v>0.19436</v>
      </c>
      <c r="AG85">
        <v>0.97901000000000005</v>
      </c>
    </row>
    <row r="86" spans="1:33">
      <c r="A86">
        <v>100</v>
      </c>
      <c r="B86" t="s">
        <v>1240</v>
      </c>
      <c r="C86" t="s">
        <v>1225</v>
      </c>
      <c r="E86">
        <v>3.0855999999999999</v>
      </c>
      <c r="F86">
        <v>23.052</v>
      </c>
      <c r="G86">
        <v>30.62</v>
      </c>
      <c r="H86">
        <v>3.0537000000000001</v>
      </c>
      <c r="I86">
        <v>27.565999999999999</v>
      </c>
      <c r="J86">
        <v>0.92554000000000003</v>
      </c>
      <c r="K86">
        <v>27.584</v>
      </c>
      <c r="L86">
        <v>1.181</v>
      </c>
      <c r="M86">
        <v>1.1798</v>
      </c>
      <c r="N86">
        <v>38.680999999999997</v>
      </c>
      <c r="O86">
        <v>0.92439000000000004</v>
      </c>
      <c r="P86">
        <v>30.206</v>
      </c>
    </row>
    <row r="87" spans="1:33">
      <c r="A87">
        <v>101</v>
      </c>
      <c r="B87" t="s">
        <v>1241</v>
      </c>
      <c r="C87" t="s">
        <v>1227</v>
      </c>
      <c r="E87">
        <v>2.8622000000000001</v>
      </c>
      <c r="F87">
        <v>18.169</v>
      </c>
      <c r="G87">
        <v>33.35</v>
      </c>
      <c r="H87">
        <v>2.5156000000000001</v>
      </c>
      <c r="I87">
        <v>30.835000000000001</v>
      </c>
      <c r="J87">
        <v>0.98229</v>
      </c>
      <c r="K87">
        <v>30.856999999999999</v>
      </c>
      <c r="L87">
        <v>1.2746</v>
      </c>
      <c r="Q87">
        <v>0.97392999999999996</v>
      </c>
      <c r="R87">
        <v>1.5915999999999999</v>
      </c>
      <c r="S87">
        <v>0.1472</v>
      </c>
      <c r="T87">
        <v>0.99473999999999996</v>
      </c>
      <c r="U87">
        <v>0.11223</v>
      </c>
      <c r="V87">
        <v>8.9105000000000008</v>
      </c>
      <c r="W87">
        <v>2.4426999999999999</v>
      </c>
    </row>
    <row r="88" spans="1:33">
      <c r="A88">
        <v>102</v>
      </c>
      <c r="B88" t="s">
        <v>1242</v>
      </c>
      <c r="C88" t="s">
        <v>1229</v>
      </c>
      <c r="E88">
        <v>2.8975</v>
      </c>
      <c r="F88">
        <v>5.1790000000000003</v>
      </c>
      <c r="G88">
        <v>7.9843000000000002</v>
      </c>
      <c r="H88">
        <v>2.4969000000000001</v>
      </c>
      <c r="I88">
        <v>5.4873000000000003</v>
      </c>
      <c r="J88">
        <v>0.28848000000000001</v>
      </c>
      <c r="K88">
        <v>6.4432999999999998</v>
      </c>
      <c r="L88">
        <v>0.3266</v>
      </c>
      <c r="X88">
        <v>0.44832</v>
      </c>
      <c r="Y88">
        <v>17.981000000000002</v>
      </c>
      <c r="Z88">
        <v>5.5613999999999997E-2</v>
      </c>
      <c r="AA88">
        <v>0.99802000000000002</v>
      </c>
    </row>
    <row r="89" spans="1:33">
      <c r="A89">
        <v>103</v>
      </c>
      <c r="B89" t="s">
        <v>1243</v>
      </c>
      <c r="C89" t="s">
        <v>1231</v>
      </c>
      <c r="E89">
        <v>2.6802999999999999</v>
      </c>
      <c r="F89">
        <v>3.5384000000000002</v>
      </c>
      <c r="G89">
        <v>4.8467000000000002</v>
      </c>
      <c r="H89">
        <v>2.4674</v>
      </c>
      <c r="I89">
        <v>2.3793000000000002</v>
      </c>
      <c r="J89">
        <v>0.10251</v>
      </c>
      <c r="K89">
        <v>3.8473000000000002</v>
      </c>
      <c r="L89">
        <v>0.11840000000000001</v>
      </c>
      <c r="AB89">
        <v>0.27335999999999999</v>
      </c>
      <c r="AC89">
        <v>4.1923999999999998E-4</v>
      </c>
      <c r="AD89">
        <v>3.2109999999999999</v>
      </c>
      <c r="AE89">
        <v>16.228000000000002</v>
      </c>
      <c r="AF89">
        <v>0.19786999999999999</v>
      </c>
      <c r="AG89">
        <v>0.96972999999999998</v>
      </c>
    </row>
    <row r="90" spans="1:33">
      <c r="A90">
        <v>104</v>
      </c>
      <c r="B90" t="s">
        <v>1244</v>
      </c>
      <c r="C90" t="s">
        <v>1225</v>
      </c>
      <c r="E90">
        <v>3.1983999999999999</v>
      </c>
      <c r="F90">
        <v>23.053000000000001</v>
      </c>
      <c r="G90">
        <v>30.608000000000001</v>
      </c>
      <c r="H90">
        <v>3.1816</v>
      </c>
      <c r="I90">
        <v>27.427</v>
      </c>
      <c r="J90">
        <v>0.92820000000000003</v>
      </c>
      <c r="K90">
        <v>27.440999999999999</v>
      </c>
      <c r="L90">
        <v>1.1825000000000001</v>
      </c>
      <c r="M90">
        <v>1.1814</v>
      </c>
      <c r="N90">
        <v>38.735999999999997</v>
      </c>
      <c r="O90">
        <v>0.92644000000000004</v>
      </c>
      <c r="P90">
        <v>30.289000000000001</v>
      </c>
    </row>
    <row r="91" spans="1:33">
      <c r="A91">
        <v>105</v>
      </c>
      <c r="B91" t="s">
        <v>1245</v>
      </c>
      <c r="C91" t="s">
        <v>1227</v>
      </c>
      <c r="E91">
        <v>2.9317000000000002</v>
      </c>
      <c r="F91">
        <v>18.170000000000002</v>
      </c>
      <c r="G91">
        <v>33.316000000000003</v>
      </c>
      <c r="H91">
        <v>2.5598000000000001</v>
      </c>
      <c r="I91">
        <v>30.756</v>
      </c>
      <c r="J91">
        <v>0.98073999999999995</v>
      </c>
      <c r="K91">
        <v>30.803000000000001</v>
      </c>
      <c r="L91">
        <v>1.2733000000000001</v>
      </c>
      <c r="Q91">
        <v>0.97189000000000003</v>
      </c>
      <c r="R91">
        <v>1.5986</v>
      </c>
      <c r="S91">
        <v>0.14812</v>
      </c>
      <c r="T91">
        <v>0.99436000000000002</v>
      </c>
      <c r="U91">
        <v>0.11291</v>
      </c>
      <c r="V91">
        <v>8.8568999999999996</v>
      </c>
      <c r="W91">
        <v>2.4198</v>
      </c>
    </row>
    <row r="92" spans="1:33">
      <c r="A92">
        <v>106</v>
      </c>
      <c r="B92" t="s">
        <v>1246</v>
      </c>
      <c r="C92" t="s">
        <v>1229</v>
      </c>
      <c r="E92">
        <v>2.9064000000000001</v>
      </c>
      <c r="F92">
        <v>5.1871</v>
      </c>
      <c r="G92">
        <v>7.9560000000000004</v>
      </c>
      <c r="H92">
        <v>2.5688</v>
      </c>
      <c r="I92">
        <v>5.3872</v>
      </c>
      <c r="J92">
        <v>0.28899000000000002</v>
      </c>
      <c r="K92">
        <v>6.3739999999999997</v>
      </c>
      <c r="L92">
        <v>0.32586999999999999</v>
      </c>
      <c r="X92">
        <v>0.44928000000000001</v>
      </c>
      <c r="Y92">
        <v>17.721</v>
      </c>
      <c r="Z92">
        <v>5.6431000000000002E-2</v>
      </c>
      <c r="AA92">
        <v>0.99863000000000002</v>
      </c>
    </row>
    <row r="93" spans="1:33">
      <c r="A93">
        <v>-107</v>
      </c>
      <c r="B93" t="s">
        <v>1247</v>
      </c>
      <c r="C93" t="s">
        <v>1231</v>
      </c>
      <c r="E93">
        <v>2.9163000000000001</v>
      </c>
      <c r="F93">
        <v>3.5531999999999999</v>
      </c>
      <c r="G93">
        <v>4.7896999999999998</v>
      </c>
      <c r="H93">
        <v>2.4379</v>
      </c>
      <c r="I93">
        <v>2.3517999999999999</v>
      </c>
      <c r="J93">
        <v>0.10334</v>
      </c>
      <c r="K93">
        <v>3.7151999999999998</v>
      </c>
      <c r="L93">
        <v>0.11840000000000001</v>
      </c>
      <c r="AB93">
        <v>0.31968999999999997</v>
      </c>
      <c r="AC93" s="1">
        <v>-1.8037E-5</v>
      </c>
      <c r="AD93">
        <v>2.8628</v>
      </c>
      <c r="AE93">
        <v>16.966000000000001</v>
      </c>
      <c r="AF93">
        <v>0.16874</v>
      </c>
      <c r="AG93">
        <v>0.82482999999999995</v>
      </c>
    </row>
    <row r="94" spans="1:33">
      <c r="A94">
        <v>122</v>
      </c>
      <c r="B94" t="s">
        <v>1248</v>
      </c>
      <c r="C94" t="s">
        <v>1249</v>
      </c>
      <c r="E94">
        <v>2.6313</v>
      </c>
      <c r="F94">
        <v>23.021000000000001</v>
      </c>
      <c r="G94">
        <v>30.454999999999998</v>
      </c>
      <c r="H94">
        <v>2.6080000000000001</v>
      </c>
      <c r="I94">
        <v>27.847000000000001</v>
      </c>
      <c r="J94">
        <v>0.91891</v>
      </c>
      <c r="K94">
        <v>27.864999999999998</v>
      </c>
      <c r="L94">
        <v>1.1786000000000001</v>
      </c>
      <c r="M94">
        <v>1.1757</v>
      </c>
      <c r="N94">
        <v>40.262</v>
      </c>
      <c r="O94">
        <v>0.91769000000000001</v>
      </c>
      <c r="P94">
        <v>30.22</v>
      </c>
    </row>
    <row r="95" spans="1:33">
      <c r="A95">
        <v>123</v>
      </c>
      <c r="B95" t="s">
        <v>1250</v>
      </c>
      <c r="C95" t="s">
        <v>1251</v>
      </c>
      <c r="E95">
        <v>2.9790000000000001</v>
      </c>
      <c r="F95">
        <v>18.158999999999999</v>
      </c>
      <c r="G95">
        <v>33.293999999999997</v>
      </c>
      <c r="H95">
        <v>2.6057999999999999</v>
      </c>
      <c r="I95">
        <v>30.689</v>
      </c>
      <c r="J95">
        <v>0.88236999999999999</v>
      </c>
      <c r="K95">
        <v>30.710999999999999</v>
      </c>
      <c r="L95">
        <v>1.1757</v>
      </c>
      <c r="Q95">
        <v>0.87504999999999999</v>
      </c>
      <c r="R95">
        <v>1.3788</v>
      </c>
      <c r="S95">
        <v>0.14584</v>
      </c>
      <c r="T95">
        <v>0.99490000000000001</v>
      </c>
      <c r="U95">
        <v>9.6984000000000001E-2</v>
      </c>
      <c r="V95">
        <v>10.311</v>
      </c>
      <c r="W95">
        <v>3.0735000000000001</v>
      </c>
    </row>
    <row r="96" spans="1:33">
      <c r="A96">
        <v>124</v>
      </c>
      <c r="B96" t="s">
        <v>1252</v>
      </c>
      <c r="C96" t="s">
        <v>1253</v>
      </c>
      <c r="E96">
        <v>2.782</v>
      </c>
      <c r="F96">
        <v>5.3311999999999999</v>
      </c>
      <c r="G96">
        <v>8.2774000000000001</v>
      </c>
      <c r="H96">
        <v>2.5249999999999999</v>
      </c>
      <c r="I96">
        <v>5.7523999999999997</v>
      </c>
      <c r="J96">
        <v>0.27250999999999997</v>
      </c>
      <c r="K96">
        <v>6.6237000000000004</v>
      </c>
      <c r="L96">
        <v>0.31352999999999998</v>
      </c>
      <c r="X96">
        <v>0.49934000000000001</v>
      </c>
      <c r="Y96">
        <v>20.085999999999999</v>
      </c>
      <c r="Z96">
        <v>4.9785000000000003E-2</v>
      </c>
      <c r="AA96">
        <v>0.99824999999999997</v>
      </c>
    </row>
    <row r="97" spans="1:33">
      <c r="A97">
        <v>-125</v>
      </c>
      <c r="B97" t="s">
        <v>1254</v>
      </c>
      <c r="C97" t="s">
        <v>1255</v>
      </c>
      <c r="E97">
        <v>2.8826000000000001</v>
      </c>
      <c r="F97">
        <v>3.5783999999999998</v>
      </c>
      <c r="G97">
        <v>4.9252000000000002</v>
      </c>
      <c r="H97">
        <v>2.4396</v>
      </c>
      <c r="I97">
        <v>2.4855</v>
      </c>
      <c r="J97">
        <v>9.8603999999999997E-2</v>
      </c>
      <c r="K97">
        <v>3.7262</v>
      </c>
      <c r="L97">
        <v>0.11476</v>
      </c>
      <c r="AB97">
        <v>0.32917000000000002</v>
      </c>
      <c r="AC97" s="1">
        <v>-1.8427E-6</v>
      </c>
      <c r="AD97">
        <v>3.1890000000000001</v>
      </c>
      <c r="AE97">
        <v>18.588999999999999</v>
      </c>
      <c r="AF97">
        <v>0.17155999999999999</v>
      </c>
      <c r="AG97">
        <v>0.88617000000000001</v>
      </c>
    </row>
    <row r="98" spans="1:33">
      <c r="A98">
        <v>126</v>
      </c>
      <c r="B98" t="s">
        <v>1256</v>
      </c>
      <c r="C98" t="s">
        <v>1249</v>
      </c>
      <c r="E98">
        <v>3.0424000000000002</v>
      </c>
      <c r="F98">
        <v>23.062000000000001</v>
      </c>
      <c r="G98">
        <v>30.602</v>
      </c>
      <c r="H98">
        <v>3.0024999999999999</v>
      </c>
      <c r="I98">
        <v>27.6</v>
      </c>
      <c r="J98">
        <v>0.83699999999999997</v>
      </c>
      <c r="K98">
        <v>27.619</v>
      </c>
      <c r="L98">
        <v>1.0912999999999999</v>
      </c>
      <c r="M98">
        <v>1.0902000000000001</v>
      </c>
      <c r="N98">
        <v>37.334000000000003</v>
      </c>
      <c r="O98">
        <v>0.83521999999999996</v>
      </c>
      <c r="P98">
        <v>30.213000000000001</v>
      </c>
    </row>
    <row r="99" spans="1:33">
      <c r="A99">
        <v>127</v>
      </c>
      <c r="B99" t="s">
        <v>1257</v>
      </c>
      <c r="C99" t="s">
        <v>1251</v>
      </c>
      <c r="E99">
        <v>2.9521000000000002</v>
      </c>
      <c r="F99">
        <v>18.16</v>
      </c>
      <c r="G99">
        <v>33.283999999999999</v>
      </c>
      <c r="H99">
        <v>2.6440999999999999</v>
      </c>
      <c r="I99">
        <v>30.638999999999999</v>
      </c>
      <c r="J99">
        <v>0.88685999999999998</v>
      </c>
      <c r="K99">
        <v>30.667000000000002</v>
      </c>
      <c r="L99">
        <v>1.1803999999999999</v>
      </c>
      <c r="Q99">
        <v>0.87341999999999997</v>
      </c>
      <c r="R99">
        <v>1.4531000000000001</v>
      </c>
      <c r="S99">
        <v>0.15126000000000001</v>
      </c>
      <c r="T99">
        <v>0.99378999999999995</v>
      </c>
      <c r="U99">
        <v>0.10317</v>
      </c>
      <c r="V99">
        <v>9.6928999999999998</v>
      </c>
      <c r="W99">
        <v>2.3946000000000001</v>
      </c>
    </row>
    <row r="100" spans="1:33">
      <c r="A100">
        <v>128</v>
      </c>
      <c r="B100" t="s">
        <v>1258</v>
      </c>
      <c r="C100" t="s">
        <v>1253</v>
      </c>
      <c r="E100">
        <v>2.7063999999999999</v>
      </c>
      <c r="F100">
        <v>5.2534999999999998</v>
      </c>
      <c r="G100">
        <v>8.2113999999999994</v>
      </c>
      <c r="H100">
        <v>2.4767000000000001</v>
      </c>
      <c r="I100">
        <v>5.7347999999999999</v>
      </c>
      <c r="J100">
        <v>0.27304</v>
      </c>
      <c r="K100">
        <v>6.5374999999999996</v>
      </c>
      <c r="L100">
        <v>0.31395000000000001</v>
      </c>
      <c r="X100">
        <v>0.50178999999999996</v>
      </c>
      <c r="Y100">
        <v>19.718</v>
      </c>
      <c r="Z100">
        <v>5.0715000000000003E-2</v>
      </c>
      <c r="AA100">
        <v>0.99836000000000003</v>
      </c>
    </row>
    <row r="101" spans="1:33">
      <c r="A101">
        <v>129</v>
      </c>
      <c r="B101" t="s">
        <v>1259</v>
      </c>
      <c r="C101" t="s">
        <v>1255</v>
      </c>
      <c r="E101">
        <v>2.8292999999999999</v>
      </c>
      <c r="F101">
        <v>3.5588000000000002</v>
      </c>
      <c r="G101">
        <v>4.8669000000000002</v>
      </c>
      <c r="H101">
        <v>2.4645999999999999</v>
      </c>
      <c r="I101">
        <v>2.4022999999999999</v>
      </c>
      <c r="J101">
        <v>9.9029000000000006E-2</v>
      </c>
      <c r="K101">
        <v>3.7791000000000001</v>
      </c>
      <c r="L101">
        <v>0.11465</v>
      </c>
      <c r="AB101">
        <v>0.30082999999999999</v>
      </c>
      <c r="AC101">
        <v>3.2060999999999998E-4</v>
      </c>
      <c r="AD101">
        <v>3.4699</v>
      </c>
      <c r="AE101">
        <v>18.081</v>
      </c>
      <c r="AF101">
        <v>0.19191</v>
      </c>
      <c r="AG101">
        <v>0.99617</v>
      </c>
    </row>
    <row r="102" spans="1:33">
      <c r="A102">
        <v>130</v>
      </c>
      <c r="B102" t="s">
        <v>1260</v>
      </c>
      <c r="C102" t="s">
        <v>1249</v>
      </c>
      <c r="E102">
        <v>3.0463</v>
      </c>
      <c r="F102">
        <v>23.064</v>
      </c>
      <c r="G102">
        <v>30.579000000000001</v>
      </c>
      <c r="H102">
        <v>3.0062000000000002</v>
      </c>
      <c r="I102">
        <v>27.573</v>
      </c>
      <c r="J102">
        <v>0.83857000000000004</v>
      </c>
      <c r="K102">
        <v>27.591000000000001</v>
      </c>
      <c r="L102">
        <v>1.0936999999999999</v>
      </c>
      <c r="M102">
        <v>1.0923</v>
      </c>
      <c r="N102">
        <v>37.405999999999999</v>
      </c>
      <c r="O102">
        <v>0.83779000000000003</v>
      </c>
      <c r="P102">
        <v>30.164999999999999</v>
      </c>
    </row>
    <row r="103" spans="1:33">
      <c r="A103">
        <v>131</v>
      </c>
      <c r="B103" t="s">
        <v>1261</v>
      </c>
      <c r="C103" t="s">
        <v>1251</v>
      </c>
      <c r="E103">
        <v>3.0122</v>
      </c>
      <c r="F103">
        <v>18.161000000000001</v>
      </c>
      <c r="G103">
        <v>33.305</v>
      </c>
      <c r="H103">
        <v>2.5505</v>
      </c>
      <c r="I103">
        <v>30.754999999999999</v>
      </c>
      <c r="J103">
        <v>0.89066999999999996</v>
      </c>
      <c r="K103">
        <v>30.771000000000001</v>
      </c>
      <c r="L103">
        <v>1.1833</v>
      </c>
      <c r="Q103">
        <v>0.88393999999999995</v>
      </c>
      <c r="R103">
        <v>1.391</v>
      </c>
      <c r="S103">
        <v>0.14294999999999999</v>
      </c>
      <c r="T103">
        <v>0.99382999999999999</v>
      </c>
      <c r="U103">
        <v>9.7295000000000006E-2</v>
      </c>
      <c r="V103">
        <v>10.278</v>
      </c>
      <c r="W103">
        <v>2.3081</v>
      </c>
    </row>
    <row r="104" spans="1:33">
      <c r="A104">
        <v>132</v>
      </c>
      <c r="B104" t="s">
        <v>1262</v>
      </c>
      <c r="C104" t="s">
        <v>1253</v>
      </c>
      <c r="E104">
        <v>2.8892000000000002</v>
      </c>
      <c r="F104">
        <v>5.2785000000000002</v>
      </c>
      <c r="G104">
        <v>8.15</v>
      </c>
      <c r="H104">
        <v>2.4851000000000001</v>
      </c>
      <c r="I104">
        <v>5.6649000000000003</v>
      </c>
      <c r="J104">
        <v>0.27450000000000002</v>
      </c>
      <c r="K104">
        <v>6.5750000000000002</v>
      </c>
      <c r="L104">
        <v>0.31345000000000001</v>
      </c>
      <c r="X104">
        <v>0.50563999999999998</v>
      </c>
      <c r="Y104">
        <v>19.587</v>
      </c>
      <c r="Z104">
        <v>5.1054000000000002E-2</v>
      </c>
      <c r="AA104">
        <v>0.99883999999999995</v>
      </c>
    </row>
    <row r="105" spans="1:33">
      <c r="A105">
        <v>133</v>
      </c>
      <c r="B105" t="s">
        <v>1263</v>
      </c>
      <c r="C105" t="s">
        <v>1255</v>
      </c>
      <c r="E105">
        <v>2.8346</v>
      </c>
      <c r="F105">
        <v>3.5579000000000001</v>
      </c>
      <c r="G105">
        <v>4.9271000000000003</v>
      </c>
      <c r="H105">
        <v>2.4832999999999998</v>
      </c>
      <c r="I105">
        <v>2.4438</v>
      </c>
      <c r="J105">
        <v>9.8305000000000003E-2</v>
      </c>
      <c r="K105">
        <v>3.6827999999999999</v>
      </c>
      <c r="L105">
        <v>0.11453000000000001</v>
      </c>
      <c r="AB105">
        <v>0.31503999999999999</v>
      </c>
      <c r="AC105">
        <v>4.0766000000000001E-4</v>
      </c>
      <c r="AD105">
        <v>3.3117000000000001</v>
      </c>
      <c r="AE105">
        <v>18.126000000000001</v>
      </c>
      <c r="AF105">
        <v>0.18271000000000001</v>
      </c>
      <c r="AG105">
        <v>0.97302999999999995</v>
      </c>
    </row>
    <row r="106" spans="1:33">
      <c r="A106">
        <v>134</v>
      </c>
      <c r="B106" t="s">
        <v>1264</v>
      </c>
      <c r="C106" t="s">
        <v>1249</v>
      </c>
      <c r="E106">
        <v>3.0059999999999998</v>
      </c>
      <c r="F106">
        <v>23.062999999999999</v>
      </c>
      <c r="G106">
        <v>30.599</v>
      </c>
      <c r="H106">
        <v>2.9630000000000001</v>
      </c>
      <c r="I106">
        <v>27.635999999999999</v>
      </c>
      <c r="J106">
        <v>0.84352000000000005</v>
      </c>
      <c r="K106">
        <v>27.651</v>
      </c>
      <c r="L106">
        <v>1.0991</v>
      </c>
      <c r="M106">
        <v>1.097</v>
      </c>
      <c r="N106">
        <v>37.57</v>
      </c>
      <c r="O106">
        <v>0.84214999999999995</v>
      </c>
      <c r="P106">
        <v>30.163</v>
      </c>
    </row>
    <row r="107" spans="1:33">
      <c r="A107">
        <v>135</v>
      </c>
      <c r="B107" t="s">
        <v>1265</v>
      </c>
      <c r="C107" t="s">
        <v>1251</v>
      </c>
      <c r="E107">
        <v>2.8929</v>
      </c>
      <c r="F107">
        <v>18.161000000000001</v>
      </c>
      <c r="G107">
        <v>33.289000000000001</v>
      </c>
      <c r="H107">
        <v>2.5213000000000001</v>
      </c>
      <c r="I107">
        <v>30.766999999999999</v>
      </c>
      <c r="J107">
        <v>0.89015999999999995</v>
      </c>
      <c r="K107">
        <v>30.785</v>
      </c>
      <c r="L107">
        <v>1.1838</v>
      </c>
      <c r="Q107">
        <v>0.88327999999999995</v>
      </c>
      <c r="R107">
        <v>1.3978999999999999</v>
      </c>
      <c r="S107">
        <v>0.14383000000000001</v>
      </c>
      <c r="T107">
        <v>0.99431000000000003</v>
      </c>
      <c r="U107">
        <v>9.7947999999999993E-2</v>
      </c>
      <c r="V107">
        <v>10.209</v>
      </c>
      <c r="W107">
        <v>2.2751999999999999</v>
      </c>
    </row>
    <row r="108" spans="1:33">
      <c r="A108">
        <v>136</v>
      </c>
      <c r="B108" t="s">
        <v>1266</v>
      </c>
      <c r="C108" t="s">
        <v>1253</v>
      </c>
      <c r="E108">
        <v>2.8083</v>
      </c>
      <c r="F108">
        <v>5.2652000000000001</v>
      </c>
      <c r="G108">
        <v>8.1898999999999997</v>
      </c>
      <c r="H108">
        <v>2.4965999999999999</v>
      </c>
      <c r="I108">
        <v>5.6932999999999998</v>
      </c>
      <c r="J108">
        <v>0.27457999999999999</v>
      </c>
      <c r="K108">
        <v>6.4924999999999997</v>
      </c>
      <c r="L108">
        <v>0.31392999999999999</v>
      </c>
      <c r="X108">
        <v>0.50509000000000004</v>
      </c>
      <c r="Y108">
        <v>19.484000000000002</v>
      </c>
      <c r="Z108">
        <v>5.1323000000000001E-2</v>
      </c>
      <c r="AA108">
        <v>0.99885000000000002</v>
      </c>
    </row>
    <row r="109" spans="1:33">
      <c r="A109">
        <v>137</v>
      </c>
      <c r="B109" t="s">
        <v>1267</v>
      </c>
      <c r="C109" t="s">
        <v>1255</v>
      </c>
      <c r="E109">
        <v>2.8066</v>
      </c>
      <c r="F109">
        <v>3.5466000000000002</v>
      </c>
      <c r="G109">
        <v>4.9343000000000004</v>
      </c>
      <c r="H109">
        <v>2.4940000000000002</v>
      </c>
      <c r="I109">
        <v>2.4403999999999999</v>
      </c>
      <c r="J109">
        <v>9.9264000000000005E-2</v>
      </c>
      <c r="K109">
        <v>3.8172999999999999</v>
      </c>
      <c r="L109">
        <v>0.11464000000000001</v>
      </c>
      <c r="AB109">
        <v>0.27776000000000001</v>
      </c>
      <c r="AC109">
        <v>4.6296E-4</v>
      </c>
      <c r="AD109">
        <v>3.5263</v>
      </c>
      <c r="AE109">
        <v>17.73</v>
      </c>
      <c r="AF109">
        <v>0.19889000000000001</v>
      </c>
      <c r="AG109">
        <v>0.95543</v>
      </c>
    </row>
    <row r="110" spans="1:33">
      <c r="A110">
        <v>138</v>
      </c>
      <c r="B110" t="s">
        <v>1268</v>
      </c>
      <c r="C110" t="s">
        <v>1249</v>
      </c>
      <c r="E110">
        <v>3.0771000000000002</v>
      </c>
      <c r="F110">
        <v>23.062999999999999</v>
      </c>
      <c r="G110">
        <v>30.596</v>
      </c>
      <c r="H110">
        <v>3.0360999999999998</v>
      </c>
      <c r="I110">
        <v>27.56</v>
      </c>
      <c r="J110">
        <v>0.84343999999999997</v>
      </c>
      <c r="K110">
        <v>27.58</v>
      </c>
      <c r="L110">
        <v>1.0978000000000001</v>
      </c>
      <c r="M110">
        <v>1.0965</v>
      </c>
      <c r="N110">
        <v>37.549999999999997</v>
      </c>
      <c r="O110">
        <v>0.84157000000000004</v>
      </c>
      <c r="P110">
        <v>30.233000000000001</v>
      </c>
    </row>
    <row r="111" spans="1:33">
      <c r="A111">
        <v>139</v>
      </c>
      <c r="B111" t="s">
        <v>1269</v>
      </c>
      <c r="C111" t="s">
        <v>1251</v>
      </c>
      <c r="E111">
        <v>2.8677999999999999</v>
      </c>
      <c r="F111">
        <v>18.161000000000001</v>
      </c>
      <c r="G111">
        <v>33.338999999999999</v>
      </c>
      <c r="H111">
        <v>2.5785999999999998</v>
      </c>
      <c r="I111">
        <v>30.76</v>
      </c>
      <c r="J111">
        <v>0.88887000000000005</v>
      </c>
      <c r="K111">
        <v>30.786000000000001</v>
      </c>
      <c r="L111">
        <v>1.1828000000000001</v>
      </c>
      <c r="Q111">
        <v>0.88078999999999996</v>
      </c>
      <c r="R111">
        <v>1.4160999999999999</v>
      </c>
      <c r="S111">
        <v>0.14527000000000001</v>
      </c>
      <c r="T111">
        <v>0.99443000000000004</v>
      </c>
      <c r="U111">
        <v>9.9500000000000005E-2</v>
      </c>
      <c r="V111">
        <v>10.050000000000001</v>
      </c>
      <c r="W111">
        <v>2.2557</v>
      </c>
    </row>
    <row r="112" spans="1:33">
      <c r="A112">
        <v>140</v>
      </c>
      <c r="B112" t="s">
        <v>1270</v>
      </c>
      <c r="C112" t="s">
        <v>1253</v>
      </c>
      <c r="E112">
        <v>2.6964999999999999</v>
      </c>
      <c r="F112">
        <v>5.2476000000000003</v>
      </c>
      <c r="G112">
        <v>8.1140000000000008</v>
      </c>
      <c r="H112">
        <v>2.4699</v>
      </c>
      <c r="I112">
        <v>5.6440999999999999</v>
      </c>
      <c r="J112">
        <v>0.27261999999999997</v>
      </c>
      <c r="K112">
        <v>6.4692999999999996</v>
      </c>
      <c r="L112">
        <v>0.31313000000000002</v>
      </c>
      <c r="X112">
        <v>0.49715999999999999</v>
      </c>
      <c r="Y112">
        <v>19.443000000000001</v>
      </c>
      <c r="Z112">
        <v>5.1431999999999999E-2</v>
      </c>
      <c r="AA112">
        <v>0.99855000000000005</v>
      </c>
    </row>
    <row r="113" spans="1:33">
      <c r="A113">
        <v>141</v>
      </c>
      <c r="B113" t="s">
        <v>1271</v>
      </c>
      <c r="C113" t="s">
        <v>1255</v>
      </c>
      <c r="E113">
        <v>2.6932999999999998</v>
      </c>
      <c r="F113">
        <v>3.5430999999999999</v>
      </c>
      <c r="G113">
        <v>4.9550999999999998</v>
      </c>
      <c r="H113">
        <v>2.4613999999999998</v>
      </c>
      <c r="I113">
        <v>2.4937</v>
      </c>
      <c r="J113">
        <v>9.8102999999999996E-2</v>
      </c>
      <c r="K113">
        <v>3.8813</v>
      </c>
      <c r="L113">
        <v>0.11484999999999999</v>
      </c>
      <c r="AB113">
        <v>0.26757999999999998</v>
      </c>
      <c r="AC113">
        <v>3.0739999999999999E-4</v>
      </c>
      <c r="AD113">
        <v>3.5525000000000002</v>
      </c>
      <c r="AE113">
        <v>17.562000000000001</v>
      </c>
      <c r="AF113">
        <v>0.20227999999999999</v>
      </c>
      <c r="AG113">
        <v>0.92254000000000003</v>
      </c>
    </row>
    <row r="114" spans="1:33">
      <c r="A114">
        <v>156</v>
      </c>
      <c r="B114" t="s">
        <v>1272</v>
      </c>
      <c r="C114" t="s">
        <v>1273</v>
      </c>
      <c r="E114">
        <v>2.7953000000000001</v>
      </c>
      <c r="F114">
        <v>23.038</v>
      </c>
      <c r="G114">
        <v>30.507000000000001</v>
      </c>
      <c r="H114">
        <v>2.7492000000000001</v>
      </c>
      <c r="I114">
        <v>27.757999999999999</v>
      </c>
      <c r="J114">
        <v>0.76317999999999997</v>
      </c>
      <c r="K114">
        <v>27.783000000000001</v>
      </c>
      <c r="L114">
        <v>1.1597</v>
      </c>
      <c r="M114">
        <v>1.1592</v>
      </c>
      <c r="N114">
        <v>39.161999999999999</v>
      </c>
      <c r="O114">
        <v>0.75593999999999995</v>
      </c>
      <c r="P114">
        <v>30.343</v>
      </c>
    </row>
    <row r="115" spans="1:33">
      <c r="A115">
        <v>157</v>
      </c>
      <c r="B115" t="s">
        <v>1274</v>
      </c>
      <c r="C115" t="s">
        <v>1275</v>
      </c>
      <c r="E115">
        <v>3.0362</v>
      </c>
      <c r="F115">
        <v>18.163</v>
      </c>
      <c r="G115">
        <v>33.32</v>
      </c>
      <c r="H115">
        <v>2.5266999999999999</v>
      </c>
      <c r="I115">
        <v>30.792999999999999</v>
      </c>
      <c r="J115">
        <v>0.89532999999999996</v>
      </c>
      <c r="K115">
        <v>30.795999999999999</v>
      </c>
      <c r="L115">
        <v>1.1613</v>
      </c>
      <c r="Q115">
        <v>0.77685999999999999</v>
      </c>
      <c r="R115">
        <v>1.1577999999999999</v>
      </c>
      <c r="S115">
        <v>0.10106999999999999</v>
      </c>
      <c r="T115">
        <v>0.98900999999999994</v>
      </c>
      <c r="U115">
        <v>7.0597999999999994E-2</v>
      </c>
      <c r="V115">
        <v>14.164999999999999</v>
      </c>
      <c r="W115">
        <v>-0.81140000000000001</v>
      </c>
    </row>
    <row r="116" spans="1:33">
      <c r="A116">
        <v>158</v>
      </c>
      <c r="B116" t="s">
        <v>1276</v>
      </c>
      <c r="C116" t="s">
        <v>1277</v>
      </c>
      <c r="E116">
        <v>2.8706999999999998</v>
      </c>
      <c r="F116">
        <v>5.2032999999999996</v>
      </c>
      <c r="G116">
        <v>8.0196000000000005</v>
      </c>
      <c r="H116">
        <v>2.4432999999999998</v>
      </c>
      <c r="I116">
        <v>5.5762999999999998</v>
      </c>
      <c r="J116">
        <v>0.27905999999999997</v>
      </c>
      <c r="K116">
        <v>6.3785999999999996</v>
      </c>
      <c r="L116">
        <v>0.31796000000000002</v>
      </c>
      <c r="X116">
        <v>0.46551999999999999</v>
      </c>
      <c r="Y116">
        <v>18.87</v>
      </c>
      <c r="Z116">
        <v>5.2995E-2</v>
      </c>
      <c r="AA116">
        <v>0.99863999999999997</v>
      </c>
    </row>
    <row r="117" spans="1:33">
      <c r="A117">
        <v>159</v>
      </c>
      <c r="B117" t="s">
        <v>1278</v>
      </c>
      <c r="C117" t="s">
        <v>1279</v>
      </c>
      <c r="E117">
        <v>2.8319999999999999</v>
      </c>
      <c r="F117">
        <v>3.4984000000000002</v>
      </c>
      <c r="G117">
        <v>4.75</v>
      </c>
      <c r="H117">
        <v>2.46</v>
      </c>
      <c r="I117">
        <v>2.29</v>
      </c>
      <c r="J117">
        <v>9.8113000000000006E-2</v>
      </c>
      <c r="K117">
        <v>3.6903000000000001</v>
      </c>
      <c r="L117">
        <v>0.11570999999999999</v>
      </c>
      <c r="AB117">
        <v>0.26591999999999999</v>
      </c>
      <c r="AC117">
        <v>3.4680000000000003E-4</v>
      </c>
      <c r="AD117">
        <v>3.1909000000000001</v>
      </c>
      <c r="AE117">
        <v>17.213999999999999</v>
      </c>
      <c r="AF117">
        <v>0.18536</v>
      </c>
      <c r="AG117">
        <v>0.96699999999999997</v>
      </c>
    </row>
    <row r="118" spans="1:33">
      <c r="A118">
        <v>160</v>
      </c>
      <c r="B118" t="s">
        <v>1280</v>
      </c>
      <c r="C118" t="s">
        <v>1273</v>
      </c>
      <c r="E118">
        <v>3.0316000000000001</v>
      </c>
      <c r="F118">
        <v>23.076000000000001</v>
      </c>
      <c r="G118">
        <v>30.606999999999999</v>
      </c>
      <c r="H118">
        <v>2.984</v>
      </c>
      <c r="I118">
        <v>27.623000000000001</v>
      </c>
      <c r="J118">
        <v>0.71160999999999996</v>
      </c>
      <c r="K118">
        <v>27.605</v>
      </c>
      <c r="L118">
        <v>1.0772999999999999</v>
      </c>
      <c r="M118">
        <v>1.0752999999999999</v>
      </c>
      <c r="N118">
        <v>36.328000000000003</v>
      </c>
      <c r="O118">
        <v>0.67684999999999995</v>
      </c>
      <c r="P118">
        <v>30.170999999999999</v>
      </c>
    </row>
    <row r="119" spans="1:33">
      <c r="A119">
        <v>161</v>
      </c>
      <c r="B119" t="s">
        <v>1281</v>
      </c>
      <c r="C119" t="s">
        <v>1275</v>
      </c>
      <c r="E119">
        <v>3.0177</v>
      </c>
      <c r="F119">
        <v>18.164000000000001</v>
      </c>
      <c r="G119">
        <v>33.32</v>
      </c>
      <c r="H119">
        <v>2.5756000000000001</v>
      </c>
      <c r="I119">
        <v>30.745000000000001</v>
      </c>
      <c r="J119">
        <v>0.91120000000000001</v>
      </c>
      <c r="K119">
        <v>30.754999999999999</v>
      </c>
      <c r="L119">
        <v>1.1594</v>
      </c>
      <c r="Q119">
        <v>0.77790999999999999</v>
      </c>
      <c r="R119">
        <v>1.1687000000000001</v>
      </c>
      <c r="S119">
        <v>9.8792000000000005E-2</v>
      </c>
      <c r="T119">
        <v>0.98956</v>
      </c>
      <c r="U119">
        <v>7.0455000000000004E-2</v>
      </c>
      <c r="V119">
        <v>14.193</v>
      </c>
      <c r="W119">
        <v>-1.5065999999999999</v>
      </c>
    </row>
    <row r="120" spans="1:33">
      <c r="A120">
        <v>162</v>
      </c>
      <c r="B120" t="s">
        <v>1282</v>
      </c>
      <c r="C120" t="s">
        <v>1277</v>
      </c>
      <c r="E120">
        <v>2.6907999999999999</v>
      </c>
      <c r="F120">
        <v>5.1717000000000004</v>
      </c>
      <c r="G120">
        <v>8.0242000000000004</v>
      </c>
      <c r="H120">
        <v>2.4561000000000002</v>
      </c>
      <c r="I120">
        <v>5.5681000000000003</v>
      </c>
      <c r="J120">
        <v>0.27725</v>
      </c>
      <c r="K120">
        <v>6.4283000000000001</v>
      </c>
      <c r="L120">
        <v>0.31774999999999998</v>
      </c>
      <c r="X120">
        <v>0.47861999999999999</v>
      </c>
      <c r="Y120">
        <v>18.835999999999999</v>
      </c>
      <c r="Z120">
        <v>5.3088999999999997E-2</v>
      </c>
      <c r="AA120">
        <v>0.99855000000000005</v>
      </c>
    </row>
    <row r="121" spans="1:33">
      <c r="A121">
        <v>163</v>
      </c>
      <c r="B121" t="s">
        <v>1283</v>
      </c>
      <c r="C121" t="s">
        <v>1279</v>
      </c>
      <c r="E121">
        <v>2.8136000000000001</v>
      </c>
      <c r="F121">
        <v>3.5137</v>
      </c>
      <c r="G121">
        <v>4.7045000000000003</v>
      </c>
      <c r="H121">
        <v>2.4108999999999998</v>
      </c>
      <c r="I121">
        <v>2.2936000000000001</v>
      </c>
      <c r="J121">
        <v>9.6198000000000006E-2</v>
      </c>
      <c r="K121">
        <v>3.6547000000000001</v>
      </c>
      <c r="L121">
        <v>0.11581</v>
      </c>
      <c r="AB121">
        <v>0.25649</v>
      </c>
      <c r="AC121">
        <v>2.8197999999999998E-4</v>
      </c>
      <c r="AD121">
        <v>3.3809</v>
      </c>
      <c r="AE121">
        <v>16.673999999999999</v>
      </c>
      <c r="AF121">
        <v>0.20277000000000001</v>
      </c>
      <c r="AG121">
        <v>0.99343999999999999</v>
      </c>
    </row>
    <row r="122" spans="1:33">
      <c r="A122">
        <v>164</v>
      </c>
      <c r="B122" t="s">
        <v>1284</v>
      </c>
      <c r="C122" t="s">
        <v>1273</v>
      </c>
      <c r="E122">
        <v>3.0583</v>
      </c>
      <c r="F122">
        <v>23.074999999999999</v>
      </c>
      <c r="G122">
        <v>30.588000000000001</v>
      </c>
      <c r="H122">
        <v>3.0223</v>
      </c>
      <c r="I122">
        <v>27.565999999999999</v>
      </c>
      <c r="J122">
        <v>0.71697</v>
      </c>
      <c r="K122">
        <v>27.57</v>
      </c>
      <c r="L122">
        <v>1.0789</v>
      </c>
      <c r="M122">
        <v>1.0770999999999999</v>
      </c>
      <c r="N122">
        <v>36.39</v>
      </c>
      <c r="O122">
        <v>0.67818000000000001</v>
      </c>
      <c r="P122">
        <v>30.14</v>
      </c>
    </row>
    <row r="123" spans="1:33">
      <c r="A123">
        <v>165</v>
      </c>
      <c r="B123" t="s">
        <v>1285</v>
      </c>
      <c r="C123" t="s">
        <v>1275</v>
      </c>
      <c r="E123">
        <v>2.8839999999999999</v>
      </c>
      <c r="F123">
        <v>18.164000000000001</v>
      </c>
      <c r="G123">
        <v>33.396000000000001</v>
      </c>
      <c r="H123">
        <v>2.5177999999999998</v>
      </c>
      <c r="I123">
        <v>30.878</v>
      </c>
      <c r="J123">
        <v>0.91464000000000001</v>
      </c>
      <c r="K123">
        <v>30.901</v>
      </c>
      <c r="L123">
        <v>1.1632</v>
      </c>
      <c r="Q123">
        <v>0.78147</v>
      </c>
      <c r="R123">
        <v>1.1876</v>
      </c>
      <c r="S123">
        <v>9.9763000000000004E-2</v>
      </c>
      <c r="T123">
        <v>0.98965000000000003</v>
      </c>
      <c r="U123">
        <v>7.1948999999999999E-2</v>
      </c>
      <c r="V123">
        <v>13.898999999999999</v>
      </c>
      <c r="W123">
        <v>-1.4964</v>
      </c>
    </row>
    <row r="124" spans="1:33">
      <c r="A124">
        <v>166</v>
      </c>
      <c r="B124" t="s">
        <v>1286</v>
      </c>
      <c r="C124" t="s">
        <v>1277</v>
      </c>
      <c r="E124">
        <v>2.6928999999999998</v>
      </c>
      <c r="F124">
        <v>5.1780999999999997</v>
      </c>
      <c r="G124">
        <v>8.0092999999999996</v>
      </c>
      <c r="H124">
        <v>2.5306999999999999</v>
      </c>
      <c r="I124">
        <v>5.4786000000000001</v>
      </c>
      <c r="J124">
        <v>0.27761999999999998</v>
      </c>
      <c r="K124">
        <v>6.4444999999999997</v>
      </c>
      <c r="L124">
        <v>0.31788</v>
      </c>
      <c r="X124">
        <v>0.47805999999999998</v>
      </c>
      <c r="Y124">
        <v>18.695</v>
      </c>
      <c r="Z124">
        <v>5.3489000000000002E-2</v>
      </c>
      <c r="AA124">
        <v>0.99860000000000004</v>
      </c>
    </row>
    <row r="125" spans="1:33">
      <c r="A125">
        <v>167</v>
      </c>
      <c r="B125" t="s">
        <v>1287</v>
      </c>
      <c r="C125" t="s">
        <v>1279</v>
      </c>
      <c r="E125">
        <v>2.6901000000000002</v>
      </c>
      <c r="F125">
        <v>3.5183</v>
      </c>
      <c r="G125">
        <v>4.8517000000000001</v>
      </c>
      <c r="H125">
        <v>2.5417000000000001</v>
      </c>
      <c r="I125">
        <v>2.31</v>
      </c>
      <c r="J125">
        <v>9.5812999999999995E-2</v>
      </c>
      <c r="K125">
        <v>3.7957000000000001</v>
      </c>
      <c r="L125">
        <v>0.11565</v>
      </c>
      <c r="AB125">
        <v>0.26002999999999998</v>
      </c>
      <c r="AC125">
        <v>2.352E-4</v>
      </c>
      <c r="AD125">
        <v>3.2212000000000001</v>
      </c>
      <c r="AE125">
        <v>17.02</v>
      </c>
      <c r="AF125">
        <v>0.18926000000000001</v>
      </c>
      <c r="AG125">
        <v>0.97892000000000001</v>
      </c>
    </row>
    <row r="126" spans="1:33">
      <c r="A126">
        <v>168</v>
      </c>
      <c r="B126" t="s">
        <v>1288</v>
      </c>
      <c r="C126" t="s">
        <v>1273</v>
      </c>
      <c r="E126">
        <v>2.9958</v>
      </c>
      <c r="F126">
        <v>23.074999999999999</v>
      </c>
      <c r="G126">
        <v>30.62</v>
      </c>
      <c r="H126">
        <v>2.9579</v>
      </c>
      <c r="I126">
        <v>27.661999999999999</v>
      </c>
      <c r="J126">
        <v>0.72202999999999995</v>
      </c>
      <c r="K126">
        <v>27.649000000000001</v>
      </c>
      <c r="L126">
        <v>1.0826</v>
      </c>
      <c r="M126">
        <v>1.0809</v>
      </c>
      <c r="N126">
        <v>36.518000000000001</v>
      </c>
      <c r="O126">
        <v>0.68201999999999996</v>
      </c>
      <c r="P126">
        <v>30.187999999999999</v>
      </c>
    </row>
    <row r="127" spans="1:33">
      <c r="A127">
        <v>169</v>
      </c>
      <c r="B127" t="s">
        <v>1289</v>
      </c>
      <c r="C127" t="s">
        <v>1275</v>
      </c>
      <c r="E127">
        <v>3.0440999999999998</v>
      </c>
      <c r="F127">
        <v>18.164999999999999</v>
      </c>
      <c r="G127">
        <v>33.380000000000003</v>
      </c>
      <c r="H127">
        <v>2.6105999999999998</v>
      </c>
      <c r="I127">
        <v>30.768999999999998</v>
      </c>
      <c r="J127">
        <v>0.91629000000000005</v>
      </c>
      <c r="K127">
        <v>30.783999999999999</v>
      </c>
      <c r="L127">
        <v>1.1631</v>
      </c>
      <c r="Q127">
        <v>0.78269999999999995</v>
      </c>
      <c r="R127">
        <v>1.1833</v>
      </c>
      <c r="S127">
        <v>9.9356E-2</v>
      </c>
      <c r="T127">
        <v>0.99038999999999999</v>
      </c>
      <c r="U127">
        <v>7.1538000000000004E-2</v>
      </c>
      <c r="V127">
        <v>13.978999999999999</v>
      </c>
      <c r="W127">
        <v>-1.5147999999999999</v>
      </c>
    </row>
    <row r="128" spans="1:33">
      <c r="A128">
        <v>170</v>
      </c>
      <c r="B128" t="s">
        <v>1290</v>
      </c>
      <c r="C128" t="s">
        <v>1277</v>
      </c>
      <c r="E128">
        <v>2.7366000000000001</v>
      </c>
      <c r="F128">
        <v>5.157</v>
      </c>
      <c r="G128">
        <v>7.9817999999999998</v>
      </c>
      <c r="H128">
        <v>2.4706000000000001</v>
      </c>
      <c r="I128">
        <v>5.5111999999999997</v>
      </c>
      <c r="J128">
        <v>0.27801999999999999</v>
      </c>
      <c r="K128">
        <v>6.3418999999999999</v>
      </c>
      <c r="L128">
        <v>0.31713000000000002</v>
      </c>
      <c r="X128">
        <v>0.47136</v>
      </c>
      <c r="Y128">
        <v>18.588000000000001</v>
      </c>
      <c r="Z128">
        <v>5.3800000000000001E-2</v>
      </c>
      <c r="AA128">
        <v>0.99851999999999996</v>
      </c>
    </row>
    <row r="129" spans="1:33">
      <c r="A129">
        <v>171</v>
      </c>
      <c r="B129" t="s">
        <v>1291</v>
      </c>
      <c r="C129" t="s">
        <v>1279</v>
      </c>
      <c r="E129">
        <v>2.8443999999999998</v>
      </c>
      <c r="F129">
        <v>3.5282</v>
      </c>
      <c r="G129">
        <v>4.7499000000000002</v>
      </c>
      <c r="H129">
        <v>2.4035000000000002</v>
      </c>
      <c r="I129">
        <v>2.3464</v>
      </c>
      <c r="J129">
        <v>9.7636000000000001E-2</v>
      </c>
      <c r="K129">
        <v>3.5874999999999999</v>
      </c>
      <c r="L129">
        <v>0.11555</v>
      </c>
      <c r="AB129">
        <v>0.28583999999999998</v>
      </c>
      <c r="AC129">
        <v>1.7253E-4</v>
      </c>
      <c r="AD129">
        <v>3.2246999999999999</v>
      </c>
      <c r="AE129">
        <v>17.047000000000001</v>
      </c>
      <c r="AF129">
        <v>0.18915999999999999</v>
      </c>
      <c r="AG129">
        <v>0.94577999999999995</v>
      </c>
    </row>
    <row r="130" spans="1:33">
      <c r="A130">
        <v>172</v>
      </c>
      <c r="B130" t="s">
        <v>1292</v>
      </c>
      <c r="C130" t="s">
        <v>1273</v>
      </c>
      <c r="E130">
        <v>3.0550999999999999</v>
      </c>
      <c r="F130">
        <v>23.076000000000001</v>
      </c>
      <c r="G130">
        <v>30.645</v>
      </c>
      <c r="H130">
        <v>3.0211000000000001</v>
      </c>
      <c r="I130">
        <v>27.623999999999999</v>
      </c>
      <c r="J130">
        <v>0.72316000000000003</v>
      </c>
      <c r="K130">
        <v>27.613</v>
      </c>
      <c r="L130">
        <v>1.0820000000000001</v>
      </c>
      <c r="M130">
        <v>1.081</v>
      </c>
      <c r="N130">
        <v>36.520000000000003</v>
      </c>
      <c r="O130">
        <v>0.68152999999999997</v>
      </c>
      <c r="P130">
        <v>30.212</v>
      </c>
    </row>
    <row r="131" spans="1:33">
      <c r="A131">
        <v>173</v>
      </c>
      <c r="B131" t="s">
        <v>1293</v>
      </c>
      <c r="C131" t="s">
        <v>1275</v>
      </c>
      <c r="E131">
        <v>2.9464000000000001</v>
      </c>
      <c r="F131">
        <v>18.164000000000001</v>
      </c>
      <c r="G131">
        <v>33.369999999999997</v>
      </c>
      <c r="H131">
        <v>2.5295000000000001</v>
      </c>
      <c r="I131">
        <v>30.841000000000001</v>
      </c>
      <c r="J131">
        <v>0.91544999999999999</v>
      </c>
      <c r="K131">
        <v>30.841000000000001</v>
      </c>
      <c r="L131">
        <v>1.1644000000000001</v>
      </c>
      <c r="Q131">
        <v>0.78332000000000002</v>
      </c>
      <c r="R131">
        <v>1.1909000000000001</v>
      </c>
      <c r="S131">
        <v>9.9731E-2</v>
      </c>
      <c r="T131">
        <v>0.99004999999999999</v>
      </c>
      <c r="U131">
        <v>7.2132000000000002E-2</v>
      </c>
      <c r="V131">
        <v>13.864000000000001</v>
      </c>
      <c r="W131">
        <v>-1.5568</v>
      </c>
    </row>
    <row r="132" spans="1:33">
      <c r="A132">
        <v>174</v>
      </c>
      <c r="B132" t="s">
        <v>1294</v>
      </c>
      <c r="C132" t="s">
        <v>1277</v>
      </c>
      <c r="E132">
        <v>2.7376</v>
      </c>
      <c r="F132">
        <v>5.1803999999999997</v>
      </c>
      <c r="G132">
        <v>7.9701000000000004</v>
      </c>
      <c r="H132">
        <v>2.4321000000000002</v>
      </c>
      <c r="I132">
        <v>5.5381</v>
      </c>
      <c r="J132">
        <v>0.27768999999999999</v>
      </c>
      <c r="K132">
        <v>6.3170000000000002</v>
      </c>
      <c r="L132">
        <v>0.31756000000000001</v>
      </c>
      <c r="X132">
        <v>0.46662999999999999</v>
      </c>
      <c r="Y132">
        <v>18.579999999999998</v>
      </c>
      <c r="Z132">
        <v>5.382E-2</v>
      </c>
      <c r="AA132">
        <v>0.99797000000000002</v>
      </c>
    </row>
    <row r="133" spans="1:33">
      <c r="A133">
        <v>175</v>
      </c>
      <c r="B133" t="s">
        <v>1295</v>
      </c>
      <c r="C133" t="s">
        <v>1279</v>
      </c>
      <c r="E133">
        <v>2.7652000000000001</v>
      </c>
      <c r="F133">
        <v>3.5310000000000001</v>
      </c>
      <c r="G133">
        <v>4.7556000000000003</v>
      </c>
      <c r="H133">
        <v>2.4281000000000001</v>
      </c>
      <c r="I133">
        <v>2.3275000000000001</v>
      </c>
      <c r="J133">
        <v>9.6217999999999998E-2</v>
      </c>
      <c r="K133">
        <v>3.6848999999999998</v>
      </c>
      <c r="L133">
        <v>0.11569</v>
      </c>
      <c r="AB133">
        <v>0.26739000000000002</v>
      </c>
      <c r="AC133" s="1">
        <v>5.5606999999999998E-5</v>
      </c>
      <c r="AD133">
        <v>3.2534999999999998</v>
      </c>
      <c r="AE133">
        <v>17.010000000000002</v>
      </c>
      <c r="AF133">
        <v>0.19126000000000001</v>
      </c>
      <c r="AG133">
        <v>0.98601000000000005</v>
      </c>
    </row>
    <row r="134" spans="1:33">
      <c r="A134">
        <v>190</v>
      </c>
      <c r="B134" t="s">
        <v>1296</v>
      </c>
      <c r="C134" t="s">
        <v>1297</v>
      </c>
      <c r="E134">
        <v>2.7776999999999998</v>
      </c>
      <c r="F134">
        <v>22.984000000000002</v>
      </c>
      <c r="G134">
        <v>30.667999999999999</v>
      </c>
      <c r="H134">
        <v>2.7480000000000002</v>
      </c>
      <c r="I134">
        <v>27.92</v>
      </c>
      <c r="J134">
        <v>1.1708000000000001</v>
      </c>
      <c r="K134">
        <v>27.920999999999999</v>
      </c>
      <c r="L134">
        <v>1.4272</v>
      </c>
      <c r="M134">
        <v>1.4245000000000001</v>
      </c>
      <c r="N134">
        <v>44.100999999999999</v>
      </c>
      <c r="O134">
        <v>1.1693</v>
      </c>
      <c r="P134">
        <v>30.265999999999998</v>
      </c>
    </row>
    <row r="135" spans="1:33">
      <c r="A135">
        <v>191</v>
      </c>
      <c r="B135" t="s">
        <v>1298</v>
      </c>
      <c r="C135" t="s">
        <v>1299</v>
      </c>
      <c r="E135">
        <v>2.8210000000000002</v>
      </c>
      <c r="F135">
        <v>18.178999999999998</v>
      </c>
      <c r="G135">
        <v>33.328000000000003</v>
      </c>
      <c r="H135">
        <v>2.6038000000000001</v>
      </c>
      <c r="I135">
        <v>30.724</v>
      </c>
      <c r="J135">
        <v>1.0563</v>
      </c>
      <c r="K135">
        <v>30.757000000000001</v>
      </c>
      <c r="L135">
        <v>1.3494999999999999</v>
      </c>
      <c r="Q135">
        <v>1.0469999999999999</v>
      </c>
      <c r="R135">
        <v>1.6229</v>
      </c>
      <c r="S135">
        <v>0.14484</v>
      </c>
      <c r="T135">
        <v>0.99329000000000001</v>
      </c>
      <c r="U135">
        <v>0.11394</v>
      </c>
      <c r="V135">
        <v>8.7766000000000002</v>
      </c>
      <c r="W135">
        <v>2.7688999999999999</v>
      </c>
    </row>
    <row r="136" spans="1:33">
      <c r="A136">
        <v>192</v>
      </c>
      <c r="B136" t="s">
        <v>1300</v>
      </c>
      <c r="C136" t="s">
        <v>1301</v>
      </c>
      <c r="E136">
        <v>2.9222000000000001</v>
      </c>
      <c r="F136">
        <v>5.0528000000000004</v>
      </c>
      <c r="G136">
        <v>7.5880999999999998</v>
      </c>
      <c r="H136">
        <v>2.5945999999999998</v>
      </c>
      <c r="I136">
        <v>4.9935999999999998</v>
      </c>
      <c r="J136">
        <v>0.31019999999999998</v>
      </c>
      <c r="K136">
        <v>6.1227999999999998</v>
      </c>
      <c r="L136">
        <v>0.34453</v>
      </c>
      <c r="X136">
        <v>0.41987000000000002</v>
      </c>
      <c r="Y136">
        <v>15.276999999999999</v>
      </c>
      <c r="Z136">
        <v>6.5458000000000002E-2</v>
      </c>
      <c r="AA136">
        <v>0.99709000000000003</v>
      </c>
    </row>
    <row r="137" spans="1:33">
      <c r="A137">
        <v>193</v>
      </c>
      <c r="B137" t="s">
        <v>1302</v>
      </c>
      <c r="C137" t="s">
        <v>1303</v>
      </c>
      <c r="E137">
        <v>2.8071000000000002</v>
      </c>
      <c r="F137">
        <v>3.5567000000000002</v>
      </c>
      <c r="G137">
        <v>4.8501000000000003</v>
      </c>
      <c r="H137">
        <v>2.5973999999999999</v>
      </c>
      <c r="I137">
        <v>2.2526999999999999</v>
      </c>
      <c r="J137">
        <v>0.10827000000000001</v>
      </c>
      <c r="K137">
        <v>3.7921999999999998</v>
      </c>
      <c r="L137">
        <v>0.12366000000000001</v>
      </c>
      <c r="AB137">
        <v>0.23809</v>
      </c>
      <c r="AC137" s="1">
        <v>5.3701E-5</v>
      </c>
      <c r="AD137">
        <v>2.7199</v>
      </c>
      <c r="AE137">
        <v>14.423999999999999</v>
      </c>
      <c r="AF137">
        <v>0.18856999999999999</v>
      </c>
      <c r="AG137">
        <v>0.98118000000000005</v>
      </c>
    </row>
    <row r="138" spans="1:33">
      <c r="A138">
        <v>194</v>
      </c>
      <c r="B138" t="s">
        <v>1304</v>
      </c>
      <c r="C138" t="s">
        <v>1297</v>
      </c>
      <c r="E138">
        <v>3.2281</v>
      </c>
      <c r="F138">
        <v>23.047999999999998</v>
      </c>
      <c r="G138">
        <v>30.673999999999999</v>
      </c>
      <c r="H138">
        <v>3.1938</v>
      </c>
      <c r="I138">
        <v>27.481000000000002</v>
      </c>
      <c r="J138">
        <v>0.99661</v>
      </c>
      <c r="K138">
        <v>27.491</v>
      </c>
      <c r="L138">
        <v>1.2483</v>
      </c>
      <c r="M138">
        <v>1.2473000000000001</v>
      </c>
      <c r="N138">
        <v>38.615000000000002</v>
      </c>
      <c r="O138">
        <v>0.996</v>
      </c>
      <c r="P138">
        <v>30.202000000000002</v>
      </c>
    </row>
    <row r="139" spans="1:33">
      <c r="A139">
        <v>195</v>
      </c>
      <c r="B139" t="s">
        <v>1305</v>
      </c>
      <c r="C139" t="s">
        <v>1299</v>
      </c>
      <c r="E139">
        <v>2.8797000000000001</v>
      </c>
      <c r="F139">
        <v>18.181000000000001</v>
      </c>
      <c r="G139">
        <v>33.323999999999998</v>
      </c>
      <c r="H139">
        <v>2.6676000000000002</v>
      </c>
      <c r="I139">
        <v>30.655999999999999</v>
      </c>
      <c r="J139">
        <v>1.0504</v>
      </c>
      <c r="K139">
        <v>30.709</v>
      </c>
      <c r="L139">
        <v>1.3432999999999999</v>
      </c>
      <c r="Q139">
        <v>1.0383</v>
      </c>
      <c r="R139">
        <v>1.6564000000000001</v>
      </c>
      <c r="S139">
        <v>0.14757000000000001</v>
      </c>
      <c r="T139">
        <v>0.99238999999999999</v>
      </c>
      <c r="U139">
        <v>0.11687</v>
      </c>
      <c r="V139">
        <v>8.5564</v>
      </c>
      <c r="W139">
        <v>1.9548000000000001</v>
      </c>
    </row>
    <row r="140" spans="1:33">
      <c r="A140">
        <v>196</v>
      </c>
      <c r="B140" t="s">
        <v>1306</v>
      </c>
      <c r="C140" t="s">
        <v>1301</v>
      </c>
      <c r="E140">
        <v>2.7900999999999998</v>
      </c>
      <c r="F140">
        <v>4.9957000000000003</v>
      </c>
      <c r="G140">
        <v>7.5758999999999999</v>
      </c>
      <c r="H140">
        <v>2.5198999999999998</v>
      </c>
      <c r="I140">
        <v>5.056</v>
      </c>
      <c r="J140">
        <v>0.30897999999999998</v>
      </c>
      <c r="K140">
        <v>6.2927</v>
      </c>
      <c r="L140">
        <v>0.34449999999999997</v>
      </c>
      <c r="X140">
        <v>0.51429999999999998</v>
      </c>
      <c r="Y140">
        <v>14.69</v>
      </c>
      <c r="Z140">
        <v>6.8071999999999994E-2</v>
      </c>
      <c r="AA140">
        <v>0.99724999999999997</v>
      </c>
    </row>
    <row r="141" spans="1:33">
      <c r="A141">
        <v>-197</v>
      </c>
      <c r="B141" t="s">
        <v>1307</v>
      </c>
      <c r="C141" t="s">
        <v>1303</v>
      </c>
      <c r="E141">
        <v>2.7349999999999999</v>
      </c>
      <c r="F141">
        <v>3.5232999999999999</v>
      </c>
      <c r="G141">
        <v>5.0389999999999997</v>
      </c>
      <c r="H141">
        <v>2.4222999999999999</v>
      </c>
      <c r="I141">
        <v>2.6166999999999998</v>
      </c>
      <c r="J141">
        <v>0.10807</v>
      </c>
      <c r="K141">
        <v>4.2752999999999997</v>
      </c>
      <c r="L141">
        <v>0.12368999999999999</v>
      </c>
      <c r="AB141">
        <v>0.33596999999999999</v>
      </c>
      <c r="AC141">
        <v>1.9258E-4</v>
      </c>
      <c r="AD141">
        <v>2.6166999999999998</v>
      </c>
      <c r="AE141">
        <v>14.143000000000001</v>
      </c>
      <c r="AF141">
        <v>0.18501000000000001</v>
      </c>
      <c r="AG141">
        <v>0.8236</v>
      </c>
    </row>
    <row r="142" spans="1:33">
      <c r="A142">
        <v>198</v>
      </c>
      <c r="B142" t="s">
        <v>1308</v>
      </c>
      <c r="C142" t="s">
        <v>1297</v>
      </c>
      <c r="E142">
        <v>3.3531</v>
      </c>
      <c r="F142">
        <v>23.047000000000001</v>
      </c>
      <c r="G142">
        <v>30.661999999999999</v>
      </c>
      <c r="H142">
        <v>3.3313999999999999</v>
      </c>
      <c r="I142">
        <v>27.33</v>
      </c>
      <c r="J142">
        <v>1.0125</v>
      </c>
      <c r="K142">
        <v>27.338999999999999</v>
      </c>
      <c r="L142">
        <v>1.2626999999999999</v>
      </c>
      <c r="M142">
        <v>1.2622</v>
      </c>
      <c r="N142">
        <v>39.076999999999998</v>
      </c>
      <c r="O142">
        <v>1.0116000000000001</v>
      </c>
      <c r="P142">
        <v>30.25</v>
      </c>
    </row>
    <row r="143" spans="1:33">
      <c r="A143">
        <v>199</v>
      </c>
      <c r="B143" t="s">
        <v>1309</v>
      </c>
      <c r="C143" t="s">
        <v>1299</v>
      </c>
      <c r="E143">
        <v>2.9272</v>
      </c>
      <c r="F143">
        <v>18.181999999999999</v>
      </c>
      <c r="G143">
        <v>33.334000000000003</v>
      </c>
      <c r="H143">
        <v>2.6194999999999999</v>
      </c>
      <c r="I143">
        <v>30.713999999999999</v>
      </c>
      <c r="J143">
        <v>1.0584</v>
      </c>
      <c r="K143">
        <v>30.748999999999999</v>
      </c>
      <c r="L143">
        <v>1.3514999999999999</v>
      </c>
      <c r="Q143">
        <v>1.0490999999999999</v>
      </c>
      <c r="R143">
        <v>1.6272</v>
      </c>
      <c r="S143">
        <v>0.14366999999999999</v>
      </c>
      <c r="T143">
        <v>0.99292999999999998</v>
      </c>
      <c r="U143">
        <v>0.11398</v>
      </c>
      <c r="V143">
        <v>8.7731999999999992</v>
      </c>
      <c r="W143">
        <v>1.8338000000000001</v>
      </c>
    </row>
    <row r="144" spans="1:33">
      <c r="A144">
        <v>200</v>
      </c>
      <c r="B144" t="s">
        <v>1310</v>
      </c>
      <c r="C144" t="s">
        <v>1301</v>
      </c>
      <c r="E144">
        <v>2.8210999999999999</v>
      </c>
      <c r="F144">
        <v>5.0004</v>
      </c>
      <c r="G144">
        <v>7.5252999999999997</v>
      </c>
      <c r="H144">
        <v>2.5337000000000001</v>
      </c>
      <c r="I144">
        <v>4.9916</v>
      </c>
      <c r="J144">
        <v>0.30948999999999999</v>
      </c>
      <c r="K144">
        <v>6.3571</v>
      </c>
      <c r="L144">
        <v>0.3448</v>
      </c>
      <c r="X144">
        <v>0.49437999999999999</v>
      </c>
      <c r="Y144">
        <v>14.942</v>
      </c>
      <c r="Z144">
        <v>6.6924999999999998E-2</v>
      </c>
      <c r="AA144">
        <v>0.99700999999999995</v>
      </c>
    </row>
    <row r="145" spans="1:33">
      <c r="A145">
        <v>201</v>
      </c>
      <c r="B145" t="s">
        <v>1311</v>
      </c>
      <c r="C145" t="s">
        <v>1303</v>
      </c>
      <c r="E145">
        <v>2.7677999999999998</v>
      </c>
      <c r="F145">
        <v>3.5116999999999998</v>
      </c>
      <c r="G145">
        <v>5.0030000000000001</v>
      </c>
      <c r="H145">
        <v>2.5392000000000001</v>
      </c>
      <c r="I145">
        <v>2.4638</v>
      </c>
      <c r="J145">
        <v>0.10919</v>
      </c>
      <c r="K145">
        <v>4.1401000000000003</v>
      </c>
      <c r="L145">
        <v>0.12389</v>
      </c>
      <c r="AB145">
        <v>0.26613999999999999</v>
      </c>
      <c r="AC145">
        <v>2.7040000000000001E-4</v>
      </c>
      <c r="AD145">
        <v>2.7936000000000001</v>
      </c>
      <c r="AE145">
        <v>13.858000000000001</v>
      </c>
      <c r="AF145">
        <v>0.20158999999999999</v>
      </c>
      <c r="AG145">
        <v>0.92412000000000005</v>
      </c>
    </row>
    <row r="146" spans="1:33">
      <c r="A146">
        <v>202</v>
      </c>
      <c r="B146" t="s">
        <v>1312</v>
      </c>
      <c r="C146" t="s">
        <v>1297</v>
      </c>
      <c r="E146">
        <v>3.2587999999999999</v>
      </c>
      <c r="F146">
        <v>23.047000000000001</v>
      </c>
      <c r="G146">
        <v>30.696000000000002</v>
      </c>
      <c r="H146">
        <v>3.2229000000000001</v>
      </c>
      <c r="I146">
        <v>27.472999999999999</v>
      </c>
      <c r="J146">
        <v>1.0076000000000001</v>
      </c>
      <c r="K146">
        <v>27.478000000000002</v>
      </c>
      <c r="L146">
        <v>1.2585999999999999</v>
      </c>
      <c r="M146">
        <v>1.2575000000000001</v>
      </c>
      <c r="N146">
        <v>38.932000000000002</v>
      </c>
      <c r="O146">
        <v>1.0066999999999999</v>
      </c>
      <c r="P146">
        <v>30.172000000000001</v>
      </c>
    </row>
    <row r="147" spans="1:33">
      <c r="A147">
        <v>203</v>
      </c>
      <c r="B147" t="s">
        <v>1313</v>
      </c>
      <c r="C147" t="s">
        <v>1299</v>
      </c>
      <c r="E147">
        <v>2.8693</v>
      </c>
      <c r="F147">
        <v>18.181999999999999</v>
      </c>
      <c r="G147">
        <v>33.362000000000002</v>
      </c>
      <c r="H147">
        <v>2.6465999999999998</v>
      </c>
      <c r="I147">
        <v>30.715</v>
      </c>
      <c r="J147">
        <v>1.0591999999999999</v>
      </c>
      <c r="K147">
        <v>30.754999999999999</v>
      </c>
      <c r="L147">
        <v>1.3528</v>
      </c>
      <c r="Q147">
        <v>1.0505</v>
      </c>
      <c r="R147">
        <v>1.6274999999999999</v>
      </c>
      <c r="S147">
        <v>0.14274000000000001</v>
      </c>
      <c r="T147">
        <v>0.99267000000000005</v>
      </c>
      <c r="U147">
        <v>0.11379</v>
      </c>
      <c r="V147">
        <v>8.7878000000000007</v>
      </c>
      <c r="W147">
        <v>1.802</v>
      </c>
    </row>
    <row r="148" spans="1:33">
      <c r="A148">
        <v>204</v>
      </c>
      <c r="B148" t="s">
        <v>1314</v>
      </c>
      <c r="C148" t="s">
        <v>1301</v>
      </c>
      <c r="E148">
        <v>2.8843999999999999</v>
      </c>
      <c r="F148">
        <v>4.9966999999999997</v>
      </c>
      <c r="G148">
        <v>7.5571000000000002</v>
      </c>
      <c r="H148">
        <v>2.5608</v>
      </c>
      <c r="I148">
        <v>4.9964000000000004</v>
      </c>
      <c r="J148">
        <v>0.30947999999999998</v>
      </c>
      <c r="K148">
        <v>6.2849000000000004</v>
      </c>
      <c r="L148">
        <v>0.34454000000000001</v>
      </c>
      <c r="X148">
        <v>0.48925000000000002</v>
      </c>
      <c r="Y148">
        <v>14.999000000000001</v>
      </c>
      <c r="Z148">
        <v>6.6672999999999996E-2</v>
      </c>
      <c r="AA148">
        <v>0.99797999999999998</v>
      </c>
    </row>
    <row r="149" spans="1:33">
      <c r="A149">
        <v>205</v>
      </c>
      <c r="B149" t="s">
        <v>1315</v>
      </c>
      <c r="C149" t="s">
        <v>1303</v>
      </c>
      <c r="E149">
        <v>2.8424</v>
      </c>
      <c r="F149">
        <v>3.5293000000000001</v>
      </c>
      <c r="G149">
        <v>4.9092000000000002</v>
      </c>
      <c r="H149">
        <v>2.4773000000000001</v>
      </c>
      <c r="I149">
        <v>2.4319000000000002</v>
      </c>
      <c r="J149">
        <v>0.11022999999999999</v>
      </c>
      <c r="K149">
        <v>4.1097000000000001</v>
      </c>
      <c r="L149">
        <v>0.12371</v>
      </c>
      <c r="AB149">
        <v>0.29457</v>
      </c>
      <c r="AC149">
        <v>4.3847999999999999E-4</v>
      </c>
      <c r="AD149">
        <v>2.6829999999999998</v>
      </c>
      <c r="AE149">
        <v>14.099</v>
      </c>
      <c r="AF149">
        <v>0.1903</v>
      </c>
      <c r="AG149">
        <v>0.94935000000000003</v>
      </c>
    </row>
    <row r="150" spans="1:33">
      <c r="A150">
        <v>206</v>
      </c>
      <c r="B150" t="s">
        <v>1316</v>
      </c>
      <c r="C150" t="s">
        <v>1297</v>
      </c>
      <c r="E150">
        <v>3.3660000000000001</v>
      </c>
      <c r="F150">
        <v>23.047000000000001</v>
      </c>
      <c r="G150">
        <v>30.690999999999999</v>
      </c>
      <c r="H150">
        <v>3.3292000000000002</v>
      </c>
      <c r="I150">
        <v>27.361999999999998</v>
      </c>
      <c r="J150">
        <v>1.0108999999999999</v>
      </c>
      <c r="K150">
        <v>27.361999999999998</v>
      </c>
      <c r="L150">
        <v>1.2612000000000001</v>
      </c>
      <c r="M150">
        <v>1.2602</v>
      </c>
      <c r="N150">
        <v>39.015999999999998</v>
      </c>
      <c r="O150">
        <v>1.0099</v>
      </c>
      <c r="P150">
        <v>30.216000000000001</v>
      </c>
    </row>
    <row r="151" spans="1:33">
      <c r="A151">
        <v>207</v>
      </c>
      <c r="B151" t="s">
        <v>1317</v>
      </c>
      <c r="C151" t="s">
        <v>1299</v>
      </c>
      <c r="E151">
        <v>2.9154</v>
      </c>
      <c r="F151">
        <v>18.181999999999999</v>
      </c>
      <c r="G151">
        <v>33.374000000000002</v>
      </c>
      <c r="H151">
        <v>2.6798000000000002</v>
      </c>
      <c r="I151">
        <v>30.693999999999999</v>
      </c>
      <c r="J151">
        <v>1.0585</v>
      </c>
      <c r="K151">
        <v>30.751000000000001</v>
      </c>
      <c r="L151">
        <v>1.3507</v>
      </c>
      <c r="Q151">
        <v>1.0501</v>
      </c>
      <c r="R151">
        <v>1.6363000000000001</v>
      </c>
      <c r="S151">
        <v>0.14276</v>
      </c>
      <c r="T151">
        <v>0.99285999999999996</v>
      </c>
      <c r="U151">
        <v>0.11441</v>
      </c>
      <c r="V151">
        <v>8.7405000000000008</v>
      </c>
      <c r="W151">
        <v>1.8331999999999999</v>
      </c>
    </row>
    <row r="152" spans="1:33">
      <c r="A152">
        <v>208</v>
      </c>
      <c r="B152" t="s">
        <v>1318</v>
      </c>
      <c r="C152" t="s">
        <v>1301</v>
      </c>
      <c r="E152">
        <v>2.7589999999999999</v>
      </c>
      <c r="F152">
        <v>5.0016999999999996</v>
      </c>
      <c r="G152">
        <v>7.55</v>
      </c>
      <c r="H152">
        <v>2.5434000000000001</v>
      </c>
      <c r="I152">
        <v>5.0065999999999997</v>
      </c>
      <c r="J152">
        <v>0.30792999999999998</v>
      </c>
      <c r="K152">
        <v>6.2449000000000003</v>
      </c>
      <c r="L152">
        <v>0.34392</v>
      </c>
      <c r="X152">
        <v>0.46801999999999999</v>
      </c>
      <c r="Y152">
        <v>15.15</v>
      </c>
      <c r="Z152">
        <v>6.6005999999999995E-2</v>
      </c>
      <c r="AA152">
        <v>0.99728000000000006</v>
      </c>
    </row>
    <row r="153" spans="1:33">
      <c r="A153">
        <v>209</v>
      </c>
      <c r="B153" t="s">
        <v>1319</v>
      </c>
      <c r="C153" t="s">
        <v>1303</v>
      </c>
      <c r="E153">
        <v>2.9043000000000001</v>
      </c>
      <c r="F153">
        <v>3.5261999999999998</v>
      </c>
      <c r="G153">
        <v>4.8394000000000004</v>
      </c>
      <c r="H153">
        <v>2.4786000000000001</v>
      </c>
      <c r="I153">
        <v>2.3607999999999998</v>
      </c>
      <c r="J153">
        <v>0.1101</v>
      </c>
      <c r="K153">
        <v>4.0519999999999996</v>
      </c>
      <c r="L153">
        <v>0.12379</v>
      </c>
      <c r="AB153">
        <v>0.27958</v>
      </c>
      <c r="AC153">
        <v>3.8411000000000001E-4</v>
      </c>
      <c r="AD153">
        <v>2.6347</v>
      </c>
      <c r="AE153">
        <v>14.253</v>
      </c>
      <c r="AF153">
        <v>0.18484999999999999</v>
      </c>
      <c r="AG153">
        <v>0.96967000000000003</v>
      </c>
    </row>
    <row r="154" spans="1:33">
      <c r="A154">
        <v>224</v>
      </c>
      <c r="B154" t="s">
        <v>1320</v>
      </c>
      <c r="C154" t="s">
        <v>1321</v>
      </c>
      <c r="E154">
        <v>2.5449999999999999</v>
      </c>
      <c r="F154">
        <v>23.01</v>
      </c>
      <c r="G154">
        <v>30.582000000000001</v>
      </c>
      <c r="H154">
        <v>2.5190000000000001</v>
      </c>
      <c r="I154">
        <v>28.062999999999999</v>
      </c>
      <c r="J154">
        <v>0.98231000000000002</v>
      </c>
      <c r="K154">
        <v>28.06</v>
      </c>
      <c r="L154">
        <v>1.2398</v>
      </c>
      <c r="M154">
        <v>1.2391000000000001</v>
      </c>
      <c r="N154">
        <v>46.232999999999997</v>
      </c>
      <c r="O154">
        <v>0.98072000000000004</v>
      </c>
      <c r="P154">
        <v>30.356999999999999</v>
      </c>
    </row>
    <row r="155" spans="1:33">
      <c r="A155">
        <v>225</v>
      </c>
      <c r="B155" t="s">
        <v>1322</v>
      </c>
      <c r="C155" t="s">
        <v>1323</v>
      </c>
      <c r="E155">
        <v>3.0449999999999999</v>
      </c>
      <c r="F155">
        <v>18.163</v>
      </c>
      <c r="G155">
        <v>33.338000000000001</v>
      </c>
      <c r="H155">
        <v>2.6377999999999999</v>
      </c>
      <c r="I155">
        <v>30.701000000000001</v>
      </c>
      <c r="J155">
        <v>0.89251999999999998</v>
      </c>
      <c r="K155">
        <v>30.73</v>
      </c>
      <c r="L155">
        <v>1.1832</v>
      </c>
      <c r="Q155">
        <v>0.88490999999999997</v>
      </c>
      <c r="R155">
        <v>1.2985</v>
      </c>
      <c r="S155">
        <v>0.14265</v>
      </c>
      <c r="T155">
        <v>0.99338000000000004</v>
      </c>
      <c r="U155">
        <v>9.0770000000000003E-2</v>
      </c>
      <c r="V155">
        <v>11.016999999999999</v>
      </c>
      <c r="W155">
        <v>2.8405999999999998</v>
      </c>
    </row>
    <row r="156" spans="1:33">
      <c r="A156">
        <v>226</v>
      </c>
      <c r="B156" t="s">
        <v>1324</v>
      </c>
      <c r="C156" t="s">
        <v>1325</v>
      </c>
      <c r="E156">
        <v>2.7713000000000001</v>
      </c>
      <c r="F156">
        <v>5.0216000000000003</v>
      </c>
      <c r="G156">
        <v>7.5942999999999996</v>
      </c>
      <c r="H156">
        <v>2.5512000000000001</v>
      </c>
      <c r="I156">
        <v>5.0430999999999999</v>
      </c>
      <c r="J156">
        <v>0.25287999999999999</v>
      </c>
      <c r="K156">
        <v>5.8239000000000001</v>
      </c>
      <c r="L156">
        <v>0.28911999999999999</v>
      </c>
      <c r="X156">
        <v>0.47899000000000003</v>
      </c>
      <c r="Y156">
        <v>19.152999999999999</v>
      </c>
      <c r="Z156">
        <v>5.2211E-2</v>
      </c>
      <c r="AA156">
        <v>0.99850000000000005</v>
      </c>
    </row>
    <row r="157" spans="1:33">
      <c r="A157">
        <v>227</v>
      </c>
      <c r="B157" t="s">
        <v>1326</v>
      </c>
      <c r="C157" t="s">
        <v>1327</v>
      </c>
      <c r="E157">
        <v>2.7408999999999999</v>
      </c>
      <c r="F157">
        <v>3.4845999999999999</v>
      </c>
      <c r="G157">
        <v>4.6306000000000003</v>
      </c>
      <c r="H157">
        <v>2.5546000000000002</v>
      </c>
      <c r="I157">
        <v>2.0760000000000001</v>
      </c>
      <c r="J157">
        <v>9.3951999999999994E-2</v>
      </c>
      <c r="K157">
        <v>3.3416999999999999</v>
      </c>
      <c r="L157">
        <v>0.10813</v>
      </c>
      <c r="AB157">
        <v>0.24315999999999999</v>
      </c>
      <c r="AC157">
        <v>3.6569E-4</v>
      </c>
      <c r="AD157">
        <v>3.4748000000000001</v>
      </c>
      <c r="AE157">
        <v>16.692</v>
      </c>
      <c r="AF157">
        <v>0.20816999999999999</v>
      </c>
      <c r="AG157">
        <v>0.97828999999999999</v>
      </c>
    </row>
    <row r="158" spans="1:33">
      <c r="A158">
        <v>228</v>
      </c>
      <c r="B158" t="s">
        <v>1328</v>
      </c>
      <c r="C158" t="s">
        <v>1321</v>
      </c>
      <c r="E158">
        <v>3.0815000000000001</v>
      </c>
      <c r="F158">
        <v>23.062999999999999</v>
      </c>
      <c r="G158">
        <v>30.59</v>
      </c>
      <c r="H158">
        <v>3.0396999999999998</v>
      </c>
      <c r="I158">
        <v>27.55</v>
      </c>
      <c r="J158">
        <v>0.84626000000000001</v>
      </c>
      <c r="K158">
        <v>27.556999999999999</v>
      </c>
      <c r="L158">
        <v>1.0999000000000001</v>
      </c>
      <c r="M158">
        <v>1.0982000000000001</v>
      </c>
      <c r="N158">
        <v>40.978000000000002</v>
      </c>
      <c r="O158">
        <v>0.84547000000000005</v>
      </c>
      <c r="P158">
        <v>30.15</v>
      </c>
    </row>
    <row r="159" spans="1:33">
      <c r="A159">
        <v>229</v>
      </c>
      <c r="B159" t="s">
        <v>1329</v>
      </c>
      <c r="C159" t="s">
        <v>1323</v>
      </c>
      <c r="E159">
        <v>3.0177999999999998</v>
      </c>
      <c r="F159">
        <v>18.164000000000001</v>
      </c>
      <c r="G159">
        <v>33.396999999999998</v>
      </c>
      <c r="H159">
        <v>2.6920999999999999</v>
      </c>
      <c r="I159">
        <v>30.704999999999998</v>
      </c>
      <c r="J159">
        <v>0.88776999999999995</v>
      </c>
      <c r="K159">
        <v>30.742000000000001</v>
      </c>
      <c r="L159">
        <v>1.1792</v>
      </c>
      <c r="Q159">
        <v>0.88258000000000003</v>
      </c>
      <c r="R159">
        <v>1.3024</v>
      </c>
      <c r="S159">
        <v>0.13836999999999999</v>
      </c>
      <c r="T159">
        <v>0.99361999999999995</v>
      </c>
      <c r="U159">
        <v>9.0223999999999999E-2</v>
      </c>
      <c r="V159">
        <v>11.084</v>
      </c>
      <c r="W159">
        <v>2.1292</v>
      </c>
    </row>
    <row r="160" spans="1:33">
      <c r="A160">
        <v>230</v>
      </c>
      <c r="B160" t="s">
        <v>1330</v>
      </c>
      <c r="C160" t="s">
        <v>1325</v>
      </c>
      <c r="E160">
        <v>2.8452000000000002</v>
      </c>
      <c r="F160">
        <v>4.9840999999999998</v>
      </c>
      <c r="G160">
        <v>7.5511999999999997</v>
      </c>
      <c r="H160">
        <v>2.5162</v>
      </c>
      <c r="I160">
        <v>5.0350000000000001</v>
      </c>
      <c r="J160">
        <v>0.25413999999999998</v>
      </c>
      <c r="K160">
        <v>5.8002000000000002</v>
      </c>
      <c r="L160">
        <v>0.28938999999999998</v>
      </c>
      <c r="X160">
        <v>0.48142000000000001</v>
      </c>
      <c r="Y160">
        <v>18.838000000000001</v>
      </c>
      <c r="Z160">
        <v>5.3083999999999999E-2</v>
      </c>
      <c r="AA160">
        <v>0.99870999999999999</v>
      </c>
    </row>
    <row r="161" spans="1:33">
      <c r="A161">
        <v>231</v>
      </c>
      <c r="B161" t="s">
        <v>1331</v>
      </c>
      <c r="C161" t="s">
        <v>1327</v>
      </c>
      <c r="E161">
        <v>2.7212999999999998</v>
      </c>
      <c r="F161">
        <v>3.496</v>
      </c>
      <c r="G161">
        <v>4.7220000000000004</v>
      </c>
      <c r="H161">
        <v>2.5108000000000001</v>
      </c>
      <c r="I161">
        <v>2.2111000000000001</v>
      </c>
      <c r="J161">
        <v>9.2577999999999994E-2</v>
      </c>
      <c r="K161">
        <v>3.3881000000000001</v>
      </c>
      <c r="L161">
        <v>0.10808</v>
      </c>
      <c r="AB161">
        <v>0.29993999999999998</v>
      </c>
      <c r="AC161">
        <v>1.3839000000000001E-4</v>
      </c>
      <c r="AD161">
        <v>3.1880999999999999</v>
      </c>
      <c r="AE161">
        <v>17.22</v>
      </c>
      <c r="AF161">
        <v>0.18514</v>
      </c>
      <c r="AG161">
        <v>0.98607999999999996</v>
      </c>
    </row>
    <row r="162" spans="1:33">
      <c r="A162">
        <v>232</v>
      </c>
      <c r="B162" t="s">
        <v>1332</v>
      </c>
      <c r="C162" t="s">
        <v>1321</v>
      </c>
      <c r="E162">
        <v>3.0870000000000002</v>
      </c>
      <c r="F162">
        <v>23.062000000000001</v>
      </c>
      <c r="G162">
        <v>30.573</v>
      </c>
      <c r="H162">
        <v>3.0547</v>
      </c>
      <c r="I162">
        <v>27.518000000000001</v>
      </c>
      <c r="J162">
        <v>0.85209000000000001</v>
      </c>
      <c r="K162">
        <v>27.521000000000001</v>
      </c>
      <c r="L162">
        <v>1.1055999999999999</v>
      </c>
      <c r="M162">
        <v>1.1034999999999999</v>
      </c>
      <c r="N162">
        <v>41.174999999999997</v>
      </c>
      <c r="O162">
        <v>0.85072000000000003</v>
      </c>
      <c r="P162">
        <v>30.169</v>
      </c>
    </row>
    <row r="163" spans="1:33">
      <c r="A163">
        <v>233</v>
      </c>
      <c r="B163" t="s">
        <v>1333</v>
      </c>
      <c r="C163" t="s">
        <v>1323</v>
      </c>
      <c r="E163">
        <v>3.0468999999999999</v>
      </c>
      <c r="F163">
        <v>18.164000000000001</v>
      </c>
      <c r="G163">
        <v>33.392000000000003</v>
      </c>
      <c r="H163">
        <v>2.6747999999999998</v>
      </c>
      <c r="I163">
        <v>30.716999999999999</v>
      </c>
      <c r="J163">
        <v>0.89027000000000001</v>
      </c>
      <c r="K163">
        <v>30.754999999999999</v>
      </c>
      <c r="L163">
        <v>1.1814</v>
      </c>
      <c r="Q163">
        <v>0.88427</v>
      </c>
      <c r="R163">
        <v>1.3076000000000001</v>
      </c>
      <c r="S163">
        <v>0.13780000000000001</v>
      </c>
      <c r="T163">
        <v>0.99392999999999998</v>
      </c>
      <c r="U163">
        <v>9.0469999999999995E-2</v>
      </c>
      <c r="V163">
        <v>11.053000000000001</v>
      </c>
      <c r="W163">
        <v>2.0644</v>
      </c>
    </row>
    <row r="164" spans="1:33">
      <c r="A164">
        <v>234</v>
      </c>
      <c r="B164" t="s">
        <v>1334</v>
      </c>
      <c r="C164" t="s">
        <v>1325</v>
      </c>
      <c r="E164">
        <v>2.7747999999999999</v>
      </c>
      <c r="F164">
        <v>4.9951999999999996</v>
      </c>
      <c r="G164">
        <v>7.5754000000000001</v>
      </c>
      <c r="H164">
        <v>2.5516999999999999</v>
      </c>
      <c r="I164">
        <v>5.0236999999999998</v>
      </c>
      <c r="J164">
        <v>0.25323000000000001</v>
      </c>
      <c r="K164">
        <v>5.8353999999999999</v>
      </c>
      <c r="L164">
        <v>0.28988999999999998</v>
      </c>
      <c r="X164">
        <v>0.49476999999999999</v>
      </c>
      <c r="Y164">
        <v>18.808</v>
      </c>
      <c r="Z164">
        <v>5.3169000000000001E-2</v>
      </c>
      <c r="AA164">
        <v>0.99880999999999998</v>
      </c>
    </row>
    <row r="165" spans="1:33">
      <c r="A165">
        <v>235</v>
      </c>
      <c r="B165" t="s">
        <v>1335</v>
      </c>
      <c r="C165" t="s">
        <v>1327</v>
      </c>
      <c r="E165">
        <v>2.7406999999999999</v>
      </c>
      <c r="F165">
        <v>3.4851000000000001</v>
      </c>
      <c r="G165">
        <v>4.7468000000000004</v>
      </c>
      <c r="H165">
        <v>2.5476999999999999</v>
      </c>
      <c r="I165">
        <v>2.1991000000000001</v>
      </c>
      <c r="J165">
        <v>9.3074000000000004E-2</v>
      </c>
      <c r="K165">
        <v>3.5834999999999999</v>
      </c>
      <c r="L165">
        <v>0.10791000000000001</v>
      </c>
      <c r="AB165">
        <v>0.28728999999999999</v>
      </c>
      <c r="AC165">
        <v>3.7717000000000002E-4</v>
      </c>
      <c r="AD165">
        <v>3.3325</v>
      </c>
      <c r="AE165">
        <v>16.991</v>
      </c>
      <c r="AF165">
        <v>0.19614000000000001</v>
      </c>
      <c r="AG165">
        <v>0.98602000000000001</v>
      </c>
    </row>
    <row r="166" spans="1:33">
      <c r="A166">
        <v>236</v>
      </c>
      <c r="B166" t="s">
        <v>1336</v>
      </c>
      <c r="C166" t="s">
        <v>1321</v>
      </c>
      <c r="E166">
        <v>3.0687000000000002</v>
      </c>
      <c r="F166">
        <v>23.062000000000001</v>
      </c>
      <c r="G166">
        <v>30.568000000000001</v>
      </c>
      <c r="H166">
        <v>3.0322</v>
      </c>
      <c r="I166">
        <v>27.536000000000001</v>
      </c>
      <c r="J166">
        <v>0.85036</v>
      </c>
      <c r="K166">
        <v>27.545999999999999</v>
      </c>
      <c r="L166">
        <v>1.1041000000000001</v>
      </c>
      <c r="M166">
        <v>1.1024</v>
      </c>
      <c r="N166">
        <v>41.133000000000003</v>
      </c>
      <c r="O166">
        <v>0.84941</v>
      </c>
      <c r="P166">
        <v>30.16</v>
      </c>
    </row>
    <row r="167" spans="1:33">
      <c r="A167">
        <v>237</v>
      </c>
      <c r="B167" t="s">
        <v>1337</v>
      </c>
      <c r="C167" t="s">
        <v>1323</v>
      </c>
      <c r="E167">
        <v>3.0293000000000001</v>
      </c>
      <c r="F167">
        <v>18.164000000000001</v>
      </c>
      <c r="G167">
        <v>33.408999999999999</v>
      </c>
      <c r="H167">
        <v>2.6208999999999998</v>
      </c>
      <c r="I167">
        <v>30.788</v>
      </c>
      <c r="J167">
        <v>0.89315</v>
      </c>
      <c r="K167">
        <v>30.812000000000001</v>
      </c>
      <c r="L167">
        <v>1.1834</v>
      </c>
      <c r="Q167">
        <v>0.88688999999999996</v>
      </c>
      <c r="R167">
        <v>1.3077000000000001</v>
      </c>
      <c r="S167">
        <v>0.13850000000000001</v>
      </c>
      <c r="T167">
        <v>0.99287000000000003</v>
      </c>
      <c r="U167">
        <v>9.0620000000000006E-2</v>
      </c>
      <c r="V167">
        <v>11.035</v>
      </c>
      <c r="W167">
        <v>2.15</v>
      </c>
    </row>
    <row r="168" spans="1:33">
      <c r="A168">
        <v>238</v>
      </c>
      <c r="B168" t="s">
        <v>1338</v>
      </c>
      <c r="C168" t="s">
        <v>1325</v>
      </c>
      <c r="E168">
        <v>2.8828</v>
      </c>
      <c r="F168">
        <v>4.9874999999999998</v>
      </c>
      <c r="G168">
        <v>7.5248999999999997</v>
      </c>
      <c r="H168">
        <v>2.5200999999999998</v>
      </c>
      <c r="I168">
        <v>5.0048000000000004</v>
      </c>
      <c r="J168">
        <v>0.25380999999999998</v>
      </c>
      <c r="K168">
        <v>5.8278999999999996</v>
      </c>
      <c r="L168">
        <v>0.29005999999999998</v>
      </c>
      <c r="X168">
        <v>0.49875999999999998</v>
      </c>
      <c r="Y168">
        <v>18.817</v>
      </c>
      <c r="Z168">
        <v>5.3143000000000003E-2</v>
      </c>
      <c r="AA168">
        <v>0.99834000000000001</v>
      </c>
    </row>
    <row r="169" spans="1:33">
      <c r="A169">
        <v>-239</v>
      </c>
      <c r="B169" t="s">
        <v>1339</v>
      </c>
      <c r="C169" t="s">
        <v>1327</v>
      </c>
      <c r="E169">
        <v>2.8357999999999999</v>
      </c>
      <c r="F169">
        <v>3.5049000000000001</v>
      </c>
      <c r="G169">
        <v>4.6802999999999999</v>
      </c>
      <c r="H169">
        <v>2.5146999999999999</v>
      </c>
      <c r="I169">
        <v>2.1656</v>
      </c>
      <c r="J169">
        <v>9.2902999999999999E-2</v>
      </c>
      <c r="K169">
        <v>3.4182999999999999</v>
      </c>
      <c r="L169">
        <v>0.10817</v>
      </c>
      <c r="AB169">
        <v>0.33589000000000002</v>
      </c>
      <c r="AC169">
        <v>1.0024E-4</v>
      </c>
      <c r="AD169">
        <v>3.1553</v>
      </c>
      <c r="AE169">
        <v>17.199000000000002</v>
      </c>
      <c r="AF169">
        <v>0.18346000000000001</v>
      </c>
      <c r="AG169">
        <v>0.89376999999999995</v>
      </c>
    </row>
    <row r="170" spans="1:33">
      <c r="A170">
        <v>240</v>
      </c>
      <c r="B170" t="s">
        <v>1340</v>
      </c>
      <c r="C170" t="s">
        <v>1321</v>
      </c>
      <c r="E170">
        <v>2.9990000000000001</v>
      </c>
      <c r="F170">
        <v>23.061</v>
      </c>
      <c r="G170">
        <v>30.581</v>
      </c>
      <c r="H170">
        <v>2.9504000000000001</v>
      </c>
      <c r="I170">
        <v>27.63</v>
      </c>
      <c r="J170">
        <v>0.85192999999999997</v>
      </c>
      <c r="K170">
        <v>27.635999999999999</v>
      </c>
      <c r="L170">
        <v>1.1055999999999999</v>
      </c>
      <c r="M170">
        <v>1.1044</v>
      </c>
      <c r="N170">
        <v>41.207000000000001</v>
      </c>
      <c r="O170">
        <v>0.85084000000000004</v>
      </c>
      <c r="P170">
        <v>30.155000000000001</v>
      </c>
    </row>
    <row r="171" spans="1:33">
      <c r="A171">
        <v>241</v>
      </c>
      <c r="B171" t="s">
        <v>1341</v>
      </c>
      <c r="C171" t="s">
        <v>1323</v>
      </c>
      <c r="E171">
        <v>2.9256000000000002</v>
      </c>
      <c r="F171">
        <v>18.164000000000001</v>
      </c>
      <c r="G171">
        <v>33.396000000000001</v>
      </c>
      <c r="H171">
        <v>2.5764</v>
      </c>
      <c r="I171">
        <v>30.82</v>
      </c>
      <c r="J171">
        <v>0.89380999999999999</v>
      </c>
      <c r="K171">
        <v>30.837</v>
      </c>
      <c r="L171">
        <v>1.1853</v>
      </c>
      <c r="Q171">
        <v>0.88817999999999997</v>
      </c>
      <c r="R171">
        <v>1.3140000000000001</v>
      </c>
      <c r="S171">
        <v>0.13880000000000001</v>
      </c>
      <c r="T171">
        <v>0.99351</v>
      </c>
      <c r="U171">
        <v>9.1116000000000003E-2</v>
      </c>
      <c r="V171">
        <v>10.975</v>
      </c>
      <c r="W171">
        <v>2.1233</v>
      </c>
    </row>
    <row r="172" spans="1:33">
      <c r="A172">
        <v>242</v>
      </c>
      <c r="B172" t="s">
        <v>1342</v>
      </c>
      <c r="C172" t="s">
        <v>1325</v>
      </c>
      <c r="E172">
        <v>2.7416</v>
      </c>
      <c r="F172">
        <v>4.9962999999999997</v>
      </c>
      <c r="G172">
        <v>7.5976999999999997</v>
      </c>
      <c r="H172">
        <v>2.4704000000000002</v>
      </c>
      <c r="I172">
        <v>5.1273</v>
      </c>
      <c r="J172">
        <v>0.25377</v>
      </c>
      <c r="K172">
        <v>5.8514999999999997</v>
      </c>
      <c r="L172">
        <v>0.29009000000000001</v>
      </c>
      <c r="X172">
        <v>0.50014000000000003</v>
      </c>
      <c r="Y172">
        <v>18.837</v>
      </c>
      <c r="Z172">
        <v>5.3088000000000003E-2</v>
      </c>
      <c r="AA172">
        <v>0.99834999999999996</v>
      </c>
    </row>
    <row r="173" spans="1:33">
      <c r="A173">
        <v>243</v>
      </c>
      <c r="B173" t="s">
        <v>1343</v>
      </c>
      <c r="C173" t="s">
        <v>1327</v>
      </c>
      <c r="E173">
        <v>2.7885</v>
      </c>
      <c r="F173">
        <v>3.5013000000000001</v>
      </c>
      <c r="G173">
        <v>4.7416999999999998</v>
      </c>
      <c r="H173">
        <v>2.4763000000000002</v>
      </c>
      <c r="I173">
        <v>2.2654000000000001</v>
      </c>
      <c r="J173">
        <v>9.2704999999999996E-2</v>
      </c>
      <c r="K173">
        <v>3.5362</v>
      </c>
      <c r="L173">
        <v>0.10808</v>
      </c>
      <c r="AB173">
        <v>0.31756000000000001</v>
      </c>
      <c r="AC173" s="1">
        <v>3.4331E-5</v>
      </c>
      <c r="AD173">
        <v>3.3523999999999998</v>
      </c>
      <c r="AE173">
        <v>16.984999999999999</v>
      </c>
      <c r="AF173">
        <v>0.19736999999999999</v>
      </c>
      <c r="AG173">
        <v>0.96055000000000001</v>
      </c>
    </row>
    <row r="174" spans="1:33">
      <c r="A174">
        <v>258</v>
      </c>
      <c r="B174" t="s">
        <v>1344</v>
      </c>
      <c r="C174" t="s">
        <v>1345</v>
      </c>
      <c r="E174">
        <v>2.9283999999999999</v>
      </c>
      <c r="F174">
        <v>23.010999999999999</v>
      </c>
      <c r="G174">
        <v>30.693000000000001</v>
      </c>
      <c r="H174">
        <v>2.8885000000000001</v>
      </c>
      <c r="I174">
        <v>27.805</v>
      </c>
      <c r="J174">
        <v>1.0854999999999999</v>
      </c>
      <c r="K174">
        <v>27.818999999999999</v>
      </c>
      <c r="L174">
        <v>1.3401000000000001</v>
      </c>
      <c r="M174">
        <v>1.3381000000000001</v>
      </c>
      <c r="N174">
        <v>41.427</v>
      </c>
      <c r="O174">
        <v>1.0840000000000001</v>
      </c>
      <c r="P174">
        <v>30.277999999999999</v>
      </c>
    </row>
    <row r="175" spans="1:33">
      <c r="A175">
        <v>259</v>
      </c>
      <c r="B175" t="s">
        <v>1346</v>
      </c>
      <c r="C175" t="s">
        <v>1347</v>
      </c>
      <c r="E175">
        <v>2.8650000000000002</v>
      </c>
      <c r="F175">
        <v>18.18</v>
      </c>
      <c r="G175">
        <v>33.402000000000001</v>
      </c>
      <c r="H175">
        <v>2.6088</v>
      </c>
      <c r="I175">
        <v>30.792999999999999</v>
      </c>
      <c r="J175">
        <v>1.0561</v>
      </c>
      <c r="K175">
        <v>30.832999999999998</v>
      </c>
      <c r="L175">
        <v>1.3494999999999999</v>
      </c>
      <c r="Q175">
        <v>1.0468999999999999</v>
      </c>
      <c r="R175">
        <v>1.5669</v>
      </c>
      <c r="S175">
        <v>0.14132</v>
      </c>
      <c r="T175">
        <v>0.99204000000000003</v>
      </c>
      <c r="U175">
        <v>0.10922999999999999</v>
      </c>
      <c r="V175">
        <v>9.1546000000000003</v>
      </c>
      <c r="W175">
        <v>2.4779</v>
      </c>
    </row>
    <row r="176" spans="1:33">
      <c r="A176">
        <v>260</v>
      </c>
      <c r="B176" t="s">
        <v>1348</v>
      </c>
      <c r="C176" t="s">
        <v>1349</v>
      </c>
      <c r="E176">
        <v>2.8441999999999998</v>
      </c>
      <c r="F176">
        <v>4.9747000000000003</v>
      </c>
      <c r="G176">
        <v>7.4669999999999996</v>
      </c>
      <c r="H176">
        <v>2.5261999999999998</v>
      </c>
      <c r="I176">
        <v>4.9408000000000003</v>
      </c>
      <c r="J176">
        <v>0.30992999999999998</v>
      </c>
      <c r="K176">
        <v>5.9855</v>
      </c>
      <c r="L176">
        <v>0.34481000000000001</v>
      </c>
      <c r="X176">
        <v>0.35752</v>
      </c>
      <c r="Y176">
        <v>15.377000000000001</v>
      </c>
      <c r="Z176">
        <v>6.5032999999999994E-2</v>
      </c>
      <c r="AA176">
        <v>0.99870999999999999</v>
      </c>
    </row>
    <row r="177" spans="1:33">
      <c r="A177">
        <v>261</v>
      </c>
      <c r="B177" t="s">
        <v>1350</v>
      </c>
      <c r="C177" t="s">
        <v>1351</v>
      </c>
      <c r="E177">
        <v>2.6998000000000002</v>
      </c>
      <c r="F177">
        <v>3.4178999999999999</v>
      </c>
      <c r="G177">
        <v>4.5717999999999996</v>
      </c>
      <c r="H177">
        <v>2.4851999999999999</v>
      </c>
      <c r="I177">
        <v>2.0865999999999998</v>
      </c>
      <c r="J177">
        <v>0.10926</v>
      </c>
      <c r="K177">
        <v>3.5661999999999998</v>
      </c>
      <c r="L177">
        <v>0.12393</v>
      </c>
      <c r="AB177">
        <v>0.20821000000000001</v>
      </c>
      <c r="AC177" s="1">
        <v>5.6014000000000003E-5</v>
      </c>
      <c r="AD177">
        <v>2.7663000000000002</v>
      </c>
      <c r="AE177">
        <v>14.151999999999999</v>
      </c>
      <c r="AF177">
        <v>0.19547</v>
      </c>
      <c r="AG177">
        <v>0.94386000000000003</v>
      </c>
    </row>
    <row r="178" spans="1:33">
      <c r="A178">
        <v>262</v>
      </c>
      <c r="B178" t="s">
        <v>1352</v>
      </c>
      <c r="C178" t="s">
        <v>1345</v>
      </c>
      <c r="E178">
        <v>3.1434000000000002</v>
      </c>
      <c r="F178">
        <v>23.047000000000001</v>
      </c>
      <c r="G178">
        <v>30.707999999999998</v>
      </c>
      <c r="H178">
        <v>3.1112000000000002</v>
      </c>
      <c r="I178">
        <v>27.596</v>
      </c>
      <c r="J178">
        <v>1.0029999999999999</v>
      </c>
      <c r="K178">
        <v>27.59</v>
      </c>
      <c r="L178">
        <v>1.2554000000000001</v>
      </c>
      <c r="M178">
        <v>1.2542</v>
      </c>
      <c r="N178">
        <v>38.828000000000003</v>
      </c>
      <c r="O178">
        <v>1.0025999999999999</v>
      </c>
      <c r="P178">
        <v>30.151</v>
      </c>
    </row>
    <row r="179" spans="1:33">
      <c r="A179">
        <v>263</v>
      </c>
      <c r="B179" t="s">
        <v>1353</v>
      </c>
      <c r="C179" t="s">
        <v>1347</v>
      </c>
      <c r="E179">
        <v>2.8620999999999999</v>
      </c>
      <c r="F179">
        <v>18.18</v>
      </c>
      <c r="G179">
        <v>33.405000000000001</v>
      </c>
      <c r="H179">
        <v>2.6271</v>
      </c>
      <c r="I179">
        <v>30.777999999999999</v>
      </c>
      <c r="J179">
        <v>1.0521</v>
      </c>
      <c r="K179">
        <v>30.814</v>
      </c>
      <c r="L179">
        <v>1.3452</v>
      </c>
      <c r="Q179">
        <v>1.0406</v>
      </c>
      <c r="R179">
        <v>1.6021000000000001</v>
      </c>
      <c r="S179">
        <v>0.14357</v>
      </c>
      <c r="T179">
        <v>0.99153000000000002</v>
      </c>
      <c r="U179">
        <v>0.11219999999999999</v>
      </c>
      <c r="V179">
        <v>8.9123000000000001</v>
      </c>
      <c r="W179">
        <v>2.0337000000000001</v>
      </c>
    </row>
    <row r="180" spans="1:33">
      <c r="A180">
        <v>264</v>
      </c>
      <c r="B180" t="s">
        <v>1354</v>
      </c>
      <c r="C180" t="s">
        <v>1349</v>
      </c>
      <c r="E180">
        <v>2.8959000000000001</v>
      </c>
      <c r="F180">
        <v>5.0217999999999998</v>
      </c>
      <c r="G180">
        <v>7.6279000000000003</v>
      </c>
      <c r="H180">
        <v>2.5806</v>
      </c>
      <c r="I180">
        <v>5.0472999999999999</v>
      </c>
      <c r="J180">
        <v>0.30923</v>
      </c>
      <c r="K180">
        <v>5.9698000000000002</v>
      </c>
      <c r="L180">
        <v>0.34448000000000001</v>
      </c>
      <c r="X180">
        <v>0.37143999999999999</v>
      </c>
      <c r="Y180">
        <v>15.601000000000001</v>
      </c>
      <c r="Z180">
        <v>6.4100000000000004E-2</v>
      </c>
      <c r="AA180">
        <v>0.99860000000000004</v>
      </c>
    </row>
    <row r="181" spans="1:33">
      <c r="A181">
        <v>265</v>
      </c>
      <c r="B181" t="s">
        <v>1355</v>
      </c>
      <c r="C181" t="s">
        <v>1351</v>
      </c>
      <c r="E181">
        <v>2.7052999999999998</v>
      </c>
      <c r="F181">
        <v>3.4479000000000002</v>
      </c>
      <c r="G181">
        <v>4.5591999999999997</v>
      </c>
      <c r="H181">
        <v>2.4493</v>
      </c>
      <c r="I181">
        <v>2.1099000000000001</v>
      </c>
      <c r="J181">
        <v>0.10845</v>
      </c>
      <c r="K181">
        <v>3.6151</v>
      </c>
      <c r="L181">
        <v>0.12365</v>
      </c>
      <c r="AB181">
        <v>0.20741999999999999</v>
      </c>
      <c r="AC181">
        <v>1.1721E-4</v>
      </c>
      <c r="AD181">
        <v>2.8864000000000001</v>
      </c>
      <c r="AE181">
        <v>14.194000000000001</v>
      </c>
      <c r="AF181">
        <v>0.20335</v>
      </c>
      <c r="AG181">
        <v>0.98955000000000004</v>
      </c>
    </row>
    <row r="182" spans="1:33">
      <c r="A182">
        <v>266</v>
      </c>
      <c r="B182" t="s">
        <v>1356</v>
      </c>
      <c r="C182" t="s">
        <v>1345</v>
      </c>
      <c r="E182">
        <v>3.2168000000000001</v>
      </c>
      <c r="F182">
        <v>23.045000000000002</v>
      </c>
      <c r="G182">
        <v>30.678999999999998</v>
      </c>
      <c r="H182">
        <v>3.1892999999999998</v>
      </c>
      <c r="I182">
        <v>27.49</v>
      </c>
      <c r="J182">
        <v>1.0087999999999999</v>
      </c>
      <c r="K182">
        <v>27.513999999999999</v>
      </c>
      <c r="L182">
        <v>1.262</v>
      </c>
      <c r="M182">
        <v>1.2596000000000001</v>
      </c>
      <c r="N182">
        <v>38.997999999999998</v>
      </c>
      <c r="O182">
        <v>1.0078</v>
      </c>
      <c r="P182">
        <v>30.161000000000001</v>
      </c>
    </row>
    <row r="183" spans="1:33">
      <c r="A183">
        <v>267</v>
      </c>
      <c r="B183" t="s">
        <v>1357</v>
      </c>
      <c r="C183" t="s">
        <v>1347</v>
      </c>
      <c r="E183">
        <v>2.9134000000000002</v>
      </c>
      <c r="F183">
        <v>18.18</v>
      </c>
      <c r="G183">
        <v>33.411999999999999</v>
      </c>
      <c r="H183">
        <v>2.6166</v>
      </c>
      <c r="I183">
        <v>30.795000000000002</v>
      </c>
      <c r="J183">
        <v>1.0555000000000001</v>
      </c>
      <c r="K183">
        <v>30.849</v>
      </c>
      <c r="L183">
        <v>1.3491</v>
      </c>
      <c r="Q183">
        <v>1.0449999999999999</v>
      </c>
      <c r="R183">
        <v>1.6064000000000001</v>
      </c>
      <c r="S183">
        <v>0.14248</v>
      </c>
      <c r="T183">
        <v>0.99238999999999999</v>
      </c>
      <c r="U183">
        <v>0.11226</v>
      </c>
      <c r="V183">
        <v>8.9082000000000008</v>
      </c>
      <c r="W183">
        <v>2.1219999999999999</v>
      </c>
    </row>
    <row r="184" spans="1:33">
      <c r="A184">
        <v>268</v>
      </c>
      <c r="B184" t="s">
        <v>1358</v>
      </c>
      <c r="C184" t="s">
        <v>1349</v>
      </c>
      <c r="E184">
        <v>2.8102999999999998</v>
      </c>
      <c r="F184">
        <v>5.0214999999999996</v>
      </c>
      <c r="G184">
        <v>7.6219000000000001</v>
      </c>
      <c r="H184">
        <v>2.5518000000000001</v>
      </c>
      <c r="I184">
        <v>5.0701000000000001</v>
      </c>
      <c r="J184">
        <v>0.30886999999999998</v>
      </c>
      <c r="K184">
        <v>6.0926</v>
      </c>
      <c r="L184">
        <v>0.34466000000000002</v>
      </c>
      <c r="X184">
        <v>0.37768000000000002</v>
      </c>
      <c r="Y184">
        <v>15.583</v>
      </c>
      <c r="Z184">
        <v>6.4173999999999995E-2</v>
      </c>
      <c r="AA184">
        <v>0.99926999999999999</v>
      </c>
    </row>
    <row r="185" spans="1:33">
      <c r="A185">
        <v>269</v>
      </c>
      <c r="B185" t="s">
        <v>1359</v>
      </c>
      <c r="C185" t="s">
        <v>1351</v>
      </c>
      <c r="E185">
        <v>2.8553999999999999</v>
      </c>
      <c r="F185">
        <v>3.4630999999999998</v>
      </c>
      <c r="G185">
        <v>4.6722999999999999</v>
      </c>
      <c r="H185">
        <v>2.5524</v>
      </c>
      <c r="I185">
        <v>2.1198999999999999</v>
      </c>
      <c r="J185">
        <v>0.10936</v>
      </c>
      <c r="K185">
        <v>3.7212000000000001</v>
      </c>
      <c r="L185">
        <v>0.12375</v>
      </c>
      <c r="AB185">
        <v>0.21911</v>
      </c>
      <c r="AC185">
        <v>2.0756999999999999E-4</v>
      </c>
      <c r="AD185">
        <v>2.8014000000000001</v>
      </c>
      <c r="AE185">
        <v>14.439</v>
      </c>
      <c r="AF185">
        <v>0.19400999999999999</v>
      </c>
      <c r="AG185">
        <v>0.99489000000000005</v>
      </c>
    </row>
    <row r="186" spans="1:33">
      <c r="A186">
        <v>270</v>
      </c>
      <c r="B186" t="s">
        <v>1360</v>
      </c>
      <c r="C186" t="s">
        <v>1345</v>
      </c>
      <c r="E186">
        <v>3.1337999999999999</v>
      </c>
      <c r="F186">
        <v>23.045000000000002</v>
      </c>
      <c r="G186">
        <v>30.690999999999999</v>
      </c>
      <c r="H186">
        <v>3.0983999999999998</v>
      </c>
      <c r="I186">
        <v>27.593</v>
      </c>
      <c r="J186">
        <v>1.0128999999999999</v>
      </c>
      <c r="K186">
        <v>27.605</v>
      </c>
      <c r="L186">
        <v>1.2657</v>
      </c>
      <c r="M186">
        <v>1.2648999999999999</v>
      </c>
      <c r="N186">
        <v>39.161000000000001</v>
      </c>
      <c r="O186">
        <v>1.0124</v>
      </c>
      <c r="P186">
        <v>30.222999999999999</v>
      </c>
    </row>
    <row r="187" spans="1:33">
      <c r="A187">
        <v>271</v>
      </c>
      <c r="B187" t="s">
        <v>1361</v>
      </c>
      <c r="C187" t="s">
        <v>1347</v>
      </c>
      <c r="E187">
        <v>2.9548000000000001</v>
      </c>
      <c r="F187">
        <v>18.18</v>
      </c>
      <c r="G187">
        <v>33.357999999999997</v>
      </c>
      <c r="H187">
        <v>2.6408999999999998</v>
      </c>
      <c r="I187">
        <v>30.716999999999999</v>
      </c>
      <c r="J187">
        <v>1.0643</v>
      </c>
      <c r="K187">
        <v>30.774000000000001</v>
      </c>
      <c r="L187">
        <v>1.3572</v>
      </c>
      <c r="Q187">
        <v>1.0508</v>
      </c>
      <c r="R187">
        <v>1.6474</v>
      </c>
      <c r="S187">
        <v>0.14638999999999999</v>
      </c>
      <c r="T187">
        <v>0.99228000000000005</v>
      </c>
      <c r="U187">
        <v>0.11600000000000001</v>
      </c>
      <c r="V187">
        <v>8.6210000000000004</v>
      </c>
      <c r="W187">
        <v>2.2423000000000002</v>
      </c>
    </row>
    <row r="188" spans="1:33">
      <c r="A188">
        <v>272</v>
      </c>
      <c r="B188" t="s">
        <v>1362</v>
      </c>
      <c r="C188" t="s">
        <v>1349</v>
      </c>
      <c r="E188">
        <v>2.7991999999999999</v>
      </c>
      <c r="F188">
        <v>5.0221</v>
      </c>
      <c r="G188">
        <v>7.6161000000000003</v>
      </c>
      <c r="H188">
        <v>2.5950000000000002</v>
      </c>
      <c r="I188">
        <v>5.0212000000000003</v>
      </c>
      <c r="J188">
        <v>0.30865999999999999</v>
      </c>
      <c r="K188">
        <v>6.0502000000000002</v>
      </c>
      <c r="L188">
        <v>0.34476000000000001</v>
      </c>
      <c r="X188">
        <v>0.37986999999999999</v>
      </c>
      <c r="Y188">
        <v>15.512</v>
      </c>
      <c r="Z188">
        <v>6.4464999999999995E-2</v>
      </c>
      <c r="AA188">
        <v>0.99922</v>
      </c>
    </row>
    <row r="189" spans="1:33">
      <c r="A189">
        <v>273</v>
      </c>
      <c r="B189" t="s">
        <v>1363</v>
      </c>
      <c r="C189" t="s">
        <v>1351</v>
      </c>
      <c r="E189">
        <v>2.7162999999999999</v>
      </c>
      <c r="F189">
        <v>3.4799000000000002</v>
      </c>
      <c r="G189">
        <v>4.6406000000000001</v>
      </c>
      <c r="H189">
        <v>2.4500000000000002</v>
      </c>
      <c r="I189">
        <v>2.1905999999999999</v>
      </c>
      <c r="J189">
        <v>0.1082</v>
      </c>
      <c r="K189">
        <v>3.6636000000000002</v>
      </c>
      <c r="L189">
        <v>0.12375</v>
      </c>
      <c r="AB189">
        <v>0.22309000000000001</v>
      </c>
      <c r="AC189">
        <v>1.8464999999999999E-4</v>
      </c>
      <c r="AD189">
        <v>2.8207</v>
      </c>
      <c r="AE189">
        <v>14.513</v>
      </c>
      <c r="AF189">
        <v>0.19436</v>
      </c>
      <c r="AG189">
        <v>0.99477000000000004</v>
      </c>
    </row>
    <row r="190" spans="1:33">
      <c r="A190">
        <v>274</v>
      </c>
      <c r="B190" t="s">
        <v>1364</v>
      </c>
      <c r="C190" t="s">
        <v>1345</v>
      </c>
      <c r="E190">
        <v>3.27</v>
      </c>
      <c r="F190">
        <v>23.045999999999999</v>
      </c>
      <c r="G190">
        <v>30.7</v>
      </c>
      <c r="H190">
        <v>3.2317999999999998</v>
      </c>
      <c r="I190">
        <v>27.468</v>
      </c>
      <c r="J190">
        <v>1.0149999999999999</v>
      </c>
      <c r="K190">
        <v>27.465</v>
      </c>
      <c r="L190">
        <v>1.2665999999999999</v>
      </c>
      <c r="M190">
        <v>1.2658</v>
      </c>
      <c r="N190">
        <v>39.189</v>
      </c>
      <c r="O190">
        <v>1.0138</v>
      </c>
      <c r="P190">
        <v>30.254000000000001</v>
      </c>
    </row>
    <row r="191" spans="1:33">
      <c r="A191">
        <v>275</v>
      </c>
      <c r="B191" t="s">
        <v>1365</v>
      </c>
      <c r="C191" t="s">
        <v>1347</v>
      </c>
      <c r="E191">
        <v>2.9994999999999998</v>
      </c>
      <c r="F191">
        <v>18.181000000000001</v>
      </c>
      <c r="G191">
        <v>33.369999999999997</v>
      </c>
      <c r="H191">
        <v>2.6232000000000002</v>
      </c>
      <c r="I191">
        <v>30.747</v>
      </c>
      <c r="J191">
        <v>1.0696000000000001</v>
      </c>
      <c r="K191">
        <v>30.79</v>
      </c>
      <c r="L191">
        <v>1.3624000000000001</v>
      </c>
      <c r="Q191">
        <v>1.0558000000000001</v>
      </c>
      <c r="R191">
        <v>1.6473</v>
      </c>
      <c r="S191">
        <v>0.14655000000000001</v>
      </c>
      <c r="T191">
        <v>0.99097999999999997</v>
      </c>
      <c r="U191">
        <v>0.11602</v>
      </c>
      <c r="V191">
        <v>8.6189999999999998</v>
      </c>
      <c r="W191">
        <v>2.2719999999999998</v>
      </c>
    </row>
    <row r="192" spans="1:33">
      <c r="A192">
        <v>276</v>
      </c>
      <c r="B192" t="s">
        <v>1366</v>
      </c>
      <c r="C192" t="s">
        <v>1349</v>
      </c>
      <c r="E192">
        <v>2.8342000000000001</v>
      </c>
      <c r="F192">
        <v>5.0011000000000001</v>
      </c>
      <c r="G192">
        <v>7.5427999999999997</v>
      </c>
      <c r="H192">
        <v>2.5152000000000001</v>
      </c>
      <c r="I192">
        <v>5.0275999999999996</v>
      </c>
      <c r="J192">
        <v>0.30959999999999999</v>
      </c>
      <c r="K192">
        <v>6.0789999999999997</v>
      </c>
      <c r="L192">
        <v>0.34471000000000002</v>
      </c>
      <c r="X192">
        <v>0.37365999999999999</v>
      </c>
      <c r="Y192">
        <v>15.486000000000001</v>
      </c>
      <c r="Z192">
        <v>6.4574999999999994E-2</v>
      </c>
      <c r="AA192">
        <v>0.99831999999999999</v>
      </c>
    </row>
    <row r="193" spans="1:33">
      <c r="A193">
        <v>277</v>
      </c>
      <c r="B193" t="s">
        <v>1367</v>
      </c>
      <c r="C193" t="s">
        <v>1351</v>
      </c>
      <c r="E193">
        <v>2.8412000000000002</v>
      </c>
      <c r="F193">
        <v>3.4788000000000001</v>
      </c>
      <c r="G193">
        <v>4.6913</v>
      </c>
      <c r="H193">
        <v>2.4725000000000001</v>
      </c>
      <c r="I193">
        <v>2.2187999999999999</v>
      </c>
      <c r="J193">
        <v>0.10874</v>
      </c>
      <c r="K193">
        <v>3.6877</v>
      </c>
      <c r="L193">
        <v>0.12358</v>
      </c>
      <c r="AB193">
        <v>0.20893</v>
      </c>
      <c r="AC193">
        <v>1.7340000000000001E-4</v>
      </c>
      <c r="AD193">
        <v>2.7966000000000002</v>
      </c>
      <c r="AE193">
        <v>14.39</v>
      </c>
      <c r="AF193">
        <v>0.19434999999999999</v>
      </c>
      <c r="AG193">
        <v>0.98416999999999999</v>
      </c>
    </row>
    <row r="194" spans="1:33">
      <c r="A194">
        <v>292</v>
      </c>
      <c r="B194" t="s">
        <v>1368</v>
      </c>
      <c r="C194" t="s">
        <v>1369</v>
      </c>
      <c r="E194">
        <v>2.3355000000000001</v>
      </c>
      <c r="F194">
        <v>22.994</v>
      </c>
      <c r="G194">
        <v>30.571000000000002</v>
      </c>
      <c r="H194">
        <v>2.2610000000000001</v>
      </c>
      <c r="I194">
        <v>28.31</v>
      </c>
      <c r="J194">
        <v>0.97679000000000005</v>
      </c>
      <c r="K194">
        <v>28.341000000000001</v>
      </c>
      <c r="L194">
        <v>1.2668999999999999</v>
      </c>
      <c r="M194">
        <v>1.2643</v>
      </c>
      <c r="N194">
        <v>44.363</v>
      </c>
      <c r="O194">
        <v>0.97335000000000005</v>
      </c>
      <c r="P194">
        <v>30.298999999999999</v>
      </c>
    </row>
    <row r="195" spans="1:33">
      <c r="A195">
        <v>293</v>
      </c>
      <c r="B195" t="s">
        <v>1370</v>
      </c>
      <c r="C195" t="s">
        <v>1371</v>
      </c>
      <c r="E195">
        <v>3.0232999999999999</v>
      </c>
      <c r="F195">
        <v>18.161999999999999</v>
      </c>
      <c r="G195">
        <v>33.384999999999998</v>
      </c>
      <c r="H195">
        <v>2.6219000000000001</v>
      </c>
      <c r="I195">
        <v>30.763000000000002</v>
      </c>
      <c r="J195">
        <v>0.90081</v>
      </c>
      <c r="K195">
        <v>30.786000000000001</v>
      </c>
      <c r="L195">
        <v>1.2028000000000001</v>
      </c>
      <c r="Q195">
        <v>0.89336000000000004</v>
      </c>
      <c r="R195">
        <v>1.2730999999999999</v>
      </c>
      <c r="S195">
        <v>0.14077000000000001</v>
      </c>
      <c r="T195">
        <v>0.99241999999999997</v>
      </c>
      <c r="U195">
        <v>8.8650999999999994E-2</v>
      </c>
      <c r="V195">
        <v>11.28</v>
      </c>
      <c r="W195">
        <v>2.9540999999999999</v>
      </c>
    </row>
    <row r="196" spans="1:33">
      <c r="A196">
        <v>294</v>
      </c>
      <c r="B196" t="s">
        <v>1372</v>
      </c>
      <c r="C196" t="s">
        <v>1373</v>
      </c>
      <c r="E196">
        <v>2.7601</v>
      </c>
      <c r="F196">
        <v>5.1642000000000001</v>
      </c>
      <c r="G196">
        <v>7.8699000000000003</v>
      </c>
      <c r="H196">
        <v>2.5139999999999998</v>
      </c>
      <c r="I196">
        <v>5.3559999999999999</v>
      </c>
      <c r="J196">
        <v>0.26823000000000002</v>
      </c>
      <c r="K196">
        <v>6.0385</v>
      </c>
      <c r="L196">
        <v>0.30635000000000001</v>
      </c>
      <c r="X196">
        <v>0.44574000000000003</v>
      </c>
      <c r="Y196">
        <v>18.673999999999999</v>
      </c>
      <c r="Z196">
        <v>5.3548999999999999E-2</v>
      </c>
      <c r="AA196">
        <v>0.99712000000000001</v>
      </c>
    </row>
    <row r="197" spans="1:33">
      <c r="A197">
        <v>295</v>
      </c>
      <c r="B197" t="s">
        <v>1374</v>
      </c>
      <c r="C197" t="s">
        <v>1375</v>
      </c>
      <c r="E197">
        <v>2.8107000000000002</v>
      </c>
      <c r="F197">
        <v>3.5261999999999998</v>
      </c>
      <c r="G197">
        <v>4.7671000000000001</v>
      </c>
      <c r="H197">
        <v>2.5196000000000001</v>
      </c>
      <c r="I197">
        <v>2.2475000000000001</v>
      </c>
      <c r="J197">
        <v>9.5903000000000002E-2</v>
      </c>
      <c r="K197">
        <v>3.415</v>
      </c>
      <c r="L197">
        <v>0.11253000000000001</v>
      </c>
      <c r="AB197">
        <v>0.25124999999999997</v>
      </c>
      <c r="AC197" s="1">
        <v>6.7479999999999998E-5</v>
      </c>
      <c r="AD197">
        <v>3.0794000000000001</v>
      </c>
      <c r="AE197">
        <v>17.850000000000001</v>
      </c>
      <c r="AF197">
        <v>0.17251</v>
      </c>
      <c r="AG197">
        <v>0.98926999999999998</v>
      </c>
    </row>
    <row r="198" spans="1:33">
      <c r="A198">
        <v>296</v>
      </c>
      <c r="B198" t="s">
        <v>1376</v>
      </c>
      <c r="C198" t="s">
        <v>1369</v>
      </c>
      <c r="E198">
        <v>2.9382000000000001</v>
      </c>
      <c r="F198">
        <v>23.062000000000001</v>
      </c>
      <c r="G198">
        <v>30.617999999999999</v>
      </c>
      <c r="H198">
        <v>2.903</v>
      </c>
      <c r="I198">
        <v>27.715</v>
      </c>
      <c r="J198">
        <v>0.83748999999999996</v>
      </c>
      <c r="K198">
        <v>27.716999999999999</v>
      </c>
      <c r="L198">
        <v>1.1218999999999999</v>
      </c>
      <c r="M198">
        <v>1.1207</v>
      </c>
      <c r="N198">
        <v>39.322000000000003</v>
      </c>
      <c r="O198">
        <v>0.83582000000000001</v>
      </c>
      <c r="P198">
        <v>30.213000000000001</v>
      </c>
    </row>
    <row r="199" spans="1:33">
      <c r="A199">
        <v>297</v>
      </c>
      <c r="B199" t="s">
        <v>1377</v>
      </c>
      <c r="C199" t="s">
        <v>1371</v>
      </c>
      <c r="E199">
        <v>3.0139</v>
      </c>
      <c r="F199">
        <v>18.164000000000001</v>
      </c>
      <c r="G199">
        <v>33.344000000000001</v>
      </c>
      <c r="H199">
        <v>2.5756000000000001</v>
      </c>
      <c r="I199">
        <v>30.768999999999998</v>
      </c>
      <c r="J199">
        <v>0.89405999999999997</v>
      </c>
      <c r="K199">
        <v>30.783999999999999</v>
      </c>
      <c r="L199">
        <v>1.1962999999999999</v>
      </c>
      <c r="Q199">
        <v>0.88756999999999997</v>
      </c>
      <c r="R199">
        <v>1.2821</v>
      </c>
      <c r="S199">
        <v>0.13804</v>
      </c>
      <c r="T199">
        <v>0.99158999999999997</v>
      </c>
      <c r="U199">
        <v>8.8750999999999997E-2</v>
      </c>
      <c r="V199">
        <v>11.268000000000001</v>
      </c>
      <c r="W199">
        <v>1.8442000000000001</v>
      </c>
    </row>
    <row r="200" spans="1:33">
      <c r="A200">
        <v>298</v>
      </c>
      <c r="B200" t="s">
        <v>1378</v>
      </c>
      <c r="C200" t="s">
        <v>1373</v>
      </c>
      <c r="E200">
        <v>2.8254999999999999</v>
      </c>
      <c r="F200">
        <v>5.0656999999999996</v>
      </c>
      <c r="G200">
        <v>7.6772999999999998</v>
      </c>
      <c r="H200">
        <v>2.5419</v>
      </c>
      <c r="I200">
        <v>5.1353999999999997</v>
      </c>
      <c r="J200">
        <v>0.27073000000000003</v>
      </c>
      <c r="K200">
        <v>5.9272</v>
      </c>
      <c r="L200">
        <v>0.30708999999999997</v>
      </c>
      <c r="X200">
        <v>0.42670999999999998</v>
      </c>
      <c r="Y200">
        <v>17.933</v>
      </c>
      <c r="Z200">
        <v>5.5764000000000001E-2</v>
      </c>
      <c r="AA200">
        <v>0.99761999999999995</v>
      </c>
    </row>
    <row r="201" spans="1:33">
      <c r="A201">
        <v>299</v>
      </c>
      <c r="B201" t="s">
        <v>1379</v>
      </c>
      <c r="C201" t="s">
        <v>1375</v>
      </c>
      <c r="E201">
        <v>2.8466</v>
      </c>
      <c r="F201">
        <v>3.5022000000000002</v>
      </c>
      <c r="G201">
        <v>4.6528999999999998</v>
      </c>
      <c r="H201">
        <v>2.5</v>
      </c>
      <c r="I201">
        <v>2.1528</v>
      </c>
      <c r="J201">
        <v>9.7068000000000002E-2</v>
      </c>
      <c r="K201">
        <v>3.4312</v>
      </c>
      <c r="L201">
        <v>0.11252</v>
      </c>
      <c r="AB201">
        <v>0.23313999999999999</v>
      </c>
      <c r="AC201" s="1">
        <v>6.8575E-5</v>
      </c>
      <c r="AD201">
        <v>3.1760000000000002</v>
      </c>
      <c r="AE201">
        <v>16.873999999999999</v>
      </c>
      <c r="AF201">
        <v>0.18822</v>
      </c>
      <c r="AG201">
        <v>0.97643999999999997</v>
      </c>
    </row>
    <row r="202" spans="1:33">
      <c r="A202">
        <v>300</v>
      </c>
      <c r="B202" t="s">
        <v>1380</v>
      </c>
      <c r="C202" t="s">
        <v>1369</v>
      </c>
      <c r="E202">
        <v>2.8397999999999999</v>
      </c>
      <c r="F202">
        <v>23.065000000000001</v>
      </c>
      <c r="G202">
        <v>30.638999999999999</v>
      </c>
      <c r="H202">
        <v>2.8067000000000002</v>
      </c>
      <c r="I202">
        <v>27.832000000000001</v>
      </c>
      <c r="J202">
        <v>0.83950999999999998</v>
      </c>
      <c r="K202">
        <v>27.843</v>
      </c>
      <c r="L202">
        <v>1.1246</v>
      </c>
      <c r="M202">
        <v>1.1236999999999999</v>
      </c>
      <c r="N202">
        <v>39.427999999999997</v>
      </c>
      <c r="O202">
        <v>0.83779999999999999</v>
      </c>
      <c r="P202">
        <v>30.231000000000002</v>
      </c>
    </row>
    <row r="203" spans="1:33">
      <c r="A203">
        <v>301</v>
      </c>
      <c r="B203" t="s">
        <v>1381</v>
      </c>
      <c r="C203" t="s">
        <v>1371</v>
      </c>
      <c r="E203">
        <v>2.8551000000000002</v>
      </c>
      <c r="F203">
        <v>18.164999999999999</v>
      </c>
      <c r="G203">
        <v>33.332999999999998</v>
      </c>
      <c r="H203">
        <v>2.5952000000000002</v>
      </c>
      <c r="I203">
        <v>30.738</v>
      </c>
      <c r="J203">
        <v>0.89573000000000003</v>
      </c>
      <c r="K203">
        <v>30.768000000000001</v>
      </c>
      <c r="L203">
        <v>1.2</v>
      </c>
      <c r="Q203">
        <v>0.88946999999999998</v>
      </c>
      <c r="R203">
        <v>1.2689999999999999</v>
      </c>
      <c r="S203">
        <v>0.13575999999999999</v>
      </c>
      <c r="T203">
        <v>0.99155000000000004</v>
      </c>
      <c r="U203">
        <v>8.7386000000000005E-2</v>
      </c>
      <c r="V203">
        <v>11.444000000000001</v>
      </c>
      <c r="W203">
        <v>1.5821000000000001</v>
      </c>
    </row>
    <row r="204" spans="1:33">
      <c r="A204">
        <v>302</v>
      </c>
      <c r="B204" t="s">
        <v>1382</v>
      </c>
      <c r="C204" t="s">
        <v>1373</v>
      </c>
      <c r="E204">
        <v>2.6583000000000001</v>
      </c>
      <c r="F204">
        <v>4.9692999999999996</v>
      </c>
      <c r="G204">
        <v>7.5266999999999999</v>
      </c>
      <c r="H204">
        <v>2.5017</v>
      </c>
      <c r="I204">
        <v>5.0251000000000001</v>
      </c>
      <c r="J204">
        <v>0.26967000000000002</v>
      </c>
      <c r="K204">
        <v>5.8967000000000001</v>
      </c>
      <c r="L204">
        <v>0.30689</v>
      </c>
      <c r="X204">
        <v>0.42027999999999999</v>
      </c>
      <c r="Y204">
        <v>17.754000000000001</v>
      </c>
      <c r="Z204">
        <v>5.6325E-2</v>
      </c>
      <c r="AA204">
        <v>0.99826000000000004</v>
      </c>
    </row>
    <row r="205" spans="1:33">
      <c r="A205">
        <v>303</v>
      </c>
      <c r="B205" t="s">
        <v>1383</v>
      </c>
      <c r="C205" t="s">
        <v>1375</v>
      </c>
      <c r="E205">
        <v>2.8414999999999999</v>
      </c>
      <c r="F205">
        <v>3.4672999999999998</v>
      </c>
      <c r="G205">
        <v>4.6489000000000003</v>
      </c>
      <c r="H205">
        <v>2.5190999999999999</v>
      </c>
      <c r="I205">
        <v>2.1297999999999999</v>
      </c>
      <c r="J205">
        <v>9.6877000000000005E-2</v>
      </c>
      <c r="K205">
        <v>3.4039999999999999</v>
      </c>
      <c r="L205">
        <v>0.1124</v>
      </c>
      <c r="AB205">
        <v>0.26411000000000001</v>
      </c>
      <c r="AC205">
        <v>1.2284000000000001E-4</v>
      </c>
      <c r="AD205">
        <v>2.8643999999999998</v>
      </c>
      <c r="AE205">
        <v>16.998999999999999</v>
      </c>
      <c r="AF205">
        <v>0.16850000000000001</v>
      </c>
      <c r="AG205">
        <v>0.93776999999999999</v>
      </c>
    </row>
    <row r="206" spans="1:33">
      <c r="A206">
        <v>304</v>
      </c>
      <c r="B206" t="s">
        <v>1384</v>
      </c>
      <c r="C206" t="s">
        <v>1369</v>
      </c>
      <c r="E206">
        <v>2.8386999999999998</v>
      </c>
      <c r="F206">
        <v>23.065000000000001</v>
      </c>
      <c r="G206">
        <v>30.696999999999999</v>
      </c>
      <c r="H206">
        <v>2.8001999999999998</v>
      </c>
      <c r="I206">
        <v>27.896999999999998</v>
      </c>
      <c r="J206">
        <v>0.84031999999999996</v>
      </c>
      <c r="K206">
        <v>27.9</v>
      </c>
      <c r="L206">
        <v>1.1267</v>
      </c>
      <c r="M206">
        <v>1.1244000000000001</v>
      </c>
      <c r="N206">
        <v>39.454000000000001</v>
      </c>
      <c r="O206">
        <v>0.83930000000000005</v>
      </c>
      <c r="P206">
        <v>30.141999999999999</v>
      </c>
    </row>
    <row r="207" spans="1:33">
      <c r="A207">
        <v>305</v>
      </c>
      <c r="B207" t="s">
        <v>1385</v>
      </c>
      <c r="C207" t="s">
        <v>1371</v>
      </c>
      <c r="E207">
        <v>2.9028</v>
      </c>
      <c r="F207">
        <v>18.166</v>
      </c>
      <c r="G207">
        <v>33.363999999999997</v>
      </c>
      <c r="H207">
        <v>2.5609000000000002</v>
      </c>
      <c r="I207">
        <v>30.803000000000001</v>
      </c>
      <c r="J207">
        <v>0.89685000000000004</v>
      </c>
      <c r="K207">
        <v>30.832999999999998</v>
      </c>
      <c r="L207">
        <v>1.2004999999999999</v>
      </c>
      <c r="Q207">
        <v>0.89029999999999998</v>
      </c>
      <c r="R207">
        <v>1.2727999999999999</v>
      </c>
      <c r="S207">
        <v>0.13572999999999999</v>
      </c>
      <c r="T207">
        <v>0.99056999999999995</v>
      </c>
      <c r="U207">
        <v>8.7641999999999998E-2</v>
      </c>
      <c r="V207">
        <v>11.41</v>
      </c>
      <c r="W207">
        <v>1.4818</v>
      </c>
    </row>
    <row r="208" spans="1:33">
      <c r="A208">
        <v>306</v>
      </c>
      <c r="B208" t="s">
        <v>1386</v>
      </c>
      <c r="C208" t="s">
        <v>1373</v>
      </c>
      <c r="E208">
        <v>2.7222</v>
      </c>
      <c r="F208">
        <v>4.9606000000000003</v>
      </c>
      <c r="G208">
        <v>7.5058999999999996</v>
      </c>
      <c r="H208">
        <v>2.5588000000000002</v>
      </c>
      <c r="I208">
        <v>4.9470999999999998</v>
      </c>
      <c r="J208">
        <v>0.27057999999999999</v>
      </c>
      <c r="K208">
        <v>5.8253000000000004</v>
      </c>
      <c r="L208">
        <v>0.30680000000000002</v>
      </c>
      <c r="X208">
        <v>0.41267999999999999</v>
      </c>
      <c r="Y208">
        <v>17.553000000000001</v>
      </c>
      <c r="Z208">
        <v>5.6968999999999999E-2</v>
      </c>
      <c r="AA208">
        <v>0.99838000000000005</v>
      </c>
    </row>
    <row r="209" spans="1:33">
      <c r="A209">
        <v>307</v>
      </c>
      <c r="B209" t="s">
        <v>1387</v>
      </c>
      <c r="C209" t="s">
        <v>1375</v>
      </c>
      <c r="E209">
        <v>2.8664999999999998</v>
      </c>
      <c r="F209">
        <v>3.4872000000000001</v>
      </c>
      <c r="G209">
        <v>4.6593</v>
      </c>
      <c r="H209">
        <v>2.5518000000000001</v>
      </c>
      <c r="I209">
        <v>2.1074000000000002</v>
      </c>
      <c r="J209">
        <v>9.7934999999999994E-2</v>
      </c>
      <c r="K209">
        <v>3.4018999999999999</v>
      </c>
      <c r="L209">
        <v>0.11264</v>
      </c>
      <c r="AB209">
        <v>0.26140000000000002</v>
      </c>
      <c r="AC209" s="1">
        <v>-9.6096000000000003E-6</v>
      </c>
      <c r="AD209">
        <v>2.8894000000000002</v>
      </c>
      <c r="AE209">
        <v>16.777000000000001</v>
      </c>
      <c r="AF209">
        <v>0.17222000000000001</v>
      </c>
      <c r="AG209">
        <v>0.93776000000000004</v>
      </c>
    </row>
    <row r="210" spans="1:33">
      <c r="A210">
        <v>308</v>
      </c>
      <c r="B210" t="s">
        <v>1388</v>
      </c>
      <c r="C210" t="s">
        <v>1369</v>
      </c>
      <c r="E210">
        <v>2.8653</v>
      </c>
      <c r="F210">
        <v>23.065999999999999</v>
      </c>
      <c r="G210">
        <v>30.677</v>
      </c>
      <c r="H210">
        <v>2.8195999999999999</v>
      </c>
      <c r="I210">
        <v>27.856999999999999</v>
      </c>
      <c r="J210">
        <v>0.84191000000000005</v>
      </c>
      <c r="K210">
        <v>27.855</v>
      </c>
      <c r="L210">
        <v>1.1272</v>
      </c>
      <c r="M210">
        <v>1.1265000000000001</v>
      </c>
      <c r="N210">
        <v>39.524999999999999</v>
      </c>
      <c r="O210">
        <v>0.84092</v>
      </c>
      <c r="P210">
        <v>30.22</v>
      </c>
    </row>
    <row r="211" spans="1:33">
      <c r="A211">
        <v>309</v>
      </c>
      <c r="B211" t="s">
        <v>1389</v>
      </c>
      <c r="C211" t="s">
        <v>1371</v>
      </c>
      <c r="E211">
        <v>3.0333999999999999</v>
      </c>
      <c r="F211">
        <v>18.166</v>
      </c>
      <c r="G211">
        <v>33.398000000000003</v>
      </c>
      <c r="H211">
        <v>2.5908000000000002</v>
      </c>
      <c r="I211">
        <v>30.806999999999999</v>
      </c>
      <c r="J211">
        <v>0.89890000000000003</v>
      </c>
      <c r="K211">
        <v>30.835000000000001</v>
      </c>
      <c r="L211">
        <v>1.2017</v>
      </c>
      <c r="Q211">
        <v>0.89295999999999998</v>
      </c>
      <c r="R211">
        <v>1.2827999999999999</v>
      </c>
      <c r="S211">
        <v>0.13544</v>
      </c>
      <c r="T211">
        <v>0.99180999999999997</v>
      </c>
      <c r="U211">
        <v>8.8271000000000002E-2</v>
      </c>
      <c r="V211">
        <v>11.329000000000001</v>
      </c>
      <c r="W211">
        <v>1.5006999999999999</v>
      </c>
    </row>
    <row r="212" spans="1:33">
      <c r="A212">
        <v>310</v>
      </c>
      <c r="B212" t="s">
        <v>1390</v>
      </c>
      <c r="C212" t="s">
        <v>1373</v>
      </c>
      <c r="E212">
        <v>2.8001</v>
      </c>
      <c r="F212">
        <v>4.9873000000000003</v>
      </c>
      <c r="G212">
        <v>7.5265000000000004</v>
      </c>
      <c r="H212">
        <v>2.5901999999999998</v>
      </c>
      <c r="I212">
        <v>4.9363000000000001</v>
      </c>
      <c r="J212">
        <v>0.27152999999999999</v>
      </c>
      <c r="K212">
        <v>5.7803000000000004</v>
      </c>
      <c r="L212">
        <v>0.30718000000000001</v>
      </c>
      <c r="X212">
        <v>0.40515000000000001</v>
      </c>
      <c r="Y212">
        <v>17.484000000000002</v>
      </c>
      <c r="Z212">
        <v>5.7194000000000002E-2</v>
      </c>
      <c r="AA212">
        <v>0.99821000000000004</v>
      </c>
    </row>
    <row r="213" spans="1:33">
      <c r="A213">
        <v>311</v>
      </c>
      <c r="B213" t="s">
        <v>1391</v>
      </c>
      <c r="C213" t="s">
        <v>1375</v>
      </c>
      <c r="E213">
        <v>2.8309000000000002</v>
      </c>
      <c r="F213">
        <v>3.4952999999999999</v>
      </c>
      <c r="G213">
        <v>4.5983000000000001</v>
      </c>
      <c r="H213">
        <v>2.5211000000000001</v>
      </c>
      <c r="I213">
        <v>2.0773000000000001</v>
      </c>
      <c r="J213">
        <v>9.7309000000000007E-2</v>
      </c>
      <c r="K213">
        <v>3.3307000000000002</v>
      </c>
      <c r="L213">
        <v>0.11296</v>
      </c>
      <c r="AB213">
        <v>0.21729000000000001</v>
      </c>
      <c r="AC213">
        <v>1.0427E-4</v>
      </c>
      <c r="AD213">
        <v>3.1398999999999999</v>
      </c>
      <c r="AE213">
        <v>16.277999999999999</v>
      </c>
      <c r="AF213">
        <v>0.19288</v>
      </c>
      <c r="AG213">
        <v>0.97370999999999996</v>
      </c>
    </row>
    <row r="214" spans="1:33">
      <c r="A214">
        <v>326</v>
      </c>
      <c r="B214" t="s">
        <v>1392</v>
      </c>
      <c r="C214" t="s">
        <v>1393</v>
      </c>
      <c r="E214">
        <v>1.9419999999999999</v>
      </c>
      <c r="F214">
        <v>23.032</v>
      </c>
      <c r="G214">
        <v>30.352</v>
      </c>
      <c r="H214">
        <v>1.9054</v>
      </c>
      <c r="I214">
        <v>28.446999999999999</v>
      </c>
      <c r="J214">
        <v>0.77795000000000003</v>
      </c>
      <c r="K214">
        <v>28.45</v>
      </c>
      <c r="L214">
        <v>1.0417000000000001</v>
      </c>
      <c r="M214">
        <v>1.0399</v>
      </c>
      <c r="N214">
        <v>43.509</v>
      </c>
      <c r="O214">
        <v>0.77617000000000003</v>
      </c>
      <c r="P214">
        <v>30.24</v>
      </c>
    </row>
    <row r="215" spans="1:33">
      <c r="A215">
        <v>327</v>
      </c>
      <c r="B215" t="s">
        <v>1394</v>
      </c>
      <c r="C215" t="s">
        <v>1395</v>
      </c>
      <c r="E215">
        <v>3.0215000000000001</v>
      </c>
      <c r="F215">
        <v>18.141999999999999</v>
      </c>
      <c r="G215">
        <v>33.188000000000002</v>
      </c>
      <c r="H215">
        <v>2.6816</v>
      </c>
      <c r="I215">
        <v>30.506</v>
      </c>
      <c r="J215">
        <v>0.71528000000000003</v>
      </c>
      <c r="K215">
        <v>30.530999999999999</v>
      </c>
      <c r="L215">
        <v>1.0059</v>
      </c>
      <c r="Q215">
        <v>0.72085999999999995</v>
      </c>
      <c r="R215">
        <v>1.1552</v>
      </c>
      <c r="S215">
        <v>0.12812999999999999</v>
      </c>
      <c r="T215">
        <v>0.99853000000000003</v>
      </c>
      <c r="U215">
        <v>7.7994999999999995E-2</v>
      </c>
      <c r="V215">
        <v>12.821</v>
      </c>
      <c r="W215">
        <v>2.9297</v>
      </c>
    </row>
    <row r="216" spans="1:33">
      <c r="A216">
        <v>328</v>
      </c>
      <c r="B216" t="s">
        <v>1396</v>
      </c>
      <c r="C216" t="s">
        <v>1397</v>
      </c>
      <c r="E216">
        <v>2.8866000000000001</v>
      </c>
      <c r="F216">
        <v>6.0189000000000004</v>
      </c>
      <c r="G216">
        <v>9.5076000000000001</v>
      </c>
      <c r="H216">
        <v>2.7181999999999999</v>
      </c>
      <c r="I216">
        <v>6.7895000000000003</v>
      </c>
      <c r="J216">
        <v>0.21221000000000001</v>
      </c>
      <c r="K216">
        <v>7.2328000000000001</v>
      </c>
      <c r="L216">
        <v>0.26180999999999999</v>
      </c>
      <c r="X216">
        <v>0.59650999999999998</v>
      </c>
      <c r="Y216">
        <v>32.055</v>
      </c>
      <c r="Z216">
        <v>3.1196999999999999E-2</v>
      </c>
      <c r="AA216">
        <v>0.99936999999999998</v>
      </c>
    </row>
    <row r="217" spans="1:33">
      <c r="A217">
        <v>329</v>
      </c>
      <c r="B217" t="s">
        <v>1398</v>
      </c>
      <c r="C217" t="s">
        <v>1399</v>
      </c>
      <c r="E217">
        <v>2.8904999999999998</v>
      </c>
      <c r="F217">
        <v>4.0857999999999999</v>
      </c>
      <c r="G217">
        <v>5.5586000000000002</v>
      </c>
      <c r="H217">
        <v>2.7915000000000001</v>
      </c>
      <c r="I217">
        <v>2.7671000000000001</v>
      </c>
      <c r="J217">
        <v>7.7062000000000005E-2</v>
      </c>
      <c r="K217">
        <v>3.3752</v>
      </c>
      <c r="L217">
        <v>9.9040000000000003E-2</v>
      </c>
      <c r="AB217">
        <v>0.26012000000000002</v>
      </c>
      <c r="AC217" s="1">
        <v>-4.9567999999999997E-5</v>
      </c>
      <c r="AD217">
        <v>5.3672000000000004</v>
      </c>
      <c r="AE217">
        <v>31.379000000000001</v>
      </c>
      <c r="AF217">
        <v>0.17104</v>
      </c>
      <c r="AG217">
        <v>0.99363999999999997</v>
      </c>
    </row>
    <row r="218" spans="1:33">
      <c r="A218">
        <v>330</v>
      </c>
      <c r="B218" t="s">
        <v>1400</v>
      </c>
      <c r="C218" t="s">
        <v>1393</v>
      </c>
      <c r="E218">
        <v>2.4009</v>
      </c>
      <c r="F218">
        <v>23.077000000000002</v>
      </c>
      <c r="G218">
        <v>30.399000000000001</v>
      </c>
      <c r="H218">
        <v>2.3776000000000002</v>
      </c>
      <c r="I218">
        <v>28.021999999999998</v>
      </c>
      <c r="J218">
        <v>0.69098000000000004</v>
      </c>
      <c r="K218">
        <v>28.036999999999999</v>
      </c>
      <c r="L218">
        <v>0.95069999999999999</v>
      </c>
      <c r="M218">
        <v>0.94971000000000005</v>
      </c>
      <c r="N218">
        <v>39.737000000000002</v>
      </c>
      <c r="O218">
        <v>0.69006000000000001</v>
      </c>
      <c r="P218">
        <v>30.199000000000002</v>
      </c>
    </row>
    <row r="219" spans="1:33">
      <c r="A219">
        <v>331</v>
      </c>
      <c r="B219" t="s">
        <v>1401</v>
      </c>
      <c r="C219" t="s">
        <v>1395</v>
      </c>
      <c r="E219">
        <v>2.9937</v>
      </c>
      <c r="F219">
        <v>18.143000000000001</v>
      </c>
      <c r="G219">
        <v>33.246000000000002</v>
      </c>
      <c r="H219">
        <v>2.7010000000000001</v>
      </c>
      <c r="I219">
        <v>30.545000000000002</v>
      </c>
      <c r="J219">
        <v>0.70469999999999999</v>
      </c>
      <c r="K219">
        <v>30.559000000000001</v>
      </c>
      <c r="L219">
        <v>0.99582999999999999</v>
      </c>
      <c r="Q219">
        <v>0.70996000000000004</v>
      </c>
      <c r="R219">
        <v>1.1558999999999999</v>
      </c>
      <c r="S219">
        <v>0.12748999999999999</v>
      </c>
      <c r="T219">
        <v>0.99797999999999998</v>
      </c>
      <c r="U219">
        <v>7.7904000000000001E-2</v>
      </c>
      <c r="V219">
        <v>12.836</v>
      </c>
      <c r="W219">
        <v>2.1103000000000001</v>
      </c>
    </row>
    <row r="220" spans="1:33">
      <c r="A220">
        <v>332</v>
      </c>
      <c r="B220" t="s">
        <v>1402</v>
      </c>
      <c r="C220" t="s">
        <v>1397</v>
      </c>
      <c r="E220">
        <v>2.8877000000000002</v>
      </c>
      <c r="F220">
        <v>5.9942000000000002</v>
      </c>
      <c r="G220">
        <v>9.3961000000000006</v>
      </c>
      <c r="H220">
        <v>2.7381000000000002</v>
      </c>
      <c r="I220">
        <v>6.6578999999999997</v>
      </c>
      <c r="J220">
        <v>0.21168000000000001</v>
      </c>
      <c r="K220">
        <v>7.1074999999999999</v>
      </c>
      <c r="L220">
        <v>0.2611</v>
      </c>
      <c r="X220">
        <v>0.58891000000000004</v>
      </c>
      <c r="Y220">
        <v>31.579000000000001</v>
      </c>
      <c r="Z220">
        <v>3.1666E-2</v>
      </c>
      <c r="AA220">
        <v>0.99936000000000003</v>
      </c>
    </row>
    <row r="221" spans="1:33">
      <c r="A221">
        <v>333</v>
      </c>
      <c r="B221" t="s">
        <v>1403</v>
      </c>
      <c r="C221" t="s">
        <v>1399</v>
      </c>
      <c r="E221">
        <v>2.9068000000000001</v>
      </c>
      <c r="F221">
        <v>4.0888999999999998</v>
      </c>
      <c r="G221">
        <v>5.5423999999999998</v>
      </c>
      <c r="H221">
        <v>2.8008999999999999</v>
      </c>
      <c r="I221">
        <v>2.7414999999999998</v>
      </c>
      <c r="J221">
        <v>7.6493000000000005E-2</v>
      </c>
      <c r="K221">
        <v>3.3416999999999999</v>
      </c>
      <c r="L221">
        <v>9.8794000000000007E-2</v>
      </c>
      <c r="AB221">
        <v>0.26193</v>
      </c>
      <c r="AC221">
        <v>-1.9893999999999999E-4</v>
      </c>
      <c r="AD221">
        <v>5.1670999999999996</v>
      </c>
      <c r="AE221">
        <v>31.024000000000001</v>
      </c>
      <c r="AF221">
        <v>0.16656000000000001</v>
      </c>
      <c r="AG221">
        <v>0.99331999999999998</v>
      </c>
    </row>
    <row r="222" spans="1:33">
      <c r="A222">
        <v>334</v>
      </c>
      <c r="B222" t="s">
        <v>1404</v>
      </c>
      <c r="C222" t="s">
        <v>1393</v>
      </c>
      <c r="E222">
        <v>2.4750999999999999</v>
      </c>
      <c r="F222">
        <v>23.079000000000001</v>
      </c>
      <c r="G222">
        <v>30.437999999999999</v>
      </c>
      <c r="H222">
        <v>2.4377</v>
      </c>
      <c r="I222">
        <v>28</v>
      </c>
      <c r="J222">
        <v>0.68457999999999997</v>
      </c>
      <c r="K222">
        <v>28.010999999999999</v>
      </c>
      <c r="L222">
        <v>0.94376000000000004</v>
      </c>
      <c r="M222">
        <v>0.94238</v>
      </c>
      <c r="N222">
        <v>39.43</v>
      </c>
      <c r="O222">
        <v>0.68350999999999995</v>
      </c>
      <c r="P222">
        <v>30.161999999999999</v>
      </c>
    </row>
    <row r="223" spans="1:33">
      <c r="A223">
        <v>335</v>
      </c>
      <c r="B223" t="s">
        <v>1405</v>
      </c>
      <c r="C223" t="s">
        <v>1395</v>
      </c>
      <c r="E223">
        <v>2.9666999999999999</v>
      </c>
      <c r="F223">
        <v>18.141999999999999</v>
      </c>
      <c r="G223">
        <v>33.222000000000001</v>
      </c>
      <c r="H223">
        <v>2.6753999999999998</v>
      </c>
      <c r="I223">
        <v>30.545999999999999</v>
      </c>
      <c r="J223">
        <v>0.69940999999999998</v>
      </c>
      <c r="K223">
        <v>30.553999999999998</v>
      </c>
      <c r="L223">
        <v>0.99075999999999997</v>
      </c>
      <c r="Q223">
        <v>0.70564000000000004</v>
      </c>
      <c r="R223">
        <v>1.1419999999999999</v>
      </c>
      <c r="S223">
        <v>0.12609000000000001</v>
      </c>
      <c r="T223">
        <v>0.99805999999999995</v>
      </c>
      <c r="U223">
        <v>7.6660000000000006E-2</v>
      </c>
      <c r="V223">
        <v>13.045</v>
      </c>
      <c r="W223">
        <v>1.9156</v>
      </c>
    </row>
    <row r="224" spans="1:33">
      <c r="A224">
        <v>336</v>
      </c>
      <c r="B224" t="s">
        <v>1406</v>
      </c>
      <c r="C224" t="s">
        <v>1397</v>
      </c>
      <c r="E224">
        <v>2.8988</v>
      </c>
      <c r="F224">
        <v>5.9969999999999999</v>
      </c>
      <c r="G224">
        <v>9.4168000000000003</v>
      </c>
      <c r="H224">
        <v>2.7363</v>
      </c>
      <c r="I224">
        <v>6.6805000000000003</v>
      </c>
      <c r="J224">
        <v>0.21215999999999999</v>
      </c>
      <c r="K224">
        <v>7.0986000000000002</v>
      </c>
      <c r="L224">
        <v>0.26099</v>
      </c>
      <c r="X224">
        <v>0.58331</v>
      </c>
      <c r="Y224">
        <v>31.602</v>
      </c>
      <c r="Z224">
        <v>3.1643999999999999E-2</v>
      </c>
      <c r="AA224">
        <v>0.99929999999999997</v>
      </c>
    </row>
    <row r="225" spans="1:33">
      <c r="A225">
        <v>337</v>
      </c>
      <c r="B225" t="s">
        <v>1407</v>
      </c>
      <c r="C225" t="s">
        <v>1399</v>
      </c>
      <c r="E225">
        <v>2.8976999999999999</v>
      </c>
      <c r="F225">
        <v>4.0768000000000004</v>
      </c>
      <c r="G225">
        <v>5.5399000000000003</v>
      </c>
      <c r="H225">
        <v>2.7780999999999998</v>
      </c>
      <c r="I225">
        <v>2.7618</v>
      </c>
      <c r="J225">
        <v>7.7077000000000007E-2</v>
      </c>
      <c r="K225">
        <v>3.3443000000000001</v>
      </c>
      <c r="L225">
        <v>9.8750000000000004E-2</v>
      </c>
      <c r="AB225">
        <v>0.26162000000000002</v>
      </c>
      <c r="AC225">
        <v>-1.8700999999999999E-4</v>
      </c>
      <c r="AD225">
        <v>5.2915000000000001</v>
      </c>
      <c r="AE225">
        <v>31.239000000000001</v>
      </c>
      <c r="AF225">
        <v>0.16939000000000001</v>
      </c>
      <c r="AG225">
        <v>0.99419000000000002</v>
      </c>
    </row>
    <row r="226" spans="1:33">
      <c r="A226">
        <v>338</v>
      </c>
      <c r="B226" t="s">
        <v>1408</v>
      </c>
      <c r="C226" t="s">
        <v>1393</v>
      </c>
      <c r="E226">
        <v>2.4579</v>
      </c>
      <c r="F226">
        <v>23.08</v>
      </c>
      <c r="G226">
        <v>30.460999999999999</v>
      </c>
      <c r="H226">
        <v>2.4344999999999999</v>
      </c>
      <c r="I226">
        <v>28.027000000000001</v>
      </c>
      <c r="J226">
        <v>0.67742999999999998</v>
      </c>
      <c r="K226">
        <v>28.041</v>
      </c>
      <c r="L226">
        <v>0.93681999999999999</v>
      </c>
      <c r="M226">
        <v>0.93586000000000003</v>
      </c>
      <c r="N226">
        <v>39.156999999999996</v>
      </c>
      <c r="O226">
        <v>0.67689999999999995</v>
      </c>
      <c r="P226">
        <v>30.166</v>
      </c>
    </row>
    <row r="227" spans="1:33">
      <c r="A227">
        <v>339</v>
      </c>
      <c r="B227" t="s">
        <v>1409</v>
      </c>
      <c r="C227" t="s">
        <v>1395</v>
      </c>
      <c r="E227">
        <v>3.0386000000000002</v>
      </c>
      <c r="F227">
        <v>18.140999999999998</v>
      </c>
      <c r="G227">
        <v>33.271999999999998</v>
      </c>
      <c r="H227">
        <v>2.6758999999999999</v>
      </c>
      <c r="I227">
        <v>30.597000000000001</v>
      </c>
      <c r="J227">
        <v>0.69072</v>
      </c>
      <c r="K227">
        <v>30.614999999999998</v>
      </c>
      <c r="L227">
        <v>0.98204000000000002</v>
      </c>
      <c r="Q227">
        <v>0.69716999999999996</v>
      </c>
      <c r="R227">
        <v>1.1233</v>
      </c>
      <c r="S227">
        <v>0.12479</v>
      </c>
      <c r="T227">
        <v>0.99807999999999997</v>
      </c>
      <c r="U227">
        <v>7.5107999999999994E-2</v>
      </c>
      <c r="V227">
        <v>13.314</v>
      </c>
      <c r="W227">
        <v>1.7665</v>
      </c>
    </row>
    <row r="228" spans="1:33">
      <c r="A228">
        <v>340</v>
      </c>
      <c r="B228" t="s">
        <v>1410</v>
      </c>
      <c r="C228" t="s">
        <v>1397</v>
      </c>
      <c r="E228">
        <v>2.9001000000000001</v>
      </c>
      <c r="F228">
        <v>6.0404</v>
      </c>
      <c r="G228">
        <v>9.4792000000000005</v>
      </c>
      <c r="H228">
        <v>2.7361</v>
      </c>
      <c r="I228">
        <v>6.7431000000000001</v>
      </c>
      <c r="J228">
        <v>0.2112</v>
      </c>
      <c r="K228">
        <v>7.1589999999999998</v>
      </c>
      <c r="L228">
        <v>0.26053999999999999</v>
      </c>
      <c r="X228">
        <v>0.59231999999999996</v>
      </c>
      <c r="Y228">
        <v>31.975999999999999</v>
      </c>
      <c r="Z228">
        <v>3.1273000000000002E-2</v>
      </c>
      <c r="AA228">
        <v>0.99907000000000001</v>
      </c>
    </row>
    <row r="229" spans="1:33">
      <c r="A229">
        <v>341</v>
      </c>
      <c r="B229" t="s">
        <v>1411</v>
      </c>
      <c r="C229" t="s">
        <v>1399</v>
      </c>
      <c r="E229">
        <v>2.9060000000000001</v>
      </c>
      <c r="F229">
        <v>4.1281999999999996</v>
      </c>
      <c r="G229">
        <v>5.6234000000000002</v>
      </c>
      <c r="H229">
        <v>2.8271999999999999</v>
      </c>
      <c r="I229">
        <v>2.7961999999999998</v>
      </c>
      <c r="J229">
        <v>7.5678999999999996E-2</v>
      </c>
      <c r="K229">
        <v>3.3555000000000001</v>
      </c>
      <c r="L229">
        <v>9.8660999999999999E-2</v>
      </c>
      <c r="AB229">
        <v>0.25974000000000003</v>
      </c>
      <c r="AC229">
        <v>-2.0073000000000001E-4</v>
      </c>
      <c r="AD229">
        <v>5.4432999999999998</v>
      </c>
      <c r="AE229">
        <v>32.124000000000002</v>
      </c>
      <c r="AF229">
        <v>0.16944000000000001</v>
      </c>
      <c r="AG229">
        <v>0.99180999999999997</v>
      </c>
    </row>
    <row r="230" spans="1:33">
      <c r="A230">
        <v>342</v>
      </c>
      <c r="B230" t="s">
        <v>1412</v>
      </c>
      <c r="C230" t="s">
        <v>1393</v>
      </c>
      <c r="E230">
        <v>2.3704999999999998</v>
      </c>
      <c r="F230">
        <v>23.084</v>
      </c>
      <c r="G230">
        <v>30.481999999999999</v>
      </c>
      <c r="H230">
        <v>2.3411</v>
      </c>
      <c r="I230">
        <v>28.140999999999998</v>
      </c>
      <c r="J230">
        <v>0.66686000000000001</v>
      </c>
      <c r="K230">
        <v>28.152000000000001</v>
      </c>
      <c r="L230">
        <v>0.92698000000000003</v>
      </c>
      <c r="M230">
        <v>0.92591999999999997</v>
      </c>
      <c r="N230">
        <v>38.741999999999997</v>
      </c>
      <c r="O230">
        <v>0.66617999999999999</v>
      </c>
      <c r="P230">
        <v>30.17</v>
      </c>
    </row>
    <row r="231" spans="1:33">
      <c r="A231">
        <v>343</v>
      </c>
      <c r="B231" t="s">
        <v>1413</v>
      </c>
      <c r="C231" t="s">
        <v>1395</v>
      </c>
      <c r="E231">
        <v>3.0331000000000001</v>
      </c>
      <c r="F231">
        <v>18.138999999999999</v>
      </c>
      <c r="G231">
        <v>33.197000000000003</v>
      </c>
      <c r="H231">
        <v>2.6833</v>
      </c>
      <c r="I231">
        <v>30.513999999999999</v>
      </c>
      <c r="J231">
        <v>0.67335999999999996</v>
      </c>
      <c r="K231">
        <v>30.536999999999999</v>
      </c>
      <c r="L231">
        <v>0.96428000000000003</v>
      </c>
      <c r="Q231">
        <v>0.68206</v>
      </c>
      <c r="R231">
        <v>1.0777000000000001</v>
      </c>
      <c r="S231">
        <v>0.12117</v>
      </c>
      <c r="T231">
        <v>0.99804999999999999</v>
      </c>
      <c r="U231">
        <v>7.1245000000000003E-2</v>
      </c>
      <c r="V231">
        <v>14.036</v>
      </c>
      <c r="W231">
        <v>1.5939000000000001</v>
      </c>
    </row>
    <row r="232" spans="1:33">
      <c r="A232">
        <v>344</v>
      </c>
      <c r="B232" t="s">
        <v>1414</v>
      </c>
      <c r="C232" t="s">
        <v>1397</v>
      </c>
      <c r="E232">
        <v>2.94</v>
      </c>
      <c r="F232">
        <v>6.2096999999999998</v>
      </c>
      <c r="G232">
        <v>9.7380999999999993</v>
      </c>
      <c r="H232">
        <v>2.7936999999999999</v>
      </c>
      <c r="I232">
        <v>6.9443999999999999</v>
      </c>
      <c r="J232">
        <v>0.20932999999999999</v>
      </c>
      <c r="K232">
        <v>7.3766999999999996</v>
      </c>
      <c r="L232">
        <v>0.26017000000000001</v>
      </c>
      <c r="X232">
        <v>0.61570000000000003</v>
      </c>
      <c r="Y232">
        <v>33.139000000000003</v>
      </c>
      <c r="Z232">
        <v>3.0176000000000001E-2</v>
      </c>
      <c r="AA232">
        <v>0.99868000000000001</v>
      </c>
    </row>
    <row r="233" spans="1:33">
      <c r="A233">
        <v>345</v>
      </c>
      <c r="B233" t="s">
        <v>1415</v>
      </c>
      <c r="C233" t="s">
        <v>1399</v>
      </c>
      <c r="E233">
        <v>2.9134000000000002</v>
      </c>
      <c r="F233">
        <v>4.1952999999999996</v>
      </c>
      <c r="G233">
        <v>5.7183000000000002</v>
      </c>
      <c r="H233">
        <v>2.7744</v>
      </c>
      <c r="I233">
        <v>2.9438</v>
      </c>
      <c r="J233">
        <v>7.5555999999999998E-2</v>
      </c>
      <c r="K233">
        <v>3.4571999999999998</v>
      </c>
      <c r="L233">
        <v>9.8516999999999993E-2</v>
      </c>
      <c r="AB233">
        <v>0.27564</v>
      </c>
      <c r="AC233">
        <v>-3.5668000000000001E-4</v>
      </c>
      <c r="AD233">
        <v>5.5697999999999999</v>
      </c>
      <c r="AE233">
        <v>34.335999999999999</v>
      </c>
      <c r="AF233">
        <v>0.16222</v>
      </c>
      <c r="AG233">
        <v>0.99085000000000001</v>
      </c>
    </row>
    <row r="234" spans="1:33">
      <c r="A234">
        <v>348</v>
      </c>
      <c r="B234" t="s">
        <v>1416</v>
      </c>
      <c r="C234" t="s">
        <v>427</v>
      </c>
      <c r="D234" t="s">
        <v>4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O233"/>
  <sheetViews>
    <sheetView topLeftCell="S25" zoomScale="68" workbookViewId="0">
      <selection activeCell="AI31" sqref="AI31:AO73"/>
    </sheetView>
  </sheetViews>
  <sheetFormatPr baseColWidth="10" defaultColWidth="8.83203125" defaultRowHeight="15"/>
  <cols>
    <col min="35" max="35" width="29.5" bestFit="1" customWidth="1"/>
    <col min="36" max="36" width="12" bestFit="1" customWidth="1"/>
    <col min="37" max="37" width="10.6640625" bestFit="1" customWidth="1"/>
    <col min="38" max="38" width="11.1640625" bestFit="1" customWidth="1"/>
    <col min="39" max="39" width="11.6640625" bestFit="1" customWidth="1"/>
    <col min="40" max="41" width="10.83203125" bestFit="1" customWidth="1"/>
  </cols>
  <sheetData>
    <row r="1" spans="1:6">
      <c r="A1" t="s">
        <v>165</v>
      </c>
    </row>
    <row r="2" spans="1:6">
      <c r="A2" t="s">
        <v>166</v>
      </c>
    </row>
    <row r="3" spans="1:6">
      <c r="A3" t="s">
        <v>167</v>
      </c>
      <c r="B3" t="s">
        <v>1417</v>
      </c>
    </row>
    <row r="4" spans="1:6">
      <c r="A4" t="s">
        <v>169</v>
      </c>
      <c r="B4" t="s">
        <v>1418</v>
      </c>
    </row>
    <row r="5" spans="1:6">
      <c r="A5" t="s">
        <v>171</v>
      </c>
      <c r="B5" t="s">
        <v>172</v>
      </c>
    </row>
    <row r="6" spans="1:6">
      <c r="A6" t="s">
        <v>173</v>
      </c>
      <c r="B6" t="s">
        <v>174</v>
      </c>
    </row>
    <row r="7" spans="1:6">
      <c r="A7" t="s">
        <v>175</v>
      </c>
    </row>
    <row r="8" spans="1:6">
      <c r="A8" t="s">
        <v>176</v>
      </c>
    </row>
    <row r="9" spans="1:6">
      <c r="A9" t="s">
        <v>177</v>
      </c>
    </row>
    <row r="10" spans="1:6">
      <c r="A10" t="s">
        <v>178</v>
      </c>
      <c r="B10" t="s">
        <v>179</v>
      </c>
      <c r="C10" t="s">
        <v>180</v>
      </c>
      <c r="D10" t="s">
        <v>181</v>
      </c>
      <c r="E10" t="s">
        <v>52</v>
      </c>
      <c r="F10" t="s">
        <v>182</v>
      </c>
    </row>
    <row r="11" spans="1:6">
      <c r="A11" t="s">
        <v>15</v>
      </c>
      <c r="B11" t="s">
        <v>434</v>
      </c>
      <c r="C11" t="s">
        <v>184</v>
      </c>
      <c r="D11" t="s">
        <v>185</v>
      </c>
    </row>
    <row r="12" spans="1:6">
      <c r="A12" t="s">
        <v>22</v>
      </c>
      <c r="B12" t="s">
        <v>916</v>
      </c>
      <c r="C12" t="s">
        <v>184</v>
      </c>
      <c r="D12" t="s">
        <v>185</v>
      </c>
    </row>
    <row r="13" spans="1:6">
      <c r="A13" t="s">
        <v>23</v>
      </c>
      <c r="B13" t="s">
        <v>666</v>
      </c>
      <c r="C13" t="s">
        <v>184</v>
      </c>
      <c r="D13" t="s">
        <v>185</v>
      </c>
    </row>
    <row r="14" spans="1:6">
      <c r="A14" t="s">
        <v>24</v>
      </c>
      <c r="B14" t="s">
        <v>1419</v>
      </c>
      <c r="C14" t="s">
        <v>184</v>
      </c>
      <c r="D14" t="s">
        <v>185</v>
      </c>
    </row>
    <row r="15" spans="1:6">
      <c r="A15" t="s">
        <v>25</v>
      </c>
      <c r="B15" t="s">
        <v>1420</v>
      </c>
      <c r="C15" t="s">
        <v>184</v>
      </c>
      <c r="D15" t="s">
        <v>185</v>
      </c>
    </row>
    <row r="16" spans="1:6">
      <c r="A16" t="s">
        <v>26</v>
      </c>
      <c r="B16" t="s">
        <v>187</v>
      </c>
      <c r="C16" t="s">
        <v>184</v>
      </c>
      <c r="D16" t="s">
        <v>185</v>
      </c>
    </row>
    <row r="17" spans="1:41">
      <c r="A17" t="s">
        <v>11</v>
      </c>
      <c r="B17" t="s">
        <v>1421</v>
      </c>
      <c r="C17" t="s">
        <v>184</v>
      </c>
      <c r="D17" t="s">
        <v>185</v>
      </c>
    </row>
    <row r="18" spans="1:41">
      <c r="A18" t="s">
        <v>12</v>
      </c>
      <c r="B18" t="s">
        <v>191</v>
      </c>
      <c r="C18" t="s">
        <v>184</v>
      </c>
      <c r="D18" t="s">
        <v>185</v>
      </c>
    </row>
    <row r="19" spans="1:41">
      <c r="A19" t="s">
        <v>13</v>
      </c>
      <c r="B19" t="s">
        <v>191</v>
      </c>
      <c r="C19" t="s">
        <v>184</v>
      </c>
      <c r="D19" t="s">
        <v>185</v>
      </c>
    </row>
    <row r="20" spans="1:41">
      <c r="A20" t="s">
        <v>14</v>
      </c>
      <c r="B20" t="s">
        <v>666</v>
      </c>
      <c r="C20" t="s">
        <v>184</v>
      </c>
      <c r="D20" t="s">
        <v>185</v>
      </c>
    </row>
    <row r="21" spans="1:41">
      <c r="A21" t="s">
        <v>175</v>
      </c>
    </row>
    <row r="22" spans="1:41">
      <c r="A22" t="s">
        <v>192</v>
      </c>
      <c r="B22" t="s">
        <v>193</v>
      </c>
    </row>
    <row r="23" spans="1:41">
      <c r="A23" t="s">
        <v>192</v>
      </c>
      <c r="B23" t="s">
        <v>194</v>
      </c>
    </row>
    <row r="24" spans="1:41">
      <c r="A24" t="s">
        <v>192</v>
      </c>
      <c r="B24" t="s">
        <v>195</v>
      </c>
    </row>
    <row r="25" spans="1:41">
      <c r="A25" t="s">
        <v>192</v>
      </c>
      <c r="B25" t="s">
        <v>196</v>
      </c>
    </row>
    <row r="26" spans="1:41">
      <c r="A26" t="s">
        <v>175</v>
      </c>
    </row>
    <row r="27" spans="1:41">
      <c r="A27" t="s">
        <v>175</v>
      </c>
    </row>
    <row r="28" spans="1:41">
      <c r="A28" t="s">
        <v>197</v>
      </c>
    </row>
    <row r="29" spans="1:41">
      <c r="A29" t="s">
        <v>198</v>
      </c>
    </row>
    <row r="30" spans="1:41">
      <c r="A30" t="s">
        <v>175</v>
      </c>
    </row>
    <row r="31" spans="1:41">
      <c r="A31" t="s">
        <v>199</v>
      </c>
      <c r="B31" t="s">
        <v>200</v>
      </c>
      <c r="C31" t="s">
        <v>201</v>
      </c>
      <c r="D31" t="s">
        <v>202</v>
      </c>
      <c r="E31" t="s">
        <v>203</v>
      </c>
      <c r="F31" t="s">
        <v>204</v>
      </c>
      <c r="G31" t="s">
        <v>205</v>
      </c>
      <c r="H31" t="s">
        <v>206</v>
      </c>
      <c r="I31" t="s">
        <v>207</v>
      </c>
      <c r="J31" t="s">
        <v>208</v>
      </c>
      <c r="K31" t="s">
        <v>209</v>
      </c>
      <c r="L31" t="s">
        <v>210</v>
      </c>
      <c r="M31" t="s">
        <v>211</v>
      </c>
      <c r="N31" t="s">
        <v>212</v>
      </c>
      <c r="O31" t="s">
        <v>213</v>
      </c>
      <c r="P31" t="s">
        <v>214</v>
      </c>
      <c r="Q31" t="s">
        <v>215</v>
      </c>
      <c r="R31" t="s">
        <v>216</v>
      </c>
      <c r="S31" t="s">
        <v>217</v>
      </c>
      <c r="T31" t="s">
        <v>218</v>
      </c>
      <c r="U31" t="s">
        <v>219</v>
      </c>
      <c r="V31" t="s">
        <v>220</v>
      </c>
      <c r="W31" t="s">
        <v>221</v>
      </c>
      <c r="X31" t="s">
        <v>222</v>
      </c>
      <c r="Y31" t="s">
        <v>223</v>
      </c>
      <c r="Z31" t="s">
        <v>224</v>
      </c>
      <c r="AA31" t="s">
        <v>225</v>
      </c>
      <c r="AB31" t="s">
        <v>226</v>
      </c>
      <c r="AC31" t="s">
        <v>227</v>
      </c>
      <c r="AD31" t="s">
        <v>228</v>
      </c>
      <c r="AE31" t="s">
        <v>229</v>
      </c>
      <c r="AF31" t="s">
        <v>230</v>
      </c>
      <c r="AG31" t="s">
        <v>231</v>
      </c>
      <c r="AI31" s="4" t="s">
        <v>1791</v>
      </c>
      <c r="AJ31" t="s">
        <v>1794</v>
      </c>
      <c r="AK31" t="s">
        <v>1795</v>
      </c>
      <c r="AL31" t="s">
        <v>1796</v>
      </c>
      <c r="AM31" t="s">
        <v>1797</v>
      </c>
      <c r="AN31" t="s">
        <v>1798</v>
      </c>
      <c r="AO31" t="s">
        <v>1799</v>
      </c>
    </row>
    <row r="32" spans="1:41">
      <c r="E32" t="s">
        <v>232</v>
      </c>
      <c r="F32" t="s">
        <v>232</v>
      </c>
      <c r="G32" t="s">
        <v>232</v>
      </c>
      <c r="H32" t="s">
        <v>232</v>
      </c>
      <c r="I32" t="s">
        <v>232</v>
      </c>
      <c r="J32" t="s">
        <v>233</v>
      </c>
      <c r="K32" t="s">
        <v>232</v>
      </c>
      <c r="L32" t="s">
        <v>233</v>
      </c>
      <c r="M32" t="s">
        <v>233</v>
      </c>
      <c r="N32" t="s">
        <v>234</v>
      </c>
      <c r="O32" t="s">
        <v>233</v>
      </c>
      <c r="P32" t="s">
        <v>232</v>
      </c>
      <c r="Q32" t="s">
        <v>233</v>
      </c>
      <c r="R32" t="s">
        <v>233</v>
      </c>
      <c r="S32" t="s">
        <v>235</v>
      </c>
      <c r="U32" t="s">
        <v>236</v>
      </c>
      <c r="V32" t="s">
        <v>237</v>
      </c>
      <c r="W32" t="s">
        <v>238</v>
      </c>
      <c r="X32" t="s">
        <v>239</v>
      </c>
      <c r="Y32" t="s">
        <v>237</v>
      </c>
      <c r="Z32" t="s">
        <v>236</v>
      </c>
      <c r="AB32" t="s">
        <v>239</v>
      </c>
      <c r="AC32" t="s">
        <v>240</v>
      </c>
      <c r="AD32" t="s">
        <v>237</v>
      </c>
      <c r="AE32" t="s">
        <v>237</v>
      </c>
      <c r="AI32" s="5" t="s">
        <v>1792</v>
      </c>
      <c r="AJ32" s="6" t="e">
        <v>#DIV/0!</v>
      </c>
      <c r="AK32" s="6" t="e">
        <v>#DIV/0!</v>
      </c>
      <c r="AL32" s="6" t="e">
        <v>#DIV/0!</v>
      </c>
      <c r="AM32" s="6" t="e">
        <v>#DIV/0!</v>
      </c>
      <c r="AN32" s="6" t="e">
        <v>#DIV/0!</v>
      </c>
      <c r="AO32" s="6" t="e">
        <v>#DIV/0!</v>
      </c>
    </row>
    <row r="33" spans="1:41">
      <c r="AI33" s="5" t="s">
        <v>1423</v>
      </c>
      <c r="AJ33" s="6"/>
      <c r="AK33" s="6"/>
      <c r="AL33" s="6"/>
      <c r="AM33" s="6"/>
      <c r="AN33" s="6"/>
      <c r="AO33" s="6"/>
    </row>
    <row r="34" spans="1:41">
      <c r="A34">
        <v>20</v>
      </c>
      <c r="B34" t="s">
        <v>1422</v>
      </c>
      <c r="C34" t="s">
        <v>1423</v>
      </c>
      <c r="E34">
        <v>2.6059999999999999</v>
      </c>
      <c r="F34">
        <v>23.015999999999998</v>
      </c>
      <c r="G34">
        <v>30.606000000000002</v>
      </c>
      <c r="H34">
        <v>2.5670000000000002</v>
      </c>
      <c r="I34">
        <v>28.039000000000001</v>
      </c>
      <c r="J34">
        <v>1.0465</v>
      </c>
      <c r="K34">
        <v>28.038</v>
      </c>
      <c r="L34">
        <v>1.3045</v>
      </c>
      <c r="M34">
        <v>1.3028</v>
      </c>
      <c r="N34">
        <v>41.758000000000003</v>
      </c>
      <c r="O34">
        <v>1.0445</v>
      </c>
      <c r="P34">
        <v>30.359000000000002</v>
      </c>
      <c r="AI34" s="5" t="s">
        <v>1425</v>
      </c>
      <c r="AJ34" s="6">
        <v>0.12071400000000002</v>
      </c>
      <c r="AK34" s="6"/>
      <c r="AL34" s="6"/>
      <c r="AM34" s="6"/>
      <c r="AN34" s="6"/>
      <c r="AO34" s="6"/>
    </row>
    <row r="35" spans="1:41">
      <c r="A35">
        <v>21</v>
      </c>
      <c r="B35" t="s">
        <v>1424</v>
      </c>
      <c r="C35" t="s">
        <v>1425</v>
      </c>
      <c r="E35">
        <v>2.9819</v>
      </c>
      <c r="F35">
        <v>18.167000000000002</v>
      </c>
      <c r="G35">
        <v>33.344000000000001</v>
      </c>
      <c r="H35">
        <v>2.5964</v>
      </c>
      <c r="I35">
        <v>30.747</v>
      </c>
      <c r="J35">
        <v>0.99116000000000004</v>
      </c>
      <c r="K35">
        <v>30.794</v>
      </c>
      <c r="L35">
        <v>1.2859</v>
      </c>
      <c r="Q35">
        <v>0.97667999999999999</v>
      </c>
      <c r="R35">
        <v>1.6332</v>
      </c>
      <c r="S35">
        <v>0.15640000000000001</v>
      </c>
      <c r="T35">
        <v>0.99365999999999999</v>
      </c>
      <c r="U35">
        <v>0.11686000000000001</v>
      </c>
      <c r="V35">
        <v>8.5572999999999997</v>
      </c>
      <c r="W35">
        <v>3.3734999999999999</v>
      </c>
      <c r="AI35" s="5" t="s">
        <v>1427</v>
      </c>
      <c r="AJ35" s="6"/>
      <c r="AK35" s="6">
        <v>0.56898799999999994</v>
      </c>
      <c r="AL35" s="6">
        <v>5.7981799999999993E-2</v>
      </c>
      <c r="AM35" s="6"/>
      <c r="AN35" s="6"/>
      <c r="AO35" s="6"/>
    </row>
    <row r="36" spans="1:41">
      <c r="A36">
        <v>22</v>
      </c>
      <c r="B36" t="s">
        <v>1426</v>
      </c>
      <c r="C36" t="s">
        <v>1427</v>
      </c>
      <c r="E36">
        <v>2.7181000000000002</v>
      </c>
      <c r="F36">
        <v>5.2184999999999997</v>
      </c>
      <c r="G36">
        <v>8.0668000000000006</v>
      </c>
      <c r="H36">
        <v>2.4418000000000002</v>
      </c>
      <c r="I36">
        <v>5.625</v>
      </c>
      <c r="J36">
        <v>0.29337999999999997</v>
      </c>
      <c r="K36">
        <v>6.7163000000000004</v>
      </c>
      <c r="L36">
        <v>0.33356000000000002</v>
      </c>
      <c r="X36">
        <v>0.56327000000000005</v>
      </c>
      <c r="Y36">
        <v>17.561</v>
      </c>
      <c r="Z36">
        <v>5.6944000000000002E-2</v>
      </c>
      <c r="AA36">
        <v>0.99814000000000003</v>
      </c>
      <c r="AI36" s="5" t="s">
        <v>1429</v>
      </c>
      <c r="AJ36" s="6"/>
      <c r="AK36" s="6"/>
      <c r="AL36" s="6"/>
      <c r="AM36" s="6">
        <v>0.38594800000000001</v>
      </c>
      <c r="AN36" s="6">
        <v>2.9780000000000002</v>
      </c>
      <c r="AO36" s="6">
        <v>16.418599999999998</v>
      </c>
    </row>
    <row r="37" spans="1:41">
      <c r="A37">
        <v>23</v>
      </c>
      <c r="B37" t="s">
        <v>1428</v>
      </c>
      <c r="C37" t="s">
        <v>1429</v>
      </c>
      <c r="E37">
        <v>2.6899000000000002</v>
      </c>
      <c r="F37">
        <v>3.5207999999999999</v>
      </c>
      <c r="G37">
        <v>5.1718000000000002</v>
      </c>
      <c r="H37">
        <v>2.2985000000000002</v>
      </c>
      <c r="I37">
        <v>2.8733</v>
      </c>
      <c r="J37">
        <v>0.10389</v>
      </c>
      <c r="K37">
        <v>4.4596999999999998</v>
      </c>
      <c r="L37">
        <v>0.12057</v>
      </c>
      <c r="AB37">
        <v>0.37897999999999998</v>
      </c>
      <c r="AC37" s="1">
        <v>9.1520000000000005E-5</v>
      </c>
      <c r="AD37">
        <v>2.9605999999999999</v>
      </c>
      <c r="AE37">
        <v>16.853999999999999</v>
      </c>
      <c r="AF37">
        <v>0.17566000000000001</v>
      </c>
      <c r="AG37">
        <v>0.97416999999999998</v>
      </c>
      <c r="AI37" s="5" t="s">
        <v>1447</v>
      </c>
      <c r="AJ37" s="6"/>
      <c r="AK37" s="6"/>
      <c r="AL37" s="6"/>
      <c r="AM37" s="6"/>
      <c r="AN37" s="6"/>
      <c r="AO37" s="6"/>
    </row>
    <row r="38" spans="1:41">
      <c r="A38">
        <v>24</v>
      </c>
      <c r="B38" t="s">
        <v>1430</v>
      </c>
      <c r="C38" t="s">
        <v>1423</v>
      </c>
      <c r="E38">
        <v>3.0171999999999999</v>
      </c>
      <c r="F38">
        <v>23.064</v>
      </c>
      <c r="G38">
        <v>30.611999999999998</v>
      </c>
      <c r="H38">
        <v>2.9729999999999999</v>
      </c>
      <c r="I38">
        <v>27.638999999999999</v>
      </c>
      <c r="J38">
        <v>0.94843</v>
      </c>
      <c r="K38">
        <v>27.637</v>
      </c>
      <c r="L38">
        <v>1.2021999999999999</v>
      </c>
      <c r="M38">
        <v>1.2013</v>
      </c>
      <c r="N38">
        <v>38.503</v>
      </c>
      <c r="O38">
        <v>0.94701999999999997</v>
      </c>
      <c r="P38">
        <v>30.263999999999999</v>
      </c>
      <c r="AI38" s="5" t="s">
        <v>1449</v>
      </c>
      <c r="AJ38" s="6">
        <v>9.8655000000000007E-2</v>
      </c>
      <c r="AK38" s="6"/>
      <c r="AL38" s="6"/>
      <c r="AM38" s="6"/>
      <c r="AN38" s="6"/>
      <c r="AO38" s="6"/>
    </row>
    <row r="39" spans="1:41">
      <c r="A39">
        <v>25</v>
      </c>
      <c r="B39" t="s">
        <v>1431</v>
      </c>
      <c r="C39" t="s">
        <v>1425</v>
      </c>
      <c r="E39">
        <v>3.04</v>
      </c>
      <c r="F39">
        <v>18.169</v>
      </c>
      <c r="G39">
        <v>33.359000000000002</v>
      </c>
      <c r="H39">
        <v>2.552</v>
      </c>
      <c r="I39">
        <v>30.806999999999999</v>
      </c>
      <c r="J39">
        <v>0.99558999999999997</v>
      </c>
      <c r="K39">
        <v>30.838999999999999</v>
      </c>
      <c r="L39">
        <v>1.2907999999999999</v>
      </c>
      <c r="Q39">
        <v>0.98297000000000001</v>
      </c>
      <c r="R39">
        <v>1.6418999999999999</v>
      </c>
      <c r="S39">
        <v>0.15346000000000001</v>
      </c>
      <c r="T39">
        <v>0.99360000000000004</v>
      </c>
      <c r="U39">
        <v>0.11698</v>
      </c>
      <c r="V39">
        <v>8.5482999999999993</v>
      </c>
      <c r="W39">
        <v>2.5752999999999999</v>
      </c>
      <c r="AI39" s="5" t="s">
        <v>1451</v>
      </c>
      <c r="AJ39" s="6"/>
      <c r="AK39" s="6">
        <v>0.47207399999999999</v>
      </c>
      <c r="AL39" s="6">
        <v>5.3198599999999999E-2</v>
      </c>
      <c r="AM39" s="6"/>
      <c r="AN39" s="6"/>
      <c r="AO39" s="6"/>
    </row>
    <row r="40" spans="1:41">
      <c r="A40">
        <v>26</v>
      </c>
      <c r="B40" t="s">
        <v>1432</v>
      </c>
      <c r="C40" t="s">
        <v>1427</v>
      </c>
      <c r="E40">
        <v>2.8990999999999998</v>
      </c>
      <c r="F40">
        <v>5.1692999999999998</v>
      </c>
      <c r="G40">
        <v>8.0326000000000004</v>
      </c>
      <c r="H40">
        <v>2.3967000000000001</v>
      </c>
      <c r="I40">
        <v>5.6359000000000004</v>
      </c>
      <c r="J40">
        <v>0.29587000000000002</v>
      </c>
      <c r="K40">
        <v>6.6090999999999998</v>
      </c>
      <c r="L40">
        <v>0.33367000000000002</v>
      </c>
      <c r="X40">
        <v>0.56959000000000004</v>
      </c>
      <c r="Y40">
        <v>17.297000000000001</v>
      </c>
      <c r="Z40">
        <v>5.7813999999999997E-2</v>
      </c>
      <c r="AA40">
        <v>0.99855000000000005</v>
      </c>
      <c r="AI40" s="5" t="s">
        <v>1453</v>
      </c>
      <c r="AJ40" s="6"/>
      <c r="AK40" s="6"/>
      <c r="AL40" s="6"/>
      <c r="AM40" s="6">
        <v>0.30779400000000001</v>
      </c>
      <c r="AN40" s="6">
        <v>3.0962399999999999</v>
      </c>
      <c r="AO40" s="6">
        <v>17.164799999999996</v>
      </c>
    </row>
    <row r="41" spans="1:41">
      <c r="A41">
        <v>27</v>
      </c>
      <c r="B41" t="s">
        <v>1433</v>
      </c>
      <c r="C41" t="s">
        <v>1429</v>
      </c>
      <c r="E41">
        <v>2.7824</v>
      </c>
      <c r="F41">
        <v>3.5209000000000001</v>
      </c>
      <c r="G41">
        <v>5.0118999999999998</v>
      </c>
      <c r="H41">
        <v>2.319</v>
      </c>
      <c r="I41">
        <v>2.6928999999999998</v>
      </c>
      <c r="J41">
        <v>0.10505</v>
      </c>
      <c r="K41">
        <v>4.1710000000000003</v>
      </c>
      <c r="L41">
        <v>0.12049</v>
      </c>
      <c r="AB41">
        <v>0.37802999999999998</v>
      </c>
      <c r="AC41">
        <v>5.8493E-4</v>
      </c>
      <c r="AD41">
        <v>3.0032999999999999</v>
      </c>
      <c r="AE41">
        <v>16.361999999999998</v>
      </c>
      <c r="AF41">
        <v>0.18354999999999999</v>
      </c>
      <c r="AG41">
        <v>0.97311999999999999</v>
      </c>
      <c r="AI41" s="5" t="s">
        <v>1471</v>
      </c>
      <c r="AJ41" s="6"/>
      <c r="AK41" s="6"/>
      <c r="AL41" s="6"/>
      <c r="AM41" s="6"/>
      <c r="AN41" s="6"/>
      <c r="AO41" s="6"/>
    </row>
    <row r="42" spans="1:41">
      <c r="A42">
        <v>28</v>
      </c>
      <c r="B42" t="s">
        <v>1434</v>
      </c>
      <c r="C42" t="s">
        <v>1423</v>
      </c>
      <c r="E42">
        <v>3.0110999999999999</v>
      </c>
      <c r="F42">
        <v>23.064</v>
      </c>
      <c r="G42">
        <v>30.643999999999998</v>
      </c>
      <c r="H42">
        <v>2.9752000000000001</v>
      </c>
      <c r="I42">
        <v>27.669</v>
      </c>
      <c r="J42">
        <v>0.94801000000000002</v>
      </c>
      <c r="K42">
        <v>27.670999999999999</v>
      </c>
      <c r="L42">
        <v>1.202</v>
      </c>
      <c r="M42">
        <v>1.2011000000000001</v>
      </c>
      <c r="N42">
        <v>38.496000000000002</v>
      </c>
      <c r="O42">
        <v>0.94601999999999997</v>
      </c>
      <c r="P42">
        <v>30.259</v>
      </c>
      <c r="AI42" s="5" t="s">
        <v>1473</v>
      </c>
      <c r="AJ42" s="6">
        <v>9.4061000000000006E-2</v>
      </c>
      <c r="AK42" s="6"/>
      <c r="AL42" s="6"/>
      <c r="AM42" s="6"/>
      <c r="AN42" s="6"/>
      <c r="AO42" s="6"/>
    </row>
    <row r="43" spans="1:41">
      <c r="A43">
        <v>29</v>
      </c>
      <c r="B43" t="s">
        <v>1435</v>
      </c>
      <c r="C43" t="s">
        <v>1425</v>
      </c>
      <c r="E43">
        <v>2.8445999999999998</v>
      </c>
      <c r="F43">
        <v>18.169</v>
      </c>
      <c r="G43">
        <v>33.344000000000001</v>
      </c>
      <c r="H43">
        <v>2.4941</v>
      </c>
      <c r="I43">
        <v>30.85</v>
      </c>
      <c r="J43">
        <v>0.99912000000000001</v>
      </c>
      <c r="K43">
        <v>30.87</v>
      </c>
      <c r="L43">
        <v>1.2971999999999999</v>
      </c>
      <c r="Q43">
        <v>0.96923999999999999</v>
      </c>
      <c r="R43">
        <v>1.9529000000000001</v>
      </c>
      <c r="S43">
        <v>0.17730000000000001</v>
      </c>
      <c r="T43">
        <v>0.99028000000000005</v>
      </c>
      <c r="U43">
        <v>0.14269000000000001</v>
      </c>
      <c r="V43">
        <v>7.0082000000000004</v>
      </c>
      <c r="W43">
        <v>2.4256000000000002</v>
      </c>
      <c r="AI43" s="5" t="s">
        <v>1475</v>
      </c>
      <c r="AJ43" s="6"/>
      <c r="AK43" s="6">
        <v>0.55396999999999996</v>
      </c>
      <c r="AL43" s="6">
        <v>5.2155400000000005E-2</v>
      </c>
      <c r="AM43" s="6"/>
      <c r="AN43" s="6"/>
      <c r="AO43" s="6"/>
    </row>
    <row r="44" spans="1:41">
      <c r="A44">
        <v>30</v>
      </c>
      <c r="B44" t="s">
        <v>1436</v>
      </c>
      <c r="C44" t="s">
        <v>1427</v>
      </c>
      <c r="E44">
        <v>2.8757999999999999</v>
      </c>
      <c r="F44">
        <v>5.1661999999999999</v>
      </c>
      <c r="G44">
        <v>7.9023000000000003</v>
      </c>
      <c r="H44">
        <v>2.3694000000000002</v>
      </c>
      <c r="I44">
        <v>5.5328999999999997</v>
      </c>
      <c r="J44">
        <v>0.29568</v>
      </c>
      <c r="K44">
        <v>6.7577999999999996</v>
      </c>
      <c r="L44">
        <v>0.33409</v>
      </c>
      <c r="X44">
        <v>0.57765</v>
      </c>
      <c r="Y44">
        <v>17.192</v>
      </c>
      <c r="Z44">
        <v>5.8167999999999997E-2</v>
      </c>
      <c r="AA44">
        <v>0.99875000000000003</v>
      </c>
      <c r="AI44" s="5" t="s">
        <v>1477</v>
      </c>
      <c r="AJ44" s="6"/>
      <c r="AK44" s="6"/>
      <c r="AL44" s="6"/>
      <c r="AM44" s="6">
        <v>0.35687199999999997</v>
      </c>
      <c r="AN44" s="6">
        <v>3.5033400000000001</v>
      </c>
      <c r="AO44" s="6">
        <v>17.754799999999999</v>
      </c>
    </row>
    <row r="45" spans="1:41">
      <c r="A45">
        <v>31</v>
      </c>
      <c r="B45" t="s">
        <v>1437</v>
      </c>
      <c r="C45" t="s">
        <v>1429</v>
      </c>
      <c r="E45">
        <v>2.7675999999999998</v>
      </c>
      <c r="F45">
        <v>3.5276999999999998</v>
      </c>
      <c r="G45">
        <v>5.0175000000000001</v>
      </c>
      <c r="H45">
        <v>2.2957999999999998</v>
      </c>
      <c r="I45">
        <v>2.7218</v>
      </c>
      <c r="J45">
        <v>0.10489</v>
      </c>
      <c r="K45">
        <v>4.3255999999999997</v>
      </c>
      <c r="L45">
        <v>0.12053</v>
      </c>
      <c r="AB45">
        <v>0.39745000000000003</v>
      </c>
      <c r="AC45">
        <v>4.6907999999999997E-4</v>
      </c>
      <c r="AD45">
        <v>3.0413000000000001</v>
      </c>
      <c r="AE45">
        <v>16.292999999999999</v>
      </c>
      <c r="AF45">
        <v>0.18667</v>
      </c>
      <c r="AG45">
        <v>0.99299000000000004</v>
      </c>
      <c r="AI45" s="5" t="s">
        <v>1495</v>
      </c>
      <c r="AJ45" s="6"/>
      <c r="AK45" s="6"/>
      <c r="AL45" s="6"/>
      <c r="AM45" s="6"/>
      <c r="AN45" s="6"/>
      <c r="AO45" s="6"/>
    </row>
    <row r="46" spans="1:41">
      <c r="A46">
        <v>32</v>
      </c>
      <c r="B46" t="s">
        <v>1438</v>
      </c>
      <c r="C46" t="s">
        <v>1423</v>
      </c>
      <c r="E46">
        <v>3.1472000000000002</v>
      </c>
      <c r="F46">
        <v>23.064</v>
      </c>
      <c r="G46">
        <v>30.623000000000001</v>
      </c>
      <c r="H46">
        <v>3.1137999999999999</v>
      </c>
      <c r="I46">
        <v>27.509</v>
      </c>
      <c r="J46">
        <v>0.95247999999999999</v>
      </c>
      <c r="K46">
        <v>27.515000000000001</v>
      </c>
      <c r="L46">
        <v>1.2055</v>
      </c>
      <c r="M46">
        <v>1.2043999999999999</v>
      </c>
      <c r="N46">
        <v>38.601999999999997</v>
      </c>
      <c r="O46">
        <v>0.95079000000000002</v>
      </c>
      <c r="P46">
        <v>30.212</v>
      </c>
      <c r="AI46" s="5" t="s">
        <v>1497</v>
      </c>
      <c r="AJ46" s="6">
        <v>0.10221319999999998</v>
      </c>
      <c r="AK46" s="6"/>
      <c r="AL46" s="6"/>
      <c r="AM46" s="6"/>
      <c r="AN46" s="6"/>
      <c r="AO46" s="6"/>
    </row>
    <row r="47" spans="1:41">
      <c r="A47">
        <v>33</v>
      </c>
      <c r="B47" t="s">
        <v>1439</v>
      </c>
      <c r="C47" t="s">
        <v>1425</v>
      </c>
      <c r="E47">
        <v>2.8993000000000002</v>
      </c>
      <c r="F47">
        <v>18.170000000000002</v>
      </c>
      <c r="G47">
        <v>33.371000000000002</v>
      </c>
      <c r="H47">
        <v>2.5474999999999999</v>
      </c>
      <c r="I47">
        <v>30.823</v>
      </c>
      <c r="J47">
        <v>1.0012000000000001</v>
      </c>
      <c r="K47">
        <v>30.838000000000001</v>
      </c>
      <c r="L47">
        <v>1.298</v>
      </c>
      <c r="Q47">
        <v>0.99861999999999995</v>
      </c>
      <c r="R47">
        <v>1.5428999999999999</v>
      </c>
      <c r="S47">
        <v>0.14004</v>
      </c>
      <c r="T47">
        <v>0.99331999999999998</v>
      </c>
      <c r="U47">
        <v>0.10727</v>
      </c>
      <c r="V47">
        <v>9.3222000000000005</v>
      </c>
      <c r="W47">
        <v>2.3822000000000001</v>
      </c>
      <c r="AI47" s="5" t="s">
        <v>1499</v>
      </c>
      <c r="AJ47" s="6"/>
      <c r="AK47" s="6">
        <v>0.47984600000000005</v>
      </c>
      <c r="AL47" s="6">
        <v>5.3232600000000005E-2</v>
      </c>
      <c r="AM47" s="6"/>
      <c r="AN47" s="6"/>
      <c r="AO47" s="6"/>
    </row>
    <row r="48" spans="1:41">
      <c r="A48">
        <v>34</v>
      </c>
      <c r="B48" t="s">
        <v>1440</v>
      </c>
      <c r="C48" t="s">
        <v>1427</v>
      </c>
      <c r="E48">
        <v>2.7563</v>
      </c>
      <c r="F48">
        <v>5.1517999999999997</v>
      </c>
      <c r="G48">
        <v>7.9882</v>
      </c>
      <c r="H48">
        <v>2.4502999999999999</v>
      </c>
      <c r="I48">
        <v>5.5377999999999998</v>
      </c>
      <c r="J48">
        <v>0.29498000000000002</v>
      </c>
      <c r="K48">
        <v>6.6497999999999999</v>
      </c>
      <c r="L48">
        <v>0.33383000000000002</v>
      </c>
      <c r="X48">
        <v>0.57098000000000004</v>
      </c>
      <c r="Y48">
        <v>17.116</v>
      </c>
      <c r="Z48">
        <v>5.8423000000000003E-2</v>
      </c>
      <c r="AA48">
        <v>0.99814000000000003</v>
      </c>
      <c r="AI48" s="5" t="s">
        <v>1501</v>
      </c>
      <c r="AJ48" s="6"/>
      <c r="AK48" s="6"/>
      <c r="AL48" s="6"/>
      <c r="AM48" s="6">
        <v>0.28587599999999991</v>
      </c>
      <c r="AN48" s="6">
        <v>3.3662799999999997</v>
      </c>
      <c r="AO48" s="6">
        <v>17.475199999999997</v>
      </c>
    </row>
    <row r="49" spans="1:41">
      <c r="A49">
        <v>35</v>
      </c>
      <c r="B49" t="s">
        <v>1441</v>
      </c>
      <c r="C49" t="s">
        <v>1429</v>
      </c>
      <c r="E49">
        <v>2.8788999999999998</v>
      </c>
      <c r="F49">
        <v>3.5388000000000002</v>
      </c>
      <c r="G49">
        <v>5.0808</v>
      </c>
      <c r="H49">
        <v>2.3576000000000001</v>
      </c>
      <c r="I49">
        <v>2.7231999999999998</v>
      </c>
      <c r="J49">
        <v>0.10534</v>
      </c>
      <c r="K49">
        <v>4.3490000000000002</v>
      </c>
      <c r="L49">
        <v>0.12071</v>
      </c>
      <c r="AB49">
        <v>0.39529999999999998</v>
      </c>
      <c r="AC49">
        <v>2.9142000000000003E-4</v>
      </c>
      <c r="AD49">
        <v>2.9304000000000001</v>
      </c>
      <c r="AE49">
        <v>16.294</v>
      </c>
      <c r="AF49">
        <v>0.17984</v>
      </c>
      <c r="AG49">
        <v>0.98533999999999999</v>
      </c>
      <c r="AI49" s="5" t="s">
        <v>1519</v>
      </c>
      <c r="AJ49" s="6"/>
      <c r="AK49" s="6"/>
      <c r="AL49" s="6"/>
      <c r="AM49" s="6"/>
      <c r="AN49" s="6"/>
      <c r="AO49" s="6"/>
    </row>
    <row r="50" spans="1:41">
      <c r="A50">
        <v>36</v>
      </c>
      <c r="B50" t="s">
        <v>1442</v>
      </c>
      <c r="C50" t="s">
        <v>1423</v>
      </c>
      <c r="E50">
        <v>3.0731000000000002</v>
      </c>
      <c r="F50">
        <v>23.064</v>
      </c>
      <c r="G50">
        <v>30.635999999999999</v>
      </c>
      <c r="H50">
        <v>3.0430000000000001</v>
      </c>
      <c r="I50">
        <v>27.593</v>
      </c>
      <c r="J50">
        <v>0.95343</v>
      </c>
      <c r="K50">
        <v>27.605</v>
      </c>
      <c r="L50">
        <v>1.2074</v>
      </c>
      <c r="M50">
        <v>1.206</v>
      </c>
      <c r="N50">
        <v>38.652999999999999</v>
      </c>
      <c r="O50">
        <v>0.95167000000000002</v>
      </c>
      <c r="P50">
        <v>30.222000000000001</v>
      </c>
      <c r="AI50" s="5" t="s">
        <v>1521</v>
      </c>
      <c r="AJ50" s="6">
        <v>9.9502599999999997E-2</v>
      </c>
      <c r="AK50" s="6"/>
      <c r="AL50" s="6"/>
      <c r="AM50" s="6"/>
      <c r="AN50" s="6"/>
      <c r="AO50" s="6"/>
    </row>
    <row r="51" spans="1:41">
      <c r="A51">
        <v>37</v>
      </c>
      <c r="B51" t="s">
        <v>1443</v>
      </c>
      <c r="C51" t="s">
        <v>1425</v>
      </c>
      <c r="E51">
        <v>3.0706000000000002</v>
      </c>
      <c r="F51">
        <v>18.170999999999999</v>
      </c>
      <c r="G51">
        <v>33.426000000000002</v>
      </c>
      <c r="H51">
        <v>2.6004999999999998</v>
      </c>
      <c r="I51">
        <v>30.826000000000001</v>
      </c>
      <c r="J51">
        <v>1.002</v>
      </c>
      <c r="K51">
        <v>30.853999999999999</v>
      </c>
      <c r="L51">
        <v>1.2968999999999999</v>
      </c>
      <c r="Q51">
        <v>0.98741999999999996</v>
      </c>
      <c r="R51">
        <v>1.6813</v>
      </c>
      <c r="S51">
        <v>0.15337999999999999</v>
      </c>
      <c r="T51">
        <v>0.99339999999999995</v>
      </c>
      <c r="U51">
        <v>0.11977</v>
      </c>
      <c r="V51">
        <v>8.3493999999999993</v>
      </c>
      <c r="W51">
        <v>2.3239999999999998</v>
      </c>
      <c r="AI51" s="5" t="s">
        <v>1523</v>
      </c>
      <c r="AJ51" s="6"/>
      <c r="AK51" s="6">
        <v>0.48726000000000003</v>
      </c>
      <c r="AL51" s="6">
        <v>5.2108200000000007E-2</v>
      </c>
      <c r="AM51" s="6"/>
      <c r="AN51" s="6"/>
      <c r="AO51" s="6"/>
    </row>
    <row r="52" spans="1:41">
      <c r="A52">
        <v>38</v>
      </c>
      <c r="B52" t="s">
        <v>1444</v>
      </c>
      <c r="C52" t="s">
        <v>1427</v>
      </c>
      <c r="E52">
        <v>2.7785000000000002</v>
      </c>
      <c r="F52">
        <v>5.1440999999999999</v>
      </c>
      <c r="G52">
        <v>7.9827000000000004</v>
      </c>
      <c r="H52">
        <v>2.4089999999999998</v>
      </c>
      <c r="I52">
        <v>5.5736999999999997</v>
      </c>
      <c r="J52">
        <v>0.29592000000000002</v>
      </c>
      <c r="K52">
        <v>6.6562999999999999</v>
      </c>
      <c r="L52">
        <v>0.33384999999999998</v>
      </c>
      <c r="X52">
        <v>0.56345000000000001</v>
      </c>
      <c r="Y52">
        <v>17.077000000000002</v>
      </c>
      <c r="Z52">
        <v>5.8560000000000001E-2</v>
      </c>
      <c r="AA52">
        <v>0.99834000000000001</v>
      </c>
      <c r="AI52" s="5" t="s">
        <v>1525</v>
      </c>
      <c r="AJ52" s="6"/>
      <c r="AK52" s="6"/>
      <c r="AL52" s="6"/>
      <c r="AM52" s="6">
        <v>0.28411000000000003</v>
      </c>
      <c r="AN52" s="6">
        <v>3.3195799999999998</v>
      </c>
      <c r="AO52" s="6">
        <v>17.911000000000001</v>
      </c>
    </row>
    <row r="53" spans="1:41">
      <c r="A53">
        <v>39</v>
      </c>
      <c r="B53" t="s">
        <v>1445</v>
      </c>
      <c r="C53" t="s">
        <v>1429</v>
      </c>
      <c r="E53">
        <v>2.7566999999999999</v>
      </c>
      <c r="F53">
        <v>3.5217999999999998</v>
      </c>
      <c r="G53">
        <v>4.9996</v>
      </c>
      <c r="H53">
        <v>2.4066000000000001</v>
      </c>
      <c r="I53">
        <v>2.593</v>
      </c>
      <c r="J53">
        <v>0.10492</v>
      </c>
      <c r="K53">
        <v>4.1936999999999998</v>
      </c>
      <c r="L53">
        <v>0.12057</v>
      </c>
      <c r="AB53">
        <v>0.37997999999999998</v>
      </c>
      <c r="AC53">
        <v>3.86E-4</v>
      </c>
      <c r="AD53">
        <v>2.9544000000000001</v>
      </c>
      <c r="AE53">
        <v>16.29</v>
      </c>
      <c r="AF53">
        <v>0.18135999999999999</v>
      </c>
      <c r="AG53">
        <v>0.98446</v>
      </c>
      <c r="AI53" s="5" t="s">
        <v>1543</v>
      </c>
      <c r="AJ53" s="6"/>
      <c r="AK53" s="6"/>
      <c r="AL53" s="6"/>
      <c r="AM53" s="6"/>
      <c r="AN53" s="6"/>
      <c r="AO53" s="6"/>
    </row>
    <row r="54" spans="1:41">
      <c r="A54">
        <v>54</v>
      </c>
      <c r="B54" t="s">
        <v>1446</v>
      </c>
      <c r="C54" t="s">
        <v>1447</v>
      </c>
      <c r="E54">
        <v>2.4681000000000002</v>
      </c>
      <c r="F54">
        <v>23.007000000000001</v>
      </c>
      <c r="G54">
        <v>30.454000000000001</v>
      </c>
      <c r="H54">
        <v>2.3967999999999998</v>
      </c>
      <c r="I54">
        <v>28.056999999999999</v>
      </c>
      <c r="J54">
        <v>0.97375999999999996</v>
      </c>
      <c r="K54">
        <v>28.033999999999999</v>
      </c>
      <c r="L54">
        <v>1.2366999999999999</v>
      </c>
      <c r="M54">
        <v>1.2345999999999999</v>
      </c>
      <c r="N54">
        <v>40.478000000000002</v>
      </c>
      <c r="O54">
        <v>0.97189999999999999</v>
      </c>
      <c r="P54">
        <v>30.259</v>
      </c>
      <c r="AI54" s="5" t="s">
        <v>1545</v>
      </c>
      <c r="AJ54" s="6">
        <v>8.9803599999999997E-2</v>
      </c>
      <c r="AK54" s="6"/>
      <c r="AL54" s="6"/>
      <c r="AM54" s="6"/>
      <c r="AN54" s="6"/>
      <c r="AO54" s="6"/>
    </row>
    <row r="55" spans="1:41">
      <c r="A55">
        <v>55</v>
      </c>
      <c r="B55" t="s">
        <v>1448</v>
      </c>
      <c r="C55" t="s">
        <v>1449</v>
      </c>
      <c r="E55">
        <v>2.863</v>
      </c>
      <c r="F55">
        <v>18.158999999999999</v>
      </c>
      <c r="G55">
        <v>33.258000000000003</v>
      </c>
      <c r="H55">
        <v>2.5575000000000001</v>
      </c>
      <c r="I55">
        <v>30.7</v>
      </c>
      <c r="J55">
        <v>0.91712000000000005</v>
      </c>
      <c r="K55">
        <v>30.731000000000002</v>
      </c>
      <c r="L55">
        <v>1.2131000000000001</v>
      </c>
      <c r="Q55">
        <v>0.90974999999999995</v>
      </c>
      <c r="R55">
        <v>1.3903000000000001</v>
      </c>
      <c r="S55">
        <v>0.14327999999999999</v>
      </c>
      <c r="T55">
        <v>0.99378</v>
      </c>
      <c r="U55">
        <v>9.7312999999999997E-2</v>
      </c>
      <c r="V55">
        <v>10.276</v>
      </c>
      <c r="W55">
        <v>3.1974</v>
      </c>
      <c r="AI55" s="5" t="s">
        <v>1547</v>
      </c>
      <c r="AJ55" s="6"/>
      <c r="AK55" s="6">
        <v>0.450932</v>
      </c>
      <c r="AL55" s="6">
        <v>4.9730200000000002E-2</v>
      </c>
      <c r="AM55" s="6"/>
      <c r="AN55" s="6"/>
      <c r="AO55" s="6"/>
    </row>
    <row r="56" spans="1:41">
      <c r="A56">
        <v>56</v>
      </c>
      <c r="B56" t="s">
        <v>1450</v>
      </c>
      <c r="C56" t="s">
        <v>1451</v>
      </c>
      <c r="E56">
        <v>2.7317999999999998</v>
      </c>
      <c r="F56">
        <v>5.319</v>
      </c>
      <c r="G56">
        <v>8.2678999999999991</v>
      </c>
      <c r="H56">
        <v>2.4331999999999998</v>
      </c>
      <c r="I56">
        <v>5.8346999999999998</v>
      </c>
      <c r="J56">
        <v>0.28488000000000002</v>
      </c>
      <c r="K56">
        <v>6.7309000000000001</v>
      </c>
      <c r="L56">
        <v>0.32643</v>
      </c>
      <c r="X56">
        <v>0.47527000000000003</v>
      </c>
      <c r="Y56">
        <v>19.187000000000001</v>
      </c>
      <c r="Z56">
        <v>5.212E-2</v>
      </c>
      <c r="AA56">
        <v>0.99856999999999996</v>
      </c>
      <c r="AI56" s="5" t="s">
        <v>1549</v>
      </c>
      <c r="AJ56" s="6"/>
      <c r="AK56" s="6"/>
      <c r="AL56" s="6"/>
      <c r="AM56" s="6">
        <v>0.22239399999999998</v>
      </c>
      <c r="AN56" s="6">
        <v>3.6086</v>
      </c>
      <c r="AO56" s="6">
        <v>18.254200000000001</v>
      </c>
    </row>
    <row r="57" spans="1:41">
      <c r="A57">
        <v>-57</v>
      </c>
      <c r="B57" t="s">
        <v>1452</v>
      </c>
      <c r="C57" t="s">
        <v>1453</v>
      </c>
      <c r="E57">
        <v>2.8113999999999999</v>
      </c>
      <c r="F57">
        <v>3.4950000000000001</v>
      </c>
      <c r="G57">
        <v>4.9347000000000003</v>
      </c>
      <c r="H57">
        <v>2.3773</v>
      </c>
      <c r="I57">
        <v>2.5573999999999999</v>
      </c>
      <c r="J57">
        <v>0.10489</v>
      </c>
      <c r="K57">
        <v>4.0709</v>
      </c>
      <c r="L57">
        <v>0.11824</v>
      </c>
      <c r="AB57">
        <v>0.37189</v>
      </c>
      <c r="AC57">
        <v>-7.6004999999999996E-4</v>
      </c>
      <c r="AD57">
        <v>2.6615000000000002</v>
      </c>
      <c r="AE57">
        <v>14.827999999999999</v>
      </c>
      <c r="AF57">
        <v>0.17949000000000001</v>
      </c>
      <c r="AG57">
        <v>0.67923999999999995</v>
      </c>
      <c r="AI57" s="5" t="s">
        <v>1567</v>
      </c>
      <c r="AJ57" s="6"/>
      <c r="AK57" s="6"/>
      <c r="AL57" s="6"/>
      <c r="AM57" s="6"/>
      <c r="AN57" s="6"/>
      <c r="AO57" s="6"/>
    </row>
    <row r="58" spans="1:41">
      <c r="A58">
        <v>58</v>
      </c>
      <c r="B58" t="s">
        <v>1454</v>
      </c>
      <c r="C58" t="s">
        <v>1447</v>
      </c>
      <c r="E58">
        <v>2.9174000000000002</v>
      </c>
      <c r="F58">
        <v>23.055</v>
      </c>
      <c r="G58">
        <v>30.524000000000001</v>
      </c>
      <c r="H58">
        <v>2.8892000000000002</v>
      </c>
      <c r="I58">
        <v>27.634</v>
      </c>
      <c r="J58">
        <v>0.87836000000000003</v>
      </c>
      <c r="K58">
        <v>27.655999999999999</v>
      </c>
      <c r="L58">
        <v>1.1377999999999999</v>
      </c>
      <c r="M58">
        <v>1.1363000000000001</v>
      </c>
      <c r="N58">
        <v>37.256</v>
      </c>
      <c r="O58">
        <v>0.87758999999999998</v>
      </c>
      <c r="P58">
        <v>30.181000000000001</v>
      </c>
      <c r="AI58" s="5" t="s">
        <v>1569</v>
      </c>
      <c r="AJ58" s="6">
        <v>0.11230999999999999</v>
      </c>
      <c r="AK58" s="6"/>
      <c r="AL58" s="6"/>
      <c r="AM58" s="6"/>
      <c r="AN58" s="6"/>
      <c r="AO58" s="6"/>
    </row>
    <row r="59" spans="1:41">
      <c r="A59">
        <v>59</v>
      </c>
      <c r="B59" t="s">
        <v>1455</v>
      </c>
      <c r="C59" t="s">
        <v>1449</v>
      </c>
      <c r="E59">
        <v>3.0162</v>
      </c>
      <c r="F59">
        <v>18.161999999999999</v>
      </c>
      <c r="G59">
        <v>33.25</v>
      </c>
      <c r="H59">
        <v>2.5870000000000002</v>
      </c>
      <c r="I59">
        <v>30.663</v>
      </c>
      <c r="J59">
        <v>0.92696999999999996</v>
      </c>
      <c r="K59">
        <v>30.695</v>
      </c>
      <c r="L59">
        <v>1.2233000000000001</v>
      </c>
      <c r="Q59">
        <v>0.92137000000000002</v>
      </c>
      <c r="R59">
        <v>1.4142999999999999</v>
      </c>
      <c r="S59">
        <v>0.1406</v>
      </c>
      <c r="T59">
        <v>0.99392999999999998</v>
      </c>
      <c r="U59">
        <v>9.8448999999999995E-2</v>
      </c>
      <c r="V59">
        <v>10.157999999999999</v>
      </c>
      <c r="W59">
        <v>2.4201000000000001</v>
      </c>
      <c r="AI59" s="5" t="s">
        <v>1571</v>
      </c>
      <c r="AJ59" s="6"/>
      <c r="AK59" s="6">
        <v>0.46608799999999995</v>
      </c>
      <c r="AL59" s="6">
        <v>5.5320000000000001E-2</v>
      </c>
      <c r="AM59" s="6"/>
      <c r="AN59" s="6"/>
      <c r="AO59" s="6"/>
    </row>
    <row r="60" spans="1:41">
      <c r="A60">
        <v>60</v>
      </c>
      <c r="B60" t="s">
        <v>1456</v>
      </c>
      <c r="C60" t="s">
        <v>1451</v>
      </c>
      <c r="E60">
        <v>2.8807999999999998</v>
      </c>
      <c r="F60">
        <v>5.2952000000000004</v>
      </c>
      <c r="G60">
        <v>8.2241</v>
      </c>
      <c r="H60">
        <v>2.4285000000000001</v>
      </c>
      <c r="I60">
        <v>5.7957000000000001</v>
      </c>
      <c r="J60">
        <v>0.28716999999999998</v>
      </c>
      <c r="K60">
        <v>6.7210000000000001</v>
      </c>
      <c r="L60">
        <v>0.32651999999999998</v>
      </c>
      <c r="X60">
        <v>0.47785</v>
      </c>
      <c r="Y60">
        <v>18.818000000000001</v>
      </c>
      <c r="Z60">
        <v>5.3141000000000001E-2</v>
      </c>
      <c r="AA60">
        <v>0.99851999999999996</v>
      </c>
      <c r="AI60" s="5" t="s">
        <v>1573</v>
      </c>
      <c r="AJ60" s="6"/>
      <c r="AK60" s="6"/>
      <c r="AL60" s="6"/>
      <c r="AM60" s="6">
        <v>0.30912200000000001</v>
      </c>
      <c r="AN60" s="6">
        <v>3.0892400000000002</v>
      </c>
      <c r="AO60" s="6">
        <v>17.127199999999998</v>
      </c>
    </row>
    <row r="61" spans="1:41">
      <c r="A61">
        <v>61</v>
      </c>
      <c r="B61" t="s">
        <v>1457</v>
      </c>
      <c r="C61" t="s">
        <v>1453</v>
      </c>
      <c r="E61">
        <v>2.6617999999999999</v>
      </c>
      <c r="F61">
        <v>3.5</v>
      </c>
      <c r="G61">
        <v>4.9757999999999996</v>
      </c>
      <c r="H61">
        <v>2.3197999999999999</v>
      </c>
      <c r="I61">
        <v>2.6560999999999999</v>
      </c>
      <c r="J61">
        <v>0.10116</v>
      </c>
      <c r="K61">
        <v>4.1059000000000001</v>
      </c>
      <c r="L61">
        <v>0.11869</v>
      </c>
      <c r="AB61">
        <v>0.30152000000000001</v>
      </c>
      <c r="AC61" s="1">
        <v>8.9134000000000004E-5</v>
      </c>
      <c r="AD61">
        <v>3.1787999999999998</v>
      </c>
      <c r="AE61">
        <v>18.067</v>
      </c>
      <c r="AF61">
        <v>0.17594000000000001</v>
      </c>
      <c r="AG61">
        <v>0.98814999999999997</v>
      </c>
      <c r="AI61" s="5" t="s">
        <v>1591</v>
      </c>
      <c r="AJ61" s="6"/>
      <c r="AK61" s="6"/>
      <c r="AL61" s="6"/>
      <c r="AM61" s="6"/>
      <c r="AN61" s="6"/>
      <c r="AO61" s="6"/>
    </row>
    <row r="62" spans="1:41">
      <c r="A62">
        <v>62</v>
      </c>
      <c r="B62" t="s">
        <v>1458</v>
      </c>
      <c r="C62" t="s">
        <v>1447</v>
      </c>
      <c r="E62">
        <v>2.9702999999999999</v>
      </c>
      <c r="F62">
        <v>23.056999999999999</v>
      </c>
      <c r="G62">
        <v>30.559000000000001</v>
      </c>
      <c r="H62">
        <v>2.9312</v>
      </c>
      <c r="I62">
        <v>27.628</v>
      </c>
      <c r="J62">
        <v>0.88524000000000003</v>
      </c>
      <c r="K62">
        <v>27.635000000000002</v>
      </c>
      <c r="L62">
        <v>1.1432</v>
      </c>
      <c r="M62">
        <v>1.1426000000000001</v>
      </c>
      <c r="N62">
        <v>37.463000000000001</v>
      </c>
      <c r="O62">
        <v>0.88385999999999998</v>
      </c>
      <c r="P62">
        <v>30.233000000000001</v>
      </c>
      <c r="AI62" s="5" t="s">
        <v>1593</v>
      </c>
      <c r="AJ62" s="6">
        <v>0.13001200000000002</v>
      </c>
      <c r="AK62" s="6"/>
      <c r="AL62" s="6"/>
      <c r="AM62" s="6"/>
      <c r="AN62" s="6"/>
      <c r="AO62" s="6"/>
    </row>
    <row r="63" spans="1:41">
      <c r="A63">
        <v>63</v>
      </c>
      <c r="B63" t="s">
        <v>1459</v>
      </c>
      <c r="C63" t="s">
        <v>1449</v>
      </c>
      <c r="E63">
        <v>2.9887999999999999</v>
      </c>
      <c r="F63">
        <v>18.163</v>
      </c>
      <c r="G63">
        <v>33.231999999999999</v>
      </c>
      <c r="H63">
        <v>2.601</v>
      </c>
      <c r="I63">
        <v>30.631</v>
      </c>
      <c r="J63">
        <v>0.93215000000000003</v>
      </c>
      <c r="K63">
        <v>30.655000000000001</v>
      </c>
      <c r="L63">
        <v>1.2290000000000001</v>
      </c>
      <c r="Q63">
        <v>0.92605000000000004</v>
      </c>
      <c r="R63">
        <v>1.4308000000000001</v>
      </c>
      <c r="S63">
        <v>0.14063999999999999</v>
      </c>
      <c r="T63">
        <v>0.99378</v>
      </c>
      <c r="U63">
        <v>9.9608000000000002E-2</v>
      </c>
      <c r="V63">
        <v>10.039</v>
      </c>
      <c r="W63">
        <v>2.2890999999999999</v>
      </c>
      <c r="AI63" s="5" t="s">
        <v>1595</v>
      </c>
      <c r="AJ63" s="6"/>
      <c r="AK63" s="6">
        <v>0.403972</v>
      </c>
      <c r="AL63" s="6">
        <v>5.9278599999999994E-2</v>
      </c>
      <c r="AM63" s="6"/>
      <c r="AN63" s="6"/>
      <c r="AO63" s="6"/>
    </row>
    <row r="64" spans="1:41">
      <c r="A64">
        <v>64</v>
      </c>
      <c r="B64" t="s">
        <v>1460</v>
      </c>
      <c r="C64" t="s">
        <v>1451</v>
      </c>
      <c r="E64">
        <v>2.7621000000000002</v>
      </c>
      <c r="F64">
        <v>5.2774000000000001</v>
      </c>
      <c r="G64">
        <v>8.1951000000000001</v>
      </c>
      <c r="H64">
        <v>2.5160999999999998</v>
      </c>
      <c r="I64">
        <v>5.6788999999999996</v>
      </c>
      <c r="J64">
        <v>0.28556999999999999</v>
      </c>
      <c r="K64">
        <v>6.7962999999999996</v>
      </c>
      <c r="L64">
        <v>0.32713999999999999</v>
      </c>
      <c r="X64">
        <v>0.47841</v>
      </c>
      <c r="Y64">
        <v>18.797999999999998</v>
      </c>
      <c r="Z64">
        <v>5.3198000000000002E-2</v>
      </c>
      <c r="AA64">
        <v>0.99844999999999995</v>
      </c>
      <c r="AI64" s="5" t="s">
        <v>1597</v>
      </c>
      <c r="AJ64" s="6"/>
      <c r="AK64" s="6"/>
      <c r="AL64" s="6"/>
      <c r="AM64" s="6">
        <v>0.20338200000000001</v>
      </c>
      <c r="AN64" s="6">
        <v>3.1332800000000001</v>
      </c>
      <c r="AO64" s="6">
        <v>15.5534</v>
      </c>
    </row>
    <row r="65" spans="1:41">
      <c r="A65">
        <v>65</v>
      </c>
      <c r="B65" t="s">
        <v>1461</v>
      </c>
      <c r="C65" t="s">
        <v>1453</v>
      </c>
      <c r="E65">
        <v>2.8593999999999999</v>
      </c>
      <c r="F65">
        <v>3.5341</v>
      </c>
      <c r="G65">
        <v>4.9401000000000002</v>
      </c>
      <c r="H65">
        <v>2.4285999999999999</v>
      </c>
      <c r="I65">
        <v>2.5114999999999998</v>
      </c>
      <c r="J65">
        <v>0.10303</v>
      </c>
      <c r="K65">
        <v>4.0815999999999999</v>
      </c>
      <c r="L65">
        <v>0.11845</v>
      </c>
      <c r="AB65">
        <v>0.29818</v>
      </c>
      <c r="AC65" s="1">
        <v>4.5262000000000001E-5</v>
      </c>
      <c r="AD65">
        <v>3.2269999999999999</v>
      </c>
      <c r="AE65">
        <v>17.704999999999998</v>
      </c>
      <c r="AF65">
        <v>0.18226000000000001</v>
      </c>
      <c r="AG65">
        <v>0.99112999999999996</v>
      </c>
      <c r="AI65" s="5" t="s">
        <v>1615</v>
      </c>
      <c r="AJ65" s="6"/>
      <c r="AK65" s="6"/>
      <c r="AL65" s="6"/>
      <c r="AM65" s="6"/>
      <c r="AN65" s="6"/>
      <c r="AO65" s="6"/>
    </row>
    <row r="66" spans="1:41">
      <c r="A66">
        <v>66</v>
      </c>
      <c r="B66" t="s">
        <v>1462</v>
      </c>
      <c r="C66" t="s">
        <v>1447</v>
      </c>
      <c r="E66">
        <v>2.8372000000000002</v>
      </c>
      <c r="F66">
        <v>23.056999999999999</v>
      </c>
      <c r="G66">
        <v>30.582999999999998</v>
      </c>
      <c r="H66">
        <v>2.7978999999999998</v>
      </c>
      <c r="I66">
        <v>27.785</v>
      </c>
      <c r="J66">
        <v>0.88475000000000004</v>
      </c>
      <c r="K66">
        <v>27.806999999999999</v>
      </c>
      <c r="L66">
        <v>1.1446000000000001</v>
      </c>
      <c r="M66">
        <v>1.1437999999999999</v>
      </c>
      <c r="N66">
        <v>37.500999999999998</v>
      </c>
      <c r="O66">
        <v>0.88382000000000005</v>
      </c>
      <c r="P66">
        <v>30.248000000000001</v>
      </c>
      <c r="AI66" s="5" t="s">
        <v>1617</v>
      </c>
      <c r="AJ66" s="6">
        <v>0.12192600000000001</v>
      </c>
      <c r="AK66" s="6"/>
      <c r="AL66" s="6"/>
      <c r="AM66" s="6"/>
      <c r="AN66" s="6"/>
      <c r="AO66" s="6"/>
    </row>
    <row r="67" spans="1:41">
      <c r="A67">
        <v>67</v>
      </c>
      <c r="B67" t="s">
        <v>1463</v>
      </c>
      <c r="C67" t="s">
        <v>1449</v>
      </c>
      <c r="E67">
        <v>3.0154000000000001</v>
      </c>
      <c r="F67">
        <v>18.163</v>
      </c>
      <c r="G67">
        <v>33.271999999999998</v>
      </c>
      <c r="H67">
        <v>2.5327999999999999</v>
      </c>
      <c r="I67">
        <v>30.74</v>
      </c>
      <c r="J67">
        <v>0.93084999999999996</v>
      </c>
      <c r="K67">
        <v>30.765999999999998</v>
      </c>
      <c r="L67">
        <v>1.2264999999999999</v>
      </c>
      <c r="Q67">
        <v>0.92581999999999998</v>
      </c>
      <c r="R67">
        <v>1.4160999999999999</v>
      </c>
      <c r="S67">
        <v>0.13914000000000001</v>
      </c>
      <c r="T67">
        <v>0.99426999999999999</v>
      </c>
      <c r="U67">
        <v>9.8264000000000004E-2</v>
      </c>
      <c r="V67">
        <v>10.177</v>
      </c>
      <c r="W67">
        <v>2.2113</v>
      </c>
      <c r="AI67" s="5" t="s">
        <v>1619</v>
      </c>
      <c r="AJ67" s="6"/>
      <c r="AK67" s="6">
        <v>0.43022799999999994</v>
      </c>
      <c r="AL67" s="6">
        <v>6.0930399999999996E-2</v>
      </c>
      <c r="AM67" s="6"/>
      <c r="AN67" s="6"/>
      <c r="AO67" s="6"/>
    </row>
    <row r="68" spans="1:41">
      <c r="A68">
        <v>68</v>
      </c>
      <c r="B68" t="s">
        <v>1464</v>
      </c>
      <c r="C68" t="s">
        <v>1451</v>
      </c>
      <c r="E68">
        <v>2.827</v>
      </c>
      <c r="F68">
        <v>5.2618</v>
      </c>
      <c r="G68">
        <v>8.1666000000000007</v>
      </c>
      <c r="H68">
        <v>2.4992000000000001</v>
      </c>
      <c r="I68">
        <v>5.6673999999999998</v>
      </c>
      <c r="J68">
        <v>0.28666999999999998</v>
      </c>
      <c r="K68">
        <v>6.6417000000000002</v>
      </c>
      <c r="L68">
        <v>0.32662999999999998</v>
      </c>
      <c r="X68">
        <v>0.46687000000000001</v>
      </c>
      <c r="Y68">
        <v>18.678000000000001</v>
      </c>
      <c r="Z68">
        <v>5.3539000000000003E-2</v>
      </c>
      <c r="AA68">
        <v>0.99809999999999999</v>
      </c>
      <c r="AI68" s="5" t="s">
        <v>1621</v>
      </c>
      <c r="AJ68" s="6"/>
      <c r="AK68" s="6"/>
      <c r="AL68" s="6"/>
      <c r="AM68" s="6">
        <v>0.25179600000000002</v>
      </c>
      <c r="AN68" s="6">
        <v>2.9646599999999999</v>
      </c>
      <c r="AO68" s="6">
        <v>15.170400000000001</v>
      </c>
    </row>
    <row r="69" spans="1:41">
      <c r="A69">
        <v>69</v>
      </c>
      <c r="B69" t="s">
        <v>1465</v>
      </c>
      <c r="C69" t="s">
        <v>1453</v>
      </c>
      <c r="E69">
        <v>2.7722000000000002</v>
      </c>
      <c r="F69">
        <v>3.5489999999999999</v>
      </c>
      <c r="G69">
        <v>5.0083000000000002</v>
      </c>
      <c r="H69">
        <v>2.3931</v>
      </c>
      <c r="I69">
        <v>2.6152000000000002</v>
      </c>
      <c r="J69">
        <v>0.10147</v>
      </c>
      <c r="K69">
        <v>4.0670000000000002</v>
      </c>
      <c r="L69">
        <v>0.11881</v>
      </c>
      <c r="AB69">
        <v>0.28466000000000002</v>
      </c>
      <c r="AC69">
        <v>2.4435E-4</v>
      </c>
      <c r="AD69">
        <v>3.2227000000000001</v>
      </c>
      <c r="AE69">
        <v>17.695</v>
      </c>
      <c r="AF69">
        <v>0.18212999999999999</v>
      </c>
      <c r="AG69">
        <v>0.98931999999999998</v>
      </c>
      <c r="AI69" s="5" t="s">
        <v>1639</v>
      </c>
      <c r="AJ69" s="6"/>
      <c r="AK69" s="6"/>
      <c r="AL69" s="6"/>
      <c r="AM69" s="6"/>
      <c r="AN69" s="6"/>
      <c r="AO69" s="6"/>
    </row>
    <row r="70" spans="1:41">
      <c r="A70">
        <v>70</v>
      </c>
      <c r="B70" t="s">
        <v>1466</v>
      </c>
      <c r="C70" t="s">
        <v>1447</v>
      </c>
      <c r="E70">
        <v>2.8875999999999999</v>
      </c>
      <c r="F70">
        <v>23.056000000000001</v>
      </c>
      <c r="G70">
        <v>30.564</v>
      </c>
      <c r="H70">
        <v>2.8475000000000001</v>
      </c>
      <c r="I70">
        <v>27.716999999999999</v>
      </c>
      <c r="J70">
        <v>0.88678000000000001</v>
      </c>
      <c r="K70">
        <v>27.736999999999998</v>
      </c>
      <c r="L70">
        <v>1.1468</v>
      </c>
      <c r="M70">
        <v>1.145</v>
      </c>
      <c r="N70">
        <v>37.54</v>
      </c>
      <c r="O70">
        <v>0.88588999999999996</v>
      </c>
      <c r="P70">
        <v>30.181000000000001</v>
      </c>
      <c r="AI70" s="5" t="s">
        <v>1641</v>
      </c>
      <c r="AJ70" s="6">
        <v>9.0601200000000007E-2</v>
      </c>
      <c r="AK70" s="6"/>
      <c r="AL70" s="6"/>
      <c r="AM70" s="6"/>
      <c r="AN70" s="6"/>
      <c r="AO70" s="6"/>
    </row>
    <row r="71" spans="1:41">
      <c r="A71">
        <v>71</v>
      </c>
      <c r="B71" t="s">
        <v>1467</v>
      </c>
      <c r="C71" t="s">
        <v>1449</v>
      </c>
      <c r="E71">
        <v>2.8408000000000002</v>
      </c>
      <c r="F71">
        <v>18.163</v>
      </c>
      <c r="G71">
        <v>33.362000000000002</v>
      </c>
      <c r="H71">
        <v>2.6076999999999999</v>
      </c>
      <c r="I71">
        <v>30.754999999999999</v>
      </c>
      <c r="J71">
        <v>0.93396999999999997</v>
      </c>
      <c r="K71">
        <v>30.792999999999999</v>
      </c>
      <c r="L71">
        <v>1.2305999999999999</v>
      </c>
      <c r="Q71">
        <v>0.92879</v>
      </c>
      <c r="R71">
        <v>1.431</v>
      </c>
      <c r="S71">
        <v>0.14072000000000001</v>
      </c>
      <c r="T71">
        <v>0.99397000000000002</v>
      </c>
      <c r="U71">
        <v>9.9640999999999993E-2</v>
      </c>
      <c r="V71">
        <v>10.036</v>
      </c>
      <c r="W71">
        <v>2.2025000000000001</v>
      </c>
      <c r="AI71" s="5" t="s">
        <v>1643</v>
      </c>
      <c r="AJ71" s="6"/>
      <c r="AK71" s="6">
        <v>0.57446399999999997</v>
      </c>
      <c r="AL71" s="6">
        <v>4.9232999999999999E-2</v>
      </c>
      <c r="AM71" s="6"/>
      <c r="AN71" s="6"/>
      <c r="AO71" s="6"/>
    </row>
    <row r="72" spans="1:41">
      <c r="A72">
        <v>72</v>
      </c>
      <c r="B72" t="s">
        <v>1468</v>
      </c>
      <c r="C72" t="s">
        <v>1451</v>
      </c>
      <c r="E72">
        <v>2.7959999999999998</v>
      </c>
      <c r="F72">
        <v>5.2864000000000004</v>
      </c>
      <c r="G72">
        <v>8.1677</v>
      </c>
      <c r="H72">
        <v>2.5798999999999999</v>
      </c>
      <c r="I72">
        <v>5.5877999999999997</v>
      </c>
      <c r="J72">
        <v>0.28647</v>
      </c>
      <c r="K72">
        <v>6.6538000000000004</v>
      </c>
      <c r="L72">
        <v>0.32704</v>
      </c>
      <c r="X72">
        <v>0.46196999999999999</v>
      </c>
      <c r="Y72">
        <v>18.52</v>
      </c>
      <c r="Z72">
        <v>5.3995000000000001E-2</v>
      </c>
      <c r="AA72">
        <v>0.99850000000000005</v>
      </c>
      <c r="AI72" s="5" t="s">
        <v>1645</v>
      </c>
      <c r="AJ72" s="6"/>
      <c r="AK72" s="6"/>
      <c r="AL72" s="6"/>
      <c r="AM72" s="6">
        <v>0.37979799999999997</v>
      </c>
      <c r="AN72" s="6">
        <v>3.6411199999999999</v>
      </c>
      <c r="AO72" s="6">
        <v>18.994199999999999</v>
      </c>
    </row>
    <row r="73" spans="1:41">
      <c r="A73">
        <v>73</v>
      </c>
      <c r="B73" t="s">
        <v>1469</v>
      </c>
      <c r="C73" t="s">
        <v>1453</v>
      </c>
      <c r="E73">
        <v>2.7804000000000002</v>
      </c>
      <c r="F73">
        <v>3.5358000000000001</v>
      </c>
      <c r="G73">
        <v>4.8936999999999999</v>
      </c>
      <c r="H73">
        <v>2.4094000000000002</v>
      </c>
      <c r="I73">
        <v>2.4842</v>
      </c>
      <c r="J73">
        <v>0.10237</v>
      </c>
      <c r="K73">
        <v>4.1482999999999999</v>
      </c>
      <c r="L73">
        <v>0.11874</v>
      </c>
      <c r="AB73">
        <v>0.28272000000000003</v>
      </c>
      <c r="AC73" s="1">
        <v>7.3501E-5</v>
      </c>
      <c r="AD73">
        <v>3.1911999999999998</v>
      </c>
      <c r="AE73">
        <v>17.529</v>
      </c>
      <c r="AF73">
        <v>0.18204999999999999</v>
      </c>
      <c r="AG73">
        <v>0.99380999999999997</v>
      </c>
      <c r="AI73" s="5" t="s">
        <v>1793</v>
      </c>
      <c r="AJ73" s="6">
        <v>0.10597985999999997</v>
      </c>
      <c r="AK73" s="6">
        <v>0.4887822</v>
      </c>
      <c r="AL73" s="6">
        <v>5.4316879999999991E-2</v>
      </c>
      <c r="AM73" s="6">
        <v>0.29870919999999995</v>
      </c>
      <c r="AN73" s="6">
        <v>3.2700339999999994</v>
      </c>
      <c r="AO73" s="6">
        <v>17.182380000000002</v>
      </c>
    </row>
    <row r="74" spans="1:41">
      <c r="A74">
        <v>88</v>
      </c>
      <c r="B74" t="s">
        <v>1470</v>
      </c>
      <c r="C74" t="s">
        <v>1471</v>
      </c>
      <c r="E74">
        <v>2.5081000000000002</v>
      </c>
      <c r="F74">
        <v>23.02</v>
      </c>
      <c r="G74">
        <v>30.582999999999998</v>
      </c>
      <c r="H74">
        <v>2.4698000000000002</v>
      </c>
      <c r="I74">
        <v>28.114000000000001</v>
      </c>
      <c r="J74">
        <v>0.92535000000000001</v>
      </c>
      <c r="K74">
        <v>28.113</v>
      </c>
      <c r="L74">
        <v>1.1881999999999999</v>
      </c>
      <c r="M74">
        <v>1.1852</v>
      </c>
      <c r="N74">
        <v>42.48</v>
      </c>
      <c r="O74">
        <v>0.92415999999999998</v>
      </c>
      <c r="P74">
        <v>30.206</v>
      </c>
    </row>
    <row r="75" spans="1:41">
      <c r="A75">
        <v>89</v>
      </c>
      <c r="B75" t="s">
        <v>1472</v>
      </c>
      <c r="C75" t="s">
        <v>1473</v>
      </c>
      <c r="E75">
        <v>3.0407000000000002</v>
      </c>
      <c r="F75">
        <v>18.158000000000001</v>
      </c>
      <c r="G75">
        <v>33.308</v>
      </c>
      <c r="H75">
        <v>2.5880000000000001</v>
      </c>
      <c r="I75">
        <v>30.72</v>
      </c>
      <c r="J75">
        <v>0.84662999999999999</v>
      </c>
      <c r="K75">
        <v>30.751000000000001</v>
      </c>
      <c r="L75">
        <v>1.1422000000000001</v>
      </c>
      <c r="Q75">
        <v>0.83923000000000003</v>
      </c>
      <c r="R75">
        <v>1.214</v>
      </c>
      <c r="S75">
        <v>0.14132</v>
      </c>
      <c r="T75">
        <v>0.99199000000000004</v>
      </c>
      <c r="U75">
        <v>8.4638000000000005E-2</v>
      </c>
      <c r="V75">
        <v>11.815</v>
      </c>
      <c r="W75">
        <v>2.4424999999999999</v>
      </c>
    </row>
    <row r="76" spans="1:41">
      <c r="A76">
        <v>90</v>
      </c>
      <c r="B76" t="s">
        <v>1474</v>
      </c>
      <c r="C76" t="s">
        <v>1475</v>
      </c>
      <c r="E76">
        <v>2.8704000000000001</v>
      </c>
      <c r="F76">
        <v>5.1092000000000004</v>
      </c>
      <c r="G76">
        <v>7.9256000000000002</v>
      </c>
      <c r="H76">
        <v>2.3996</v>
      </c>
      <c r="I76">
        <v>5.5259999999999998</v>
      </c>
      <c r="J76">
        <v>0.26288</v>
      </c>
      <c r="K76">
        <v>6.3741000000000003</v>
      </c>
      <c r="L76">
        <v>0.30047000000000001</v>
      </c>
      <c r="X76">
        <v>0.57377</v>
      </c>
      <c r="Y76">
        <v>19.55</v>
      </c>
      <c r="Z76">
        <v>5.1152000000000003E-2</v>
      </c>
      <c r="AA76">
        <v>0.99770000000000003</v>
      </c>
    </row>
    <row r="77" spans="1:41">
      <c r="A77">
        <v>-91</v>
      </c>
      <c r="B77" t="s">
        <v>1476</v>
      </c>
      <c r="C77" t="s">
        <v>1477</v>
      </c>
      <c r="E77">
        <v>2.6831999999999998</v>
      </c>
      <c r="F77">
        <v>3.5047000000000001</v>
      </c>
      <c r="G77">
        <v>4.9749999999999996</v>
      </c>
      <c r="H77">
        <v>2.3540000000000001</v>
      </c>
      <c r="I77">
        <v>2.621</v>
      </c>
      <c r="J77">
        <v>9.4171000000000005E-2</v>
      </c>
      <c r="K77">
        <v>3.9586000000000001</v>
      </c>
      <c r="L77">
        <v>0.11097</v>
      </c>
      <c r="AB77">
        <v>0.40727000000000002</v>
      </c>
      <c r="AC77" s="1">
        <v>3.1884999999999997E-5</v>
      </c>
      <c r="AD77">
        <v>3.3687</v>
      </c>
      <c r="AE77">
        <v>18.417000000000002</v>
      </c>
      <c r="AF77">
        <v>0.18290999999999999</v>
      </c>
      <c r="AG77">
        <v>0.83528000000000002</v>
      </c>
    </row>
    <row r="78" spans="1:41">
      <c r="A78">
        <v>92</v>
      </c>
      <c r="B78" t="s">
        <v>1478</v>
      </c>
      <c r="C78" t="s">
        <v>1471</v>
      </c>
      <c r="E78">
        <v>2.9036</v>
      </c>
      <c r="F78">
        <v>23.07</v>
      </c>
      <c r="G78">
        <v>30.623000000000001</v>
      </c>
      <c r="H78">
        <v>2.8572000000000002</v>
      </c>
      <c r="I78">
        <v>27.765999999999998</v>
      </c>
      <c r="J78">
        <v>0.81332000000000004</v>
      </c>
      <c r="K78">
        <v>27.776</v>
      </c>
      <c r="L78">
        <v>1.0705</v>
      </c>
      <c r="M78">
        <v>1.0699000000000001</v>
      </c>
      <c r="N78">
        <v>38.348999999999997</v>
      </c>
      <c r="O78">
        <v>0.81130000000000002</v>
      </c>
      <c r="P78">
        <v>30.228999999999999</v>
      </c>
    </row>
    <row r="79" spans="1:41">
      <c r="A79">
        <v>93</v>
      </c>
      <c r="B79" t="s">
        <v>1479</v>
      </c>
      <c r="C79" t="s">
        <v>1473</v>
      </c>
      <c r="E79">
        <v>2.8477000000000001</v>
      </c>
      <c r="F79">
        <v>18.158999999999999</v>
      </c>
      <c r="G79">
        <v>33.329000000000001</v>
      </c>
      <c r="H79">
        <v>2.5951</v>
      </c>
      <c r="I79">
        <v>30.733000000000001</v>
      </c>
      <c r="J79">
        <v>0.84896000000000005</v>
      </c>
      <c r="K79">
        <v>30.771999999999998</v>
      </c>
      <c r="L79">
        <v>1.1471</v>
      </c>
      <c r="Q79">
        <v>0.84311000000000003</v>
      </c>
      <c r="R79">
        <v>1.2270000000000001</v>
      </c>
      <c r="S79">
        <v>0.14038</v>
      </c>
      <c r="T79">
        <v>0.99272000000000005</v>
      </c>
      <c r="U79">
        <v>8.5374000000000005E-2</v>
      </c>
      <c r="V79">
        <v>11.712999999999999</v>
      </c>
      <c r="W79">
        <v>1.79</v>
      </c>
    </row>
    <row r="80" spans="1:41">
      <c r="A80">
        <v>94</v>
      </c>
      <c r="B80" t="s">
        <v>1480</v>
      </c>
      <c r="C80" t="s">
        <v>1475</v>
      </c>
      <c r="E80">
        <v>2.7035</v>
      </c>
      <c r="F80">
        <v>5.0403000000000002</v>
      </c>
      <c r="G80">
        <v>7.8708999999999998</v>
      </c>
      <c r="H80">
        <v>2.3018999999999998</v>
      </c>
      <c r="I80">
        <v>5.569</v>
      </c>
      <c r="J80">
        <v>0.26307999999999998</v>
      </c>
      <c r="K80">
        <v>6.3868999999999998</v>
      </c>
      <c r="L80">
        <v>0.3014</v>
      </c>
      <c r="X80">
        <v>0.55703000000000003</v>
      </c>
      <c r="Y80">
        <v>19.225000000000001</v>
      </c>
      <c r="Z80">
        <v>5.2016E-2</v>
      </c>
      <c r="AA80">
        <v>0.99792999999999998</v>
      </c>
    </row>
    <row r="81" spans="1:33">
      <c r="A81">
        <v>95</v>
      </c>
      <c r="B81" t="s">
        <v>1481</v>
      </c>
      <c r="C81" t="s">
        <v>1477</v>
      </c>
      <c r="E81">
        <v>2.8573</v>
      </c>
      <c r="F81">
        <v>3.4784000000000002</v>
      </c>
      <c r="G81">
        <v>4.8926999999999996</v>
      </c>
      <c r="H81">
        <v>2.3717999999999999</v>
      </c>
      <c r="I81">
        <v>2.5209000000000001</v>
      </c>
      <c r="J81">
        <v>9.5827999999999997E-2</v>
      </c>
      <c r="K81">
        <v>3.9064000000000001</v>
      </c>
      <c r="L81">
        <v>0.11103</v>
      </c>
      <c r="AB81">
        <v>0.36974000000000001</v>
      </c>
      <c r="AC81">
        <v>3.9612000000000002E-4</v>
      </c>
      <c r="AD81">
        <v>3.4805000000000001</v>
      </c>
      <c r="AE81">
        <v>17.728000000000002</v>
      </c>
      <c r="AF81">
        <v>0.19633</v>
      </c>
      <c r="AG81">
        <v>0.96489000000000003</v>
      </c>
    </row>
    <row r="82" spans="1:33">
      <c r="A82">
        <v>96</v>
      </c>
      <c r="B82" t="s">
        <v>1482</v>
      </c>
      <c r="C82" t="s">
        <v>1471</v>
      </c>
      <c r="E82">
        <v>2.7690999999999999</v>
      </c>
      <c r="F82">
        <v>23.07</v>
      </c>
      <c r="G82">
        <v>30.638000000000002</v>
      </c>
      <c r="H82">
        <v>2.7298</v>
      </c>
      <c r="I82">
        <v>27.908000000000001</v>
      </c>
      <c r="J82">
        <v>0.81808999999999998</v>
      </c>
      <c r="K82">
        <v>27.93</v>
      </c>
      <c r="L82">
        <v>1.0778000000000001</v>
      </c>
      <c r="M82">
        <v>1.0759000000000001</v>
      </c>
      <c r="N82">
        <v>38.564</v>
      </c>
      <c r="O82">
        <v>0.81705000000000005</v>
      </c>
      <c r="P82">
        <v>30.123999999999999</v>
      </c>
    </row>
    <row r="83" spans="1:33">
      <c r="A83">
        <v>97</v>
      </c>
      <c r="B83" t="s">
        <v>1483</v>
      </c>
      <c r="C83" t="s">
        <v>1473</v>
      </c>
      <c r="E83">
        <v>2.9964</v>
      </c>
      <c r="F83">
        <v>18.158999999999999</v>
      </c>
      <c r="G83">
        <v>33.337000000000003</v>
      </c>
      <c r="H83">
        <v>2.5636999999999999</v>
      </c>
      <c r="I83">
        <v>30.774000000000001</v>
      </c>
      <c r="J83">
        <v>0.85321999999999998</v>
      </c>
      <c r="K83">
        <v>30.798999999999999</v>
      </c>
      <c r="L83">
        <v>1.149</v>
      </c>
      <c r="Q83">
        <v>0.81896000000000002</v>
      </c>
      <c r="R83">
        <v>1.7173</v>
      </c>
      <c r="S83">
        <v>0.18940000000000001</v>
      </c>
      <c r="T83">
        <v>0.98187999999999998</v>
      </c>
      <c r="U83">
        <v>0.12617</v>
      </c>
      <c r="V83">
        <v>7.9260999999999999</v>
      </c>
      <c r="W83">
        <v>1.7029000000000001</v>
      </c>
    </row>
    <row r="84" spans="1:33">
      <c r="A84">
        <v>98</v>
      </c>
      <c r="B84" t="s">
        <v>1484</v>
      </c>
      <c r="C84" t="s">
        <v>1475</v>
      </c>
      <c r="E84">
        <v>2.7742</v>
      </c>
      <c r="F84">
        <v>5.0488999999999997</v>
      </c>
      <c r="G84">
        <v>7.8028000000000004</v>
      </c>
      <c r="H84">
        <v>2.3589000000000002</v>
      </c>
      <c r="I84">
        <v>5.4439000000000002</v>
      </c>
      <c r="J84">
        <v>0.26268000000000002</v>
      </c>
      <c r="K84">
        <v>6.2289000000000003</v>
      </c>
      <c r="L84">
        <v>0.30101</v>
      </c>
      <c r="X84">
        <v>0.55506</v>
      </c>
      <c r="Y84">
        <v>19.186</v>
      </c>
      <c r="Z84">
        <v>5.212E-2</v>
      </c>
      <c r="AA84">
        <v>0.99811000000000005</v>
      </c>
    </row>
    <row r="85" spans="1:33">
      <c r="A85">
        <v>99</v>
      </c>
      <c r="B85" t="s">
        <v>1485</v>
      </c>
      <c r="C85" t="s">
        <v>1477</v>
      </c>
      <c r="E85">
        <v>2.7336999999999998</v>
      </c>
      <c r="F85">
        <v>3.4851000000000001</v>
      </c>
      <c r="G85">
        <v>4.9375</v>
      </c>
      <c r="H85">
        <v>2.3894000000000002</v>
      </c>
      <c r="I85">
        <v>2.548</v>
      </c>
      <c r="J85">
        <v>9.4851000000000005E-2</v>
      </c>
      <c r="K85">
        <v>3.8087</v>
      </c>
      <c r="L85">
        <v>0.11101999999999999</v>
      </c>
      <c r="AB85">
        <v>0.33373999999999998</v>
      </c>
      <c r="AC85">
        <v>3.3660999999999999E-4</v>
      </c>
      <c r="AD85">
        <v>3.6659000000000002</v>
      </c>
      <c r="AE85">
        <v>17.459</v>
      </c>
      <c r="AF85">
        <v>0.20998</v>
      </c>
      <c r="AG85">
        <v>0.99029</v>
      </c>
    </row>
    <row r="86" spans="1:33">
      <c r="A86">
        <v>100</v>
      </c>
      <c r="B86" t="s">
        <v>1486</v>
      </c>
      <c r="C86" t="s">
        <v>1471</v>
      </c>
      <c r="E86">
        <v>2.8940000000000001</v>
      </c>
      <c r="F86">
        <v>23.07</v>
      </c>
      <c r="G86">
        <v>30.626999999999999</v>
      </c>
      <c r="H86">
        <v>2.8502999999999998</v>
      </c>
      <c r="I86">
        <v>27.777000000000001</v>
      </c>
      <c r="J86">
        <v>0.82254000000000005</v>
      </c>
      <c r="K86">
        <v>27.773</v>
      </c>
      <c r="L86">
        <v>1.0807</v>
      </c>
      <c r="M86">
        <v>1.0790999999999999</v>
      </c>
      <c r="N86">
        <v>38.679000000000002</v>
      </c>
      <c r="O86">
        <v>0.82165999999999995</v>
      </c>
      <c r="P86">
        <v>30.161999999999999</v>
      </c>
    </row>
    <row r="87" spans="1:33">
      <c r="A87">
        <v>101</v>
      </c>
      <c r="B87" t="s">
        <v>1487</v>
      </c>
      <c r="C87" t="s">
        <v>1473</v>
      </c>
      <c r="E87">
        <v>3.0015999999999998</v>
      </c>
      <c r="F87">
        <v>18.16</v>
      </c>
      <c r="G87">
        <v>33.351999999999997</v>
      </c>
      <c r="H87">
        <v>2.6133999999999999</v>
      </c>
      <c r="I87">
        <v>30.739000000000001</v>
      </c>
      <c r="J87">
        <v>0.85362000000000005</v>
      </c>
      <c r="K87">
        <v>30.779</v>
      </c>
      <c r="L87">
        <v>1.1506000000000001</v>
      </c>
      <c r="Q87">
        <v>0.84689000000000003</v>
      </c>
      <c r="R87">
        <v>1.2365999999999999</v>
      </c>
      <c r="S87">
        <v>0.14055999999999999</v>
      </c>
      <c r="T87">
        <v>0.99233000000000005</v>
      </c>
      <c r="U87">
        <v>8.6074999999999999E-2</v>
      </c>
      <c r="V87">
        <v>11.618</v>
      </c>
      <c r="W87">
        <v>1.7139</v>
      </c>
    </row>
    <row r="88" spans="1:33">
      <c r="A88">
        <v>102</v>
      </c>
      <c r="B88" t="s">
        <v>1488</v>
      </c>
      <c r="C88" t="s">
        <v>1475</v>
      </c>
      <c r="E88">
        <v>2.8426</v>
      </c>
      <c r="F88">
        <v>5.0648</v>
      </c>
      <c r="G88">
        <v>7.8089000000000004</v>
      </c>
      <c r="H88">
        <v>2.4497</v>
      </c>
      <c r="I88">
        <v>5.3593000000000002</v>
      </c>
      <c r="J88">
        <v>0.26295000000000002</v>
      </c>
      <c r="K88">
        <v>6.1891999999999996</v>
      </c>
      <c r="L88">
        <v>0.3009</v>
      </c>
      <c r="X88">
        <v>0.54864999999999997</v>
      </c>
      <c r="Y88">
        <v>18.954999999999998</v>
      </c>
      <c r="Z88">
        <v>5.2756999999999998E-2</v>
      </c>
      <c r="AA88">
        <v>0.99839</v>
      </c>
    </row>
    <row r="89" spans="1:33">
      <c r="A89">
        <v>103</v>
      </c>
      <c r="B89" t="s">
        <v>1489</v>
      </c>
      <c r="C89" t="s">
        <v>1477</v>
      </c>
      <c r="E89">
        <v>2.8073999999999999</v>
      </c>
      <c r="F89">
        <v>3.4750000000000001</v>
      </c>
      <c r="G89">
        <v>4.8026999999999997</v>
      </c>
      <c r="H89">
        <v>2.3793000000000002</v>
      </c>
      <c r="I89">
        <v>2.4234</v>
      </c>
      <c r="J89">
        <v>9.4908999999999993E-2</v>
      </c>
      <c r="K89">
        <v>3.7282999999999999</v>
      </c>
      <c r="L89">
        <v>0.11133</v>
      </c>
      <c r="AB89">
        <v>0.34178999999999998</v>
      </c>
      <c r="AC89">
        <v>1.9037000000000001E-4</v>
      </c>
      <c r="AD89">
        <v>3.5158</v>
      </c>
      <c r="AE89">
        <v>17.617000000000001</v>
      </c>
      <c r="AF89">
        <v>0.19957</v>
      </c>
      <c r="AG89">
        <v>0.99319000000000002</v>
      </c>
    </row>
    <row r="90" spans="1:33">
      <c r="A90">
        <v>104</v>
      </c>
      <c r="B90" t="s">
        <v>1490</v>
      </c>
      <c r="C90" t="s">
        <v>1471</v>
      </c>
      <c r="E90">
        <v>2.8153999999999999</v>
      </c>
      <c r="F90">
        <v>23.071000000000002</v>
      </c>
      <c r="G90">
        <v>30.603999999999999</v>
      </c>
      <c r="H90">
        <v>2.7761</v>
      </c>
      <c r="I90">
        <v>27.827000000000002</v>
      </c>
      <c r="J90">
        <v>0.82377999999999996</v>
      </c>
      <c r="K90">
        <v>27.815999999999999</v>
      </c>
      <c r="L90">
        <v>1.0827</v>
      </c>
      <c r="M90">
        <v>1.0812999999999999</v>
      </c>
      <c r="N90">
        <v>38.755000000000003</v>
      </c>
      <c r="O90">
        <v>0.82350999999999996</v>
      </c>
      <c r="P90">
        <v>30.16</v>
      </c>
    </row>
    <row r="91" spans="1:33">
      <c r="A91">
        <v>105</v>
      </c>
      <c r="B91" t="s">
        <v>1491</v>
      </c>
      <c r="C91" t="s">
        <v>1473</v>
      </c>
      <c r="E91">
        <v>3.0253999999999999</v>
      </c>
      <c r="F91">
        <v>18.16</v>
      </c>
      <c r="G91">
        <v>33.366</v>
      </c>
      <c r="H91">
        <v>2.5325000000000002</v>
      </c>
      <c r="I91">
        <v>30.834</v>
      </c>
      <c r="J91">
        <v>0.85694000000000004</v>
      </c>
      <c r="K91">
        <v>30.846</v>
      </c>
      <c r="L91">
        <v>1.1526000000000001</v>
      </c>
      <c r="Q91">
        <v>0.84818000000000005</v>
      </c>
      <c r="R91">
        <v>1.2595000000000001</v>
      </c>
      <c r="S91">
        <v>0.14266000000000001</v>
      </c>
      <c r="T91">
        <v>0.99202999999999997</v>
      </c>
      <c r="U91">
        <v>8.8048000000000001E-2</v>
      </c>
      <c r="V91">
        <v>11.356999999999999</v>
      </c>
      <c r="W91">
        <v>1.6988000000000001</v>
      </c>
    </row>
    <row r="92" spans="1:33">
      <c r="A92">
        <v>106</v>
      </c>
      <c r="B92" t="s">
        <v>1492</v>
      </c>
      <c r="C92" t="s">
        <v>1475</v>
      </c>
      <c r="E92">
        <v>2.7511000000000001</v>
      </c>
      <c r="F92">
        <v>5.0537999999999998</v>
      </c>
      <c r="G92">
        <v>7.7923999999999998</v>
      </c>
      <c r="H92">
        <v>2.4045999999999998</v>
      </c>
      <c r="I92">
        <v>5.3878000000000004</v>
      </c>
      <c r="J92">
        <v>0.26279000000000002</v>
      </c>
      <c r="K92">
        <v>6.2057000000000002</v>
      </c>
      <c r="L92">
        <v>0.30105999999999999</v>
      </c>
      <c r="X92">
        <v>0.53534000000000004</v>
      </c>
      <c r="Y92">
        <v>18.963999999999999</v>
      </c>
      <c r="Z92">
        <v>5.2732000000000001E-2</v>
      </c>
      <c r="AA92">
        <v>0.99805999999999995</v>
      </c>
    </row>
    <row r="93" spans="1:33">
      <c r="A93">
        <v>107</v>
      </c>
      <c r="B93" t="s">
        <v>1493</v>
      </c>
      <c r="C93" t="s">
        <v>1477</v>
      </c>
      <c r="E93">
        <v>2.7442000000000002</v>
      </c>
      <c r="F93">
        <v>3.4733000000000001</v>
      </c>
      <c r="G93">
        <v>4.8484999999999996</v>
      </c>
      <c r="H93">
        <v>2.3852000000000002</v>
      </c>
      <c r="I93">
        <v>2.4632999999999998</v>
      </c>
      <c r="J93">
        <v>9.5778000000000002E-2</v>
      </c>
      <c r="K93">
        <v>3.6960999999999999</v>
      </c>
      <c r="L93">
        <v>0.11101999999999999</v>
      </c>
      <c r="AB93">
        <v>0.33182</v>
      </c>
      <c r="AC93">
        <v>1.3831999999999999E-4</v>
      </c>
      <c r="AD93">
        <v>3.4857999999999998</v>
      </c>
      <c r="AE93">
        <v>17.553000000000001</v>
      </c>
      <c r="AF93">
        <v>0.19858999999999999</v>
      </c>
      <c r="AG93">
        <v>0.99399000000000004</v>
      </c>
    </row>
    <row r="94" spans="1:33">
      <c r="A94">
        <v>122</v>
      </c>
      <c r="B94" t="s">
        <v>1494</v>
      </c>
      <c r="C94" t="s">
        <v>1495</v>
      </c>
      <c r="E94">
        <v>2.5920000000000001</v>
      </c>
      <c r="F94">
        <v>23.015999999999998</v>
      </c>
      <c r="G94">
        <v>30.52</v>
      </c>
      <c r="H94">
        <v>2.5697000000000001</v>
      </c>
      <c r="I94">
        <v>27.95</v>
      </c>
      <c r="J94">
        <v>0.97291000000000005</v>
      </c>
      <c r="K94">
        <v>27.957000000000001</v>
      </c>
      <c r="L94">
        <v>1.2356</v>
      </c>
      <c r="M94">
        <v>1.2324999999999999</v>
      </c>
      <c r="N94">
        <v>42.646999999999998</v>
      </c>
      <c r="O94">
        <v>0.97169000000000005</v>
      </c>
      <c r="P94">
        <v>30.198</v>
      </c>
    </row>
    <row r="95" spans="1:33">
      <c r="A95">
        <v>123</v>
      </c>
      <c r="B95" t="s">
        <v>1496</v>
      </c>
      <c r="C95" t="s">
        <v>1497</v>
      </c>
      <c r="E95">
        <v>3.0001000000000002</v>
      </c>
      <c r="F95">
        <v>18.163</v>
      </c>
      <c r="G95">
        <v>33.314</v>
      </c>
      <c r="H95">
        <v>2.5863999999999998</v>
      </c>
      <c r="I95">
        <v>30.728000000000002</v>
      </c>
      <c r="J95">
        <v>0.92198999999999998</v>
      </c>
      <c r="K95">
        <v>30.754999999999999</v>
      </c>
      <c r="L95">
        <v>1.2185999999999999</v>
      </c>
      <c r="Q95">
        <v>0.90817999999999999</v>
      </c>
      <c r="R95">
        <v>1.4721</v>
      </c>
      <c r="S95">
        <v>0.15215000000000001</v>
      </c>
      <c r="T95">
        <v>0.99370999999999998</v>
      </c>
      <c r="U95">
        <v>0.10467</v>
      </c>
      <c r="V95">
        <v>9.5541999999999998</v>
      </c>
      <c r="W95">
        <v>2.9171999999999998</v>
      </c>
    </row>
    <row r="96" spans="1:33">
      <c r="A96">
        <v>124</v>
      </c>
      <c r="B96" t="s">
        <v>1498</v>
      </c>
      <c r="C96" t="s">
        <v>1499</v>
      </c>
      <c r="E96">
        <v>2.8571</v>
      </c>
      <c r="F96">
        <v>5.1296999999999997</v>
      </c>
      <c r="G96">
        <v>7.9448999999999996</v>
      </c>
      <c r="H96">
        <v>2.3744000000000001</v>
      </c>
      <c r="I96">
        <v>5.5705999999999998</v>
      </c>
      <c r="J96">
        <v>0.27211000000000002</v>
      </c>
      <c r="K96">
        <v>6.2188999999999997</v>
      </c>
      <c r="L96">
        <v>0.30980999999999997</v>
      </c>
      <c r="X96">
        <v>0.47727000000000003</v>
      </c>
      <c r="Y96">
        <v>19.106999999999999</v>
      </c>
      <c r="Z96">
        <v>5.2337000000000002E-2</v>
      </c>
      <c r="AA96">
        <v>0.99763999999999997</v>
      </c>
    </row>
    <row r="97" spans="1:33">
      <c r="A97">
        <v>125</v>
      </c>
      <c r="B97" t="s">
        <v>1500</v>
      </c>
      <c r="C97" t="s">
        <v>1501</v>
      </c>
      <c r="E97">
        <v>2.6781999999999999</v>
      </c>
      <c r="F97">
        <v>3.4744999999999999</v>
      </c>
      <c r="G97">
        <v>4.7743000000000002</v>
      </c>
      <c r="H97">
        <v>2.3671000000000002</v>
      </c>
      <c r="I97">
        <v>2.4072</v>
      </c>
      <c r="J97">
        <v>9.7661999999999999E-2</v>
      </c>
      <c r="K97">
        <v>3.6013000000000002</v>
      </c>
      <c r="L97">
        <v>0.1138</v>
      </c>
      <c r="AB97">
        <v>0.26401999999999998</v>
      </c>
      <c r="AC97" s="1">
        <v>-2.2552999999999999E-5</v>
      </c>
      <c r="AD97">
        <v>3.4455</v>
      </c>
      <c r="AE97">
        <v>17.356999999999999</v>
      </c>
      <c r="AF97">
        <v>0.19850999999999999</v>
      </c>
      <c r="AG97">
        <v>0.99343999999999999</v>
      </c>
    </row>
    <row r="98" spans="1:33">
      <c r="A98">
        <v>126</v>
      </c>
      <c r="B98" t="s">
        <v>1502</v>
      </c>
      <c r="C98" t="s">
        <v>1495</v>
      </c>
      <c r="E98">
        <v>2.9357000000000002</v>
      </c>
      <c r="F98">
        <v>23.061</v>
      </c>
      <c r="G98">
        <v>30.634</v>
      </c>
      <c r="H98">
        <v>2.8996</v>
      </c>
      <c r="I98">
        <v>27.734000000000002</v>
      </c>
      <c r="J98">
        <v>0.88254999999999995</v>
      </c>
      <c r="K98">
        <v>27.731999999999999</v>
      </c>
      <c r="L98">
        <v>1.1415</v>
      </c>
      <c r="M98">
        <v>1.1392</v>
      </c>
      <c r="N98">
        <v>39.42</v>
      </c>
      <c r="O98">
        <v>0.88163999999999998</v>
      </c>
      <c r="P98">
        <v>30.111999999999998</v>
      </c>
    </row>
    <row r="99" spans="1:33">
      <c r="A99">
        <v>127</v>
      </c>
      <c r="B99" t="s">
        <v>1503</v>
      </c>
      <c r="C99" t="s">
        <v>1497</v>
      </c>
      <c r="E99">
        <v>2.9136000000000002</v>
      </c>
      <c r="F99">
        <v>18.164999999999999</v>
      </c>
      <c r="G99">
        <v>33.384999999999998</v>
      </c>
      <c r="H99">
        <v>2.6292</v>
      </c>
      <c r="I99">
        <v>30.754999999999999</v>
      </c>
      <c r="J99">
        <v>0.92235999999999996</v>
      </c>
      <c r="K99">
        <v>30.785</v>
      </c>
      <c r="L99">
        <v>1.218</v>
      </c>
      <c r="Q99">
        <v>0.91369999999999996</v>
      </c>
      <c r="R99">
        <v>1.4369000000000001</v>
      </c>
      <c r="S99">
        <v>0.14565</v>
      </c>
      <c r="T99">
        <v>0.99233000000000005</v>
      </c>
      <c r="U99">
        <v>0.10102999999999999</v>
      </c>
      <c r="V99">
        <v>9.8976000000000006</v>
      </c>
      <c r="W99">
        <v>2.0548999999999999</v>
      </c>
    </row>
    <row r="100" spans="1:33">
      <c r="A100">
        <v>128</v>
      </c>
      <c r="B100" t="s">
        <v>1504</v>
      </c>
      <c r="C100" t="s">
        <v>1499</v>
      </c>
      <c r="E100">
        <v>2.7151000000000001</v>
      </c>
      <c r="F100">
        <v>5.0650000000000004</v>
      </c>
      <c r="G100">
        <v>7.7712000000000003</v>
      </c>
      <c r="H100">
        <v>2.4</v>
      </c>
      <c r="I100">
        <v>5.3712</v>
      </c>
      <c r="J100">
        <v>0.27248</v>
      </c>
      <c r="K100">
        <v>6.2276999999999996</v>
      </c>
      <c r="L100">
        <v>0.31079000000000001</v>
      </c>
      <c r="X100">
        <v>0.47764000000000001</v>
      </c>
      <c r="Y100">
        <v>18.835999999999999</v>
      </c>
      <c r="Z100">
        <v>5.3088999999999997E-2</v>
      </c>
      <c r="AA100">
        <v>0.99804999999999999</v>
      </c>
    </row>
    <row r="101" spans="1:33">
      <c r="A101">
        <v>129</v>
      </c>
      <c r="B101" t="s">
        <v>1505</v>
      </c>
      <c r="C101" t="s">
        <v>1501</v>
      </c>
      <c r="E101">
        <v>2.7963</v>
      </c>
      <c r="F101">
        <v>3.4748000000000001</v>
      </c>
      <c r="G101">
        <v>4.8090999999999999</v>
      </c>
      <c r="H101">
        <v>2.4329999999999998</v>
      </c>
      <c r="I101">
        <v>2.3761000000000001</v>
      </c>
      <c r="J101">
        <v>9.8063999999999998E-2</v>
      </c>
      <c r="K101">
        <v>3.6495000000000002</v>
      </c>
      <c r="L101">
        <v>0.11409</v>
      </c>
      <c r="AB101">
        <v>0.25325999999999999</v>
      </c>
      <c r="AC101" s="1">
        <v>-6.2595999999999995E-5</v>
      </c>
      <c r="AD101">
        <v>3.5558999999999998</v>
      </c>
      <c r="AE101">
        <v>17.164999999999999</v>
      </c>
      <c r="AF101">
        <v>0.20716999999999999</v>
      </c>
      <c r="AG101">
        <v>0.98955000000000004</v>
      </c>
    </row>
    <row r="102" spans="1:33">
      <c r="A102">
        <v>130</v>
      </c>
      <c r="B102" t="s">
        <v>1506</v>
      </c>
      <c r="C102" t="s">
        <v>1495</v>
      </c>
      <c r="E102">
        <v>2.8734000000000002</v>
      </c>
      <c r="F102">
        <v>23.061</v>
      </c>
      <c r="G102">
        <v>30.629000000000001</v>
      </c>
      <c r="H102">
        <v>2.8412000000000002</v>
      </c>
      <c r="I102">
        <v>27.788</v>
      </c>
      <c r="J102">
        <v>0.88632</v>
      </c>
      <c r="K102">
        <v>27.789000000000001</v>
      </c>
      <c r="L102">
        <v>1.1445000000000001</v>
      </c>
      <c r="M102">
        <v>1.1439999999999999</v>
      </c>
      <c r="N102">
        <v>39.585999999999999</v>
      </c>
      <c r="O102">
        <v>0.88492999999999999</v>
      </c>
      <c r="P102">
        <v>30.23</v>
      </c>
    </row>
    <row r="103" spans="1:33">
      <c r="A103">
        <v>131</v>
      </c>
      <c r="B103" t="s">
        <v>1507</v>
      </c>
      <c r="C103" t="s">
        <v>1497</v>
      </c>
      <c r="E103">
        <v>2.9834000000000001</v>
      </c>
      <c r="F103">
        <v>18.164999999999999</v>
      </c>
      <c r="G103">
        <v>33.35</v>
      </c>
      <c r="H103">
        <v>2.6192000000000002</v>
      </c>
      <c r="I103">
        <v>30.73</v>
      </c>
      <c r="J103">
        <v>0.92474000000000001</v>
      </c>
      <c r="K103">
        <v>30.763000000000002</v>
      </c>
      <c r="L103">
        <v>1.2216</v>
      </c>
      <c r="Q103">
        <v>0.91849000000000003</v>
      </c>
      <c r="R103">
        <v>1.4273</v>
      </c>
      <c r="S103">
        <v>0.14238000000000001</v>
      </c>
      <c r="T103">
        <v>0.99363999999999997</v>
      </c>
      <c r="U103">
        <v>9.9725999999999995E-2</v>
      </c>
      <c r="V103">
        <v>10.028</v>
      </c>
      <c r="W103">
        <v>2.0568</v>
      </c>
    </row>
    <row r="104" spans="1:33">
      <c r="A104">
        <v>132</v>
      </c>
      <c r="B104" t="s">
        <v>1508</v>
      </c>
      <c r="C104" t="s">
        <v>1499</v>
      </c>
      <c r="E104">
        <v>2.8452999999999999</v>
      </c>
      <c r="F104">
        <v>5.0829000000000004</v>
      </c>
      <c r="G104">
        <v>7.7698</v>
      </c>
      <c r="H104">
        <v>2.4704999999999999</v>
      </c>
      <c r="I104">
        <v>5.2992999999999997</v>
      </c>
      <c r="J104">
        <v>0.27295999999999998</v>
      </c>
      <c r="K104">
        <v>6.2201000000000004</v>
      </c>
      <c r="L104">
        <v>0.31046000000000001</v>
      </c>
      <c r="X104">
        <v>0.48175000000000001</v>
      </c>
      <c r="Y104">
        <v>18.731999999999999</v>
      </c>
      <c r="Z104">
        <v>5.3384000000000001E-2</v>
      </c>
      <c r="AA104">
        <v>0.99895999999999996</v>
      </c>
    </row>
    <row r="105" spans="1:33">
      <c r="A105">
        <v>-133</v>
      </c>
      <c r="B105" t="s">
        <v>1509</v>
      </c>
      <c r="C105" t="s">
        <v>1501</v>
      </c>
      <c r="E105">
        <v>2.6747999999999998</v>
      </c>
      <c r="F105">
        <v>3.4615999999999998</v>
      </c>
      <c r="G105">
        <v>4.7803000000000004</v>
      </c>
      <c r="H105">
        <v>2.3340999999999998</v>
      </c>
      <c r="I105">
        <v>2.4462000000000002</v>
      </c>
      <c r="J105">
        <v>9.7066E-2</v>
      </c>
      <c r="K105">
        <v>3.6983999999999999</v>
      </c>
      <c r="L105">
        <v>0.11398999999999999</v>
      </c>
      <c r="AB105">
        <v>0.30170999999999998</v>
      </c>
      <c r="AC105" s="1">
        <v>2.2402999999999999E-5</v>
      </c>
      <c r="AD105">
        <v>3.3372000000000002</v>
      </c>
      <c r="AE105">
        <v>17.510000000000002</v>
      </c>
      <c r="AF105">
        <v>0.19058</v>
      </c>
      <c r="AG105">
        <v>0.87733000000000005</v>
      </c>
    </row>
    <row r="106" spans="1:33">
      <c r="A106">
        <v>134</v>
      </c>
      <c r="B106" t="s">
        <v>1510</v>
      </c>
      <c r="C106" t="s">
        <v>1495</v>
      </c>
      <c r="E106">
        <v>2.8904999999999998</v>
      </c>
      <c r="F106">
        <v>23.062000000000001</v>
      </c>
      <c r="G106">
        <v>30.684999999999999</v>
      </c>
      <c r="H106">
        <v>2.8584000000000001</v>
      </c>
      <c r="I106">
        <v>27.827000000000002</v>
      </c>
      <c r="J106">
        <v>0.88956000000000002</v>
      </c>
      <c r="K106">
        <v>27.827000000000002</v>
      </c>
      <c r="L106">
        <v>1.1483000000000001</v>
      </c>
      <c r="M106">
        <v>1.1477999999999999</v>
      </c>
      <c r="N106">
        <v>39.718000000000004</v>
      </c>
      <c r="O106">
        <v>0.88804000000000005</v>
      </c>
      <c r="P106">
        <v>30.338000000000001</v>
      </c>
    </row>
    <row r="107" spans="1:33">
      <c r="A107">
        <v>135</v>
      </c>
      <c r="B107" t="s">
        <v>1511</v>
      </c>
      <c r="C107" t="s">
        <v>1497</v>
      </c>
      <c r="E107">
        <v>2.9868999999999999</v>
      </c>
      <c r="F107">
        <v>18.164999999999999</v>
      </c>
      <c r="G107">
        <v>33.357999999999997</v>
      </c>
      <c r="H107">
        <v>2.5295000000000001</v>
      </c>
      <c r="I107">
        <v>30.827999999999999</v>
      </c>
      <c r="J107">
        <v>0.92639000000000005</v>
      </c>
      <c r="K107">
        <v>30.841999999999999</v>
      </c>
      <c r="L107">
        <v>1.2233000000000001</v>
      </c>
      <c r="Q107">
        <v>0.91705999999999999</v>
      </c>
      <c r="R107">
        <v>1.4656</v>
      </c>
      <c r="S107">
        <v>0.14566999999999999</v>
      </c>
      <c r="T107">
        <v>0.99280999999999997</v>
      </c>
      <c r="U107">
        <v>0.10305</v>
      </c>
      <c r="V107">
        <v>9.7037999999999993</v>
      </c>
      <c r="W107">
        <v>2.0512000000000001</v>
      </c>
    </row>
    <row r="108" spans="1:33">
      <c r="A108">
        <v>136</v>
      </c>
      <c r="B108" t="s">
        <v>1512</v>
      </c>
      <c r="C108" t="s">
        <v>1499</v>
      </c>
      <c r="E108">
        <v>2.8673999999999999</v>
      </c>
      <c r="F108">
        <v>5.1014999999999997</v>
      </c>
      <c r="G108">
        <v>7.8913000000000002</v>
      </c>
      <c r="H108">
        <v>2.4843999999999999</v>
      </c>
      <c r="I108">
        <v>5.4069000000000003</v>
      </c>
      <c r="J108">
        <v>0.27299000000000001</v>
      </c>
      <c r="K108">
        <v>6.2371999999999996</v>
      </c>
      <c r="L108">
        <v>0.31035000000000001</v>
      </c>
      <c r="X108">
        <v>0.48094999999999999</v>
      </c>
      <c r="Y108">
        <v>18.733000000000001</v>
      </c>
      <c r="Z108">
        <v>5.3380999999999998E-2</v>
      </c>
      <c r="AA108">
        <v>0.99863000000000002</v>
      </c>
    </row>
    <row r="109" spans="1:33">
      <c r="A109">
        <v>137</v>
      </c>
      <c r="B109" t="s">
        <v>1513</v>
      </c>
      <c r="C109" t="s">
        <v>1501</v>
      </c>
      <c r="E109">
        <v>2.8332000000000002</v>
      </c>
      <c r="F109">
        <v>3.4731999999999998</v>
      </c>
      <c r="G109">
        <v>4.7370000000000001</v>
      </c>
      <c r="H109">
        <v>2.3485</v>
      </c>
      <c r="I109">
        <v>2.3885000000000001</v>
      </c>
      <c r="J109">
        <v>9.8165000000000002E-2</v>
      </c>
      <c r="K109">
        <v>3.5529000000000002</v>
      </c>
      <c r="L109">
        <v>0.11366</v>
      </c>
      <c r="AB109">
        <v>0.30896000000000001</v>
      </c>
      <c r="AC109">
        <v>-1.8950999999999999E-4</v>
      </c>
      <c r="AD109">
        <v>3.2677999999999998</v>
      </c>
      <c r="AE109">
        <v>17.597999999999999</v>
      </c>
      <c r="AF109">
        <v>0.18568999999999999</v>
      </c>
      <c r="AG109">
        <v>0.90654000000000001</v>
      </c>
    </row>
    <row r="110" spans="1:33">
      <c r="A110">
        <v>138</v>
      </c>
      <c r="B110" t="s">
        <v>1514</v>
      </c>
      <c r="C110" t="s">
        <v>1495</v>
      </c>
      <c r="E110">
        <v>2.8389000000000002</v>
      </c>
      <c r="F110">
        <v>23.06</v>
      </c>
      <c r="G110">
        <v>30.635000000000002</v>
      </c>
      <c r="H110">
        <v>2.798</v>
      </c>
      <c r="I110">
        <v>27.837</v>
      </c>
      <c r="J110">
        <v>0.89315</v>
      </c>
      <c r="K110">
        <v>27.856999999999999</v>
      </c>
      <c r="L110">
        <v>1.1515</v>
      </c>
      <c r="M110">
        <v>1.1513</v>
      </c>
      <c r="N110">
        <v>39.835999999999999</v>
      </c>
      <c r="O110">
        <v>0.8911</v>
      </c>
      <c r="P110">
        <v>30.3</v>
      </c>
    </row>
    <row r="111" spans="1:33">
      <c r="A111">
        <v>139</v>
      </c>
      <c r="B111" t="s">
        <v>1515</v>
      </c>
      <c r="C111" t="s">
        <v>1497</v>
      </c>
      <c r="E111">
        <v>2.9215</v>
      </c>
      <c r="F111">
        <v>18.164999999999999</v>
      </c>
      <c r="G111">
        <v>33.404000000000003</v>
      </c>
      <c r="H111">
        <v>2.5207999999999999</v>
      </c>
      <c r="I111">
        <v>30.882999999999999</v>
      </c>
      <c r="J111">
        <v>0.93352999999999997</v>
      </c>
      <c r="K111">
        <v>30.899000000000001</v>
      </c>
      <c r="L111">
        <v>1.2302999999999999</v>
      </c>
      <c r="Q111">
        <v>0.92464999999999997</v>
      </c>
      <c r="R111">
        <v>1.4604999999999999</v>
      </c>
      <c r="S111">
        <v>0.14510000000000001</v>
      </c>
      <c r="T111">
        <v>0.99317999999999995</v>
      </c>
      <c r="U111">
        <v>0.10259</v>
      </c>
      <c r="V111">
        <v>9.7477</v>
      </c>
      <c r="W111">
        <v>2.0874000000000001</v>
      </c>
    </row>
    <row r="112" spans="1:33">
      <c r="A112">
        <v>140</v>
      </c>
      <c r="B112" t="s">
        <v>1516</v>
      </c>
      <c r="C112" t="s">
        <v>1499</v>
      </c>
      <c r="E112">
        <v>2.863</v>
      </c>
      <c r="F112">
        <v>5.0914000000000001</v>
      </c>
      <c r="G112">
        <v>7.8278999999999996</v>
      </c>
      <c r="H112">
        <v>2.4954999999999998</v>
      </c>
      <c r="I112">
        <v>5.3323</v>
      </c>
      <c r="J112">
        <v>0.27306000000000002</v>
      </c>
      <c r="K112">
        <v>6.1980000000000004</v>
      </c>
      <c r="L112">
        <v>0.3105</v>
      </c>
      <c r="X112">
        <v>0.48161999999999999</v>
      </c>
      <c r="Y112">
        <v>18.527999999999999</v>
      </c>
      <c r="Z112">
        <v>5.3971999999999999E-2</v>
      </c>
      <c r="AA112">
        <v>0.99878999999999996</v>
      </c>
    </row>
    <row r="113" spans="1:33">
      <c r="A113">
        <v>141</v>
      </c>
      <c r="B113" t="s">
        <v>1517</v>
      </c>
      <c r="C113" t="s">
        <v>1501</v>
      </c>
      <c r="E113">
        <v>2.8643000000000001</v>
      </c>
      <c r="F113">
        <v>3.4830999999999999</v>
      </c>
      <c r="G113">
        <v>4.7389000000000001</v>
      </c>
      <c r="H113">
        <v>2.3902999999999999</v>
      </c>
      <c r="I113">
        <v>2.3485999999999998</v>
      </c>
      <c r="J113">
        <v>9.8334000000000005E-2</v>
      </c>
      <c r="K113">
        <v>3.4847999999999999</v>
      </c>
      <c r="L113">
        <v>0.11391999999999999</v>
      </c>
      <c r="AB113">
        <v>0.30142999999999998</v>
      </c>
      <c r="AC113">
        <v>-2.2117999999999999E-4</v>
      </c>
      <c r="AD113">
        <v>3.2250000000000001</v>
      </c>
      <c r="AE113">
        <v>17.745999999999999</v>
      </c>
      <c r="AF113">
        <v>0.18173</v>
      </c>
      <c r="AG113">
        <v>0.90207999999999999</v>
      </c>
    </row>
    <row r="114" spans="1:33">
      <c r="A114">
        <v>156</v>
      </c>
      <c r="B114" t="s">
        <v>1518</v>
      </c>
      <c r="C114" t="s">
        <v>1519</v>
      </c>
      <c r="E114">
        <v>2.6253000000000002</v>
      </c>
      <c r="F114">
        <v>23.016999999999999</v>
      </c>
      <c r="G114">
        <v>30.459</v>
      </c>
      <c r="H114">
        <v>2.5666000000000002</v>
      </c>
      <c r="I114">
        <v>27.891999999999999</v>
      </c>
      <c r="J114">
        <v>0.94496000000000002</v>
      </c>
      <c r="K114">
        <v>27.902000000000001</v>
      </c>
      <c r="L114">
        <v>1.2054</v>
      </c>
      <c r="M114">
        <v>1.2027000000000001</v>
      </c>
      <c r="N114">
        <v>40.091000000000001</v>
      </c>
      <c r="O114">
        <v>0.94250999999999996</v>
      </c>
      <c r="P114">
        <v>30.213999999999999</v>
      </c>
    </row>
    <row r="115" spans="1:33">
      <c r="A115">
        <v>157</v>
      </c>
      <c r="B115" t="s">
        <v>1520</v>
      </c>
      <c r="C115" t="s">
        <v>1521</v>
      </c>
      <c r="E115">
        <v>2.9874999999999998</v>
      </c>
      <c r="F115">
        <v>18.16</v>
      </c>
      <c r="G115">
        <v>33.256</v>
      </c>
      <c r="H115">
        <v>2.5514999999999999</v>
      </c>
      <c r="I115">
        <v>30.704999999999998</v>
      </c>
      <c r="J115">
        <v>0.90669</v>
      </c>
      <c r="K115">
        <v>30.724</v>
      </c>
      <c r="L115">
        <v>1.2016</v>
      </c>
      <c r="Q115">
        <v>0.89771999999999996</v>
      </c>
      <c r="R115">
        <v>1.4255</v>
      </c>
      <c r="S115">
        <v>0.14782999999999999</v>
      </c>
      <c r="T115">
        <v>0.99429999999999996</v>
      </c>
      <c r="U115">
        <v>0.10063</v>
      </c>
      <c r="V115">
        <v>9.9375999999999998</v>
      </c>
      <c r="W115">
        <v>3.0207000000000002</v>
      </c>
    </row>
    <row r="116" spans="1:33">
      <c r="A116">
        <v>158</v>
      </c>
      <c r="B116" t="s">
        <v>1522</v>
      </c>
      <c r="C116" t="s">
        <v>1523</v>
      </c>
      <c r="E116">
        <v>2.8008999999999999</v>
      </c>
      <c r="F116">
        <v>5.2910000000000004</v>
      </c>
      <c r="G116">
        <v>8.1580999999999992</v>
      </c>
      <c r="H116">
        <v>2.4803999999999999</v>
      </c>
      <c r="I116">
        <v>5.6776999999999997</v>
      </c>
      <c r="J116">
        <v>0.28145999999999999</v>
      </c>
      <c r="K116">
        <v>6.6361999999999997</v>
      </c>
      <c r="L116">
        <v>0.32179000000000002</v>
      </c>
      <c r="X116">
        <v>0.49364000000000002</v>
      </c>
      <c r="Y116">
        <v>19.603000000000002</v>
      </c>
      <c r="Z116">
        <v>5.1013000000000003E-2</v>
      </c>
      <c r="AA116">
        <v>0.99870999999999999</v>
      </c>
    </row>
    <row r="117" spans="1:33">
      <c r="A117">
        <v>159</v>
      </c>
      <c r="B117" t="s">
        <v>1524</v>
      </c>
      <c r="C117" t="s">
        <v>1525</v>
      </c>
      <c r="E117">
        <v>2.6831</v>
      </c>
      <c r="F117">
        <v>3.5142000000000002</v>
      </c>
      <c r="G117">
        <v>4.8708</v>
      </c>
      <c r="H117">
        <v>2.3868</v>
      </c>
      <c r="I117">
        <v>2.484</v>
      </c>
      <c r="J117">
        <v>9.9444000000000005E-2</v>
      </c>
      <c r="K117">
        <v>3.7016</v>
      </c>
      <c r="L117">
        <v>0.11673</v>
      </c>
      <c r="AB117">
        <v>0.26123000000000002</v>
      </c>
      <c r="AC117" s="1">
        <v>3.8933000000000001E-5</v>
      </c>
      <c r="AD117">
        <v>3.4695999999999998</v>
      </c>
      <c r="AE117">
        <v>18.16</v>
      </c>
      <c r="AF117">
        <v>0.19105</v>
      </c>
      <c r="AG117">
        <v>0.96560999999999997</v>
      </c>
    </row>
    <row r="118" spans="1:33">
      <c r="A118">
        <v>160</v>
      </c>
      <c r="B118" t="s">
        <v>1526</v>
      </c>
      <c r="C118" t="s">
        <v>1519</v>
      </c>
      <c r="E118">
        <v>2.9533</v>
      </c>
      <c r="F118">
        <v>23.059000000000001</v>
      </c>
      <c r="G118">
        <v>30.556000000000001</v>
      </c>
      <c r="H118">
        <v>2.9251999999999998</v>
      </c>
      <c r="I118">
        <v>27.631</v>
      </c>
      <c r="J118">
        <v>0.86007</v>
      </c>
      <c r="K118">
        <v>27.654</v>
      </c>
      <c r="L118">
        <v>1.1181000000000001</v>
      </c>
      <c r="M118">
        <v>1.1163000000000001</v>
      </c>
      <c r="N118">
        <v>37.210999999999999</v>
      </c>
      <c r="O118">
        <v>0.85916999999999999</v>
      </c>
      <c r="P118">
        <v>30.173999999999999</v>
      </c>
    </row>
    <row r="119" spans="1:33">
      <c r="A119">
        <v>161</v>
      </c>
      <c r="B119" t="s">
        <v>1527</v>
      </c>
      <c r="C119" t="s">
        <v>1521</v>
      </c>
      <c r="E119">
        <v>3.0089999999999999</v>
      </c>
      <c r="F119">
        <v>18.161999999999999</v>
      </c>
      <c r="G119">
        <v>33.301000000000002</v>
      </c>
      <c r="H119">
        <v>2.6187</v>
      </c>
      <c r="I119">
        <v>30.681999999999999</v>
      </c>
      <c r="J119">
        <v>0.90429999999999999</v>
      </c>
      <c r="K119">
        <v>30.698</v>
      </c>
      <c r="L119">
        <v>1.2009000000000001</v>
      </c>
      <c r="Q119">
        <v>0.89900000000000002</v>
      </c>
      <c r="R119">
        <v>1.4157</v>
      </c>
      <c r="S119">
        <v>0.14251</v>
      </c>
      <c r="T119">
        <v>0.99536000000000002</v>
      </c>
      <c r="U119">
        <v>9.8941000000000001E-2</v>
      </c>
      <c r="V119">
        <v>10.106999999999999</v>
      </c>
      <c r="W119">
        <v>2.2751999999999999</v>
      </c>
    </row>
    <row r="120" spans="1:33">
      <c r="A120">
        <v>162</v>
      </c>
      <c r="B120" t="s">
        <v>1528</v>
      </c>
      <c r="C120" t="s">
        <v>1523</v>
      </c>
      <c r="E120">
        <v>2.8685999999999998</v>
      </c>
      <c r="F120">
        <v>5.2468000000000004</v>
      </c>
      <c r="G120">
        <v>8.1938999999999993</v>
      </c>
      <c r="H120">
        <v>2.3805000000000001</v>
      </c>
      <c r="I120">
        <v>5.8133999999999997</v>
      </c>
      <c r="J120">
        <v>0.28088999999999997</v>
      </c>
      <c r="K120">
        <v>6.6234000000000002</v>
      </c>
      <c r="L120">
        <v>0.32149</v>
      </c>
      <c r="X120">
        <v>0.47866999999999998</v>
      </c>
      <c r="Y120">
        <v>19.303000000000001</v>
      </c>
      <c r="Z120">
        <v>5.1805999999999998E-2</v>
      </c>
      <c r="AA120">
        <v>0.99768999999999997</v>
      </c>
    </row>
    <row r="121" spans="1:33">
      <c r="A121">
        <v>163</v>
      </c>
      <c r="B121" t="s">
        <v>1529</v>
      </c>
      <c r="C121" t="s">
        <v>1525</v>
      </c>
      <c r="E121">
        <v>2.6991999999999998</v>
      </c>
      <c r="F121">
        <v>3.5066999999999999</v>
      </c>
      <c r="G121">
        <v>4.8841999999999999</v>
      </c>
      <c r="H121">
        <v>2.4016000000000002</v>
      </c>
      <c r="I121">
        <v>2.4826000000000001</v>
      </c>
      <c r="J121">
        <v>0.10016</v>
      </c>
      <c r="K121">
        <v>3.7568000000000001</v>
      </c>
      <c r="L121">
        <v>0.11706</v>
      </c>
      <c r="AB121">
        <v>0.27593000000000001</v>
      </c>
      <c r="AC121" s="1">
        <v>8.9577E-5</v>
      </c>
      <c r="AD121">
        <v>3.3858000000000001</v>
      </c>
      <c r="AE121">
        <v>18.024999999999999</v>
      </c>
      <c r="AF121">
        <v>0.18784000000000001</v>
      </c>
      <c r="AG121">
        <v>0.94835999999999998</v>
      </c>
    </row>
    <row r="122" spans="1:33">
      <c r="A122">
        <v>164</v>
      </c>
      <c r="B122" t="s">
        <v>1530</v>
      </c>
      <c r="C122" t="s">
        <v>1519</v>
      </c>
      <c r="E122">
        <v>2.9712000000000001</v>
      </c>
      <c r="F122">
        <v>23.06</v>
      </c>
      <c r="G122">
        <v>30.588999999999999</v>
      </c>
      <c r="H122">
        <v>2.9533999999999998</v>
      </c>
      <c r="I122">
        <v>27.635999999999999</v>
      </c>
      <c r="J122">
        <v>0.87104999999999999</v>
      </c>
      <c r="K122">
        <v>27.649000000000001</v>
      </c>
      <c r="L122">
        <v>1.129</v>
      </c>
      <c r="M122">
        <v>1.1274</v>
      </c>
      <c r="N122">
        <v>37.579000000000001</v>
      </c>
      <c r="O122">
        <v>0.87051999999999996</v>
      </c>
      <c r="P122">
        <v>30.178000000000001</v>
      </c>
    </row>
    <row r="123" spans="1:33">
      <c r="A123">
        <v>165</v>
      </c>
      <c r="B123" t="s">
        <v>1531</v>
      </c>
      <c r="C123" t="s">
        <v>1521</v>
      </c>
      <c r="E123">
        <v>2.9083000000000001</v>
      </c>
      <c r="F123">
        <v>18.161999999999999</v>
      </c>
      <c r="G123">
        <v>33.317</v>
      </c>
      <c r="H123">
        <v>2.6574</v>
      </c>
      <c r="I123">
        <v>30.66</v>
      </c>
      <c r="J123">
        <v>0.91164999999999996</v>
      </c>
      <c r="K123">
        <v>30.695</v>
      </c>
      <c r="L123">
        <v>1.2083999999999999</v>
      </c>
      <c r="Q123">
        <v>0.90673000000000004</v>
      </c>
      <c r="R123">
        <v>1.42</v>
      </c>
      <c r="S123">
        <v>0.14135</v>
      </c>
      <c r="T123">
        <v>0.99558999999999997</v>
      </c>
      <c r="U123">
        <v>9.9000000000000005E-2</v>
      </c>
      <c r="V123">
        <v>10.101000000000001</v>
      </c>
      <c r="W123">
        <v>2.1221000000000001</v>
      </c>
    </row>
    <row r="124" spans="1:33">
      <c r="A124">
        <v>166</v>
      </c>
      <c r="B124" t="s">
        <v>1532</v>
      </c>
      <c r="C124" t="s">
        <v>1523</v>
      </c>
      <c r="E124">
        <v>2.7231000000000001</v>
      </c>
      <c r="F124">
        <v>5.2378</v>
      </c>
      <c r="G124">
        <v>8.1806000000000001</v>
      </c>
      <c r="H124">
        <v>2.5230000000000001</v>
      </c>
      <c r="I124">
        <v>5.6576000000000004</v>
      </c>
      <c r="J124">
        <v>0.28015000000000001</v>
      </c>
      <c r="K124">
        <v>6.4534000000000002</v>
      </c>
      <c r="L124">
        <v>0.32092999999999999</v>
      </c>
      <c r="X124">
        <v>0.49349999999999999</v>
      </c>
      <c r="Y124">
        <v>19.021999999999998</v>
      </c>
      <c r="Z124">
        <v>5.2571E-2</v>
      </c>
      <c r="AA124">
        <v>0.99927999999999995</v>
      </c>
    </row>
    <row r="125" spans="1:33">
      <c r="A125">
        <v>167</v>
      </c>
      <c r="B125" t="s">
        <v>1533</v>
      </c>
      <c r="C125" t="s">
        <v>1525</v>
      </c>
      <c r="E125">
        <v>2.8321999999999998</v>
      </c>
      <c r="F125">
        <v>3.5289000000000001</v>
      </c>
      <c r="G125">
        <v>4.9522000000000004</v>
      </c>
      <c r="H125">
        <v>2.359</v>
      </c>
      <c r="I125">
        <v>2.5931999999999999</v>
      </c>
      <c r="J125">
        <v>0.10070999999999999</v>
      </c>
      <c r="K125">
        <v>3.9155000000000002</v>
      </c>
      <c r="L125">
        <v>0.11683</v>
      </c>
      <c r="AB125">
        <v>0.32335999999999998</v>
      </c>
      <c r="AC125">
        <v>1.6437999999999999E-4</v>
      </c>
      <c r="AD125">
        <v>3.1497000000000002</v>
      </c>
      <c r="AE125">
        <v>17.911999999999999</v>
      </c>
      <c r="AF125">
        <v>0.17584</v>
      </c>
      <c r="AG125">
        <v>0.95659000000000005</v>
      </c>
    </row>
    <row r="126" spans="1:33">
      <c r="A126">
        <v>168</v>
      </c>
      <c r="B126" t="s">
        <v>1534</v>
      </c>
      <c r="C126" t="s">
        <v>1519</v>
      </c>
      <c r="E126">
        <v>2.9542999999999999</v>
      </c>
      <c r="F126">
        <v>23.059000000000001</v>
      </c>
      <c r="G126">
        <v>30.584</v>
      </c>
      <c r="H126">
        <v>2.9279999999999999</v>
      </c>
      <c r="I126">
        <v>27.655999999999999</v>
      </c>
      <c r="J126">
        <v>0.87382000000000004</v>
      </c>
      <c r="K126">
        <v>27.667000000000002</v>
      </c>
      <c r="L126">
        <v>1.1311</v>
      </c>
      <c r="M126">
        <v>1.1299999999999999</v>
      </c>
      <c r="N126">
        <v>37.664999999999999</v>
      </c>
      <c r="O126">
        <v>0.87300999999999995</v>
      </c>
      <c r="P126">
        <v>30.172999999999998</v>
      </c>
    </row>
    <row r="127" spans="1:33">
      <c r="A127">
        <v>169</v>
      </c>
      <c r="B127" t="s">
        <v>1535</v>
      </c>
      <c r="C127" t="s">
        <v>1521</v>
      </c>
      <c r="E127">
        <v>2.9775999999999998</v>
      </c>
      <c r="F127">
        <v>18.163</v>
      </c>
      <c r="G127">
        <v>33.31</v>
      </c>
      <c r="H127">
        <v>2.5912999999999999</v>
      </c>
      <c r="I127">
        <v>30.718</v>
      </c>
      <c r="J127">
        <v>0.91271000000000002</v>
      </c>
      <c r="K127">
        <v>30.75</v>
      </c>
      <c r="L127">
        <v>1.2092000000000001</v>
      </c>
      <c r="Q127">
        <v>0.90839999999999999</v>
      </c>
      <c r="R127">
        <v>1.4059999999999999</v>
      </c>
      <c r="S127">
        <v>0.14068</v>
      </c>
      <c r="T127">
        <v>0.99460000000000004</v>
      </c>
      <c r="U127">
        <v>9.7892000000000007E-2</v>
      </c>
      <c r="V127">
        <v>10.215</v>
      </c>
      <c r="W127">
        <v>2.1817000000000002</v>
      </c>
    </row>
    <row r="128" spans="1:33">
      <c r="A128">
        <v>170</v>
      </c>
      <c r="B128" t="s">
        <v>1536</v>
      </c>
      <c r="C128" t="s">
        <v>1523</v>
      </c>
      <c r="E128">
        <v>2.8658999999999999</v>
      </c>
      <c r="F128">
        <v>5.2332000000000001</v>
      </c>
      <c r="G128">
        <v>8.1515000000000004</v>
      </c>
      <c r="H128">
        <v>2.4203999999999999</v>
      </c>
      <c r="I128">
        <v>5.7310999999999996</v>
      </c>
      <c r="J128">
        <v>0.28127999999999997</v>
      </c>
      <c r="K128">
        <v>6.6266999999999996</v>
      </c>
      <c r="L128">
        <v>0.32107999999999998</v>
      </c>
      <c r="X128">
        <v>0.48408000000000001</v>
      </c>
      <c r="Y128">
        <v>19.195</v>
      </c>
      <c r="Z128">
        <v>5.2096999999999997E-2</v>
      </c>
      <c r="AA128">
        <v>0.99746000000000001</v>
      </c>
    </row>
    <row r="129" spans="1:33">
      <c r="A129">
        <v>171</v>
      </c>
      <c r="B129" t="s">
        <v>1537</v>
      </c>
      <c r="C129" t="s">
        <v>1525</v>
      </c>
      <c r="E129">
        <v>2.8567999999999998</v>
      </c>
      <c r="F129">
        <v>3.5114999999999998</v>
      </c>
      <c r="G129">
        <v>4.8613</v>
      </c>
      <c r="H129">
        <v>2.4157000000000002</v>
      </c>
      <c r="I129">
        <v>2.4456000000000002</v>
      </c>
      <c r="J129">
        <v>0.10069</v>
      </c>
      <c r="K129">
        <v>3.7079</v>
      </c>
      <c r="L129">
        <v>0.11684</v>
      </c>
      <c r="AB129">
        <v>0.27931</v>
      </c>
      <c r="AC129" s="1">
        <v>1.8547999999999999E-5</v>
      </c>
      <c r="AD129">
        <v>3.3451</v>
      </c>
      <c r="AE129">
        <v>18.024999999999999</v>
      </c>
      <c r="AF129">
        <v>0.18557999999999999</v>
      </c>
      <c r="AG129">
        <v>0.93262</v>
      </c>
    </row>
    <row r="130" spans="1:33">
      <c r="A130">
        <v>172</v>
      </c>
      <c r="B130" t="s">
        <v>1538</v>
      </c>
      <c r="C130" t="s">
        <v>1519</v>
      </c>
      <c r="E130">
        <v>2.8239999999999998</v>
      </c>
      <c r="F130">
        <v>23.059000000000001</v>
      </c>
      <c r="G130">
        <v>30.614999999999998</v>
      </c>
      <c r="H130">
        <v>2.7902</v>
      </c>
      <c r="I130">
        <v>27.824999999999999</v>
      </c>
      <c r="J130">
        <v>0.87511000000000005</v>
      </c>
      <c r="K130">
        <v>27.815000000000001</v>
      </c>
      <c r="L130">
        <v>1.1338999999999999</v>
      </c>
      <c r="M130">
        <v>1.1319999999999999</v>
      </c>
      <c r="N130">
        <v>37.734000000000002</v>
      </c>
      <c r="O130">
        <v>0.87458999999999998</v>
      </c>
      <c r="P130">
        <v>30.149000000000001</v>
      </c>
    </row>
    <row r="131" spans="1:33">
      <c r="A131">
        <v>173</v>
      </c>
      <c r="B131" t="s">
        <v>1539</v>
      </c>
      <c r="C131" t="s">
        <v>1521</v>
      </c>
      <c r="E131">
        <v>2.8254999999999999</v>
      </c>
      <c r="F131">
        <v>18.161999999999999</v>
      </c>
      <c r="G131">
        <v>33.308</v>
      </c>
      <c r="H131">
        <v>2.5217000000000001</v>
      </c>
      <c r="I131">
        <v>30.786000000000001</v>
      </c>
      <c r="J131">
        <v>0.91596</v>
      </c>
      <c r="K131">
        <v>30.818000000000001</v>
      </c>
      <c r="L131">
        <v>1.212</v>
      </c>
      <c r="Q131">
        <v>0.90958000000000006</v>
      </c>
      <c r="R131">
        <v>1.4410000000000001</v>
      </c>
      <c r="S131">
        <v>0.14423</v>
      </c>
      <c r="T131">
        <v>0.99467000000000005</v>
      </c>
      <c r="U131">
        <v>0.10105</v>
      </c>
      <c r="V131">
        <v>9.8963000000000001</v>
      </c>
      <c r="W131">
        <v>2.1676000000000002</v>
      </c>
    </row>
    <row r="132" spans="1:33">
      <c r="A132">
        <v>174</v>
      </c>
      <c r="B132" t="s">
        <v>1540</v>
      </c>
      <c r="C132" t="s">
        <v>1523</v>
      </c>
      <c r="E132">
        <v>2.8614000000000002</v>
      </c>
      <c r="F132">
        <v>5.2255000000000003</v>
      </c>
      <c r="G132">
        <v>8.0467999999999993</v>
      </c>
      <c r="H132">
        <v>2.5154999999999998</v>
      </c>
      <c r="I132">
        <v>5.5313999999999997</v>
      </c>
      <c r="J132">
        <v>0.28245999999999999</v>
      </c>
      <c r="K132">
        <v>6.5358000000000001</v>
      </c>
      <c r="L132">
        <v>0.32117000000000001</v>
      </c>
      <c r="X132">
        <v>0.48641000000000001</v>
      </c>
      <c r="Y132">
        <v>18.849</v>
      </c>
      <c r="Z132">
        <v>5.3053999999999997E-2</v>
      </c>
      <c r="AA132">
        <v>0.99865000000000004</v>
      </c>
    </row>
    <row r="133" spans="1:33">
      <c r="A133">
        <v>175</v>
      </c>
      <c r="B133" t="s">
        <v>1541</v>
      </c>
      <c r="C133" t="s">
        <v>1525</v>
      </c>
      <c r="E133">
        <v>2.7759999999999998</v>
      </c>
      <c r="F133">
        <v>3.5283000000000002</v>
      </c>
      <c r="G133">
        <v>4.9264999999999999</v>
      </c>
      <c r="H133">
        <v>2.4548000000000001</v>
      </c>
      <c r="I133">
        <v>2.4716999999999998</v>
      </c>
      <c r="J133">
        <v>0.10100000000000001</v>
      </c>
      <c r="K133">
        <v>3.8317999999999999</v>
      </c>
      <c r="L133">
        <v>0.11683</v>
      </c>
      <c r="AB133">
        <v>0.28072000000000003</v>
      </c>
      <c r="AC133">
        <v>2.6752999999999998E-4</v>
      </c>
      <c r="AD133">
        <v>3.2477</v>
      </c>
      <c r="AE133">
        <v>17.433</v>
      </c>
      <c r="AF133">
        <v>0.18629999999999999</v>
      </c>
      <c r="AG133">
        <v>0.96111000000000002</v>
      </c>
    </row>
    <row r="134" spans="1:33">
      <c r="A134">
        <v>190</v>
      </c>
      <c r="B134" t="s">
        <v>1542</v>
      </c>
      <c r="C134" t="s">
        <v>1543</v>
      </c>
      <c r="E134">
        <v>2.1518000000000002</v>
      </c>
      <c r="F134">
        <v>23.007999999999999</v>
      </c>
      <c r="G134">
        <v>30.416</v>
      </c>
      <c r="H134">
        <v>2.1261000000000001</v>
      </c>
      <c r="I134">
        <v>28.289000000000001</v>
      </c>
      <c r="J134">
        <v>0.91847000000000001</v>
      </c>
      <c r="K134">
        <v>28.31</v>
      </c>
      <c r="L134">
        <v>1.1853</v>
      </c>
      <c r="M134">
        <v>1.1820999999999999</v>
      </c>
      <c r="N134">
        <v>43.783000000000001</v>
      </c>
      <c r="O134">
        <v>0.91644999999999999</v>
      </c>
      <c r="P134">
        <v>30.242999999999999</v>
      </c>
    </row>
    <row r="135" spans="1:33">
      <c r="A135">
        <v>191</v>
      </c>
      <c r="B135" t="s">
        <v>1544</v>
      </c>
      <c r="C135" t="s">
        <v>1545</v>
      </c>
      <c r="E135">
        <v>2.9941</v>
      </c>
      <c r="F135">
        <v>18.157</v>
      </c>
      <c r="G135">
        <v>33.247999999999998</v>
      </c>
      <c r="H135">
        <v>2.5497999999999998</v>
      </c>
      <c r="I135">
        <v>30.698</v>
      </c>
      <c r="J135">
        <v>0.86273999999999995</v>
      </c>
      <c r="K135">
        <v>30.722000000000001</v>
      </c>
      <c r="L135">
        <v>1.1586000000000001</v>
      </c>
      <c r="Q135">
        <v>0.85697000000000001</v>
      </c>
      <c r="R135">
        <v>1.3089</v>
      </c>
      <c r="S135">
        <v>0.14035</v>
      </c>
      <c r="T135">
        <v>0.99428000000000005</v>
      </c>
      <c r="U135">
        <v>9.1064999999999993E-2</v>
      </c>
      <c r="V135">
        <v>10.981</v>
      </c>
      <c r="W135">
        <v>3.0343</v>
      </c>
    </row>
    <row r="136" spans="1:33">
      <c r="A136">
        <v>192</v>
      </c>
      <c r="B136" t="s">
        <v>1546</v>
      </c>
      <c r="C136" t="s">
        <v>1547</v>
      </c>
      <c r="E136">
        <v>2.8043999999999998</v>
      </c>
      <c r="F136">
        <v>5.2027000000000001</v>
      </c>
      <c r="G136">
        <v>8.0221</v>
      </c>
      <c r="H136">
        <v>2.5815999999999999</v>
      </c>
      <c r="I136">
        <v>5.4405000000000001</v>
      </c>
      <c r="J136">
        <v>0.25212000000000001</v>
      </c>
      <c r="K136">
        <v>6.0998000000000001</v>
      </c>
      <c r="L136">
        <v>0.29121000000000002</v>
      </c>
      <c r="X136">
        <v>0.46518999999999999</v>
      </c>
      <c r="Y136">
        <v>20.7</v>
      </c>
      <c r="Z136">
        <v>4.8309999999999999E-2</v>
      </c>
      <c r="AA136">
        <v>0.99897000000000002</v>
      </c>
    </row>
    <row r="137" spans="1:33">
      <c r="A137">
        <v>193</v>
      </c>
      <c r="B137" t="s">
        <v>1548</v>
      </c>
      <c r="C137" t="s">
        <v>1549</v>
      </c>
      <c r="E137">
        <v>2.8304999999999998</v>
      </c>
      <c r="F137">
        <v>3.5405000000000002</v>
      </c>
      <c r="G137">
        <v>4.7121000000000004</v>
      </c>
      <c r="H137">
        <v>2.4782000000000002</v>
      </c>
      <c r="I137">
        <v>2.2339000000000002</v>
      </c>
      <c r="J137">
        <v>9.1726000000000002E-2</v>
      </c>
      <c r="K137">
        <v>3.2946</v>
      </c>
      <c r="L137">
        <v>0.10811</v>
      </c>
      <c r="AB137">
        <v>0.23845</v>
      </c>
      <c r="AC137" s="1">
        <v>-6.7861000000000006E-5</v>
      </c>
      <c r="AD137">
        <v>3.5735000000000001</v>
      </c>
      <c r="AE137">
        <v>19.097999999999999</v>
      </c>
      <c r="AF137">
        <v>0.18711</v>
      </c>
      <c r="AG137">
        <v>0.99139999999999995</v>
      </c>
    </row>
    <row r="138" spans="1:33">
      <c r="A138">
        <v>194</v>
      </c>
      <c r="B138" t="s">
        <v>1550</v>
      </c>
      <c r="C138" t="s">
        <v>1543</v>
      </c>
      <c r="E138">
        <v>2.7972999999999999</v>
      </c>
      <c r="F138">
        <v>23.062000000000001</v>
      </c>
      <c r="G138">
        <v>30.584</v>
      </c>
      <c r="H138">
        <v>2.7704</v>
      </c>
      <c r="I138">
        <v>27.812999999999999</v>
      </c>
      <c r="J138">
        <v>0.84082000000000001</v>
      </c>
      <c r="K138">
        <v>27.82</v>
      </c>
      <c r="L138">
        <v>1.1011</v>
      </c>
      <c r="M138">
        <v>1.1004</v>
      </c>
      <c r="N138">
        <v>40.755000000000003</v>
      </c>
      <c r="O138">
        <v>0.83967000000000003</v>
      </c>
      <c r="P138">
        <v>30.23</v>
      </c>
    </row>
    <row r="139" spans="1:33">
      <c r="A139">
        <v>195</v>
      </c>
      <c r="B139" t="s">
        <v>1551</v>
      </c>
      <c r="C139" t="s">
        <v>1545</v>
      </c>
      <c r="E139">
        <v>2.8235000000000001</v>
      </c>
      <c r="F139">
        <v>18.16</v>
      </c>
      <c r="G139">
        <v>33.286000000000001</v>
      </c>
      <c r="H139">
        <v>2.5821000000000001</v>
      </c>
      <c r="I139">
        <v>30.704000000000001</v>
      </c>
      <c r="J139">
        <v>0.87600999999999996</v>
      </c>
      <c r="K139">
        <v>30.734000000000002</v>
      </c>
      <c r="L139">
        <v>1.1728000000000001</v>
      </c>
      <c r="Q139">
        <v>0.86943999999999999</v>
      </c>
      <c r="R139">
        <v>1.3225</v>
      </c>
      <c r="S139">
        <v>0.14079</v>
      </c>
      <c r="T139">
        <v>0.99329000000000001</v>
      </c>
      <c r="U139">
        <v>9.2094999999999996E-2</v>
      </c>
      <c r="V139">
        <v>10.858000000000001</v>
      </c>
      <c r="W139">
        <v>1.9322999999999999</v>
      </c>
    </row>
    <row r="140" spans="1:33">
      <c r="A140">
        <v>196</v>
      </c>
      <c r="B140" t="s">
        <v>1552</v>
      </c>
      <c r="C140" t="s">
        <v>1547</v>
      </c>
      <c r="E140">
        <v>2.6947999999999999</v>
      </c>
      <c r="F140">
        <v>5.0557999999999996</v>
      </c>
      <c r="G140">
        <v>7.7237999999999998</v>
      </c>
      <c r="H140">
        <v>2.4634999999999998</v>
      </c>
      <c r="I140">
        <v>5.2603</v>
      </c>
      <c r="J140">
        <v>0.25291999999999998</v>
      </c>
      <c r="K140">
        <v>6.0023</v>
      </c>
      <c r="L140">
        <v>0.29148000000000002</v>
      </c>
      <c r="X140">
        <v>0.44813999999999998</v>
      </c>
      <c r="Y140">
        <v>20.036000000000001</v>
      </c>
      <c r="Z140">
        <v>4.9910000000000003E-2</v>
      </c>
      <c r="AA140">
        <v>0.99868000000000001</v>
      </c>
    </row>
    <row r="141" spans="1:33">
      <c r="A141">
        <v>197</v>
      </c>
      <c r="B141" t="s">
        <v>1553</v>
      </c>
      <c r="C141" t="s">
        <v>1549</v>
      </c>
      <c r="E141">
        <v>2.8433999999999999</v>
      </c>
      <c r="F141">
        <v>3.4967000000000001</v>
      </c>
      <c r="G141">
        <v>4.6712999999999996</v>
      </c>
      <c r="H141">
        <v>2.4744000000000002</v>
      </c>
      <c r="I141">
        <v>2.1968000000000001</v>
      </c>
      <c r="J141">
        <v>9.282E-2</v>
      </c>
      <c r="K141">
        <v>3.3203</v>
      </c>
      <c r="L141">
        <v>0.10791000000000001</v>
      </c>
      <c r="AB141">
        <v>0.19494</v>
      </c>
      <c r="AC141">
        <v>3.5568999999999998E-4</v>
      </c>
      <c r="AD141">
        <v>3.7704</v>
      </c>
      <c r="AE141">
        <v>17.817</v>
      </c>
      <c r="AF141">
        <v>0.21162</v>
      </c>
      <c r="AG141">
        <v>0.94252000000000002</v>
      </c>
    </row>
    <row r="142" spans="1:33">
      <c r="A142">
        <v>198</v>
      </c>
      <c r="B142" t="s">
        <v>1554</v>
      </c>
      <c r="C142" t="s">
        <v>1543</v>
      </c>
      <c r="E142">
        <v>2.6558000000000002</v>
      </c>
      <c r="F142">
        <v>23.061</v>
      </c>
      <c r="G142">
        <v>30.626999999999999</v>
      </c>
      <c r="H142">
        <v>2.6244000000000001</v>
      </c>
      <c r="I142">
        <v>28.003</v>
      </c>
      <c r="J142">
        <v>0.85192000000000001</v>
      </c>
      <c r="K142">
        <v>28.001000000000001</v>
      </c>
      <c r="L142">
        <v>1.1129</v>
      </c>
      <c r="M142">
        <v>1.1120000000000001</v>
      </c>
      <c r="N142">
        <v>41.186</v>
      </c>
      <c r="O142">
        <v>0.8508</v>
      </c>
      <c r="P142">
        <v>30.22</v>
      </c>
    </row>
    <row r="143" spans="1:33">
      <c r="A143">
        <v>199</v>
      </c>
      <c r="B143" t="s">
        <v>1555</v>
      </c>
      <c r="C143" t="s">
        <v>1545</v>
      </c>
      <c r="E143">
        <v>2.8521000000000001</v>
      </c>
      <c r="F143">
        <v>18.161000000000001</v>
      </c>
      <c r="G143">
        <v>33.295000000000002</v>
      </c>
      <c r="H143">
        <v>2.6089000000000002</v>
      </c>
      <c r="I143">
        <v>30.686</v>
      </c>
      <c r="J143">
        <v>0.87966</v>
      </c>
      <c r="K143">
        <v>30.718</v>
      </c>
      <c r="L143">
        <v>1.1767000000000001</v>
      </c>
      <c r="Q143">
        <v>0.87278</v>
      </c>
      <c r="R143">
        <v>1.3605</v>
      </c>
      <c r="S143">
        <v>0.14227999999999999</v>
      </c>
      <c r="T143">
        <v>0.99380000000000002</v>
      </c>
      <c r="U143">
        <v>9.5034999999999994E-2</v>
      </c>
      <c r="V143">
        <v>10.522</v>
      </c>
      <c r="W143">
        <v>1.8936999999999999</v>
      </c>
    </row>
    <row r="144" spans="1:33">
      <c r="A144">
        <v>200</v>
      </c>
      <c r="B144" t="s">
        <v>1556</v>
      </c>
      <c r="C144" t="s">
        <v>1547</v>
      </c>
      <c r="E144">
        <v>2.7035999999999998</v>
      </c>
      <c r="F144">
        <v>5.0696000000000003</v>
      </c>
      <c r="G144">
        <v>7.7455999999999996</v>
      </c>
      <c r="H144">
        <v>2.5564</v>
      </c>
      <c r="I144">
        <v>5.1891999999999996</v>
      </c>
      <c r="J144">
        <v>0.25191999999999998</v>
      </c>
      <c r="K144">
        <v>5.8399000000000001</v>
      </c>
      <c r="L144">
        <v>0.29181000000000001</v>
      </c>
      <c r="X144">
        <v>0.44934000000000002</v>
      </c>
      <c r="Y144">
        <v>19.977</v>
      </c>
      <c r="Z144">
        <v>5.0056999999999997E-2</v>
      </c>
      <c r="AA144">
        <v>0.99878999999999996</v>
      </c>
    </row>
    <row r="145" spans="1:33">
      <c r="A145">
        <v>201</v>
      </c>
      <c r="B145" t="s">
        <v>1557</v>
      </c>
      <c r="C145" t="s">
        <v>1549</v>
      </c>
      <c r="E145">
        <v>2.8342999999999998</v>
      </c>
      <c r="F145">
        <v>3.5114000000000001</v>
      </c>
      <c r="G145">
        <v>4.6558000000000002</v>
      </c>
      <c r="H145">
        <v>2.4948999999999999</v>
      </c>
      <c r="I145">
        <v>2.1608999999999998</v>
      </c>
      <c r="J145">
        <v>9.2429999999999998E-2</v>
      </c>
      <c r="K145">
        <v>3.3087</v>
      </c>
      <c r="L145">
        <v>0.10816000000000001</v>
      </c>
      <c r="AB145">
        <v>0.22649</v>
      </c>
      <c r="AC145">
        <v>1.3077E-4</v>
      </c>
      <c r="AD145">
        <v>3.5981999999999998</v>
      </c>
      <c r="AE145">
        <v>18.204999999999998</v>
      </c>
      <c r="AF145">
        <v>0.19764999999999999</v>
      </c>
      <c r="AG145">
        <v>0.98900999999999994</v>
      </c>
    </row>
    <row r="146" spans="1:33">
      <c r="A146">
        <v>202</v>
      </c>
      <c r="B146" t="s">
        <v>1558</v>
      </c>
      <c r="C146" t="s">
        <v>1543</v>
      </c>
      <c r="E146">
        <v>2.6739999999999999</v>
      </c>
      <c r="F146">
        <v>23.061</v>
      </c>
      <c r="G146">
        <v>30.597999999999999</v>
      </c>
      <c r="H146">
        <v>2.6408999999999998</v>
      </c>
      <c r="I146">
        <v>27.957000000000001</v>
      </c>
      <c r="J146">
        <v>0.85285</v>
      </c>
      <c r="K146">
        <v>27.957000000000001</v>
      </c>
      <c r="L146">
        <v>1.1142000000000001</v>
      </c>
      <c r="M146">
        <v>1.113</v>
      </c>
      <c r="N146">
        <v>41.222000000000001</v>
      </c>
      <c r="O146">
        <v>0.85187999999999997</v>
      </c>
      <c r="P146">
        <v>30.207000000000001</v>
      </c>
    </row>
    <row r="147" spans="1:33">
      <c r="A147">
        <v>203</v>
      </c>
      <c r="B147" t="s">
        <v>1559</v>
      </c>
      <c r="C147" t="s">
        <v>1545</v>
      </c>
      <c r="E147">
        <v>2.9388000000000001</v>
      </c>
      <c r="F147">
        <v>18.161999999999999</v>
      </c>
      <c r="G147">
        <v>33.307000000000002</v>
      </c>
      <c r="H147">
        <v>2.5829</v>
      </c>
      <c r="I147">
        <v>30.724</v>
      </c>
      <c r="J147">
        <v>0.88382000000000005</v>
      </c>
      <c r="K147">
        <v>30.748999999999999</v>
      </c>
      <c r="L147">
        <v>1.1813</v>
      </c>
      <c r="Q147">
        <v>0.89395000000000002</v>
      </c>
      <c r="R147">
        <v>1.2412000000000001</v>
      </c>
      <c r="S147">
        <v>0.12490999999999999</v>
      </c>
      <c r="T147">
        <v>0.99231999999999998</v>
      </c>
      <c r="U147">
        <v>8.3026000000000003E-2</v>
      </c>
      <c r="V147">
        <v>12.044</v>
      </c>
      <c r="W147">
        <v>1.9177</v>
      </c>
    </row>
    <row r="148" spans="1:33">
      <c r="A148">
        <v>204</v>
      </c>
      <c r="B148" t="s">
        <v>1560</v>
      </c>
      <c r="C148" t="s">
        <v>1547</v>
      </c>
      <c r="E148">
        <v>2.8491</v>
      </c>
      <c r="F148">
        <v>5.0621999999999998</v>
      </c>
      <c r="G148">
        <v>7.7622</v>
      </c>
      <c r="H148">
        <v>2.5192999999999999</v>
      </c>
      <c r="I148">
        <v>5.2428999999999997</v>
      </c>
      <c r="J148">
        <v>0.25503999999999999</v>
      </c>
      <c r="K148">
        <v>5.8779000000000003</v>
      </c>
      <c r="L148">
        <v>0.29175000000000001</v>
      </c>
      <c r="X148">
        <v>0.44618000000000002</v>
      </c>
      <c r="Y148">
        <v>19.934000000000001</v>
      </c>
      <c r="Z148">
        <v>5.0167000000000003E-2</v>
      </c>
      <c r="AA148">
        <v>0.99902000000000002</v>
      </c>
    </row>
    <row r="149" spans="1:33">
      <c r="A149">
        <v>205</v>
      </c>
      <c r="B149" t="s">
        <v>1561</v>
      </c>
      <c r="C149" t="s">
        <v>1549</v>
      </c>
      <c r="E149">
        <v>2.7355</v>
      </c>
      <c r="F149">
        <v>3.5063</v>
      </c>
      <c r="G149">
        <v>4.6100000000000003</v>
      </c>
      <c r="H149">
        <v>2.4445999999999999</v>
      </c>
      <c r="I149">
        <v>2.1654</v>
      </c>
      <c r="J149">
        <v>9.2215000000000005E-2</v>
      </c>
      <c r="K149">
        <v>3.2530999999999999</v>
      </c>
      <c r="L149">
        <v>0.10829999999999999</v>
      </c>
      <c r="AB149">
        <v>0.22214999999999999</v>
      </c>
      <c r="AC149" s="1">
        <v>6.8774000000000003E-5</v>
      </c>
      <c r="AD149">
        <v>3.6233</v>
      </c>
      <c r="AE149">
        <v>18.064</v>
      </c>
      <c r="AF149">
        <v>0.20058000000000001</v>
      </c>
      <c r="AG149">
        <v>0.99304000000000003</v>
      </c>
    </row>
    <row r="150" spans="1:33">
      <c r="A150">
        <v>206</v>
      </c>
      <c r="B150" t="s">
        <v>1562</v>
      </c>
      <c r="C150" t="s">
        <v>1543</v>
      </c>
      <c r="E150">
        <v>2.7168999999999999</v>
      </c>
      <c r="F150">
        <v>23.062000000000001</v>
      </c>
      <c r="G150">
        <v>30.603000000000002</v>
      </c>
      <c r="H150">
        <v>2.6844000000000001</v>
      </c>
      <c r="I150">
        <v>27.917999999999999</v>
      </c>
      <c r="J150">
        <v>0.85906000000000005</v>
      </c>
      <c r="K150">
        <v>27.927</v>
      </c>
      <c r="L150">
        <v>1.1197999999999999</v>
      </c>
      <c r="M150">
        <v>1.119</v>
      </c>
      <c r="N150">
        <v>41.445</v>
      </c>
      <c r="O150">
        <v>0.85748000000000002</v>
      </c>
      <c r="P150">
        <v>30.25</v>
      </c>
    </row>
    <row r="151" spans="1:33">
      <c r="A151">
        <v>207</v>
      </c>
      <c r="B151" t="s">
        <v>1563</v>
      </c>
      <c r="C151" t="s">
        <v>1545</v>
      </c>
      <c r="E151">
        <v>2.9238</v>
      </c>
      <c r="F151">
        <v>18.161999999999999</v>
      </c>
      <c r="G151">
        <v>33.314</v>
      </c>
      <c r="H151">
        <v>2.5371999999999999</v>
      </c>
      <c r="I151">
        <v>30.777000000000001</v>
      </c>
      <c r="J151">
        <v>0.88853000000000004</v>
      </c>
      <c r="K151">
        <v>30.806000000000001</v>
      </c>
      <c r="L151">
        <v>1.1850000000000001</v>
      </c>
      <c r="Q151">
        <v>0.89314000000000004</v>
      </c>
      <c r="R151">
        <v>1.292</v>
      </c>
      <c r="S151">
        <v>0.13047</v>
      </c>
      <c r="T151">
        <v>0.99273999999999996</v>
      </c>
      <c r="U151">
        <v>8.7797E-2</v>
      </c>
      <c r="V151">
        <v>11.39</v>
      </c>
      <c r="W151">
        <v>1.8996999999999999</v>
      </c>
    </row>
    <row r="152" spans="1:33">
      <c r="A152">
        <v>208</v>
      </c>
      <c r="B152" t="s">
        <v>1564</v>
      </c>
      <c r="C152" t="s">
        <v>1547</v>
      </c>
      <c r="E152">
        <v>2.8563000000000001</v>
      </c>
      <c r="F152">
        <v>5.0637999999999996</v>
      </c>
      <c r="G152">
        <v>7.7523</v>
      </c>
      <c r="H152">
        <v>2.5005000000000002</v>
      </c>
      <c r="I152">
        <v>5.2518000000000002</v>
      </c>
      <c r="J152">
        <v>0.25458999999999998</v>
      </c>
      <c r="K152">
        <v>5.8803999999999998</v>
      </c>
      <c r="L152">
        <v>0.29225000000000001</v>
      </c>
      <c r="X152">
        <v>0.44580999999999998</v>
      </c>
      <c r="Y152">
        <v>19.917000000000002</v>
      </c>
      <c r="Z152">
        <v>5.0207000000000002E-2</v>
      </c>
      <c r="AA152">
        <v>0.99905999999999995</v>
      </c>
    </row>
    <row r="153" spans="1:33">
      <c r="A153">
        <v>209</v>
      </c>
      <c r="B153" t="s">
        <v>1565</v>
      </c>
      <c r="C153" t="s">
        <v>1549</v>
      </c>
      <c r="E153">
        <v>2.7778999999999998</v>
      </c>
      <c r="F153">
        <v>3.5173999999999999</v>
      </c>
      <c r="G153">
        <v>4.6369999999999996</v>
      </c>
      <c r="H153">
        <v>2.5293999999999999</v>
      </c>
      <c r="I153">
        <v>2.1076000000000001</v>
      </c>
      <c r="J153">
        <v>9.2035000000000006E-2</v>
      </c>
      <c r="K153">
        <v>3.2561</v>
      </c>
      <c r="L153">
        <v>0.1082</v>
      </c>
      <c r="AB153">
        <v>0.22994000000000001</v>
      </c>
      <c r="AC153" s="1">
        <v>8.1681999999999995E-5</v>
      </c>
      <c r="AD153">
        <v>3.4775999999999998</v>
      </c>
      <c r="AE153">
        <v>18.087</v>
      </c>
      <c r="AF153">
        <v>0.19227</v>
      </c>
      <c r="AG153">
        <v>0.99446000000000001</v>
      </c>
    </row>
    <row r="154" spans="1:33">
      <c r="A154">
        <v>224</v>
      </c>
      <c r="B154" t="s">
        <v>1566</v>
      </c>
      <c r="C154" t="s">
        <v>1567</v>
      </c>
      <c r="E154">
        <v>2.5707</v>
      </c>
      <c r="F154">
        <v>22.998999999999999</v>
      </c>
      <c r="G154">
        <v>30.571000000000002</v>
      </c>
      <c r="H154">
        <v>2.5327000000000002</v>
      </c>
      <c r="I154">
        <v>28.038</v>
      </c>
      <c r="J154">
        <v>1.022</v>
      </c>
      <c r="K154">
        <v>28.042999999999999</v>
      </c>
      <c r="L154">
        <v>1.2825</v>
      </c>
      <c r="M154">
        <v>1.2801</v>
      </c>
      <c r="N154">
        <v>40.003</v>
      </c>
      <c r="O154">
        <v>1.0195000000000001</v>
      </c>
      <c r="P154">
        <v>30.334</v>
      </c>
    </row>
    <row r="155" spans="1:33">
      <c r="A155">
        <v>225</v>
      </c>
      <c r="B155" t="s">
        <v>1568</v>
      </c>
      <c r="C155" t="s">
        <v>1569</v>
      </c>
      <c r="E155">
        <v>2.8209</v>
      </c>
      <c r="F155">
        <v>18.163</v>
      </c>
      <c r="G155">
        <v>33.429000000000002</v>
      </c>
      <c r="H155">
        <v>2.4956</v>
      </c>
      <c r="I155">
        <v>30.933</v>
      </c>
      <c r="J155">
        <v>0.97936999999999996</v>
      </c>
      <c r="K155">
        <v>30.96</v>
      </c>
      <c r="L155">
        <v>1.2751999999999999</v>
      </c>
      <c r="Q155">
        <v>0.96989000000000003</v>
      </c>
      <c r="R155">
        <v>1.5354000000000001</v>
      </c>
      <c r="S155">
        <v>0.14921000000000001</v>
      </c>
      <c r="T155">
        <v>0.99470999999999998</v>
      </c>
      <c r="U155">
        <v>0.10864</v>
      </c>
      <c r="V155">
        <v>9.2043999999999997</v>
      </c>
      <c r="W155">
        <v>3.6488</v>
      </c>
    </row>
    <row r="156" spans="1:33">
      <c r="A156">
        <v>226</v>
      </c>
      <c r="B156" t="s">
        <v>1570</v>
      </c>
      <c r="C156" t="s">
        <v>1571</v>
      </c>
      <c r="E156">
        <v>2.6597</v>
      </c>
      <c r="F156">
        <v>5.3346999999999998</v>
      </c>
      <c r="G156">
        <v>8.3863000000000003</v>
      </c>
      <c r="H156">
        <v>2.4076</v>
      </c>
      <c r="I156">
        <v>5.9786999999999999</v>
      </c>
      <c r="J156">
        <v>0.29879</v>
      </c>
      <c r="K156">
        <v>6.7694000000000001</v>
      </c>
      <c r="L156">
        <v>0.34107999999999999</v>
      </c>
      <c r="X156">
        <v>0.46062999999999998</v>
      </c>
      <c r="Y156">
        <v>18.539000000000001</v>
      </c>
      <c r="Z156">
        <v>5.3941000000000003E-2</v>
      </c>
      <c r="AA156">
        <v>0.99804000000000004</v>
      </c>
    </row>
    <row r="157" spans="1:33">
      <c r="A157">
        <v>227</v>
      </c>
      <c r="B157" t="s">
        <v>1572</v>
      </c>
      <c r="C157" t="s">
        <v>1573</v>
      </c>
      <c r="E157">
        <v>2.8077000000000001</v>
      </c>
      <c r="F157">
        <v>3.4956999999999998</v>
      </c>
      <c r="G157">
        <v>4.8189000000000002</v>
      </c>
      <c r="H157">
        <v>2.3252000000000002</v>
      </c>
      <c r="I157">
        <v>2.4937</v>
      </c>
      <c r="J157">
        <v>0.10663</v>
      </c>
      <c r="K157">
        <v>3.7989000000000002</v>
      </c>
      <c r="L157">
        <v>0.12248000000000001</v>
      </c>
      <c r="AB157">
        <v>0.28066000000000002</v>
      </c>
      <c r="AC157" s="1">
        <v>-2.0795999999999999E-5</v>
      </c>
      <c r="AD157">
        <v>3.2006999999999999</v>
      </c>
      <c r="AE157">
        <v>17.326000000000001</v>
      </c>
      <c r="AF157">
        <v>0.18473000000000001</v>
      </c>
      <c r="AG157">
        <v>0.98255000000000003</v>
      </c>
    </row>
    <row r="158" spans="1:33">
      <c r="A158">
        <v>228</v>
      </c>
      <c r="B158" t="s">
        <v>1574</v>
      </c>
      <c r="C158" t="s">
        <v>1567</v>
      </c>
      <c r="E158">
        <v>2.9098000000000002</v>
      </c>
      <c r="F158">
        <v>23.048999999999999</v>
      </c>
      <c r="G158">
        <v>30.655999999999999</v>
      </c>
      <c r="H158">
        <v>2.8372999999999999</v>
      </c>
      <c r="I158">
        <v>27.818999999999999</v>
      </c>
      <c r="J158">
        <v>0.93847999999999998</v>
      </c>
      <c r="K158">
        <v>27.82</v>
      </c>
      <c r="L158">
        <v>1.1963999999999999</v>
      </c>
      <c r="M158">
        <v>1.1941999999999999</v>
      </c>
      <c r="N158">
        <v>37.317999999999998</v>
      </c>
      <c r="O158">
        <v>0.93700000000000006</v>
      </c>
      <c r="P158">
        <v>30.17</v>
      </c>
    </row>
    <row r="159" spans="1:33">
      <c r="A159">
        <v>229</v>
      </c>
      <c r="B159" t="s">
        <v>1575</v>
      </c>
      <c r="C159" t="s">
        <v>1569</v>
      </c>
      <c r="E159">
        <v>2.8273999999999999</v>
      </c>
      <c r="F159">
        <v>18.164999999999999</v>
      </c>
      <c r="G159">
        <v>33.411999999999999</v>
      </c>
      <c r="H159">
        <v>2.5329999999999999</v>
      </c>
      <c r="I159">
        <v>30.879000000000001</v>
      </c>
      <c r="J159">
        <v>0.98428000000000004</v>
      </c>
      <c r="K159">
        <v>30.902999999999999</v>
      </c>
      <c r="L159">
        <v>1.2787999999999999</v>
      </c>
      <c r="Q159">
        <v>0.97324999999999995</v>
      </c>
      <c r="R159">
        <v>1.5555000000000001</v>
      </c>
      <c r="S159">
        <v>0.14849999999999999</v>
      </c>
      <c r="T159">
        <v>0.99389000000000005</v>
      </c>
      <c r="U159">
        <v>0.10994</v>
      </c>
      <c r="V159">
        <v>9.0961999999999996</v>
      </c>
      <c r="W159">
        <v>2.6318999999999999</v>
      </c>
    </row>
    <row r="160" spans="1:33">
      <c r="A160">
        <v>230</v>
      </c>
      <c r="B160" t="s">
        <v>1576</v>
      </c>
      <c r="C160" t="s">
        <v>1571</v>
      </c>
      <c r="E160">
        <v>2.8485999999999998</v>
      </c>
      <c r="F160">
        <v>5.2872000000000003</v>
      </c>
      <c r="G160">
        <v>8.1879000000000008</v>
      </c>
      <c r="H160">
        <v>2.4255</v>
      </c>
      <c r="I160">
        <v>5.7624000000000004</v>
      </c>
      <c r="J160">
        <v>0.30108000000000001</v>
      </c>
      <c r="K160">
        <v>6.7225999999999999</v>
      </c>
      <c r="L160">
        <v>0.34116000000000002</v>
      </c>
      <c r="X160">
        <v>0.46939999999999998</v>
      </c>
      <c r="Y160">
        <v>18.170000000000002</v>
      </c>
      <c r="Z160">
        <v>5.5035000000000001E-2</v>
      </c>
      <c r="AA160">
        <v>0.99785999999999997</v>
      </c>
    </row>
    <row r="161" spans="1:33">
      <c r="A161">
        <v>231</v>
      </c>
      <c r="B161" t="s">
        <v>1577</v>
      </c>
      <c r="C161" t="s">
        <v>1573</v>
      </c>
      <c r="E161">
        <v>2.7269000000000001</v>
      </c>
      <c r="F161">
        <v>3.4986999999999999</v>
      </c>
      <c r="G161">
        <v>4.8379000000000003</v>
      </c>
      <c r="H161">
        <v>2.2991999999999999</v>
      </c>
      <c r="I161">
        <v>2.5387</v>
      </c>
      <c r="J161">
        <v>0.10580000000000001</v>
      </c>
      <c r="K161">
        <v>3.8795999999999999</v>
      </c>
      <c r="L161">
        <v>0.12256</v>
      </c>
      <c r="AB161">
        <v>0.28021000000000001</v>
      </c>
      <c r="AC161" s="1">
        <v>-8.3769000000000004E-5</v>
      </c>
      <c r="AD161">
        <v>3.2831999999999999</v>
      </c>
      <c r="AE161">
        <v>17</v>
      </c>
      <c r="AF161">
        <v>0.19313</v>
      </c>
      <c r="AG161">
        <v>0.98433999999999999</v>
      </c>
    </row>
    <row r="162" spans="1:33">
      <c r="A162">
        <v>232</v>
      </c>
      <c r="B162" t="s">
        <v>1578</v>
      </c>
      <c r="C162" t="s">
        <v>1567</v>
      </c>
      <c r="E162">
        <v>2.9344999999999999</v>
      </c>
      <c r="F162">
        <v>23.050999999999998</v>
      </c>
      <c r="G162">
        <v>30.693999999999999</v>
      </c>
      <c r="H162">
        <v>2.8982999999999999</v>
      </c>
      <c r="I162">
        <v>27.795999999999999</v>
      </c>
      <c r="J162">
        <v>0.94096000000000002</v>
      </c>
      <c r="K162">
        <v>27.795000000000002</v>
      </c>
      <c r="L162">
        <v>1.1979</v>
      </c>
      <c r="M162">
        <v>1.1970000000000001</v>
      </c>
      <c r="N162">
        <v>37.405000000000001</v>
      </c>
      <c r="O162">
        <v>0.94028</v>
      </c>
      <c r="P162">
        <v>30.181999999999999</v>
      </c>
    </row>
    <row r="163" spans="1:33">
      <c r="A163">
        <v>233</v>
      </c>
      <c r="B163" t="s">
        <v>1579</v>
      </c>
      <c r="C163" t="s">
        <v>1569</v>
      </c>
      <c r="E163">
        <v>2.9045000000000001</v>
      </c>
      <c r="F163">
        <v>18.166</v>
      </c>
      <c r="G163">
        <v>33.44</v>
      </c>
      <c r="H163">
        <v>2.5348999999999999</v>
      </c>
      <c r="I163">
        <v>30.905000000000001</v>
      </c>
      <c r="J163">
        <v>0.98726999999999998</v>
      </c>
      <c r="K163">
        <v>30.931000000000001</v>
      </c>
      <c r="L163">
        <v>1.2822</v>
      </c>
      <c r="Q163">
        <v>0.97248999999999997</v>
      </c>
      <c r="R163">
        <v>1.6266</v>
      </c>
      <c r="S163">
        <v>0.15229000000000001</v>
      </c>
      <c r="T163">
        <v>0.99429000000000001</v>
      </c>
      <c r="U163">
        <v>0.11568000000000001</v>
      </c>
      <c r="V163">
        <v>8.6445000000000007</v>
      </c>
      <c r="W163">
        <v>2.4794999999999998</v>
      </c>
    </row>
    <row r="164" spans="1:33">
      <c r="A164">
        <v>234</v>
      </c>
      <c r="B164" t="s">
        <v>1580</v>
      </c>
      <c r="C164" t="s">
        <v>1571</v>
      </c>
      <c r="E164">
        <v>2.8169</v>
      </c>
      <c r="F164">
        <v>5.2512999999999996</v>
      </c>
      <c r="G164">
        <v>8.2020999999999997</v>
      </c>
      <c r="H164">
        <v>2.3776000000000002</v>
      </c>
      <c r="I164">
        <v>5.8244999999999996</v>
      </c>
      <c r="J164">
        <v>0.30097000000000002</v>
      </c>
      <c r="K164">
        <v>6.6181000000000001</v>
      </c>
      <c r="L164">
        <v>0.34160000000000001</v>
      </c>
      <c r="X164">
        <v>0.46833000000000002</v>
      </c>
      <c r="Y164">
        <v>17.977</v>
      </c>
      <c r="Z164">
        <v>5.5626000000000002E-2</v>
      </c>
      <c r="AA164">
        <v>0.99822</v>
      </c>
    </row>
    <row r="165" spans="1:33">
      <c r="A165">
        <v>235</v>
      </c>
      <c r="B165" t="s">
        <v>1581</v>
      </c>
      <c r="C165" t="s">
        <v>1573</v>
      </c>
      <c r="E165">
        <v>2.7484999999999999</v>
      </c>
      <c r="F165">
        <v>3.5078999999999998</v>
      </c>
      <c r="G165">
        <v>4.8578000000000001</v>
      </c>
      <c r="H165">
        <v>2.3008000000000002</v>
      </c>
      <c r="I165">
        <v>2.5569999999999999</v>
      </c>
      <c r="J165">
        <v>0.10568</v>
      </c>
      <c r="K165">
        <v>3.9224000000000001</v>
      </c>
      <c r="L165">
        <v>0.12241</v>
      </c>
      <c r="AB165">
        <v>0.30679000000000001</v>
      </c>
      <c r="AC165">
        <v>-1.2517E-4</v>
      </c>
      <c r="AD165">
        <v>3.1168</v>
      </c>
      <c r="AE165">
        <v>17.039000000000001</v>
      </c>
      <c r="AF165">
        <v>0.18293000000000001</v>
      </c>
      <c r="AG165">
        <v>0.96728000000000003</v>
      </c>
    </row>
    <row r="166" spans="1:33">
      <c r="A166">
        <v>236</v>
      </c>
      <c r="B166" t="s">
        <v>1582</v>
      </c>
      <c r="C166" t="s">
        <v>1567</v>
      </c>
      <c r="E166">
        <v>2.7393000000000001</v>
      </c>
      <c r="F166">
        <v>23.048999999999999</v>
      </c>
      <c r="G166">
        <v>30.704999999999998</v>
      </c>
      <c r="H166">
        <v>2.6917</v>
      </c>
      <c r="I166">
        <v>28.013000000000002</v>
      </c>
      <c r="J166">
        <v>0.94738999999999995</v>
      </c>
      <c r="K166">
        <v>28.026</v>
      </c>
      <c r="L166">
        <v>1.2059</v>
      </c>
      <c r="M166">
        <v>1.2044999999999999</v>
      </c>
      <c r="N166">
        <v>37.642000000000003</v>
      </c>
      <c r="O166">
        <v>0.94604999999999995</v>
      </c>
      <c r="P166">
        <v>30.17</v>
      </c>
    </row>
    <row r="167" spans="1:33">
      <c r="A167">
        <v>237</v>
      </c>
      <c r="B167" t="s">
        <v>1583</v>
      </c>
      <c r="C167" t="s">
        <v>1569</v>
      </c>
      <c r="E167">
        <v>2.9009</v>
      </c>
      <c r="F167">
        <v>18.166</v>
      </c>
      <c r="G167">
        <v>33.415999999999997</v>
      </c>
      <c r="H167">
        <v>2.577</v>
      </c>
      <c r="I167">
        <v>30.838999999999999</v>
      </c>
      <c r="J167">
        <v>0.98956</v>
      </c>
      <c r="K167">
        <v>30.876000000000001</v>
      </c>
      <c r="L167">
        <v>1.2863</v>
      </c>
      <c r="Q167">
        <v>0.98141999999999996</v>
      </c>
      <c r="R167">
        <v>1.5646</v>
      </c>
      <c r="S167">
        <v>0.14555999999999999</v>
      </c>
      <c r="T167">
        <v>0.99404000000000003</v>
      </c>
      <c r="U167">
        <v>0.10999</v>
      </c>
      <c r="V167">
        <v>9.0915999999999997</v>
      </c>
      <c r="W167">
        <v>2.4887000000000001</v>
      </c>
    </row>
    <row r="168" spans="1:33">
      <c r="A168">
        <v>238</v>
      </c>
      <c r="B168" t="s">
        <v>1584</v>
      </c>
      <c r="C168" t="s">
        <v>1571</v>
      </c>
      <c r="E168">
        <v>2.7536</v>
      </c>
      <c r="F168">
        <v>5.2641</v>
      </c>
      <c r="G168">
        <v>8.2225999999999999</v>
      </c>
      <c r="H168">
        <v>2.4340999999999999</v>
      </c>
      <c r="I168">
        <v>5.7884000000000002</v>
      </c>
      <c r="J168">
        <v>0.29991000000000001</v>
      </c>
      <c r="K168">
        <v>6.7649999999999997</v>
      </c>
      <c r="L168">
        <v>0.34162999999999999</v>
      </c>
      <c r="X168">
        <v>0.47084999999999999</v>
      </c>
      <c r="Y168">
        <v>17.923999999999999</v>
      </c>
      <c r="Z168">
        <v>5.5792000000000001E-2</v>
      </c>
      <c r="AA168">
        <v>0.99816000000000005</v>
      </c>
    </row>
    <row r="169" spans="1:33">
      <c r="A169">
        <v>-239</v>
      </c>
      <c r="B169" t="s">
        <v>1585</v>
      </c>
      <c r="C169" t="s">
        <v>1573</v>
      </c>
      <c r="E169">
        <v>2.7703000000000002</v>
      </c>
      <c r="F169">
        <v>3.5423</v>
      </c>
      <c r="G169">
        <v>4.8334999999999999</v>
      </c>
      <c r="H169">
        <v>2.4201999999999999</v>
      </c>
      <c r="I169">
        <v>2.4133</v>
      </c>
      <c r="J169">
        <v>0.10517</v>
      </c>
      <c r="K169">
        <v>3.8328000000000002</v>
      </c>
      <c r="L169">
        <v>0.12214999999999999</v>
      </c>
      <c r="AB169">
        <v>0.34098000000000001</v>
      </c>
      <c r="AC169" s="1">
        <v>6.5633E-5</v>
      </c>
      <c r="AD169">
        <v>2.9731999999999998</v>
      </c>
      <c r="AE169">
        <v>17.099</v>
      </c>
      <c r="AF169">
        <v>0.17388999999999999</v>
      </c>
      <c r="AG169">
        <v>0.80620999999999998</v>
      </c>
    </row>
    <row r="170" spans="1:33">
      <c r="A170">
        <v>240</v>
      </c>
      <c r="B170" t="s">
        <v>1586</v>
      </c>
      <c r="C170" t="s">
        <v>1567</v>
      </c>
      <c r="E170">
        <v>2.9580000000000002</v>
      </c>
      <c r="F170">
        <v>23.05</v>
      </c>
      <c r="G170">
        <v>30.713000000000001</v>
      </c>
      <c r="H170">
        <v>2.9222999999999999</v>
      </c>
      <c r="I170">
        <v>27.79</v>
      </c>
      <c r="J170">
        <v>0.94732000000000005</v>
      </c>
      <c r="K170">
        <v>27.794</v>
      </c>
      <c r="L170">
        <v>1.2035</v>
      </c>
      <c r="M170">
        <v>1.2025999999999999</v>
      </c>
      <c r="N170">
        <v>37.582999999999998</v>
      </c>
      <c r="O170">
        <v>0.94574999999999998</v>
      </c>
      <c r="P170">
        <v>30.225999999999999</v>
      </c>
    </row>
    <row r="171" spans="1:33">
      <c r="A171">
        <v>241</v>
      </c>
      <c r="B171" t="s">
        <v>1587</v>
      </c>
      <c r="C171" t="s">
        <v>1569</v>
      </c>
      <c r="E171">
        <v>2.8294000000000001</v>
      </c>
      <c r="F171">
        <v>18.167000000000002</v>
      </c>
      <c r="G171">
        <v>33.438000000000002</v>
      </c>
      <c r="H171">
        <v>2.5708000000000002</v>
      </c>
      <c r="I171">
        <v>30.867999999999999</v>
      </c>
      <c r="J171">
        <v>0.98953000000000002</v>
      </c>
      <c r="K171">
        <v>30.890999999999998</v>
      </c>
      <c r="L171">
        <v>1.2851999999999999</v>
      </c>
      <c r="Q171">
        <v>0.97384000000000004</v>
      </c>
      <c r="R171">
        <v>1.6467000000000001</v>
      </c>
      <c r="S171">
        <v>0.15334999999999999</v>
      </c>
      <c r="T171">
        <v>0.99387000000000003</v>
      </c>
      <c r="U171">
        <v>0.1173</v>
      </c>
      <c r="V171">
        <v>8.5249000000000006</v>
      </c>
      <c r="W171">
        <v>2.4514999999999998</v>
      </c>
    </row>
    <row r="172" spans="1:33">
      <c r="A172">
        <v>242</v>
      </c>
      <c r="B172" t="s">
        <v>1588</v>
      </c>
      <c r="C172" t="s">
        <v>1571</v>
      </c>
      <c r="E172">
        <v>2.8347000000000002</v>
      </c>
      <c r="F172">
        <v>5.2621000000000002</v>
      </c>
      <c r="G172">
        <v>8.0688999999999993</v>
      </c>
      <c r="H172">
        <v>2.4281000000000001</v>
      </c>
      <c r="I172">
        <v>5.6407999999999996</v>
      </c>
      <c r="J172">
        <v>0.30049999999999999</v>
      </c>
      <c r="K172">
        <v>6.6920000000000002</v>
      </c>
      <c r="L172">
        <v>0.34134999999999999</v>
      </c>
      <c r="X172">
        <v>0.46122999999999997</v>
      </c>
      <c r="Y172">
        <v>17.792000000000002</v>
      </c>
      <c r="Z172">
        <v>5.6205999999999999E-2</v>
      </c>
      <c r="AA172">
        <v>0.99797999999999998</v>
      </c>
    </row>
    <row r="173" spans="1:33">
      <c r="A173">
        <v>-243</v>
      </c>
      <c r="B173" t="s">
        <v>1589</v>
      </c>
      <c r="C173" t="s">
        <v>1573</v>
      </c>
      <c r="E173">
        <v>2.6084999999999998</v>
      </c>
      <c r="F173">
        <v>3.4826000000000001</v>
      </c>
      <c r="G173">
        <v>4.9241000000000001</v>
      </c>
      <c r="H173">
        <v>2.4073000000000002</v>
      </c>
      <c r="I173">
        <v>2.5167000000000002</v>
      </c>
      <c r="J173">
        <v>0.10507</v>
      </c>
      <c r="K173">
        <v>3.8965000000000001</v>
      </c>
      <c r="L173">
        <v>0.12232999999999999</v>
      </c>
      <c r="AB173">
        <v>0.33696999999999999</v>
      </c>
      <c r="AC173">
        <v>1.1356E-4</v>
      </c>
      <c r="AD173">
        <v>2.8723000000000001</v>
      </c>
      <c r="AE173">
        <v>17.172000000000001</v>
      </c>
      <c r="AF173">
        <v>0.16725999999999999</v>
      </c>
      <c r="AG173">
        <v>0.86712999999999996</v>
      </c>
    </row>
    <row r="174" spans="1:33">
      <c r="A174">
        <v>258</v>
      </c>
      <c r="B174" t="s">
        <v>1590</v>
      </c>
      <c r="C174" t="s">
        <v>1591</v>
      </c>
      <c r="E174">
        <v>2.3694999999999999</v>
      </c>
      <c r="F174">
        <v>23.004999999999999</v>
      </c>
      <c r="G174">
        <v>30.614999999999998</v>
      </c>
      <c r="H174">
        <v>2.3393000000000002</v>
      </c>
      <c r="I174">
        <v>28.276</v>
      </c>
      <c r="J174">
        <v>1.0318000000000001</v>
      </c>
      <c r="K174">
        <v>28.280999999999999</v>
      </c>
      <c r="L174">
        <v>1.2948999999999999</v>
      </c>
      <c r="M174">
        <v>1.2919</v>
      </c>
      <c r="N174">
        <v>40.372</v>
      </c>
      <c r="O174">
        <v>1.0306</v>
      </c>
      <c r="P174">
        <v>30.238</v>
      </c>
    </row>
    <row r="175" spans="1:33">
      <c r="A175">
        <v>259</v>
      </c>
      <c r="B175" t="s">
        <v>1592</v>
      </c>
      <c r="C175" t="s">
        <v>1593</v>
      </c>
      <c r="E175">
        <v>2.8060999999999998</v>
      </c>
      <c r="F175">
        <v>18.166</v>
      </c>
      <c r="G175">
        <v>33.332999999999998</v>
      </c>
      <c r="H175">
        <v>2.544</v>
      </c>
      <c r="I175">
        <v>30.789000000000001</v>
      </c>
      <c r="J175">
        <v>0.95782999999999996</v>
      </c>
      <c r="K175">
        <v>30.826000000000001</v>
      </c>
      <c r="L175">
        <v>1.2538</v>
      </c>
      <c r="Q175">
        <v>0.95043999999999995</v>
      </c>
      <c r="R175">
        <v>1.3740000000000001</v>
      </c>
      <c r="S175">
        <v>0.13827</v>
      </c>
      <c r="T175">
        <v>0.99214000000000002</v>
      </c>
      <c r="U175">
        <v>9.5162999999999998E-2</v>
      </c>
      <c r="V175">
        <v>10.507999999999999</v>
      </c>
      <c r="W175">
        <v>2.7122000000000002</v>
      </c>
    </row>
    <row r="176" spans="1:33">
      <c r="A176">
        <v>260</v>
      </c>
      <c r="B176" t="s">
        <v>1594</v>
      </c>
      <c r="C176" t="s">
        <v>1595</v>
      </c>
      <c r="E176">
        <v>2.8534000000000002</v>
      </c>
      <c r="F176">
        <v>5.1749000000000001</v>
      </c>
      <c r="G176">
        <v>7.9836999999999998</v>
      </c>
      <c r="H176">
        <v>2.4857999999999998</v>
      </c>
      <c r="I176">
        <v>5.4978999999999996</v>
      </c>
      <c r="J176">
        <v>0.30310999999999999</v>
      </c>
      <c r="K176">
        <v>6.2737999999999996</v>
      </c>
      <c r="L176">
        <v>0.34103</v>
      </c>
      <c r="X176">
        <v>0.40849000000000002</v>
      </c>
      <c r="Y176">
        <v>16.945</v>
      </c>
      <c r="Z176">
        <v>5.9013999999999997E-2</v>
      </c>
      <c r="AA176">
        <v>0.99865000000000004</v>
      </c>
    </row>
    <row r="177" spans="1:33">
      <c r="A177">
        <v>261</v>
      </c>
      <c r="B177" t="s">
        <v>1596</v>
      </c>
      <c r="C177" t="s">
        <v>1597</v>
      </c>
      <c r="E177">
        <v>2.8247</v>
      </c>
      <c r="F177">
        <v>3.4575</v>
      </c>
      <c r="G177">
        <v>4.6756000000000002</v>
      </c>
      <c r="H177">
        <v>2.3439000000000001</v>
      </c>
      <c r="I177">
        <v>2.3317000000000001</v>
      </c>
      <c r="J177">
        <v>0.10727</v>
      </c>
      <c r="K177">
        <v>3.63</v>
      </c>
      <c r="L177">
        <v>0.12171999999999999</v>
      </c>
      <c r="AB177">
        <v>0.22339999999999999</v>
      </c>
      <c r="AC177" s="1">
        <v>7.5096000000000001E-5</v>
      </c>
      <c r="AD177">
        <v>3.1352000000000002</v>
      </c>
      <c r="AE177">
        <v>15.875999999999999</v>
      </c>
      <c r="AF177">
        <v>0.19747999999999999</v>
      </c>
      <c r="AG177">
        <v>0.98343999999999998</v>
      </c>
    </row>
    <row r="178" spans="1:33">
      <c r="A178">
        <v>262</v>
      </c>
      <c r="B178" t="s">
        <v>1598</v>
      </c>
      <c r="C178" t="s">
        <v>1591</v>
      </c>
      <c r="E178">
        <v>2.9106000000000001</v>
      </c>
      <c r="F178">
        <v>23.055</v>
      </c>
      <c r="G178">
        <v>30.669</v>
      </c>
      <c r="H178">
        <v>2.8666</v>
      </c>
      <c r="I178">
        <v>27.803000000000001</v>
      </c>
      <c r="J178">
        <v>0.91735</v>
      </c>
      <c r="K178">
        <v>27.795000000000002</v>
      </c>
      <c r="L178">
        <v>1.1749000000000001</v>
      </c>
      <c r="M178">
        <v>1.1724000000000001</v>
      </c>
      <c r="N178">
        <v>36.639000000000003</v>
      </c>
      <c r="O178">
        <v>0.91673000000000004</v>
      </c>
      <c r="P178">
        <v>30.140999999999998</v>
      </c>
    </row>
    <row r="179" spans="1:33">
      <c r="A179">
        <v>263</v>
      </c>
      <c r="B179" t="s">
        <v>1599</v>
      </c>
      <c r="C179" t="s">
        <v>1593</v>
      </c>
      <c r="E179">
        <v>2.8826999999999998</v>
      </c>
      <c r="F179">
        <v>18.167000000000002</v>
      </c>
      <c r="G179">
        <v>33.338000000000001</v>
      </c>
      <c r="H179">
        <v>2.5706000000000002</v>
      </c>
      <c r="I179">
        <v>30.766999999999999</v>
      </c>
      <c r="J179">
        <v>0.96406999999999998</v>
      </c>
      <c r="K179">
        <v>30.797000000000001</v>
      </c>
      <c r="L179">
        <v>1.2603</v>
      </c>
      <c r="Q179">
        <v>0.95708000000000004</v>
      </c>
      <c r="R179">
        <v>1.3724000000000001</v>
      </c>
      <c r="S179">
        <v>0.13791999999999999</v>
      </c>
      <c r="T179">
        <v>0.99177000000000004</v>
      </c>
      <c r="U179">
        <v>9.4973000000000002E-2</v>
      </c>
      <c r="V179">
        <v>10.529</v>
      </c>
      <c r="W179">
        <v>2.1263000000000001</v>
      </c>
    </row>
    <row r="180" spans="1:33">
      <c r="A180">
        <v>264</v>
      </c>
      <c r="B180" t="s">
        <v>1600</v>
      </c>
      <c r="C180" t="s">
        <v>1595</v>
      </c>
      <c r="E180">
        <v>2.6772999999999998</v>
      </c>
      <c r="F180">
        <v>5.0975000000000001</v>
      </c>
      <c r="G180">
        <v>7.8338999999999999</v>
      </c>
      <c r="H180">
        <v>2.4630000000000001</v>
      </c>
      <c r="I180">
        <v>5.3708</v>
      </c>
      <c r="J180">
        <v>0.30181000000000002</v>
      </c>
      <c r="K180">
        <v>6.2827999999999999</v>
      </c>
      <c r="L180">
        <v>0.34087000000000001</v>
      </c>
      <c r="X180">
        <v>0.39909</v>
      </c>
      <c r="Y180">
        <v>16.782</v>
      </c>
      <c r="Z180">
        <v>5.9588000000000002E-2</v>
      </c>
      <c r="AA180">
        <v>0.99850000000000005</v>
      </c>
    </row>
    <row r="181" spans="1:33">
      <c r="A181">
        <v>265</v>
      </c>
      <c r="B181" t="s">
        <v>1601</v>
      </c>
      <c r="C181" t="s">
        <v>1597</v>
      </c>
      <c r="E181">
        <v>2.7682000000000002</v>
      </c>
      <c r="F181">
        <v>3.4712000000000001</v>
      </c>
      <c r="G181">
        <v>4.62</v>
      </c>
      <c r="H181">
        <v>2.4304999999999999</v>
      </c>
      <c r="I181">
        <v>2.1894999999999998</v>
      </c>
      <c r="J181">
        <v>0.10715</v>
      </c>
      <c r="K181">
        <v>3.5760999999999998</v>
      </c>
      <c r="L181">
        <v>0.12216</v>
      </c>
      <c r="AB181">
        <v>0.21843000000000001</v>
      </c>
      <c r="AC181">
        <v>1.0323999999999999E-4</v>
      </c>
      <c r="AD181">
        <v>3.1046</v>
      </c>
      <c r="AE181">
        <v>15.483000000000001</v>
      </c>
      <c r="AF181">
        <v>0.20052</v>
      </c>
      <c r="AG181">
        <v>0.99451000000000001</v>
      </c>
    </row>
    <row r="182" spans="1:33">
      <c r="A182">
        <v>266</v>
      </c>
      <c r="B182" t="s">
        <v>1602</v>
      </c>
      <c r="C182" t="s">
        <v>1591</v>
      </c>
      <c r="E182">
        <v>2.9946999999999999</v>
      </c>
      <c r="F182">
        <v>23.056999999999999</v>
      </c>
      <c r="G182">
        <v>30.655000000000001</v>
      </c>
      <c r="H182">
        <v>2.9504000000000001</v>
      </c>
      <c r="I182">
        <v>27.704999999999998</v>
      </c>
      <c r="J182">
        <v>0.91725000000000001</v>
      </c>
      <c r="K182">
        <v>27.7</v>
      </c>
      <c r="L182">
        <v>1.1738</v>
      </c>
      <c r="M182">
        <v>1.1729000000000001</v>
      </c>
      <c r="N182">
        <v>36.652999999999999</v>
      </c>
      <c r="O182">
        <v>0.91635</v>
      </c>
      <c r="P182">
        <v>30.231999999999999</v>
      </c>
    </row>
    <row r="183" spans="1:33">
      <c r="A183">
        <v>267</v>
      </c>
      <c r="B183" t="s">
        <v>1603</v>
      </c>
      <c r="C183" t="s">
        <v>1593</v>
      </c>
      <c r="E183">
        <v>2.8662999999999998</v>
      </c>
      <c r="F183">
        <v>18.167000000000002</v>
      </c>
      <c r="G183">
        <v>33.383000000000003</v>
      </c>
      <c r="H183">
        <v>2.6606000000000001</v>
      </c>
      <c r="I183">
        <v>30.722999999999999</v>
      </c>
      <c r="J183">
        <v>0.9637</v>
      </c>
      <c r="K183">
        <v>30.760999999999999</v>
      </c>
      <c r="L183">
        <v>1.2607999999999999</v>
      </c>
      <c r="Q183">
        <v>0.95704</v>
      </c>
      <c r="R183">
        <v>1.3889</v>
      </c>
      <c r="S183">
        <v>0.13866999999999999</v>
      </c>
      <c r="T183">
        <v>0.99236999999999997</v>
      </c>
      <c r="U183">
        <v>9.6281000000000005E-2</v>
      </c>
      <c r="V183">
        <v>10.385999999999999</v>
      </c>
      <c r="W183">
        <v>2.0230999999999999</v>
      </c>
    </row>
    <row r="184" spans="1:33">
      <c r="A184">
        <v>268</v>
      </c>
      <c r="B184" t="s">
        <v>1604</v>
      </c>
      <c r="C184" t="s">
        <v>1595</v>
      </c>
      <c r="E184">
        <v>2.8544999999999998</v>
      </c>
      <c r="F184">
        <v>5.1338999999999997</v>
      </c>
      <c r="G184">
        <v>7.8372000000000002</v>
      </c>
      <c r="H184">
        <v>2.4767999999999999</v>
      </c>
      <c r="I184">
        <v>5.3604000000000003</v>
      </c>
      <c r="J184">
        <v>0.30298000000000003</v>
      </c>
      <c r="K184">
        <v>6.2675999999999998</v>
      </c>
      <c r="L184">
        <v>0.34155000000000002</v>
      </c>
      <c r="X184">
        <v>0.40694000000000002</v>
      </c>
      <c r="Y184">
        <v>16.963999999999999</v>
      </c>
      <c r="Z184">
        <v>5.8948E-2</v>
      </c>
      <c r="AA184">
        <v>0.99794000000000005</v>
      </c>
    </row>
    <row r="185" spans="1:33">
      <c r="A185">
        <v>269</v>
      </c>
      <c r="B185" t="s">
        <v>1605</v>
      </c>
      <c r="C185" t="s">
        <v>1597</v>
      </c>
      <c r="E185">
        <v>2.6840000000000002</v>
      </c>
      <c r="F185">
        <v>3.4622000000000002</v>
      </c>
      <c r="G185">
        <v>4.7214999999999998</v>
      </c>
      <c r="H185">
        <v>2.3782000000000001</v>
      </c>
      <c r="I185">
        <v>2.3433999999999999</v>
      </c>
      <c r="J185">
        <v>0.10582</v>
      </c>
      <c r="K185">
        <v>3.6419000000000001</v>
      </c>
      <c r="L185">
        <v>0.12203</v>
      </c>
      <c r="AB185">
        <v>0.20061000000000001</v>
      </c>
      <c r="AC185" s="1">
        <v>-5.9711000000000003E-6</v>
      </c>
      <c r="AD185">
        <v>3.1577999999999999</v>
      </c>
      <c r="AE185">
        <v>15.603</v>
      </c>
      <c r="AF185">
        <v>0.20238</v>
      </c>
      <c r="AG185">
        <v>0.96614999999999995</v>
      </c>
    </row>
    <row r="186" spans="1:33">
      <c r="A186">
        <v>270</v>
      </c>
      <c r="B186" t="s">
        <v>1606</v>
      </c>
      <c r="C186" t="s">
        <v>1591</v>
      </c>
      <c r="E186">
        <v>3.0863</v>
      </c>
      <c r="F186">
        <v>23.056999999999999</v>
      </c>
      <c r="G186">
        <v>30.683</v>
      </c>
      <c r="H186">
        <v>3.0407000000000002</v>
      </c>
      <c r="I186">
        <v>27.641999999999999</v>
      </c>
      <c r="J186">
        <v>0.92044999999999999</v>
      </c>
      <c r="K186">
        <v>27.651</v>
      </c>
      <c r="L186">
        <v>1.1768000000000001</v>
      </c>
      <c r="M186">
        <v>1.175</v>
      </c>
      <c r="N186">
        <v>36.72</v>
      </c>
      <c r="O186">
        <v>0.91951000000000005</v>
      </c>
      <c r="P186">
        <v>30.181000000000001</v>
      </c>
    </row>
    <row r="187" spans="1:33">
      <c r="A187">
        <v>271</v>
      </c>
      <c r="B187" t="s">
        <v>1607</v>
      </c>
      <c r="C187" t="s">
        <v>1593</v>
      </c>
      <c r="E187">
        <v>3.0003000000000002</v>
      </c>
      <c r="F187">
        <v>18.167000000000002</v>
      </c>
      <c r="G187">
        <v>33.398000000000003</v>
      </c>
      <c r="H187">
        <v>2.5459000000000001</v>
      </c>
      <c r="I187">
        <v>30.852</v>
      </c>
      <c r="J187">
        <v>0.96386000000000005</v>
      </c>
      <c r="K187">
        <v>30.872</v>
      </c>
      <c r="L187">
        <v>1.2595000000000001</v>
      </c>
      <c r="Q187">
        <v>0.95526999999999995</v>
      </c>
      <c r="R187">
        <v>1.4046000000000001</v>
      </c>
      <c r="S187">
        <v>0.14088000000000001</v>
      </c>
      <c r="T187">
        <v>0.99248999999999998</v>
      </c>
      <c r="U187">
        <v>9.7833000000000003E-2</v>
      </c>
      <c r="V187">
        <v>10.221</v>
      </c>
      <c r="W187">
        <v>2.0823</v>
      </c>
    </row>
    <row r="188" spans="1:33">
      <c r="A188">
        <v>272</v>
      </c>
      <c r="B188" t="s">
        <v>1608</v>
      </c>
      <c r="C188" t="s">
        <v>1595</v>
      </c>
      <c r="E188">
        <v>2.86</v>
      </c>
      <c r="F188">
        <v>5.1623000000000001</v>
      </c>
      <c r="G188">
        <v>7.9032999999999998</v>
      </c>
      <c r="H188">
        <v>2.4998</v>
      </c>
      <c r="I188">
        <v>5.4035000000000002</v>
      </c>
      <c r="J188">
        <v>0.30364000000000002</v>
      </c>
      <c r="K188">
        <v>6.2560000000000002</v>
      </c>
      <c r="L188">
        <v>0.34111000000000002</v>
      </c>
      <c r="X188">
        <v>0.40296999999999999</v>
      </c>
      <c r="Y188">
        <v>16.870999999999999</v>
      </c>
      <c r="Z188">
        <v>5.9272999999999999E-2</v>
      </c>
      <c r="AA188">
        <v>0.99792000000000003</v>
      </c>
    </row>
    <row r="189" spans="1:33">
      <c r="A189">
        <v>273</v>
      </c>
      <c r="B189" t="s">
        <v>1609</v>
      </c>
      <c r="C189" t="s">
        <v>1597</v>
      </c>
      <c r="E189">
        <v>2.8140999999999998</v>
      </c>
      <c r="F189">
        <v>3.4476</v>
      </c>
      <c r="G189">
        <v>4.6452999999999998</v>
      </c>
      <c r="H189">
        <v>2.4131999999999998</v>
      </c>
      <c r="I189">
        <v>2.2321</v>
      </c>
      <c r="J189">
        <v>0.108</v>
      </c>
      <c r="K189">
        <v>3.6158999999999999</v>
      </c>
      <c r="L189">
        <v>0.12205000000000001</v>
      </c>
      <c r="AB189">
        <v>0.1857</v>
      </c>
      <c r="AC189">
        <v>2.6771E-4</v>
      </c>
      <c r="AD189">
        <v>3.2098</v>
      </c>
      <c r="AE189">
        <v>15.265000000000001</v>
      </c>
      <c r="AF189">
        <v>0.21027000000000001</v>
      </c>
      <c r="AG189">
        <v>0.91747999999999996</v>
      </c>
    </row>
    <row r="190" spans="1:33">
      <c r="A190">
        <v>274</v>
      </c>
      <c r="B190" t="s">
        <v>1610</v>
      </c>
      <c r="C190" t="s">
        <v>1591</v>
      </c>
      <c r="E190">
        <v>2.9914000000000001</v>
      </c>
      <c r="F190">
        <v>23.056999999999999</v>
      </c>
      <c r="G190">
        <v>30.731999999999999</v>
      </c>
      <c r="H190">
        <v>2.9617</v>
      </c>
      <c r="I190">
        <v>27.771000000000001</v>
      </c>
      <c r="J190">
        <v>0.92030000000000001</v>
      </c>
      <c r="K190">
        <v>27.780999999999999</v>
      </c>
      <c r="L190">
        <v>1.1757</v>
      </c>
      <c r="M190">
        <v>1.1749000000000001</v>
      </c>
      <c r="N190">
        <v>36.713999999999999</v>
      </c>
      <c r="O190">
        <v>0.91837999999999997</v>
      </c>
      <c r="P190">
        <v>30.218</v>
      </c>
    </row>
    <row r="191" spans="1:33">
      <c r="A191">
        <v>275</v>
      </c>
      <c r="B191" t="s">
        <v>1611</v>
      </c>
      <c r="C191" t="s">
        <v>1593</v>
      </c>
      <c r="E191">
        <v>2.9901</v>
      </c>
      <c r="F191">
        <v>18.167999999999999</v>
      </c>
      <c r="G191">
        <v>33.456000000000003</v>
      </c>
      <c r="H191">
        <v>2.6070000000000002</v>
      </c>
      <c r="I191">
        <v>30.849</v>
      </c>
      <c r="J191">
        <v>0.96648999999999996</v>
      </c>
      <c r="K191">
        <v>30.884</v>
      </c>
      <c r="L191">
        <v>1.2617</v>
      </c>
      <c r="Q191">
        <v>0.89454</v>
      </c>
      <c r="R191">
        <v>3.9428000000000001</v>
      </c>
      <c r="S191">
        <v>0.29566999999999999</v>
      </c>
      <c r="T191">
        <v>0.92808999999999997</v>
      </c>
      <c r="U191">
        <v>0.26580999999999999</v>
      </c>
      <c r="V191">
        <v>3.7621000000000002</v>
      </c>
      <c r="W191">
        <v>2.0764999999999998</v>
      </c>
    </row>
    <row r="192" spans="1:33">
      <c r="A192">
        <v>276</v>
      </c>
      <c r="B192" t="s">
        <v>1612</v>
      </c>
      <c r="C192" t="s">
        <v>1595</v>
      </c>
      <c r="E192">
        <v>2.8319999999999999</v>
      </c>
      <c r="F192">
        <v>5.1288999999999998</v>
      </c>
      <c r="G192">
        <v>7.8993000000000002</v>
      </c>
      <c r="H192">
        <v>2.5082</v>
      </c>
      <c r="I192">
        <v>5.3910999999999998</v>
      </c>
      <c r="J192">
        <v>0.30381000000000002</v>
      </c>
      <c r="K192">
        <v>6.2777000000000003</v>
      </c>
      <c r="L192">
        <v>0.34107999999999999</v>
      </c>
      <c r="X192">
        <v>0.40237000000000001</v>
      </c>
      <c r="Y192">
        <v>16.786999999999999</v>
      </c>
      <c r="Z192">
        <v>5.9569999999999998E-2</v>
      </c>
      <c r="AA192">
        <v>0.99787999999999999</v>
      </c>
    </row>
    <row r="193" spans="1:33">
      <c r="A193">
        <v>277</v>
      </c>
      <c r="B193" t="s">
        <v>1613</v>
      </c>
      <c r="C193" t="s">
        <v>1597</v>
      </c>
      <c r="E193">
        <v>2.6284999999999998</v>
      </c>
      <c r="F193">
        <v>3.4460999999999999</v>
      </c>
      <c r="G193">
        <v>4.702</v>
      </c>
      <c r="H193">
        <v>2.4177</v>
      </c>
      <c r="I193">
        <v>2.2843</v>
      </c>
      <c r="J193">
        <v>0.10580000000000001</v>
      </c>
      <c r="K193">
        <v>3.6738</v>
      </c>
      <c r="L193">
        <v>0.12196</v>
      </c>
      <c r="AB193">
        <v>0.18876999999999999</v>
      </c>
      <c r="AC193" s="1">
        <v>7.0994000000000005E-5</v>
      </c>
      <c r="AD193">
        <v>3.0590000000000002</v>
      </c>
      <c r="AE193">
        <v>15.54</v>
      </c>
      <c r="AF193">
        <v>0.19685</v>
      </c>
      <c r="AG193">
        <v>0.90132999999999996</v>
      </c>
    </row>
    <row r="194" spans="1:33">
      <c r="A194">
        <v>292</v>
      </c>
      <c r="B194" t="s">
        <v>1614</v>
      </c>
      <c r="C194" t="s">
        <v>1615</v>
      </c>
      <c r="E194">
        <v>2.4060999999999999</v>
      </c>
      <c r="F194">
        <v>22.99</v>
      </c>
      <c r="G194">
        <v>30.623000000000001</v>
      </c>
      <c r="H194">
        <v>2.3782000000000001</v>
      </c>
      <c r="I194">
        <v>28.245000000000001</v>
      </c>
      <c r="J194">
        <v>1.1193</v>
      </c>
      <c r="K194">
        <v>28.254000000000001</v>
      </c>
      <c r="L194">
        <v>1.3817999999999999</v>
      </c>
      <c r="M194">
        <v>1.3784000000000001</v>
      </c>
      <c r="N194">
        <v>45.192999999999998</v>
      </c>
      <c r="O194">
        <v>1.1178999999999999</v>
      </c>
      <c r="P194">
        <v>30.247</v>
      </c>
    </row>
    <row r="195" spans="1:33">
      <c r="A195">
        <v>293</v>
      </c>
      <c r="B195" t="s">
        <v>1616</v>
      </c>
      <c r="C195" t="s">
        <v>1617</v>
      </c>
      <c r="E195">
        <v>2.9028999999999998</v>
      </c>
      <c r="F195">
        <v>18.170999999999999</v>
      </c>
      <c r="G195">
        <v>33.338999999999999</v>
      </c>
      <c r="H195">
        <v>2.5745</v>
      </c>
      <c r="I195">
        <v>30.765000000000001</v>
      </c>
      <c r="J195">
        <v>1.0327999999999999</v>
      </c>
      <c r="K195">
        <v>30.808</v>
      </c>
      <c r="L195">
        <v>1.3279000000000001</v>
      </c>
      <c r="Q195">
        <v>1.0198</v>
      </c>
      <c r="R195">
        <v>1.5365</v>
      </c>
      <c r="S195">
        <v>0.14454</v>
      </c>
      <c r="T195">
        <v>0.99253000000000002</v>
      </c>
      <c r="U195">
        <v>0.10781</v>
      </c>
      <c r="V195">
        <v>9.2756000000000007</v>
      </c>
      <c r="W195">
        <v>3.0045999999999999</v>
      </c>
    </row>
    <row r="196" spans="1:33">
      <c r="A196">
        <v>294</v>
      </c>
      <c r="B196" t="s">
        <v>1618</v>
      </c>
      <c r="C196" t="s">
        <v>1619</v>
      </c>
      <c r="E196">
        <v>2.7481</v>
      </c>
      <c r="F196">
        <v>4.9656000000000002</v>
      </c>
      <c r="G196">
        <v>7.5579000000000001</v>
      </c>
      <c r="H196">
        <v>2.4952999999999999</v>
      </c>
      <c r="I196">
        <v>5.0625999999999998</v>
      </c>
      <c r="J196">
        <v>0.28926000000000002</v>
      </c>
      <c r="K196">
        <v>6</v>
      </c>
      <c r="L196">
        <v>0.32584000000000002</v>
      </c>
      <c r="X196">
        <v>0.41078999999999999</v>
      </c>
      <c r="Y196">
        <v>16.53</v>
      </c>
      <c r="Z196">
        <v>6.0495E-2</v>
      </c>
      <c r="AA196">
        <v>0.99824000000000002</v>
      </c>
    </row>
    <row r="197" spans="1:33">
      <c r="A197">
        <v>295</v>
      </c>
      <c r="B197" t="s">
        <v>1620</v>
      </c>
      <c r="C197" t="s">
        <v>1621</v>
      </c>
      <c r="E197">
        <v>2.8014999999999999</v>
      </c>
      <c r="F197">
        <v>3.4140999999999999</v>
      </c>
      <c r="G197">
        <v>4.5670999999999999</v>
      </c>
      <c r="H197">
        <v>2.4927000000000001</v>
      </c>
      <c r="I197">
        <v>2.0743999999999998</v>
      </c>
      <c r="J197">
        <v>0.10372000000000001</v>
      </c>
      <c r="K197">
        <v>3.3437000000000001</v>
      </c>
      <c r="L197">
        <v>0.11802</v>
      </c>
      <c r="AB197">
        <v>0.21134</v>
      </c>
      <c r="AC197">
        <v>2.8531999999999999E-4</v>
      </c>
      <c r="AD197">
        <v>2.9417</v>
      </c>
      <c r="AE197">
        <v>15.176</v>
      </c>
      <c r="AF197">
        <v>0.19384000000000001</v>
      </c>
      <c r="AG197">
        <v>0.98441999999999996</v>
      </c>
    </row>
    <row r="198" spans="1:33">
      <c r="A198">
        <v>296</v>
      </c>
      <c r="B198" t="s">
        <v>1622</v>
      </c>
      <c r="C198" t="s">
        <v>1615</v>
      </c>
      <c r="E198">
        <v>2.9679000000000002</v>
      </c>
      <c r="F198">
        <v>23.045000000000002</v>
      </c>
      <c r="G198">
        <v>30.645</v>
      </c>
      <c r="H198">
        <v>2.9419</v>
      </c>
      <c r="I198">
        <v>27.702999999999999</v>
      </c>
      <c r="J198">
        <v>0.98965000000000003</v>
      </c>
      <c r="K198">
        <v>27.731000000000002</v>
      </c>
      <c r="L198">
        <v>1.2459</v>
      </c>
      <c r="M198">
        <v>1.2448999999999999</v>
      </c>
      <c r="N198">
        <v>40.817</v>
      </c>
      <c r="O198">
        <v>0.98812999999999995</v>
      </c>
      <c r="P198">
        <v>30.254999999999999</v>
      </c>
    </row>
    <row r="199" spans="1:33">
      <c r="A199">
        <v>297</v>
      </c>
      <c r="B199" t="s">
        <v>1623</v>
      </c>
      <c r="C199" t="s">
        <v>1617</v>
      </c>
      <c r="E199">
        <v>2.8014999999999999</v>
      </c>
      <c r="F199">
        <v>18.172999999999998</v>
      </c>
      <c r="G199">
        <v>33.354999999999997</v>
      </c>
      <c r="H199">
        <v>2.6551999999999998</v>
      </c>
      <c r="I199">
        <v>30.699000000000002</v>
      </c>
      <c r="J199">
        <v>1.0365</v>
      </c>
      <c r="K199">
        <v>30.763999999999999</v>
      </c>
      <c r="L199">
        <v>1.3318000000000001</v>
      </c>
      <c r="Q199">
        <v>1.0308999999999999</v>
      </c>
      <c r="R199">
        <v>1.4818</v>
      </c>
      <c r="S199">
        <v>0.13704</v>
      </c>
      <c r="T199">
        <v>0.99380999999999997</v>
      </c>
      <c r="U199">
        <v>0.10234</v>
      </c>
      <c r="V199">
        <v>9.7711000000000006</v>
      </c>
      <c r="W199">
        <v>2.5280999999999998</v>
      </c>
    </row>
    <row r="200" spans="1:33">
      <c r="A200">
        <v>298</v>
      </c>
      <c r="B200" t="s">
        <v>1624</v>
      </c>
      <c r="C200" t="s">
        <v>1619</v>
      </c>
      <c r="E200">
        <v>2.8067000000000002</v>
      </c>
      <c r="F200">
        <v>4.9382000000000001</v>
      </c>
      <c r="G200">
        <v>7.4473000000000003</v>
      </c>
      <c r="H200">
        <v>2.3875999999999999</v>
      </c>
      <c r="I200">
        <v>5.0597000000000003</v>
      </c>
      <c r="J200">
        <v>0.29052</v>
      </c>
      <c r="K200">
        <v>6.1247999999999996</v>
      </c>
      <c r="L200">
        <v>0.32607999999999998</v>
      </c>
      <c r="X200">
        <v>0.43109999999999998</v>
      </c>
      <c r="Y200">
        <v>16.561</v>
      </c>
      <c r="Z200">
        <v>6.0380999999999997E-2</v>
      </c>
      <c r="AA200">
        <v>0.99831999999999999</v>
      </c>
    </row>
    <row r="201" spans="1:33">
      <c r="A201">
        <v>299</v>
      </c>
      <c r="B201" t="s">
        <v>1625</v>
      </c>
      <c r="C201" t="s">
        <v>1621</v>
      </c>
      <c r="E201">
        <v>2.7</v>
      </c>
      <c r="F201">
        <v>3.4289999999999998</v>
      </c>
      <c r="G201">
        <v>4.5957999999999997</v>
      </c>
      <c r="H201">
        <v>2.3978000000000002</v>
      </c>
      <c r="I201">
        <v>2.198</v>
      </c>
      <c r="J201">
        <v>0.10292</v>
      </c>
      <c r="K201">
        <v>3.5112000000000001</v>
      </c>
      <c r="L201">
        <v>0.11776</v>
      </c>
      <c r="AB201">
        <v>0.23977999999999999</v>
      </c>
      <c r="AC201" s="1">
        <v>8.1279999999999994E-5</v>
      </c>
      <c r="AD201">
        <v>3.0287000000000002</v>
      </c>
      <c r="AE201">
        <v>15.151</v>
      </c>
      <c r="AF201">
        <v>0.19989999999999999</v>
      </c>
      <c r="AG201">
        <v>0.99009999999999998</v>
      </c>
    </row>
    <row r="202" spans="1:33">
      <c r="A202">
        <v>300</v>
      </c>
      <c r="B202" t="s">
        <v>1626</v>
      </c>
      <c r="C202" t="s">
        <v>1615</v>
      </c>
      <c r="E202">
        <v>2.9777</v>
      </c>
      <c r="F202">
        <v>23.045000000000002</v>
      </c>
      <c r="G202">
        <v>30.667000000000002</v>
      </c>
      <c r="H202">
        <v>2.9314</v>
      </c>
      <c r="I202">
        <v>27.734999999999999</v>
      </c>
      <c r="J202">
        <v>0.99272000000000005</v>
      </c>
      <c r="K202">
        <v>27.757999999999999</v>
      </c>
      <c r="L202">
        <v>1.2494000000000001</v>
      </c>
      <c r="M202">
        <v>1.2478</v>
      </c>
      <c r="N202">
        <v>40.912999999999997</v>
      </c>
      <c r="O202">
        <v>0.99131999999999998</v>
      </c>
      <c r="P202">
        <v>30.222999999999999</v>
      </c>
    </row>
    <row r="203" spans="1:33">
      <c r="A203">
        <v>301</v>
      </c>
      <c r="B203" t="s">
        <v>1627</v>
      </c>
      <c r="C203" t="s">
        <v>1617</v>
      </c>
      <c r="E203">
        <v>2.9039000000000001</v>
      </c>
      <c r="F203">
        <v>18.172000000000001</v>
      </c>
      <c r="G203">
        <v>33.372</v>
      </c>
      <c r="H203">
        <v>2.6414</v>
      </c>
      <c r="I203">
        <v>30.731000000000002</v>
      </c>
      <c r="J203">
        <v>1.0407999999999999</v>
      </c>
      <c r="K203">
        <v>30.78</v>
      </c>
      <c r="L203">
        <v>1.3359000000000001</v>
      </c>
      <c r="Q203">
        <v>1.0313000000000001</v>
      </c>
      <c r="R203">
        <v>1.5270999999999999</v>
      </c>
      <c r="S203">
        <v>0.14032</v>
      </c>
      <c r="T203">
        <v>0.99256</v>
      </c>
      <c r="U203">
        <v>0.10624</v>
      </c>
      <c r="V203">
        <v>9.4128000000000007</v>
      </c>
      <c r="W203">
        <v>2.573</v>
      </c>
    </row>
    <row r="204" spans="1:33">
      <c r="A204">
        <v>302</v>
      </c>
      <c r="B204" t="s">
        <v>1628</v>
      </c>
      <c r="C204" t="s">
        <v>1619</v>
      </c>
      <c r="E204">
        <v>2.7528000000000001</v>
      </c>
      <c r="F204">
        <v>4.9318999999999997</v>
      </c>
      <c r="G204">
        <v>7.5902000000000003</v>
      </c>
      <c r="H204">
        <v>2.3698999999999999</v>
      </c>
      <c r="I204">
        <v>5.2202999999999999</v>
      </c>
      <c r="J204">
        <v>0.29026000000000002</v>
      </c>
      <c r="K204">
        <v>6.1413000000000002</v>
      </c>
      <c r="L204">
        <v>0.32545000000000002</v>
      </c>
      <c r="X204">
        <v>0.44097999999999998</v>
      </c>
      <c r="Y204">
        <v>16.52</v>
      </c>
      <c r="Z204">
        <v>6.0533999999999998E-2</v>
      </c>
      <c r="AA204">
        <v>0.99787000000000003</v>
      </c>
    </row>
    <row r="205" spans="1:33">
      <c r="A205">
        <v>303</v>
      </c>
      <c r="B205" t="s">
        <v>1629</v>
      </c>
      <c r="C205" t="s">
        <v>1621</v>
      </c>
      <c r="E205">
        <v>2.7475000000000001</v>
      </c>
      <c r="F205">
        <v>3.4203000000000001</v>
      </c>
      <c r="G205">
        <v>4.5670000000000002</v>
      </c>
      <c r="H205">
        <v>2.4274</v>
      </c>
      <c r="I205">
        <v>2.1396000000000002</v>
      </c>
      <c r="J205">
        <v>0.10301</v>
      </c>
      <c r="K205">
        <v>3.6166</v>
      </c>
      <c r="L205">
        <v>0.11786000000000001</v>
      </c>
      <c r="AB205">
        <v>0.26656000000000002</v>
      </c>
      <c r="AC205">
        <v>2.4483000000000003E-4</v>
      </c>
      <c r="AD205">
        <v>3.0432000000000001</v>
      </c>
      <c r="AE205">
        <v>15.087999999999999</v>
      </c>
      <c r="AF205">
        <v>0.20169000000000001</v>
      </c>
      <c r="AG205">
        <v>0.99197999999999997</v>
      </c>
    </row>
    <row r="206" spans="1:33">
      <c r="A206">
        <v>304</v>
      </c>
      <c r="B206" t="s">
        <v>1630</v>
      </c>
      <c r="C206" t="s">
        <v>1615</v>
      </c>
      <c r="E206">
        <v>2.8828999999999998</v>
      </c>
      <c r="F206">
        <v>23.044</v>
      </c>
      <c r="G206">
        <v>30.699000000000002</v>
      </c>
      <c r="H206">
        <v>2.8281999999999998</v>
      </c>
      <c r="I206">
        <v>27.87</v>
      </c>
      <c r="J206">
        <v>0.99468000000000001</v>
      </c>
      <c r="K206">
        <v>27.873000000000001</v>
      </c>
      <c r="L206">
        <v>1.2512000000000001</v>
      </c>
      <c r="M206">
        <v>1.25</v>
      </c>
      <c r="N206">
        <v>40.984999999999999</v>
      </c>
      <c r="O206">
        <v>0.99246000000000001</v>
      </c>
      <c r="P206">
        <v>30.257000000000001</v>
      </c>
    </row>
    <row r="207" spans="1:33">
      <c r="A207">
        <v>305</v>
      </c>
      <c r="B207" t="s">
        <v>1631</v>
      </c>
      <c r="C207" t="s">
        <v>1617</v>
      </c>
      <c r="E207">
        <v>2.9026000000000001</v>
      </c>
      <c r="F207">
        <v>18.172999999999998</v>
      </c>
      <c r="G207">
        <v>33.375</v>
      </c>
      <c r="H207">
        <v>2.6248</v>
      </c>
      <c r="I207">
        <v>30.751000000000001</v>
      </c>
      <c r="J207">
        <v>1.0408999999999999</v>
      </c>
      <c r="K207">
        <v>30.79</v>
      </c>
      <c r="L207">
        <v>1.3346</v>
      </c>
      <c r="Q207">
        <v>1.0327</v>
      </c>
      <c r="R207">
        <v>1.5214000000000001</v>
      </c>
      <c r="S207">
        <v>0.13954</v>
      </c>
      <c r="T207">
        <v>0.99265000000000003</v>
      </c>
      <c r="U207">
        <v>0.10567</v>
      </c>
      <c r="V207">
        <v>9.4636999999999993</v>
      </c>
      <c r="W207">
        <v>2.5076000000000001</v>
      </c>
    </row>
    <row r="208" spans="1:33">
      <c r="A208">
        <v>306</v>
      </c>
      <c r="B208" t="s">
        <v>1632</v>
      </c>
      <c r="C208" t="s">
        <v>1619</v>
      </c>
      <c r="E208">
        <v>2.6955</v>
      </c>
      <c r="F208">
        <v>4.9240000000000004</v>
      </c>
      <c r="G208">
        <v>7.4955999999999996</v>
      </c>
      <c r="H208">
        <v>2.5099999999999998</v>
      </c>
      <c r="I208">
        <v>4.9855999999999998</v>
      </c>
      <c r="J208">
        <v>0.29049999999999998</v>
      </c>
      <c r="K208">
        <v>5.9779</v>
      </c>
      <c r="L208">
        <v>0.32607999999999998</v>
      </c>
      <c r="X208">
        <v>0.43725999999999998</v>
      </c>
      <c r="Y208">
        <v>16.277999999999999</v>
      </c>
      <c r="Z208">
        <v>6.1432E-2</v>
      </c>
      <c r="AA208">
        <v>0.99753000000000003</v>
      </c>
    </row>
    <row r="209" spans="1:33">
      <c r="A209">
        <v>307</v>
      </c>
      <c r="B209" t="s">
        <v>1633</v>
      </c>
      <c r="C209" t="s">
        <v>1621</v>
      </c>
      <c r="E209">
        <v>2.6947999999999999</v>
      </c>
      <c r="F209">
        <v>3.4117999999999999</v>
      </c>
      <c r="G209">
        <v>4.5664999999999996</v>
      </c>
      <c r="H209">
        <v>2.3961000000000001</v>
      </c>
      <c r="I209">
        <v>2.1703999999999999</v>
      </c>
      <c r="J209">
        <v>0.10266</v>
      </c>
      <c r="K209">
        <v>3.6829000000000001</v>
      </c>
      <c r="L209">
        <v>0.11774</v>
      </c>
      <c r="AB209">
        <v>0.27195999999999998</v>
      </c>
      <c r="AC209">
        <v>1.9097E-4</v>
      </c>
      <c r="AD209">
        <v>2.9916</v>
      </c>
      <c r="AE209">
        <v>15.132999999999999</v>
      </c>
      <c r="AF209">
        <v>0.19767999999999999</v>
      </c>
      <c r="AG209">
        <v>0.99095999999999995</v>
      </c>
    </row>
    <row r="210" spans="1:33">
      <c r="A210">
        <v>308</v>
      </c>
      <c r="B210" t="s">
        <v>1634</v>
      </c>
      <c r="C210" t="s">
        <v>1615</v>
      </c>
      <c r="E210">
        <v>3.0337999999999998</v>
      </c>
      <c r="F210">
        <v>23.045000000000002</v>
      </c>
      <c r="G210">
        <v>30.713999999999999</v>
      </c>
      <c r="H210">
        <v>3.0072999999999999</v>
      </c>
      <c r="I210">
        <v>27.706</v>
      </c>
      <c r="J210">
        <v>0.99585000000000001</v>
      </c>
      <c r="K210">
        <v>27.704999999999998</v>
      </c>
      <c r="L210">
        <v>1.2511000000000001</v>
      </c>
      <c r="M210">
        <v>1.2502</v>
      </c>
      <c r="N210">
        <v>40.988999999999997</v>
      </c>
      <c r="O210">
        <v>0.99429999999999996</v>
      </c>
      <c r="P210">
        <v>30.254000000000001</v>
      </c>
    </row>
    <row r="211" spans="1:33">
      <c r="A211">
        <v>309</v>
      </c>
      <c r="B211" t="s">
        <v>1635</v>
      </c>
      <c r="C211" t="s">
        <v>1617</v>
      </c>
      <c r="E211">
        <v>2.8102</v>
      </c>
      <c r="F211">
        <v>18.172999999999998</v>
      </c>
      <c r="G211">
        <v>33.369999999999997</v>
      </c>
      <c r="H211">
        <v>2.6192000000000002</v>
      </c>
      <c r="I211">
        <v>30.751000000000001</v>
      </c>
      <c r="J211">
        <v>1.0427999999999999</v>
      </c>
      <c r="K211">
        <v>30.79</v>
      </c>
      <c r="L211">
        <v>1.3378000000000001</v>
      </c>
      <c r="Q211">
        <v>0.98567000000000005</v>
      </c>
      <c r="R211">
        <v>2.5594999999999999</v>
      </c>
      <c r="S211">
        <v>0.21837999999999999</v>
      </c>
      <c r="T211">
        <v>0.96736</v>
      </c>
      <c r="U211">
        <v>0.18756999999999999</v>
      </c>
      <c r="V211">
        <v>5.3312999999999997</v>
      </c>
      <c r="W211">
        <v>2.4748999999999999</v>
      </c>
    </row>
    <row r="212" spans="1:33">
      <c r="A212">
        <v>310</v>
      </c>
      <c r="B212" t="s">
        <v>1636</v>
      </c>
      <c r="C212" t="s">
        <v>1619</v>
      </c>
      <c r="E212">
        <v>2.6741999999999999</v>
      </c>
      <c r="F212">
        <v>4.9272</v>
      </c>
      <c r="G212">
        <v>7.4649999999999999</v>
      </c>
      <c r="H212">
        <v>2.5083000000000002</v>
      </c>
      <c r="I212">
        <v>4.9566999999999997</v>
      </c>
      <c r="J212">
        <v>0.28849999999999998</v>
      </c>
      <c r="K212">
        <v>5.9573</v>
      </c>
      <c r="L212">
        <v>0.32562000000000002</v>
      </c>
      <c r="X212">
        <v>0.43101</v>
      </c>
      <c r="Y212">
        <v>16.178999999999998</v>
      </c>
      <c r="Z212">
        <v>6.1809999999999997E-2</v>
      </c>
      <c r="AA212">
        <v>0.99746999999999997</v>
      </c>
    </row>
    <row r="213" spans="1:33">
      <c r="A213">
        <v>311</v>
      </c>
      <c r="B213" t="s">
        <v>1637</v>
      </c>
      <c r="C213" t="s">
        <v>1621</v>
      </c>
      <c r="E213">
        <v>2.8085</v>
      </c>
      <c r="F213">
        <v>3.4218999999999999</v>
      </c>
      <c r="G213">
        <v>4.6357999999999997</v>
      </c>
      <c r="H213">
        <v>2.4041999999999999</v>
      </c>
      <c r="I213">
        <v>2.2315</v>
      </c>
      <c r="J213">
        <v>0.10335999999999999</v>
      </c>
      <c r="K213">
        <v>3.5693000000000001</v>
      </c>
      <c r="L213">
        <v>0.11792</v>
      </c>
      <c r="AB213">
        <v>0.26934000000000002</v>
      </c>
      <c r="AC213" s="1">
        <v>9.8632E-5</v>
      </c>
      <c r="AD213">
        <v>2.8180999999999998</v>
      </c>
      <c r="AE213">
        <v>15.304</v>
      </c>
      <c r="AF213">
        <v>0.18415000000000001</v>
      </c>
      <c r="AG213">
        <v>0.98916999999999999</v>
      </c>
    </row>
    <row r="214" spans="1:33">
      <c r="A214">
        <v>326</v>
      </c>
      <c r="B214" t="s">
        <v>1638</v>
      </c>
      <c r="C214" t="s">
        <v>1639</v>
      </c>
      <c r="E214">
        <v>2.4657</v>
      </c>
      <c r="F214">
        <v>23.024000000000001</v>
      </c>
      <c r="G214">
        <v>30.523</v>
      </c>
      <c r="H214">
        <v>2.4390999999999998</v>
      </c>
      <c r="I214">
        <v>28.084</v>
      </c>
      <c r="J214">
        <v>0.91144999999999998</v>
      </c>
      <c r="K214">
        <v>28.100999999999999</v>
      </c>
      <c r="L214">
        <v>1.1763999999999999</v>
      </c>
      <c r="M214">
        <v>1.1731</v>
      </c>
      <c r="N214">
        <v>42.658000000000001</v>
      </c>
      <c r="O214">
        <v>0.90961000000000003</v>
      </c>
      <c r="P214">
        <v>30.192</v>
      </c>
    </row>
    <row r="215" spans="1:33">
      <c r="A215">
        <v>327</v>
      </c>
      <c r="B215" t="s">
        <v>1640</v>
      </c>
      <c r="C215" t="s">
        <v>1641</v>
      </c>
      <c r="E215">
        <v>2.9952000000000001</v>
      </c>
      <c r="F215">
        <v>18.158000000000001</v>
      </c>
      <c r="G215">
        <v>33.340000000000003</v>
      </c>
      <c r="H215">
        <v>2.5865</v>
      </c>
      <c r="I215">
        <v>30.754000000000001</v>
      </c>
      <c r="J215">
        <v>0.87231000000000003</v>
      </c>
      <c r="K215">
        <v>30.786999999999999</v>
      </c>
      <c r="L215">
        <v>1.1669</v>
      </c>
      <c r="Q215">
        <v>0.86685000000000001</v>
      </c>
      <c r="R215">
        <v>1.3147</v>
      </c>
      <c r="S215">
        <v>0.14119000000000001</v>
      </c>
      <c r="T215">
        <v>0.99407999999999996</v>
      </c>
      <c r="U215">
        <v>9.1632000000000005E-2</v>
      </c>
      <c r="V215">
        <v>10.913</v>
      </c>
      <c r="W215">
        <v>2.9064999999999999</v>
      </c>
    </row>
    <row r="216" spans="1:33">
      <c r="A216">
        <v>328</v>
      </c>
      <c r="B216" t="s">
        <v>1642</v>
      </c>
      <c r="C216" t="s">
        <v>1643</v>
      </c>
      <c r="E216">
        <v>2.8382000000000001</v>
      </c>
      <c r="F216">
        <v>5.1581999999999999</v>
      </c>
      <c r="G216">
        <v>8.0638000000000005</v>
      </c>
      <c r="H216">
        <v>2.4531999999999998</v>
      </c>
      <c r="I216">
        <v>5.6105999999999998</v>
      </c>
      <c r="J216">
        <v>0.2576</v>
      </c>
      <c r="K216">
        <v>6.4292999999999996</v>
      </c>
      <c r="L216">
        <v>0.29663</v>
      </c>
      <c r="X216">
        <v>0.57365999999999995</v>
      </c>
      <c r="Y216">
        <v>20.623000000000001</v>
      </c>
      <c r="Z216">
        <v>4.8490999999999999E-2</v>
      </c>
      <c r="AA216">
        <v>0.99875999999999998</v>
      </c>
    </row>
    <row r="217" spans="1:33">
      <c r="A217">
        <v>329</v>
      </c>
      <c r="B217" t="s">
        <v>1644</v>
      </c>
      <c r="C217" t="s">
        <v>1645</v>
      </c>
      <c r="E217">
        <v>2.8220000000000001</v>
      </c>
      <c r="F217">
        <v>3.4544999999999999</v>
      </c>
      <c r="G217">
        <v>4.8856000000000002</v>
      </c>
      <c r="H217">
        <v>2.3012999999999999</v>
      </c>
      <c r="I217">
        <v>2.5842999999999998</v>
      </c>
      <c r="J217">
        <v>9.3479000000000007E-2</v>
      </c>
      <c r="K217">
        <v>3.7593000000000001</v>
      </c>
      <c r="L217">
        <v>0.1089</v>
      </c>
      <c r="AB217">
        <v>0.38074999999999998</v>
      </c>
      <c r="AC217">
        <v>1.2095E-4</v>
      </c>
      <c r="AD217">
        <v>3.5748000000000002</v>
      </c>
      <c r="AE217">
        <v>19.513000000000002</v>
      </c>
      <c r="AF217">
        <v>0.1832</v>
      </c>
      <c r="AG217">
        <v>0.93086999999999998</v>
      </c>
    </row>
    <row r="218" spans="1:33">
      <c r="A218">
        <v>330</v>
      </c>
      <c r="B218" t="s">
        <v>1646</v>
      </c>
      <c r="C218" t="s">
        <v>1639</v>
      </c>
      <c r="E218">
        <v>2.7159</v>
      </c>
      <c r="F218">
        <v>23.061</v>
      </c>
      <c r="G218">
        <v>30.613</v>
      </c>
      <c r="H218">
        <v>2.6995</v>
      </c>
      <c r="I218">
        <v>27.913</v>
      </c>
      <c r="J218">
        <v>0.84331</v>
      </c>
      <c r="K218">
        <v>27.911000000000001</v>
      </c>
      <c r="L218">
        <v>1.1052</v>
      </c>
      <c r="M218">
        <v>1.1036999999999999</v>
      </c>
      <c r="N218">
        <v>40.134</v>
      </c>
      <c r="O218">
        <v>0.84218999999999999</v>
      </c>
      <c r="P218">
        <v>30.206</v>
      </c>
    </row>
    <row r="219" spans="1:33">
      <c r="A219">
        <v>331</v>
      </c>
      <c r="B219" t="s">
        <v>1647</v>
      </c>
      <c r="C219" t="s">
        <v>1641</v>
      </c>
      <c r="E219">
        <v>2.8713000000000002</v>
      </c>
      <c r="F219">
        <v>18.158999999999999</v>
      </c>
      <c r="G219">
        <v>33.338000000000001</v>
      </c>
      <c r="H219">
        <v>2.6484000000000001</v>
      </c>
      <c r="I219">
        <v>30.689</v>
      </c>
      <c r="J219">
        <v>0.87880000000000003</v>
      </c>
      <c r="K219">
        <v>30.713999999999999</v>
      </c>
      <c r="L219">
        <v>1.1733</v>
      </c>
      <c r="Q219">
        <v>0.87385000000000002</v>
      </c>
      <c r="R219">
        <v>1.3199000000000001</v>
      </c>
      <c r="S219">
        <v>0.13972999999999999</v>
      </c>
      <c r="T219">
        <v>0.99373999999999996</v>
      </c>
      <c r="U219">
        <v>9.1712000000000002E-2</v>
      </c>
      <c r="V219">
        <v>10.904</v>
      </c>
      <c r="W219">
        <v>2.2928000000000002</v>
      </c>
    </row>
    <row r="220" spans="1:33">
      <c r="A220">
        <v>332</v>
      </c>
      <c r="B220" t="s">
        <v>1648</v>
      </c>
      <c r="C220" t="s">
        <v>1643</v>
      </c>
      <c r="E220">
        <v>2.7065999999999999</v>
      </c>
      <c r="F220">
        <v>5.1134000000000004</v>
      </c>
      <c r="G220">
        <v>7.9748999999999999</v>
      </c>
      <c r="H220">
        <v>2.4270999999999998</v>
      </c>
      <c r="I220">
        <v>5.5476999999999999</v>
      </c>
      <c r="J220">
        <v>0.25735999999999998</v>
      </c>
      <c r="K220">
        <v>6.4267000000000003</v>
      </c>
      <c r="L220">
        <v>0.29712</v>
      </c>
      <c r="X220">
        <v>0.57108999999999999</v>
      </c>
      <c r="Y220">
        <v>20.382999999999999</v>
      </c>
      <c r="Z220">
        <v>4.9062000000000001E-2</v>
      </c>
      <c r="AA220">
        <v>0.99887000000000004</v>
      </c>
    </row>
    <row r="221" spans="1:33">
      <c r="A221">
        <v>333</v>
      </c>
      <c r="B221" t="s">
        <v>1649</v>
      </c>
      <c r="C221" t="s">
        <v>1645</v>
      </c>
      <c r="E221">
        <v>2.8319999999999999</v>
      </c>
      <c r="F221">
        <v>3.4580000000000002</v>
      </c>
      <c r="G221">
        <v>4.9465000000000003</v>
      </c>
      <c r="H221">
        <v>2.3138000000000001</v>
      </c>
      <c r="I221">
        <v>2.6326000000000001</v>
      </c>
      <c r="J221">
        <v>9.3712000000000004E-2</v>
      </c>
      <c r="K221">
        <v>3.8307000000000002</v>
      </c>
      <c r="L221">
        <v>0.10914</v>
      </c>
      <c r="AB221">
        <v>0.35630000000000001</v>
      </c>
      <c r="AC221">
        <v>2.3539000000000001E-4</v>
      </c>
      <c r="AD221">
        <v>3.8355000000000001</v>
      </c>
      <c r="AE221">
        <v>18.600999999999999</v>
      </c>
      <c r="AF221">
        <v>0.20619000000000001</v>
      </c>
      <c r="AG221">
        <v>0.99356</v>
      </c>
    </row>
    <row r="222" spans="1:33">
      <c r="A222">
        <v>334</v>
      </c>
      <c r="B222" t="s">
        <v>1650</v>
      </c>
      <c r="C222" t="s">
        <v>1639</v>
      </c>
      <c r="E222">
        <v>2.7513999999999998</v>
      </c>
      <c r="F222">
        <v>23.061</v>
      </c>
      <c r="G222">
        <v>30.617999999999999</v>
      </c>
      <c r="H222">
        <v>2.6981999999999999</v>
      </c>
      <c r="I222">
        <v>27.92</v>
      </c>
      <c r="J222">
        <v>0.84426999999999996</v>
      </c>
      <c r="K222">
        <v>27.93</v>
      </c>
      <c r="L222">
        <v>1.1054999999999999</v>
      </c>
      <c r="M222">
        <v>1.1036999999999999</v>
      </c>
      <c r="N222">
        <v>40.134999999999998</v>
      </c>
      <c r="O222">
        <v>0.84245999999999999</v>
      </c>
      <c r="P222">
        <v>30.170999999999999</v>
      </c>
    </row>
    <row r="223" spans="1:33">
      <c r="A223">
        <v>335</v>
      </c>
      <c r="B223" t="s">
        <v>1651</v>
      </c>
      <c r="C223" t="s">
        <v>1641</v>
      </c>
      <c r="E223">
        <v>2.9527999999999999</v>
      </c>
      <c r="F223">
        <v>18.158999999999999</v>
      </c>
      <c r="G223">
        <v>33.351999999999997</v>
      </c>
      <c r="H223">
        <v>2.5289999999999999</v>
      </c>
      <c r="I223">
        <v>30.823</v>
      </c>
      <c r="J223">
        <v>0.87882000000000005</v>
      </c>
      <c r="K223">
        <v>30.835000000000001</v>
      </c>
      <c r="L223">
        <v>1.1732</v>
      </c>
      <c r="Q223">
        <v>0.88588999999999996</v>
      </c>
      <c r="R223">
        <v>1.2238</v>
      </c>
      <c r="S223">
        <v>0.12647</v>
      </c>
      <c r="T223">
        <v>0.99214000000000002</v>
      </c>
      <c r="U223">
        <v>8.2241999999999996E-2</v>
      </c>
      <c r="V223">
        <v>12.159000000000001</v>
      </c>
      <c r="W223">
        <v>2.1684000000000001</v>
      </c>
    </row>
    <row r="224" spans="1:33">
      <c r="A224">
        <v>336</v>
      </c>
      <c r="B224" t="s">
        <v>1652</v>
      </c>
      <c r="C224" t="s">
        <v>1643</v>
      </c>
      <c r="E224">
        <v>2.7056</v>
      </c>
      <c r="F224">
        <v>5.1304999999999996</v>
      </c>
      <c r="G224">
        <v>8.0132999999999992</v>
      </c>
      <c r="H224">
        <v>2.3540000000000001</v>
      </c>
      <c r="I224">
        <v>5.6593</v>
      </c>
      <c r="J224">
        <v>0.25669999999999998</v>
      </c>
      <c r="K224">
        <v>6.4329999999999998</v>
      </c>
      <c r="L224">
        <v>0.29681000000000002</v>
      </c>
      <c r="X224">
        <v>0.58140999999999998</v>
      </c>
      <c r="Y224">
        <v>20.350999999999999</v>
      </c>
      <c r="Z224">
        <v>4.9137E-2</v>
      </c>
      <c r="AA224">
        <v>0.99848999999999999</v>
      </c>
    </row>
    <row r="225" spans="1:33">
      <c r="A225">
        <v>337</v>
      </c>
      <c r="B225" t="s">
        <v>1653</v>
      </c>
      <c r="C225" t="s">
        <v>1645</v>
      </c>
      <c r="E225">
        <v>2.7206999999999999</v>
      </c>
      <c r="F225">
        <v>3.4474999999999998</v>
      </c>
      <c r="G225">
        <v>4.9455999999999998</v>
      </c>
      <c r="H225">
        <v>2.3321000000000001</v>
      </c>
      <c r="I225">
        <v>2.6133999999999999</v>
      </c>
      <c r="J225">
        <v>9.3378000000000003E-2</v>
      </c>
      <c r="K225">
        <v>3.8176999999999999</v>
      </c>
      <c r="L225">
        <v>0.10924</v>
      </c>
      <c r="AB225">
        <v>0.38423000000000002</v>
      </c>
      <c r="AC225">
        <v>2.0913E-4</v>
      </c>
      <c r="AD225">
        <v>3.6821000000000002</v>
      </c>
      <c r="AE225">
        <v>18.875</v>
      </c>
      <c r="AF225">
        <v>0.19506999999999999</v>
      </c>
      <c r="AG225">
        <v>0.99219999999999997</v>
      </c>
    </row>
    <row r="226" spans="1:33">
      <c r="A226">
        <v>338</v>
      </c>
      <c r="B226" t="s">
        <v>1654</v>
      </c>
      <c r="C226" t="s">
        <v>1639</v>
      </c>
      <c r="E226">
        <v>2.7244000000000002</v>
      </c>
      <c r="F226">
        <v>23.062999999999999</v>
      </c>
      <c r="G226">
        <v>30.640999999999998</v>
      </c>
      <c r="H226">
        <v>2.6736</v>
      </c>
      <c r="I226">
        <v>27.966999999999999</v>
      </c>
      <c r="J226">
        <v>0.84386000000000005</v>
      </c>
      <c r="K226">
        <v>27.978999999999999</v>
      </c>
      <c r="L226">
        <v>1.1053999999999999</v>
      </c>
      <c r="M226">
        <v>1.1036999999999999</v>
      </c>
      <c r="N226">
        <v>40.133000000000003</v>
      </c>
      <c r="O226">
        <v>0.84243000000000001</v>
      </c>
      <c r="P226">
        <v>30.143000000000001</v>
      </c>
    </row>
    <row r="227" spans="1:33">
      <c r="A227">
        <v>339</v>
      </c>
      <c r="B227" t="s">
        <v>1655</v>
      </c>
      <c r="C227" t="s">
        <v>1641</v>
      </c>
      <c r="E227">
        <v>2.8690000000000002</v>
      </c>
      <c r="F227">
        <v>18.158999999999999</v>
      </c>
      <c r="G227">
        <v>33.390999999999998</v>
      </c>
      <c r="H227">
        <v>2.5487000000000002</v>
      </c>
      <c r="I227">
        <v>30.841999999999999</v>
      </c>
      <c r="J227">
        <v>0.88334000000000001</v>
      </c>
      <c r="K227">
        <v>30.867000000000001</v>
      </c>
      <c r="L227">
        <v>1.179</v>
      </c>
      <c r="Q227">
        <v>0.87787999999999999</v>
      </c>
      <c r="R227">
        <v>1.3376999999999999</v>
      </c>
      <c r="S227">
        <v>0.14091000000000001</v>
      </c>
      <c r="T227">
        <v>0.99426000000000003</v>
      </c>
      <c r="U227">
        <v>9.3176999999999996E-2</v>
      </c>
      <c r="V227">
        <v>10.731999999999999</v>
      </c>
      <c r="W227">
        <v>2.2269000000000001</v>
      </c>
    </row>
    <row r="228" spans="1:33">
      <c r="A228">
        <v>340</v>
      </c>
      <c r="B228" t="s">
        <v>1656</v>
      </c>
      <c r="C228" t="s">
        <v>1643</v>
      </c>
      <c r="E228">
        <v>2.7581000000000002</v>
      </c>
      <c r="F228">
        <v>5.1143999999999998</v>
      </c>
      <c r="G228">
        <v>7.9863</v>
      </c>
      <c r="H228">
        <v>2.3854000000000002</v>
      </c>
      <c r="I228">
        <v>5.601</v>
      </c>
      <c r="J228">
        <v>0.25839000000000001</v>
      </c>
      <c r="K228">
        <v>6.3175999999999997</v>
      </c>
      <c r="L228">
        <v>0.29720000000000002</v>
      </c>
      <c r="X228">
        <v>0.57899</v>
      </c>
      <c r="Y228">
        <v>20.231999999999999</v>
      </c>
      <c r="Z228">
        <v>4.9428E-2</v>
      </c>
      <c r="AA228">
        <v>0.99800999999999995</v>
      </c>
    </row>
    <row r="229" spans="1:33">
      <c r="A229">
        <v>341</v>
      </c>
      <c r="B229" t="s">
        <v>1657</v>
      </c>
      <c r="C229" t="s">
        <v>1645</v>
      </c>
      <c r="E229">
        <v>2.8325999999999998</v>
      </c>
      <c r="F229">
        <v>3.4752999999999998</v>
      </c>
      <c r="G229">
        <v>4.9339000000000004</v>
      </c>
      <c r="H229">
        <v>2.3679999999999999</v>
      </c>
      <c r="I229">
        <v>2.5659000000000001</v>
      </c>
      <c r="J229">
        <v>9.3335000000000001E-2</v>
      </c>
      <c r="K229">
        <v>3.8325</v>
      </c>
      <c r="L229">
        <v>0.10919</v>
      </c>
      <c r="AB229">
        <v>0.37391999999999997</v>
      </c>
      <c r="AC229">
        <v>2.1461000000000001E-4</v>
      </c>
      <c r="AD229">
        <v>3.7058</v>
      </c>
      <c r="AE229">
        <v>18.675999999999998</v>
      </c>
      <c r="AF229">
        <v>0.19842000000000001</v>
      </c>
      <c r="AG229">
        <v>0.99573</v>
      </c>
    </row>
    <row r="230" spans="1:33">
      <c r="A230">
        <v>342</v>
      </c>
      <c r="B230" t="s">
        <v>1658</v>
      </c>
      <c r="C230" t="s">
        <v>1639</v>
      </c>
      <c r="E230">
        <v>2.6673</v>
      </c>
      <c r="F230">
        <v>23.062999999999999</v>
      </c>
      <c r="G230">
        <v>30.657</v>
      </c>
      <c r="H230">
        <v>2.6334</v>
      </c>
      <c r="I230">
        <v>28.024000000000001</v>
      </c>
      <c r="J230">
        <v>0.84733999999999998</v>
      </c>
      <c r="K230">
        <v>28.036000000000001</v>
      </c>
      <c r="L230">
        <v>1.1097999999999999</v>
      </c>
      <c r="M230">
        <v>1.1085</v>
      </c>
      <c r="N230">
        <v>40.307000000000002</v>
      </c>
      <c r="O230">
        <v>0.84633999999999998</v>
      </c>
      <c r="P230">
        <v>30.213000000000001</v>
      </c>
    </row>
    <row r="231" spans="1:33">
      <c r="A231">
        <v>343</v>
      </c>
      <c r="B231" t="s">
        <v>1659</v>
      </c>
      <c r="C231" t="s">
        <v>1641</v>
      </c>
      <c r="E231">
        <v>2.9863</v>
      </c>
      <c r="F231">
        <v>18.158999999999999</v>
      </c>
      <c r="G231">
        <v>33.381999999999998</v>
      </c>
      <c r="H231">
        <v>2.5510999999999999</v>
      </c>
      <c r="I231">
        <v>30.831</v>
      </c>
      <c r="J231">
        <v>0.88649999999999995</v>
      </c>
      <c r="K231">
        <v>30.841000000000001</v>
      </c>
      <c r="L231">
        <v>1.1802999999999999</v>
      </c>
      <c r="Q231">
        <v>0.87795999999999996</v>
      </c>
      <c r="R231">
        <v>1.347</v>
      </c>
      <c r="S231">
        <v>0.14308000000000001</v>
      </c>
      <c r="T231">
        <v>0.99299000000000004</v>
      </c>
      <c r="U231">
        <v>9.4242999999999993E-2</v>
      </c>
      <c r="V231">
        <v>10.611000000000001</v>
      </c>
      <c r="W231">
        <v>2.21</v>
      </c>
    </row>
    <row r="232" spans="1:33">
      <c r="A232">
        <v>344</v>
      </c>
      <c r="B232" t="s">
        <v>1660</v>
      </c>
      <c r="C232" t="s">
        <v>1643</v>
      </c>
      <c r="E232">
        <v>2.8205</v>
      </c>
      <c r="F232">
        <v>5.1341000000000001</v>
      </c>
      <c r="G232">
        <v>7.9909999999999997</v>
      </c>
      <c r="H232">
        <v>2.3519999999999999</v>
      </c>
      <c r="I232">
        <v>5.6390000000000002</v>
      </c>
      <c r="J232">
        <v>0.25869999999999999</v>
      </c>
      <c r="K232">
        <v>6.3086000000000002</v>
      </c>
      <c r="L232">
        <v>0.29661999999999999</v>
      </c>
      <c r="X232">
        <v>0.56716999999999995</v>
      </c>
      <c r="Y232">
        <v>19.981000000000002</v>
      </c>
      <c r="Z232">
        <v>5.0047000000000001E-2</v>
      </c>
      <c r="AA232">
        <v>0.99822999999999995</v>
      </c>
    </row>
    <row r="233" spans="1:33">
      <c r="A233">
        <v>345</v>
      </c>
      <c r="B233" t="s">
        <v>1661</v>
      </c>
      <c r="C233" t="s">
        <v>1645</v>
      </c>
      <c r="E233">
        <v>2.6879</v>
      </c>
      <c r="F233">
        <v>3.4836</v>
      </c>
      <c r="G233">
        <v>4.9999000000000002</v>
      </c>
      <c r="H233">
        <v>2.3102999999999998</v>
      </c>
      <c r="I233">
        <v>2.6896</v>
      </c>
      <c r="J233">
        <v>9.2225000000000001E-2</v>
      </c>
      <c r="K233">
        <v>3.8105000000000002</v>
      </c>
      <c r="L233">
        <v>0.1094</v>
      </c>
      <c r="AB233">
        <v>0.40378999999999998</v>
      </c>
      <c r="AC233">
        <v>3.7492E-4</v>
      </c>
      <c r="AD233">
        <v>3.4074</v>
      </c>
      <c r="AE233">
        <v>19.306000000000001</v>
      </c>
      <c r="AF233">
        <v>0.17649999999999999</v>
      </c>
      <c r="AG233">
        <v>0.982929999999999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58"/>
  <sheetViews>
    <sheetView workbookViewId="0">
      <selection activeCell="D13" sqref="D13"/>
    </sheetView>
  </sheetViews>
  <sheetFormatPr baseColWidth="10" defaultColWidth="8.83203125" defaultRowHeight="15"/>
  <sheetData>
    <row r="1" spans="1:8">
      <c r="A1" t="s">
        <v>0</v>
      </c>
      <c r="B1" t="s">
        <v>1662</v>
      </c>
      <c r="C1" t="s">
        <v>1</v>
      </c>
      <c r="D1" t="s">
        <v>52</v>
      </c>
      <c r="E1" t="s">
        <v>1663</v>
      </c>
      <c r="F1" t="s">
        <v>1664</v>
      </c>
      <c r="G1" t="s">
        <v>1665</v>
      </c>
      <c r="H1" t="s">
        <v>179</v>
      </c>
    </row>
    <row r="2" spans="1:8">
      <c r="A2" t="s">
        <v>37</v>
      </c>
      <c r="B2">
        <v>1</v>
      </c>
      <c r="C2" t="s">
        <v>1666</v>
      </c>
      <c r="D2" t="s">
        <v>1667</v>
      </c>
      <c r="E2" t="s">
        <v>1668</v>
      </c>
      <c r="F2" s="1">
        <v>2640000</v>
      </c>
      <c r="G2" s="1">
        <v>1320000</v>
      </c>
      <c r="H2">
        <v>30.2</v>
      </c>
    </row>
    <row r="3" spans="1:8">
      <c r="A3" t="s">
        <v>38</v>
      </c>
      <c r="B3">
        <v>1</v>
      </c>
      <c r="C3" t="s">
        <v>1666</v>
      </c>
      <c r="D3" t="s">
        <v>1667</v>
      </c>
      <c r="E3" t="s">
        <v>1668</v>
      </c>
      <c r="F3" s="1">
        <v>1400000</v>
      </c>
      <c r="G3" s="1">
        <v>588000</v>
      </c>
      <c r="H3">
        <v>30</v>
      </c>
    </row>
    <row r="4" spans="1:8">
      <c r="A4" t="s">
        <v>39</v>
      </c>
      <c r="B4">
        <v>1</v>
      </c>
      <c r="C4" t="s">
        <v>1666</v>
      </c>
      <c r="D4" t="s">
        <v>1667</v>
      </c>
      <c r="E4" t="s">
        <v>1668</v>
      </c>
      <c r="F4" s="1">
        <v>1740000</v>
      </c>
      <c r="G4" s="1">
        <v>782000</v>
      </c>
      <c r="H4">
        <v>33</v>
      </c>
    </row>
    <row r="5" spans="1:8">
      <c r="A5" t="s">
        <v>27</v>
      </c>
      <c r="B5">
        <v>1</v>
      </c>
      <c r="C5" t="s">
        <v>1666</v>
      </c>
      <c r="D5" t="s">
        <v>1669</v>
      </c>
      <c r="E5" t="s">
        <v>1670</v>
      </c>
      <c r="F5" s="1">
        <v>2010000</v>
      </c>
      <c r="G5" s="1">
        <v>1000000</v>
      </c>
      <c r="H5">
        <v>29.8</v>
      </c>
    </row>
    <row r="6" spans="1:8">
      <c r="A6" t="s">
        <v>29</v>
      </c>
      <c r="B6">
        <v>1</v>
      </c>
      <c r="C6" t="s">
        <v>1666</v>
      </c>
      <c r="D6" t="s">
        <v>1669</v>
      </c>
      <c r="E6" t="s">
        <v>1670</v>
      </c>
      <c r="F6" s="1">
        <v>214000</v>
      </c>
      <c r="G6" s="1">
        <v>765000</v>
      </c>
      <c r="H6">
        <v>27.3</v>
      </c>
    </row>
    <row r="7" spans="1:8">
      <c r="A7" t="s">
        <v>30</v>
      </c>
      <c r="B7">
        <v>1</v>
      </c>
      <c r="C7" t="s">
        <v>1666</v>
      </c>
      <c r="D7" t="s">
        <v>1669</v>
      </c>
      <c r="E7" t="s">
        <v>1670</v>
      </c>
      <c r="F7" s="1">
        <v>2050000</v>
      </c>
      <c r="G7" s="1">
        <v>110000</v>
      </c>
      <c r="H7">
        <v>32</v>
      </c>
    </row>
    <row r="8" spans="1:8">
      <c r="A8" t="s">
        <v>31</v>
      </c>
      <c r="B8">
        <v>1</v>
      </c>
      <c r="C8" t="s">
        <v>1666</v>
      </c>
      <c r="D8" t="s">
        <v>1669</v>
      </c>
      <c r="E8" t="s">
        <v>1670</v>
      </c>
      <c r="F8" s="1">
        <v>1900000</v>
      </c>
      <c r="G8" s="1">
        <v>825000</v>
      </c>
      <c r="H8">
        <v>32</v>
      </c>
    </row>
    <row r="9" spans="1:8">
      <c r="A9" t="s">
        <v>32</v>
      </c>
      <c r="B9">
        <v>1</v>
      </c>
      <c r="C9" t="s">
        <v>1666</v>
      </c>
      <c r="D9" t="s">
        <v>1669</v>
      </c>
      <c r="E9" t="s">
        <v>1670</v>
      </c>
      <c r="F9" s="1">
        <v>1880000</v>
      </c>
      <c r="G9" s="1">
        <v>960000</v>
      </c>
      <c r="H9">
        <v>31.5</v>
      </c>
    </row>
    <row r="10" spans="1:8">
      <c r="A10" t="s">
        <v>33</v>
      </c>
      <c r="B10">
        <v>2</v>
      </c>
      <c r="C10" t="s">
        <v>1666</v>
      </c>
      <c r="D10" t="s">
        <v>1669</v>
      </c>
      <c r="E10" t="s">
        <v>1670</v>
      </c>
      <c r="F10" s="1">
        <v>1460000</v>
      </c>
      <c r="G10" s="1">
        <v>779000</v>
      </c>
      <c r="H10">
        <v>27.5</v>
      </c>
    </row>
    <row r="11" spans="1:8">
      <c r="A11" t="s">
        <v>34</v>
      </c>
      <c r="B11">
        <v>2</v>
      </c>
      <c r="C11" t="s">
        <v>1666</v>
      </c>
      <c r="D11" t="s">
        <v>1669</v>
      </c>
      <c r="E11" t="s">
        <v>1670</v>
      </c>
      <c r="F11" s="1">
        <v>2290000</v>
      </c>
      <c r="G11" s="1">
        <v>419000</v>
      </c>
      <c r="H11">
        <v>29</v>
      </c>
    </row>
    <row r="12" spans="1:8">
      <c r="A12" t="s">
        <v>35</v>
      </c>
      <c r="B12">
        <v>2</v>
      </c>
      <c r="C12" t="s">
        <v>1666</v>
      </c>
      <c r="D12" t="s">
        <v>1669</v>
      </c>
      <c r="E12" t="s">
        <v>1670</v>
      </c>
      <c r="F12" s="1">
        <v>1550000</v>
      </c>
      <c r="G12" s="1">
        <v>579000</v>
      </c>
      <c r="H12">
        <v>27.3</v>
      </c>
    </row>
    <row r="13" spans="1:8">
      <c r="A13" t="s">
        <v>36</v>
      </c>
      <c r="B13">
        <v>2</v>
      </c>
      <c r="C13" t="s">
        <v>1666</v>
      </c>
      <c r="D13" t="s">
        <v>1669</v>
      </c>
      <c r="E13" t="s">
        <v>1670</v>
      </c>
      <c r="F13" s="1">
        <v>1800000</v>
      </c>
      <c r="G13" s="1">
        <v>1000000</v>
      </c>
      <c r="H13">
        <v>28.3</v>
      </c>
    </row>
    <row r="14" spans="1:8">
      <c r="A14" t="s">
        <v>40</v>
      </c>
      <c r="B14">
        <v>2</v>
      </c>
      <c r="C14" t="s">
        <v>1666</v>
      </c>
      <c r="D14" t="s">
        <v>1667</v>
      </c>
      <c r="E14" t="s">
        <v>1668</v>
      </c>
      <c r="F14" s="1">
        <v>907000</v>
      </c>
      <c r="G14" s="1">
        <v>493000</v>
      </c>
      <c r="H14">
        <v>30.7</v>
      </c>
    </row>
    <row r="15" spans="1:8">
      <c r="A15" t="s">
        <v>41</v>
      </c>
      <c r="B15">
        <v>2</v>
      </c>
      <c r="C15" t="s">
        <v>1666</v>
      </c>
      <c r="D15" t="s">
        <v>1667</v>
      </c>
      <c r="E15" t="s">
        <v>1668</v>
      </c>
      <c r="F15" s="1">
        <v>15700000</v>
      </c>
      <c r="G15" s="1">
        <v>1340000</v>
      </c>
      <c r="H15">
        <v>33</v>
      </c>
    </row>
    <row r="16" spans="1:8">
      <c r="A16" t="s">
        <v>42</v>
      </c>
      <c r="B16">
        <v>2</v>
      </c>
      <c r="C16" t="s">
        <v>1666</v>
      </c>
      <c r="D16" t="s">
        <v>1667</v>
      </c>
      <c r="E16" t="s">
        <v>1668</v>
      </c>
      <c r="F16" s="1">
        <v>2240000</v>
      </c>
      <c r="G16" s="1">
        <v>319000</v>
      </c>
      <c r="H16">
        <v>29.9</v>
      </c>
    </row>
    <row r="17" spans="1:8">
      <c r="A17" t="s">
        <v>43</v>
      </c>
      <c r="B17">
        <v>2</v>
      </c>
      <c r="C17" t="s">
        <v>1666</v>
      </c>
      <c r="D17" t="s">
        <v>1667</v>
      </c>
      <c r="E17" t="s">
        <v>1668</v>
      </c>
      <c r="F17" s="1">
        <v>1760000</v>
      </c>
      <c r="G17" s="1">
        <v>1900000</v>
      </c>
      <c r="H17">
        <v>33</v>
      </c>
    </row>
    <row r="18" spans="1:8">
      <c r="A18" t="s">
        <v>44</v>
      </c>
      <c r="B18">
        <v>2</v>
      </c>
      <c r="C18" t="s">
        <v>1666</v>
      </c>
      <c r="D18" t="s">
        <v>1667</v>
      </c>
      <c r="E18" t="s">
        <v>1668</v>
      </c>
      <c r="F18" s="1">
        <v>432000</v>
      </c>
      <c r="G18" s="1">
        <v>155000</v>
      </c>
      <c r="H18">
        <v>32</v>
      </c>
    </row>
    <row r="19" spans="1:8">
      <c r="A19" t="s">
        <v>151</v>
      </c>
      <c r="B19">
        <v>3</v>
      </c>
      <c r="C19" t="s">
        <v>1666</v>
      </c>
      <c r="D19" t="s">
        <v>1669</v>
      </c>
      <c r="E19" t="s">
        <v>1670</v>
      </c>
      <c r="F19" s="1">
        <v>2870000</v>
      </c>
      <c r="G19" s="1">
        <v>940000</v>
      </c>
      <c r="H19">
        <v>28.1</v>
      </c>
    </row>
    <row r="20" spans="1:8">
      <c r="A20" t="s">
        <v>158</v>
      </c>
      <c r="B20">
        <v>3</v>
      </c>
      <c r="C20" t="s">
        <v>1666</v>
      </c>
      <c r="D20" t="s">
        <v>1669</v>
      </c>
      <c r="E20" t="s">
        <v>1670</v>
      </c>
      <c r="F20" s="1">
        <v>1150000</v>
      </c>
      <c r="G20" s="1">
        <v>463000</v>
      </c>
      <c r="H20">
        <v>30.5</v>
      </c>
    </row>
    <row r="21" spans="1:8">
      <c r="A21" t="s">
        <v>667</v>
      </c>
      <c r="B21">
        <v>3</v>
      </c>
      <c r="C21" t="s">
        <v>1666</v>
      </c>
      <c r="D21" t="s">
        <v>1669</v>
      </c>
      <c r="E21" t="s">
        <v>1670</v>
      </c>
      <c r="F21" s="1">
        <v>635000</v>
      </c>
      <c r="G21" s="1">
        <v>272000</v>
      </c>
      <c r="H21">
        <v>30.1</v>
      </c>
    </row>
    <row r="22" spans="1:8">
      <c r="A22" t="s">
        <v>669</v>
      </c>
      <c r="B22">
        <v>3</v>
      </c>
      <c r="C22" t="s">
        <v>1666</v>
      </c>
      <c r="D22" t="s">
        <v>1669</v>
      </c>
      <c r="E22" t="s">
        <v>1670</v>
      </c>
      <c r="F22" s="1">
        <v>1750000</v>
      </c>
      <c r="G22" s="1">
        <v>768000</v>
      </c>
      <c r="H22">
        <v>25.3</v>
      </c>
    </row>
    <row r="23" spans="1:8">
      <c r="A23" t="s">
        <v>656</v>
      </c>
      <c r="B23">
        <v>3</v>
      </c>
      <c r="C23" t="s">
        <v>1666</v>
      </c>
      <c r="D23" t="s">
        <v>1669</v>
      </c>
      <c r="E23" t="s">
        <v>1670</v>
      </c>
      <c r="F23" s="1">
        <v>1250000</v>
      </c>
      <c r="G23" s="1">
        <v>737000</v>
      </c>
      <c r="H23">
        <v>29.4</v>
      </c>
    </row>
    <row r="24" spans="1:8">
      <c r="A24" t="s">
        <v>137</v>
      </c>
      <c r="B24">
        <v>3</v>
      </c>
      <c r="C24" t="s">
        <v>1666</v>
      </c>
      <c r="D24" t="s">
        <v>1667</v>
      </c>
      <c r="E24" t="s">
        <v>1668</v>
      </c>
      <c r="F24" s="1">
        <v>1540000</v>
      </c>
      <c r="G24" s="1">
        <v>723000</v>
      </c>
      <c r="H24">
        <v>30</v>
      </c>
    </row>
    <row r="25" spans="1:8">
      <c r="A25" t="s">
        <v>144</v>
      </c>
      <c r="B25">
        <v>3</v>
      </c>
      <c r="C25" t="s">
        <v>1666</v>
      </c>
      <c r="D25" t="s">
        <v>1667</v>
      </c>
      <c r="E25" t="s">
        <v>1668</v>
      </c>
      <c r="F25" s="1">
        <v>1370000</v>
      </c>
      <c r="G25" s="1">
        <v>882000</v>
      </c>
      <c r="H25">
        <v>28.5</v>
      </c>
    </row>
    <row r="26" spans="1:8">
      <c r="A26" t="s">
        <v>659</v>
      </c>
      <c r="B26">
        <v>3</v>
      </c>
      <c r="C26" t="s">
        <v>1666</v>
      </c>
      <c r="D26" t="s">
        <v>1667</v>
      </c>
      <c r="E26" t="s">
        <v>1668</v>
      </c>
      <c r="F26" s="1">
        <v>1880000</v>
      </c>
      <c r="G26" s="1">
        <v>862000</v>
      </c>
      <c r="H26">
        <v>30.4</v>
      </c>
    </row>
    <row r="27" spans="1:8">
      <c r="A27" t="s">
        <v>661</v>
      </c>
      <c r="B27">
        <v>3</v>
      </c>
      <c r="C27" t="s">
        <v>1666</v>
      </c>
      <c r="D27" t="s">
        <v>1667</v>
      </c>
      <c r="E27" t="s">
        <v>1668</v>
      </c>
      <c r="F27" s="1">
        <v>2000000</v>
      </c>
      <c r="G27" s="1">
        <v>660000</v>
      </c>
      <c r="H27">
        <v>27.4</v>
      </c>
    </row>
    <row r="28" spans="1:8">
      <c r="A28" t="s">
        <v>663</v>
      </c>
      <c r="B28">
        <v>3</v>
      </c>
      <c r="C28" t="s">
        <v>1666</v>
      </c>
      <c r="D28" t="s">
        <v>1667</v>
      </c>
      <c r="E28" t="s">
        <v>1668</v>
      </c>
      <c r="F28" s="1">
        <v>2240000</v>
      </c>
      <c r="G28" s="1">
        <v>1900000</v>
      </c>
      <c r="H28">
        <v>27.6</v>
      </c>
    </row>
    <row r="29" spans="1:8">
      <c r="A29" t="s">
        <v>123</v>
      </c>
      <c r="B29">
        <v>4</v>
      </c>
      <c r="C29" t="s">
        <v>1671</v>
      </c>
      <c r="D29" t="s">
        <v>1672</v>
      </c>
      <c r="E29" t="s">
        <v>1668</v>
      </c>
      <c r="F29" s="1">
        <v>1130000</v>
      </c>
      <c r="G29" s="1">
        <v>529000</v>
      </c>
      <c r="H29">
        <v>31.2</v>
      </c>
    </row>
    <row r="30" spans="1:8">
      <c r="A30" t="s">
        <v>130</v>
      </c>
      <c r="B30">
        <v>4</v>
      </c>
      <c r="C30" t="s">
        <v>1671</v>
      </c>
      <c r="D30" t="s">
        <v>1672</v>
      </c>
      <c r="E30" t="s">
        <v>1668</v>
      </c>
      <c r="F30" s="1">
        <v>2330000</v>
      </c>
      <c r="G30" s="1">
        <v>1130000</v>
      </c>
      <c r="H30">
        <v>31.5</v>
      </c>
    </row>
    <row r="31" spans="1:8">
      <c r="A31" t="s">
        <v>917</v>
      </c>
      <c r="B31">
        <v>4</v>
      </c>
      <c r="C31" t="s">
        <v>1671</v>
      </c>
      <c r="D31" t="s">
        <v>1672</v>
      </c>
      <c r="E31" t="s">
        <v>1668</v>
      </c>
      <c r="F31" s="1">
        <v>1360000</v>
      </c>
      <c r="G31" s="1">
        <v>757000</v>
      </c>
      <c r="H31">
        <v>29.2</v>
      </c>
    </row>
    <row r="32" spans="1:8">
      <c r="A32" t="s">
        <v>919</v>
      </c>
      <c r="B32">
        <v>4</v>
      </c>
      <c r="C32" t="s">
        <v>1671</v>
      </c>
      <c r="D32" t="s">
        <v>1672</v>
      </c>
      <c r="E32" t="s">
        <v>1668</v>
      </c>
      <c r="F32" t="s">
        <v>1673</v>
      </c>
      <c r="G32" t="s">
        <v>1673</v>
      </c>
      <c r="H32">
        <v>28.5</v>
      </c>
    </row>
    <row r="33" spans="1:8">
      <c r="A33" t="s">
        <v>920</v>
      </c>
      <c r="B33">
        <v>4</v>
      </c>
      <c r="C33" t="s">
        <v>1671</v>
      </c>
      <c r="D33" t="s">
        <v>1672</v>
      </c>
      <c r="E33" t="s">
        <v>1668</v>
      </c>
      <c r="F33" s="1">
        <v>2180000</v>
      </c>
      <c r="G33" s="1">
        <v>529000</v>
      </c>
      <c r="H33">
        <v>31.8</v>
      </c>
    </row>
    <row r="34" spans="1:8">
      <c r="A34" t="s">
        <v>109</v>
      </c>
      <c r="B34">
        <v>4</v>
      </c>
      <c r="C34" t="s">
        <v>1671</v>
      </c>
      <c r="D34" t="s">
        <v>1674</v>
      </c>
      <c r="E34" t="s">
        <v>1670</v>
      </c>
      <c r="F34" s="1">
        <v>1590000</v>
      </c>
      <c r="G34" s="1">
        <v>823000</v>
      </c>
      <c r="H34">
        <v>29.6</v>
      </c>
    </row>
    <row r="35" spans="1:8">
      <c r="A35" t="s">
        <v>116</v>
      </c>
      <c r="B35">
        <v>4</v>
      </c>
      <c r="C35" t="s">
        <v>1671</v>
      </c>
      <c r="D35" t="s">
        <v>1674</v>
      </c>
      <c r="E35" t="s">
        <v>1670</v>
      </c>
      <c r="F35" s="1">
        <v>1380000</v>
      </c>
      <c r="G35" s="1">
        <v>563000</v>
      </c>
      <c r="H35">
        <v>28.3</v>
      </c>
    </row>
    <row r="36" spans="1:8">
      <c r="A36" t="s">
        <v>923</v>
      </c>
      <c r="B36">
        <v>4</v>
      </c>
      <c r="C36" t="s">
        <v>1671</v>
      </c>
      <c r="D36" t="s">
        <v>1674</v>
      </c>
      <c r="E36" t="s">
        <v>1670</v>
      </c>
      <c r="F36" s="1">
        <v>1550000</v>
      </c>
      <c r="G36" s="1">
        <v>493000</v>
      </c>
      <c r="H36">
        <v>27.4</v>
      </c>
    </row>
    <row r="37" spans="1:8">
      <c r="A37" t="s">
        <v>924</v>
      </c>
      <c r="B37">
        <v>4</v>
      </c>
      <c r="C37" t="s">
        <v>1671</v>
      </c>
      <c r="D37" t="s">
        <v>1674</v>
      </c>
      <c r="E37" t="s">
        <v>1670</v>
      </c>
      <c r="F37" s="1">
        <v>1450000</v>
      </c>
      <c r="G37" s="1">
        <v>388000</v>
      </c>
      <c r="H37">
        <v>29.6</v>
      </c>
    </row>
    <row r="38" spans="1:8">
      <c r="A38" t="s">
        <v>914</v>
      </c>
      <c r="B38">
        <v>4</v>
      </c>
      <c r="C38" t="s">
        <v>1671</v>
      </c>
      <c r="D38" t="s">
        <v>1674</v>
      </c>
      <c r="E38" t="s">
        <v>1670</v>
      </c>
      <c r="F38" s="1">
        <v>1850000</v>
      </c>
      <c r="G38" s="1">
        <v>493000</v>
      </c>
      <c r="H38">
        <v>26.9</v>
      </c>
    </row>
    <row r="39" spans="1:8">
      <c r="A39" t="s">
        <v>16</v>
      </c>
      <c r="B39">
        <v>5</v>
      </c>
      <c r="C39" t="s">
        <v>1671</v>
      </c>
      <c r="D39" t="s">
        <v>1672</v>
      </c>
      <c r="E39" t="s">
        <v>1668</v>
      </c>
      <c r="F39" s="1">
        <v>1190000</v>
      </c>
      <c r="G39" s="1">
        <v>430000</v>
      </c>
      <c r="H39">
        <v>31.9</v>
      </c>
    </row>
    <row r="40" spans="1:8">
      <c r="A40" t="s">
        <v>18</v>
      </c>
      <c r="B40">
        <v>5</v>
      </c>
      <c r="C40" t="s">
        <v>1671</v>
      </c>
      <c r="D40" t="s">
        <v>1672</v>
      </c>
      <c r="E40" t="s">
        <v>1668</v>
      </c>
      <c r="F40" s="1">
        <v>2580000</v>
      </c>
      <c r="G40" s="1">
        <v>590000</v>
      </c>
      <c r="H40">
        <v>33.5</v>
      </c>
    </row>
    <row r="41" spans="1:8">
      <c r="A41" t="s">
        <v>19</v>
      </c>
      <c r="B41">
        <v>5</v>
      </c>
      <c r="C41" t="s">
        <v>1671</v>
      </c>
      <c r="D41" t="s">
        <v>1672</v>
      </c>
      <c r="E41" t="s">
        <v>1668</v>
      </c>
      <c r="F41" s="1">
        <v>2110000</v>
      </c>
      <c r="G41" s="1">
        <v>380000</v>
      </c>
      <c r="H41">
        <v>30.5</v>
      </c>
    </row>
    <row r="42" spans="1:8">
      <c r="A42" t="s">
        <v>20</v>
      </c>
      <c r="B42">
        <v>5</v>
      </c>
      <c r="C42" t="s">
        <v>1671</v>
      </c>
      <c r="D42" t="s">
        <v>1672</v>
      </c>
      <c r="E42" t="s">
        <v>1668</v>
      </c>
      <c r="F42" s="1">
        <v>845000</v>
      </c>
      <c r="G42" s="1">
        <v>183000</v>
      </c>
      <c r="H42">
        <v>29.2</v>
      </c>
    </row>
    <row r="43" spans="1:8">
      <c r="A43" t="s">
        <v>21</v>
      </c>
      <c r="B43">
        <v>5</v>
      </c>
      <c r="C43" t="s">
        <v>1671</v>
      </c>
      <c r="D43" t="s">
        <v>1672</v>
      </c>
      <c r="E43" t="s">
        <v>1668</v>
      </c>
      <c r="F43" s="1">
        <v>1030000</v>
      </c>
      <c r="G43" s="1">
        <v>435000</v>
      </c>
      <c r="H43">
        <v>29.6</v>
      </c>
    </row>
    <row r="44" spans="1:8">
      <c r="A44" t="s">
        <v>4</v>
      </c>
      <c r="B44">
        <v>5</v>
      </c>
      <c r="C44" t="s">
        <v>1671</v>
      </c>
      <c r="D44" t="s">
        <v>1674</v>
      </c>
      <c r="E44" t="s">
        <v>1670</v>
      </c>
      <c r="F44" s="1">
        <v>1100000</v>
      </c>
      <c r="G44" s="1">
        <v>430000</v>
      </c>
      <c r="H44">
        <v>32.299999999999997</v>
      </c>
    </row>
    <row r="45" spans="1:8">
      <c r="A45" t="s">
        <v>7</v>
      </c>
      <c r="B45">
        <v>5</v>
      </c>
      <c r="C45" t="s">
        <v>1671</v>
      </c>
      <c r="D45" t="s">
        <v>1674</v>
      </c>
      <c r="E45" t="s">
        <v>1670</v>
      </c>
      <c r="F45" s="1">
        <v>11500000</v>
      </c>
      <c r="G45" s="1">
        <v>890000</v>
      </c>
      <c r="H45">
        <v>26.8</v>
      </c>
    </row>
    <row r="46" spans="1:8">
      <c r="A46" t="s">
        <v>8</v>
      </c>
      <c r="B46">
        <v>5</v>
      </c>
      <c r="C46" t="s">
        <v>1671</v>
      </c>
      <c r="D46" t="s">
        <v>1674</v>
      </c>
      <c r="E46" t="s">
        <v>1670</v>
      </c>
      <c r="F46" s="1">
        <v>2940000</v>
      </c>
      <c r="G46" s="1">
        <v>588000</v>
      </c>
      <c r="H46">
        <v>32.299999999999997</v>
      </c>
    </row>
    <row r="47" spans="1:8">
      <c r="A47" t="s">
        <v>9</v>
      </c>
      <c r="B47">
        <v>5</v>
      </c>
      <c r="C47" t="s">
        <v>1671</v>
      </c>
      <c r="D47" t="s">
        <v>1674</v>
      </c>
      <c r="E47" t="s">
        <v>1670</v>
      </c>
      <c r="F47" s="1">
        <v>2220000</v>
      </c>
      <c r="G47" s="1">
        <v>646000</v>
      </c>
      <c r="H47">
        <v>28.5</v>
      </c>
    </row>
    <row r="48" spans="1:8">
      <c r="A48" t="s">
        <v>10</v>
      </c>
      <c r="B48">
        <v>5</v>
      </c>
      <c r="C48" t="s">
        <v>1671</v>
      </c>
      <c r="D48" t="s">
        <v>1674</v>
      </c>
      <c r="E48" t="s">
        <v>1670</v>
      </c>
      <c r="F48" s="1">
        <v>2600000</v>
      </c>
      <c r="G48" s="1">
        <v>834000</v>
      </c>
      <c r="H48">
        <v>23.9</v>
      </c>
    </row>
    <row r="49" spans="1:8">
      <c r="A49" t="s">
        <v>22</v>
      </c>
      <c r="B49">
        <v>6</v>
      </c>
      <c r="C49" t="s">
        <v>1671</v>
      </c>
      <c r="D49" t="s">
        <v>1672</v>
      </c>
      <c r="E49" t="s">
        <v>1668</v>
      </c>
      <c r="F49" s="1">
        <v>1990000</v>
      </c>
      <c r="G49" s="1">
        <v>579000</v>
      </c>
      <c r="H49">
        <v>31.2</v>
      </c>
    </row>
    <row r="50" spans="1:8">
      <c r="A50" t="s">
        <v>23</v>
      </c>
      <c r="B50">
        <v>6</v>
      </c>
      <c r="C50" t="s">
        <v>1671</v>
      </c>
      <c r="D50" t="s">
        <v>1672</v>
      </c>
      <c r="E50" t="s">
        <v>1668</v>
      </c>
      <c r="F50" s="1">
        <v>1520000</v>
      </c>
      <c r="G50" s="1">
        <v>613000</v>
      </c>
      <c r="H50">
        <v>30.5</v>
      </c>
    </row>
    <row r="51" spans="1:8">
      <c r="A51" t="s">
        <v>24</v>
      </c>
      <c r="B51">
        <v>6</v>
      </c>
      <c r="C51" t="s">
        <v>1671</v>
      </c>
      <c r="D51" t="s">
        <v>1672</v>
      </c>
      <c r="E51" t="s">
        <v>1668</v>
      </c>
      <c r="F51" s="1">
        <v>1840000</v>
      </c>
      <c r="G51" s="1">
        <v>549000</v>
      </c>
      <c r="H51">
        <v>27.9</v>
      </c>
    </row>
    <row r="52" spans="1:8">
      <c r="A52" t="s">
        <v>25</v>
      </c>
      <c r="B52">
        <v>6</v>
      </c>
      <c r="C52" t="s">
        <v>1671</v>
      </c>
      <c r="D52" t="s">
        <v>1672</v>
      </c>
      <c r="E52" t="s">
        <v>1668</v>
      </c>
      <c r="F52" s="1">
        <v>1250000</v>
      </c>
      <c r="G52" s="1">
        <v>396000</v>
      </c>
      <c r="H52">
        <v>28.9</v>
      </c>
    </row>
    <row r="53" spans="1:8">
      <c r="A53" t="s">
        <v>26</v>
      </c>
      <c r="B53">
        <v>6</v>
      </c>
      <c r="C53" t="s">
        <v>1671</v>
      </c>
      <c r="D53" t="s">
        <v>1672</v>
      </c>
      <c r="E53" t="s">
        <v>1668</v>
      </c>
      <c r="F53" s="1">
        <v>5420000</v>
      </c>
      <c r="G53" s="1">
        <v>632000</v>
      </c>
      <c r="H53">
        <v>30</v>
      </c>
    </row>
    <row r="54" spans="1:8">
      <c r="A54" t="s">
        <v>11</v>
      </c>
      <c r="B54">
        <v>6</v>
      </c>
      <c r="C54" t="s">
        <v>1671</v>
      </c>
      <c r="D54" t="s">
        <v>1674</v>
      </c>
      <c r="E54" t="s">
        <v>1670</v>
      </c>
      <c r="F54" s="1">
        <v>1020000</v>
      </c>
      <c r="G54" s="1">
        <v>470000</v>
      </c>
      <c r="H54">
        <v>27</v>
      </c>
    </row>
    <row r="55" spans="1:8">
      <c r="A55" t="s">
        <v>12</v>
      </c>
      <c r="B55">
        <v>6</v>
      </c>
      <c r="C55" t="s">
        <v>1671</v>
      </c>
      <c r="D55" t="s">
        <v>1674</v>
      </c>
      <c r="E55" t="s">
        <v>1670</v>
      </c>
      <c r="F55" s="1">
        <v>766000</v>
      </c>
      <c r="G55" s="1">
        <v>776000</v>
      </c>
      <c r="H55">
        <v>32</v>
      </c>
    </row>
    <row r="56" spans="1:8">
      <c r="A56" t="s">
        <v>13</v>
      </c>
      <c r="B56">
        <v>6</v>
      </c>
      <c r="C56" t="s">
        <v>1671</v>
      </c>
      <c r="D56" t="s">
        <v>1674</v>
      </c>
      <c r="E56" t="s">
        <v>1670</v>
      </c>
      <c r="F56" s="1">
        <v>3810000</v>
      </c>
      <c r="G56" s="1">
        <v>590000</v>
      </c>
      <c r="H56">
        <v>32</v>
      </c>
    </row>
    <row r="57" spans="1:8">
      <c r="A57" t="s">
        <v>14</v>
      </c>
      <c r="B57">
        <v>6</v>
      </c>
      <c r="C57" t="s">
        <v>1671</v>
      </c>
      <c r="D57" t="s">
        <v>1674</v>
      </c>
      <c r="E57" t="s">
        <v>1670</v>
      </c>
      <c r="F57" s="1">
        <v>1980000</v>
      </c>
      <c r="G57" s="1">
        <v>845000</v>
      </c>
      <c r="H57">
        <v>30.5</v>
      </c>
    </row>
    <row r="58" spans="1:8">
      <c r="A58" t="s">
        <v>15</v>
      </c>
      <c r="B58">
        <v>6</v>
      </c>
      <c r="C58" t="s">
        <v>1671</v>
      </c>
      <c r="D58" t="s">
        <v>1674</v>
      </c>
      <c r="E58" t="s">
        <v>1670</v>
      </c>
      <c r="F58" s="1">
        <v>1170000</v>
      </c>
      <c r="G58" s="1">
        <v>366000</v>
      </c>
      <c r="H58">
        <v>27.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14161-CE5A-754E-A613-432BD2916946}">
  <dimension ref="A1:D18"/>
  <sheetViews>
    <sheetView tabSelected="1" workbookViewId="0">
      <selection sqref="A1:D18"/>
    </sheetView>
  </sheetViews>
  <sheetFormatPr baseColWidth="10" defaultRowHeight="15"/>
  <sheetData>
    <row r="1" spans="1:4">
      <c r="A1" s="8" t="s">
        <v>0</v>
      </c>
      <c r="B1" s="8" t="s">
        <v>1</v>
      </c>
      <c r="C1" s="8" t="s">
        <v>2</v>
      </c>
      <c r="D1" s="8" t="s">
        <v>3</v>
      </c>
    </row>
    <row r="2" spans="1:4">
      <c r="A2" s="8">
        <v>61</v>
      </c>
      <c r="B2" s="8" t="s">
        <v>5</v>
      </c>
      <c r="C2" s="8" t="s">
        <v>6</v>
      </c>
      <c r="D2" s="8">
        <v>4.13</v>
      </c>
    </row>
    <row r="3" spans="1:4">
      <c r="A3" s="8">
        <v>62</v>
      </c>
      <c r="B3" s="8" t="s">
        <v>5</v>
      </c>
      <c r="C3" s="8" t="s">
        <v>6</v>
      </c>
      <c r="D3" s="8">
        <v>3.71</v>
      </c>
    </row>
    <row r="4" spans="1:4">
      <c r="A4" s="8">
        <v>63</v>
      </c>
      <c r="B4" s="8" t="s">
        <v>5</v>
      </c>
      <c r="C4" s="8" t="s">
        <v>6</v>
      </c>
      <c r="D4" s="8">
        <v>3.22</v>
      </c>
    </row>
    <row r="5" spans="1:4">
      <c r="A5" s="8">
        <v>64</v>
      </c>
      <c r="B5" s="8" t="s">
        <v>5</v>
      </c>
      <c r="C5" s="8" t="s">
        <v>6</v>
      </c>
      <c r="D5" s="8">
        <v>3.38</v>
      </c>
    </row>
    <row r="6" spans="1:4">
      <c r="A6" s="8">
        <v>65</v>
      </c>
      <c r="B6" s="8" t="s">
        <v>5</v>
      </c>
      <c r="C6" s="8" t="s">
        <v>6</v>
      </c>
      <c r="D6" s="8">
        <v>6.46</v>
      </c>
    </row>
    <row r="7" spans="1:4">
      <c r="A7" s="8">
        <v>51</v>
      </c>
      <c r="B7" s="8" t="s">
        <v>5</v>
      </c>
      <c r="C7" s="8" t="s">
        <v>17</v>
      </c>
      <c r="D7" s="8">
        <v>6.76</v>
      </c>
    </row>
    <row r="8" spans="1:4">
      <c r="A8" s="8">
        <v>52</v>
      </c>
      <c r="B8" s="8" t="s">
        <v>5</v>
      </c>
      <c r="C8" s="8" t="s">
        <v>17</v>
      </c>
      <c r="D8" s="8">
        <v>5.82</v>
      </c>
    </row>
    <row r="9" spans="1:4">
      <c r="A9" s="8">
        <v>53</v>
      </c>
      <c r="B9" s="8" t="s">
        <v>5</v>
      </c>
      <c r="C9" s="8" t="s">
        <v>17</v>
      </c>
      <c r="D9" s="8">
        <v>4.82</v>
      </c>
    </row>
    <row r="10" spans="1:4">
      <c r="A10" s="8">
        <v>11</v>
      </c>
      <c r="B10" s="8" t="s">
        <v>1825</v>
      </c>
      <c r="C10" s="8" t="s">
        <v>6</v>
      </c>
      <c r="D10" s="8">
        <v>10</v>
      </c>
    </row>
    <row r="11" spans="1:4">
      <c r="A11" s="8">
        <v>22</v>
      </c>
      <c r="B11" s="8" t="s">
        <v>1825</v>
      </c>
      <c r="C11" s="8" t="s">
        <v>6</v>
      </c>
      <c r="D11" s="8">
        <v>20.55</v>
      </c>
    </row>
    <row r="12" spans="1:4">
      <c r="A12" s="8">
        <v>23</v>
      </c>
      <c r="B12" s="8" t="s">
        <v>1825</v>
      </c>
      <c r="C12" s="8" t="s">
        <v>6</v>
      </c>
      <c r="D12" s="8">
        <v>45.99</v>
      </c>
    </row>
    <row r="13" spans="1:4">
      <c r="A13" s="8">
        <v>13</v>
      </c>
      <c r="B13" s="8" t="s">
        <v>1825</v>
      </c>
      <c r="C13" s="8" t="s">
        <v>6</v>
      </c>
      <c r="D13" s="8">
        <v>9.3699999999999992</v>
      </c>
    </row>
    <row r="14" spans="1:4">
      <c r="A14" s="8">
        <v>21</v>
      </c>
      <c r="B14" s="8" t="s">
        <v>1825</v>
      </c>
      <c r="C14" s="8" t="s">
        <v>6</v>
      </c>
      <c r="D14" s="8">
        <v>7.51</v>
      </c>
    </row>
    <row r="15" spans="1:4">
      <c r="A15" s="8">
        <v>31</v>
      </c>
      <c r="B15" s="8" t="s">
        <v>1825</v>
      </c>
      <c r="C15" s="8" t="s">
        <v>17</v>
      </c>
      <c r="D15" s="8">
        <v>14.73</v>
      </c>
    </row>
    <row r="16" spans="1:4">
      <c r="A16" s="8">
        <v>32</v>
      </c>
      <c r="B16" s="8" t="s">
        <v>1825</v>
      </c>
      <c r="C16" s="8" t="s">
        <v>17</v>
      </c>
      <c r="D16" s="8">
        <v>13.965</v>
      </c>
    </row>
    <row r="17" spans="1:4">
      <c r="A17" s="8">
        <v>34</v>
      </c>
      <c r="B17" s="8" t="s">
        <v>1825</v>
      </c>
      <c r="C17" s="8" t="s">
        <v>17</v>
      </c>
      <c r="D17" s="8">
        <v>17.309999999999999</v>
      </c>
    </row>
    <row r="18" spans="1:4">
      <c r="A18" s="8">
        <v>41</v>
      </c>
      <c r="B18" s="8" t="s">
        <v>1825</v>
      </c>
      <c r="C18" s="8" t="s">
        <v>17</v>
      </c>
      <c r="D18" s="8">
        <v>19.21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E7F8A-D38B-D74A-BBDA-DE87020DD847}">
  <dimension ref="A1:J58"/>
  <sheetViews>
    <sheetView workbookViewId="0">
      <selection activeCell="G2" sqref="G2"/>
    </sheetView>
  </sheetViews>
  <sheetFormatPr baseColWidth="10" defaultRowHeight="15"/>
  <sheetData>
    <row r="1" spans="1:10">
      <c r="A1" t="s">
        <v>1666</v>
      </c>
      <c r="G1" t="s">
        <v>1826</v>
      </c>
    </row>
    <row r="2" spans="1:10">
      <c r="A2" t="s">
        <v>0</v>
      </c>
      <c r="B2" t="s">
        <v>1</v>
      </c>
      <c r="C2" t="s">
        <v>2</v>
      </c>
      <c r="D2" t="s">
        <v>1824</v>
      </c>
      <c r="E2" t="s">
        <v>3</v>
      </c>
      <c r="G2" t="s">
        <v>0</v>
      </c>
      <c r="H2" t="s">
        <v>1</v>
      </c>
      <c r="I2" t="s">
        <v>2</v>
      </c>
      <c r="J2" t="s">
        <v>3</v>
      </c>
    </row>
    <row r="3" spans="1:10">
      <c r="A3" t="s">
        <v>109</v>
      </c>
      <c r="B3" t="s">
        <v>1671</v>
      </c>
      <c r="C3" t="s">
        <v>1670</v>
      </c>
      <c r="D3" s="1">
        <v>823000</v>
      </c>
      <c r="E3" s="7">
        <f>D3/100000</f>
        <v>8.23</v>
      </c>
      <c r="G3">
        <v>61</v>
      </c>
      <c r="H3" t="s">
        <v>5</v>
      </c>
      <c r="I3" t="s">
        <v>6</v>
      </c>
      <c r="J3">
        <v>413000</v>
      </c>
    </row>
    <row r="4" spans="1:10">
      <c r="A4" t="s">
        <v>116</v>
      </c>
      <c r="B4" t="s">
        <v>1671</v>
      </c>
      <c r="C4" t="s">
        <v>1670</v>
      </c>
      <c r="D4" s="1">
        <v>563000</v>
      </c>
      <c r="E4" s="7">
        <f t="shared" ref="E4:E58" si="0">D4/100000</f>
        <v>5.63</v>
      </c>
      <c r="G4">
        <v>62</v>
      </c>
      <c r="H4" t="s">
        <v>5</v>
      </c>
      <c r="I4" t="s">
        <v>6</v>
      </c>
      <c r="J4">
        <v>371000</v>
      </c>
    </row>
    <row r="5" spans="1:10">
      <c r="A5" t="s">
        <v>923</v>
      </c>
      <c r="B5" t="s">
        <v>1671</v>
      </c>
      <c r="C5" t="s">
        <v>1670</v>
      </c>
      <c r="D5" s="1">
        <v>493000</v>
      </c>
      <c r="E5" s="7">
        <f t="shared" si="0"/>
        <v>4.93</v>
      </c>
      <c r="G5">
        <v>63</v>
      </c>
      <c r="H5" t="s">
        <v>5</v>
      </c>
      <c r="I5" t="s">
        <v>6</v>
      </c>
      <c r="J5">
        <v>322000</v>
      </c>
    </row>
    <row r="6" spans="1:10">
      <c r="A6" t="s">
        <v>924</v>
      </c>
      <c r="B6" t="s">
        <v>1671</v>
      </c>
      <c r="C6" t="s">
        <v>1670</v>
      </c>
      <c r="D6" s="1">
        <v>388000</v>
      </c>
      <c r="E6" s="7">
        <f t="shared" si="0"/>
        <v>3.88</v>
      </c>
      <c r="G6">
        <v>64</v>
      </c>
      <c r="H6" t="s">
        <v>5</v>
      </c>
      <c r="I6" t="s">
        <v>6</v>
      </c>
      <c r="J6">
        <v>338000</v>
      </c>
    </row>
    <row r="7" spans="1:10">
      <c r="A7" t="s">
        <v>914</v>
      </c>
      <c r="B7" t="s">
        <v>1671</v>
      </c>
      <c r="C7" t="s">
        <v>1670</v>
      </c>
      <c r="D7" s="1">
        <v>493000</v>
      </c>
      <c r="E7" s="7">
        <f t="shared" si="0"/>
        <v>4.93</v>
      </c>
      <c r="G7">
        <v>65</v>
      </c>
      <c r="H7" t="s">
        <v>5</v>
      </c>
      <c r="I7" t="s">
        <v>6</v>
      </c>
      <c r="J7">
        <v>646000</v>
      </c>
    </row>
    <row r="8" spans="1:10">
      <c r="A8" t="s">
        <v>4</v>
      </c>
      <c r="B8" t="s">
        <v>1671</v>
      </c>
      <c r="C8" t="s">
        <v>1670</v>
      </c>
      <c r="D8" s="1">
        <v>430000</v>
      </c>
      <c r="E8" s="7">
        <f t="shared" si="0"/>
        <v>4.3</v>
      </c>
      <c r="G8">
        <v>51</v>
      </c>
      <c r="H8" t="s">
        <v>5</v>
      </c>
      <c r="I8" t="s">
        <v>17</v>
      </c>
      <c r="J8">
        <v>676000</v>
      </c>
    </row>
    <row r="9" spans="1:10">
      <c r="A9" t="s">
        <v>7</v>
      </c>
      <c r="B9" t="s">
        <v>1671</v>
      </c>
      <c r="C9" t="s">
        <v>1670</v>
      </c>
      <c r="D9" s="1">
        <v>890000</v>
      </c>
      <c r="E9" s="7">
        <f t="shared" si="0"/>
        <v>8.9</v>
      </c>
      <c r="G9">
        <v>52</v>
      </c>
      <c r="H9" t="s">
        <v>5</v>
      </c>
      <c r="I9" t="s">
        <v>17</v>
      </c>
      <c r="J9">
        <v>582000</v>
      </c>
    </row>
    <row r="10" spans="1:10">
      <c r="A10" t="s">
        <v>8</v>
      </c>
      <c r="B10" t="s">
        <v>1671</v>
      </c>
      <c r="C10" t="s">
        <v>1670</v>
      </c>
      <c r="D10" s="1">
        <v>588000</v>
      </c>
      <c r="E10" s="7">
        <f t="shared" si="0"/>
        <v>5.88</v>
      </c>
      <c r="G10">
        <v>53</v>
      </c>
      <c r="H10" t="s">
        <v>5</v>
      </c>
      <c r="I10" t="s">
        <v>17</v>
      </c>
      <c r="J10">
        <v>482000</v>
      </c>
    </row>
    <row r="11" spans="1:10">
      <c r="A11" t="s">
        <v>9</v>
      </c>
      <c r="B11" t="s">
        <v>1671</v>
      </c>
      <c r="C11" t="s">
        <v>1670</v>
      </c>
      <c r="D11" s="1">
        <v>646000</v>
      </c>
      <c r="E11" s="7">
        <f t="shared" si="0"/>
        <v>6.46</v>
      </c>
      <c r="G11">
        <v>11</v>
      </c>
      <c r="H11" t="s">
        <v>1825</v>
      </c>
      <c r="I11" t="s">
        <v>6</v>
      </c>
      <c r="J11">
        <v>1000000</v>
      </c>
    </row>
    <row r="12" spans="1:10">
      <c r="A12" t="s">
        <v>10</v>
      </c>
      <c r="B12" t="s">
        <v>1671</v>
      </c>
      <c r="C12" t="s">
        <v>1670</v>
      </c>
      <c r="D12" s="1">
        <v>834000</v>
      </c>
      <c r="E12" s="7">
        <f t="shared" si="0"/>
        <v>8.34</v>
      </c>
      <c r="G12">
        <v>22</v>
      </c>
      <c r="H12" t="s">
        <v>1825</v>
      </c>
      <c r="I12" t="s">
        <v>6</v>
      </c>
      <c r="J12">
        <v>2055000</v>
      </c>
    </row>
    <row r="13" spans="1:10">
      <c r="A13" t="s">
        <v>11</v>
      </c>
      <c r="B13" t="s">
        <v>1671</v>
      </c>
      <c r="C13" t="s">
        <v>1670</v>
      </c>
      <c r="D13" s="1">
        <v>470000</v>
      </c>
      <c r="E13" s="7">
        <f t="shared" si="0"/>
        <v>4.7</v>
      </c>
      <c r="G13">
        <v>23</v>
      </c>
      <c r="H13" t="s">
        <v>1825</v>
      </c>
      <c r="I13" t="s">
        <v>6</v>
      </c>
      <c r="J13">
        <v>4599000</v>
      </c>
    </row>
    <row r="14" spans="1:10">
      <c r="A14" t="s">
        <v>12</v>
      </c>
      <c r="B14" t="s">
        <v>1671</v>
      </c>
      <c r="C14" t="s">
        <v>1670</v>
      </c>
      <c r="D14" s="1">
        <v>776000</v>
      </c>
      <c r="E14" s="7">
        <f t="shared" si="0"/>
        <v>7.76</v>
      </c>
      <c r="G14">
        <v>31</v>
      </c>
      <c r="H14" t="s">
        <v>1825</v>
      </c>
      <c r="I14" t="s">
        <v>17</v>
      </c>
      <c r="J14">
        <v>1473000</v>
      </c>
    </row>
    <row r="15" spans="1:10">
      <c r="A15" t="s">
        <v>13</v>
      </c>
      <c r="B15" t="s">
        <v>1671</v>
      </c>
      <c r="C15" t="s">
        <v>1670</v>
      </c>
      <c r="D15" s="1">
        <v>590000</v>
      </c>
      <c r="E15" s="7">
        <f t="shared" si="0"/>
        <v>5.9</v>
      </c>
      <c r="G15">
        <v>32</v>
      </c>
      <c r="H15" t="s">
        <v>1825</v>
      </c>
      <c r="I15" t="s">
        <v>17</v>
      </c>
      <c r="J15">
        <v>1396500</v>
      </c>
    </row>
    <row r="16" spans="1:10">
      <c r="A16" t="s">
        <v>14</v>
      </c>
      <c r="B16" t="s">
        <v>1671</v>
      </c>
      <c r="C16" t="s">
        <v>1670</v>
      </c>
      <c r="D16" s="1">
        <v>845000</v>
      </c>
      <c r="E16" s="7">
        <f t="shared" si="0"/>
        <v>8.4499999999999993</v>
      </c>
      <c r="G16">
        <v>34</v>
      </c>
      <c r="H16" t="s">
        <v>1825</v>
      </c>
      <c r="I16" t="s">
        <v>17</v>
      </c>
      <c r="J16">
        <v>1731000</v>
      </c>
    </row>
    <row r="17" spans="1:10">
      <c r="A17" t="s">
        <v>15</v>
      </c>
      <c r="B17" t="s">
        <v>1671</v>
      </c>
      <c r="C17" t="s">
        <v>1670</v>
      </c>
      <c r="D17" s="1">
        <v>366000</v>
      </c>
      <c r="E17" s="7">
        <f t="shared" si="0"/>
        <v>3.66</v>
      </c>
      <c r="G17">
        <v>41</v>
      </c>
      <c r="H17" t="s">
        <v>1825</v>
      </c>
      <c r="I17" t="s">
        <v>17</v>
      </c>
      <c r="J17">
        <v>1921500</v>
      </c>
    </row>
    <row r="18" spans="1:10">
      <c r="A18" t="s">
        <v>123</v>
      </c>
      <c r="B18" t="s">
        <v>1671</v>
      </c>
      <c r="C18" t="s">
        <v>1668</v>
      </c>
      <c r="D18" s="1">
        <v>529000</v>
      </c>
      <c r="E18" s="7">
        <f t="shared" si="0"/>
        <v>5.29</v>
      </c>
    </row>
    <row r="19" spans="1:10">
      <c r="A19" t="s">
        <v>130</v>
      </c>
      <c r="B19" t="s">
        <v>1671</v>
      </c>
      <c r="C19" t="s">
        <v>1668</v>
      </c>
      <c r="D19" s="1">
        <v>1130000</v>
      </c>
      <c r="E19" s="7">
        <f t="shared" si="0"/>
        <v>11.3</v>
      </c>
    </row>
    <row r="20" spans="1:10">
      <c r="A20" t="s">
        <v>917</v>
      </c>
      <c r="B20" t="s">
        <v>1671</v>
      </c>
      <c r="C20" t="s">
        <v>1668</v>
      </c>
      <c r="D20" s="1">
        <v>757000</v>
      </c>
      <c r="E20" s="7">
        <f t="shared" si="0"/>
        <v>7.57</v>
      </c>
    </row>
    <row r="21" spans="1:10">
      <c r="A21" t="s">
        <v>920</v>
      </c>
      <c r="B21" t="s">
        <v>1671</v>
      </c>
      <c r="C21" t="s">
        <v>1668</v>
      </c>
      <c r="D21" s="1">
        <v>529000</v>
      </c>
      <c r="E21" s="7">
        <f t="shared" si="0"/>
        <v>5.29</v>
      </c>
    </row>
    <row r="22" spans="1:10">
      <c r="A22" t="s">
        <v>16</v>
      </c>
      <c r="B22" t="s">
        <v>1671</v>
      </c>
      <c r="C22" t="s">
        <v>1668</v>
      </c>
      <c r="D22" s="1">
        <v>430000</v>
      </c>
      <c r="E22" s="7">
        <f t="shared" si="0"/>
        <v>4.3</v>
      </c>
    </row>
    <row r="23" spans="1:10">
      <c r="A23" t="s">
        <v>18</v>
      </c>
      <c r="B23" t="s">
        <v>1671</v>
      </c>
      <c r="C23" t="s">
        <v>1668</v>
      </c>
      <c r="D23" s="1">
        <v>590000</v>
      </c>
      <c r="E23" s="7">
        <f t="shared" si="0"/>
        <v>5.9</v>
      </c>
    </row>
    <row r="24" spans="1:10">
      <c r="A24" t="s">
        <v>19</v>
      </c>
      <c r="B24" t="s">
        <v>1671</v>
      </c>
      <c r="C24" t="s">
        <v>1668</v>
      </c>
      <c r="D24" s="1">
        <v>380000</v>
      </c>
      <c r="E24" s="7">
        <f t="shared" si="0"/>
        <v>3.8</v>
      </c>
    </row>
    <row r="25" spans="1:10">
      <c r="A25" t="s">
        <v>20</v>
      </c>
      <c r="B25" t="s">
        <v>1671</v>
      </c>
      <c r="C25" t="s">
        <v>1668</v>
      </c>
      <c r="D25" s="1">
        <v>183000</v>
      </c>
      <c r="E25" s="7">
        <f t="shared" si="0"/>
        <v>1.83</v>
      </c>
    </row>
    <row r="26" spans="1:10">
      <c r="A26" t="s">
        <v>21</v>
      </c>
      <c r="B26" t="s">
        <v>1671</v>
      </c>
      <c r="C26" t="s">
        <v>1668</v>
      </c>
      <c r="D26" s="1">
        <v>435000</v>
      </c>
      <c r="E26" s="7">
        <f t="shared" si="0"/>
        <v>4.3499999999999996</v>
      </c>
    </row>
    <row r="27" spans="1:10">
      <c r="A27" t="s">
        <v>22</v>
      </c>
      <c r="B27" t="s">
        <v>1671</v>
      </c>
      <c r="C27" t="s">
        <v>1668</v>
      </c>
      <c r="D27" s="1">
        <v>579000</v>
      </c>
      <c r="E27" s="7">
        <f t="shared" si="0"/>
        <v>5.79</v>
      </c>
    </row>
    <row r="28" spans="1:10">
      <c r="A28" t="s">
        <v>23</v>
      </c>
      <c r="B28" t="s">
        <v>1671</v>
      </c>
      <c r="C28" t="s">
        <v>1668</v>
      </c>
      <c r="D28" s="1">
        <v>613000</v>
      </c>
      <c r="E28" s="7">
        <f t="shared" si="0"/>
        <v>6.13</v>
      </c>
    </row>
    <row r="29" spans="1:10">
      <c r="A29" t="s">
        <v>24</v>
      </c>
      <c r="B29" t="s">
        <v>1671</v>
      </c>
      <c r="C29" t="s">
        <v>1668</v>
      </c>
      <c r="D29" s="1">
        <v>549000</v>
      </c>
      <c r="E29" s="7">
        <f t="shared" si="0"/>
        <v>5.49</v>
      </c>
    </row>
    <row r="30" spans="1:10">
      <c r="A30" t="s">
        <v>25</v>
      </c>
      <c r="B30" t="s">
        <v>1671</v>
      </c>
      <c r="C30" t="s">
        <v>1668</v>
      </c>
      <c r="D30" s="1">
        <v>396000</v>
      </c>
      <c r="E30" s="7">
        <f t="shared" si="0"/>
        <v>3.96</v>
      </c>
    </row>
    <row r="31" spans="1:10">
      <c r="A31" t="s">
        <v>26</v>
      </c>
      <c r="B31" t="s">
        <v>1671</v>
      </c>
      <c r="C31" t="s">
        <v>1668</v>
      </c>
      <c r="D31" s="1">
        <v>632000</v>
      </c>
      <c r="E31" s="7">
        <f t="shared" si="0"/>
        <v>6.32</v>
      </c>
    </row>
    <row r="32" spans="1:10">
      <c r="A32" t="s">
        <v>27</v>
      </c>
      <c r="B32" t="s">
        <v>1666</v>
      </c>
      <c r="C32" t="s">
        <v>1670</v>
      </c>
      <c r="D32" s="1">
        <v>1000000</v>
      </c>
      <c r="E32" s="7">
        <f t="shared" si="0"/>
        <v>10</v>
      </c>
    </row>
    <row r="33" spans="1:5">
      <c r="A33" t="s">
        <v>29</v>
      </c>
      <c r="B33" t="s">
        <v>1666</v>
      </c>
      <c r="C33" t="s">
        <v>1670</v>
      </c>
      <c r="D33" s="1">
        <v>765000</v>
      </c>
      <c r="E33" s="7">
        <f t="shared" si="0"/>
        <v>7.65</v>
      </c>
    </row>
    <row r="34" spans="1:5">
      <c r="A34" t="s">
        <v>30</v>
      </c>
      <c r="B34" t="s">
        <v>1666</v>
      </c>
      <c r="C34" t="s">
        <v>1670</v>
      </c>
      <c r="D34" s="1">
        <v>110000</v>
      </c>
      <c r="E34" s="7">
        <f t="shared" si="0"/>
        <v>1.1000000000000001</v>
      </c>
    </row>
    <row r="35" spans="1:5">
      <c r="A35" t="s">
        <v>31</v>
      </c>
      <c r="B35" t="s">
        <v>1666</v>
      </c>
      <c r="C35" t="s">
        <v>1670</v>
      </c>
      <c r="D35" s="1">
        <v>825000</v>
      </c>
      <c r="E35" s="7">
        <f t="shared" si="0"/>
        <v>8.25</v>
      </c>
    </row>
    <row r="36" spans="1:5">
      <c r="A36" t="s">
        <v>32</v>
      </c>
      <c r="B36" t="s">
        <v>1666</v>
      </c>
      <c r="C36" t="s">
        <v>1670</v>
      </c>
      <c r="D36" s="1">
        <v>960000</v>
      </c>
      <c r="E36" s="7">
        <f t="shared" si="0"/>
        <v>9.6</v>
      </c>
    </row>
    <row r="37" spans="1:5">
      <c r="A37" t="s">
        <v>33</v>
      </c>
      <c r="B37" t="s">
        <v>1666</v>
      </c>
      <c r="C37" t="s">
        <v>1670</v>
      </c>
      <c r="D37" s="1">
        <v>779000</v>
      </c>
      <c r="E37" s="7">
        <f t="shared" si="0"/>
        <v>7.79</v>
      </c>
    </row>
    <row r="38" spans="1:5">
      <c r="A38" t="s">
        <v>34</v>
      </c>
      <c r="B38" t="s">
        <v>1666</v>
      </c>
      <c r="C38" t="s">
        <v>1670</v>
      </c>
      <c r="D38" s="1">
        <v>419000</v>
      </c>
      <c r="E38" s="7">
        <f t="shared" si="0"/>
        <v>4.1900000000000004</v>
      </c>
    </row>
    <row r="39" spans="1:5">
      <c r="A39" t="s">
        <v>35</v>
      </c>
      <c r="B39" t="s">
        <v>1666</v>
      </c>
      <c r="C39" t="s">
        <v>1670</v>
      </c>
      <c r="D39" s="1">
        <v>579000</v>
      </c>
      <c r="E39" s="7">
        <f t="shared" si="0"/>
        <v>5.79</v>
      </c>
    </row>
    <row r="40" spans="1:5">
      <c r="A40" t="s">
        <v>36</v>
      </c>
      <c r="B40" t="s">
        <v>1666</v>
      </c>
      <c r="C40" t="s">
        <v>1670</v>
      </c>
      <c r="D40" s="1">
        <v>1000000</v>
      </c>
      <c r="E40" s="7">
        <f t="shared" si="0"/>
        <v>10</v>
      </c>
    </row>
    <row r="41" spans="1:5">
      <c r="A41" t="s">
        <v>151</v>
      </c>
      <c r="B41" t="s">
        <v>1666</v>
      </c>
      <c r="C41" t="s">
        <v>1670</v>
      </c>
      <c r="D41" s="1">
        <v>940000</v>
      </c>
      <c r="E41" s="7">
        <f t="shared" si="0"/>
        <v>9.4</v>
      </c>
    </row>
    <row r="42" spans="1:5">
      <c r="A42" t="s">
        <v>158</v>
      </c>
      <c r="B42" t="s">
        <v>1666</v>
      </c>
      <c r="C42" t="s">
        <v>1670</v>
      </c>
      <c r="D42" s="1">
        <v>463000</v>
      </c>
      <c r="E42" s="7">
        <f t="shared" si="0"/>
        <v>4.63</v>
      </c>
    </row>
    <row r="43" spans="1:5">
      <c r="A43" t="s">
        <v>667</v>
      </c>
      <c r="B43" t="s">
        <v>1666</v>
      </c>
      <c r="C43" t="s">
        <v>1670</v>
      </c>
      <c r="D43" s="1">
        <v>272000</v>
      </c>
      <c r="E43" s="7">
        <f t="shared" si="0"/>
        <v>2.72</v>
      </c>
    </row>
    <row r="44" spans="1:5">
      <c r="A44" t="s">
        <v>669</v>
      </c>
      <c r="B44" t="s">
        <v>1666</v>
      </c>
      <c r="C44" t="s">
        <v>1670</v>
      </c>
      <c r="D44" s="1">
        <v>768000</v>
      </c>
      <c r="E44" s="7">
        <f t="shared" si="0"/>
        <v>7.68</v>
      </c>
    </row>
    <row r="45" spans="1:5">
      <c r="A45" t="s">
        <v>656</v>
      </c>
      <c r="B45" t="s">
        <v>1666</v>
      </c>
      <c r="C45" t="s">
        <v>1670</v>
      </c>
      <c r="D45" s="1">
        <v>737000</v>
      </c>
      <c r="E45" s="7">
        <f t="shared" si="0"/>
        <v>7.37</v>
      </c>
    </row>
    <row r="46" spans="1:5">
      <c r="A46" t="s">
        <v>37</v>
      </c>
      <c r="B46" t="s">
        <v>1666</v>
      </c>
      <c r="C46" t="s">
        <v>1668</v>
      </c>
      <c r="D46" s="1">
        <v>1320000</v>
      </c>
      <c r="E46" s="7">
        <f t="shared" si="0"/>
        <v>13.2</v>
      </c>
    </row>
    <row r="47" spans="1:5">
      <c r="A47" t="s">
        <v>38</v>
      </c>
      <c r="B47" t="s">
        <v>1666</v>
      </c>
      <c r="C47" t="s">
        <v>1668</v>
      </c>
      <c r="D47" s="1">
        <v>588000</v>
      </c>
      <c r="E47" s="7">
        <f t="shared" si="0"/>
        <v>5.88</v>
      </c>
    </row>
    <row r="48" spans="1:5">
      <c r="A48" t="s">
        <v>39</v>
      </c>
      <c r="B48" t="s">
        <v>1666</v>
      </c>
      <c r="C48" t="s">
        <v>1668</v>
      </c>
      <c r="D48" s="1">
        <v>782000</v>
      </c>
      <c r="E48" s="7">
        <f t="shared" si="0"/>
        <v>7.82</v>
      </c>
    </row>
    <row r="49" spans="1:5">
      <c r="A49" t="s">
        <v>40</v>
      </c>
      <c r="B49" t="s">
        <v>1666</v>
      </c>
      <c r="C49" t="s">
        <v>1668</v>
      </c>
      <c r="D49" s="1">
        <v>493000</v>
      </c>
      <c r="E49" s="7">
        <f t="shared" si="0"/>
        <v>4.93</v>
      </c>
    </row>
    <row r="50" spans="1:5">
      <c r="A50" t="s">
        <v>41</v>
      </c>
      <c r="B50" t="s">
        <v>1666</v>
      </c>
      <c r="C50" t="s">
        <v>1668</v>
      </c>
      <c r="D50" s="1">
        <v>1340000</v>
      </c>
      <c r="E50" s="7">
        <f t="shared" si="0"/>
        <v>13.4</v>
      </c>
    </row>
    <row r="51" spans="1:5">
      <c r="A51" t="s">
        <v>42</v>
      </c>
      <c r="B51" t="s">
        <v>1666</v>
      </c>
      <c r="C51" t="s">
        <v>1668</v>
      </c>
      <c r="D51" s="1">
        <v>319000</v>
      </c>
      <c r="E51" s="7">
        <f t="shared" si="0"/>
        <v>3.19</v>
      </c>
    </row>
    <row r="52" spans="1:5">
      <c r="A52" t="s">
        <v>43</v>
      </c>
      <c r="B52" t="s">
        <v>1666</v>
      </c>
      <c r="C52" t="s">
        <v>1668</v>
      </c>
      <c r="D52" s="1">
        <v>1900000</v>
      </c>
      <c r="E52" s="7">
        <f t="shared" si="0"/>
        <v>19</v>
      </c>
    </row>
    <row r="53" spans="1:5">
      <c r="A53" t="s">
        <v>44</v>
      </c>
      <c r="B53" t="s">
        <v>1666</v>
      </c>
      <c r="C53" t="s">
        <v>1668</v>
      </c>
      <c r="D53" s="1">
        <v>155000</v>
      </c>
      <c r="E53" s="7">
        <f t="shared" si="0"/>
        <v>1.55</v>
      </c>
    </row>
    <row r="54" spans="1:5">
      <c r="A54" t="s">
        <v>137</v>
      </c>
      <c r="B54" t="s">
        <v>1666</v>
      </c>
      <c r="C54" t="s">
        <v>1668</v>
      </c>
      <c r="D54" s="1">
        <v>723000</v>
      </c>
      <c r="E54" s="7">
        <f t="shared" si="0"/>
        <v>7.23</v>
      </c>
    </row>
    <row r="55" spans="1:5">
      <c r="A55" t="s">
        <v>144</v>
      </c>
      <c r="B55" t="s">
        <v>1666</v>
      </c>
      <c r="C55" t="s">
        <v>1668</v>
      </c>
      <c r="D55" s="1">
        <v>882000</v>
      </c>
      <c r="E55" s="7">
        <f t="shared" si="0"/>
        <v>8.82</v>
      </c>
    </row>
    <row r="56" spans="1:5">
      <c r="A56" t="s">
        <v>659</v>
      </c>
      <c r="B56" t="s">
        <v>1666</v>
      </c>
      <c r="C56" t="s">
        <v>1668</v>
      </c>
      <c r="D56" s="1">
        <v>862000</v>
      </c>
      <c r="E56" s="7">
        <f t="shared" si="0"/>
        <v>8.6199999999999992</v>
      </c>
    </row>
    <row r="57" spans="1:5">
      <c r="A57" t="s">
        <v>661</v>
      </c>
      <c r="B57" t="s">
        <v>1666</v>
      </c>
      <c r="C57" t="s">
        <v>1668</v>
      </c>
      <c r="D57" s="1">
        <v>660000</v>
      </c>
      <c r="E57" s="7">
        <f t="shared" si="0"/>
        <v>6.6</v>
      </c>
    </row>
    <row r="58" spans="1:5">
      <c r="A58" t="s">
        <v>663</v>
      </c>
      <c r="B58" t="s">
        <v>1666</v>
      </c>
      <c r="C58" t="s">
        <v>1668</v>
      </c>
      <c r="D58" s="1">
        <v>1900000</v>
      </c>
      <c r="E58" s="7">
        <f t="shared" si="0"/>
        <v>1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57"/>
  <sheetViews>
    <sheetView workbookViewId="0">
      <selection activeCell="A2" sqref="A2:J57"/>
    </sheetView>
  </sheetViews>
  <sheetFormatPr baseColWidth="10" defaultColWidth="8.83203125" defaultRowHeight="15"/>
  <sheetData>
    <row r="1" spans="1:10">
      <c r="A1" t="s">
        <v>1675</v>
      </c>
      <c r="B1" t="s">
        <v>52</v>
      </c>
      <c r="C1" t="s">
        <v>1676</v>
      </c>
      <c r="D1" t="s">
        <v>1677</v>
      </c>
      <c r="E1" t="s">
        <v>1678</v>
      </c>
      <c r="F1" t="s">
        <v>1679</v>
      </c>
      <c r="G1" t="s">
        <v>1680</v>
      </c>
      <c r="H1" t="s">
        <v>1681</v>
      </c>
      <c r="I1" t="s">
        <v>1682</v>
      </c>
      <c r="J1" t="s">
        <v>1683</v>
      </c>
    </row>
    <row r="2" spans="1:10">
      <c r="A2" t="s">
        <v>1684</v>
      </c>
      <c r="B2" t="s">
        <v>1667</v>
      </c>
      <c r="C2" t="s">
        <v>659</v>
      </c>
      <c r="D2" t="s">
        <v>1685</v>
      </c>
      <c r="E2">
        <v>38</v>
      </c>
      <c r="F2">
        <v>417</v>
      </c>
      <c r="G2">
        <v>60</v>
      </c>
      <c r="H2">
        <v>31.666666670000001</v>
      </c>
      <c r="I2">
        <v>38.60494697</v>
      </c>
      <c r="J2">
        <v>51.806831940000002</v>
      </c>
    </row>
    <row r="3" spans="1:10">
      <c r="A3" t="s">
        <v>1686</v>
      </c>
      <c r="B3" t="s">
        <v>1667</v>
      </c>
      <c r="C3" t="s">
        <v>661</v>
      </c>
      <c r="D3" t="s">
        <v>1687</v>
      </c>
      <c r="E3">
        <v>35</v>
      </c>
      <c r="F3">
        <v>486</v>
      </c>
      <c r="G3">
        <v>53</v>
      </c>
      <c r="H3">
        <v>33.018867919999998</v>
      </c>
      <c r="I3">
        <v>43.848770109999997</v>
      </c>
      <c r="J3">
        <v>45.611313500000001</v>
      </c>
    </row>
    <row r="4" spans="1:10">
      <c r="A4" t="s">
        <v>1688</v>
      </c>
      <c r="B4" t="s">
        <v>1667</v>
      </c>
      <c r="C4" t="s">
        <v>663</v>
      </c>
      <c r="D4" t="s">
        <v>1689</v>
      </c>
      <c r="E4">
        <v>32</v>
      </c>
      <c r="F4">
        <v>524</v>
      </c>
      <c r="G4">
        <v>53</v>
      </c>
      <c r="H4">
        <v>30.18867925</v>
      </c>
      <c r="I4">
        <v>42.215995960000001</v>
      </c>
      <c r="J4">
        <v>47.37540722</v>
      </c>
    </row>
    <row r="5" spans="1:10">
      <c r="A5" t="s">
        <v>1690</v>
      </c>
      <c r="B5" t="s">
        <v>1672</v>
      </c>
      <c r="C5" t="s">
        <v>26</v>
      </c>
      <c r="D5" t="s">
        <v>1689</v>
      </c>
      <c r="E5">
        <v>27</v>
      </c>
      <c r="F5">
        <v>557</v>
      </c>
      <c r="G5">
        <v>48</v>
      </c>
      <c r="H5">
        <v>28.125</v>
      </c>
      <c r="I5">
        <v>45.778658120000003</v>
      </c>
      <c r="J5">
        <v>43.688480220000002</v>
      </c>
    </row>
    <row r="6" spans="1:10">
      <c r="A6" t="s">
        <v>1691</v>
      </c>
      <c r="B6" t="s">
        <v>1667</v>
      </c>
      <c r="C6" t="s">
        <v>43</v>
      </c>
      <c r="D6" t="s">
        <v>1692</v>
      </c>
      <c r="E6">
        <v>33</v>
      </c>
      <c r="F6">
        <v>651</v>
      </c>
      <c r="G6">
        <v>55</v>
      </c>
      <c r="H6">
        <v>30</v>
      </c>
      <c r="I6">
        <v>44.107128070000002</v>
      </c>
      <c r="J6">
        <v>45.344144759999999</v>
      </c>
    </row>
    <row r="7" spans="1:10">
      <c r="A7" t="s">
        <v>1693</v>
      </c>
      <c r="B7" t="s">
        <v>1667</v>
      </c>
      <c r="C7" t="s">
        <v>44</v>
      </c>
      <c r="D7" t="s">
        <v>1685</v>
      </c>
      <c r="E7">
        <v>48</v>
      </c>
      <c r="F7">
        <v>827</v>
      </c>
      <c r="G7">
        <v>65</v>
      </c>
      <c r="H7">
        <v>36.92307692</v>
      </c>
      <c r="I7">
        <v>47.008686259999998</v>
      </c>
      <c r="J7">
        <v>42.545328509999997</v>
      </c>
    </row>
    <row r="8" spans="1:10">
      <c r="A8" t="s">
        <v>1694</v>
      </c>
      <c r="B8" t="s">
        <v>1667</v>
      </c>
      <c r="C8" t="s">
        <v>137</v>
      </c>
      <c r="D8" t="s">
        <v>1692</v>
      </c>
      <c r="E8">
        <v>25</v>
      </c>
      <c r="F8">
        <v>365</v>
      </c>
      <c r="G8">
        <v>32</v>
      </c>
      <c r="H8">
        <v>39.0625</v>
      </c>
      <c r="I8">
        <v>44.233178789999997</v>
      </c>
      <c r="J8">
        <v>45.214928129999997</v>
      </c>
    </row>
    <row r="9" spans="1:10">
      <c r="A9" t="s">
        <v>1695</v>
      </c>
      <c r="B9" t="s">
        <v>1667</v>
      </c>
      <c r="C9" t="s">
        <v>144</v>
      </c>
      <c r="D9" t="s">
        <v>1692</v>
      </c>
      <c r="E9">
        <v>36</v>
      </c>
      <c r="F9">
        <v>524</v>
      </c>
      <c r="G9">
        <v>58</v>
      </c>
      <c r="H9">
        <v>31.03448276</v>
      </c>
      <c r="I9">
        <v>45.589993200000002</v>
      </c>
      <c r="J9">
        <v>43.869276120000002</v>
      </c>
    </row>
    <row r="10" spans="1:10">
      <c r="A10" t="s">
        <v>1696</v>
      </c>
      <c r="B10" t="s">
        <v>1667</v>
      </c>
      <c r="C10" t="s">
        <v>39</v>
      </c>
      <c r="D10" t="s">
        <v>1689</v>
      </c>
      <c r="E10">
        <v>41</v>
      </c>
      <c r="F10">
        <v>562</v>
      </c>
      <c r="G10">
        <v>57</v>
      </c>
      <c r="H10">
        <v>35.96491228</v>
      </c>
      <c r="I10">
        <v>44.822440139999998</v>
      </c>
      <c r="J10">
        <v>44.620506910000003</v>
      </c>
    </row>
    <row r="11" spans="1:10">
      <c r="A11" t="s">
        <v>1697</v>
      </c>
      <c r="B11" t="s">
        <v>1667</v>
      </c>
      <c r="C11" t="s">
        <v>40</v>
      </c>
      <c r="D11" t="s">
        <v>1689</v>
      </c>
      <c r="E11">
        <v>20</v>
      </c>
      <c r="F11">
        <v>260</v>
      </c>
      <c r="G11">
        <v>25</v>
      </c>
      <c r="H11">
        <v>40</v>
      </c>
      <c r="I11">
        <v>35.543333089999997</v>
      </c>
      <c r="J11">
        <v>56.269342969999997</v>
      </c>
    </row>
    <row r="12" spans="1:10">
      <c r="A12" t="s">
        <v>1698</v>
      </c>
      <c r="B12" t="s">
        <v>1667</v>
      </c>
      <c r="C12" t="s">
        <v>41</v>
      </c>
      <c r="D12" t="s">
        <v>1689</v>
      </c>
      <c r="E12">
        <v>31</v>
      </c>
      <c r="F12">
        <v>819</v>
      </c>
      <c r="G12">
        <v>63</v>
      </c>
      <c r="H12">
        <v>24.603174599999999</v>
      </c>
      <c r="I12">
        <v>44.018485669999997</v>
      </c>
      <c r="J12">
        <v>45.435456700000003</v>
      </c>
    </row>
    <row r="13" spans="1:10">
      <c r="A13" t="s">
        <v>1699</v>
      </c>
      <c r="B13" t="s">
        <v>1667</v>
      </c>
      <c r="C13" t="s">
        <v>42</v>
      </c>
      <c r="D13" t="s">
        <v>1692</v>
      </c>
      <c r="E13">
        <v>30</v>
      </c>
      <c r="F13">
        <v>833</v>
      </c>
      <c r="G13">
        <v>70</v>
      </c>
      <c r="H13">
        <v>21.428571430000002</v>
      </c>
      <c r="I13">
        <v>46.602333680000001</v>
      </c>
      <c r="J13">
        <v>42.916305729999998</v>
      </c>
    </row>
    <row r="14" spans="1:10">
      <c r="A14" t="s">
        <v>1700</v>
      </c>
      <c r="B14" t="s">
        <v>1667</v>
      </c>
      <c r="C14" t="s">
        <v>43</v>
      </c>
      <c r="D14" t="s">
        <v>1689</v>
      </c>
      <c r="E14">
        <v>37</v>
      </c>
      <c r="F14">
        <v>564</v>
      </c>
      <c r="G14">
        <v>58</v>
      </c>
      <c r="H14">
        <v>31.896551720000001</v>
      </c>
      <c r="I14">
        <v>44.658527210000003</v>
      </c>
      <c r="J14">
        <v>44.784280289999998</v>
      </c>
    </row>
    <row r="15" spans="1:10">
      <c r="A15" t="s">
        <v>1701</v>
      </c>
      <c r="B15" t="s">
        <v>1669</v>
      </c>
      <c r="C15" t="s">
        <v>656</v>
      </c>
      <c r="D15" t="s">
        <v>1685</v>
      </c>
      <c r="E15">
        <v>66</v>
      </c>
      <c r="F15">
        <v>823</v>
      </c>
      <c r="G15">
        <v>92</v>
      </c>
      <c r="H15">
        <v>35.869565219999998</v>
      </c>
      <c r="I15">
        <v>42.835732559999997</v>
      </c>
      <c r="J15">
        <v>46.689991749999997</v>
      </c>
    </row>
    <row r="16" spans="1:10">
      <c r="A16" t="s">
        <v>1702</v>
      </c>
      <c r="B16" t="s">
        <v>1667</v>
      </c>
      <c r="C16" t="s">
        <v>37</v>
      </c>
      <c r="D16" t="s">
        <v>1687</v>
      </c>
      <c r="E16">
        <v>42</v>
      </c>
      <c r="F16">
        <v>715</v>
      </c>
      <c r="G16">
        <v>61</v>
      </c>
      <c r="H16">
        <v>34.426229509999999</v>
      </c>
      <c r="I16">
        <v>48.581405650000001</v>
      </c>
      <c r="J16">
        <v>41.168014249999999</v>
      </c>
    </row>
    <row r="17" spans="1:10">
      <c r="A17" t="s">
        <v>1703</v>
      </c>
      <c r="B17" t="s">
        <v>1667</v>
      </c>
      <c r="C17" t="s">
        <v>38</v>
      </c>
      <c r="D17" t="s">
        <v>1687</v>
      </c>
      <c r="E17">
        <v>36</v>
      </c>
      <c r="F17">
        <v>744</v>
      </c>
      <c r="G17">
        <v>53</v>
      </c>
      <c r="H17">
        <v>33.962264150000003</v>
      </c>
      <c r="I17">
        <v>49.010603760000002</v>
      </c>
      <c r="J17">
        <v>40.80749565</v>
      </c>
    </row>
    <row r="18" spans="1:10">
      <c r="A18" t="s">
        <v>1704</v>
      </c>
      <c r="B18" t="s">
        <v>1669</v>
      </c>
      <c r="C18" t="s">
        <v>36</v>
      </c>
      <c r="D18" t="s">
        <v>1689</v>
      </c>
      <c r="E18">
        <v>44</v>
      </c>
      <c r="F18">
        <v>822</v>
      </c>
      <c r="G18">
        <v>58</v>
      </c>
      <c r="H18">
        <v>37.931034480000001</v>
      </c>
      <c r="I18">
        <v>51.20165952</v>
      </c>
      <c r="J18">
        <v>39.06123393</v>
      </c>
    </row>
    <row r="19" spans="1:10">
      <c r="A19" t="s">
        <v>1705</v>
      </c>
      <c r="B19" t="s">
        <v>1669</v>
      </c>
      <c r="C19" t="s">
        <v>151</v>
      </c>
      <c r="D19" t="s">
        <v>1706</v>
      </c>
      <c r="E19">
        <v>42</v>
      </c>
      <c r="F19">
        <v>693</v>
      </c>
      <c r="G19">
        <v>52</v>
      </c>
      <c r="H19">
        <v>40.38461538</v>
      </c>
      <c r="I19">
        <v>50.097424709999999</v>
      </c>
      <c r="J19">
        <v>39.922211799999999</v>
      </c>
    </row>
    <row r="20" spans="1:10">
      <c r="A20" t="s">
        <v>1707</v>
      </c>
      <c r="B20" t="s">
        <v>1669</v>
      </c>
      <c r="C20" t="s">
        <v>158</v>
      </c>
      <c r="D20" t="s">
        <v>1685</v>
      </c>
      <c r="E20">
        <v>28</v>
      </c>
      <c r="F20">
        <v>328</v>
      </c>
      <c r="G20">
        <v>31</v>
      </c>
      <c r="H20">
        <v>45.161290319999999</v>
      </c>
      <c r="I20">
        <v>51.687164860000003</v>
      </c>
      <c r="J20">
        <v>38.69432587</v>
      </c>
    </row>
    <row r="21" spans="1:10">
      <c r="A21" t="s">
        <v>1708</v>
      </c>
      <c r="B21" t="s">
        <v>1669</v>
      </c>
      <c r="C21" t="s">
        <v>667</v>
      </c>
      <c r="D21" t="s">
        <v>1687</v>
      </c>
      <c r="E21">
        <v>40</v>
      </c>
      <c r="F21">
        <v>656</v>
      </c>
      <c r="G21">
        <v>56</v>
      </c>
      <c r="H21">
        <v>35.714285709999999</v>
      </c>
      <c r="I21">
        <v>44.528359440000003</v>
      </c>
      <c r="J21">
        <v>44.915196180000002</v>
      </c>
    </row>
    <row r="22" spans="1:10">
      <c r="A22" t="s">
        <v>1709</v>
      </c>
      <c r="B22" t="s">
        <v>1669</v>
      </c>
      <c r="C22" t="s">
        <v>32</v>
      </c>
      <c r="D22" t="s">
        <v>1689</v>
      </c>
      <c r="E22">
        <v>37</v>
      </c>
      <c r="F22">
        <v>532</v>
      </c>
      <c r="G22">
        <v>45</v>
      </c>
      <c r="H22">
        <v>41.111111110000003</v>
      </c>
      <c r="I22">
        <v>49.33752913</v>
      </c>
      <c r="J22">
        <v>40.537092860000001</v>
      </c>
    </row>
    <row r="23" spans="1:10">
      <c r="A23" t="s">
        <v>1710</v>
      </c>
      <c r="B23" t="s">
        <v>1669</v>
      </c>
      <c r="C23" t="s">
        <v>33</v>
      </c>
      <c r="D23" t="s">
        <v>1689</v>
      </c>
      <c r="E23">
        <v>16</v>
      </c>
      <c r="F23">
        <v>294</v>
      </c>
      <c r="G23">
        <v>24</v>
      </c>
      <c r="H23">
        <v>33.333333330000002</v>
      </c>
      <c r="I23">
        <v>42.715429589999999</v>
      </c>
      <c r="J23">
        <v>46.821488610000003</v>
      </c>
    </row>
    <row r="24" spans="1:10">
      <c r="A24" t="s">
        <v>1711</v>
      </c>
      <c r="B24" t="s">
        <v>1669</v>
      </c>
      <c r="C24" t="s">
        <v>34</v>
      </c>
      <c r="D24" t="s">
        <v>1685</v>
      </c>
      <c r="E24">
        <v>36</v>
      </c>
      <c r="F24">
        <v>616</v>
      </c>
      <c r="G24">
        <v>57</v>
      </c>
      <c r="H24">
        <v>31.578947370000002</v>
      </c>
      <c r="I24">
        <v>43.890205610000002</v>
      </c>
      <c r="J24">
        <v>45.568253149999997</v>
      </c>
    </row>
    <row r="25" spans="1:10">
      <c r="A25" t="s">
        <v>1712</v>
      </c>
      <c r="B25" t="s">
        <v>1669</v>
      </c>
      <c r="C25" t="s">
        <v>35</v>
      </c>
      <c r="D25" t="s">
        <v>1692</v>
      </c>
      <c r="E25">
        <v>23</v>
      </c>
      <c r="F25">
        <v>671</v>
      </c>
      <c r="G25">
        <v>47</v>
      </c>
      <c r="H25">
        <v>24.468085110000001</v>
      </c>
      <c r="I25">
        <v>47.77168434</v>
      </c>
      <c r="J25">
        <v>41.865804560000001</v>
      </c>
    </row>
    <row r="26" spans="1:10">
      <c r="A26" t="s">
        <v>1713</v>
      </c>
      <c r="B26" t="s">
        <v>1669</v>
      </c>
      <c r="C26" t="s">
        <v>27</v>
      </c>
      <c r="D26" t="s">
        <v>1689</v>
      </c>
      <c r="E26">
        <v>40</v>
      </c>
      <c r="F26">
        <v>623</v>
      </c>
      <c r="G26">
        <v>54</v>
      </c>
      <c r="H26">
        <v>37.037037040000001</v>
      </c>
      <c r="I26">
        <v>46.035703239999997</v>
      </c>
      <c r="J26">
        <v>43.444541059999999</v>
      </c>
    </row>
    <row r="27" spans="1:10">
      <c r="A27" t="s">
        <v>1714</v>
      </c>
      <c r="B27" t="s">
        <v>1669</v>
      </c>
      <c r="C27" t="s">
        <v>29</v>
      </c>
      <c r="D27" t="s">
        <v>1706</v>
      </c>
      <c r="E27">
        <v>39</v>
      </c>
      <c r="F27">
        <v>519</v>
      </c>
      <c r="G27">
        <v>62</v>
      </c>
      <c r="H27">
        <v>31.451612900000001</v>
      </c>
      <c r="I27">
        <v>44.457789959999999</v>
      </c>
      <c r="J27">
        <v>44.986491719999997</v>
      </c>
    </row>
    <row r="28" spans="1:10">
      <c r="A28" t="s">
        <v>1715</v>
      </c>
      <c r="B28" t="s">
        <v>1669</v>
      </c>
      <c r="C28" t="s">
        <v>30</v>
      </c>
      <c r="D28" t="s">
        <v>1706</v>
      </c>
      <c r="E28">
        <v>42</v>
      </c>
      <c r="F28">
        <v>510</v>
      </c>
      <c r="G28">
        <v>64</v>
      </c>
      <c r="H28">
        <v>32.8125</v>
      </c>
      <c r="I28">
        <v>44.745863929999999</v>
      </c>
      <c r="J28">
        <v>44.69686858</v>
      </c>
    </row>
    <row r="29" spans="1:10">
      <c r="A29" t="s">
        <v>1716</v>
      </c>
      <c r="B29" t="s">
        <v>1669</v>
      </c>
      <c r="C29" t="s">
        <v>31</v>
      </c>
      <c r="D29" t="s">
        <v>1717</v>
      </c>
      <c r="E29">
        <v>29</v>
      </c>
      <c r="F29">
        <v>435</v>
      </c>
      <c r="G29">
        <v>54</v>
      </c>
      <c r="H29">
        <v>26.851851849999999</v>
      </c>
      <c r="I29">
        <v>44.330235219999999</v>
      </c>
      <c r="J29">
        <v>45.115934760000002</v>
      </c>
    </row>
    <row r="30" spans="1:10">
      <c r="A30" t="s">
        <v>1718</v>
      </c>
      <c r="B30" t="s">
        <v>1672</v>
      </c>
      <c r="C30" t="s">
        <v>22</v>
      </c>
      <c r="D30" t="s">
        <v>1692</v>
      </c>
      <c r="E30">
        <v>38</v>
      </c>
      <c r="F30">
        <v>544</v>
      </c>
      <c r="G30">
        <v>61</v>
      </c>
      <c r="H30">
        <v>31.147540979999999</v>
      </c>
      <c r="I30">
        <v>47.526421399999997</v>
      </c>
      <c r="J30">
        <v>42.08185555</v>
      </c>
    </row>
    <row r="31" spans="1:10">
      <c r="A31" t="s">
        <v>1719</v>
      </c>
      <c r="B31" t="s">
        <v>1672</v>
      </c>
      <c r="C31" t="s">
        <v>23</v>
      </c>
      <c r="D31" t="s">
        <v>1720</v>
      </c>
      <c r="E31">
        <v>48</v>
      </c>
      <c r="F31">
        <v>870</v>
      </c>
      <c r="G31">
        <v>70</v>
      </c>
      <c r="H31">
        <v>34.285714290000001</v>
      </c>
      <c r="I31">
        <v>53.175260219999998</v>
      </c>
      <c r="J31">
        <v>37.611475560000002</v>
      </c>
    </row>
    <row r="32" spans="1:10">
      <c r="A32" t="s">
        <v>1721</v>
      </c>
      <c r="B32" t="s">
        <v>1672</v>
      </c>
      <c r="C32" t="s">
        <v>24</v>
      </c>
      <c r="D32" t="s">
        <v>1687</v>
      </c>
      <c r="E32">
        <v>30</v>
      </c>
      <c r="F32">
        <v>483</v>
      </c>
      <c r="G32">
        <v>55</v>
      </c>
      <c r="H32">
        <v>27.272727270000001</v>
      </c>
      <c r="I32">
        <v>49.182420219999997</v>
      </c>
      <c r="J32">
        <v>40.664936599999997</v>
      </c>
    </row>
    <row r="33" spans="1:10">
      <c r="A33" t="s">
        <v>1722</v>
      </c>
      <c r="B33" t="s">
        <v>1672</v>
      </c>
      <c r="C33" t="s">
        <v>25</v>
      </c>
      <c r="D33" t="s">
        <v>1723</v>
      </c>
      <c r="E33">
        <v>46</v>
      </c>
      <c r="F33">
        <v>1011</v>
      </c>
      <c r="G33">
        <v>89</v>
      </c>
      <c r="H33">
        <v>25.842696629999999</v>
      </c>
      <c r="I33">
        <v>45.933170400000002</v>
      </c>
      <c r="J33">
        <v>43.541518740000001</v>
      </c>
    </row>
    <row r="34" spans="1:10">
      <c r="A34" t="s">
        <v>1724</v>
      </c>
      <c r="B34" t="s">
        <v>1672</v>
      </c>
      <c r="C34" t="s">
        <v>18</v>
      </c>
      <c r="D34" t="s">
        <v>1725</v>
      </c>
      <c r="E34">
        <v>36</v>
      </c>
      <c r="F34">
        <v>453</v>
      </c>
      <c r="G34">
        <v>62</v>
      </c>
      <c r="H34">
        <v>29.03225806</v>
      </c>
      <c r="I34">
        <v>47.929219330000002</v>
      </c>
      <c r="J34">
        <v>41.728198949999999</v>
      </c>
    </row>
    <row r="35" spans="1:10">
      <c r="A35" t="s">
        <v>1726</v>
      </c>
      <c r="B35" t="s">
        <v>1672</v>
      </c>
      <c r="C35" t="s">
        <v>19</v>
      </c>
      <c r="D35" t="s">
        <v>1692</v>
      </c>
      <c r="E35">
        <v>46</v>
      </c>
      <c r="F35">
        <v>744</v>
      </c>
      <c r="G35">
        <v>54</v>
      </c>
      <c r="H35">
        <v>42.592592590000002</v>
      </c>
      <c r="I35">
        <v>45.14751906</v>
      </c>
      <c r="J35">
        <v>44.29922268</v>
      </c>
    </row>
    <row r="36" spans="1:10">
      <c r="A36" t="s">
        <v>1727</v>
      </c>
      <c r="B36" t="s">
        <v>1672</v>
      </c>
      <c r="C36" t="s">
        <v>20</v>
      </c>
      <c r="D36" t="s">
        <v>1725</v>
      </c>
      <c r="E36">
        <v>40</v>
      </c>
      <c r="F36">
        <v>612</v>
      </c>
      <c r="G36">
        <v>61</v>
      </c>
      <c r="H36">
        <v>32.786885249999997</v>
      </c>
      <c r="I36">
        <v>46.536617550000003</v>
      </c>
      <c r="J36">
        <v>42.976909480000003</v>
      </c>
    </row>
    <row r="37" spans="1:10">
      <c r="A37" t="s">
        <v>1728</v>
      </c>
      <c r="B37" t="s">
        <v>1672</v>
      </c>
      <c r="C37" t="s">
        <v>21</v>
      </c>
      <c r="D37" t="s">
        <v>1689</v>
      </c>
      <c r="E37">
        <v>34</v>
      </c>
      <c r="F37">
        <v>635</v>
      </c>
      <c r="G37">
        <v>47</v>
      </c>
      <c r="H37">
        <v>36.170212769999999</v>
      </c>
      <c r="I37">
        <v>55.063117990000002</v>
      </c>
      <c r="J37">
        <v>36.321953299999997</v>
      </c>
    </row>
    <row r="38" spans="1:10">
      <c r="A38" t="s">
        <v>1729</v>
      </c>
      <c r="B38" t="s">
        <v>1672</v>
      </c>
      <c r="C38" t="s">
        <v>917</v>
      </c>
      <c r="D38" t="s">
        <v>1689</v>
      </c>
      <c r="E38">
        <v>17</v>
      </c>
      <c r="F38">
        <v>315</v>
      </c>
      <c r="G38">
        <v>25</v>
      </c>
      <c r="H38">
        <v>34</v>
      </c>
      <c r="I38">
        <v>45.099510100000003</v>
      </c>
      <c r="J38">
        <v>44.346379720000002</v>
      </c>
    </row>
    <row r="39" spans="1:10">
      <c r="A39" t="s">
        <v>1730</v>
      </c>
      <c r="B39" t="s">
        <v>1672</v>
      </c>
      <c r="C39" t="s">
        <v>919</v>
      </c>
      <c r="D39" t="s">
        <v>1689</v>
      </c>
      <c r="E39">
        <v>29</v>
      </c>
      <c r="F39">
        <v>559</v>
      </c>
      <c r="G39">
        <v>47</v>
      </c>
      <c r="H39">
        <v>30.851063830000001</v>
      </c>
      <c r="I39">
        <v>46.887324839999998</v>
      </c>
      <c r="J39">
        <v>42.65545127</v>
      </c>
    </row>
    <row r="40" spans="1:10">
      <c r="A40" t="s">
        <v>1731</v>
      </c>
      <c r="B40" t="s">
        <v>1672</v>
      </c>
      <c r="C40" t="s">
        <v>920</v>
      </c>
      <c r="D40" t="s">
        <v>1689</v>
      </c>
      <c r="E40">
        <v>32</v>
      </c>
      <c r="F40">
        <v>566</v>
      </c>
      <c r="G40">
        <v>51</v>
      </c>
      <c r="H40">
        <v>31.372549020000001</v>
      </c>
      <c r="I40">
        <v>46.239060539999997</v>
      </c>
      <c r="J40">
        <v>43.253473929999998</v>
      </c>
    </row>
    <row r="41" spans="1:10">
      <c r="A41" t="s">
        <v>1732</v>
      </c>
      <c r="B41" t="s">
        <v>1672</v>
      </c>
      <c r="C41" t="s">
        <v>16</v>
      </c>
      <c r="D41" t="s">
        <v>1685</v>
      </c>
      <c r="E41">
        <v>36</v>
      </c>
      <c r="F41">
        <v>518</v>
      </c>
      <c r="G41">
        <v>41</v>
      </c>
      <c r="H41">
        <v>43.902439020000003</v>
      </c>
      <c r="I41">
        <v>47.136776150000003</v>
      </c>
      <c r="J41">
        <v>42.429715459999997</v>
      </c>
    </row>
    <row r="42" spans="1:10">
      <c r="A42" t="s">
        <v>1733</v>
      </c>
      <c r="B42" t="s">
        <v>1674</v>
      </c>
      <c r="C42" t="s">
        <v>14</v>
      </c>
      <c r="D42" t="s">
        <v>1687</v>
      </c>
      <c r="E42">
        <v>35</v>
      </c>
      <c r="F42">
        <v>654</v>
      </c>
      <c r="G42">
        <v>54</v>
      </c>
      <c r="H42">
        <v>32.407407409999998</v>
      </c>
      <c r="I42">
        <v>50.74854354</v>
      </c>
      <c r="J42">
        <v>39.409998010000002</v>
      </c>
    </row>
    <row r="43" spans="1:10">
      <c r="A43" t="s">
        <v>1734</v>
      </c>
      <c r="B43" t="s">
        <v>1674</v>
      </c>
      <c r="C43" t="s">
        <v>15</v>
      </c>
      <c r="D43" t="s">
        <v>1689</v>
      </c>
      <c r="E43">
        <v>29</v>
      </c>
      <c r="F43">
        <v>598</v>
      </c>
      <c r="G43">
        <v>61</v>
      </c>
      <c r="H43">
        <v>23.770491799999999</v>
      </c>
      <c r="I43">
        <v>44.675604939999999</v>
      </c>
      <c r="J43">
        <v>44.767161020000003</v>
      </c>
    </row>
    <row r="44" spans="1:10">
      <c r="A44" t="s">
        <v>1735</v>
      </c>
      <c r="B44" t="s">
        <v>1672</v>
      </c>
      <c r="C44" t="s">
        <v>123</v>
      </c>
      <c r="D44" t="s">
        <v>1689</v>
      </c>
      <c r="E44">
        <v>27</v>
      </c>
      <c r="F44">
        <v>352</v>
      </c>
      <c r="G44">
        <v>28</v>
      </c>
      <c r="H44">
        <v>48.214285709999999</v>
      </c>
      <c r="I44">
        <v>43.277922719999999</v>
      </c>
      <c r="J44">
        <v>46.212938940000001</v>
      </c>
    </row>
    <row r="45" spans="1:10">
      <c r="A45" t="s">
        <v>1736</v>
      </c>
      <c r="B45" t="s">
        <v>1672</v>
      </c>
      <c r="C45" t="s">
        <v>130</v>
      </c>
      <c r="D45" t="s">
        <v>1689</v>
      </c>
      <c r="E45">
        <v>59</v>
      </c>
      <c r="F45">
        <v>936</v>
      </c>
      <c r="G45">
        <v>81</v>
      </c>
      <c r="H45">
        <v>36.41975309</v>
      </c>
      <c r="I45">
        <v>47.894395869999997</v>
      </c>
      <c r="J45">
        <v>41.758539040000002</v>
      </c>
    </row>
    <row r="46" spans="1:10">
      <c r="A46" t="s">
        <v>1737</v>
      </c>
      <c r="B46" t="s">
        <v>1674</v>
      </c>
      <c r="C46" t="s">
        <v>9</v>
      </c>
      <c r="D46" t="s">
        <v>1687</v>
      </c>
      <c r="E46">
        <v>35</v>
      </c>
      <c r="F46">
        <v>809</v>
      </c>
      <c r="G46">
        <v>70</v>
      </c>
      <c r="H46">
        <v>25</v>
      </c>
      <c r="I46">
        <v>48.252976539999999</v>
      </c>
      <c r="J46">
        <v>41.44822027</v>
      </c>
    </row>
    <row r="47" spans="1:10">
      <c r="A47" t="s">
        <v>1738</v>
      </c>
      <c r="B47" t="s">
        <v>1674</v>
      </c>
      <c r="C47" t="s">
        <v>10</v>
      </c>
      <c r="D47" t="s">
        <v>1687</v>
      </c>
      <c r="E47">
        <v>58</v>
      </c>
      <c r="F47">
        <v>867</v>
      </c>
      <c r="G47">
        <v>76</v>
      </c>
      <c r="H47">
        <v>38.157894740000003</v>
      </c>
      <c r="I47">
        <v>47.310558620000002</v>
      </c>
      <c r="J47">
        <v>42.273861449999998</v>
      </c>
    </row>
    <row r="48" spans="1:10">
      <c r="A48" t="s">
        <v>1739</v>
      </c>
      <c r="B48" t="s">
        <v>1674</v>
      </c>
      <c r="C48" t="s">
        <v>12</v>
      </c>
      <c r="D48" t="s">
        <v>1692</v>
      </c>
      <c r="E48">
        <v>26</v>
      </c>
      <c r="F48">
        <v>899</v>
      </c>
      <c r="G48">
        <v>63</v>
      </c>
      <c r="H48">
        <v>20.63492063</v>
      </c>
      <c r="I48">
        <v>51.353718860000001</v>
      </c>
      <c r="J48">
        <v>38.945572869999999</v>
      </c>
    </row>
    <row r="49" spans="1:10">
      <c r="A49" t="s">
        <v>1740</v>
      </c>
      <c r="B49" t="s">
        <v>1674</v>
      </c>
      <c r="C49" t="s">
        <v>13</v>
      </c>
      <c r="D49" t="s">
        <v>1692</v>
      </c>
      <c r="E49">
        <v>30</v>
      </c>
      <c r="F49">
        <v>545</v>
      </c>
      <c r="G49">
        <v>52</v>
      </c>
      <c r="H49">
        <v>28.84615385</v>
      </c>
      <c r="I49">
        <v>49.963117580000002</v>
      </c>
      <c r="J49">
        <v>40.029527710000004</v>
      </c>
    </row>
    <row r="50" spans="1:10">
      <c r="A50" t="s">
        <v>1741</v>
      </c>
      <c r="B50" t="s">
        <v>1674</v>
      </c>
      <c r="C50" t="s">
        <v>914</v>
      </c>
      <c r="D50" t="s">
        <v>1689</v>
      </c>
      <c r="E50">
        <v>43</v>
      </c>
      <c r="F50">
        <v>857</v>
      </c>
      <c r="G50">
        <v>61</v>
      </c>
      <c r="H50">
        <v>35.24590164</v>
      </c>
      <c r="I50">
        <v>47.733606139999999</v>
      </c>
      <c r="J50">
        <v>41.89920188</v>
      </c>
    </row>
    <row r="51" spans="1:10">
      <c r="A51" t="s">
        <v>1742</v>
      </c>
      <c r="B51" t="s">
        <v>1674</v>
      </c>
      <c r="C51" t="s">
        <v>4</v>
      </c>
      <c r="D51" t="s">
        <v>1689</v>
      </c>
      <c r="E51">
        <v>35</v>
      </c>
      <c r="F51">
        <v>403</v>
      </c>
      <c r="G51">
        <v>68</v>
      </c>
      <c r="H51">
        <v>25.735294119999999</v>
      </c>
      <c r="I51">
        <v>43.648924940000001</v>
      </c>
      <c r="J51">
        <v>45.820143399999999</v>
      </c>
    </row>
    <row r="52" spans="1:10">
      <c r="A52" t="s">
        <v>1743</v>
      </c>
      <c r="B52" t="s">
        <v>1674</v>
      </c>
      <c r="C52" t="s">
        <v>7</v>
      </c>
      <c r="D52" t="s">
        <v>1692</v>
      </c>
      <c r="E52">
        <v>34</v>
      </c>
      <c r="F52">
        <v>611</v>
      </c>
      <c r="G52">
        <v>56</v>
      </c>
      <c r="H52">
        <v>30.35714286</v>
      </c>
      <c r="I52">
        <v>44.980642179999997</v>
      </c>
      <c r="J52">
        <v>44.4635715</v>
      </c>
    </row>
    <row r="53" spans="1:10">
      <c r="A53" t="s">
        <v>1744</v>
      </c>
      <c r="B53" t="s">
        <v>1674</v>
      </c>
      <c r="C53" t="s">
        <v>8</v>
      </c>
      <c r="D53" t="s">
        <v>1745</v>
      </c>
      <c r="E53">
        <v>28</v>
      </c>
      <c r="F53">
        <v>510</v>
      </c>
      <c r="G53">
        <v>45</v>
      </c>
      <c r="H53">
        <v>31.11111111</v>
      </c>
      <c r="I53">
        <v>48.119565440000002</v>
      </c>
      <c r="J53">
        <v>41.563135109999997</v>
      </c>
    </row>
    <row r="54" spans="1:10">
      <c r="A54" t="s">
        <v>1746</v>
      </c>
      <c r="B54" t="s">
        <v>1674</v>
      </c>
      <c r="C54" t="s">
        <v>109</v>
      </c>
      <c r="D54" t="s">
        <v>1692</v>
      </c>
      <c r="E54">
        <v>39</v>
      </c>
      <c r="F54">
        <v>462</v>
      </c>
      <c r="G54">
        <v>53</v>
      </c>
      <c r="H54">
        <v>36.792452830000002</v>
      </c>
      <c r="I54">
        <v>44.512242749999999</v>
      </c>
      <c r="J54">
        <v>44.931458769999999</v>
      </c>
    </row>
    <row r="55" spans="1:10">
      <c r="A55" t="s">
        <v>1747</v>
      </c>
      <c r="B55" t="s">
        <v>1674</v>
      </c>
      <c r="C55" t="s">
        <v>116</v>
      </c>
      <c r="D55" t="s">
        <v>1687</v>
      </c>
      <c r="E55">
        <v>30</v>
      </c>
      <c r="F55">
        <v>593</v>
      </c>
      <c r="G55">
        <v>54</v>
      </c>
      <c r="H55">
        <v>27.777777780000001</v>
      </c>
      <c r="I55">
        <v>46.0151167</v>
      </c>
      <c r="J55">
        <v>43.463977569999997</v>
      </c>
    </row>
    <row r="56" spans="1:10">
      <c r="A56" t="s">
        <v>1748</v>
      </c>
      <c r="B56" t="s">
        <v>1674</v>
      </c>
      <c r="C56" t="s">
        <v>923</v>
      </c>
      <c r="D56" t="s">
        <v>1706</v>
      </c>
      <c r="E56">
        <v>35</v>
      </c>
      <c r="F56">
        <v>636</v>
      </c>
      <c r="G56">
        <v>54</v>
      </c>
      <c r="H56">
        <v>32.407407409999998</v>
      </c>
      <c r="I56">
        <v>47.233264699999999</v>
      </c>
      <c r="J56">
        <v>42.343039650000001</v>
      </c>
    </row>
    <row r="57" spans="1:10">
      <c r="A57" t="s">
        <v>1749</v>
      </c>
      <c r="B57" t="s">
        <v>1674</v>
      </c>
      <c r="C57" t="s">
        <v>924</v>
      </c>
      <c r="D57" t="s">
        <v>1750</v>
      </c>
      <c r="E57">
        <v>23</v>
      </c>
      <c r="F57">
        <v>175</v>
      </c>
      <c r="G57">
        <v>25</v>
      </c>
      <c r="H57">
        <v>46</v>
      </c>
      <c r="I57">
        <v>46.555182559999999</v>
      </c>
      <c r="J57">
        <v>42.9597714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H99"/>
  <sheetViews>
    <sheetView topLeftCell="R1" workbookViewId="0">
      <selection activeCell="C3" sqref="C3"/>
    </sheetView>
  </sheetViews>
  <sheetFormatPr baseColWidth="10" defaultColWidth="8.83203125" defaultRowHeight="15"/>
  <cols>
    <col min="3" max="3" width="9.1640625" style="2"/>
  </cols>
  <sheetData>
    <row r="1" spans="1:34">
      <c r="A1" t="s">
        <v>1675</v>
      </c>
      <c r="B1" t="s">
        <v>1676</v>
      </c>
      <c r="C1" s="2" t="s">
        <v>1751</v>
      </c>
      <c r="D1" t="s">
        <v>1752</v>
      </c>
      <c r="E1" t="s">
        <v>52</v>
      </c>
      <c r="F1" t="s">
        <v>1753</v>
      </c>
      <c r="G1" t="s">
        <v>1754</v>
      </c>
      <c r="H1" t="s">
        <v>1755</v>
      </c>
      <c r="I1" t="s">
        <v>1756</v>
      </c>
      <c r="J1" t="s">
        <v>1757</v>
      </c>
      <c r="K1" t="s">
        <v>1758</v>
      </c>
      <c r="L1" t="s">
        <v>1759</v>
      </c>
      <c r="M1" t="s">
        <v>1760</v>
      </c>
      <c r="N1" t="s">
        <v>1761</v>
      </c>
      <c r="O1" t="s">
        <v>1762</v>
      </c>
      <c r="P1" t="s">
        <v>1763</v>
      </c>
      <c r="Q1" t="s">
        <v>1764</v>
      </c>
      <c r="R1" t="s">
        <v>1765</v>
      </c>
      <c r="S1" t="s">
        <v>1766</v>
      </c>
      <c r="T1" t="s">
        <v>1767</v>
      </c>
      <c r="U1" t="s">
        <v>1768</v>
      </c>
      <c r="V1" t="s">
        <v>1769</v>
      </c>
      <c r="W1" t="s">
        <v>1770</v>
      </c>
      <c r="X1" t="s">
        <v>1771</v>
      </c>
      <c r="Y1" t="s">
        <v>1772</v>
      </c>
      <c r="Z1" t="s">
        <v>1773</v>
      </c>
      <c r="AA1" t="s">
        <v>1774</v>
      </c>
      <c r="AB1" t="s">
        <v>1775</v>
      </c>
      <c r="AC1" t="s">
        <v>1776</v>
      </c>
      <c r="AD1" t="s">
        <v>1777</v>
      </c>
      <c r="AE1" t="s">
        <v>1778</v>
      </c>
      <c r="AF1" t="s">
        <v>1779</v>
      </c>
      <c r="AG1" t="s">
        <v>1780</v>
      </c>
      <c r="AH1" t="s">
        <v>1781</v>
      </c>
    </row>
    <row r="2" spans="1:34">
      <c r="A2" t="s">
        <v>1741</v>
      </c>
      <c r="B2" t="s">
        <v>914</v>
      </c>
      <c r="C2" s="2">
        <v>43532</v>
      </c>
      <c r="D2" t="s">
        <v>63</v>
      </c>
      <c r="E2" t="s">
        <v>1674</v>
      </c>
      <c r="F2">
        <v>30.622776600000002</v>
      </c>
      <c r="G2">
        <v>614.66815410000004</v>
      </c>
      <c r="H2">
        <v>4212.6815349999997</v>
      </c>
      <c r="I2">
        <v>99999</v>
      </c>
      <c r="J2">
        <v>10129</v>
      </c>
      <c r="K2">
        <v>3946</v>
      </c>
      <c r="L2">
        <v>811</v>
      </c>
      <c r="M2">
        <v>390.25876520000003</v>
      </c>
      <c r="N2">
        <v>152.03485910000001</v>
      </c>
      <c r="O2">
        <v>31.246900839999999</v>
      </c>
      <c r="P2">
        <v>48511440</v>
      </c>
      <c r="Q2">
        <v>28131121</v>
      </c>
      <c r="R2">
        <v>25954574</v>
      </c>
      <c r="S2">
        <v>8750416</v>
      </c>
      <c r="T2">
        <v>347.67174249999999</v>
      </c>
      <c r="U2">
        <v>938.55204930000002</v>
      </c>
      <c r="V2">
        <v>13553.66403</v>
      </c>
      <c r="W2">
        <v>2310702</v>
      </c>
      <c r="X2">
        <v>5290950</v>
      </c>
      <c r="Y2">
        <v>9602506</v>
      </c>
      <c r="Z2">
        <v>748576</v>
      </c>
      <c r="AA2">
        <v>949173</v>
      </c>
      <c r="AB2">
        <v>929291</v>
      </c>
      <c r="AC2">
        <v>2.8841776E-2</v>
      </c>
      <c r="AD2">
        <v>3.6570548000000001E-2</v>
      </c>
      <c r="AE2">
        <v>3.5804518E-2</v>
      </c>
      <c r="AF2">
        <v>8.9028701000000002E-2</v>
      </c>
      <c r="AG2">
        <v>0.20385424199999999</v>
      </c>
      <c r="AH2">
        <v>0.36997355500000001</v>
      </c>
    </row>
    <row r="3" spans="1:34">
      <c r="A3" t="s">
        <v>1746</v>
      </c>
      <c r="B3" t="s">
        <v>109</v>
      </c>
      <c r="C3" s="2">
        <v>43566</v>
      </c>
      <c r="D3" t="s">
        <v>63</v>
      </c>
      <c r="E3" t="s">
        <v>1674</v>
      </c>
      <c r="F3">
        <v>30.622776600000002</v>
      </c>
      <c r="G3">
        <v>583.67058299999997</v>
      </c>
      <c r="H3">
        <v>5272.9416840000004</v>
      </c>
      <c r="I3">
        <v>99999</v>
      </c>
      <c r="J3">
        <v>5826</v>
      </c>
      <c r="K3">
        <v>1905</v>
      </c>
      <c r="L3">
        <v>478</v>
      </c>
      <c r="M3">
        <v>389.52432299999998</v>
      </c>
      <c r="N3">
        <v>127.3676339</v>
      </c>
      <c r="O3">
        <v>31.958912869999999</v>
      </c>
      <c r="P3">
        <v>35225574</v>
      </c>
      <c r="Q3">
        <v>14964455</v>
      </c>
      <c r="R3">
        <v>14956704</v>
      </c>
      <c r="S3">
        <v>5899624</v>
      </c>
      <c r="T3">
        <v>298.04603420000001</v>
      </c>
      <c r="U3">
        <v>986.77200979999998</v>
      </c>
      <c r="V3">
        <v>10877.71494</v>
      </c>
      <c r="W3">
        <v>1158263</v>
      </c>
      <c r="X3">
        <v>2767026</v>
      </c>
      <c r="Y3">
        <v>5131791</v>
      </c>
      <c r="Z3">
        <v>412899</v>
      </c>
      <c r="AA3">
        <v>523871</v>
      </c>
      <c r="AB3">
        <v>483630</v>
      </c>
      <c r="AC3">
        <v>2.7606282999999999E-2</v>
      </c>
      <c r="AD3">
        <v>3.5025832E-2</v>
      </c>
      <c r="AE3">
        <v>3.2335333000000001E-2</v>
      </c>
      <c r="AF3">
        <v>7.7441059000000007E-2</v>
      </c>
      <c r="AG3">
        <v>0.18500239099999999</v>
      </c>
      <c r="AH3">
        <v>0.34310975199999999</v>
      </c>
    </row>
    <row r="4" spans="1:34">
      <c r="A4" t="s">
        <v>1747</v>
      </c>
      <c r="B4" t="s">
        <v>116</v>
      </c>
      <c r="C4" s="2">
        <v>43501</v>
      </c>
      <c r="D4" t="s">
        <v>63</v>
      </c>
      <c r="E4" t="s">
        <v>1674</v>
      </c>
      <c r="F4">
        <v>30.622776600000002</v>
      </c>
      <c r="G4">
        <v>518.1700879</v>
      </c>
      <c r="H4">
        <v>3558.4639520000001</v>
      </c>
      <c r="I4">
        <v>99999</v>
      </c>
      <c r="J4">
        <v>10287</v>
      </c>
      <c r="K4">
        <v>4046</v>
      </c>
      <c r="L4">
        <v>909</v>
      </c>
      <c r="M4">
        <v>411.42113389999997</v>
      </c>
      <c r="N4">
        <v>161.81684720000001</v>
      </c>
      <c r="O4">
        <v>36.354798359999997</v>
      </c>
      <c r="P4">
        <v>51187302</v>
      </c>
      <c r="Q4">
        <v>27891012</v>
      </c>
      <c r="R4">
        <v>25003577</v>
      </c>
      <c r="S4">
        <v>8837704</v>
      </c>
      <c r="T4">
        <v>310.80684680000002</v>
      </c>
      <c r="U4">
        <v>753.98922270000003</v>
      </c>
      <c r="V4">
        <v>13048.53104</v>
      </c>
      <c r="W4">
        <v>2040671</v>
      </c>
      <c r="X4">
        <v>4388799</v>
      </c>
      <c r="Y4">
        <v>9736403</v>
      </c>
      <c r="Z4">
        <v>704130</v>
      </c>
      <c r="AA4">
        <v>862488</v>
      </c>
      <c r="AB4">
        <v>971301</v>
      </c>
      <c r="AC4">
        <v>2.8161170999999999E-2</v>
      </c>
      <c r="AD4">
        <v>3.4494585000000001E-2</v>
      </c>
      <c r="AE4">
        <v>3.8846482000000002E-2</v>
      </c>
      <c r="AF4">
        <v>8.1615163000000004E-2</v>
      </c>
      <c r="AG4">
        <v>0.17552684599999999</v>
      </c>
      <c r="AH4">
        <v>0.38940040500000001</v>
      </c>
    </row>
    <row r="5" spans="1:34">
      <c r="A5" t="s">
        <v>1748</v>
      </c>
      <c r="B5" t="s">
        <v>923</v>
      </c>
      <c r="C5" s="2">
        <v>43565</v>
      </c>
      <c r="D5" t="s">
        <v>63</v>
      </c>
      <c r="E5" t="s">
        <v>1674</v>
      </c>
      <c r="F5">
        <v>30.622776600000002</v>
      </c>
      <c r="G5">
        <v>509.58461899999998</v>
      </c>
      <c r="H5">
        <v>2934.964927</v>
      </c>
      <c r="I5">
        <v>99999</v>
      </c>
      <c r="J5">
        <v>13003</v>
      </c>
      <c r="K5">
        <v>5424</v>
      </c>
      <c r="L5">
        <v>1274</v>
      </c>
      <c r="M5">
        <v>444.77089940000002</v>
      </c>
      <c r="N5">
        <v>185.52929</v>
      </c>
      <c r="O5">
        <v>43.577491790000003</v>
      </c>
      <c r="P5">
        <v>60071440</v>
      </c>
      <c r="Q5">
        <v>32534050</v>
      </c>
      <c r="R5">
        <v>29235276</v>
      </c>
      <c r="S5">
        <v>10716335</v>
      </c>
      <c r="T5">
        <v>320.15692639999997</v>
      </c>
      <c r="U5">
        <v>713.05556820000004</v>
      </c>
      <c r="V5">
        <v>9472.3225989999992</v>
      </c>
      <c r="W5">
        <v>2635202</v>
      </c>
      <c r="X5">
        <v>5508561</v>
      </c>
      <c r="Y5">
        <v>10375178</v>
      </c>
      <c r="Z5">
        <v>886073</v>
      </c>
      <c r="AA5">
        <v>1067184</v>
      </c>
      <c r="AB5">
        <v>1180386</v>
      </c>
      <c r="AC5">
        <v>3.0308351000000001E-2</v>
      </c>
      <c r="AD5">
        <v>3.6503298000000003E-2</v>
      </c>
      <c r="AE5">
        <v>4.0375400999999998E-2</v>
      </c>
      <c r="AF5">
        <v>9.0137750000000003E-2</v>
      </c>
      <c r="AG5">
        <v>0.18842171999999999</v>
      </c>
      <c r="AH5">
        <v>0.35488558399999998</v>
      </c>
    </row>
    <row r="6" spans="1:34">
      <c r="A6" t="s">
        <v>1749</v>
      </c>
      <c r="B6" t="s">
        <v>924</v>
      </c>
      <c r="C6" s="2">
        <v>43567</v>
      </c>
      <c r="D6" t="s">
        <v>63</v>
      </c>
      <c r="E6" t="s">
        <v>1674</v>
      </c>
      <c r="F6">
        <v>30.622776600000002</v>
      </c>
      <c r="G6">
        <v>538.98233800000003</v>
      </c>
      <c r="H6">
        <v>2919.576732</v>
      </c>
      <c r="I6">
        <v>99999</v>
      </c>
      <c r="J6">
        <v>5001</v>
      </c>
      <c r="K6">
        <v>2031</v>
      </c>
      <c r="L6">
        <v>513</v>
      </c>
      <c r="M6">
        <v>374.69352450000002</v>
      </c>
      <c r="N6">
        <v>152.17007559999999</v>
      </c>
      <c r="O6">
        <v>38.43586844</v>
      </c>
      <c r="P6">
        <v>57729864</v>
      </c>
      <c r="Q6">
        <v>14424600</v>
      </c>
      <c r="R6">
        <v>13346908</v>
      </c>
      <c r="S6">
        <v>6239108</v>
      </c>
      <c r="T6">
        <v>314.94555600000001</v>
      </c>
      <c r="U6">
        <v>798.0479838</v>
      </c>
      <c r="V6">
        <v>8168.14599</v>
      </c>
      <c r="W6">
        <v>981952</v>
      </c>
      <c r="X6">
        <v>2285856</v>
      </c>
      <c r="Y6">
        <v>3839992</v>
      </c>
      <c r="Z6">
        <v>341534</v>
      </c>
      <c r="AA6">
        <v>456572</v>
      </c>
      <c r="AB6">
        <v>449844</v>
      </c>
      <c r="AC6">
        <v>2.5588998000000002E-2</v>
      </c>
      <c r="AD6">
        <v>3.4208072999999999E-2</v>
      </c>
      <c r="AE6">
        <v>3.3703985999999998E-2</v>
      </c>
      <c r="AF6">
        <v>7.3571497E-2</v>
      </c>
      <c r="AG6">
        <v>0.171264835</v>
      </c>
      <c r="AH6">
        <v>0.28770648599999998</v>
      </c>
    </row>
    <row r="7" spans="1:34">
      <c r="A7" t="s">
        <v>1737</v>
      </c>
      <c r="B7" t="s">
        <v>9</v>
      </c>
      <c r="C7" s="2">
        <v>43501</v>
      </c>
      <c r="D7" t="s">
        <v>1782</v>
      </c>
      <c r="E7" t="s">
        <v>1674</v>
      </c>
      <c r="F7">
        <v>30.622776600000002</v>
      </c>
      <c r="G7">
        <v>491.51141719999998</v>
      </c>
      <c r="H7">
        <v>3507.46704</v>
      </c>
      <c r="I7">
        <v>99999</v>
      </c>
      <c r="J7">
        <v>10584</v>
      </c>
      <c r="K7">
        <v>4024</v>
      </c>
      <c r="L7">
        <v>980</v>
      </c>
      <c r="M7">
        <v>422.8087926</v>
      </c>
      <c r="N7">
        <v>160.75043289999999</v>
      </c>
      <c r="O7">
        <v>39.148962279999999</v>
      </c>
      <c r="P7">
        <v>45792390</v>
      </c>
      <c r="Q7">
        <v>25601700</v>
      </c>
      <c r="R7">
        <v>25032592</v>
      </c>
      <c r="S7">
        <v>8810368</v>
      </c>
      <c r="T7">
        <v>288.34711809999999</v>
      </c>
      <c r="U7">
        <v>722.78384960000005</v>
      </c>
      <c r="V7">
        <v>11704.824420000001</v>
      </c>
      <c r="W7">
        <v>1923982</v>
      </c>
      <c r="X7">
        <v>4324065</v>
      </c>
      <c r="Y7">
        <v>9974177</v>
      </c>
      <c r="Z7">
        <v>698380</v>
      </c>
      <c r="AA7">
        <v>876857</v>
      </c>
      <c r="AB7">
        <v>1040839</v>
      </c>
      <c r="AC7">
        <v>2.7898829E-2</v>
      </c>
      <c r="AD7">
        <v>3.5028614E-2</v>
      </c>
      <c r="AE7">
        <v>4.1579353999999999E-2</v>
      </c>
      <c r="AF7">
        <v>7.6859079999999996E-2</v>
      </c>
      <c r="AG7">
        <v>0.17273740600000001</v>
      </c>
      <c r="AH7">
        <v>0.398447632</v>
      </c>
    </row>
    <row r="8" spans="1:34">
      <c r="A8" t="s">
        <v>1738</v>
      </c>
      <c r="B8" t="s">
        <v>10</v>
      </c>
      <c r="C8" s="2">
        <v>43501</v>
      </c>
      <c r="D8" t="s">
        <v>1782</v>
      </c>
      <c r="E8" t="s">
        <v>1674</v>
      </c>
      <c r="F8">
        <v>30.622776600000002</v>
      </c>
      <c r="G8">
        <v>463.20314999999999</v>
      </c>
      <c r="H8">
        <v>2792.2915119999998</v>
      </c>
      <c r="I8">
        <v>99999</v>
      </c>
      <c r="J8">
        <v>10610</v>
      </c>
      <c r="K8">
        <v>3978</v>
      </c>
      <c r="L8">
        <v>1246</v>
      </c>
      <c r="M8">
        <v>428.36705590000003</v>
      </c>
      <c r="N8">
        <v>160.60736549999999</v>
      </c>
      <c r="O8">
        <v>50.305876689999998</v>
      </c>
      <c r="P8">
        <v>45086187</v>
      </c>
      <c r="Q8">
        <v>24768478</v>
      </c>
      <c r="R8">
        <v>24768478</v>
      </c>
      <c r="S8">
        <v>9222146</v>
      </c>
      <c r="T8">
        <v>299.82669520000002</v>
      </c>
      <c r="U8">
        <v>632.17769520000002</v>
      </c>
      <c r="V8">
        <v>8796.6717009999993</v>
      </c>
      <c r="W8">
        <v>1924594</v>
      </c>
      <c r="X8">
        <v>3900212</v>
      </c>
      <c r="Y8">
        <v>9721526</v>
      </c>
      <c r="Z8">
        <v>690583</v>
      </c>
      <c r="AA8">
        <v>802287</v>
      </c>
      <c r="AB8">
        <v>1063582</v>
      </c>
      <c r="AC8">
        <v>2.7881527E-2</v>
      </c>
      <c r="AD8">
        <v>3.2391453000000001E-2</v>
      </c>
      <c r="AE8">
        <v>4.2940950999999998E-2</v>
      </c>
      <c r="AF8">
        <v>7.7703361999999998E-2</v>
      </c>
      <c r="AG8">
        <v>0.15746676100000001</v>
      </c>
      <c r="AH8">
        <v>0.39249589699999998</v>
      </c>
    </row>
    <row r="9" spans="1:34">
      <c r="A9" t="s">
        <v>1742</v>
      </c>
      <c r="B9" t="s">
        <v>4</v>
      </c>
      <c r="C9" s="2">
        <v>43532</v>
      </c>
      <c r="D9" t="s">
        <v>1782</v>
      </c>
      <c r="E9" t="s">
        <v>1674</v>
      </c>
      <c r="F9">
        <v>30.622776600000002</v>
      </c>
      <c r="G9">
        <v>554.45563960000004</v>
      </c>
      <c r="H9">
        <v>3193.5024069999999</v>
      </c>
      <c r="I9">
        <v>99999</v>
      </c>
      <c r="J9">
        <v>5197</v>
      </c>
      <c r="K9">
        <v>2040</v>
      </c>
      <c r="L9">
        <v>724</v>
      </c>
      <c r="M9">
        <v>367.71607139999998</v>
      </c>
      <c r="N9">
        <v>144.34111709999999</v>
      </c>
      <c r="O9">
        <v>51.226945489999999</v>
      </c>
      <c r="P9">
        <v>27442800</v>
      </c>
      <c r="Q9">
        <v>14425511</v>
      </c>
      <c r="R9">
        <v>14133187</v>
      </c>
      <c r="S9">
        <v>4980222</v>
      </c>
      <c r="T9">
        <v>341.10726890000001</v>
      </c>
      <c r="U9">
        <v>771.63682459999995</v>
      </c>
      <c r="V9">
        <v>8672.4465970000001</v>
      </c>
      <c r="W9">
        <v>1036914</v>
      </c>
      <c r="X9">
        <v>2342933</v>
      </c>
      <c r="Y9">
        <v>5773118</v>
      </c>
      <c r="Z9">
        <v>354601</v>
      </c>
      <c r="AA9">
        <v>462585</v>
      </c>
      <c r="AB9">
        <v>676529</v>
      </c>
      <c r="AC9">
        <v>2.5089953000000002E-2</v>
      </c>
      <c r="AD9">
        <v>3.2730410000000001E-2</v>
      </c>
      <c r="AE9">
        <v>4.7868114000000003E-2</v>
      </c>
      <c r="AF9">
        <v>7.3367316000000002E-2</v>
      </c>
      <c r="AG9">
        <v>0.165775278</v>
      </c>
      <c r="AH9">
        <v>0.40847955899999999</v>
      </c>
    </row>
    <row r="10" spans="1:34">
      <c r="A10" t="s">
        <v>1743</v>
      </c>
      <c r="B10" t="s">
        <v>7</v>
      </c>
      <c r="C10" s="2">
        <v>43566</v>
      </c>
      <c r="D10" t="s">
        <v>1782</v>
      </c>
      <c r="E10" t="s">
        <v>1674</v>
      </c>
      <c r="F10">
        <v>30.622776600000002</v>
      </c>
      <c r="G10">
        <v>595.5793314</v>
      </c>
      <c r="H10">
        <v>4149.6077660000001</v>
      </c>
      <c r="I10">
        <v>99999</v>
      </c>
      <c r="J10">
        <v>10893</v>
      </c>
      <c r="K10">
        <v>4144</v>
      </c>
      <c r="L10">
        <v>964</v>
      </c>
      <c r="M10">
        <v>381.92479300000002</v>
      </c>
      <c r="N10">
        <v>145.2948079</v>
      </c>
      <c r="O10">
        <v>33.799274799999999</v>
      </c>
      <c r="P10">
        <v>57391496</v>
      </c>
      <c r="Q10">
        <v>32421948</v>
      </c>
      <c r="R10">
        <v>28521322</v>
      </c>
      <c r="S10">
        <v>9319393</v>
      </c>
      <c r="T10">
        <v>337.58706960000001</v>
      </c>
      <c r="U10">
        <v>901.75148639999998</v>
      </c>
      <c r="V10">
        <v>13620.677439999999</v>
      </c>
      <c r="W10">
        <v>2374940</v>
      </c>
      <c r="X10">
        <v>5436502</v>
      </c>
      <c r="Y10">
        <v>11390487</v>
      </c>
      <c r="Z10">
        <v>787032</v>
      </c>
      <c r="AA10">
        <v>1004969</v>
      </c>
      <c r="AB10">
        <v>1149200</v>
      </c>
      <c r="AC10">
        <v>2.7594513000000001E-2</v>
      </c>
      <c r="AD10">
        <v>3.5235708999999997E-2</v>
      </c>
      <c r="AE10">
        <v>4.0292662E-2</v>
      </c>
      <c r="AF10">
        <v>8.3268931000000004E-2</v>
      </c>
      <c r="AG10">
        <v>0.190611852</v>
      </c>
      <c r="AH10">
        <v>0.39936742800000002</v>
      </c>
    </row>
    <row r="11" spans="1:34">
      <c r="A11" t="s">
        <v>1744</v>
      </c>
      <c r="B11" t="s">
        <v>8</v>
      </c>
      <c r="C11" s="2">
        <v>43500</v>
      </c>
      <c r="D11" t="s">
        <v>1782</v>
      </c>
      <c r="E11" t="s">
        <v>1674</v>
      </c>
      <c r="F11">
        <v>30.622776600000002</v>
      </c>
      <c r="G11">
        <v>544.400533</v>
      </c>
      <c r="H11">
        <v>3392.2585060000001</v>
      </c>
      <c r="I11">
        <v>99999</v>
      </c>
      <c r="J11">
        <v>6694</v>
      </c>
      <c r="K11">
        <v>2718</v>
      </c>
      <c r="L11">
        <v>608</v>
      </c>
      <c r="M11">
        <v>400.14162169999997</v>
      </c>
      <c r="N11">
        <v>162.4716056</v>
      </c>
      <c r="O11">
        <v>36.343905880000001</v>
      </c>
      <c r="P11">
        <v>42438522</v>
      </c>
      <c r="Q11">
        <v>17631201</v>
      </c>
      <c r="R11">
        <v>16729077</v>
      </c>
      <c r="S11">
        <v>6429763</v>
      </c>
      <c r="T11">
        <v>323.36865790000002</v>
      </c>
      <c r="U11">
        <v>794.82143120000001</v>
      </c>
      <c r="V11">
        <v>10753.989439999999</v>
      </c>
      <c r="W11">
        <v>1375080</v>
      </c>
      <c r="X11">
        <v>3121856</v>
      </c>
      <c r="Y11">
        <v>5802378</v>
      </c>
      <c r="Z11">
        <v>467371</v>
      </c>
      <c r="AA11">
        <v>600710</v>
      </c>
      <c r="AB11">
        <v>631091</v>
      </c>
      <c r="AC11">
        <v>2.7937644000000001E-2</v>
      </c>
      <c r="AD11">
        <v>3.5908137999999999E-2</v>
      </c>
      <c r="AE11">
        <v>3.7724197000000001E-2</v>
      </c>
      <c r="AF11">
        <v>8.2197003000000005E-2</v>
      </c>
      <c r="AG11">
        <v>0.18661256700000001</v>
      </c>
      <c r="AH11">
        <v>0.34684388100000002</v>
      </c>
    </row>
    <row r="12" spans="1:34">
      <c r="A12" t="s">
        <v>1737</v>
      </c>
      <c r="B12" t="s">
        <v>9</v>
      </c>
      <c r="C12" s="2">
        <v>43501</v>
      </c>
      <c r="D12" t="s">
        <v>1782</v>
      </c>
      <c r="E12" t="s">
        <v>1674</v>
      </c>
      <c r="F12">
        <v>30.622776600000002</v>
      </c>
      <c r="G12">
        <v>493.3783512</v>
      </c>
      <c r="H12">
        <v>3546.0049469999999</v>
      </c>
      <c r="I12">
        <v>99999</v>
      </c>
      <c r="J12">
        <v>10595</v>
      </c>
      <c r="K12">
        <v>4022</v>
      </c>
      <c r="L12">
        <v>971</v>
      </c>
      <c r="M12">
        <v>423.24821980000002</v>
      </c>
      <c r="N12">
        <v>160.670537</v>
      </c>
      <c r="O12">
        <v>38.78943099</v>
      </c>
      <c r="P12">
        <v>45792390</v>
      </c>
      <c r="Q12">
        <v>25601700</v>
      </c>
      <c r="R12">
        <v>25032592</v>
      </c>
      <c r="S12">
        <v>8810368</v>
      </c>
      <c r="T12">
        <v>288.34711809999999</v>
      </c>
      <c r="U12">
        <v>728.69777039999997</v>
      </c>
      <c r="V12">
        <v>11750.375969999999</v>
      </c>
      <c r="W12">
        <v>1929394</v>
      </c>
      <c r="X12">
        <v>4350424</v>
      </c>
      <c r="Y12">
        <v>9942406</v>
      </c>
      <c r="Z12">
        <v>699804</v>
      </c>
      <c r="AA12">
        <v>880507</v>
      </c>
      <c r="AB12">
        <v>1035765</v>
      </c>
      <c r="AC12">
        <v>2.7955714999999999E-2</v>
      </c>
      <c r="AD12">
        <v>3.5174424000000003E-2</v>
      </c>
      <c r="AE12">
        <v>4.1376657999999997E-2</v>
      </c>
      <c r="AF12">
        <v>7.7075278999999997E-2</v>
      </c>
      <c r="AG12">
        <v>0.17379039299999999</v>
      </c>
      <c r="AH12">
        <v>0.39717844600000002</v>
      </c>
    </row>
    <row r="13" spans="1:34">
      <c r="A13" t="s">
        <v>1738</v>
      </c>
      <c r="B13" t="s">
        <v>10</v>
      </c>
      <c r="C13" s="2">
        <v>43501</v>
      </c>
      <c r="D13" t="s">
        <v>1782</v>
      </c>
      <c r="E13" t="s">
        <v>1674</v>
      </c>
      <c r="F13">
        <v>30.622776600000002</v>
      </c>
      <c r="G13">
        <v>463.6727894</v>
      </c>
      <c r="H13">
        <v>2799.7173990000001</v>
      </c>
      <c r="I13">
        <v>99999</v>
      </c>
      <c r="J13">
        <v>10619</v>
      </c>
      <c r="K13">
        <v>3970</v>
      </c>
      <c r="L13">
        <v>1245</v>
      </c>
      <c r="M13">
        <v>428.73042099999998</v>
      </c>
      <c r="N13">
        <v>160.28437439999999</v>
      </c>
      <c r="O13">
        <v>50.265502789999999</v>
      </c>
      <c r="P13">
        <v>45086187</v>
      </c>
      <c r="Q13">
        <v>24768478</v>
      </c>
      <c r="R13">
        <v>24768478</v>
      </c>
      <c r="S13">
        <v>9222146</v>
      </c>
      <c r="T13">
        <v>299.82669520000002</v>
      </c>
      <c r="U13">
        <v>633.48902129999999</v>
      </c>
      <c r="V13">
        <v>8804.878557</v>
      </c>
      <c r="W13">
        <v>1928761</v>
      </c>
      <c r="X13">
        <v>3898840</v>
      </c>
      <c r="Y13">
        <v>9718731</v>
      </c>
      <c r="Z13">
        <v>691657</v>
      </c>
      <c r="AA13">
        <v>801819</v>
      </c>
      <c r="AB13">
        <v>1062976</v>
      </c>
      <c r="AC13">
        <v>2.7924889000000001E-2</v>
      </c>
      <c r="AD13">
        <v>3.2372558000000003E-2</v>
      </c>
      <c r="AE13">
        <v>4.2916483999999998E-2</v>
      </c>
      <c r="AF13">
        <v>7.7871599999999999E-2</v>
      </c>
      <c r="AG13">
        <v>0.157411368</v>
      </c>
      <c r="AH13">
        <v>0.39238305200000001</v>
      </c>
    </row>
    <row r="14" spans="1:34">
      <c r="A14" t="s">
        <v>1733</v>
      </c>
      <c r="B14" t="s">
        <v>14</v>
      </c>
      <c r="C14" s="2">
        <v>43501</v>
      </c>
      <c r="D14" t="s">
        <v>1783</v>
      </c>
      <c r="E14" t="s">
        <v>1674</v>
      </c>
      <c r="F14">
        <v>30.622776600000002</v>
      </c>
      <c r="G14">
        <v>491.57638700000001</v>
      </c>
      <c r="H14">
        <v>2802.9559220000001</v>
      </c>
      <c r="I14">
        <v>99999</v>
      </c>
      <c r="J14">
        <v>11393</v>
      </c>
      <c r="K14">
        <v>4641</v>
      </c>
      <c r="L14">
        <v>1208</v>
      </c>
      <c r="M14">
        <v>442.09237860000002</v>
      </c>
      <c r="N14">
        <v>180.08871490000001</v>
      </c>
      <c r="O14">
        <v>46.875063060000002</v>
      </c>
      <c r="P14">
        <v>52152933</v>
      </c>
      <c r="Q14">
        <v>27365195</v>
      </c>
      <c r="R14">
        <v>25770632</v>
      </c>
      <c r="S14">
        <v>9512396</v>
      </c>
      <c r="T14">
        <v>300.96430570000001</v>
      </c>
      <c r="U14">
        <v>700.35873460000005</v>
      </c>
      <c r="V14">
        <v>9032.9329450000005</v>
      </c>
      <c r="W14">
        <v>2121766</v>
      </c>
      <c r="X14">
        <v>4656064</v>
      </c>
      <c r="Y14">
        <v>9480406</v>
      </c>
      <c r="Z14">
        <v>756864</v>
      </c>
      <c r="AA14">
        <v>945861</v>
      </c>
      <c r="AB14">
        <v>1182088</v>
      </c>
      <c r="AC14">
        <v>2.9369244999999999E-2</v>
      </c>
      <c r="AD14">
        <v>3.6703057999999997E-2</v>
      </c>
      <c r="AE14">
        <v>4.5869577000000002E-2</v>
      </c>
      <c r="AF14">
        <v>8.2332711000000003E-2</v>
      </c>
      <c r="AG14">
        <v>0.180673256</v>
      </c>
      <c r="AH14">
        <v>0.36787634899999999</v>
      </c>
    </row>
    <row r="15" spans="1:34">
      <c r="A15" t="s">
        <v>1734</v>
      </c>
      <c r="B15" t="s">
        <v>15</v>
      </c>
      <c r="C15" s="2">
        <v>43532</v>
      </c>
      <c r="D15" t="s">
        <v>1783</v>
      </c>
      <c r="E15" t="s">
        <v>1674</v>
      </c>
      <c r="F15">
        <v>30.622776600000002</v>
      </c>
      <c r="G15">
        <v>527.14033959999995</v>
      </c>
      <c r="H15">
        <v>3686.7766470000001</v>
      </c>
      <c r="I15">
        <v>99999</v>
      </c>
      <c r="J15">
        <v>10340</v>
      </c>
      <c r="K15">
        <v>4130</v>
      </c>
      <c r="L15">
        <v>808</v>
      </c>
      <c r="M15">
        <v>411.21886189999998</v>
      </c>
      <c r="N15">
        <v>164.24892639999999</v>
      </c>
      <c r="O15">
        <v>32.133930399999997</v>
      </c>
      <c r="P15">
        <v>45473535</v>
      </c>
      <c r="Q15">
        <v>27806470</v>
      </c>
      <c r="R15">
        <v>25144761</v>
      </c>
      <c r="S15">
        <v>8994407</v>
      </c>
      <c r="T15">
        <v>311.83931159999997</v>
      </c>
      <c r="U15">
        <v>777.97130930000003</v>
      </c>
      <c r="V15">
        <v>14459.41534</v>
      </c>
      <c r="W15">
        <v>2095782</v>
      </c>
      <c r="X15">
        <v>4613328</v>
      </c>
      <c r="Y15">
        <v>9441244</v>
      </c>
      <c r="Z15">
        <v>708192</v>
      </c>
      <c r="AA15">
        <v>871472</v>
      </c>
      <c r="AB15">
        <v>872926</v>
      </c>
      <c r="AC15">
        <v>2.8164595000000001E-2</v>
      </c>
      <c r="AD15">
        <v>3.4658194000000003E-2</v>
      </c>
      <c r="AE15">
        <v>3.4716019000000001E-2</v>
      </c>
      <c r="AF15">
        <v>8.3348654999999994E-2</v>
      </c>
      <c r="AG15">
        <v>0.18347074399999999</v>
      </c>
      <c r="AH15">
        <v>0.375475591</v>
      </c>
    </row>
    <row r="16" spans="1:34">
      <c r="A16" t="s">
        <v>1739</v>
      </c>
      <c r="B16" t="s">
        <v>12</v>
      </c>
      <c r="C16" s="2">
        <v>43566</v>
      </c>
      <c r="D16" t="s">
        <v>1783</v>
      </c>
      <c r="E16" t="s">
        <v>1674</v>
      </c>
      <c r="F16">
        <v>30.622776600000002</v>
      </c>
      <c r="G16">
        <v>556.24991539999996</v>
      </c>
      <c r="H16">
        <v>3709.0226240000002</v>
      </c>
      <c r="I16">
        <v>99999</v>
      </c>
      <c r="J16">
        <v>12502</v>
      </c>
      <c r="K16">
        <v>4937</v>
      </c>
      <c r="L16">
        <v>1124</v>
      </c>
      <c r="M16">
        <v>428.66242269999998</v>
      </c>
      <c r="N16">
        <v>169.27742610000001</v>
      </c>
      <c r="O16">
        <v>38.539158790000002</v>
      </c>
      <c r="P16">
        <v>56815020</v>
      </c>
      <c r="Q16">
        <v>31518291</v>
      </c>
      <c r="R16">
        <v>29165141</v>
      </c>
      <c r="S16">
        <v>9055618</v>
      </c>
      <c r="T16">
        <v>321.99056309999997</v>
      </c>
      <c r="U16">
        <v>828.29748689999997</v>
      </c>
      <c r="V16">
        <v>12064.05631</v>
      </c>
      <c r="W16">
        <v>2574181</v>
      </c>
      <c r="X16">
        <v>5842438</v>
      </c>
      <c r="Y16">
        <v>11692904</v>
      </c>
      <c r="Z16">
        <v>848078</v>
      </c>
      <c r="AA16">
        <v>1110545</v>
      </c>
      <c r="AB16">
        <v>1335633</v>
      </c>
      <c r="AC16">
        <v>2.9078481E-2</v>
      </c>
      <c r="AD16">
        <v>3.8077819999999998E-2</v>
      </c>
      <c r="AE16">
        <v>4.5795527000000003E-2</v>
      </c>
      <c r="AF16">
        <v>8.8262251E-2</v>
      </c>
      <c r="AG16">
        <v>0.200322639</v>
      </c>
      <c r="AH16">
        <v>0.40092053700000002</v>
      </c>
    </row>
    <row r="17" spans="1:34">
      <c r="A17" t="s">
        <v>1740</v>
      </c>
      <c r="B17" t="s">
        <v>13</v>
      </c>
      <c r="C17" s="2">
        <v>43566</v>
      </c>
      <c r="D17" t="s">
        <v>1783</v>
      </c>
      <c r="E17" t="s">
        <v>1674</v>
      </c>
      <c r="F17">
        <v>30.622776600000002</v>
      </c>
      <c r="G17">
        <v>591.3816746</v>
      </c>
      <c r="H17">
        <v>3787.477449</v>
      </c>
      <c r="I17">
        <v>99999</v>
      </c>
      <c r="J17">
        <v>12951</v>
      </c>
      <c r="K17">
        <v>5249</v>
      </c>
      <c r="L17">
        <v>1161</v>
      </c>
      <c r="M17">
        <v>393.1876378</v>
      </c>
      <c r="N17">
        <v>159.35772610000001</v>
      </c>
      <c r="O17">
        <v>35.247536680000003</v>
      </c>
      <c r="P17">
        <v>67862776</v>
      </c>
      <c r="Q17">
        <v>37505125</v>
      </c>
      <c r="R17">
        <v>32938472</v>
      </c>
      <c r="S17">
        <v>11707735</v>
      </c>
      <c r="T17">
        <v>322.4513336</v>
      </c>
      <c r="U17">
        <v>916.46055690000003</v>
      </c>
      <c r="V17">
        <v>11983.373799999999</v>
      </c>
      <c r="W17">
        <v>2674545</v>
      </c>
      <c r="X17">
        <v>6575495</v>
      </c>
      <c r="Y17">
        <v>11980697</v>
      </c>
      <c r="Z17">
        <v>922674</v>
      </c>
      <c r="AA17">
        <v>1266257</v>
      </c>
      <c r="AB17">
        <v>1356268</v>
      </c>
      <c r="AC17">
        <v>2.8012045999999999E-2</v>
      </c>
      <c r="AD17">
        <v>3.8443101E-2</v>
      </c>
      <c r="AE17">
        <v>4.1175801999999997E-2</v>
      </c>
      <c r="AF17">
        <v>8.1198211000000006E-2</v>
      </c>
      <c r="AG17">
        <v>0.199629631</v>
      </c>
      <c r="AH17">
        <v>0.36372959300000002</v>
      </c>
    </row>
    <row r="18" spans="1:34">
      <c r="A18" t="s">
        <v>1733</v>
      </c>
      <c r="B18" t="s">
        <v>14</v>
      </c>
      <c r="C18" s="2">
        <v>43501</v>
      </c>
      <c r="D18" t="s">
        <v>1783</v>
      </c>
      <c r="E18" t="s">
        <v>1674</v>
      </c>
      <c r="F18">
        <v>30.622776600000002</v>
      </c>
      <c r="G18">
        <v>491.57638700000001</v>
      </c>
      <c r="H18">
        <v>2802.9559220000001</v>
      </c>
      <c r="I18">
        <v>99999</v>
      </c>
      <c r="J18">
        <v>11393</v>
      </c>
      <c r="K18">
        <v>4641</v>
      </c>
      <c r="L18">
        <v>1208</v>
      </c>
      <c r="M18">
        <v>442.09237860000002</v>
      </c>
      <c r="N18">
        <v>180.08871490000001</v>
      </c>
      <c r="O18">
        <v>46.875063060000002</v>
      </c>
      <c r="P18">
        <v>52152933</v>
      </c>
      <c r="Q18">
        <v>27365195</v>
      </c>
      <c r="R18">
        <v>25770632</v>
      </c>
      <c r="S18">
        <v>9512396</v>
      </c>
      <c r="T18">
        <v>300.96430570000001</v>
      </c>
      <c r="U18">
        <v>700.35873460000005</v>
      </c>
      <c r="V18">
        <v>9032.9329450000005</v>
      </c>
      <c r="W18">
        <v>2121766</v>
      </c>
      <c r="X18">
        <v>4656064</v>
      </c>
      <c r="Y18">
        <v>9480406</v>
      </c>
      <c r="Z18">
        <v>756864</v>
      </c>
      <c r="AA18">
        <v>945861</v>
      </c>
      <c r="AB18">
        <v>1182088</v>
      </c>
      <c r="AC18">
        <v>2.9369244999999999E-2</v>
      </c>
      <c r="AD18">
        <v>3.6703057999999997E-2</v>
      </c>
      <c r="AE18">
        <v>4.5869577000000002E-2</v>
      </c>
      <c r="AF18">
        <v>8.2332711000000003E-2</v>
      </c>
      <c r="AG18">
        <v>0.180673256</v>
      </c>
      <c r="AH18">
        <v>0.36787634899999999</v>
      </c>
    </row>
    <row r="19" spans="1:34">
      <c r="A19" t="s">
        <v>1734</v>
      </c>
      <c r="B19" t="s">
        <v>15</v>
      </c>
      <c r="C19" s="2">
        <v>43532</v>
      </c>
      <c r="D19" t="s">
        <v>1783</v>
      </c>
      <c r="E19" t="s">
        <v>1674</v>
      </c>
      <c r="F19">
        <v>30.622776600000002</v>
      </c>
      <c r="G19">
        <v>530.23883139999998</v>
      </c>
      <c r="H19">
        <v>3760.0154779999998</v>
      </c>
      <c r="I19">
        <v>99999</v>
      </c>
      <c r="J19">
        <v>10369</v>
      </c>
      <c r="K19">
        <v>4116</v>
      </c>
      <c r="L19">
        <v>793</v>
      </c>
      <c r="M19">
        <v>412.37218360000003</v>
      </c>
      <c r="N19">
        <v>163.6921504</v>
      </c>
      <c r="O19">
        <v>31.537384670000002</v>
      </c>
      <c r="P19">
        <v>45473535</v>
      </c>
      <c r="Q19">
        <v>27806470</v>
      </c>
      <c r="R19">
        <v>25144761</v>
      </c>
      <c r="S19">
        <v>8994407</v>
      </c>
      <c r="T19">
        <v>311.83931159999997</v>
      </c>
      <c r="U19">
        <v>788.1636972</v>
      </c>
      <c r="V19">
        <v>14574.99128</v>
      </c>
      <c r="W19">
        <v>2111094</v>
      </c>
      <c r="X19">
        <v>4653988</v>
      </c>
      <c r="Y19">
        <v>9385272</v>
      </c>
      <c r="Z19">
        <v>711894</v>
      </c>
      <c r="AA19">
        <v>875628</v>
      </c>
      <c r="AB19">
        <v>865068</v>
      </c>
      <c r="AC19">
        <v>2.8311822E-2</v>
      </c>
      <c r="AD19">
        <v>3.4823476999999999E-2</v>
      </c>
      <c r="AE19">
        <v>3.4403508999999999E-2</v>
      </c>
      <c r="AF19">
        <v>8.3957609000000002E-2</v>
      </c>
      <c r="AG19">
        <v>0.18508778000000001</v>
      </c>
      <c r="AH19">
        <v>0.37324960099999999</v>
      </c>
    </row>
    <row r="20" spans="1:34">
      <c r="A20" t="s">
        <v>1739</v>
      </c>
      <c r="B20" t="s">
        <v>12</v>
      </c>
      <c r="C20" s="2">
        <v>43566</v>
      </c>
      <c r="D20" t="s">
        <v>1783</v>
      </c>
      <c r="E20" t="s">
        <v>1674</v>
      </c>
      <c r="F20">
        <v>30.622776600000002</v>
      </c>
      <c r="G20">
        <v>556.55043980000005</v>
      </c>
      <c r="H20">
        <v>3714.971708</v>
      </c>
      <c r="I20">
        <v>99999</v>
      </c>
      <c r="J20">
        <v>12510</v>
      </c>
      <c r="K20">
        <v>4929</v>
      </c>
      <c r="L20">
        <v>1124</v>
      </c>
      <c r="M20">
        <v>428.93672279999998</v>
      </c>
      <c r="N20">
        <v>169.00312600000001</v>
      </c>
      <c r="O20">
        <v>38.539158790000002</v>
      </c>
      <c r="P20">
        <v>56815020</v>
      </c>
      <c r="Q20">
        <v>31518291</v>
      </c>
      <c r="R20">
        <v>29165141</v>
      </c>
      <c r="S20">
        <v>9055618</v>
      </c>
      <c r="T20">
        <v>321.99056309999997</v>
      </c>
      <c r="U20">
        <v>829.26474329999996</v>
      </c>
      <c r="V20">
        <v>12071.84088</v>
      </c>
      <c r="W20">
        <v>2578629</v>
      </c>
      <c r="X20">
        <v>5837990</v>
      </c>
      <c r="Y20">
        <v>11692904</v>
      </c>
      <c r="Z20">
        <v>849107</v>
      </c>
      <c r="AA20">
        <v>1109516</v>
      </c>
      <c r="AB20">
        <v>1335633</v>
      </c>
      <c r="AC20">
        <v>2.9113763000000001E-2</v>
      </c>
      <c r="AD20">
        <v>3.8042539E-2</v>
      </c>
      <c r="AE20">
        <v>4.5795527000000003E-2</v>
      </c>
      <c r="AF20">
        <v>8.8414761999999994E-2</v>
      </c>
      <c r="AG20">
        <v>0.200170128</v>
      </c>
      <c r="AH20">
        <v>0.40092053700000002</v>
      </c>
    </row>
    <row r="21" spans="1:34">
      <c r="A21" t="s">
        <v>1729</v>
      </c>
      <c r="B21" t="s">
        <v>917</v>
      </c>
      <c r="C21" s="2">
        <v>43532</v>
      </c>
      <c r="D21" t="s">
        <v>96</v>
      </c>
      <c r="E21" t="s">
        <v>1672</v>
      </c>
      <c r="F21">
        <v>30.622776600000002</v>
      </c>
      <c r="G21">
        <v>575.15544120000004</v>
      </c>
      <c r="H21">
        <v>4197.9926999999998</v>
      </c>
      <c r="I21">
        <v>99999</v>
      </c>
      <c r="J21">
        <v>7615</v>
      </c>
      <c r="K21">
        <v>3015</v>
      </c>
      <c r="L21">
        <v>581</v>
      </c>
      <c r="M21">
        <v>375.96602039999999</v>
      </c>
      <c r="N21">
        <v>148.85588329999999</v>
      </c>
      <c r="O21">
        <v>28.684997750000001</v>
      </c>
      <c r="P21">
        <v>59471950</v>
      </c>
      <c r="Q21">
        <v>23876430</v>
      </c>
      <c r="R21">
        <v>20254490</v>
      </c>
      <c r="S21">
        <v>7993874</v>
      </c>
      <c r="T21">
        <v>321.48336669999998</v>
      </c>
      <c r="U21">
        <v>883.15081829999997</v>
      </c>
      <c r="V21">
        <v>13806.36146</v>
      </c>
      <c r="W21">
        <v>1608333</v>
      </c>
      <c r="X21">
        <v>3744439</v>
      </c>
      <c r="Y21">
        <v>6907844</v>
      </c>
      <c r="Z21">
        <v>535205</v>
      </c>
      <c r="AA21">
        <v>671143</v>
      </c>
      <c r="AB21">
        <v>663459</v>
      </c>
      <c r="AC21">
        <v>2.6424018000000001E-2</v>
      </c>
      <c r="AD21">
        <v>3.3135517000000003E-2</v>
      </c>
      <c r="AE21">
        <v>3.2756144000000001E-2</v>
      </c>
      <c r="AF21">
        <v>7.9406245E-2</v>
      </c>
      <c r="AG21">
        <v>0.18486957700000001</v>
      </c>
      <c r="AH21">
        <v>0.34105247799999999</v>
      </c>
    </row>
    <row r="22" spans="1:34">
      <c r="A22" t="s">
        <v>1730</v>
      </c>
      <c r="B22" t="s">
        <v>919</v>
      </c>
      <c r="C22" s="2">
        <v>43532</v>
      </c>
      <c r="D22" t="s">
        <v>96</v>
      </c>
      <c r="E22" t="s">
        <v>1672</v>
      </c>
      <c r="F22">
        <v>30.622776600000002</v>
      </c>
      <c r="G22">
        <v>525.42623500000002</v>
      </c>
      <c r="H22">
        <v>3357.5600909999998</v>
      </c>
      <c r="I22">
        <v>99999</v>
      </c>
      <c r="J22">
        <v>13857</v>
      </c>
      <c r="K22">
        <v>5675</v>
      </c>
      <c r="L22">
        <v>1171</v>
      </c>
      <c r="M22">
        <v>438.94104249999998</v>
      </c>
      <c r="N22">
        <v>179.76404819999999</v>
      </c>
      <c r="O22">
        <v>37.093163070000003</v>
      </c>
      <c r="P22">
        <v>65318792</v>
      </c>
      <c r="Q22">
        <v>34976868</v>
      </c>
      <c r="R22">
        <v>31569160</v>
      </c>
      <c r="S22">
        <v>10656697</v>
      </c>
      <c r="T22">
        <v>323.16448450000001</v>
      </c>
      <c r="U22">
        <v>749.30380520000006</v>
      </c>
      <c r="V22">
        <v>12540.409170000001</v>
      </c>
      <c r="W22">
        <v>2902283</v>
      </c>
      <c r="X22">
        <v>6056226</v>
      </c>
      <c r="Y22">
        <v>11953954</v>
      </c>
      <c r="Z22">
        <v>952436</v>
      </c>
      <c r="AA22">
        <v>1156282</v>
      </c>
      <c r="AB22">
        <v>1237023</v>
      </c>
      <c r="AC22">
        <v>3.0169824000000001E-2</v>
      </c>
      <c r="AD22">
        <v>3.6626948999999999E-2</v>
      </c>
      <c r="AE22">
        <v>3.9184539999999997E-2</v>
      </c>
      <c r="AF22">
        <v>9.1934121999999993E-2</v>
      </c>
      <c r="AG22">
        <v>0.19183994800000001</v>
      </c>
      <c r="AH22">
        <v>0.37865923600000001</v>
      </c>
    </row>
    <row r="23" spans="1:34">
      <c r="A23" t="s">
        <v>1731</v>
      </c>
      <c r="B23" t="s">
        <v>920</v>
      </c>
      <c r="C23" s="2">
        <v>43532</v>
      </c>
      <c r="D23" t="s">
        <v>96</v>
      </c>
      <c r="E23" t="s">
        <v>1672</v>
      </c>
      <c r="F23">
        <v>30.622776600000002</v>
      </c>
      <c r="G23">
        <v>460.39745440000002</v>
      </c>
      <c r="H23">
        <v>2767.3022259999998</v>
      </c>
      <c r="I23">
        <v>99999</v>
      </c>
      <c r="J23">
        <v>10032</v>
      </c>
      <c r="K23">
        <v>4018</v>
      </c>
      <c r="L23">
        <v>1099</v>
      </c>
      <c r="M23">
        <v>431.24988309999998</v>
      </c>
      <c r="N23">
        <v>172.72348790000001</v>
      </c>
      <c r="O23">
        <v>47.243183969999997</v>
      </c>
      <c r="P23">
        <v>56278153</v>
      </c>
      <c r="Q23">
        <v>24195789</v>
      </c>
      <c r="R23">
        <v>23262615</v>
      </c>
      <c r="S23">
        <v>9149193</v>
      </c>
      <c r="T23">
        <v>292.30049659999997</v>
      </c>
      <c r="U23">
        <v>634.51522239999997</v>
      </c>
      <c r="V23">
        <v>9023.9805319999996</v>
      </c>
      <c r="W23">
        <v>1796530</v>
      </c>
      <c r="X23">
        <v>3759100</v>
      </c>
      <c r="Y23">
        <v>8557792</v>
      </c>
      <c r="Z23">
        <v>647283</v>
      </c>
      <c r="AA23">
        <v>795524</v>
      </c>
      <c r="AB23">
        <v>993951</v>
      </c>
      <c r="AC23">
        <v>2.7825032E-2</v>
      </c>
      <c r="AD23">
        <v>3.4197531000000003E-2</v>
      </c>
      <c r="AE23">
        <v>4.2727398E-2</v>
      </c>
      <c r="AF23">
        <v>7.7228204999999994E-2</v>
      </c>
      <c r="AG23">
        <v>0.16159404299999999</v>
      </c>
      <c r="AH23">
        <v>0.36787747199999998</v>
      </c>
    </row>
    <row r="24" spans="1:34">
      <c r="A24" t="s">
        <v>1735</v>
      </c>
      <c r="B24" t="s">
        <v>123</v>
      </c>
      <c r="C24" s="2">
        <v>43532</v>
      </c>
      <c r="D24" t="s">
        <v>96</v>
      </c>
      <c r="E24" t="s">
        <v>1672</v>
      </c>
      <c r="F24">
        <v>30.622776600000002</v>
      </c>
      <c r="G24">
        <v>573.57772399999999</v>
      </c>
      <c r="H24">
        <v>3450.3832430000002</v>
      </c>
      <c r="I24">
        <v>99999</v>
      </c>
      <c r="J24">
        <v>6254</v>
      </c>
      <c r="K24">
        <v>2463</v>
      </c>
      <c r="L24">
        <v>648</v>
      </c>
      <c r="M24">
        <v>354.16955369999999</v>
      </c>
      <c r="N24">
        <v>139.4818693</v>
      </c>
      <c r="O24">
        <v>36.69681336</v>
      </c>
      <c r="P24">
        <v>66272318</v>
      </c>
      <c r="Q24">
        <v>18225329</v>
      </c>
      <c r="R24">
        <v>17658209</v>
      </c>
      <c r="S24">
        <v>7591630</v>
      </c>
      <c r="T24">
        <v>335.24051320000001</v>
      </c>
      <c r="U24">
        <v>841.71613430000002</v>
      </c>
      <c r="V24">
        <v>9760.4630350000007</v>
      </c>
      <c r="W24">
        <v>1308863</v>
      </c>
      <c r="X24">
        <v>3002892</v>
      </c>
      <c r="Y24">
        <v>5754824</v>
      </c>
      <c r="Z24">
        <v>440670</v>
      </c>
      <c r="AA24">
        <v>533353</v>
      </c>
      <c r="AB24">
        <v>609255</v>
      </c>
      <c r="AC24">
        <v>2.4955531999999999E-2</v>
      </c>
      <c r="AD24">
        <v>3.0204252000000001E-2</v>
      </c>
      <c r="AE24">
        <v>3.4502650000000003E-2</v>
      </c>
      <c r="AF24">
        <v>7.4122069999999998E-2</v>
      </c>
      <c r="AG24">
        <v>0.17005643100000001</v>
      </c>
      <c r="AH24">
        <v>0.32590077499999998</v>
      </c>
    </row>
    <row r="25" spans="1:34">
      <c r="A25" t="s">
        <v>1736</v>
      </c>
      <c r="B25" t="s">
        <v>130</v>
      </c>
      <c r="C25" s="2">
        <v>43532</v>
      </c>
      <c r="D25" t="s">
        <v>96</v>
      </c>
      <c r="E25" t="s">
        <v>1672</v>
      </c>
      <c r="F25">
        <v>30.622776600000002</v>
      </c>
      <c r="G25">
        <v>528.64567490000002</v>
      </c>
      <c r="H25">
        <v>3366.4161789999998</v>
      </c>
      <c r="I25">
        <v>99999</v>
      </c>
      <c r="J25">
        <v>10592</v>
      </c>
      <c r="K25">
        <v>4104</v>
      </c>
      <c r="L25">
        <v>1091</v>
      </c>
      <c r="M25">
        <v>398.20289889999998</v>
      </c>
      <c r="N25">
        <v>154.28858539999999</v>
      </c>
      <c r="O25">
        <v>41.015800859999999</v>
      </c>
      <c r="P25">
        <v>44108300</v>
      </c>
      <c r="Q25">
        <v>27115750</v>
      </c>
      <c r="R25">
        <v>26599505</v>
      </c>
      <c r="S25">
        <v>9182715</v>
      </c>
      <c r="T25">
        <v>318.05972200000002</v>
      </c>
      <c r="U25">
        <v>760.15419489999999</v>
      </c>
      <c r="V25">
        <v>11667.22177</v>
      </c>
      <c r="W25">
        <v>2113186</v>
      </c>
      <c r="X25">
        <v>4567751</v>
      </c>
      <c r="Y25">
        <v>10735853</v>
      </c>
      <c r="Z25">
        <v>724978</v>
      </c>
      <c r="AA25">
        <v>907940</v>
      </c>
      <c r="AB25">
        <v>1152763</v>
      </c>
      <c r="AC25">
        <v>2.7255319E-2</v>
      </c>
      <c r="AD25">
        <v>3.4133718E-2</v>
      </c>
      <c r="AE25">
        <v>4.3337761000000002E-2</v>
      </c>
      <c r="AF25">
        <v>7.9444560999999997E-2</v>
      </c>
      <c r="AG25">
        <v>0.17172315799999999</v>
      </c>
      <c r="AH25">
        <v>0.40361100700000002</v>
      </c>
    </row>
    <row r="26" spans="1:34">
      <c r="A26" t="s">
        <v>1729</v>
      </c>
      <c r="B26" t="s">
        <v>917</v>
      </c>
      <c r="C26" s="2">
        <v>43532</v>
      </c>
      <c r="D26" t="s">
        <v>96</v>
      </c>
      <c r="E26" t="s">
        <v>1672</v>
      </c>
      <c r="F26">
        <v>30.622776600000002</v>
      </c>
      <c r="G26">
        <v>573.85492550000004</v>
      </c>
      <c r="H26">
        <v>4167.3044739999996</v>
      </c>
      <c r="I26">
        <v>99999</v>
      </c>
      <c r="J26">
        <v>7610</v>
      </c>
      <c r="K26">
        <v>3018</v>
      </c>
      <c r="L26">
        <v>583</v>
      </c>
      <c r="M26">
        <v>375.71916149999998</v>
      </c>
      <c r="N26">
        <v>149.00399859999999</v>
      </c>
      <c r="O26">
        <v>28.783741280000001</v>
      </c>
      <c r="P26">
        <v>59471950</v>
      </c>
      <c r="Q26">
        <v>23876430</v>
      </c>
      <c r="R26">
        <v>20254490</v>
      </c>
      <c r="S26">
        <v>7993874</v>
      </c>
      <c r="T26">
        <v>321.48336669999998</v>
      </c>
      <c r="U26">
        <v>878.72254780000003</v>
      </c>
      <c r="V26">
        <v>13765.141369999999</v>
      </c>
      <c r="W26">
        <v>1605463</v>
      </c>
      <c r="X26">
        <v>3738972</v>
      </c>
      <c r="Y26">
        <v>6916181</v>
      </c>
      <c r="Z26">
        <v>534485</v>
      </c>
      <c r="AA26">
        <v>670926</v>
      </c>
      <c r="AB26">
        <v>664396</v>
      </c>
      <c r="AC26">
        <v>2.6388470000000001E-2</v>
      </c>
      <c r="AD26">
        <v>3.3124803000000001E-2</v>
      </c>
      <c r="AE26">
        <v>3.2802405999999999E-2</v>
      </c>
      <c r="AF26">
        <v>7.9264548000000004E-2</v>
      </c>
      <c r="AG26">
        <v>0.184599662</v>
      </c>
      <c r="AH26">
        <v>0.34146409</v>
      </c>
    </row>
    <row r="27" spans="1:34">
      <c r="A27" t="s">
        <v>1730</v>
      </c>
      <c r="B27" t="s">
        <v>919</v>
      </c>
      <c r="C27" s="2">
        <v>43532</v>
      </c>
      <c r="D27" t="s">
        <v>96</v>
      </c>
      <c r="E27" t="s">
        <v>1672</v>
      </c>
      <c r="F27">
        <v>30.622776600000002</v>
      </c>
      <c r="G27">
        <v>524.99877979999997</v>
      </c>
      <c r="H27">
        <v>3348.274101</v>
      </c>
      <c r="I27">
        <v>99999</v>
      </c>
      <c r="J27">
        <v>13857</v>
      </c>
      <c r="K27">
        <v>5673</v>
      </c>
      <c r="L27">
        <v>1173</v>
      </c>
      <c r="M27">
        <v>438.94104249999998</v>
      </c>
      <c r="N27">
        <v>179.70069520000001</v>
      </c>
      <c r="O27">
        <v>37.15651604</v>
      </c>
      <c r="P27">
        <v>65318792</v>
      </c>
      <c r="Q27">
        <v>34976868</v>
      </c>
      <c r="R27">
        <v>31569160</v>
      </c>
      <c r="S27">
        <v>10656697</v>
      </c>
      <c r="T27">
        <v>323.16448450000001</v>
      </c>
      <c r="U27">
        <v>747.97407840000005</v>
      </c>
      <c r="V27">
        <v>12526.025009999999</v>
      </c>
      <c r="W27">
        <v>2902283</v>
      </c>
      <c r="X27">
        <v>6049521</v>
      </c>
      <c r="Y27">
        <v>11960659</v>
      </c>
      <c r="Z27">
        <v>952436</v>
      </c>
      <c r="AA27">
        <v>1155308</v>
      </c>
      <c r="AB27">
        <v>1237997</v>
      </c>
      <c r="AC27">
        <v>3.0169824000000001E-2</v>
      </c>
      <c r="AD27">
        <v>3.6596096000000002E-2</v>
      </c>
      <c r="AE27">
        <v>3.9215392000000002E-2</v>
      </c>
      <c r="AF27">
        <v>9.1934121999999993E-2</v>
      </c>
      <c r="AG27">
        <v>0.191627557</v>
      </c>
      <c r="AH27">
        <v>0.37887162699999999</v>
      </c>
    </row>
    <row r="28" spans="1:34">
      <c r="A28" t="s">
        <v>1731</v>
      </c>
      <c r="B28" t="s">
        <v>920</v>
      </c>
      <c r="C28" s="2">
        <v>43532</v>
      </c>
      <c r="D28" t="s">
        <v>96</v>
      </c>
      <c r="E28" t="s">
        <v>1672</v>
      </c>
      <c r="F28">
        <v>30.622776600000002</v>
      </c>
      <c r="G28">
        <v>460.39745440000002</v>
      </c>
      <c r="H28">
        <v>2767.3022259999998</v>
      </c>
      <c r="I28">
        <v>99999</v>
      </c>
      <c r="J28">
        <v>10032</v>
      </c>
      <c r="K28">
        <v>4018</v>
      </c>
      <c r="L28">
        <v>1099</v>
      </c>
      <c r="M28">
        <v>431.24988309999998</v>
      </c>
      <c r="N28">
        <v>172.72348790000001</v>
      </c>
      <c r="O28">
        <v>47.243183969999997</v>
      </c>
      <c r="P28">
        <v>56278153</v>
      </c>
      <c r="Q28">
        <v>24195789</v>
      </c>
      <c r="R28">
        <v>23262615</v>
      </c>
      <c r="S28">
        <v>9149193</v>
      </c>
      <c r="T28">
        <v>292.30049659999997</v>
      </c>
      <c r="U28">
        <v>634.51522239999997</v>
      </c>
      <c r="V28">
        <v>9023.9805319999996</v>
      </c>
      <c r="W28">
        <v>1796530</v>
      </c>
      <c r="X28">
        <v>3759100</v>
      </c>
      <c r="Y28">
        <v>8557792</v>
      </c>
      <c r="Z28">
        <v>647283</v>
      </c>
      <c r="AA28">
        <v>795524</v>
      </c>
      <c r="AB28">
        <v>993951</v>
      </c>
      <c r="AC28">
        <v>2.7825032E-2</v>
      </c>
      <c r="AD28">
        <v>3.4197531000000003E-2</v>
      </c>
      <c r="AE28">
        <v>4.2727398E-2</v>
      </c>
      <c r="AF28">
        <v>7.7228204999999994E-2</v>
      </c>
      <c r="AG28">
        <v>0.16159404299999999</v>
      </c>
      <c r="AH28">
        <v>0.36787747199999998</v>
      </c>
    </row>
    <row r="29" spans="1:34">
      <c r="A29" t="s">
        <v>1735</v>
      </c>
      <c r="B29" t="s">
        <v>123</v>
      </c>
      <c r="C29" s="2">
        <v>43532</v>
      </c>
      <c r="D29" t="s">
        <v>96</v>
      </c>
      <c r="E29" t="s">
        <v>1672</v>
      </c>
      <c r="F29">
        <v>30.622776600000002</v>
      </c>
      <c r="G29">
        <v>573.57772399999999</v>
      </c>
      <c r="H29">
        <v>3450.3832430000002</v>
      </c>
      <c r="I29">
        <v>99999</v>
      </c>
      <c r="J29">
        <v>6254</v>
      </c>
      <c r="K29">
        <v>2463</v>
      </c>
      <c r="L29">
        <v>648</v>
      </c>
      <c r="M29">
        <v>354.16955369999999</v>
      </c>
      <c r="N29">
        <v>139.4818693</v>
      </c>
      <c r="O29">
        <v>36.69681336</v>
      </c>
      <c r="P29">
        <v>66272318</v>
      </c>
      <c r="Q29">
        <v>18225329</v>
      </c>
      <c r="R29">
        <v>17658209</v>
      </c>
      <c r="S29">
        <v>7591630</v>
      </c>
      <c r="T29">
        <v>335.24051320000001</v>
      </c>
      <c r="U29">
        <v>841.71613430000002</v>
      </c>
      <c r="V29">
        <v>9760.4630350000007</v>
      </c>
      <c r="W29">
        <v>1308863</v>
      </c>
      <c r="X29">
        <v>3002892</v>
      </c>
      <c r="Y29">
        <v>5754824</v>
      </c>
      <c r="Z29">
        <v>440670</v>
      </c>
      <c r="AA29">
        <v>533353</v>
      </c>
      <c r="AB29">
        <v>609255</v>
      </c>
      <c r="AC29">
        <v>2.4955531999999999E-2</v>
      </c>
      <c r="AD29">
        <v>3.0204252000000001E-2</v>
      </c>
      <c r="AE29">
        <v>3.4502650000000003E-2</v>
      </c>
      <c r="AF29">
        <v>7.4122069999999998E-2</v>
      </c>
      <c r="AG29">
        <v>0.17005643100000001</v>
      </c>
      <c r="AH29">
        <v>0.32590077499999998</v>
      </c>
    </row>
    <row r="30" spans="1:34">
      <c r="A30" t="s">
        <v>1736</v>
      </c>
      <c r="B30" t="s">
        <v>130</v>
      </c>
      <c r="C30" s="2">
        <v>43532</v>
      </c>
      <c r="D30" t="s">
        <v>96</v>
      </c>
      <c r="E30" t="s">
        <v>1672</v>
      </c>
      <c r="F30">
        <v>30.622776600000002</v>
      </c>
      <c r="G30">
        <v>528.64567490000002</v>
      </c>
      <c r="H30">
        <v>3366.4161789999998</v>
      </c>
      <c r="I30">
        <v>99999</v>
      </c>
      <c r="J30">
        <v>10592</v>
      </c>
      <c r="K30">
        <v>4104</v>
      </c>
      <c r="L30">
        <v>1091</v>
      </c>
      <c r="M30">
        <v>398.20289889999998</v>
      </c>
      <c r="N30">
        <v>154.28858539999999</v>
      </c>
      <c r="O30">
        <v>41.015800859999999</v>
      </c>
      <c r="P30">
        <v>44108300</v>
      </c>
      <c r="Q30">
        <v>27115750</v>
      </c>
      <c r="R30">
        <v>26599505</v>
      </c>
      <c r="S30">
        <v>9182715</v>
      </c>
      <c r="T30">
        <v>318.05972200000002</v>
      </c>
      <c r="U30">
        <v>760.15419489999999</v>
      </c>
      <c r="V30">
        <v>11667.22177</v>
      </c>
      <c r="W30">
        <v>2113186</v>
      </c>
      <c r="X30">
        <v>4567751</v>
      </c>
      <c r="Y30">
        <v>10735853</v>
      </c>
      <c r="Z30">
        <v>724978</v>
      </c>
      <c r="AA30">
        <v>907940</v>
      </c>
      <c r="AB30">
        <v>1152763</v>
      </c>
      <c r="AC30">
        <v>2.7255319E-2</v>
      </c>
      <c r="AD30">
        <v>3.4133718E-2</v>
      </c>
      <c r="AE30">
        <v>4.3337761000000002E-2</v>
      </c>
      <c r="AF30">
        <v>7.9444560999999997E-2</v>
      </c>
      <c r="AG30">
        <v>0.17172315799999999</v>
      </c>
      <c r="AH30">
        <v>0.40361100700000002</v>
      </c>
    </row>
    <row r="31" spans="1:34">
      <c r="A31" t="s">
        <v>1724</v>
      </c>
      <c r="B31" t="s">
        <v>18</v>
      </c>
      <c r="C31" s="2">
        <v>43533</v>
      </c>
      <c r="D31" t="s">
        <v>1784</v>
      </c>
      <c r="E31" t="s">
        <v>1672</v>
      </c>
      <c r="F31">
        <v>30.622776600000002</v>
      </c>
      <c r="G31">
        <v>508.41777139999999</v>
      </c>
      <c r="H31">
        <v>3501.5649589999998</v>
      </c>
      <c r="I31">
        <v>99999</v>
      </c>
      <c r="J31">
        <v>14633</v>
      </c>
      <c r="K31">
        <v>5805</v>
      </c>
      <c r="L31">
        <v>1179</v>
      </c>
      <c r="M31">
        <v>450.56344760000002</v>
      </c>
      <c r="N31">
        <v>178.74125699999999</v>
      </c>
      <c r="O31">
        <v>36.302487849999999</v>
      </c>
      <c r="P31">
        <v>60856886</v>
      </c>
      <c r="Q31">
        <v>35522392</v>
      </c>
      <c r="R31">
        <v>32477113</v>
      </c>
      <c r="S31">
        <v>11766306</v>
      </c>
      <c r="T31">
        <v>302.01956510000002</v>
      </c>
      <c r="U31">
        <v>748.9248662</v>
      </c>
      <c r="V31">
        <v>11400.678830000001</v>
      </c>
      <c r="W31">
        <v>2880785</v>
      </c>
      <c r="X31">
        <v>6219111</v>
      </c>
      <c r="Y31">
        <v>11610911</v>
      </c>
      <c r="Z31">
        <v>992111</v>
      </c>
      <c r="AA31">
        <v>1233231</v>
      </c>
      <c r="AB31">
        <v>1274368</v>
      </c>
      <c r="AC31">
        <v>3.0548005E-2</v>
      </c>
      <c r="AD31">
        <v>3.7972310000000002E-2</v>
      </c>
      <c r="AE31">
        <v>3.9238955999999998E-2</v>
      </c>
      <c r="AF31">
        <v>8.8702004000000001E-2</v>
      </c>
      <c r="AG31">
        <v>0.19149211299999999</v>
      </c>
      <c r="AH31">
        <v>0.35751056399999998</v>
      </c>
    </row>
    <row r="32" spans="1:34">
      <c r="A32" t="s">
        <v>1726</v>
      </c>
      <c r="B32" t="s">
        <v>19</v>
      </c>
      <c r="C32" s="2">
        <v>43566</v>
      </c>
      <c r="D32" t="s">
        <v>1784</v>
      </c>
      <c r="E32" t="s">
        <v>1672</v>
      </c>
      <c r="F32">
        <v>30.622776600000002</v>
      </c>
      <c r="G32">
        <v>532.43800799999997</v>
      </c>
      <c r="H32">
        <v>3244.2166659999998</v>
      </c>
      <c r="I32">
        <v>99999</v>
      </c>
      <c r="J32">
        <v>13263</v>
      </c>
      <c r="K32">
        <v>5590</v>
      </c>
      <c r="L32">
        <v>1232</v>
      </c>
      <c r="M32">
        <v>397.69322929999998</v>
      </c>
      <c r="N32">
        <v>167.6170664</v>
      </c>
      <c r="O32">
        <v>36.941721970000003</v>
      </c>
      <c r="P32">
        <v>70426176</v>
      </c>
      <c r="Q32">
        <v>34839031</v>
      </c>
      <c r="R32">
        <v>33349826</v>
      </c>
      <c r="S32">
        <v>12932715</v>
      </c>
      <c r="T32">
        <v>334.21408980000001</v>
      </c>
      <c r="U32">
        <v>740.18463689999999</v>
      </c>
      <c r="V32">
        <v>11194.39438</v>
      </c>
      <c r="W32">
        <v>2812367</v>
      </c>
      <c r="X32">
        <v>5945302</v>
      </c>
      <c r="Y32">
        <v>11659442</v>
      </c>
      <c r="Z32">
        <v>934465</v>
      </c>
      <c r="AA32">
        <v>1134591</v>
      </c>
      <c r="AB32">
        <v>1179781</v>
      </c>
      <c r="AC32">
        <v>2.8020086E-2</v>
      </c>
      <c r="AD32">
        <v>3.4020897000000001E-2</v>
      </c>
      <c r="AE32">
        <v>3.5375927000000001E-2</v>
      </c>
      <c r="AF32">
        <v>8.4329286000000003E-2</v>
      </c>
      <c r="AG32">
        <v>0.17827085500000001</v>
      </c>
      <c r="AH32">
        <v>0.34961028</v>
      </c>
    </row>
    <row r="33" spans="1:34">
      <c r="A33" t="s">
        <v>1727</v>
      </c>
      <c r="B33" t="s">
        <v>20</v>
      </c>
      <c r="C33" s="2">
        <v>43533</v>
      </c>
      <c r="D33" t="s">
        <v>1784</v>
      </c>
      <c r="E33" t="s">
        <v>1672</v>
      </c>
      <c r="F33">
        <v>30.622776600000002</v>
      </c>
      <c r="G33">
        <v>520.27465089999998</v>
      </c>
      <c r="H33">
        <v>2949.6932099999999</v>
      </c>
      <c r="I33">
        <v>99999</v>
      </c>
      <c r="J33">
        <v>9888</v>
      </c>
      <c r="K33">
        <v>3852</v>
      </c>
      <c r="L33">
        <v>1113</v>
      </c>
      <c r="M33">
        <v>412.48236379999997</v>
      </c>
      <c r="N33">
        <v>160.68791110000001</v>
      </c>
      <c r="O33">
        <v>46.429295189999998</v>
      </c>
      <c r="P33">
        <v>48204048</v>
      </c>
      <c r="Q33">
        <v>24770747</v>
      </c>
      <c r="R33">
        <v>23971934</v>
      </c>
      <c r="S33">
        <v>8481013</v>
      </c>
      <c r="T33">
        <v>322.9738236</v>
      </c>
      <c r="U33">
        <v>737.16208710000001</v>
      </c>
      <c r="V33">
        <v>10167.365820000001</v>
      </c>
      <c r="W33">
        <v>1986461</v>
      </c>
      <c r="X33">
        <v>4057787</v>
      </c>
      <c r="Y33">
        <v>9446673</v>
      </c>
      <c r="Z33">
        <v>675360</v>
      </c>
      <c r="AA33">
        <v>786111</v>
      </c>
      <c r="AB33">
        <v>1013600</v>
      </c>
      <c r="AC33">
        <v>2.8172946000000001E-2</v>
      </c>
      <c r="AD33">
        <v>3.2792974000000003E-2</v>
      </c>
      <c r="AE33">
        <v>4.2282779999999999E-2</v>
      </c>
      <c r="AF33">
        <v>8.2866113000000005E-2</v>
      </c>
      <c r="AG33">
        <v>0.16927240800000001</v>
      </c>
      <c r="AH33">
        <v>0.39407220999999998</v>
      </c>
    </row>
    <row r="34" spans="1:34">
      <c r="A34" t="s">
        <v>1728</v>
      </c>
      <c r="B34" t="s">
        <v>21</v>
      </c>
      <c r="C34" s="2">
        <v>43532</v>
      </c>
      <c r="D34" t="s">
        <v>1784</v>
      </c>
      <c r="E34" t="s">
        <v>1672</v>
      </c>
      <c r="F34">
        <v>30.622776600000002</v>
      </c>
      <c r="G34">
        <v>482.82465630000002</v>
      </c>
      <c r="H34">
        <v>3073.9572910000002</v>
      </c>
      <c r="I34">
        <v>99999</v>
      </c>
      <c r="J34">
        <v>10990</v>
      </c>
      <c r="K34">
        <v>4424</v>
      </c>
      <c r="L34">
        <v>941</v>
      </c>
      <c r="M34">
        <v>465.78659699999997</v>
      </c>
      <c r="N34">
        <v>187.5013562</v>
      </c>
      <c r="O34">
        <v>39.88218269</v>
      </c>
      <c r="P34">
        <v>55413072</v>
      </c>
      <c r="Q34">
        <v>24910557</v>
      </c>
      <c r="R34">
        <v>23594496</v>
      </c>
      <c r="S34">
        <v>8526561</v>
      </c>
      <c r="T34">
        <v>292.1871989</v>
      </c>
      <c r="U34">
        <v>700.25445850000006</v>
      </c>
      <c r="V34">
        <v>10940.857249999999</v>
      </c>
      <c r="W34">
        <v>2054236</v>
      </c>
      <c r="X34">
        <v>4440097</v>
      </c>
      <c r="Y34">
        <v>8573602</v>
      </c>
      <c r="Z34">
        <v>739332</v>
      </c>
      <c r="AA34">
        <v>933949</v>
      </c>
      <c r="AB34">
        <v>1060764</v>
      </c>
      <c r="AC34">
        <v>3.1334935000000001E-2</v>
      </c>
      <c r="AD34">
        <v>3.9583342000000001E-2</v>
      </c>
      <c r="AE34">
        <v>4.4958112000000001E-2</v>
      </c>
      <c r="AF34">
        <v>8.7064203000000007E-2</v>
      </c>
      <c r="AG34">
        <v>0.18818359200000001</v>
      </c>
      <c r="AH34">
        <v>0.36337296600000002</v>
      </c>
    </row>
    <row r="35" spans="1:34">
      <c r="A35" t="s">
        <v>1732</v>
      </c>
      <c r="B35" t="s">
        <v>16</v>
      </c>
      <c r="C35" s="2">
        <v>43531</v>
      </c>
      <c r="D35" t="s">
        <v>1784</v>
      </c>
      <c r="E35" t="s">
        <v>1672</v>
      </c>
      <c r="F35">
        <v>30.622776600000002</v>
      </c>
      <c r="G35">
        <v>505.6036259</v>
      </c>
      <c r="H35">
        <v>2926.1826569999998</v>
      </c>
      <c r="I35">
        <v>99999</v>
      </c>
      <c r="J35">
        <v>13419</v>
      </c>
      <c r="K35">
        <v>5894</v>
      </c>
      <c r="L35">
        <v>1107</v>
      </c>
      <c r="M35">
        <v>451.06100679999997</v>
      </c>
      <c r="N35">
        <v>198.118606</v>
      </c>
      <c r="O35">
        <v>37.21026414</v>
      </c>
      <c r="P35">
        <v>71284585</v>
      </c>
      <c r="Q35">
        <v>35156793</v>
      </c>
      <c r="R35">
        <v>29749856</v>
      </c>
      <c r="S35">
        <v>12506088</v>
      </c>
      <c r="T35">
        <v>297.50145830000002</v>
      </c>
      <c r="U35">
        <v>743.2367107</v>
      </c>
      <c r="V35">
        <v>9338.6788809999998</v>
      </c>
      <c r="W35">
        <v>2581925</v>
      </c>
      <c r="X35">
        <v>5900524</v>
      </c>
      <c r="Y35">
        <v>8761319</v>
      </c>
      <c r="Z35">
        <v>900451</v>
      </c>
      <c r="AA35">
        <v>1169648</v>
      </c>
      <c r="AB35">
        <v>1065730</v>
      </c>
      <c r="AC35">
        <v>3.0267407E-2</v>
      </c>
      <c r="AD35">
        <v>3.9316088999999999E-2</v>
      </c>
      <c r="AE35">
        <v>3.5823030999999998E-2</v>
      </c>
      <c r="AF35">
        <v>8.6787815000000004E-2</v>
      </c>
      <c r="AG35">
        <v>0.19833790100000001</v>
      </c>
      <c r="AH35">
        <v>0.29449954299999997</v>
      </c>
    </row>
    <row r="36" spans="1:34">
      <c r="A36" t="s">
        <v>1724</v>
      </c>
      <c r="B36" t="s">
        <v>18</v>
      </c>
      <c r="C36" s="2">
        <v>43533</v>
      </c>
      <c r="D36" t="s">
        <v>1784</v>
      </c>
      <c r="E36" t="s">
        <v>1672</v>
      </c>
      <c r="F36">
        <v>30.622776600000002</v>
      </c>
      <c r="G36">
        <v>507.78726599999999</v>
      </c>
      <c r="H36">
        <v>3487.2682589999999</v>
      </c>
      <c r="I36">
        <v>99999</v>
      </c>
      <c r="J36">
        <v>14633</v>
      </c>
      <c r="K36">
        <v>5804</v>
      </c>
      <c r="L36">
        <v>1180</v>
      </c>
      <c r="M36">
        <v>450.56344760000002</v>
      </c>
      <c r="N36">
        <v>178.710466</v>
      </c>
      <c r="O36">
        <v>36.333278759999999</v>
      </c>
      <c r="P36">
        <v>60856886</v>
      </c>
      <c r="Q36">
        <v>35522392</v>
      </c>
      <c r="R36">
        <v>32477113</v>
      </c>
      <c r="S36">
        <v>11766306</v>
      </c>
      <c r="T36">
        <v>302.01956510000002</v>
      </c>
      <c r="U36">
        <v>746.87775590000001</v>
      </c>
      <c r="V36">
        <v>11381.95444</v>
      </c>
      <c r="W36">
        <v>2880785</v>
      </c>
      <c r="X36">
        <v>6215610</v>
      </c>
      <c r="Y36">
        <v>11614412</v>
      </c>
      <c r="Z36">
        <v>992111</v>
      </c>
      <c r="AA36">
        <v>1232613</v>
      </c>
      <c r="AB36">
        <v>1274986</v>
      </c>
      <c r="AC36">
        <v>3.0548005E-2</v>
      </c>
      <c r="AD36">
        <v>3.7953280999999998E-2</v>
      </c>
      <c r="AE36">
        <v>3.9257985000000002E-2</v>
      </c>
      <c r="AF36">
        <v>8.8702004000000001E-2</v>
      </c>
      <c r="AG36">
        <v>0.191384314</v>
      </c>
      <c r="AH36">
        <v>0.35761836299999999</v>
      </c>
    </row>
    <row r="37" spans="1:34">
      <c r="A37" t="s">
        <v>1726</v>
      </c>
      <c r="B37" t="s">
        <v>19</v>
      </c>
      <c r="C37" s="2">
        <v>43566</v>
      </c>
      <c r="D37" t="s">
        <v>1784</v>
      </c>
      <c r="E37" t="s">
        <v>1672</v>
      </c>
      <c r="F37">
        <v>30.622776600000002</v>
      </c>
      <c r="G37">
        <v>531.05287929999997</v>
      </c>
      <c r="H37">
        <v>3216.2134820000001</v>
      </c>
      <c r="I37">
        <v>99999</v>
      </c>
      <c r="J37">
        <v>13250</v>
      </c>
      <c r="K37">
        <v>5595</v>
      </c>
      <c r="L37">
        <v>1240</v>
      </c>
      <c r="M37">
        <v>397.3034222</v>
      </c>
      <c r="N37">
        <v>167.7669922</v>
      </c>
      <c r="O37">
        <v>37.181603289999998</v>
      </c>
      <c r="P37">
        <v>70426176</v>
      </c>
      <c r="Q37">
        <v>34839031</v>
      </c>
      <c r="R37">
        <v>33349826</v>
      </c>
      <c r="S37">
        <v>12932715</v>
      </c>
      <c r="T37">
        <v>334.21408980000001</v>
      </c>
      <c r="U37">
        <v>736.10519669999996</v>
      </c>
      <c r="V37">
        <v>11155.25339</v>
      </c>
      <c r="W37">
        <v>2805464</v>
      </c>
      <c r="X37">
        <v>5926376</v>
      </c>
      <c r="Y37">
        <v>11685271</v>
      </c>
      <c r="Z37">
        <v>932823</v>
      </c>
      <c r="AA37">
        <v>1132348</v>
      </c>
      <c r="AB37">
        <v>1183666</v>
      </c>
      <c r="AC37">
        <v>2.7970851000000001E-2</v>
      </c>
      <c r="AD37">
        <v>3.395364E-2</v>
      </c>
      <c r="AE37">
        <v>3.5492418999999997E-2</v>
      </c>
      <c r="AF37">
        <v>8.4122297999999998E-2</v>
      </c>
      <c r="AG37">
        <v>0.17770335600000001</v>
      </c>
      <c r="AH37">
        <v>0.35038476699999999</v>
      </c>
    </row>
    <row r="38" spans="1:34">
      <c r="A38" t="s">
        <v>1727</v>
      </c>
      <c r="B38" t="s">
        <v>20</v>
      </c>
      <c r="C38" s="2">
        <v>43533</v>
      </c>
      <c r="D38" t="s">
        <v>1784</v>
      </c>
      <c r="E38" t="s">
        <v>1672</v>
      </c>
      <c r="F38">
        <v>30.622776600000002</v>
      </c>
      <c r="G38">
        <v>520.27465089999998</v>
      </c>
      <c r="H38">
        <v>2949.6932099999999</v>
      </c>
      <c r="I38">
        <v>99999</v>
      </c>
      <c r="J38">
        <v>9888</v>
      </c>
      <c r="K38">
        <v>3852</v>
      </c>
      <c r="L38">
        <v>1113</v>
      </c>
      <c r="M38">
        <v>412.48236379999997</v>
      </c>
      <c r="N38">
        <v>160.68791110000001</v>
      </c>
      <c r="O38">
        <v>46.429295189999998</v>
      </c>
      <c r="P38">
        <v>48204048</v>
      </c>
      <c r="Q38">
        <v>24770747</v>
      </c>
      <c r="R38">
        <v>23971934</v>
      </c>
      <c r="S38">
        <v>8481013</v>
      </c>
      <c r="T38">
        <v>322.9738236</v>
      </c>
      <c r="U38">
        <v>737.16208710000001</v>
      </c>
      <c r="V38">
        <v>10167.365820000001</v>
      </c>
      <c r="W38">
        <v>1986461</v>
      </c>
      <c r="X38">
        <v>4057787</v>
      </c>
      <c r="Y38">
        <v>9446673</v>
      </c>
      <c r="Z38">
        <v>675360</v>
      </c>
      <c r="AA38">
        <v>786111</v>
      </c>
      <c r="AB38">
        <v>1013600</v>
      </c>
      <c r="AC38">
        <v>2.8172946000000001E-2</v>
      </c>
      <c r="AD38">
        <v>3.2792974000000003E-2</v>
      </c>
      <c r="AE38">
        <v>4.2282779999999999E-2</v>
      </c>
      <c r="AF38">
        <v>8.2866113000000005E-2</v>
      </c>
      <c r="AG38">
        <v>0.16927240800000001</v>
      </c>
      <c r="AH38">
        <v>0.39407220999999998</v>
      </c>
    </row>
    <row r="39" spans="1:34">
      <c r="A39" t="s">
        <v>1728</v>
      </c>
      <c r="B39" t="s">
        <v>21</v>
      </c>
      <c r="C39" s="2">
        <v>43532</v>
      </c>
      <c r="D39" t="s">
        <v>1784</v>
      </c>
      <c r="E39" t="s">
        <v>1672</v>
      </c>
      <c r="F39">
        <v>30.622776600000002</v>
      </c>
      <c r="G39">
        <v>481.23853700000001</v>
      </c>
      <c r="H39">
        <v>3041.36906</v>
      </c>
      <c r="I39">
        <v>99999</v>
      </c>
      <c r="J39">
        <v>10968</v>
      </c>
      <c r="K39">
        <v>4431</v>
      </c>
      <c r="L39">
        <v>956</v>
      </c>
      <c r="M39">
        <v>464.85417619999998</v>
      </c>
      <c r="N39">
        <v>187.79803559999999</v>
      </c>
      <c r="O39">
        <v>40.517924180000001</v>
      </c>
      <c r="P39">
        <v>55413072</v>
      </c>
      <c r="Q39">
        <v>24910557</v>
      </c>
      <c r="R39">
        <v>23594496</v>
      </c>
      <c r="S39">
        <v>8526561</v>
      </c>
      <c r="T39">
        <v>292.1871989</v>
      </c>
      <c r="U39">
        <v>695.29533079999999</v>
      </c>
      <c r="V39">
        <v>10890.413269999999</v>
      </c>
      <c r="W39">
        <v>2043644</v>
      </c>
      <c r="X39">
        <v>4404840</v>
      </c>
      <c r="Y39">
        <v>8619451</v>
      </c>
      <c r="Z39">
        <v>736467</v>
      </c>
      <c r="AA39">
        <v>929065</v>
      </c>
      <c r="AB39">
        <v>1068513</v>
      </c>
      <c r="AC39">
        <v>3.1213508000000001E-2</v>
      </c>
      <c r="AD39">
        <v>3.9376344000000001E-2</v>
      </c>
      <c r="AE39">
        <v>4.5286536000000002E-2</v>
      </c>
      <c r="AF39">
        <v>8.6615285E-2</v>
      </c>
      <c r="AG39">
        <v>0.186689302</v>
      </c>
      <c r="AH39">
        <v>0.36531617399999999</v>
      </c>
    </row>
    <row r="40" spans="1:34">
      <c r="A40" t="s">
        <v>1732</v>
      </c>
      <c r="B40" t="s">
        <v>16</v>
      </c>
      <c r="C40" s="2">
        <v>43531</v>
      </c>
      <c r="D40" t="s">
        <v>1784</v>
      </c>
      <c r="E40" t="s">
        <v>1672</v>
      </c>
      <c r="F40">
        <v>30.622776600000002</v>
      </c>
      <c r="G40">
        <v>504.04840730000001</v>
      </c>
      <c r="H40">
        <v>2894.6226350000002</v>
      </c>
      <c r="I40">
        <v>99999</v>
      </c>
      <c r="J40">
        <v>13385</v>
      </c>
      <c r="K40">
        <v>5917</v>
      </c>
      <c r="L40">
        <v>1118</v>
      </c>
      <c r="M40">
        <v>449.91814410000001</v>
      </c>
      <c r="N40">
        <v>198.89171899999999</v>
      </c>
      <c r="O40">
        <v>37.580013829999999</v>
      </c>
      <c r="P40">
        <v>71284585</v>
      </c>
      <c r="Q40">
        <v>35156793</v>
      </c>
      <c r="R40">
        <v>29749856</v>
      </c>
      <c r="S40">
        <v>12506088</v>
      </c>
      <c r="T40">
        <v>297.50145830000002</v>
      </c>
      <c r="U40">
        <v>738.32131660000005</v>
      </c>
      <c r="V40">
        <v>9286.5221399999991</v>
      </c>
      <c r="W40">
        <v>2564769</v>
      </c>
      <c r="X40">
        <v>5885689</v>
      </c>
      <c r="Y40">
        <v>8793310</v>
      </c>
      <c r="Z40">
        <v>896319</v>
      </c>
      <c r="AA40">
        <v>1169033</v>
      </c>
      <c r="AB40">
        <v>1070477</v>
      </c>
      <c r="AC40">
        <v>3.0128516000000001E-2</v>
      </c>
      <c r="AD40">
        <v>3.9295416999999999E-2</v>
      </c>
      <c r="AE40">
        <v>3.5982594E-2</v>
      </c>
      <c r="AF40">
        <v>8.6211140000000006E-2</v>
      </c>
      <c r="AG40">
        <v>0.197839243</v>
      </c>
      <c r="AH40">
        <v>0.29557487599999999</v>
      </c>
    </row>
    <row r="41" spans="1:34">
      <c r="A41" t="s">
        <v>1690</v>
      </c>
      <c r="B41" t="s">
        <v>26</v>
      </c>
      <c r="C41" s="2">
        <v>43532</v>
      </c>
      <c r="D41" t="s">
        <v>1785</v>
      </c>
      <c r="E41" t="s">
        <v>1672</v>
      </c>
      <c r="F41">
        <v>30.622776600000002</v>
      </c>
      <c r="G41">
        <v>518.28348679999999</v>
      </c>
      <c r="H41">
        <v>3259.102934</v>
      </c>
      <c r="I41">
        <v>99999</v>
      </c>
      <c r="J41">
        <v>13032</v>
      </c>
      <c r="K41">
        <v>5117</v>
      </c>
      <c r="L41">
        <v>1116</v>
      </c>
      <c r="M41">
        <v>459.89324699999997</v>
      </c>
      <c r="N41">
        <v>180.57656119999999</v>
      </c>
      <c r="O41">
        <v>39.383123359999999</v>
      </c>
      <c r="P41">
        <v>64366969</v>
      </c>
      <c r="Q41">
        <v>30675502</v>
      </c>
      <c r="R41">
        <v>28337011</v>
      </c>
      <c r="S41">
        <v>9995059</v>
      </c>
      <c r="T41">
        <v>313.83363930000002</v>
      </c>
      <c r="U41">
        <v>754.99055480000004</v>
      </c>
      <c r="V41">
        <v>10521.70649</v>
      </c>
      <c r="W41">
        <v>2664651</v>
      </c>
      <c r="X41">
        <v>5555122</v>
      </c>
      <c r="Y41">
        <v>10122179</v>
      </c>
      <c r="Z41">
        <v>886636</v>
      </c>
      <c r="AA41">
        <v>1065340</v>
      </c>
      <c r="AB41">
        <v>1116983</v>
      </c>
      <c r="AC41">
        <v>3.1288973999999997E-2</v>
      </c>
      <c r="AD41">
        <v>3.7595354999999997E-2</v>
      </c>
      <c r="AE41">
        <v>3.9417813000000003E-2</v>
      </c>
      <c r="AF41">
        <v>9.4034300000000001E-2</v>
      </c>
      <c r="AG41">
        <v>0.19603768399999999</v>
      </c>
      <c r="AH41">
        <v>0.35720701100000002</v>
      </c>
    </row>
    <row r="42" spans="1:34">
      <c r="A42" t="s">
        <v>1718</v>
      </c>
      <c r="B42" t="s">
        <v>22</v>
      </c>
      <c r="C42" s="2">
        <v>43566</v>
      </c>
      <c r="D42" t="s">
        <v>1785</v>
      </c>
      <c r="E42" t="s">
        <v>1672</v>
      </c>
      <c r="F42">
        <v>30.622776600000002</v>
      </c>
      <c r="G42">
        <v>517.38737690000005</v>
      </c>
      <c r="H42">
        <v>3652.243285</v>
      </c>
      <c r="I42">
        <v>99999</v>
      </c>
      <c r="J42">
        <v>13963</v>
      </c>
      <c r="K42">
        <v>5160</v>
      </c>
      <c r="L42">
        <v>1195</v>
      </c>
      <c r="M42">
        <v>419.13093320000002</v>
      </c>
      <c r="N42">
        <v>154.88903640000001</v>
      </c>
      <c r="O42">
        <v>35.870619869999999</v>
      </c>
      <c r="P42">
        <v>68754420</v>
      </c>
      <c r="Q42">
        <v>33314172</v>
      </c>
      <c r="R42">
        <v>33314172</v>
      </c>
      <c r="S42">
        <v>11704381</v>
      </c>
      <c r="T42">
        <v>297.2597892</v>
      </c>
      <c r="U42">
        <v>792.5186569</v>
      </c>
      <c r="V42">
        <v>13066.42864</v>
      </c>
      <c r="W42">
        <v>2668998</v>
      </c>
      <c r="X42">
        <v>5926043</v>
      </c>
      <c r="Y42">
        <v>13014750</v>
      </c>
      <c r="Z42">
        <v>936640</v>
      </c>
      <c r="AA42">
        <v>1164161</v>
      </c>
      <c r="AB42">
        <v>1388833</v>
      </c>
      <c r="AC42">
        <v>2.8115362000000001E-2</v>
      </c>
      <c r="AD42">
        <v>3.4944917999999998E-2</v>
      </c>
      <c r="AE42">
        <v>4.1688954E-2</v>
      </c>
      <c r="AF42">
        <v>8.0115993999999996E-2</v>
      </c>
      <c r="AG42">
        <v>0.177883545</v>
      </c>
      <c r="AH42">
        <v>0.39066707099999998</v>
      </c>
    </row>
    <row r="43" spans="1:34">
      <c r="A43" t="s">
        <v>1719</v>
      </c>
      <c r="B43" t="s">
        <v>23</v>
      </c>
      <c r="C43" s="2">
        <v>43467</v>
      </c>
      <c r="D43" t="s">
        <v>1785</v>
      </c>
      <c r="E43" t="s">
        <v>1672</v>
      </c>
      <c r="F43">
        <v>30.622776600000002</v>
      </c>
      <c r="G43">
        <v>432.71807339999998</v>
      </c>
      <c r="H43">
        <v>2207.1586400000001</v>
      </c>
      <c r="I43">
        <v>99999</v>
      </c>
      <c r="J43">
        <v>8122</v>
      </c>
      <c r="K43">
        <v>3179</v>
      </c>
      <c r="L43">
        <v>1285</v>
      </c>
      <c r="M43">
        <v>428.22993830000001</v>
      </c>
      <c r="N43">
        <v>167.61179189999999</v>
      </c>
      <c r="O43">
        <v>67.751227619999995</v>
      </c>
      <c r="P43">
        <v>38078964</v>
      </c>
      <c r="Q43">
        <v>18977939</v>
      </c>
      <c r="R43">
        <v>18966446</v>
      </c>
      <c r="S43">
        <v>7591451</v>
      </c>
      <c r="T43">
        <v>289.48091019999998</v>
      </c>
      <c r="U43">
        <v>572.11229070000002</v>
      </c>
      <c r="V43">
        <v>6215.4406269999999</v>
      </c>
      <c r="W43">
        <v>1328528</v>
      </c>
      <c r="X43">
        <v>2767023</v>
      </c>
      <c r="Y43">
        <v>7279444</v>
      </c>
      <c r="Z43">
        <v>504517</v>
      </c>
      <c r="AA43">
        <v>631920</v>
      </c>
      <c r="AB43">
        <v>1002006</v>
      </c>
      <c r="AC43">
        <v>2.6600503000000001E-2</v>
      </c>
      <c r="AD43">
        <v>3.3317787000000001E-2</v>
      </c>
      <c r="AE43">
        <v>5.2830455999999998E-2</v>
      </c>
      <c r="AF43">
        <v>7.0046228000000002E-2</v>
      </c>
      <c r="AG43">
        <v>0.14589043199999999</v>
      </c>
      <c r="AH43">
        <v>0.38380643399999997</v>
      </c>
    </row>
    <row r="44" spans="1:34">
      <c r="A44" t="s">
        <v>1721</v>
      </c>
      <c r="B44" t="s">
        <v>24</v>
      </c>
      <c r="C44" s="2">
        <v>43501</v>
      </c>
      <c r="D44" t="s">
        <v>1785</v>
      </c>
      <c r="E44" t="s">
        <v>1672</v>
      </c>
      <c r="F44">
        <v>30.622776600000002</v>
      </c>
      <c r="G44">
        <v>569.70433160000005</v>
      </c>
      <c r="H44">
        <v>3948.639201</v>
      </c>
      <c r="I44">
        <v>99999</v>
      </c>
      <c r="J44">
        <v>9769</v>
      </c>
      <c r="K44">
        <v>3872</v>
      </c>
      <c r="L44">
        <v>818</v>
      </c>
      <c r="M44">
        <v>400.54819629999997</v>
      </c>
      <c r="N44">
        <v>158.75960860000001</v>
      </c>
      <c r="O44">
        <v>33.53960739</v>
      </c>
      <c r="P44">
        <v>53786220</v>
      </c>
      <c r="Q44">
        <v>27118526</v>
      </c>
      <c r="R44">
        <v>24389075</v>
      </c>
      <c r="S44">
        <v>8485082</v>
      </c>
      <c r="T44">
        <v>317.87463109999999</v>
      </c>
      <c r="U44">
        <v>875.27323969999998</v>
      </c>
      <c r="V44">
        <v>12818.64482</v>
      </c>
      <c r="W44">
        <v>1997143</v>
      </c>
      <c r="X44">
        <v>4788156</v>
      </c>
      <c r="Y44">
        <v>9118694</v>
      </c>
      <c r="Z44">
        <v>687315</v>
      </c>
      <c r="AA44">
        <v>929062</v>
      </c>
      <c r="AB44">
        <v>1011392</v>
      </c>
      <c r="AC44">
        <v>2.8181266E-2</v>
      </c>
      <c r="AD44">
        <v>3.8093368000000002E-2</v>
      </c>
      <c r="AE44">
        <v>4.1469059000000003E-2</v>
      </c>
      <c r="AF44">
        <v>8.1886787000000003E-2</v>
      </c>
      <c r="AG44">
        <v>0.19632380499999999</v>
      </c>
      <c r="AH44">
        <v>0.37388437200000002</v>
      </c>
    </row>
    <row r="45" spans="1:34">
      <c r="A45" t="s">
        <v>1722</v>
      </c>
      <c r="B45" t="s">
        <v>25</v>
      </c>
      <c r="C45" s="2">
        <v>43505</v>
      </c>
      <c r="D45" t="s">
        <v>1785</v>
      </c>
      <c r="E45" t="s">
        <v>1672</v>
      </c>
      <c r="F45">
        <v>30.622776600000002</v>
      </c>
      <c r="G45">
        <v>546.03279120000002</v>
      </c>
      <c r="H45">
        <v>3888.3660880000002</v>
      </c>
      <c r="I45">
        <v>99999</v>
      </c>
      <c r="J45">
        <v>9664</v>
      </c>
      <c r="K45">
        <v>3568</v>
      </c>
      <c r="L45">
        <v>1042</v>
      </c>
      <c r="M45">
        <v>388.1542738</v>
      </c>
      <c r="N45">
        <v>143.30861429999999</v>
      </c>
      <c r="O45">
        <v>41.85189914</v>
      </c>
      <c r="P45">
        <v>38106180</v>
      </c>
      <c r="Q45">
        <v>24912296</v>
      </c>
      <c r="R45">
        <v>24897317</v>
      </c>
      <c r="S45">
        <v>8170449</v>
      </c>
      <c r="T45">
        <v>331.33419830000003</v>
      </c>
      <c r="U45">
        <v>777.48518590000003</v>
      </c>
      <c r="V45">
        <v>10783.63933</v>
      </c>
      <c r="W45">
        <v>1988891</v>
      </c>
      <c r="X45">
        <v>4307631</v>
      </c>
      <c r="Y45">
        <v>10430346</v>
      </c>
      <c r="Z45">
        <v>669680</v>
      </c>
      <c r="AA45">
        <v>815583</v>
      </c>
      <c r="AB45">
        <v>1002618</v>
      </c>
      <c r="AC45">
        <v>2.6897676999999998E-2</v>
      </c>
      <c r="AD45">
        <v>3.2757867000000003E-2</v>
      </c>
      <c r="AE45">
        <v>4.0270121999999998E-2</v>
      </c>
      <c r="AF45">
        <v>7.9883748000000004E-2</v>
      </c>
      <c r="AG45">
        <v>0.17301587199999999</v>
      </c>
      <c r="AH45">
        <v>0.41893453800000002</v>
      </c>
    </row>
    <row r="46" spans="1:34">
      <c r="A46" t="s">
        <v>1718</v>
      </c>
      <c r="B46" t="s">
        <v>22</v>
      </c>
      <c r="C46" s="2">
        <v>43566</v>
      </c>
      <c r="D46" t="s">
        <v>1785</v>
      </c>
      <c r="E46" t="s">
        <v>1672</v>
      </c>
      <c r="F46">
        <v>30.622776600000002</v>
      </c>
      <c r="G46">
        <v>516.57962029999999</v>
      </c>
      <c r="H46">
        <v>3635.9683599999998</v>
      </c>
      <c r="I46">
        <v>99999</v>
      </c>
      <c r="J46">
        <v>13963</v>
      </c>
      <c r="K46">
        <v>5151</v>
      </c>
      <c r="L46">
        <v>1204</v>
      </c>
      <c r="M46">
        <v>419.13093320000002</v>
      </c>
      <c r="N46">
        <v>154.61888110000001</v>
      </c>
      <c r="O46">
        <v>36.140775159999997</v>
      </c>
      <c r="P46">
        <v>68754420</v>
      </c>
      <c r="Q46">
        <v>33314172</v>
      </c>
      <c r="R46">
        <v>33314172</v>
      </c>
      <c r="S46">
        <v>11704381</v>
      </c>
      <c r="T46">
        <v>297.2597892</v>
      </c>
      <c r="U46">
        <v>789.78503479999995</v>
      </c>
      <c r="V46">
        <v>13043.35843</v>
      </c>
      <c r="W46">
        <v>2668998</v>
      </c>
      <c r="X46">
        <v>5893255</v>
      </c>
      <c r="Y46">
        <v>13047538</v>
      </c>
      <c r="Z46">
        <v>936640</v>
      </c>
      <c r="AA46">
        <v>1158988</v>
      </c>
      <c r="AB46">
        <v>1394006</v>
      </c>
      <c r="AC46">
        <v>2.8115362000000001E-2</v>
      </c>
      <c r="AD46">
        <v>3.4789637999999998E-2</v>
      </c>
      <c r="AE46">
        <v>4.1844234000000001E-2</v>
      </c>
      <c r="AF46">
        <v>8.0115993999999996E-2</v>
      </c>
      <c r="AG46">
        <v>0.17689933899999999</v>
      </c>
      <c r="AH46">
        <v>0.39165127700000002</v>
      </c>
    </row>
    <row r="47" spans="1:34">
      <c r="A47" t="s">
        <v>1719</v>
      </c>
      <c r="B47" t="s">
        <v>23</v>
      </c>
      <c r="C47" s="2">
        <v>43467</v>
      </c>
      <c r="D47" t="s">
        <v>1785</v>
      </c>
      <c r="E47" t="s">
        <v>1672</v>
      </c>
      <c r="F47">
        <v>30.622776600000002</v>
      </c>
      <c r="G47">
        <v>432.44533510000002</v>
      </c>
      <c r="H47">
        <v>2204.0658360000002</v>
      </c>
      <c r="I47">
        <v>99999</v>
      </c>
      <c r="J47">
        <v>8113</v>
      </c>
      <c r="K47">
        <v>3185</v>
      </c>
      <c r="L47">
        <v>1288</v>
      </c>
      <c r="M47">
        <v>427.75541609999999</v>
      </c>
      <c r="N47">
        <v>167.92814000000001</v>
      </c>
      <c r="O47">
        <v>67.909401689999996</v>
      </c>
      <c r="P47">
        <v>38078964</v>
      </c>
      <c r="Q47">
        <v>18977939</v>
      </c>
      <c r="R47">
        <v>18966446</v>
      </c>
      <c r="S47">
        <v>7591451</v>
      </c>
      <c r="T47">
        <v>289.48091019999998</v>
      </c>
      <c r="U47">
        <v>571.40422279999996</v>
      </c>
      <c r="V47">
        <v>6212.4365029999999</v>
      </c>
      <c r="W47">
        <v>1324640</v>
      </c>
      <c r="X47">
        <v>2764296</v>
      </c>
      <c r="Y47">
        <v>7286059</v>
      </c>
      <c r="Z47">
        <v>503457</v>
      </c>
      <c r="AA47">
        <v>631846</v>
      </c>
      <c r="AB47">
        <v>1003140</v>
      </c>
      <c r="AC47">
        <v>2.6544615000000001E-2</v>
      </c>
      <c r="AD47">
        <v>3.3313885000000001E-2</v>
      </c>
      <c r="AE47">
        <v>5.2890246000000002E-2</v>
      </c>
      <c r="AF47">
        <v>6.9841234000000002E-2</v>
      </c>
      <c r="AG47">
        <v>0.145746652</v>
      </c>
      <c r="AH47">
        <v>0.38415520800000003</v>
      </c>
    </row>
    <row r="48" spans="1:34">
      <c r="A48" t="s">
        <v>1721</v>
      </c>
      <c r="B48" t="s">
        <v>24</v>
      </c>
      <c r="C48" s="2">
        <v>43501</v>
      </c>
      <c r="D48" t="s">
        <v>1785</v>
      </c>
      <c r="E48" t="s">
        <v>1672</v>
      </c>
      <c r="F48">
        <v>30.622776600000002</v>
      </c>
      <c r="G48">
        <v>569.86095760000001</v>
      </c>
      <c r="H48">
        <v>3951.8541399999999</v>
      </c>
      <c r="I48">
        <v>99999</v>
      </c>
      <c r="J48">
        <v>9769</v>
      </c>
      <c r="K48">
        <v>3873</v>
      </c>
      <c r="L48">
        <v>817</v>
      </c>
      <c r="M48">
        <v>400.54819629999997</v>
      </c>
      <c r="N48">
        <v>158.8006105</v>
      </c>
      <c r="O48">
        <v>33.498605419999997</v>
      </c>
      <c r="P48">
        <v>53786220</v>
      </c>
      <c r="Q48">
        <v>27118526</v>
      </c>
      <c r="R48">
        <v>24389075</v>
      </c>
      <c r="S48">
        <v>8485082</v>
      </c>
      <c r="T48">
        <v>317.87463109999999</v>
      </c>
      <c r="U48">
        <v>875.79696309999997</v>
      </c>
      <c r="V48">
        <v>12823.000110000001</v>
      </c>
      <c r="W48">
        <v>1997143</v>
      </c>
      <c r="X48">
        <v>4792108</v>
      </c>
      <c r="Y48">
        <v>9114742</v>
      </c>
      <c r="Z48">
        <v>687315</v>
      </c>
      <c r="AA48">
        <v>929677</v>
      </c>
      <c r="AB48">
        <v>1010777</v>
      </c>
      <c r="AC48">
        <v>2.8181266E-2</v>
      </c>
      <c r="AD48">
        <v>3.8118583999999997E-2</v>
      </c>
      <c r="AE48">
        <v>4.1443843000000001E-2</v>
      </c>
      <c r="AF48">
        <v>8.1886787000000003E-2</v>
      </c>
      <c r="AG48">
        <v>0.19648584499999999</v>
      </c>
      <c r="AH48">
        <v>0.37372233300000002</v>
      </c>
    </row>
    <row r="49" spans="1:34">
      <c r="A49" t="s">
        <v>1722</v>
      </c>
      <c r="B49" t="s">
        <v>25</v>
      </c>
      <c r="C49" s="2">
        <v>43505</v>
      </c>
      <c r="D49" t="s">
        <v>1785</v>
      </c>
      <c r="E49" t="s">
        <v>1672</v>
      </c>
      <c r="F49">
        <v>30.622776600000002</v>
      </c>
      <c r="G49">
        <v>550.07324960000005</v>
      </c>
      <c r="H49">
        <v>3961.6516969999998</v>
      </c>
      <c r="I49">
        <v>99999</v>
      </c>
      <c r="J49">
        <v>9703</v>
      </c>
      <c r="K49">
        <v>3540</v>
      </c>
      <c r="L49">
        <v>1031</v>
      </c>
      <c r="M49">
        <v>389.72070769999999</v>
      </c>
      <c r="N49">
        <v>142.1839952</v>
      </c>
      <c r="O49">
        <v>41.410084470000001</v>
      </c>
      <c r="P49">
        <v>38106180</v>
      </c>
      <c r="Q49">
        <v>24912296</v>
      </c>
      <c r="R49">
        <v>24897317</v>
      </c>
      <c r="S49">
        <v>8170449</v>
      </c>
      <c r="T49">
        <v>331.33419830000003</v>
      </c>
      <c r="U49">
        <v>789.95913780000001</v>
      </c>
      <c r="V49">
        <v>10839.59476</v>
      </c>
      <c r="W49">
        <v>2010247</v>
      </c>
      <c r="X49">
        <v>4329463</v>
      </c>
      <c r="Y49">
        <v>10387158</v>
      </c>
      <c r="Z49">
        <v>674846</v>
      </c>
      <c r="AA49">
        <v>817680</v>
      </c>
      <c r="AB49">
        <v>995355</v>
      </c>
      <c r="AC49">
        <v>2.7105170000000001E-2</v>
      </c>
      <c r="AD49">
        <v>3.2842093000000003E-2</v>
      </c>
      <c r="AE49">
        <v>3.9978404000000002E-2</v>
      </c>
      <c r="AF49">
        <v>8.0741511000000002E-2</v>
      </c>
      <c r="AG49">
        <v>0.17389275300000001</v>
      </c>
      <c r="AH49">
        <v>0.41719989299999999</v>
      </c>
    </row>
    <row r="50" spans="1:34">
      <c r="A50" t="s">
        <v>1709</v>
      </c>
      <c r="B50" t="s">
        <v>32</v>
      </c>
      <c r="C50" s="2">
        <v>43532</v>
      </c>
      <c r="D50" t="s">
        <v>70</v>
      </c>
      <c r="E50" t="s">
        <v>1669</v>
      </c>
      <c r="F50">
        <v>30.622776600000002</v>
      </c>
      <c r="G50">
        <v>487.42291390000003</v>
      </c>
      <c r="H50">
        <v>2693.6116510000002</v>
      </c>
      <c r="I50">
        <v>99999</v>
      </c>
      <c r="J50">
        <v>8250</v>
      </c>
      <c r="K50">
        <v>3311</v>
      </c>
      <c r="L50">
        <v>1016</v>
      </c>
      <c r="M50">
        <v>413.86654590000001</v>
      </c>
      <c r="N50">
        <v>166.09844039999999</v>
      </c>
      <c r="O50">
        <v>50.9682922</v>
      </c>
      <c r="P50">
        <v>59952300</v>
      </c>
      <c r="Q50">
        <v>19951454</v>
      </c>
      <c r="R50">
        <v>19933962</v>
      </c>
      <c r="S50">
        <v>8331611</v>
      </c>
      <c r="T50">
        <v>318.82426720000001</v>
      </c>
      <c r="U50">
        <v>655.97759829999995</v>
      </c>
      <c r="V50">
        <v>7051.060778</v>
      </c>
      <c r="W50">
        <v>1600585</v>
      </c>
      <c r="X50">
        <v>3280433</v>
      </c>
      <c r="Y50">
        <v>6721333</v>
      </c>
      <c r="Z50">
        <v>552342</v>
      </c>
      <c r="AA50">
        <v>677419</v>
      </c>
      <c r="AB50">
        <v>828745</v>
      </c>
      <c r="AC50">
        <v>2.7708591000000001E-2</v>
      </c>
      <c r="AD50">
        <v>3.3983158999999999E-2</v>
      </c>
      <c r="AE50">
        <v>4.1574525000000001E-2</v>
      </c>
      <c r="AF50">
        <v>8.0294374000000002E-2</v>
      </c>
      <c r="AG50">
        <v>0.164565027</v>
      </c>
      <c r="AH50">
        <v>0.33717998500000002</v>
      </c>
    </row>
    <row r="51" spans="1:34">
      <c r="A51" t="s">
        <v>1713</v>
      </c>
      <c r="B51" t="s">
        <v>27</v>
      </c>
      <c r="C51" s="2">
        <v>43532</v>
      </c>
      <c r="D51" t="s">
        <v>70</v>
      </c>
      <c r="E51" t="s">
        <v>1669</v>
      </c>
      <c r="F51">
        <v>30.622776600000002</v>
      </c>
      <c r="G51">
        <v>549.69925690000002</v>
      </c>
      <c r="H51">
        <v>3393.5102590000001</v>
      </c>
      <c r="I51">
        <v>99999</v>
      </c>
      <c r="J51">
        <v>13954</v>
      </c>
      <c r="K51">
        <v>5733</v>
      </c>
      <c r="L51">
        <v>1301</v>
      </c>
      <c r="M51">
        <v>415.69652689999998</v>
      </c>
      <c r="N51">
        <v>170.78889129999999</v>
      </c>
      <c r="O51">
        <v>38.757430229999997</v>
      </c>
      <c r="P51">
        <v>66200148</v>
      </c>
      <c r="Q51">
        <v>37364547</v>
      </c>
      <c r="R51">
        <v>33567757</v>
      </c>
      <c r="S51">
        <v>11493844</v>
      </c>
      <c r="T51">
        <v>325.47983929999998</v>
      </c>
      <c r="U51">
        <v>803.83218820000002</v>
      </c>
      <c r="V51">
        <v>11828.722250000001</v>
      </c>
      <c r="W51">
        <v>2901093</v>
      </c>
      <c r="X51">
        <v>6411523</v>
      </c>
      <c r="Y51">
        <v>12761297</v>
      </c>
      <c r="Z51">
        <v>963116</v>
      </c>
      <c r="AA51">
        <v>1245706</v>
      </c>
      <c r="AB51">
        <v>1414358</v>
      </c>
      <c r="AC51">
        <v>2.8691700000000001E-2</v>
      </c>
      <c r="AD51">
        <v>3.7110194999999999E-2</v>
      </c>
      <c r="AE51">
        <v>4.2134420999999998E-2</v>
      </c>
      <c r="AF51">
        <v>8.6424987999999994E-2</v>
      </c>
      <c r="AG51">
        <v>0.191002425</v>
      </c>
      <c r="AH51">
        <v>0.38016531799999997</v>
      </c>
    </row>
    <row r="52" spans="1:34">
      <c r="A52" t="s">
        <v>1714</v>
      </c>
      <c r="B52" t="s">
        <v>29</v>
      </c>
      <c r="C52" s="2">
        <v>43565</v>
      </c>
      <c r="D52" t="s">
        <v>70</v>
      </c>
      <c r="E52" t="s">
        <v>1669</v>
      </c>
      <c r="F52">
        <v>30.622776600000002</v>
      </c>
      <c r="G52">
        <v>515.97233740000001</v>
      </c>
      <c r="H52">
        <v>3387.9067449999998</v>
      </c>
      <c r="I52">
        <v>99999</v>
      </c>
      <c r="J52">
        <v>11040</v>
      </c>
      <c r="K52">
        <v>4406</v>
      </c>
      <c r="L52">
        <v>1028</v>
      </c>
      <c r="M52">
        <v>410.00215100000003</v>
      </c>
      <c r="N52">
        <v>163.62948170000001</v>
      </c>
      <c r="O52">
        <v>38.177736529999997</v>
      </c>
      <c r="P52">
        <v>54493233</v>
      </c>
      <c r="Q52">
        <v>27311279</v>
      </c>
      <c r="R52">
        <v>26926688</v>
      </c>
      <c r="S52">
        <v>9500684</v>
      </c>
      <c r="T52">
        <v>313.91952250000003</v>
      </c>
      <c r="U52">
        <v>736.53749379999999</v>
      </c>
      <c r="V52">
        <v>12179.9547</v>
      </c>
      <c r="W52">
        <v>2206616</v>
      </c>
      <c r="X52">
        <v>4714506</v>
      </c>
      <c r="Y52">
        <v>10504882</v>
      </c>
      <c r="Z52">
        <v>747600</v>
      </c>
      <c r="AA52">
        <v>937538</v>
      </c>
      <c r="AB52">
        <v>1157723</v>
      </c>
      <c r="AC52">
        <v>2.7764276000000001E-2</v>
      </c>
      <c r="AD52">
        <v>3.4818170000000002E-2</v>
      </c>
      <c r="AE52">
        <v>4.2995373000000003E-2</v>
      </c>
      <c r="AF52">
        <v>8.1949031000000006E-2</v>
      </c>
      <c r="AG52">
        <v>0.17508673899999999</v>
      </c>
      <c r="AH52">
        <v>0.39012900499999997</v>
      </c>
    </row>
    <row r="53" spans="1:34">
      <c r="A53" t="s">
        <v>1709</v>
      </c>
      <c r="B53" t="s">
        <v>32</v>
      </c>
      <c r="C53" s="2">
        <v>43532</v>
      </c>
      <c r="D53" t="s">
        <v>70</v>
      </c>
      <c r="E53" t="s">
        <v>1669</v>
      </c>
      <c r="F53">
        <v>30.622776600000002</v>
      </c>
      <c r="G53">
        <v>491.6420579</v>
      </c>
      <c r="H53">
        <v>2753.4831060000001</v>
      </c>
      <c r="I53">
        <v>99999</v>
      </c>
      <c r="J53">
        <v>8287</v>
      </c>
      <c r="K53">
        <v>3288</v>
      </c>
      <c r="L53">
        <v>1002</v>
      </c>
      <c r="M53">
        <v>415.72267470000003</v>
      </c>
      <c r="N53">
        <v>164.9446307</v>
      </c>
      <c r="O53">
        <v>50.265973219999999</v>
      </c>
      <c r="P53">
        <v>59952300</v>
      </c>
      <c r="Q53">
        <v>19951454</v>
      </c>
      <c r="R53">
        <v>19933962</v>
      </c>
      <c r="S53">
        <v>8331611</v>
      </c>
      <c r="T53">
        <v>318.82426720000001</v>
      </c>
      <c r="U53">
        <v>667.81700350000006</v>
      </c>
      <c r="V53">
        <v>7103.3870720000004</v>
      </c>
      <c r="W53">
        <v>1618680</v>
      </c>
      <c r="X53">
        <v>3300344</v>
      </c>
      <c r="Y53">
        <v>6683327</v>
      </c>
      <c r="Z53">
        <v>556883</v>
      </c>
      <c r="AA53">
        <v>679158</v>
      </c>
      <c r="AB53">
        <v>822465</v>
      </c>
      <c r="AC53">
        <v>2.7936393E-2</v>
      </c>
      <c r="AD53">
        <v>3.4070397000000002E-2</v>
      </c>
      <c r="AE53">
        <v>4.1259484999999999E-2</v>
      </c>
      <c r="AF53">
        <v>8.1202121000000002E-2</v>
      </c>
      <c r="AG53">
        <v>0.165563875</v>
      </c>
      <c r="AH53">
        <v>0.33527338899999998</v>
      </c>
    </row>
    <row r="54" spans="1:34">
      <c r="A54" t="s">
        <v>1715</v>
      </c>
      <c r="B54" t="s">
        <v>30</v>
      </c>
      <c r="C54" s="2">
        <v>43565</v>
      </c>
      <c r="D54" t="s">
        <v>70</v>
      </c>
      <c r="E54" t="s">
        <v>1669</v>
      </c>
      <c r="F54">
        <v>30.622776600000002</v>
      </c>
      <c r="G54">
        <v>542.60227799999996</v>
      </c>
      <c r="H54">
        <v>3313.9710650000002</v>
      </c>
      <c r="I54">
        <v>99999</v>
      </c>
      <c r="J54">
        <v>12716</v>
      </c>
      <c r="K54">
        <v>5132</v>
      </c>
      <c r="L54">
        <v>1333</v>
      </c>
      <c r="M54">
        <v>401.0414968</v>
      </c>
      <c r="N54">
        <v>161.85474690000001</v>
      </c>
      <c r="O54">
        <v>42.040603590000003</v>
      </c>
      <c r="P54">
        <v>60193155</v>
      </c>
      <c r="Q54">
        <v>32464391</v>
      </c>
      <c r="R54">
        <v>31707442</v>
      </c>
      <c r="S54">
        <v>10992980</v>
      </c>
      <c r="T54">
        <v>334.43832049999997</v>
      </c>
      <c r="U54">
        <v>759.33837849999998</v>
      </c>
      <c r="V54">
        <v>10878.963390000001</v>
      </c>
      <c r="W54">
        <v>2678944</v>
      </c>
      <c r="X54">
        <v>5647444</v>
      </c>
      <c r="Y54">
        <v>12388074</v>
      </c>
      <c r="Z54">
        <v>889373</v>
      </c>
      <c r="AA54">
        <v>1107318</v>
      </c>
      <c r="AB54">
        <v>1424261</v>
      </c>
      <c r="AC54">
        <v>2.8049345999999999E-2</v>
      </c>
      <c r="AD54">
        <v>3.4922968999999998E-2</v>
      </c>
      <c r="AE54">
        <v>4.4918824000000003E-2</v>
      </c>
      <c r="AF54">
        <v>8.4489439E-2</v>
      </c>
      <c r="AG54">
        <v>0.17811099399999999</v>
      </c>
      <c r="AH54">
        <v>0.39069925599999999</v>
      </c>
    </row>
    <row r="55" spans="1:34">
      <c r="A55" t="s">
        <v>1716</v>
      </c>
      <c r="B55" t="s">
        <v>31</v>
      </c>
      <c r="C55" s="2">
        <v>43466</v>
      </c>
      <c r="D55" t="s">
        <v>70</v>
      </c>
      <c r="E55" t="s">
        <v>1669</v>
      </c>
      <c r="F55">
        <v>30.622776600000002</v>
      </c>
      <c r="G55">
        <v>583.02519500000005</v>
      </c>
      <c r="H55">
        <v>3872.6122519999999</v>
      </c>
      <c r="I55">
        <v>99999</v>
      </c>
      <c r="J55">
        <v>6309</v>
      </c>
      <c r="K55">
        <v>2408</v>
      </c>
      <c r="L55">
        <v>671</v>
      </c>
      <c r="M55">
        <v>354.77729360000001</v>
      </c>
      <c r="N55">
        <v>135.4103222</v>
      </c>
      <c r="O55">
        <v>37.732693609999998</v>
      </c>
      <c r="P55">
        <v>41859470</v>
      </c>
      <c r="Q55">
        <v>18277396</v>
      </c>
      <c r="R55">
        <v>17782987</v>
      </c>
      <c r="S55">
        <v>6335204</v>
      </c>
      <c r="T55">
        <v>335.22861549999999</v>
      </c>
      <c r="U55">
        <v>863.11321390000001</v>
      </c>
      <c r="V55">
        <v>11456.864390000001</v>
      </c>
      <c r="W55">
        <v>1306144</v>
      </c>
      <c r="X55">
        <v>3101887</v>
      </c>
      <c r="Y55">
        <v>7039752</v>
      </c>
      <c r="Z55">
        <v>436497</v>
      </c>
      <c r="AA55">
        <v>584689</v>
      </c>
      <c r="AB55">
        <v>789822</v>
      </c>
      <c r="AC55">
        <v>2.4545764000000001E-2</v>
      </c>
      <c r="AD55">
        <v>3.2879121999999997E-2</v>
      </c>
      <c r="AE55">
        <v>4.4414473000000003E-2</v>
      </c>
      <c r="AF55">
        <v>7.3449078000000001E-2</v>
      </c>
      <c r="AG55">
        <v>0.17443003200000001</v>
      </c>
      <c r="AH55">
        <v>0.395870053</v>
      </c>
    </row>
    <row r="56" spans="1:34">
      <c r="A56" t="s">
        <v>1713</v>
      </c>
      <c r="B56" t="s">
        <v>27</v>
      </c>
      <c r="C56" s="2">
        <v>43532</v>
      </c>
      <c r="D56" t="s">
        <v>70</v>
      </c>
      <c r="E56" t="s">
        <v>1669</v>
      </c>
      <c r="F56">
        <v>30.622776600000002</v>
      </c>
      <c r="G56">
        <v>549.55465560000005</v>
      </c>
      <c r="H56">
        <v>3390.7778389999999</v>
      </c>
      <c r="I56">
        <v>99999</v>
      </c>
      <c r="J56">
        <v>13954</v>
      </c>
      <c r="K56">
        <v>5732</v>
      </c>
      <c r="L56">
        <v>1302</v>
      </c>
      <c r="M56">
        <v>415.69652689999998</v>
      </c>
      <c r="N56">
        <v>170.7591008</v>
      </c>
      <c r="O56">
        <v>38.787220720000001</v>
      </c>
      <c r="P56">
        <v>66200148</v>
      </c>
      <c r="Q56">
        <v>37364547</v>
      </c>
      <c r="R56">
        <v>33567757</v>
      </c>
      <c r="S56">
        <v>11493844</v>
      </c>
      <c r="T56">
        <v>325.47983929999998</v>
      </c>
      <c r="U56">
        <v>803.37764440000001</v>
      </c>
      <c r="V56">
        <v>11824.60799</v>
      </c>
      <c r="W56">
        <v>2901093</v>
      </c>
      <c r="X56">
        <v>6408129</v>
      </c>
      <c r="Y56">
        <v>12764691</v>
      </c>
      <c r="Z56">
        <v>963116</v>
      </c>
      <c r="AA56">
        <v>1245404</v>
      </c>
      <c r="AB56">
        <v>1414660</v>
      </c>
      <c r="AC56">
        <v>2.8691700000000001E-2</v>
      </c>
      <c r="AD56">
        <v>3.7101198000000002E-2</v>
      </c>
      <c r="AE56">
        <v>4.2143418000000002E-2</v>
      </c>
      <c r="AF56">
        <v>8.6424987999999994E-2</v>
      </c>
      <c r="AG56">
        <v>0.19090131599999999</v>
      </c>
      <c r="AH56">
        <v>0.38026642599999999</v>
      </c>
    </row>
    <row r="57" spans="1:34">
      <c r="A57" t="s">
        <v>1714</v>
      </c>
      <c r="B57" t="s">
        <v>29</v>
      </c>
      <c r="C57" s="2">
        <v>43565</v>
      </c>
      <c r="D57" t="s">
        <v>70</v>
      </c>
      <c r="E57" t="s">
        <v>1669</v>
      </c>
      <c r="F57">
        <v>30.622776600000002</v>
      </c>
      <c r="G57">
        <v>515.97233740000001</v>
      </c>
      <c r="H57">
        <v>3387.9067449999998</v>
      </c>
      <c r="I57">
        <v>99999</v>
      </c>
      <c r="J57">
        <v>11040</v>
      </c>
      <c r="K57">
        <v>4406</v>
      </c>
      <c r="L57">
        <v>1028</v>
      </c>
      <c r="M57">
        <v>410.00215100000003</v>
      </c>
      <c r="N57">
        <v>163.62948170000001</v>
      </c>
      <c r="O57">
        <v>38.177736529999997</v>
      </c>
      <c r="P57">
        <v>54493233</v>
      </c>
      <c r="Q57">
        <v>27311279</v>
      </c>
      <c r="R57">
        <v>26926688</v>
      </c>
      <c r="S57">
        <v>9500684</v>
      </c>
      <c r="T57">
        <v>313.91952250000003</v>
      </c>
      <c r="U57">
        <v>736.53749379999999</v>
      </c>
      <c r="V57">
        <v>12179.9547</v>
      </c>
      <c r="W57">
        <v>2206616</v>
      </c>
      <c r="X57">
        <v>4714506</v>
      </c>
      <c r="Y57">
        <v>10504882</v>
      </c>
      <c r="Z57">
        <v>747600</v>
      </c>
      <c r="AA57">
        <v>937538</v>
      </c>
      <c r="AB57">
        <v>1157723</v>
      </c>
      <c r="AC57">
        <v>2.7764276000000001E-2</v>
      </c>
      <c r="AD57">
        <v>3.4818170000000002E-2</v>
      </c>
      <c r="AE57">
        <v>4.2995373000000003E-2</v>
      </c>
      <c r="AF57">
        <v>8.1949031000000006E-2</v>
      </c>
      <c r="AG57">
        <v>0.17508673899999999</v>
      </c>
      <c r="AH57">
        <v>0.39012900499999997</v>
      </c>
    </row>
    <row r="58" spans="1:34">
      <c r="A58" t="s">
        <v>1715</v>
      </c>
      <c r="B58" t="s">
        <v>30</v>
      </c>
      <c r="C58" s="2">
        <v>43565</v>
      </c>
      <c r="D58" t="s">
        <v>70</v>
      </c>
      <c r="E58" t="s">
        <v>1669</v>
      </c>
      <c r="F58">
        <v>30.622776600000002</v>
      </c>
      <c r="G58">
        <v>542.60227799999996</v>
      </c>
      <c r="H58">
        <v>3313.9710650000002</v>
      </c>
      <c r="I58">
        <v>99999</v>
      </c>
      <c r="J58">
        <v>12716</v>
      </c>
      <c r="K58">
        <v>5132</v>
      </c>
      <c r="L58">
        <v>1333</v>
      </c>
      <c r="M58">
        <v>401.0414968</v>
      </c>
      <c r="N58">
        <v>161.85474690000001</v>
      </c>
      <c r="O58">
        <v>42.040603590000003</v>
      </c>
      <c r="P58">
        <v>60193155</v>
      </c>
      <c r="Q58">
        <v>32464391</v>
      </c>
      <c r="R58">
        <v>31707442</v>
      </c>
      <c r="S58">
        <v>10992980</v>
      </c>
      <c r="T58">
        <v>334.43832049999997</v>
      </c>
      <c r="U58">
        <v>759.33837849999998</v>
      </c>
      <c r="V58">
        <v>10878.963390000001</v>
      </c>
      <c r="W58">
        <v>2678944</v>
      </c>
      <c r="X58">
        <v>5647444</v>
      </c>
      <c r="Y58">
        <v>12388074</v>
      </c>
      <c r="Z58">
        <v>889373</v>
      </c>
      <c r="AA58">
        <v>1107318</v>
      </c>
      <c r="AB58">
        <v>1424261</v>
      </c>
      <c r="AC58">
        <v>2.8049345999999999E-2</v>
      </c>
      <c r="AD58">
        <v>3.4922968999999998E-2</v>
      </c>
      <c r="AE58">
        <v>4.4918824000000003E-2</v>
      </c>
      <c r="AF58">
        <v>8.4489439E-2</v>
      </c>
      <c r="AG58">
        <v>0.17811099399999999</v>
      </c>
      <c r="AH58">
        <v>0.39069925599999999</v>
      </c>
    </row>
    <row r="59" spans="1:34">
      <c r="A59" t="s">
        <v>1716</v>
      </c>
      <c r="B59" t="s">
        <v>31</v>
      </c>
      <c r="C59" s="2">
        <v>43466</v>
      </c>
      <c r="D59" t="s">
        <v>70</v>
      </c>
      <c r="E59" t="s">
        <v>1669</v>
      </c>
      <c r="F59">
        <v>30.622776600000002</v>
      </c>
      <c r="G59">
        <v>583.02519500000005</v>
      </c>
      <c r="H59">
        <v>3872.6122519999999</v>
      </c>
      <c r="I59">
        <v>99999</v>
      </c>
      <c r="J59">
        <v>6309</v>
      </c>
      <c r="K59">
        <v>2408</v>
      </c>
      <c r="L59">
        <v>671</v>
      </c>
      <c r="M59">
        <v>354.77729360000001</v>
      </c>
      <c r="N59">
        <v>135.4103222</v>
      </c>
      <c r="O59">
        <v>37.732693609999998</v>
      </c>
      <c r="P59">
        <v>41859470</v>
      </c>
      <c r="Q59">
        <v>18277396</v>
      </c>
      <c r="R59">
        <v>17782987</v>
      </c>
      <c r="S59">
        <v>6335204</v>
      </c>
      <c r="T59">
        <v>335.22861549999999</v>
      </c>
      <c r="U59">
        <v>863.11321390000001</v>
      </c>
      <c r="V59">
        <v>11456.864390000001</v>
      </c>
      <c r="W59">
        <v>1306144</v>
      </c>
      <c r="X59">
        <v>3101887</v>
      </c>
      <c r="Y59">
        <v>7039752</v>
      </c>
      <c r="Z59">
        <v>436497</v>
      </c>
      <c r="AA59">
        <v>584689</v>
      </c>
      <c r="AB59">
        <v>789822</v>
      </c>
      <c r="AC59">
        <v>2.4545764000000001E-2</v>
      </c>
      <c r="AD59">
        <v>3.2879121999999997E-2</v>
      </c>
      <c r="AE59">
        <v>4.4414473000000003E-2</v>
      </c>
      <c r="AF59">
        <v>7.3449078000000001E-2</v>
      </c>
      <c r="AG59">
        <v>0.17443003200000001</v>
      </c>
      <c r="AH59">
        <v>0.395870053</v>
      </c>
    </row>
    <row r="60" spans="1:34">
      <c r="A60" t="s">
        <v>1704</v>
      </c>
      <c r="B60" t="s">
        <v>36</v>
      </c>
      <c r="C60" s="2">
        <v>43532</v>
      </c>
      <c r="D60" t="s">
        <v>1786</v>
      </c>
      <c r="E60" t="s">
        <v>1669</v>
      </c>
      <c r="F60">
        <v>30.622776600000002</v>
      </c>
      <c r="G60">
        <v>505.12437790000001</v>
      </c>
      <c r="H60">
        <v>3120.4342689999999</v>
      </c>
      <c r="I60">
        <v>99999</v>
      </c>
      <c r="J60">
        <v>12893</v>
      </c>
      <c r="K60">
        <v>5280</v>
      </c>
      <c r="L60">
        <v>1046</v>
      </c>
      <c r="M60">
        <v>452.16530820000003</v>
      </c>
      <c r="N60">
        <v>185.17279360000001</v>
      </c>
      <c r="O60">
        <v>36.68385267</v>
      </c>
      <c r="P60">
        <v>56769375</v>
      </c>
      <c r="Q60">
        <v>31281095</v>
      </c>
      <c r="R60">
        <v>28513908</v>
      </c>
      <c r="S60">
        <v>11269043</v>
      </c>
      <c r="T60">
        <v>303.84733629999999</v>
      </c>
      <c r="U60">
        <v>737.40461070000003</v>
      </c>
      <c r="V60">
        <v>10201.004989999999</v>
      </c>
      <c r="W60">
        <v>2557320</v>
      </c>
      <c r="X60">
        <v>5505050</v>
      </c>
      <c r="Y60">
        <v>9182495</v>
      </c>
      <c r="Z60">
        <v>874768</v>
      </c>
      <c r="AA60">
        <v>1089969</v>
      </c>
      <c r="AB60">
        <v>1022038</v>
      </c>
      <c r="AC60">
        <v>3.0678642999999998E-2</v>
      </c>
      <c r="AD60">
        <v>3.8225872000000001E-2</v>
      </c>
      <c r="AE60">
        <v>3.5843490999999998E-2</v>
      </c>
      <c r="AF60">
        <v>8.9686759000000005E-2</v>
      </c>
      <c r="AG60">
        <v>0.19306543300000001</v>
      </c>
      <c r="AH60">
        <v>0.322035654</v>
      </c>
    </row>
    <row r="61" spans="1:34">
      <c r="A61" t="s">
        <v>1710</v>
      </c>
      <c r="B61" t="s">
        <v>33</v>
      </c>
      <c r="C61" s="2">
        <v>43532</v>
      </c>
      <c r="D61" t="s">
        <v>1786</v>
      </c>
      <c r="E61" t="s">
        <v>1669</v>
      </c>
      <c r="F61">
        <v>30.622776600000002</v>
      </c>
      <c r="G61">
        <v>546.936418</v>
      </c>
      <c r="H61">
        <v>3638.5138820000002</v>
      </c>
      <c r="I61">
        <v>99999</v>
      </c>
      <c r="J61">
        <v>7101</v>
      </c>
      <c r="K61">
        <v>2707</v>
      </c>
      <c r="L61">
        <v>692</v>
      </c>
      <c r="M61">
        <v>358.46998289999999</v>
      </c>
      <c r="N61">
        <v>136.65374510000001</v>
      </c>
      <c r="O61">
        <v>34.933280969999998</v>
      </c>
      <c r="P61">
        <v>65828680</v>
      </c>
      <c r="Q61">
        <v>20607717</v>
      </c>
      <c r="R61">
        <v>19809190</v>
      </c>
      <c r="S61">
        <v>7948286</v>
      </c>
      <c r="T61">
        <v>321.73315630000002</v>
      </c>
      <c r="U61">
        <v>803.05474219999996</v>
      </c>
      <c r="V61">
        <v>12261.467490000001</v>
      </c>
      <c r="W61">
        <v>1437984</v>
      </c>
      <c r="X61">
        <v>3184496</v>
      </c>
      <c r="Y61">
        <v>7238424</v>
      </c>
      <c r="Z61">
        <v>488661</v>
      </c>
      <c r="AA61">
        <v>587975</v>
      </c>
      <c r="AB61">
        <v>714144</v>
      </c>
      <c r="AC61">
        <v>2.4668399000000001E-2</v>
      </c>
      <c r="AD61">
        <v>2.9681929999999999E-2</v>
      </c>
      <c r="AE61">
        <v>3.6051145999999999E-2</v>
      </c>
      <c r="AF61">
        <v>7.2591762000000004E-2</v>
      </c>
      <c r="AG61">
        <v>0.16075851699999999</v>
      </c>
      <c r="AH61">
        <v>0.36540736899999998</v>
      </c>
    </row>
    <row r="62" spans="1:34">
      <c r="A62" t="s">
        <v>1711</v>
      </c>
      <c r="B62" t="s">
        <v>34</v>
      </c>
      <c r="C62" s="2">
        <v>43531</v>
      </c>
      <c r="D62" t="s">
        <v>1786</v>
      </c>
      <c r="E62" t="s">
        <v>1669</v>
      </c>
      <c r="F62">
        <v>30.622776600000002</v>
      </c>
      <c r="G62">
        <v>582.48993459999997</v>
      </c>
      <c r="H62">
        <v>4388.7371569999996</v>
      </c>
      <c r="I62">
        <v>99999</v>
      </c>
      <c r="J62">
        <v>10149</v>
      </c>
      <c r="K62">
        <v>3750</v>
      </c>
      <c r="L62">
        <v>853</v>
      </c>
      <c r="M62">
        <v>374.3941135</v>
      </c>
      <c r="N62">
        <v>138.3365775</v>
      </c>
      <c r="O62">
        <v>31.46696017</v>
      </c>
      <c r="P62">
        <v>56156160</v>
      </c>
      <c r="Q62">
        <v>29441307</v>
      </c>
      <c r="R62">
        <v>27107798</v>
      </c>
      <c r="S62">
        <v>8832491</v>
      </c>
      <c r="T62">
        <v>329.03845339999998</v>
      </c>
      <c r="U62">
        <v>884.73849689999997</v>
      </c>
      <c r="V62">
        <v>15576.877259999999</v>
      </c>
      <c r="W62">
        <v>2177165</v>
      </c>
      <c r="X62">
        <v>4895265</v>
      </c>
      <c r="Y62">
        <v>11202877</v>
      </c>
      <c r="Z62">
        <v>722527</v>
      </c>
      <c r="AA62">
        <v>902664</v>
      </c>
      <c r="AB62">
        <v>1077332</v>
      </c>
      <c r="AC62">
        <v>2.6653843E-2</v>
      </c>
      <c r="AD62">
        <v>3.3299053000000002E-2</v>
      </c>
      <c r="AE62">
        <v>3.9742512000000001E-2</v>
      </c>
      <c r="AF62">
        <v>8.0315080999999997E-2</v>
      </c>
      <c r="AG62">
        <v>0.18058512199999999</v>
      </c>
      <c r="AH62">
        <v>0.413271377</v>
      </c>
    </row>
    <row r="63" spans="1:34">
      <c r="A63" t="s">
        <v>1712</v>
      </c>
      <c r="B63" t="s">
        <v>35</v>
      </c>
      <c r="C63" s="2">
        <v>43566</v>
      </c>
      <c r="D63" t="s">
        <v>1786</v>
      </c>
      <c r="E63" t="s">
        <v>1669</v>
      </c>
      <c r="F63">
        <v>30.622776600000002</v>
      </c>
      <c r="G63">
        <v>638.99369000000002</v>
      </c>
      <c r="H63">
        <v>4254.1551929999996</v>
      </c>
      <c r="I63">
        <v>99999</v>
      </c>
      <c r="J63">
        <v>13328</v>
      </c>
      <c r="K63">
        <v>5274</v>
      </c>
      <c r="L63">
        <v>1089</v>
      </c>
      <c r="M63">
        <v>396.98203109999997</v>
      </c>
      <c r="N63">
        <v>157.089078</v>
      </c>
      <c r="O63">
        <v>32.436481980000003</v>
      </c>
      <c r="P63">
        <v>65831796</v>
      </c>
      <c r="Q63">
        <v>38358772</v>
      </c>
      <c r="R63">
        <v>33573308</v>
      </c>
      <c r="S63">
        <v>10068835</v>
      </c>
      <c r="T63">
        <v>364.08686080000001</v>
      </c>
      <c r="U63">
        <v>964.59005379999996</v>
      </c>
      <c r="V63">
        <v>13915.13535</v>
      </c>
      <c r="W63">
        <v>3177543</v>
      </c>
      <c r="X63">
        <v>7212959</v>
      </c>
      <c r="Y63">
        <v>13113971</v>
      </c>
      <c r="Z63">
        <v>985101</v>
      </c>
      <c r="AA63">
        <v>1283444</v>
      </c>
      <c r="AB63">
        <v>1457837</v>
      </c>
      <c r="AC63">
        <v>2.9341790999999999E-2</v>
      </c>
      <c r="AD63">
        <v>3.8228106999999997E-2</v>
      </c>
      <c r="AE63">
        <v>4.3422501000000002E-2</v>
      </c>
      <c r="AF63">
        <v>9.4644918999999994E-2</v>
      </c>
      <c r="AG63">
        <v>0.21484207</v>
      </c>
      <c r="AH63">
        <v>0.39060705600000001</v>
      </c>
    </row>
    <row r="64" spans="1:34">
      <c r="A64" t="s">
        <v>1704</v>
      </c>
      <c r="B64" t="s">
        <v>36</v>
      </c>
      <c r="C64" s="2">
        <v>43532</v>
      </c>
      <c r="D64" t="s">
        <v>1786</v>
      </c>
      <c r="E64" t="s">
        <v>1669</v>
      </c>
      <c r="F64">
        <v>30.622776600000002</v>
      </c>
      <c r="G64">
        <v>506.08874589999999</v>
      </c>
      <c r="H64">
        <v>3140.5826910000001</v>
      </c>
      <c r="I64">
        <v>99999</v>
      </c>
      <c r="J64">
        <v>12905</v>
      </c>
      <c r="K64">
        <v>5274</v>
      </c>
      <c r="L64">
        <v>1040</v>
      </c>
      <c r="M64">
        <v>452.58615550000002</v>
      </c>
      <c r="N64">
        <v>184.9623699</v>
      </c>
      <c r="O64">
        <v>36.473429039999999</v>
      </c>
      <c r="P64">
        <v>56769375</v>
      </c>
      <c r="Q64">
        <v>31281095</v>
      </c>
      <c r="R64">
        <v>28513908</v>
      </c>
      <c r="S64">
        <v>11269043</v>
      </c>
      <c r="T64">
        <v>303.84733629999999</v>
      </c>
      <c r="U64">
        <v>740.45831959999998</v>
      </c>
      <c r="V64">
        <v>10231.77686</v>
      </c>
      <c r="W64">
        <v>2563380</v>
      </c>
      <c r="X64">
        <v>5517783</v>
      </c>
      <c r="Y64">
        <v>9163702</v>
      </c>
      <c r="Z64">
        <v>876289</v>
      </c>
      <c r="AA64">
        <v>1091573</v>
      </c>
      <c r="AB64">
        <v>1018913</v>
      </c>
      <c r="AC64">
        <v>3.0731985E-2</v>
      </c>
      <c r="AD64">
        <v>3.8282125E-2</v>
      </c>
      <c r="AE64">
        <v>3.5733895000000002E-2</v>
      </c>
      <c r="AF64">
        <v>8.9899286999999994E-2</v>
      </c>
      <c r="AG64">
        <v>0.193511987</v>
      </c>
      <c r="AH64">
        <v>0.32137657200000003</v>
      </c>
    </row>
    <row r="65" spans="1:34">
      <c r="A65" t="s">
        <v>1710</v>
      </c>
      <c r="B65" t="s">
        <v>33</v>
      </c>
      <c r="C65" s="2">
        <v>43532</v>
      </c>
      <c r="D65" t="s">
        <v>1786</v>
      </c>
      <c r="E65" t="s">
        <v>1669</v>
      </c>
      <c r="F65">
        <v>30.622776600000002</v>
      </c>
      <c r="G65">
        <v>547.11061610000002</v>
      </c>
      <c r="H65">
        <v>3641.7537269999998</v>
      </c>
      <c r="I65">
        <v>99999</v>
      </c>
      <c r="J65">
        <v>7101</v>
      </c>
      <c r="K65">
        <v>2707</v>
      </c>
      <c r="L65">
        <v>692</v>
      </c>
      <c r="M65">
        <v>358.46998289999999</v>
      </c>
      <c r="N65">
        <v>136.65374510000001</v>
      </c>
      <c r="O65">
        <v>34.933280969999998</v>
      </c>
      <c r="P65">
        <v>65828680</v>
      </c>
      <c r="Q65">
        <v>20607717</v>
      </c>
      <c r="R65">
        <v>19809190</v>
      </c>
      <c r="S65">
        <v>7948286</v>
      </c>
      <c r="T65">
        <v>321.73315630000002</v>
      </c>
      <c r="U65">
        <v>803.5975919</v>
      </c>
      <c r="V65">
        <v>12265.656269999999</v>
      </c>
      <c r="W65">
        <v>1437984</v>
      </c>
      <c r="X65">
        <v>3184496</v>
      </c>
      <c r="Y65">
        <v>7238424</v>
      </c>
      <c r="Z65">
        <v>488661</v>
      </c>
      <c r="AA65">
        <v>587975</v>
      </c>
      <c r="AB65">
        <v>714144</v>
      </c>
      <c r="AC65">
        <v>2.4668399000000001E-2</v>
      </c>
      <c r="AD65">
        <v>2.9681929999999999E-2</v>
      </c>
      <c r="AE65">
        <v>3.6051145999999999E-2</v>
      </c>
      <c r="AF65">
        <v>7.2591762000000004E-2</v>
      </c>
      <c r="AG65">
        <v>0.16075851699999999</v>
      </c>
      <c r="AH65">
        <v>0.36540736899999998</v>
      </c>
    </row>
    <row r="66" spans="1:34">
      <c r="A66" t="s">
        <v>1711</v>
      </c>
      <c r="B66" t="s">
        <v>34</v>
      </c>
      <c r="C66" s="2">
        <v>43531</v>
      </c>
      <c r="D66" t="s">
        <v>1786</v>
      </c>
      <c r="E66" t="s">
        <v>1669</v>
      </c>
      <c r="F66">
        <v>30.622776600000002</v>
      </c>
      <c r="G66">
        <v>583.45466680000004</v>
      </c>
      <c r="H66">
        <v>4410.1778610000001</v>
      </c>
      <c r="I66">
        <v>99999</v>
      </c>
      <c r="J66">
        <v>10154</v>
      </c>
      <c r="K66">
        <v>3751</v>
      </c>
      <c r="L66">
        <v>847</v>
      </c>
      <c r="M66">
        <v>374.57856220000002</v>
      </c>
      <c r="N66">
        <v>138.37346729999999</v>
      </c>
      <c r="O66">
        <v>31.24562165</v>
      </c>
      <c r="P66">
        <v>56156160</v>
      </c>
      <c r="Q66">
        <v>29441307</v>
      </c>
      <c r="R66">
        <v>27107798</v>
      </c>
      <c r="S66">
        <v>8832491</v>
      </c>
      <c r="T66">
        <v>329.03845339999998</v>
      </c>
      <c r="U66">
        <v>887.94082830000002</v>
      </c>
      <c r="V66">
        <v>15604.795899999999</v>
      </c>
      <c r="W66">
        <v>2180075</v>
      </c>
      <c r="X66">
        <v>4918772</v>
      </c>
      <c r="Y66">
        <v>11176460</v>
      </c>
      <c r="Z66">
        <v>723278</v>
      </c>
      <c r="AA66">
        <v>905747</v>
      </c>
      <c r="AB66">
        <v>1073498</v>
      </c>
      <c r="AC66">
        <v>2.6681547999999999E-2</v>
      </c>
      <c r="AD66">
        <v>3.3412784000000001E-2</v>
      </c>
      <c r="AE66">
        <v>3.9601076999999998E-2</v>
      </c>
      <c r="AF66">
        <v>8.0422430000000003E-2</v>
      </c>
      <c r="AG66">
        <v>0.18145228899999999</v>
      </c>
      <c r="AH66">
        <v>0.41229685999999999</v>
      </c>
    </row>
    <row r="67" spans="1:34">
      <c r="A67" t="s">
        <v>1712</v>
      </c>
      <c r="B67" t="s">
        <v>35</v>
      </c>
      <c r="C67" s="2">
        <v>43566</v>
      </c>
      <c r="D67" t="s">
        <v>1786</v>
      </c>
      <c r="E67" t="s">
        <v>1669</v>
      </c>
      <c r="F67">
        <v>30.622776600000002</v>
      </c>
      <c r="G67">
        <v>641.9334599</v>
      </c>
      <c r="H67">
        <v>4315.5285009999998</v>
      </c>
      <c r="I67">
        <v>99999</v>
      </c>
      <c r="J67">
        <v>13365</v>
      </c>
      <c r="K67">
        <v>5248</v>
      </c>
      <c r="L67">
        <v>1078</v>
      </c>
      <c r="M67">
        <v>398.08409699999999</v>
      </c>
      <c r="N67">
        <v>156.3146533</v>
      </c>
      <c r="O67">
        <v>32.108840749999999</v>
      </c>
      <c r="P67">
        <v>65831796</v>
      </c>
      <c r="Q67">
        <v>38358772</v>
      </c>
      <c r="R67">
        <v>33573308</v>
      </c>
      <c r="S67">
        <v>10068835</v>
      </c>
      <c r="T67">
        <v>364.08686080000001</v>
      </c>
      <c r="U67">
        <v>974.28346810000005</v>
      </c>
      <c r="V67">
        <v>14002.011630000001</v>
      </c>
      <c r="W67">
        <v>3201223</v>
      </c>
      <c r="X67">
        <v>7236425</v>
      </c>
      <c r="Y67">
        <v>13066825</v>
      </c>
      <c r="Z67">
        <v>990327</v>
      </c>
      <c r="AA67">
        <v>1284646</v>
      </c>
      <c r="AB67">
        <v>1451409</v>
      </c>
      <c r="AC67">
        <v>2.9497451000000001E-2</v>
      </c>
      <c r="AD67">
        <v>3.8263908999999999E-2</v>
      </c>
      <c r="AE67">
        <v>4.3231038999999999E-2</v>
      </c>
      <c r="AF67">
        <v>9.5350241000000002E-2</v>
      </c>
      <c r="AG67">
        <v>0.215541018</v>
      </c>
      <c r="AH67">
        <v>0.38920278600000002</v>
      </c>
    </row>
    <row r="68" spans="1:34">
      <c r="A68" t="s">
        <v>1701</v>
      </c>
      <c r="B68" t="s">
        <v>656</v>
      </c>
      <c r="C68" s="2">
        <v>43531</v>
      </c>
      <c r="D68" t="s">
        <v>1787</v>
      </c>
      <c r="E68" t="s">
        <v>1669</v>
      </c>
      <c r="F68">
        <v>30.622776600000002</v>
      </c>
      <c r="G68">
        <v>520.26631540000005</v>
      </c>
      <c r="H68">
        <v>4192.7371919999996</v>
      </c>
      <c r="I68">
        <v>99999</v>
      </c>
      <c r="J68">
        <v>8525</v>
      </c>
      <c r="K68">
        <v>3103</v>
      </c>
      <c r="L68">
        <v>767</v>
      </c>
      <c r="M68">
        <v>375.8948944</v>
      </c>
      <c r="N68">
        <v>136.8213322</v>
      </c>
      <c r="O68">
        <v>33.819517189999999</v>
      </c>
      <c r="P68">
        <v>33194064</v>
      </c>
      <c r="Q68">
        <v>22712243</v>
      </c>
      <c r="R68">
        <v>22679212</v>
      </c>
      <c r="S68">
        <v>7776221</v>
      </c>
      <c r="T68">
        <v>300.9286922</v>
      </c>
      <c r="U68">
        <v>772.11169770000004</v>
      </c>
      <c r="V68">
        <v>14436.91876</v>
      </c>
      <c r="W68">
        <v>1622602</v>
      </c>
      <c r="X68">
        <v>3660865</v>
      </c>
      <c r="Y68">
        <v>9619524</v>
      </c>
      <c r="Z68">
        <v>582319</v>
      </c>
      <c r="AA68">
        <v>733734</v>
      </c>
      <c r="AB68">
        <v>893493</v>
      </c>
      <c r="AC68">
        <v>2.5676332999999999E-2</v>
      </c>
      <c r="AD68">
        <v>3.2352710999999999E-2</v>
      </c>
      <c r="AE68">
        <v>3.9397003999999999E-2</v>
      </c>
      <c r="AF68">
        <v>7.1545784000000001E-2</v>
      </c>
      <c r="AG68">
        <v>0.16141940900000001</v>
      </c>
      <c r="AH68">
        <v>0.424156007</v>
      </c>
    </row>
    <row r="69" spans="1:34">
      <c r="A69" t="s">
        <v>1705</v>
      </c>
      <c r="B69" t="s">
        <v>151</v>
      </c>
      <c r="C69" s="2">
        <v>43565</v>
      </c>
      <c r="D69" t="s">
        <v>1787</v>
      </c>
      <c r="E69" t="s">
        <v>1669</v>
      </c>
      <c r="F69">
        <v>30.622776600000002</v>
      </c>
      <c r="G69">
        <v>486.62063319999999</v>
      </c>
      <c r="H69">
        <v>2767.9904110000002</v>
      </c>
      <c r="I69">
        <v>99999</v>
      </c>
      <c r="J69">
        <v>13087</v>
      </c>
      <c r="K69">
        <v>5523</v>
      </c>
      <c r="L69">
        <v>1168</v>
      </c>
      <c r="M69">
        <v>458.42772989999997</v>
      </c>
      <c r="N69">
        <v>193.46652040000001</v>
      </c>
      <c r="O69">
        <v>40.914158209999997</v>
      </c>
      <c r="P69">
        <v>59852375</v>
      </c>
      <c r="Q69">
        <v>33535036</v>
      </c>
      <c r="R69">
        <v>28547575</v>
      </c>
      <c r="S69">
        <v>11663731</v>
      </c>
      <c r="T69">
        <v>301.26678679999998</v>
      </c>
      <c r="U69">
        <v>692.18645939999999</v>
      </c>
      <c r="V69">
        <v>8959.2031530000004</v>
      </c>
      <c r="W69">
        <v>2535033</v>
      </c>
      <c r="X69">
        <v>5364039</v>
      </c>
      <c r="Y69">
        <v>8984772</v>
      </c>
      <c r="Z69">
        <v>883104</v>
      </c>
      <c r="AA69">
        <v>1071999</v>
      </c>
      <c r="AB69">
        <v>1029292</v>
      </c>
      <c r="AC69">
        <v>3.0934466000000001E-2</v>
      </c>
      <c r="AD69">
        <v>3.7551316000000001E-2</v>
      </c>
      <c r="AE69">
        <v>3.6055322000000001E-2</v>
      </c>
      <c r="AF69">
        <v>8.8800292000000003E-2</v>
      </c>
      <c r="AG69">
        <v>0.187898237</v>
      </c>
      <c r="AH69">
        <v>0.31472978000000001</v>
      </c>
    </row>
    <row r="70" spans="1:34">
      <c r="A70" t="s">
        <v>1707</v>
      </c>
      <c r="B70" t="s">
        <v>158</v>
      </c>
      <c r="C70" s="2">
        <v>43531</v>
      </c>
      <c r="D70" t="s">
        <v>1787</v>
      </c>
      <c r="E70" t="s">
        <v>1669</v>
      </c>
      <c r="F70">
        <v>30.622776600000002</v>
      </c>
      <c r="G70">
        <v>542.61613130000001</v>
      </c>
      <c r="H70">
        <v>3455.3225259999999</v>
      </c>
      <c r="I70">
        <v>99999</v>
      </c>
      <c r="J70">
        <v>10107</v>
      </c>
      <c r="K70">
        <v>4147</v>
      </c>
      <c r="L70">
        <v>869</v>
      </c>
      <c r="M70">
        <v>397.82049319999999</v>
      </c>
      <c r="N70">
        <v>163.22960180000001</v>
      </c>
      <c r="O70">
        <v>34.204611509999999</v>
      </c>
      <c r="P70">
        <v>78322893</v>
      </c>
      <c r="Q70">
        <v>32177544</v>
      </c>
      <c r="R70">
        <v>25405931</v>
      </c>
      <c r="S70">
        <v>10396876</v>
      </c>
      <c r="T70">
        <v>307.99595620000002</v>
      </c>
      <c r="U70">
        <v>819.49922070000002</v>
      </c>
      <c r="V70">
        <v>11106.49171</v>
      </c>
      <c r="W70">
        <v>1990042</v>
      </c>
      <c r="X70">
        <v>4718011</v>
      </c>
      <c r="Y70">
        <v>8301002</v>
      </c>
      <c r="Z70">
        <v>692452</v>
      </c>
      <c r="AA70">
        <v>900016</v>
      </c>
      <c r="AB70">
        <v>951972</v>
      </c>
      <c r="AC70">
        <v>2.7255524999999999E-2</v>
      </c>
      <c r="AD70">
        <v>3.5425429000000001E-2</v>
      </c>
      <c r="AE70">
        <v>3.7470463000000002E-2</v>
      </c>
      <c r="AF70">
        <v>7.8329819999999994E-2</v>
      </c>
      <c r="AG70">
        <v>0.18570510200000001</v>
      </c>
      <c r="AH70">
        <v>0.32673480799999999</v>
      </c>
    </row>
    <row r="71" spans="1:34">
      <c r="A71" t="s">
        <v>1708</v>
      </c>
      <c r="B71" t="s">
        <v>667</v>
      </c>
      <c r="C71" s="2">
        <v>43501</v>
      </c>
      <c r="D71" t="s">
        <v>1787</v>
      </c>
      <c r="E71" t="s">
        <v>1669</v>
      </c>
      <c r="F71">
        <v>30.622776600000002</v>
      </c>
      <c r="G71">
        <v>524.52956859999995</v>
      </c>
      <c r="H71">
        <v>3718.1888990000002</v>
      </c>
      <c r="I71">
        <v>99999</v>
      </c>
      <c r="J71">
        <v>8895</v>
      </c>
      <c r="K71">
        <v>2947</v>
      </c>
      <c r="L71">
        <v>1026</v>
      </c>
      <c r="M71">
        <v>381.60300289999998</v>
      </c>
      <c r="N71">
        <v>126.4287858</v>
      </c>
      <c r="O71">
        <v>44.016265429999997</v>
      </c>
      <c r="P71">
        <v>52389225</v>
      </c>
      <c r="Q71">
        <v>23347879</v>
      </c>
      <c r="R71">
        <v>23309565</v>
      </c>
      <c r="S71">
        <v>8701561</v>
      </c>
      <c r="T71">
        <v>313.18579269999998</v>
      </c>
      <c r="U71">
        <v>766.99465480000003</v>
      </c>
      <c r="V71">
        <v>9169.5562599999994</v>
      </c>
      <c r="W71">
        <v>1702885</v>
      </c>
      <c r="X71">
        <v>3735346</v>
      </c>
      <c r="Y71">
        <v>9169773</v>
      </c>
      <c r="Z71">
        <v>604137</v>
      </c>
      <c r="AA71">
        <v>702505</v>
      </c>
      <c r="AB71">
        <v>863693</v>
      </c>
      <c r="AC71">
        <v>2.5917987E-2</v>
      </c>
      <c r="AD71">
        <v>3.0138056999999999E-2</v>
      </c>
      <c r="AE71">
        <v>3.7053158000000003E-2</v>
      </c>
      <c r="AF71">
        <v>7.3055202999999999E-2</v>
      </c>
      <c r="AG71">
        <v>0.16024949399999999</v>
      </c>
      <c r="AH71">
        <v>0.39339099599999999</v>
      </c>
    </row>
    <row r="72" spans="1:34">
      <c r="A72" t="s">
        <v>1701</v>
      </c>
      <c r="B72" t="s">
        <v>656</v>
      </c>
      <c r="C72" s="2">
        <v>43531</v>
      </c>
      <c r="D72" t="s">
        <v>1787</v>
      </c>
      <c r="E72" t="s">
        <v>1669</v>
      </c>
      <c r="F72">
        <v>30.622776600000002</v>
      </c>
      <c r="G72">
        <v>520.26631540000005</v>
      </c>
      <c r="H72">
        <v>4192.7371919999996</v>
      </c>
      <c r="I72">
        <v>99999</v>
      </c>
      <c r="J72">
        <v>8525</v>
      </c>
      <c r="K72">
        <v>3103</v>
      </c>
      <c r="L72">
        <v>767</v>
      </c>
      <c r="M72">
        <v>375.8948944</v>
      </c>
      <c r="N72">
        <v>136.8213322</v>
      </c>
      <c r="O72">
        <v>33.819517189999999</v>
      </c>
      <c r="P72">
        <v>33194064</v>
      </c>
      <c r="Q72">
        <v>22712243</v>
      </c>
      <c r="R72">
        <v>22679212</v>
      </c>
      <c r="S72">
        <v>7776221</v>
      </c>
      <c r="T72">
        <v>300.9286922</v>
      </c>
      <c r="U72">
        <v>772.11169770000004</v>
      </c>
      <c r="V72">
        <v>14436.91876</v>
      </c>
      <c r="W72">
        <v>1622602</v>
      </c>
      <c r="X72">
        <v>3660865</v>
      </c>
      <c r="Y72">
        <v>9619524</v>
      </c>
      <c r="Z72">
        <v>582319</v>
      </c>
      <c r="AA72">
        <v>733734</v>
      </c>
      <c r="AB72">
        <v>893493</v>
      </c>
      <c r="AC72">
        <v>2.5676332999999999E-2</v>
      </c>
      <c r="AD72">
        <v>3.2352710999999999E-2</v>
      </c>
      <c r="AE72">
        <v>3.9397003999999999E-2</v>
      </c>
      <c r="AF72">
        <v>7.1545784000000001E-2</v>
      </c>
      <c r="AG72">
        <v>0.16141940900000001</v>
      </c>
      <c r="AH72">
        <v>0.424156007</v>
      </c>
    </row>
    <row r="73" spans="1:34">
      <c r="A73" t="s">
        <v>1705</v>
      </c>
      <c r="B73" t="s">
        <v>151</v>
      </c>
      <c r="C73" s="2">
        <v>43565</v>
      </c>
      <c r="D73" t="s">
        <v>1787</v>
      </c>
      <c r="E73" t="s">
        <v>1669</v>
      </c>
      <c r="F73">
        <v>30.622776600000002</v>
      </c>
      <c r="G73">
        <v>486.62063319999999</v>
      </c>
      <c r="H73">
        <v>2767.9904110000002</v>
      </c>
      <c r="I73">
        <v>99999</v>
      </c>
      <c r="J73">
        <v>13087</v>
      </c>
      <c r="K73">
        <v>5523</v>
      </c>
      <c r="L73">
        <v>1168</v>
      </c>
      <c r="M73">
        <v>458.42772989999997</v>
      </c>
      <c r="N73">
        <v>193.46652040000001</v>
      </c>
      <c r="O73">
        <v>40.914158209999997</v>
      </c>
      <c r="P73">
        <v>59852375</v>
      </c>
      <c r="Q73">
        <v>33535036</v>
      </c>
      <c r="R73">
        <v>28547575</v>
      </c>
      <c r="S73">
        <v>11663731</v>
      </c>
      <c r="T73">
        <v>301.26678679999998</v>
      </c>
      <c r="U73">
        <v>692.18645939999999</v>
      </c>
      <c r="V73">
        <v>8959.2031530000004</v>
      </c>
      <c r="W73">
        <v>2535033</v>
      </c>
      <c r="X73">
        <v>5364039</v>
      </c>
      <c r="Y73">
        <v>8984772</v>
      </c>
      <c r="Z73">
        <v>883104</v>
      </c>
      <c r="AA73">
        <v>1071999</v>
      </c>
      <c r="AB73">
        <v>1029292</v>
      </c>
      <c r="AC73">
        <v>3.0934466000000001E-2</v>
      </c>
      <c r="AD73">
        <v>3.7551316000000001E-2</v>
      </c>
      <c r="AE73">
        <v>3.6055322000000001E-2</v>
      </c>
      <c r="AF73">
        <v>8.8800292000000003E-2</v>
      </c>
      <c r="AG73">
        <v>0.187898237</v>
      </c>
      <c r="AH73">
        <v>0.31472978000000001</v>
      </c>
    </row>
    <row r="74" spans="1:34">
      <c r="A74" t="s">
        <v>1707</v>
      </c>
      <c r="B74" t="s">
        <v>158</v>
      </c>
      <c r="C74" s="2">
        <v>43531</v>
      </c>
      <c r="D74" t="s">
        <v>1787</v>
      </c>
      <c r="E74" t="s">
        <v>1669</v>
      </c>
      <c r="F74">
        <v>30.622776600000002</v>
      </c>
      <c r="G74">
        <v>543.81661970000005</v>
      </c>
      <c r="H74">
        <v>3479.0949129999999</v>
      </c>
      <c r="I74">
        <v>99999</v>
      </c>
      <c r="J74">
        <v>10115</v>
      </c>
      <c r="K74">
        <v>4142</v>
      </c>
      <c r="L74">
        <v>866</v>
      </c>
      <c r="M74">
        <v>398.13538030000001</v>
      </c>
      <c r="N74">
        <v>163.0327973</v>
      </c>
      <c r="O74">
        <v>34.086528850000001</v>
      </c>
      <c r="P74">
        <v>78322893</v>
      </c>
      <c r="Q74">
        <v>32177544</v>
      </c>
      <c r="R74">
        <v>25405931</v>
      </c>
      <c r="S74">
        <v>10396876</v>
      </c>
      <c r="T74">
        <v>307.99595620000002</v>
      </c>
      <c r="U74">
        <v>823.40689459999999</v>
      </c>
      <c r="V74">
        <v>11141.462810000001</v>
      </c>
      <c r="W74">
        <v>1994386</v>
      </c>
      <c r="X74">
        <v>4724063</v>
      </c>
      <c r="Y74">
        <v>8290606</v>
      </c>
      <c r="Z74">
        <v>693478</v>
      </c>
      <c r="AA74">
        <v>900392</v>
      </c>
      <c r="AB74">
        <v>950570</v>
      </c>
      <c r="AC74">
        <v>2.729591E-2</v>
      </c>
      <c r="AD74">
        <v>3.5440228999999997E-2</v>
      </c>
      <c r="AE74">
        <v>3.7415279000000003E-2</v>
      </c>
      <c r="AF74">
        <v>7.8500803999999993E-2</v>
      </c>
      <c r="AG74">
        <v>0.185943314</v>
      </c>
      <c r="AH74">
        <v>0.32632561300000001</v>
      </c>
    </row>
    <row r="75" spans="1:34">
      <c r="A75" t="s">
        <v>1708</v>
      </c>
      <c r="B75" t="s">
        <v>667</v>
      </c>
      <c r="C75" s="2">
        <v>43501</v>
      </c>
      <c r="D75" t="s">
        <v>1787</v>
      </c>
      <c r="E75" t="s">
        <v>1669</v>
      </c>
      <c r="F75">
        <v>30.622776600000002</v>
      </c>
      <c r="G75">
        <v>524.37238319999994</v>
      </c>
      <c r="H75">
        <v>3715.819618</v>
      </c>
      <c r="I75">
        <v>99999</v>
      </c>
      <c r="J75">
        <v>8891</v>
      </c>
      <c r="K75">
        <v>2950</v>
      </c>
      <c r="L75">
        <v>1027</v>
      </c>
      <c r="M75">
        <v>381.4313995</v>
      </c>
      <c r="N75">
        <v>126.5574883</v>
      </c>
      <c r="O75">
        <v>44.059166269999999</v>
      </c>
      <c r="P75">
        <v>52389225</v>
      </c>
      <c r="Q75">
        <v>23347879</v>
      </c>
      <c r="R75">
        <v>23309565</v>
      </c>
      <c r="S75">
        <v>8701561</v>
      </c>
      <c r="T75">
        <v>313.18579269999998</v>
      </c>
      <c r="U75">
        <v>766.5119502</v>
      </c>
      <c r="V75">
        <v>9167.8786490000002</v>
      </c>
      <c r="W75">
        <v>1700789</v>
      </c>
      <c r="X75">
        <v>3733725</v>
      </c>
      <c r="Y75">
        <v>9173490</v>
      </c>
      <c r="Z75">
        <v>603573</v>
      </c>
      <c r="AA75">
        <v>702695</v>
      </c>
      <c r="AB75">
        <v>864067</v>
      </c>
      <c r="AC75">
        <v>2.5893790999999999E-2</v>
      </c>
      <c r="AD75">
        <v>3.0146208000000001E-2</v>
      </c>
      <c r="AE75">
        <v>3.7069203000000002E-2</v>
      </c>
      <c r="AF75">
        <v>7.2965283000000006E-2</v>
      </c>
      <c r="AG75">
        <v>0.16017995199999999</v>
      </c>
      <c r="AH75">
        <v>0.39355045900000002</v>
      </c>
    </row>
    <row r="76" spans="1:34">
      <c r="A76" t="s">
        <v>1696</v>
      </c>
      <c r="B76" t="s">
        <v>39</v>
      </c>
      <c r="C76" s="2">
        <v>43532</v>
      </c>
      <c r="D76" t="s">
        <v>55</v>
      </c>
      <c r="E76" t="s">
        <v>1667</v>
      </c>
      <c r="F76">
        <v>30.622776600000002</v>
      </c>
      <c r="G76">
        <v>559.5375828</v>
      </c>
      <c r="H76">
        <v>3856.3248749999998</v>
      </c>
      <c r="I76">
        <v>99999</v>
      </c>
      <c r="J76">
        <v>9767</v>
      </c>
      <c r="K76">
        <v>3902</v>
      </c>
      <c r="L76">
        <v>864</v>
      </c>
      <c r="M76">
        <v>398.07421260000001</v>
      </c>
      <c r="N76">
        <v>159.0340511</v>
      </c>
      <c r="O76">
        <v>35.214100510000002</v>
      </c>
      <c r="P76">
        <v>50892445</v>
      </c>
      <c r="Q76">
        <v>25577725</v>
      </c>
      <c r="R76">
        <v>24535626</v>
      </c>
      <c r="S76">
        <v>8196745</v>
      </c>
      <c r="T76">
        <v>325.77744159999997</v>
      </c>
      <c r="U76">
        <v>822.31591270000001</v>
      </c>
      <c r="V76">
        <v>12910.702380000001</v>
      </c>
      <c r="W76">
        <v>2030430</v>
      </c>
      <c r="X76">
        <v>4648615</v>
      </c>
      <c r="Y76">
        <v>9659836</v>
      </c>
      <c r="Z76">
        <v>673458</v>
      </c>
      <c r="AA76">
        <v>885538</v>
      </c>
      <c r="AB76">
        <v>1044235</v>
      </c>
      <c r="AC76">
        <v>2.7448169000000001E-2</v>
      </c>
      <c r="AD76">
        <v>3.6091926000000003E-2</v>
      </c>
      <c r="AE76">
        <v>4.2559949E-2</v>
      </c>
      <c r="AF76">
        <v>8.2754359E-2</v>
      </c>
      <c r="AG76">
        <v>0.189463884</v>
      </c>
      <c r="AH76">
        <v>0.39370652299999997</v>
      </c>
    </row>
    <row r="77" spans="1:34">
      <c r="A77" t="s">
        <v>1702</v>
      </c>
      <c r="B77" t="s">
        <v>37</v>
      </c>
      <c r="C77" s="2">
        <v>43501</v>
      </c>
      <c r="D77" t="s">
        <v>55</v>
      </c>
      <c r="E77" t="s">
        <v>1667</v>
      </c>
      <c r="F77">
        <v>30.622776600000002</v>
      </c>
      <c r="G77">
        <v>482.38605860000001</v>
      </c>
      <c r="H77">
        <v>2710.0111360000001</v>
      </c>
      <c r="I77">
        <v>99999</v>
      </c>
      <c r="J77">
        <v>11350</v>
      </c>
      <c r="K77">
        <v>4697</v>
      </c>
      <c r="L77">
        <v>1283</v>
      </c>
      <c r="M77">
        <v>419.51679350000001</v>
      </c>
      <c r="N77">
        <v>173.609725</v>
      </c>
      <c r="O77">
        <v>47.422030489999997</v>
      </c>
      <c r="P77">
        <v>58052792</v>
      </c>
      <c r="Q77">
        <v>27633392</v>
      </c>
      <c r="R77">
        <v>27054936</v>
      </c>
      <c r="S77">
        <v>10584210</v>
      </c>
      <c r="T77">
        <v>309.31308730000001</v>
      </c>
      <c r="U77">
        <v>658.02607179999995</v>
      </c>
      <c r="V77">
        <v>8999.5294630000008</v>
      </c>
      <c r="W77">
        <v>2160591</v>
      </c>
      <c r="X77">
        <v>4467530</v>
      </c>
      <c r="Y77">
        <v>9842605</v>
      </c>
      <c r="Z77">
        <v>742133</v>
      </c>
      <c r="AA77">
        <v>911378</v>
      </c>
      <c r="AB77">
        <v>1082376</v>
      </c>
      <c r="AC77">
        <v>2.7430594999999999E-2</v>
      </c>
      <c r="AD77">
        <v>3.3686200999999999E-2</v>
      </c>
      <c r="AE77">
        <v>4.0006600000000003E-2</v>
      </c>
      <c r="AF77">
        <v>7.9859401999999996E-2</v>
      </c>
      <c r="AG77">
        <v>0.165128093</v>
      </c>
      <c r="AH77">
        <v>0.363800713</v>
      </c>
    </row>
    <row r="78" spans="1:34">
      <c r="A78" t="s">
        <v>1703</v>
      </c>
      <c r="B78" t="s">
        <v>38</v>
      </c>
      <c r="C78" s="2">
        <v>43501</v>
      </c>
      <c r="D78" t="s">
        <v>55</v>
      </c>
      <c r="E78" t="s">
        <v>1667</v>
      </c>
      <c r="F78">
        <v>30.622776600000002</v>
      </c>
      <c r="G78">
        <v>555.55627079999999</v>
      </c>
      <c r="H78">
        <v>3471.0727710000001</v>
      </c>
      <c r="I78">
        <v>99999</v>
      </c>
      <c r="J78">
        <v>14109</v>
      </c>
      <c r="K78">
        <v>5831</v>
      </c>
      <c r="L78">
        <v>1197</v>
      </c>
      <c r="M78">
        <v>426.44713350000001</v>
      </c>
      <c r="N78">
        <v>176.243053</v>
      </c>
      <c r="O78">
        <v>36.179546299999998</v>
      </c>
      <c r="P78">
        <v>73892400</v>
      </c>
      <c r="Q78">
        <v>36220627</v>
      </c>
      <c r="R78">
        <v>33084992</v>
      </c>
      <c r="S78">
        <v>11615015</v>
      </c>
      <c r="T78">
        <v>328.84028549999999</v>
      </c>
      <c r="U78">
        <v>814.76490969999998</v>
      </c>
      <c r="V78">
        <v>11490.029119999999</v>
      </c>
      <c r="W78">
        <v>3008765</v>
      </c>
      <c r="X78">
        <v>6693321</v>
      </c>
      <c r="Y78">
        <v>11767891</v>
      </c>
      <c r="Z78">
        <v>979290</v>
      </c>
      <c r="AA78">
        <v>1277095</v>
      </c>
      <c r="AB78">
        <v>1329656</v>
      </c>
      <c r="AC78">
        <v>2.9599220999999998E-2</v>
      </c>
      <c r="AD78">
        <v>3.8600431999999997E-2</v>
      </c>
      <c r="AE78">
        <v>4.0189097999999999E-2</v>
      </c>
      <c r="AF78">
        <v>9.0940478000000005E-2</v>
      </c>
      <c r="AG78">
        <v>0.202306865</v>
      </c>
      <c r="AH78">
        <v>0.355686681</v>
      </c>
    </row>
    <row r="79" spans="1:34">
      <c r="A79" t="s">
        <v>1696</v>
      </c>
      <c r="B79" t="s">
        <v>39</v>
      </c>
      <c r="C79" s="2">
        <v>43532</v>
      </c>
      <c r="D79" t="s">
        <v>55</v>
      </c>
      <c r="E79" t="s">
        <v>1667</v>
      </c>
      <c r="F79">
        <v>30.622776600000002</v>
      </c>
      <c r="G79">
        <v>559.86166479999997</v>
      </c>
      <c r="H79">
        <v>3863.1447029999999</v>
      </c>
      <c r="I79">
        <v>99999</v>
      </c>
      <c r="J79">
        <v>9767</v>
      </c>
      <c r="K79">
        <v>3904</v>
      </c>
      <c r="L79">
        <v>862</v>
      </c>
      <c r="M79">
        <v>398.07421260000001</v>
      </c>
      <c r="N79">
        <v>159.11556529999999</v>
      </c>
      <c r="O79">
        <v>35.13258639</v>
      </c>
      <c r="P79">
        <v>50892445</v>
      </c>
      <c r="Q79">
        <v>25577725</v>
      </c>
      <c r="R79">
        <v>24535626</v>
      </c>
      <c r="S79">
        <v>8196745</v>
      </c>
      <c r="T79">
        <v>325.77744159999997</v>
      </c>
      <c r="U79">
        <v>823.34016910000003</v>
      </c>
      <c r="V79">
        <v>12919.38939</v>
      </c>
      <c r="W79">
        <v>2030430</v>
      </c>
      <c r="X79">
        <v>4656337</v>
      </c>
      <c r="Y79">
        <v>9652114</v>
      </c>
      <c r="Z79">
        <v>673458</v>
      </c>
      <c r="AA79">
        <v>886588</v>
      </c>
      <c r="AB79">
        <v>1043185</v>
      </c>
      <c r="AC79">
        <v>2.7448169000000001E-2</v>
      </c>
      <c r="AD79">
        <v>3.6134721000000002E-2</v>
      </c>
      <c r="AE79">
        <v>4.2517154000000001E-2</v>
      </c>
      <c r="AF79">
        <v>8.2754359E-2</v>
      </c>
      <c r="AG79">
        <v>0.18977860999999999</v>
      </c>
      <c r="AH79">
        <v>0.39339179699999999</v>
      </c>
    </row>
    <row r="80" spans="1:34">
      <c r="A80" t="s">
        <v>1702</v>
      </c>
      <c r="B80" t="s">
        <v>37</v>
      </c>
      <c r="C80" s="2">
        <v>43501</v>
      </c>
      <c r="D80" t="s">
        <v>55</v>
      </c>
      <c r="E80" t="s">
        <v>1667</v>
      </c>
      <c r="F80">
        <v>30.622776600000002</v>
      </c>
      <c r="G80">
        <v>482.38605860000001</v>
      </c>
      <c r="H80">
        <v>2710.0111360000001</v>
      </c>
      <c r="I80">
        <v>99999</v>
      </c>
      <c r="J80">
        <v>11350</v>
      </c>
      <c r="K80">
        <v>4697</v>
      </c>
      <c r="L80">
        <v>1283</v>
      </c>
      <c r="M80">
        <v>419.51679350000001</v>
      </c>
      <c r="N80">
        <v>173.609725</v>
      </c>
      <c r="O80">
        <v>47.422030489999997</v>
      </c>
      <c r="P80">
        <v>58052792</v>
      </c>
      <c r="Q80">
        <v>27633392</v>
      </c>
      <c r="R80">
        <v>27054936</v>
      </c>
      <c r="S80">
        <v>10584210</v>
      </c>
      <c r="T80">
        <v>309.31308730000001</v>
      </c>
      <c r="U80">
        <v>658.02607179999995</v>
      </c>
      <c r="V80">
        <v>8999.5294630000008</v>
      </c>
      <c r="W80">
        <v>2160591</v>
      </c>
      <c r="X80">
        <v>4467530</v>
      </c>
      <c r="Y80">
        <v>9842605</v>
      </c>
      <c r="Z80">
        <v>742133</v>
      </c>
      <c r="AA80">
        <v>911378</v>
      </c>
      <c r="AB80">
        <v>1082376</v>
      </c>
      <c r="AC80">
        <v>2.7430594999999999E-2</v>
      </c>
      <c r="AD80">
        <v>3.3686200999999999E-2</v>
      </c>
      <c r="AE80">
        <v>4.0006600000000003E-2</v>
      </c>
      <c r="AF80">
        <v>7.9859401999999996E-2</v>
      </c>
      <c r="AG80">
        <v>0.165128093</v>
      </c>
      <c r="AH80">
        <v>0.363800713</v>
      </c>
    </row>
    <row r="81" spans="1:34">
      <c r="A81" t="s">
        <v>1703</v>
      </c>
      <c r="B81" t="s">
        <v>38</v>
      </c>
      <c r="C81" s="2">
        <v>43501</v>
      </c>
      <c r="D81" t="s">
        <v>55</v>
      </c>
      <c r="E81" t="s">
        <v>1667</v>
      </c>
      <c r="F81">
        <v>30.622776600000002</v>
      </c>
      <c r="G81">
        <v>555.55627079999999</v>
      </c>
      <c r="H81">
        <v>3471.0727710000001</v>
      </c>
      <c r="I81">
        <v>99999</v>
      </c>
      <c r="J81">
        <v>14109</v>
      </c>
      <c r="K81">
        <v>5831</v>
      </c>
      <c r="L81">
        <v>1197</v>
      </c>
      <c r="M81">
        <v>426.44713350000001</v>
      </c>
      <c r="N81">
        <v>176.243053</v>
      </c>
      <c r="O81">
        <v>36.179546299999998</v>
      </c>
      <c r="P81">
        <v>73892400</v>
      </c>
      <c r="Q81">
        <v>36220627</v>
      </c>
      <c r="R81">
        <v>33084992</v>
      </c>
      <c r="S81">
        <v>11615015</v>
      </c>
      <c r="T81">
        <v>328.84028549999999</v>
      </c>
      <c r="U81">
        <v>814.76490969999998</v>
      </c>
      <c r="V81">
        <v>11490.029119999999</v>
      </c>
      <c r="W81">
        <v>3008765</v>
      </c>
      <c r="X81">
        <v>6693321</v>
      </c>
      <c r="Y81">
        <v>11767891</v>
      </c>
      <c r="Z81">
        <v>979290</v>
      </c>
      <c r="AA81">
        <v>1277095</v>
      </c>
      <c r="AB81">
        <v>1329656</v>
      </c>
      <c r="AC81">
        <v>2.9599220999999998E-2</v>
      </c>
      <c r="AD81">
        <v>3.8600431999999997E-2</v>
      </c>
      <c r="AE81">
        <v>4.0189097999999999E-2</v>
      </c>
      <c r="AF81">
        <v>9.0940478000000005E-2</v>
      </c>
      <c r="AG81">
        <v>0.202306865</v>
      </c>
      <c r="AH81">
        <v>0.355686681</v>
      </c>
    </row>
    <row r="82" spans="1:34">
      <c r="A82" t="s">
        <v>1693</v>
      </c>
      <c r="B82" t="s">
        <v>44</v>
      </c>
      <c r="C82" s="2">
        <v>43531</v>
      </c>
      <c r="D82" t="s">
        <v>1788</v>
      </c>
      <c r="E82" t="s">
        <v>1667</v>
      </c>
      <c r="F82">
        <v>30.622776600000002</v>
      </c>
      <c r="G82">
        <v>574.84723580000002</v>
      </c>
      <c r="H82">
        <v>4109.1997289999999</v>
      </c>
      <c r="I82">
        <v>99999</v>
      </c>
      <c r="J82">
        <v>12373</v>
      </c>
      <c r="K82">
        <v>3135</v>
      </c>
      <c r="L82">
        <v>818</v>
      </c>
      <c r="M82">
        <v>548.83013530000005</v>
      </c>
      <c r="N82">
        <v>139.0594419</v>
      </c>
      <c r="O82">
        <v>36.284090409999997</v>
      </c>
      <c r="P82">
        <v>41837460</v>
      </c>
      <c r="Q82">
        <v>23396911</v>
      </c>
      <c r="R82">
        <v>22544316</v>
      </c>
      <c r="S82">
        <v>7366051</v>
      </c>
      <c r="T82">
        <v>342.82669529999998</v>
      </c>
      <c r="U82">
        <v>835.05493460000002</v>
      </c>
      <c r="V82">
        <v>14982.385109999999</v>
      </c>
      <c r="W82">
        <v>2593665</v>
      </c>
      <c r="X82">
        <v>3984215</v>
      </c>
      <c r="Y82">
        <v>8600385</v>
      </c>
      <c r="Z82">
        <v>875507</v>
      </c>
      <c r="AA82">
        <v>793448</v>
      </c>
      <c r="AB82">
        <v>902052</v>
      </c>
      <c r="AC82">
        <v>3.8834933000000002E-2</v>
      </c>
      <c r="AD82">
        <v>3.5195035E-2</v>
      </c>
      <c r="AE82">
        <v>4.0012392000000001E-2</v>
      </c>
      <c r="AF82">
        <v>0.11504740300000001</v>
      </c>
      <c r="AG82">
        <v>0.17672813800000001</v>
      </c>
      <c r="AH82">
        <v>0.38148795499999999</v>
      </c>
    </row>
    <row r="83" spans="1:34">
      <c r="A83" t="s">
        <v>1697</v>
      </c>
      <c r="B83" t="s">
        <v>40</v>
      </c>
      <c r="C83" s="2">
        <v>43532</v>
      </c>
      <c r="D83" t="s">
        <v>1788</v>
      </c>
      <c r="E83" t="s">
        <v>1667</v>
      </c>
      <c r="F83">
        <v>30.622776600000002</v>
      </c>
      <c r="G83">
        <v>584.35256679999998</v>
      </c>
      <c r="H83">
        <v>4800.3103330000004</v>
      </c>
      <c r="I83">
        <v>99999</v>
      </c>
      <c r="J83">
        <v>3908</v>
      </c>
      <c r="K83">
        <v>1462</v>
      </c>
      <c r="L83">
        <v>363</v>
      </c>
      <c r="M83">
        <v>296.0549317</v>
      </c>
      <c r="N83">
        <v>110.75545289999999</v>
      </c>
      <c r="O83">
        <v>27.49947293</v>
      </c>
      <c r="P83">
        <v>52719294</v>
      </c>
      <c r="Q83">
        <v>14709770</v>
      </c>
      <c r="R83">
        <v>13200253</v>
      </c>
      <c r="S83">
        <v>5712821</v>
      </c>
      <c r="T83">
        <v>324.24113720000003</v>
      </c>
      <c r="U83">
        <v>887.43489320000003</v>
      </c>
      <c r="V83">
        <v>14851.975780000001</v>
      </c>
      <c r="W83">
        <v>795716</v>
      </c>
      <c r="X83">
        <v>1911789</v>
      </c>
      <c r="Y83">
        <v>4779927</v>
      </c>
      <c r="Z83">
        <v>277990</v>
      </c>
      <c r="AA83">
        <v>341108</v>
      </c>
      <c r="AB83">
        <v>423240</v>
      </c>
      <c r="AC83">
        <v>2.1059445E-2</v>
      </c>
      <c r="AD83">
        <v>2.5841019999999999E-2</v>
      </c>
      <c r="AE83">
        <v>3.2063021999999997E-2</v>
      </c>
      <c r="AF83">
        <v>6.0280359999999998E-2</v>
      </c>
      <c r="AG83">
        <v>0.14482972399999999</v>
      </c>
      <c r="AH83">
        <v>0.36210874100000001</v>
      </c>
    </row>
    <row r="84" spans="1:34">
      <c r="A84" t="s">
        <v>1698</v>
      </c>
      <c r="B84" t="s">
        <v>41</v>
      </c>
      <c r="C84" s="2">
        <v>43532</v>
      </c>
      <c r="D84" t="s">
        <v>1788</v>
      </c>
      <c r="E84" t="s">
        <v>1667</v>
      </c>
      <c r="F84">
        <v>30.622776600000002</v>
      </c>
      <c r="G84">
        <v>592.54013480000003</v>
      </c>
      <c r="H84">
        <v>5391.5930429999999</v>
      </c>
      <c r="I84">
        <v>99999</v>
      </c>
      <c r="J84">
        <v>11498</v>
      </c>
      <c r="K84">
        <v>4200</v>
      </c>
      <c r="L84">
        <v>693</v>
      </c>
      <c r="M84">
        <v>387.1139991</v>
      </c>
      <c r="N84">
        <v>141.4053571</v>
      </c>
      <c r="O84">
        <v>23.33188393</v>
      </c>
      <c r="P84">
        <v>56465262</v>
      </c>
      <c r="Q84">
        <v>32155159</v>
      </c>
      <c r="R84">
        <v>29701845</v>
      </c>
      <c r="S84">
        <v>9873583</v>
      </c>
      <c r="T84">
        <v>306.09869900000001</v>
      </c>
      <c r="U84">
        <v>993.15206139999998</v>
      </c>
      <c r="V84">
        <v>19639.558059999999</v>
      </c>
      <c r="W84">
        <v>2390565</v>
      </c>
      <c r="X84">
        <v>5944222</v>
      </c>
      <c r="Y84">
        <v>11493475</v>
      </c>
      <c r="Z84">
        <v>818612</v>
      </c>
      <c r="AA84">
        <v>1085737</v>
      </c>
      <c r="AB84">
        <v>1092500</v>
      </c>
      <c r="AC84">
        <v>2.7560980999999998E-2</v>
      </c>
      <c r="AD84">
        <v>3.6554531000000001E-2</v>
      </c>
      <c r="AE84">
        <v>3.6782227000000001E-2</v>
      </c>
      <c r="AF84">
        <v>8.0485403999999997E-2</v>
      </c>
      <c r="AG84">
        <v>0.20012972300000001</v>
      </c>
      <c r="AH84">
        <v>0.38696165199999999</v>
      </c>
    </row>
    <row r="85" spans="1:34">
      <c r="A85" t="s">
        <v>1699</v>
      </c>
      <c r="B85" t="s">
        <v>42</v>
      </c>
      <c r="C85" s="2">
        <v>43566</v>
      </c>
      <c r="D85" t="s">
        <v>1788</v>
      </c>
      <c r="E85" t="s">
        <v>1667</v>
      </c>
      <c r="F85">
        <v>30.622776600000002</v>
      </c>
      <c r="G85">
        <v>603.15902149999999</v>
      </c>
      <c r="H85">
        <v>3967.0962770000001</v>
      </c>
      <c r="I85">
        <v>99999</v>
      </c>
      <c r="J85">
        <v>11346</v>
      </c>
      <c r="K85">
        <v>4554</v>
      </c>
      <c r="L85">
        <v>966</v>
      </c>
      <c r="M85">
        <v>396.49022630000002</v>
      </c>
      <c r="N85">
        <v>159.14123839999999</v>
      </c>
      <c r="O85">
        <v>33.757232379999998</v>
      </c>
      <c r="P85">
        <v>52712719</v>
      </c>
      <c r="Q85">
        <v>30278864</v>
      </c>
      <c r="R85">
        <v>28616090</v>
      </c>
      <c r="S85">
        <v>9499145</v>
      </c>
      <c r="T85">
        <v>340.73512019999998</v>
      </c>
      <c r="U85">
        <v>909.10461469999996</v>
      </c>
      <c r="V85">
        <v>13038.44824</v>
      </c>
      <c r="W85">
        <v>2520310</v>
      </c>
      <c r="X85">
        <v>5803565</v>
      </c>
      <c r="Y85">
        <v>10793070</v>
      </c>
      <c r="Z85">
        <v>820461</v>
      </c>
      <c r="AA85">
        <v>1083154</v>
      </c>
      <c r="AB85">
        <v>1180174</v>
      </c>
      <c r="AC85">
        <v>2.8671317000000002E-2</v>
      </c>
      <c r="AD85">
        <v>3.7851223000000003E-2</v>
      </c>
      <c r="AE85">
        <v>4.1241622999999998E-2</v>
      </c>
      <c r="AF85">
        <v>8.8073178000000002E-2</v>
      </c>
      <c r="AG85">
        <v>0.20280775600000001</v>
      </c>
      <c r="AH85">
        <v>0.37716788000000001</v>
      </c>
    </row>
    <row r="86" spans="1:34">
      <c r="A86" t="s">
        <v>1700</v>
      </c>
      <c r="B86" t="s">
        <v>43</v>
      </c>
      <c r="C86" s="2">
        <v>43532</v>
      </c>
      <c r="D86" t="s">
        <v>1788</v>
      </c>
      <c r="E86" t="s">
        <v>1667</v>
      </c>
      <c r="F86">
        <v>30.622776600000002</v>
      </c>
      <c r="G86">
        <v>635.19454700000006</v>
      </c>
      <c r="H86">
        <v>4836.7848940000003</v>
      </c>
      <c r="I86">
        <v>99999</v>
      </c>
      <c r="J86">
        <v>9080</v>
      </c>
      <c r="K86">
        <v>3643</v>
      </c>
      <c r="L86">
        <v>586</v>
      </c>
      <c r="M86">
        <v>381.92853810000003</v>
      </c>
      <c r="N86">
        <v>153.234104</v>
      </c>
      <c r="O86">
        <v>24.64869199</v>
      </c>
      <c r="P86">
        <v>48619245</v>
      </c>
      <c r="Q86">
        <v>26791708</v>
      </c>
      <c r="R86">
        <v>23774081</v>
      </c>
      <c r="S86">
        <v>8134664</v>
      </c>
      <c r="T86">
        <v>338.84585920000001</v>
      </c>
      <c r="U86">
        <v>1014.604508</v>
      </c>
      <c r="V86">
        <v>17117.199189999999</v>
      </c>
      <c r="W86">
        <v>2059238</v>
      </c>
      <c r="X86">
        <v>5109916</v>
      </c>
      <c r="Y86">
        <v>8470263</v>
      </c>
      <c r="Z86">
        <v>662943</v>
      </c>
      <c r="AA86">
        <v>882416</v>
      </c>
      <c r="AB86">
        <v>786651</v>
      </c>
      <c r="AC86">
        <v>2.7885116000000001E-2</v>
      </c>
      <c r="AD86">
        <v>3.7116723999999997E-2</v>
      </c>
      <c r="AE86">
        <v>3.3088597999999997E-2</v>
      </c>
      <c r="AF86">
        <v>8.6616934000000007E-2</v>
      </c>
      <c r="AG86">
        <v>0.21493642600000001</v>
      </c>
      <c r="AH86">
        <v>0.35628140600000002</v>
      </c>
    </row>
    <row r="87" spans="1:34">
      <c r="A87" t="s">
        <v>1691</v>
      </c>
      <c r="B87" t="s">
        <v>43</v>
      </c>
      <c r="C87" s="2">
        <v>43566</v>
      </c>
      <c r="D87" t="s">
        <v>1788</v>
      </c>
      <c r="E87" t="s">
        <v>1667</v>
      </c>
      <c r="F87">
        <v>30.622776600000002</v>
      </c>
      <c r="G87">
        <v>605.75947359999998</v>
      </c>
      <c r="H87">
        <v>5199.9120089999997</v>
      </c>
      <c r="I87">
        <v>99999</v>
      </c>
      <c r="J87">
        <v>12790</v>
      </c>
      <c r="K87">
        <v>4945</v>
      </c>
      <c r="L87">
        <v>941</v>
      </c>
      <c r="M87">
        <v>357.80636550000003</v>
      </c>
      <c r="N87">
        <v>138.3387395</v>
      </c>
      <c r="O87">
        <v>26.324924939999999</v>
      </c>
      <c r="P87">
        <v>70195167</v>
      </c>
      <c r="Q87">
        <v>38127758</v>
      </c>
      <c r="R87">
        <v>35745591</v>
      </c>
      <c r="S87">
        <v>11267177</v>
      </c>
      <c r="T87">
        <v>337.43996979999997</v>
      </c>
      <c r="U87">
        <v>924.5750792</v>
      </c>
      <c r="V87">
        <v>18824.888269999999</v>
      </c>
      <c r="W87">
        <v>2854670</v>
      </c>
      <c r="X87">
        <v>6606492</v>
      </c>
      <c r="Y87">
        <v>15017252</v>
      </c>
      <c r="Z87">
        <v>926089</v>
      </c>
      <c r="AA87">
        <v>1190840</v>
      </c>
      <c r="AB87">
        <v>1373557</v>
      </c>
      <c r="AC87">
        <v>2.5907783E-2</v>
      </c>
      <c r="AD87">
        <v>3.3314318000000002E-2</v>
      </c>
      <c r="AE87">
        <v>3.8425913999999999E-2</v>
      </c>
      <c r="AF87">
        <v>7.9860758000000004E-2</v>
      </c>
      <c r="AG87">
        <v>0.18481977299999999</v>
      </c>
      <c r="AH87">
        <v>0.42011480499999998</v>
      </c>
    </row>
    <row r="88" spans="1:34">
      <c r="A88" t="s">
        <v>1693</v>
      </c>
      <c r="B88" t="s">
        <v>44</v>
      </c>
      <c r="C88" s="2">
        <v>43531</v>
      </c>
      <c r="D88" t="s">
        <v>1788</v>
      </c>
      <c r="E88" t="s">
        <v>1667</v>
      </c>
      <c r="F88">
        <v>30.622776600000002</v>
      </c>
      <c r="G88">
        <v>537.50519510000004</v>
      </c>
      <c r="H88">
        <v>3943.855172</v>
      </c>
      <c r="I88">
        <v>99999</v>
      </c>
      <c r="J88">
        <v>12288</v>
      </c>
      <c r="K88">
        <v>4697</v>
      </c>
      <c r="L88">
        <v>1057</v>
      </c>
      <c r="M88">
        <v>394.00811390000001</v>
      </c>
      <c r="N88">
        <v>150.60677989999999</v>
      </c>
      <c r="O88">
        <v>33.892136749999999</v>
      </c>
      <c r="P88">
        <v>57900861</v>
      </c>
      <c r="Q88">
        <v>32367563</v>
      </c>
      <c r="R88">
        <v>31187175</v>
      </c>
      <c r="S88">
        <v>10459551</v>
      </c>
      <c r="T88">
        <v>313.40626589999999</v>
      </c>
      <c r="U88">
        <v>794.46568260000004</v>
      </c>
      <c r="V88">
        <v>14453.690409999999</v>
      </c>
      <c r="W88">
        <v>2476011</v>
      </c>
      <c r="X88">
        <v>5484262</v>
      </c>
      <c r="Y88">
        <v>12767351</v>
      </c>
      <c r="Z88">
        <v>850087</v>
      </c>
      <c r="AA88">
        <v>1067159</v>
      </c>
      <c r="AB88">
        <v>1214898</v>
      </c>
      <c r="AC88">
        <v>2.7257582999999998E-2</v>
      </c>
      <c r="AD88">
        <v>3.4217879999999999E-2</v>
      </c>
      <c r="AE88">
        <v>3.8955050999999997E-2</v>
      </c>
      <c r="AF88">
        <v>7.9391961999999996E-2</v>
      </c>
      <c r="AG88">
        <v>0.175849913</v>
      </c>
      <c r="AH88">
        <v>0.409378246</v>
      </c>
    </row>
    <row r="89" spans="1:34">
      <c r="A89" t="s">
        <v>1697</v>
      </c>
      <c r="B89" t="s">
        <v>40</v>
      </c>
      <c r="C89" s="2">
        <v>43532</v>
      </c>
      <c r="D89" t="s">
        <v>1788</v>
      </c>
      <c r="E89" t="s">
        <v>1667</v>
      </c>
      <c r="F89">
        <v>30.622776600000002</v>
      </c>
      <c r="G89">
        <v>582.2375217</v>
      </c>
      <c r="H89">
        <v>4752.2068520000003</v>
      </c>
      <c r="I89">
        <v>99999</v>
      </c>
      <c r="J89">
        <v>3907</v>
      </c>
      <c r="K89">
        <v>1459</v>
      </c>
      <c r="L89">
        <v>367</v>
      </c>
      <c r="M89">
        <v>295.97917560000002</v>
      </c>
      <c r="N89">
        <v>110.5281846</v>
      </c>
      <c r="O89">
        <v>27.802497420000002</v>
      </c>
      <c r="P89">
        <v>52719294</v>
      </c>
      <c r="Q89">
        <v>14709770</v>
      </c>
      <c r="R89">
        <v>13200253</v>
      </c>
      <c r="S89">
        <v>5712821</v>
      </c>
      <c r="T89">
        <v>324.24113720000003</v>
      </c>
      <c r="U89">
        <v>880.35962570000004</v>
      </c>
      <c r="V89">
        <v>14808.333350000001</v>
      </c>
      <c r="W89">
        <v>795134</v>
      </c>
      <c r="X89">
        <v>1893282</v>
      </c>
      <c r="Y89">
        <v>4799016</v>
      </c>
      <c r="Z89">
        <v>277854</v>
      </c>
      <c r="AA89">
        <v>338766</v>
      </c>
      <c r="AB89">
        <v>425718</v>
      </c>
      <c r="AC89">
        <v>2.1049142E-2</v>
      </c>
      <c r="AD89">
        <v>2.5663598999999999E-2</v>
      </c>
      <c r="AE89">
        <v>3.2250744999999997E-2</v>
      </c>
      <c r="AF89">
        <v>6.0236270000000001E-2</v>
      </c>
      <c r="AG89">
        <v>0.14342770599999999</v>
      </c>
      <c r="AH89">
        <v>0.36355484999999998</v>
      </c>
    </row>
    <row r="90" spans="1:34">
      <c r="A90" t="s">
        <v>1698</v>
      </c>
      <c r="B90" t="s">
        <v>41</v>
      </c>
      <c r="C90" s="2">
        <v>43532</v>
      </c>
      <c r="D90" t="s">
        <v>1788</v>
      </c>
      <c r="E90" t="s">
        <v>1667</v>
      </c>
      <c r="F90">
        <v>30.622776600000002</v>
      </c>
      <c r="G90">
        <v>592.36075410000001</v>
      </c>
      <c r="H90">
        <v>5386.3126510000002</v>
      </c>
      <c r="I90">
        <v>99999</v>
      </c>
      <c r="J90">
        <v>11495</v>
      </c>
      <c r="K90">
        <v>4202</v>
      </c>
      <c r="L90">
        <v>694</v>
      </c>
      <c r="M90">
        <v>387.0129953</v>
      </c>
      <c r="N90">
        <v>141.47269299999999</v>
      </c>
      <c r="O90">
        <v>23.365551870000001</v>
      </c>
      <c r="P90">
        <v>56465262</v>
      </c>
      <c r="Q90">
        <v>32155159</v>
      </c>
      <c r="R90">
        <v>29701845</v>
      </c>
      <c r="S90">
        <v>9873583</v>
      </c>
      <c r="T90">
        <v>306.09869900000001</v>
      </c>
      <c r="U90">
        <v>992.45076840000002</v>
      </c>
      <c r="V90">
        <v>19632.024570000001</v>
      </c>
      <c r="W90">
        <v>2388789</v>
      </c>
      <c r="X90">
        <v>5940606</v>
      </c>
      <c r="Y90">
        <v>11498867</v>
      </c>
      <c r="Z90">
        <v>818218</v>
      </c>
      <c r="AA90">
        <v>1085339</v>
      </c>
      <c r="AB90">
        <v>1093292</v>
      </c>
      <c r="AC90">
        <v>2.7547716E-2</v>
      </c>
      <c r="AD90">
        <v>3.6541130999999998E-2</v>
      </c>
      <c r="AE90">
        <v>3.6808892000000003E-2</v>
      </c>
      <c r="AF90">
        <v>8.0425609999999995E-2</v>
      </c>
      <c r="AG90">
        <v>0.200007979</v>
      </c>
      <c r="AH90">
        <v>0.387143189</v>
      </c>
    </row>
    <row r="91" spans="1:34">
      <c r="A91" t="s">
        <v>1699</v>
      </c>
      <c r="B91" t="s">
        <v>42</v>
      </c>
      <c r="C91" s="2">
        <v>43566</v>
      </c>
      <c r="D91" t="s">
        <v>1788</v>
      </c>
      <c r="E91" t="s">
        <v>1667</v>
      </c>
      <c r="F91">
        <v>30.622776600000002</v>
      </c>
      <c r="G91">
        <v>606.92819859999997</v>
      </c>
      <c r="H91">
        <v>4044.5288620000001</v>
      </c>
      <c r="I91">
        <v>99999</v>
      </c>
      <c r="J91">
        <v>11376</v>
      </c>
      <c r="K91">
        <v>4537</v>
      </c>
      <c r="L91">
        <v>953</v>
      </c>
      <c r="M91">
        <v>397.53858760000003</v>
      </c>
      <c r="N91">
        <v>158.547167</v>
      </c>
      <c r="O91">
        <v>33.302942510000001</v>
      </c>
      <c r="P91">
        <v>52712719</v>
      </c>
      <c r="Q91">
        <v>30278864</v>
      </c>
      <c r="R91">
        <v>28616090</v>
      </c>
      <c r="S91">
        <v>9499145</v>
      </c>
      <c r="T91">
        <v>340.73512019999998</v>
      </c>
      <c r="U91">
        <v>921.45452009999997</v>
      </c>
      <c r="V91">
        <v>13147.95794</v>
      </c>
      <c r="W91">
        <v>2538433</v>
      </c>
      <c r="X91">
        <v>5837637</v>
      </c>
      <c r="Y91">
        <v>10740875</v>
      </c>
      <c r="Z91">
        <v>824665</v>
      </c>
      <c r="AA91">
        <v>1086234</v>
      </c>
      <c r="AB91">
        <v>1172890</v>
      </c>
      <c r="AC91">
        <v>2.8818228000000001E-2</v>
      </c>
      <c r="AD91">
        <v>3.7958855E-2</v>
      </c>
      <c r="AE91">
        <v>4.0987081000000002E-2</v>
      </c>
      <c r="AF91">
        <v>8.8706492999999997E-2</v>
      </c>
      <c r="AG91">
        <v>0.20399841499999999</v>
      </c>
      <c r="AH91">
        <v>0.375343906</v>
      </c>
    </row>
    <row r="92" spans="1:34">
      <c r="A92" t="s">
        <v>1700</v>
      </c>
      <c r="B92" t="s">
        <v>43</v>
      </c>
      <c r="C92" s="2">
        <v>43532</v>
      </c>
      <c r="D92" t="s">
        <v>1788</v>
      </c>
      <c r="E92" t="s">
        <v>1667</v>
      </c>
      <c r="F92">
        <v>30.622776600000002</v>
      </c>
      <c r="G92">
        <v>635.04097839999997</v>
      </c>
      <c r="H92">
        <v>4832.7218149999999</v>
      </c>
      <c r="I92">
        <v>99999</v>
      </c>
      <c r="J92">
        <v>9080</v>
      </c>
      <c r="K92">
        <v>3643</v>
      </c>
      <c r="L92">
        <v>586</v>
      </c>
      <c r="M92">
        <v>381.92853810000003</v>
      </c>
      <c r="N92">
        <v>153.234104</v>
      </c>
      <c r="O92">
        <v>24.64869199</v>
      </c>
      <c r="P92">
        <v>48619245</v>
      </c>
      <c r="Q92">
        <v>26791708</v>
      </c>
      <c r="R92">
        <v>23774081</v>
      </c>
      <c r="S92">
        <v>8134664</v>
      </c>
      <c r="T92">
        <v>338.84585920000001</v>
      </c>
      <c r="U92">
        <v>1014.046928</v>
      </c>
      <c r="V92">
        <v>17110.81266</v>
      </c>
      <c r="W92">
        <v>2059238</v>
      </c>
      <c r="X92">
        <v>5109916</v>
      </c>
      <c r="Y92">
        <v>8470263</v>
      </c>
      <c r="Z92">
        <v>662943</v>
      </c>
      <c r="AA92">
        <v>882416</v>
      </c>
      <c r="AB92">
        <v>786651</v>
      </c>
      <c r="AC92">
        <v>2.7885116000000001E-2</v>
      </c>
      <c r="AD92">
        <v>3.7116723999999997E-2</v>
      </c>
      <c r="AE92">
        <v>3.3088597999999997E-2</v>
      </c>
      <c r="AF92">
        <v>8.6616934000000007E-2</v>
      </c>
      <c r="AG92">
        <v>0.21493642600000001</v>
      </c>
      <c r="AH92">
        <v>0.35628140600000002</v>
      </c>
    </row>
    <row r="93" spans="1:34">
      <c r="A93" t="s">
        <v>1694</v>
      </c>
      <c r="B93" t="s">
        <v>137</v>
      </c>
      <c r="C93" s="2">
        <v>43566</v>
      </c>
      <c r="D93" t="s">
        <v>1789</v>
      </c>
      <c r="E93" t="s">
        <v>1667</v>
      </c>
      <c r="F93">
        <v>30.622776600000002</v>
      </c>
      <c r="G93">
        <v>524.09634919999996</v>
      </c>
      <c r="H93">
        <v>3950.6547369999998</v>
      </c>
      <c r="I93">
        <v>99999</v>
      </c>
      <c r="J93">
        <v>5303</v>
      </c>
      <c r="K93">
        <v>2009</v>
      </c>
      <c r="L93">
        <v>430</v>
      </c>
      <c r="M93">
        <v>388.44742839999998</v>
      </c>
      <c r="N93">
        <v>147.1602647</v>
      </c>
      <c r="O93">
        <v>31.497717179999999</v>
      </c>
      <c r="P93">
        <v>41724348</v>
      </c>
      <c r="Q93">
        <v>18831772</v>
      </c>
      <c r="R93">
        <v>13651783</v>
      </c>
      <c r="S93">
        <v>5180795</v>
      </c>
      <c r="T93">
        <v>302.56434739999997</v>
      </c>
      <c r="U93">
        <v>787.4299767</v>
      </c>
      <c r="V93">
        <v>14295.859270000001</v>
      </c>
      <c r="W93">
        <v>1040568</v>
      </c>
      <c r="X93">
        <v>2306160</v>
      </c>
      <c r="Y93">
        <v>5124260</v>
      </c>
      <c r="Z93">
        <v>360190</v>
      </c>
      <c r="AA93">
        <v>432632</v>
      </c>
      <c r="AB93">
        <v>515288</v>
      </c>
      <c r="AC93">
        <v>2.6384099000000001E-2</v>
      </c>
      <c r="AD93">
        <v>3.1690512999999997E-2</v>
      </c>
      <c r="AE93">
        <v>3.7745106E-2</v>
      </c>
      <c r="AF93">
        <v>7.6222131999999998E-2</v>
      </c>
      <c r="AG93">
        <v>0.16892738500000001</v>
      </c>
      <c r="AH93">
        <v>0.37535463299999999</v>
      </c>
    </row>
    <row r="94" spans="1:34">
      <c r="A94" t="s">
        <v>1684</v>
      </c>
      <c r="B94" t="s">
        <v>659</v>
      </c>
      <c r="C94" s="2">
        <v>43531</v>
      </c>
      <c r="D94" t="s">
        <v>1789</v>
      </c>
      <c r="E94" t="s">
        <v>1667</v>
      </c>
      <c r="F94">
        <v>30.622776600000002</v>
      </c>
      <c r="G94">
        <v>650.59099370000001</v>
      </c>
      <c r="H94">
        <v>4220.1606190000002</v>
      </c>
      <c r="I94">
        <v>99999</v>
      </c>
      <c r="J94">
        <v>8377</v>
      </c>
      <c r="K94">
        <v>3375</v>
      </c>
      <c r="L94">
        <v>861</v>
      </c>
      <c r="M94">
        <v>335.13506940000002</v>
      </c>
      <c r="N94">
        <v>135.02218679999999</v>
      </c>
      <c r="O94">
        <v>34.445660109999999</v>
      </c>
      <c r="P94">
        <v>54994407</v>
      </c>
      <c r="Q94">
        <v>25150330</v>
      </c>
      <c r="R94">
        <v>24995892</v>
      </c>
      <c r="S94">
        <v>9059711</v>
      </c>
      <c r="T94">
        <v>376.3935123</v>
      </c>
      <c r="U94">
        <v>945.032014</v>
      </c>
      <c r="V94">
        <v>11882.575769999999</v>
      </c>
      <c r="W94">
        <v>1999674</v>
      </c>
      <c r="X94">
        <v>4613869</v>
      </c>
      <c r="Y94">
        <v>9322638</v>
      </c>
      <c r="Z94">
        <v>639901</v>
      </c>
      <c r="AA94">
        <v>806128</v>
      </c>
      <c r="AB94">
        <v>875674</v>
      </c>
      <c r="AC94">
        <v>2.5600247E-2</v>
      </c>
      <c r="AD94">
        <v>3.2250419000000002E-2</v>
      </c>
      <c r="AE94">
        <v>3.5032716999999998E-2</v>
      </c>
      <c r="AF94">
        <v>8.0000106000000001E-2</v>
      </c>
      <c r="AG94">
        <v>0.18458509100000001</v>
      </c>
      <c r="AH94">
        <v>0.37296680599999998</v>
      </c>
    </row>
    <row r="95" spans="1:34">
      <c r="A95" t="s">
        <v>1695</v>
      </c>
      <c r="B95" t="s">
        <v>144</v>
      </c>
      <c r="C95" s="2">
        <v>43566</v>
      </c>
      <c r="D95" t="s">
        <v>1789</v>
      </c>
      <c r="E95" t="s">
        <v>1667</v>
      </c>
      <c r="F95">
        <v>30.622776600000002</v>
      </c>
      <c r="G95">
        <v>564.62131959999999</v>
      </c>
      <c r="H95">
        <v>3810.9082720000001</v>
      </c>
      <c r="I95">
        <v>99999</v>
      </c>
      <c r="J95">
        <v>9113</v>
      </c>
      <c r="K95">
        <v>3533</v>
      </c>
      <c r="L95">
        <v>858</v>
      </c>
      <c r="M95">
        <v>386.52636860000001</v>
      </c>
      <c r="N95">
        <v>149.8516032</v>
      </c>
      <c r="O95">
        <v>36.391926290000001</v>
      </c>
      <c r="P95">
        <v>46033848</v>
      </c>
      <c r="Q95">
        <v>26099840</v>
      </c>
      <c r="R95">
        <v>23576658</v>
      </c>
      <c r="S95">
        <v>7792457</v>
      </c>
      <c r="T95">
        <v>333.5121767</v>
      </c>
      <c r="U95">
        <v>824.97001909999994</v>
      </c>
      <c r="V95">
        <v>13766.379139999999</v>
      </c>
      <c r="W95">
        <v>1938086</v>
      </c>
      <c r="X95">
        <v>4181323</v>
      </c>
      <c r="Y95">
        <v>9664792</v>
      </c>
      <c r="Z95">
        <v>638286</v>
      </c>
      <c r="AA95">
        <v>779160</v>
      </c>
      <c r="AB95">
        <v>971168</v>
      </c>
      <c r="AC95">
        <v>2.7072794000000001E-2</v>
      </c>
      <c r="AD95">
        <v>3.3047940999999997E-2</v>
      </c>
      <c r="AE95">
        <v>4.1191928000000003E-2</v>
      </c>
      <c r="AF95">
        <v>8.2203593000000005E-2</v>
      </c>
      <c r="AG95">
        <v>0.177350115</v>
      </c>
      <c r="AH95">
        <v>0.40993053400000001</v>
      </c>
    </row>
    <row r="96" spans="1:34">
      <c r="A96" t="s">
        <v>1686</v>
      </c>
      <c r="B96" t="s">
        <v>661</v>
      </c>
      <c r="C96" s="2">
        <v>43501</v>
      </c>
      <c r="D96" t="s">
        <v>1789</v>
      </c>
      <c r="E96" t="s">
        <v>1667</v>
      </c>
      <c r="F96">
        <v>30.622776600000002</v>
      </c>
      <c r="G96">
        <v>528.77244719999999</v>
      </c>
      <c r="H96">
        <v>3180.723011</v>
      </c>
      <c r="I96">
        <v>99999</v>
      </c>
      <c r="J96">
        <v>9793</v>
      </c>
      <c r="K96">
        <v>3737</v>
      </c>
      <c r="L96">
        <v>1134</v>
      </c>
      <c r="M96">
        <v>379.61912410000002</v>
      </c>
      <c r="N96">
        <v>144.86231660000001</v>
      </c>
      <c r="O96">
        <v>43.958754900000002</v>
      </c>
      <c r="P96">
        <v>61087047</v>
      </c>
      <c r="Q96">
        <v>26452674</v>
      </c>
      <c r="R96">
        <v>25796909</v>
      </c>
      <c r="S96">
        <v>9548376</v>
      </c>
      <c r="T96">
        <v>329.62355839999998</v>
      </c>
      <c r="U96">
        <v>742.62023929999998</v>
      </c>
      <c r="V96">
        <v>10162.40489</v>
      </c>
      <c r="W96">
        <v>1965524</v>
      </c>
      <c r="X96">
        <v>4177689</v>
      </c>
      <c r="Y96">
        <v>10105320</v>
      </c>
      <c r="Z96">
        <v>677340</v>
      </c>
      <c r="AA96">
        <v>781886</v>
      </c>
      <c r="AB96">
        <v>1001983</v>
      </c>
      <c r="AC96">
        <v>2.6256634000000001E-2</v>
      </c>
      <c r="AD96">
        <v>3.0309289999999999E-2</v>
      </c>
      <c r="AE96">
        <v>3.8841203999999997E-2</v>
      </c>
      <c r="AF96">
        <v>7.6192229E-2</v>
      </c>
      <c r="AG96">
        <v>0.161945332</v>
      </c>
      <c r="AH96">
        <v>0.39172600099999999</v>
      </c>
    </row>
    <row r="97" spans="1:34">
      <c r="A97" t="s">
        <v>1688</v>
      </c>
      <c r="B97" t="s">
        <v>663</v>
      </c>
      <c r="C97" s="2">
        <v>43532</v>
      </c>
      <c r="D97" t="s">
        <v>1789</v>
      </c>
      <c r="E97" t="s">
        <v>1667</v>
      </c>
      <c r="F97">
        <v>30.622776600000002</v>
      </c>
      <c r="G97">
        <v>602.00134060000005</v>
      </c>
      <c r="H97">
        <v>4040.2158300000001</v>
      </c>
      <c r="I97">
        <v>99999</v>
      </c>
      <c r="J97">
        <v>11034</v>
      </c>
      <c r="K97">
        <v>4017</v>
      </c>
      <c r="L97">
        <v>1023</v>
      </c>
      <c r="M97">
        <v>381.00601130000001</v>
      </c>
      <c r="N97">
        <v>138.70773489999999</v>
      </c>
      <c r="O97">
        <v>35.32437462</v>
      </c>
      <c r="P97">
        <v>58980096</v>
      </c>
      <c r="Q97">
        <v>32341465</v>
      </c>
      <c r="R97">
        <v>28960173</v>
      </c>
      <c r="S97">
        <v>9526118</v>
      </c>
      <c r="T97">
        <v>342.42074989999998</v>
      </c>
      <c r="U97">
        <v>915.71677299999999</v>
      </c>
      <c r="V97">
        <v>13142.848840000001</v>
      </c>
      <c r="W97">
        <v>2449147</v>
      </c>
      <c r="X97">
        <v>5358569</v>
      </c>
      <c r="Y97">
        <v>11626339</v>
      </c>
      <c r="Z97">
        <v>796530</v>
      </c>
      <c r="AA97">
        <v>930552</v>
      </c>
      <c r="AB97">
        <v>1158168</v>
      </c>
      <c r="AC97">
        <v>2.7504325E-2</v>
      </c>
      <c r="AD97">
        <v>3.2132128000000003E-2</v>
      </c>
      <c r="AE97">
        <v>3.999175E-2</v>
      </c>
      <c r="AF97">
        <v>8.4569487999999998E-2</v>
      </c>
      <c r="AG97">
        <v>0.18503235500000001</v>
      </c>
      <c r="AH97">
        <v>0.40145958399999998</v>
      </c>
    </row>
    <row r="98" spans="1:34">
      <c r="A98" t="s">
        <v>1694</v>
      </c>
      <c r="B98" t="s">
        <v>137</v>
      </c>
      <c r="C98" s="2">
        <v>43566</v>
      </c>
      <c r="D98" t="s">
        <v>1789</v>
      </c>
      <c r="E98" t="s">
        <v>1667</v>
      </c>
      <c r="F98">
        <v>30.622776600000002</v>
      </c>
      <c r="G98">
        <v>526.23886370000002</v>
      </c>
      <c r="H98">
        <v>4001.4143290000002</v>
      </c>
      <c r="I98">
        <v>99999</v>
      </c>
      <c r="J98">
        <v>5312</v>
      </c>
      <c r="K98">
        <v>2004</v>
      </c>
      <c r="L98">
        <v>426</v>
      </c>
      <c r="M98">
        <v>389.10668299999998</v>
      </c>
      <c r="N98">
        <v>146.7940122</v>
      </c>
      <c r="O98">
        <v>31.204715159999999</v>
      </c>
      <c r="P98">
        <v>41724348</v>
      </c>
      <c r="Q98">
        <v>18831772</v>
      </c>
      <c r="R98">
        <v>13651783</v>
      </c>
      <c r="S98">
        <v>5180795</v>
      </c>
      <c r="T98">
        <v>302.56434739999997</v>
      </c>
      <c r="U98">
        <v>794.57310219999999</v>
      </c>
      <c r="V98">
        <v>14363.527480000001</v>
      </c>
      <c r="W98">
        <v>1045289</v>
      </c>
      <c r="X98">
        <v>2317335</v>
      </c>
      <c r="Y98">
        <v>5108364</v>
      </c>
      <c r="Z98">
        <v>361290</v>
      </c>
      <c r="AA98">
        <v>433540</v>
      </c>
      <c r="AB98">
        <v>513280</v>
      </c>
      <c r="AC98">
        <v>2.6464675E-2</v>
      </c>
      <c r="AD98">
        <v>3.1757024000000002E-2</v>
      </c>
      <c r="AE98">
        <v>3.7598019000000003E-2</v>
      </c>
      <c r="AF98">
        <v>7.6567946999999997E-2</v>
      </c>
      <c r="AG98">
        <v>0.169745959</v>
      </c>
      <c r="AH98">
        <v>0.37419024299999998</v>
      </c>
    </row>
    <row r="99" spans="1:34">
      <c r="A99" t="s">
        <v>1695</v>
      </c>
      <c r="B99" t="s">
        <v>144</v>
      </c>
      <c r="C99" s="2">
        <v>43566</v>
      </c>
      <c r="D99" t="s">
        <v>1789</v>
      </c>
      <c r="E99" t="s">
        <v>1667</v>
      </c>
      <c r="F99">
        <v>30.622776600000002</v>
      </c>
      <c r="G99">
        <v>565.49669189999997</v>
      </c>
      <c r="H99">
        <v>3828.5678579999999</v>
      </c>
      <c r="I99">
        <v>99999</v>
      </c>
      <c r="J99">
        <v>9113</v>
      </c>
      <c r="K99">
        <v>3535</v>
      </c>
      <c r="L99">
        <v>856</v>
      </c>
      <c r="M99">
        <v>386.52636860000001</v>
      </c>
      <c r="N99">
        <v>149.9364329</v>
      </c>
      <c r="O99">
        <v>36.307096620000003</v>
      </c>
      <c r="P99">
        <v>46033848</v>
      </c>
      <c r="Q99">
        <v>26099840</v>
      </c>
      <c r="R99">
        <v>23576658</v>
      </c>
      <c r="S99">
        <v>7792457</v>
      </c>
      <c r="T99">
        <v>333.5121767</v>
      </c>
      <c r="U99">
        <v>827.73528160000001</v>
      </c>
      <c r="V99">
        <v>13790.363530000001</v>
      </c>
      <c r="W99">
        <v>1938086</v>
      </c>
      <c r="X99">
        <v>4188967</v>
      </c>
      <c r="Y99">
        <v>9657148</v>
      </c>
      <c r="Z99">
        <v>638286</v>
      </c>
      <c r="AA99">
        <v>780112</v>
      </c>
      <c r="AB99">
        <v>970216</v>
      </c>
      <c r="AC99">
        <v>2.7072794000000001E-2</v>
      </c>
      <c r="AD99">
        <v>3.3088319999999997E-2</v>
      </c>
      <c r="AE99">
        <v>4.1151549000000003E-2</v>
      </c>
      <c r="AF99">
        <v>8.2203593000000005E-2</v>
      </c>
      <c r="AG99">
        <v>0.17767433399999999</v>
      </c>
      <c r="AH99">
        <v>0.409606315</v>
      </c>
    </row>
  </sheetData>
  <pageMargins left="0.7" right="0.7" top="0.75" bottom="0.75" header="0.3" footer="0.3"/>
  <pageSetup paperSize="11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8"/>
  <sheetViews>
    <sheetView topLeftCell="A2" workbookViewId="0">
      <selection activeCell="E14" sqref="E14"/>
    </sheetView>
  </sheetViews>
  <sheetFormatPr baseColWidth="10" defaultColWidth="8.83203125" defaultRowHeight="15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 t="s">
        <v>5</v>
      </c>
      <c r="C2" t="s">
        <v>6</v>
      </c>
      <c r="D2">
        <v>0.94374983489651731</v>
      </c>
    </row>
    <row r="3" spans="1:4">
      <c r="A3" t="s">
        <v>7</v>
      </c>
      <c r="B3" t="s">
        <v>5</v>
      </c>
      <c r="C3" t="s">
        <v>6</v>
      </c>
      <c r="D3">
        <v>1.1309356975504126</v>
      </c>
    </row>
    <row r="4" spans="1:4">
      <c r="A4" t="s">
        <v>8</v>
      </c>
      <c r="B4" t="s">
        <v>5</v>
      </c>
      <c r="C4" t="s">
        <v>6</v>
      </c>
      <c r="D4">
        <v>1.073501300417564</v>
      </c>
    </row>
    <row r="5" spans="1:4">
      <c r="A5" t="s">
        <v>9</v>
      </c>
      <c r="B5" t="s">
        <v>5</v>
      </c>
      <c r="C5" t="s">
        <v>6</v>
      </c>
      <c r="D5">
        <v>1.2080543411740048</v>
      </c>
    </row>
    <row r="6" spans="1:4">
      <c r="A6" t="s">
        <v>10</v>
      </c>
      <c r="B6" t="s">
        <v>5</v>
      </c>
      <c r="C6" t="s">
        <v>6</v>
      </c>
      <c r="D6">
        <v>0.66660762049322897</v>
      </c>
    </row>
    <row r="7" spans="1:4">
      <c r="A7" t="s">
        <v>11</v>
      </c>
      <c r="B7" t="s">
        <v>5</v>
      </c>
      <c r="C7" t="s">
        <v>6</v>
      </c>
      <c r="D7">
        <v>1.0193949679261116</v>
      </c>
    </row>
    <row r="8" spans="1:4">
      <c r="A8" t="s">
        <v>12</v>
      </c>
      <c r="B8" t="s">
        <v>5</v>
      </c>
      <c r="C8" t="s">
        <v>6</v>
      </c>
      <c r="D8">
        <v>1.6193474601349538</v>
      </c>
    </row>
    <row r="9" spans="1:4">
      <c r="A9" t="s">
        <v>13</v>
      </c>
      <c r="B9" t="s">
        <v>5</v>
      </c>
      <c r="C9" t="s">
        <v>6</v>
      </c>
      <c r="D9">
        <v>1.1016445411929463</v>
      </c>
    </row>
    <row r="10" spans="1:4">
      <c r="A10" t="s">
        <v>14</v>
      </c>
      <c r="B10" t="s">
        <v>5</v>
      </c>
      <c r="C10" t="s">
        <v>6</v>
      </c>
      <c r="D10">
        <v>0.47535280745840197</v>
      </c>
    </row>
    <row r="11" spans="1:4">
      <c r="A11" t="s">
        <v>15</v>
      </c>
      <c r="B11" t="s">
        <v>5</v>
      </c>
      <c r="C11" t="s">
        <v>6</v>
      </c>
      <c r="D11">
        <v>0.90016821777414802</v>
      </c>
    </row>
    <row r="12" spans="1:4">
      <c r="A12" t="s">
        <v>16</v>
      </c>
      <c r="B12" t="s">
        <v>5</v>
      </c>
      <c r="C12" t="s">
        <v>17</v>
      </c>
      <c r="D12">
        <v>2.7600448266914048</v>
      </c>
    </row>
    <row r="13" spans="1:4">
      <c r="A13" t="s">
        <v>18</v>
      </c>
      <c r="B13" t="s">
        <v>5</v>
      </c>
      <c r="C13" t="s">
        <v>17</v>
      </c>
      <c r="D13">
        <v>2.572359343401402</v>
      </c>
    </row>
    <row r="14" spans="1:4">
      <c r="A14" t="s">
        <v>19</v>
      </c>
      <c r="B14" t="s">
        <v>5</v>
      </c>
      <c r="C14" t="s">
        <v>17</v>
      </c>
      <c r="D14">
        <v>2.542663823658458</v>
      </c>
    </row>
    <row r="15" spans="1:4">
      <c r="A15" t="s">
        <v>20</v>
      </c>
      <c r="B15" t="s">
        <v>5</v>
      </c>
      <c r="C15" t="s">
        <v>17</v>
      </c>
      <c r="D15">
        <v>2.8274784908536281</v>
      </c>
    </row>
    <row r="16" spans="1:4">
      <c r="A16" t="s">
        <v>21</v>
      </c>
      <c r="B16" t="s">
        <v>5</v>
      </c>
      <c r="C16" t="s">
        <v>17</v>
      </c>
      <c r="D16">
        <v>3.0959751894902898</v>
      </c>
    </row>
    <row r="17" spans="1:4">
      <c r="A17" t="s">
        <v>22</v>
      </c>
      <c r="B17" t="s">
        <v>5</v>
      </c>
      <c r="C17" t="s">
        <v>17</v>
      </c>
      <c r="D17">
        <v>2.6777562529176051</v>
      </c>
    </row>
    <row r="18" spans="1:4">
      <c r="A18" t="s">
        <v>23</v>
      </c>
      <c r="B18" t="s">
        <v>5</v>
      </c>
      <c r="C18" t="s">
        <v>17</v>
      </c>
      <c r="D18">
        <v>3.1276761931070345</v>
      </c>
    </row>
    <row r="19" spans="1:4">
      <c r="A19" t="s">
        <v>24</v>
      </c>
      <c r="B19" t="s">
        <v>5</v>
      </c>
      <c r="C19" t="s">
        <v>17</v>
      </c>
      <c r="D19">
        <v>3.3446102538556142</v>
      </c>
    </row>
    <row r="20" spans="1:4">
      <c r="A20" t="s">
        <v>25</v>
      </c>
      <c r="B20" t="s">
        <v>5</v>
      </c>
      <c r="C20" t="s">
        <v>17</v>
      </c>
      <c r="D20">
        <v>2.7902095571743191</v>
      </c>
    </row>
    <row r="21" spans="1:4">
      <c r="A21" t="s">
        <v>26</v>
      </c>
      <c r="B21" t="s">
        <v>5</v>
      </c>
      <c r="C21" t="s">
        <v>17</v>
      </c>
      <c r="D21">
        <v>2.6875168750534453</v>
      </c>
    </row>
    <row r="22" spans="1:4">
      <c r="A22" t="s">
        <v>27</v>
      </c>
      <c r="B22" t="s">
        <v>28</v>
      </c>
      <c r="C22" t="s">
        <v>6</v>
      </c>
      <c r="D22">
        <v>0.58822849564342106</v>
      </c>
    </row>
    <row r="23" spans="1:4">
      <c r="A23" t="s">
        <v>29</v>
      </c>
      <c r="B23" t="s">
        <v>28</v>
      </c>
      <c r="C23" t="s">
        <v>6</v>
      </c>
      <c r="D23">
        <v>0.51094987421212668</v>
      </c>
    </row>
    <row r="24" spans="1:4">
      <c r="A24" t="s">
        <v>30</v>
      </c>
      <c r="B24" t="s">
        <v>28</v>
      </c>
      <c r="C24" t="s">
        <v>6</v>
      </c>
      <c r="D24">
        <v>0.82519683320133308</v>
      </c>
    </row>
    <row r="25" spans="1:4">
      <c r="A25" t="s">
        <v>31</v>
      </c>
      <c r="B25" t="s">
        <v>28</v>
      </c>
      <c r="C25" t="s">
        <v>6</v>
      </c>
      <c r="D25">
        <v>2.1990617068612215</v>
      </c>
    </row>
    <row r="26" spans="1:4">
      <c r="A26" t="s">
        <v>32</v>
      </c>
      <c r="B26" t="s">
        <v>28</v>
      </c>
      <c r="C26" t="s">
        <v>6</v>
      </c>
      <c r="D26">
        <v>0.43181251667861859</v>
      </c>
    </row>
    <row r="27" spans="1:4">
      <c r="A27" t="s">
        <v>33</v>
      </c>
      <c r="B27" t="s">
        <v>28</v>
      </c>
      <c r="C27" t="s">
        <v>6</v>
      </c>
      <c r="D27">
        <v>1.2732704056666955</v>
      </c>
    </row>
    <row r="28" spans="1:4">
      <c r="A28" t="s">
        <v>34</v>
      </c>
      <c r="B28" t="s">
        <v>28</v>
      </c>
      <c r="C28" t="s">
        <v>6</v>
      </c>
      <c r="D28">
        <v>0.93058721994300697</v>
      </c>
    </row>
    <row r="29" spans="1:4">
      <c r="A29" t="s">
        <v>35</v>
      </c>
      <c r="B29" t="s">
        <v>28</v>
      </c>
      <c r="C29" t="s">
        <v>6</v>
      </c>
      <c r="D29">
        <v>1.7847838462202383</v>
      </c>
    </row>
    <row r="30" spans="1:4">
      <c r="A30" t="s">
        <v>36</v>
      </c>
      <c r="B30" t="s">
        <v>28</v>
      </c>
      <c r="C30" t="s">
        <v>6</v>
      </c>
      <c r="D30">
        <v>1.3505906816116318</v>
      </c>
    </row>
    <row r="31" spans="1:4">
      <c r="A31" t="s">
        <v>37</v>
      </c>
      <c r="B31" t="s">
        <v>28</v>
      </c>
      <c r="C31" t="s">
        <v>17</v>
      </c>
      <c r="D31">
        <v>2.022397647875664</v>
      </c>
    </row>
    <row r="32" spans="1:4">
      <c r="A32" t="s">
        <v>38</v>
      </c>
      <c r="B32" t="s">
        <v>28</v>
      </c>
      <c r="C32" t="s">
        <v>17</v>
      </c>
      <c r="D32">
        <v>2.3524377831351293</v>
      </c>
    </row>
    <row r="33" spans="1:4">
      <c r="A33" t="s">
        <v>39</v>
      </c>
      <c r="B33" t="s">
        <v>28</v>
      </c>
      <c r="C33" t="s">
        <v>17</v>
      </c>
      <c r="D33">
        <v>4.4711015111285439</v>
      </c>
    </row>
    <row r="34" spans="1:4">
      <c r="A34" t="s">
        <v>40</v>
      </c>
      <c r="B34" t="s">
        <v>28</v>
      </c>
      <c r="C34" t="s">
        <v>17</v>
      </c>
      <c r="D34">
        <v>0.45290524473167809</v>
      </c>
    </row>
    <row r="35" spans="1:4">
      <c r="A35" t="s">
        <v>41</v>
      </c>
      <c r="B35" t="s">
        <v>28</v>
      </c>
      <c r="C35" t="s">
        <v>17</v>
      </c>
      <c r="D35">
        <v>2.9279212828384256</v>
      </c>
    </row>
    <row r="36" spans="1:4">
      <c r="A36" t="s">
        <v>42</v>
      </c>
      <c r="B36" t="s">
        <v>28</v>
      </c>
      <c r="C36" t="s">
        <v>17</v>
      </c>
      <c r="D36">
        <v>2.5912604778046804</v>
      </c>
    </row>
    <row r="37" spans="1:4">
      <c r="A37" t="s">
        <v>43</v>
      </c>
      <c r="B37" t="s">
        <v>28</v>
      </c>
      <c r="C37" t="s">
        <v>17</v>
      </c>
      <c r="D37">
        <v>3.0517484695027086</v>
      </c>
    </row>
    <row r="38" spans="1:4">
      <c r="A38" t="s">
        <v>44</v>
      </c>
      <c r="B38" t="s">
        <v>28</v>
      </c>
      <c r="C38" t="s">
        <v>17</v>
      </c>
      <c r="D38">
        <v>2.62621063127922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350B3-D2FF-614E-BC8C-CC20310529B2}">
  <dimension ref="A1:D18"/>
  <sheetViews>
    <sheetView workbookViewId="0">
      <selection sqref="A1:D18"/>
    </sheetView>
  </sheetViews>
  <sheetFormatPr baseColWidth="10" defaultRowHeight="15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>
        <v>61</v>
      </c>
      <c r="B2" t="s">
        <v>5</v>
      </c>
      <c r="C2" t="s">
        <v>6</v>
      </c>
      <c r="D2">
        <v>0.44649411658813182</v>
      </c>
    </row>
    <row r="3" spans="1:4">
      <c r="A3">
        <v>62</v>
      </c>
      <c r="B3" t="s">
        <v>5</v>
      </c>
      <c r="C3" t="s">
        <v>6</v>
      </c>
      <c r="D3">
        <v>0.41099535682249838</v>
      </c>
    </row>
    <row r="4" spans="1:4">
      <c r="A4">
        <v>63</v>
      </c>
      <c r="B4" t="s">
        <v>5</v>
      </c>
      <c r="C4" t="s">
        <v>6</v>
      </c>
      <c r="D4">
        <v>0.38559024082386578</v>
      </c>
    </row>
    <row r="5" spans="1:4">
      <c r="A5">
        <v>64</v>
      </c>
      <c r="B5" t="s">
        <v>5</v>
      </c>
      <c r="C5" t="s">
        <v>6</v>
      </c>
      <c r="D5">
        <v>0.43000012747568173</v>
      </c>
    </row>
    <row r="6" spans="1:4">
      <c r="A6">
        <v>65</v>
      </c>
      <c r="B6" t="s">
        <v>5</v>
      </c>
      <c r="C6" t="s">
        <v>6</v>
      </c>
      <c r="D6">
        <v>0.54384828799448759</v>
      </c>
    </row>
    <row r="7" spans="1:4">
      <c r="A7">
        <v>51</v>
      </c>
      <c r="B7" t="s">
        <v>5</v>
      </c>
      <c r="C7" t="s">
        <v>17</v>
      </c>
      <c r="D7">
        <v>2.7721843508055155</v>
      </c>
    </row>
    <row r="8" spans="1:4">
      <c r="A8">
        <v>52</v>
      </c>
      <c r="B8" t="s">
        <v>5</v>
      </c>
      <c r="C8" t="s">
        <v>17</v>
      </c>
      <c r="D8">
        <v>2.8181067158236273</v>
      </c>
    </row>
    <row r="9" spans="1:4">
      <c r="A9">
        <v>53</v>
      </c>
      <c r="B9" t="s">
        <v>5</v>
      </c>
      <c r="C9" t="s">
        <v>17</v>
      </c>
      <c r="D9">
        <v>2.7456826357463204</v>
      </c>
    </row>
    <row r="10" spans="1:4">
      <c r="A10">
        <v>11</v>
      </c>
      <c r="B10" t="s">
        <v>1825</v>
      </c>
      <c r="C10" t="s">
        <v>6</v>
      </c>
      <c r="D10">
        <v>0.36010830601524413</v>
      </c>
    </row>
    <row r="11" spans="1:4">
      <c r="A11">
        <v>13</v>
      </c>
      <c r="B11" t="s">
        <v>1825</v>
      </c>
      <c r="C11" t="s">
        <v>6</v>
      </c>
      <c r="D11">
        <v>0.44575725764770008</v>
      </c>
    </row>
    <row r="12" spans="1:4">
      <c r="A12">
        <v>21</v>
      </c>
      <c r="B12" t="s">
        <v>1825</v>
      </c>
      <c r="C12" t="s">
        <v>6</v>
      </c>
      <c r="D12">
        <v>0.3528264490143293</v>
      </c>
    </row>
    <row r="13" spans="1:4">
      <c r="A13">
        <v>22</v>
      </c>
      <c r="B13" t="s">
        <v>1825</v>
      </c>
      <c r="C13" t="s">
        <v>6</v>
      </c>
      <c r="D13">
        <v>0.27799808102184992</v>
      </c>
    </row>
    <row r="14" spans="1:4">
      <c r="A14">
        <v>23</v>
      </c>
      <c r="B14" t="s">
        <v>1825</v>
      </c>
      <c r="C14" t="s">
        <v>6</v>
      </c>
      <c r="D14">
        <v>0.25289917812745222</v>
      </c>
    </row>
    <row r="15" spans="1:4">
      <c r="A15">
        <v>31</v>
      </c>
      <c r="B15" t="s">
        <v>1825</v>
      </c>
      <c r="C15" t="s">
        <v>17</v>
      </c>
      <c r="D15">
        <v>2.7721843508055155</v>
      </c>
    </row>
    <row r="16" spans="1:4">
      <c r="A16">
        <v>32</v>
      </c>
      <c r="B16" t="s">
        <v>1825</v>
      </c>
      <c r="C16" t="s">
        <v>17</v>
      </c>
      <c r="D16">
        <v>2.045676088971272</v>
      </c>
    </row>
    <row r="17" spans="1:4">
      <c r="A17">
        <v>34</v>
      </c>
      <c r="B17" t="s">
        <v>1825</v>
      </c>
      <c r="C17" t="s">
        <v>17</v>
      </c>
      <c r="D17">
        <v>2.3459406050049392</v>
      </c>
    </row>
    <row r="18" spans="1:4">
      <c r="A18">
        <v>41</v>
      </c>
      <c r="B18" t="s">
        <v>1825</v>
      </c>
      <c r="C18" t="s">
        <v>17</v>
      </c>
      <c r="D18">
        <v>1.94526032025974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83F0A-783C-0B47-89ED-3C744A249C5F}">
  <dimension ref="A1:L25"/>
  <sheetViews>
    <sheetView workbookViewId="0">
      <selection activeCell="A10" sqref="A10"/>
    </sheetView>
  </sheetViews>
  <sheetFormatPr baseColWidth="10" defaultRowHeight="15"/>
  <sheetData>
    <row r="1" spans="1:12">
      <c r="A1" t="s">
        <v>1752</v>
      </c>
      <c r="B1" t="s">
        <v>1800</v>
      </c>
      <c r="C1" t="s">
        <v>52</v>
      </c>
      <c r="D1" t="s">
        <v>1809</v>
      </c>
      <c r="E1" t="s">
        <v>1810</v>
      </c>
      <c r="G1" t="s">
        <v>1811</v>
      </c>
      <c r="H1" t="s">
        <v>1812</v>
      </c>
      <c r="J1" t="s">
        <v>1813</v>
      </c>
      <c r="K1" t="s">
        <v>1814</v>
      </c>
    </row>
    <row r="2" spans="1:12">
      <c r="A2" t="s">
        <v>1815</v>
      </c>
      <c r="B2" t="s">
        <v>39</v>
      </c>
      <c r="C2" t="s">
        <v>55</v>
      </c>
      <c r="D2" t="s">
        <v>1816</v>
      </c>
      <c r="E2">
        <v>251</v>
      </c>
      <c r="F2" t="s">
        <v>55</v>
      </c>
      <c r="G2">
        <v>37401.53</v>
      </c>
      <c r="H2">
        <v>50174.338000000003</v>
      </c>
      <c r="I2">
        <v>0.74543145940460631</v>
      </c>
      <c r="J2">
        <v>0.16711975286347946</v>
      </c>
      <c r="K2">
        <v>0.74543145940460631</v>
      </c>
      <c r="L2">
        <v>50174.338000000003</v>
      </c>
    </row>
    <row r="3" spans="1:12">
      <c r="A3" t="s">
        <v>1815</v>
      </c>
      <c r="B3" t="s">
        <v>42</v>
      </c>
      <c r="C3" t="s">
        <v>55</v>
      </c>
      <c r="D3" t="s">
        <v>1816</v>
      </c>
      <c r="E3">
        <v>255</v>
      </c>
      <c r="F3" t="s">
        <v>55</v>
      </c>
      <c r="G3">
        <v>48669.56</v>
      </c>
      <c r="H3">
        <v>38342.853000000003</v>
      </c>
      <c r="I3">
        <v>1.2693254724681022</v>
      </c>
      <c r="J3">
        <v>0.12771166243271057</v>
      </c>
      <c r="K3">
        <v>1.2693254724681022</v>
      </c>
      <c r="L3">
        <v>38342.853000000003</v>
      </c>
    </row>
    <row r="4" spans="1:12">
      <c r="A4" t="s">
        <v>1817</v>
      </c>
      <c r="B4" t="s">
        <v>35</v>
      </c>
      <c r="C4" t="s">
        <v>70</v>
      </c>
      <c r="D4" t="s">
        <v>1816</v>
      </c>
      <c r="E4">
        <v>143</v>
      </c>
      <c r="F4" t="s">
        <v>70</v>
      </c>
      <c r="G4">
        <v>2498.9029999999998</v>
      </c>
      <c r="H4">
        <v>33983.383000000002</v>
      </c>
      <c r="I4">
        <v>7.3533085272881743E-2</v>
      </c>
      <c r="J4">
        <v>0.11319122074764533</v>
      </c>
      <c r="K4">
        <v>7.3533085272881743E-2</v>
      </c>
      <c r="L4">
        <v>33983.383000000002</v>
      </c>
    </row>
    <row r="5" spans="1:12">
      <c r="A5" t="s">
        <v>1817</v>
      </c>
      <c r="B5" t="s">
        <v>30</v>
      </c>
      <c r="C5" t="s">
        <v>70</v>
      </c>
      <c r="D5" t="s">
        <v>1816</v>
      </c>
      <c r="E5">
        <v>163</v>
      </c>
      <c r="F5" t="s">
        <v>70</v>
      </c>
      <c r="G5">
        <v>4581.9530000000004</v>
      </c>
      <c r="H5">
        <v>30166.856</v>
      </c>
      <c r="I5">
        <v>0.15188699147169996</v>
      </c>
      <c r="J5">
        <v>0.1004792035200977</v>
      </c>
      <c r="K5">
        <v>0.15188699147169996</v>
      </c>
      <c r="L5">
        <v>30166.856</v>
      </c>
    </row>
    <row r="6" spans="1:12">
      <c r="A6" t="s">
        <v>1818</v>
      </c>
      <c r="B6" t="s">
        <v>19</v>
      </c>
      <c r="C6" t="s">
        <v>96</v>
      </c>
      <c r="D6" t="s">
        <v>1816</v>
      </c>
      <c r="E6">
        <v>255</v>
      </c>
      <c r="F6" t="s">
        <v>96</v>
      </c>
      <c r="G6">
        <v>52767.22</v>
      </c>
      <c r="H6">
        <v>29468.48</v>
      </c>
      <c r="I6">
        <v>1.7906325674076167</v>
      </c>
      <c r="J6">
        <v>9.8153065713839346E-2</v>
      </c>
      <c r="K6">
        <v>1.7906325674076169</v>
      </c>
      <c r="L6">
        <v>29468.479999999996</v>
      </c>
    </row>
    <row r="7" spans="1:12">
      <c r="A7" t="s">
        <v>1818</v>
      </c>
      <c r="B7" t="s">
        <v>24</v>
      </c>
      <c r="C7" t="s">
        <v>96</v>
      </c>
      <c r="D7" t="s">
        <v>1816</v>
      </c>
      <c r="E7">
        <v>255</v>
      </c>
      <c r="F7" t="s">
        <v>96</v>
      </c>
      <c r="G7">
        <v>50230.25</v>
      </c>
      <c r="H7">
        <v>34755.652000000002</v>
      </c>
      <c r="I7">
        <v>1.4452397555367398</v>
      </c>
      <c r="J7">
        <v>0.11576347998550765</v>
      </c>
      <c r="K7">
        <v>1.4452397555367398</v>
      </c>
      <c r="L7">
        <v>34755.652000000002</v>
      </c>
    </row>
    <row r="8" spans="1:12">
      <c r="A8" t="s">
        <v>1819</v>
      </c>
      <c r="B8" t="s">
        <v>8</v>
      </c>
      <c r="C8" t="s">
        <v>63</v>
      </c>
      <c r="D8" t="s">
        <v>1816</v>
      </c>
      <c r="E8">
        <v>216</v>
      </c>
      <c r="F8" t="s">
        <v>63</v>
      </c>
      <c r="G8">
        <v>17207.902999999998</v>
      </c>
      <c r="H8">
        <v>32926.773000000001</v>
      </c>
      <c r="I8">
        <v>0.52261128049201777</v>
      </c>
      <c r="J8">
        <v>0.10967188378951583</v>
      </c>
      <c r="K8">
        <v>0.52261128049201777</v>
      </c>
      <c r="L8">
        <v>32926.773000000001</v>
      </c>
    </row>
    <row r="9" spans="1:12">
      <c r="A9" t="s">
        <v>1819</v>
      </c>
      <c r="B9" t="s">
        <v>13</v>
      </c>
      <c r="C9" t="s">
        <v>63</v>
      </c>
      <c r="D9" t="s">
        <v>1816</v>
      </c>
      <c r="E9">
        <v>175</v>
      </c>
      <c r="F9" t="s">
        <v>63</v>
      </c>
      <c r="G9">
        <v>7422.2669999999998</v>
      </c>
      <c r="H9">
        <v>50411.512999999999</v>
      </c>
      <c r="I9">
        <v>0.14723356944275803</v>
      </c>
      <c r="J9">
        <v>0.16790973094720416</v>
      </c>
      <c r="K9">
        <v>0.14723356944275803</v>
      </c>
      <c r="L9">
        <v>50411.512999999999</v>
      </c>
    </row>
    <row r="10" spans="1:12">
      <c r="A10" t="s">
        <v>1815</v>
      </c>
      <c r="B10" t="s">
        <v>38</v>
      </c>
      <c r="C10" t="s">
        <v>55</v>
      </c>
      <c r="D10" t="s">
        <v>1820</v>
      </c>
      <c r="E10">
        <v>255</v>
      </c>
      <c r="F10" t="s">
        <v>55</v>
      </c>
      <c r="G10">
        <v>32761.338</v>
      </c>
      <c r="H10">
        <v>15011.338</v>
      </c>
      <c r="I10">
        <v>2.1824395666795326</v>
      </c>
      <c r="J10">
        <v>0.18295439230442245</v>
      </c>
      <c r="K10">
        <v>0.59643747597720909</v>
      </c>
      <c r="L10">
        <v>54928.369392489127</v>
      </c>
    </row>
    <row r="11" spans="1:12">
      <c r="A11" t="s">
        <v>1815</v>
      </c>
      <c r="B11" t="s">
        <v>41</v>
      </c>
      <c r="C11" t="s">
        <v>55</v>
      </c>
      <c r="D11" t="s">
        <v>1820</v>
      </c>
      <c r="E11">
        <v>255</v>
      </c>
      <c r="F11" t="s">
        <v>55</v>
      </c>
      <c r="G11">
        <v>42547.822999999997</v>
      </c>
      <c r="H11">
        <v>8684.7309999999998</v>
      </c>
      <c r="I11">
        <v>4.8991526622989241</v>
      </c>
      <c r="J11">
        <v>0.10584730571201442</v>
      </c>
      <c r="K11">
        <v>1.3388862138227831</v>
      </c>
      <c r="L11">
        <v>31778.520505127621</v>
      </c>
    </row>
    <row r="12" spans="1:12">
      <c r="A12" t="s">
        <v>1817</v>
      </c>
      <c r="B12" t="s">
        <v>34</v>
      </c>
      <c r="C12" t="s">
        <v>70</v>
      </c>
      <c r="D12" t="s">
        <v>1820</v>
      </c>
      <c r="E12">
        <v>45</v>
      </c>
      <c r="F12" t="s">
        <v>70</v>
      </c>
      <c r="G12">
        <v>1769.3679999999999</v>
      </c>
      <c r="H12">
        <v>5411.2759999999998</v>
      </c>
      <c r="I12">
        <v>0.32697796231424897</v>
      </c>
      <c r="J12">
        <v>6.5951263782849059E-2</v>
      </c>
      <c r="K12">
        <v>8.9359592595545406E-2</v>
      </c>
      <c r="L12">
        <v>19800.537900932679</v>
      </c>
    </row>
    <row r="13" spans="1:12">
      <c r="A13" t="s">
        <v>1817</v>
      </c>
      <c r="B13" t="s">
        <v>29</v>
      </c>
      <c r="C13" t="s">
        <v>70</v>
      </c>
      <c r="D13" t="s">
        <v>1820</v>
      </c>
      <c r="E13">
        <v>89</v>
      </c>
      <c r="F13" t="s">
        <v>70</v>
      </c>
      <c r="G13">
        <v>2925.6309999999999</v>
      </c>
      <c r="H13">
        <v>8394.6810000000005</v>
      </c>
      <c r="I13">
        <v>0.3485100863272827</v>
      </c>
      <c r="J13">
        <v>0.10231224964386795</v>
      </c>
      <c r="K13">
        <v>9.5244092626994792E-2</v>
      </c>
      <c r="L13">
        <v>30717.191159116526</v>
      </c>
    </row>
    <row r="14" spans="1:12">
      <c r="A14" t="s">
        <v>1818</v>
      </c>
      <c r="B14" t="s">
        <v>18</v>
      </c>
      <c r="C14" t="s">
        <v>96</v>
      </c>
      <c r="D14" t="s">
        <v>1820</v>
      </c>
      <c r="E14">
        <v>255</v>
      </c>
      <c r="F14" t="s">
        <v>96</v>
      </c>
      <c r="G14">
        <v>55059.966</v>
      </c>
      <c r="H14">
        <v>11768.418</v>
      </c>
      <c r="I14">
        <v>4.6786208647585426</v>
      </c>
      <c r="J14">
        <v>0.1434305032352497</v>
      </c>
      <c r="K14">
        <v>1.2786172236954536</v>
      </c>
      <c r="L14">
        <v>43062.118184882522</v>
      </c>
    </row>
    <row r="15" spans="1:12">
      <c r="A15" t="s">
        <v>1818</v>
      </c>
      <c r="B15" t="s">
        <v>23</v>
      </c>
      <c r="C15" t="s">
        <v>96</v>
      </c>
      <c r="D15" t="s">
        <v>1820</v>
      </c>
      <c r="E15">
        <v>255</v>
      </c>
      <c r="F15" t="s">
        <v>96</v>
      </c>
      <c r="G15">
        <v>37497.906999999999</v>
      </c>
      <c r="H15">
        <v>9361.8610000000008</v>
      </c>
      <c r="I15">
        <v>4.0053902744336831</v>
      </c>
      <c r="J15">
        <v>0.11409999495671025</v>
      </c>
      <c r="K15">
        <v>1.0946304777738116</v>
      </c>
      <c r="L15">
        <v>34256.224142653882</v>
      </c>
    </row>
    <row r="16" spans="1:12">
      <c r="A16" t="s">
        <v>1819</v>
      </c>
      <c r="B16" t="s">
        <v>7</v>
      </c>
      <c r="C16" t="s">
        <v>63</v>
      </c>
      <c r="D16" t="s">
        <v>1820</v>
      </c>
      <c r="E16">
        <v>233</v>
      </c>
      <c r="F16" t="s">
        <v>63</v>
      </c>
      <c r="G16">
        <v>7583.1080000000002</v>
      </c>
      <c r="H16">
        <v>11021.166999999999</v>
      </c>
      <c r="I16">
        <v>0.6880494597350717</v>
      </c>
      <c r="J16">
        <v>0.13432319697088657</v>
      </c>
      <c r="K16">
        <v>0.18803658501125781</v>
      </c>
      <c r="L16">
        <v>40327.833009443333</v>
      </c>
    </row>
    <row r="17" spans="1:12">
      <c r="A17" t="s">
        <v>1819</v>
      </c>
      <c r="B17" t="s">
        <v>12</v>
      </c>
      <c r="C17" t="s">
        <v>63</v>
      </c>
      <c r="D17" t="s">
        <v>1820</v>
      </c>
      <c r="E17">
        <v>233</v>
      </c>
      <c r="F17" t="s">
        <v>63</v>
      </c>
      <c r="G17">
        <v>12214.701999999999</v>
      </c>
      <c r="H17">
        <v>12396.146000000001</v>
      </c>
      <c r="I17">
        <v>0.98536287004041412</v>
      </c>
      <c r="J17">
        <v>0.15108109339399975</v>
      </c>
      <c r="K17">
        <v>0.26928917166889949</v>
      </c>
      <c r="L17">
        <v>45359.053705354352</v>
      </c>
    </row>
    <row r="18" spans="1:12">
      <c r="A18" t="s">
        <v>1815</v>
      </c>
      <c r="B18" t="s">
        <v>37</v>
      </c>
      <c r="C18" t="s">
        <v>55</v>
      </c>
      <c r="D18" t="s">
        <v>1821</v>
      </c>
      <c r="E18">
        <v>255</v>
      </c>
      <c r="F18" t="s">
        <v>55</v>
      </c>
      <c r="G18">
        <v>52882.43</v>
      </c>
      <c r="H18">
        <v>19047.205000000002</v>
      </c>
      <c r="I18">
        <v>2.7763879267325571</v>
      </c>
      <c r="J18">
        <v>0.13017145953364362</v>
      </c>
      <c r="K18">
        <v>1.3531369780807161</v>
      </c>
      <c r="L18">
        <v>39081.357509723974</v>
      </c>
    </row>
    <row r="19" spans="1:12">
      <c r="A19" t="s">
        <v>1815</v>
      </c>
      <c r="B19" t="s">
        <v>40</v>
      </c>
      <c r="C19" t="s">
        <v>55</v>
      </c>
      <c r="D19" t="s">
        <v>1821</v>
      </c>
      <c r="E19">
        <v>255</v>
      </c>
      <c r="F19" t="s">
        <v>55</v>
      </c>
      <c r="G19">
        <v>50264.974000000002</v>
      </c>
      <c r="H19">
        <v>20358.032999999999</v>
      </c>
      <c r="I19">
        <v>2.4690486551426654</v>
      </c>
      <c r="J19">
        <v>0.13912985494953622</v>
      </c>
      <c r="K19">
        <v>1.2033480637865595</v>
      </c>
      <c r="L19">
        <v>41770.935203761306</v>
      </c>
    </row>
    <row r="20" spans="1:12">
      <c r="A20" t="s">
        <v>1817</v>
      </c>
      <c r="B20" t="s">
        <v>33</v>
      </c>
      <c r="C20" t="s">
        <v>70</v>
      </c>
      <c r="D20" t="s">
        <v>1821</v>
      </c>
      <c r="E20">
        <v>144</v>
      </c>
      <c r="F20" t="s">
        <v>70</v>
      </c>
      <c r="G20">
        <v>5091.0870000000004</v>
      </c>
      <c r="H20">
        <v>17820.740000000002</v>
      </c>
      <c r="I20">
        <v>0.28568325445520221</v>
      </c>
      <c r="J20">
        <v>0.12178961352962726</v>
      </c>
      <c r="K20">
        <v>0.13923435262763043</v>
      </c>
      <c r="L20">
        <v>36564.877157978735</v>
      </c>
    </row>
    <row r="21" spans="1:12">
      <c r="A21" t="s">
        <v>1817</v>
      </c>
      <c r="B21" t="s">
        <v>27</v>
      </c>
      <c r="C21" t="s">
        <v>70</v>
      </c>
      <c r="D21" t="s">
        <v>1821</v>
      </c>
      <c r="E21">
        <v>240</v>
      </c>
      <c r="F21" t="s">
        <v>70</v>
      </c>
      <c r="G21">
        <v>15655.459000000001</v>
      </c>
      <c r="H21">
        <v>19928.153999999999</v>
      </c>
      <c r="I21">
        <v>0.78559504307323202</v>
      </c>
      <c r="J21">
        <v>0.13619199730308029</v>
      </c>
      <c r="K21">
        <v>0.3828779445206475</v>
      </c>
      <c r="L21">
        <v>40888.902649120202</v>
      </c>
    </row>
    <row r="22" spans="1:12">
      <c r="A22" t="s">
        <v>1818</v>
      </c>
      <c r="B22" t="s">
        <v>16</v>
      </c>
      <c r="C22" t="s">
        <v>96</v>
      </c>
      <c r="D22" t="s">
        <v>1821</v>
      </c>
      <c r="E22">
        <v>255</v>
      </c>
      <c r="F22" t="s">
        <v>96</v>
      </c>
      <c r="G22">
        <v>36082.158000000003</v>
      </c>
      <c r="H22">
        <v>19843.740000000002</v>
      </c>
      <c r="I22">
        <v>1.8183143903316612</v>
      </c>
      <c r="J22">
        <v>0.13561509934954472</v>
      </c>
      <c r="K22">
        <v>0.88619764394007594</v>
      </c>
      <c r="L22">
        <v>40715.700664218704</v>
      </c>
    </row>
    <row r="23" spans="1:12">
      <c r="A23" t="s">
        <v>1818</v>
      </c>
      <c r="B23" t="s">
        <v>22</v>
      </c>
      <c r="C23" t="s">
        <v>96</v>
      </c>
      <c r="D23" t="s">
        <v>1821</v>
      </c>
      <c r="E23">
        <v>255</v>
      </c>
      <c r="F23" t="s">
        <v>96</v>
      </c>
      <c r="G23">
        <v>42524.673000000003</v>
      </c>
      <c r="H23">
        <v>18172.618999999999</v>
      </c>
      <c r="I23">
        <v>2.340040970429194</v>
      </c>
      <c r="J23">
        <v>0.12419440746182039</v>
      </c>
      <c r="K23">
        <v>1.1404731798549697</v>
      </c>
      <c r="L23">
        <v>37286.868074712402</v>
      </c>
    </row>
    <row r="24" spans="1:12">
      <c r="A24" t="s">
        <v>1819</v>
      </c>
      <c r="B24" t="s">
        <v>4</v>
      </c>
      <c r="C24" t="s">
        <v>63</v>
      </c>
      <c r="D24" t="s">
        <v>1821</v>
      </c>
      <c r="E24">
        <v>175</v>
      </c>
      <c r="F24" t="s">
        <v>63</v>
      </c>
      <c r="G24">
        <v>16914.43</v>
      </c>
      <c r="H24">
        <v>16021.205</v>
      </c>
      <c r="I24">
        <v>1.0557526727858486</v>
      </c>
      <c r="J24">
        <v>0.10949132108032168</v>
      </c>
      <c r="K24">
        <v>0.51454552423995392</v>
      </c>
      <c r="L24">
        <v>32872.562685264173</v>
      </c>
    </row>
    <row r="25" spans="1:12">
      <c r="A25" t="s">
        <v>1819</v>
      </c>
      <c r="B25" t="s">
        <v>11</v>
      </c>
      <c r="C25" t="s">
        <v>63</v>
      </c>
      <c r="D25" t="s">
        <v>1821</v>
      </c>
      <c r="E25">
        <v>246</v>
      </c>
      <c r="F25" t="s">
        <v>63</v>
      </c>
      <c r="G25">
        <v>14227.388000000001</v>
      </c>
      <c r="H25">
        <v>15132.276</v>
      </c>
      <c r="I25">
        <v>0.94020146077166455</v>
      </c>
      <c r="J25">
        <v>0.10341624679242578</v>
      </c>
      <c r="K25">
        <v>0.4582289640312916</v>
      </c>
      <c r="L25">
        <v>31048.644055220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7"/>
  <sheetViews>
    <sheetView workbookViewId="0">
      <selection activeCell="D23" sqref="D23"/>
    </sheetView>
  </sheetViews>
  <sheetFormatPr baseColWidth="10" defaultColWidth="8.83203125" defaultRowHeight="15"/>
  <cols>
    <col min="1" max="1" width="16.33203125" customWidth="1"/>
  </cols>
  <sheetData>
    <row r="1" spans="1:9">
      <c r="A1" t="s">
        <v>45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0</v>
      </c>
      <c r="I1" t="s">
        <v>52</v>
      </c>
    </row>
    <row r="2" spans="1:9">
      <c r="A2" t="s">
        <v>53</v>
      </c>
      <c r="B2">
        <v>1</v>
      </c>
      <c r="C2" t="s">
        <v>54</v>
      </c>
      <c r="D2">
        <v>1</v>
      </c>
      <c r="E2" t="s">
        <v>164</v>
      </c>
      <c r="F2">
        <v>35.648000000000003</v>
      </c>
      <c r="G2">
        <v>0.498</v>
      </c>
      <c r="H2" t="s">
        <v>37</v>
      </c>
      <c r="I2" t="s">
        <v>55</v>
      </c>
    </row>
    <row r="3" spans="1:9">
      <c r="A3" t="s">
        <v>53</v>
      </c>
      <c r="B3">
        <v>2</v>
      </c>
      <c r="C3" t="s">
        <v>56</v>
      </c>
      <c r="D3">
        <v>1</v>
      </c>
      <c r="E3" t="s">
        <v>164</v>
      </c>
      <c r="F3">
        <v>34.345999999999997</v>
      </c>
      <c r="G3">
        <v>0.498</v>
      </c>
      <c r="H3" t="s">
        <v>37</v>
      </c>
      <c r="I3" t="s">
        <v>55</v>
      </c>
    </row>
    <row r="4" spans="1:9">
      <c r="A4" t="s">
        <v>53</v>
      </c>
      <c r="B4">
        <v>3</v>
      </c>
      <c r="C4" t="s">
        <v>57</v>
      </c>
      <c r="D4">
        <v>1</v>
      </c>
      <c r="E4" t="s">
        <v>164</v>
      </c>
      <c r="F4">
        <v>34.015999999999998</v>
      </c>
      <c r="G4">
        <v>0.498</v>
      </c>
      <c r="H4" t="s">
        <v>37</v>
      </c>
      <c r="I4" t="s">
        <v>55</v>
      </c>
    </row>
    <row r="5" spans="1:9">
      <c r="A5" t="s">
        <v>53</v>
      </c>
      <c r="B5">
        <v>7</v>
      </c>
      <c r="C5" t="s">
        <v>58</v>
      </c>
      <c r="D5">
        <v>1</v>
      </c>
      <c r="E5" t="s">
        <v>59</v>
      </c>
      <c r="F5">
        <v>27.032</v>
      </c>
      <c r="G5">
        <v>3.1E-2</v>
      </c>
      <c r="H5" t="s">
        <v>37</v>
      </c>
      <c r="I5" t="s">
        <v>55</v>
      </c>
    </row>
    <row r="6" spans="1:9">
      <c r="A6" t="s">
        <v>53</v>
      </c>
      <c r="B6">
        <v>8</v>
      </c>
      <c r="C6" t="s">
        <v>60</v>
      </c>
      <c r="D6">
        <v>1</v>
      </c>
      <c r="E6" t="s">
        <v>59</v>
      </c>
      <c r="F6">
        <v>27.138000000000002</v>
      </c>
      <c r="G6">
        <v>3.1E-2</v>
      </c>
      <c r="H6" t="s">
        <v>37</v>
      </c>
      <c r="I6" t="s">
        <v>55</v>
      </c>
    </row>
    <row r="7" spans="1:9">
      <c r="A7" t="s">
        <v>53</v>
      </c>
      <c r="B7">
        <v>9</v>
      </c>
      <c r="C7" t="s">
        <v>61</v>
      </c>
      <c r="D7">
        <v>1</v>
      </c>
      <c r="E7" t="s">
        <v>59</v>
      </c>
      <c r="F7">
        <v>27.085999999999999</v>
      </c>
      <c r="G7">
        <v>3.1E-2</v>
      </c>
      <c r="H7" t="s">
        <v>37</v>
      </c>
      <c r="I7" t="s">
        <v>55</v>
      </c>
    </row>
    <row r="8" spans="1:9">
      <c r="A8" t="s">
        <v>53</v>
      </c>
      <c r="B8">
        <v>13</v>
      </c>
      <c r="C8" t="s">
        <v>62</v>
      </c>
      <c r="D8">
        <v>2</v>
      </c>
      <c r="E8" t="s">
        <v>164</v>
      </c>
      <c r="F8">
        <v>36.031999999999996</v>
      </c>
      <c r="G8">
        <v>0.51700000000000002</v>
      </c>
      <c r="H8" t="s">
        <v>11</v>
      </c>
      <c r="I8" t="s">
        <v>63</v>
      </c>
    </row>
    <row r="9" spans="1:9">
      <c r="A9" t="s">
        <v>53</v>
      </c>
      <c r="B9">
        <v>14</v>
      </c>
      <c r="C9" t="s">
        <v>64</v>
      </c>
      <c r="D9">
        <v>2</v>
      </c>
      <c r="E9" t="s">
        <v>164</v>
      </c>
      <c r="F9">
        <v>34.679000000000002</v>
      </c>
      <c r="G9">
        <v>0.51700000000000002</v>
      </c>
      <c r="H9" t="s">
        <v>11</v>
      </c>
      <c r="I9" t="s">
        <v>63</v>
      </c>
    </row>
    <row r="10" spans="1:9">
      <c r="A10" t="s">
        <v>53</v>
      </c>
      <c r="B10">
        <v>15</v>
      </c>
      <c r="C10" t="s">
        <v>65</v>
      </c>
      <c r="D10">
        <v>2</v>
      </c>
      <c r="E10" t="s">
        <v>164</v>
      </c>
      <c r="F10">
        <v>34.338000000000001</v>
      </c>
      <c r="G10">
        <v>0.51700000000000002</v>
      </c>
      <c r="H10" t="s">
        <v>11</v>
      </c>
      <c r="I10" t="s">
        <v>63</v>
      </c>
    </row>
    <row r="11" spans="1:9">
      <c r="A11" t="s">
        <v>53</v>
      </c>
      <c r="B11">
        <v>19</v>
      </c>
      <c r="C11" t="s">
        <v>66</v>
      </c>
      <c r="D11">
        <v>2</v>
      </c>
      <c r="E11" t="s">
        <v>59</v>
      </c>
      <c r="F11">
        <v>28.283000000000001</v>
      </c>
      <c r="G11">
        <v>2.8000000000000001E-2</v>
      </c>
      <c r="H11" t="s">
        <v>11</v>
      </c>
      <c r="I11" t="s">
        <v>63</v>
      </c>
    </row>
    <row r="12" spans="1:9">
      <c r="A12" t="s">
        <v>53</v>
      </c>
      <c r="B12">
        <v>20</v>
      </c>
      <c r="C12" t="s">
        <v>67</v>
      </c>
      <c r="D12">
        <v>2</v>
      </c>
      <c r="E12" t="s">
        <v>59</v>
      </c>
      <c r="F12">
        <v>28.302</v>
      </c>
      <c r="G12">
        <v>2.8000000000000001E-2</v>
      </c>
      <c r="H12" t="s">
        <v>11</v>
      </c>
      <c r="I12" t="s">
        <v>63</v>
      </c>
    </row>
    <row r="13" spans="1:9">
      <c r="A13" t="s">
        <v>53</v>
      </c>
      <c r="B13">
        <v>21</v>
      </c>
      <c r="C13" t="s">
        <v>68</v>
      </c>
      <c r="D13">
        <v>2</v>
      </c>
      <c r="E13" t="s">
        <v>59</v>
      </c>
      <c r="F13">
        <v>28.375</v>
      </c>
      <c r="G13">
        <v>2.8000000000000001E-2</v>
      </c>
      <c r="H13" t="s">
        <v>11</v>
      </c>
      <c r="I13" t="s">
        <v>63</v>
      </c>
    </row>
    <row r="14" spans="1:9">
      <c r="A14" t="s">
        <v>53</v>
      </c>
      <c r="B14">
        <v>25</v>
      </c>
      <c r="C14" t="s">
        <v>69</v>
      </c>
      <c r="D14">
        <v>3</v>
      </c>
      <c r="E14" t="s">
        <v>164</v>
      </c>
      <c r="F14">
        <v>35.216000000000001</v>
      </c>
      <c r="G14">
        <v>0.26300000000000001</v>
      </c>
      <c r="H14" t="s">
        <v>27</v>
      </c>
      <c r="I14" t="s">
        <v>70</v>
      </c>
    </row>
    <row r="15" spans="1:9">
      <c r="A15" t="s">
        <v>53</v>
      </c>
      <c r="B15">
        <v>26</v>
      </c>
      <c r="C15" t="s">
        <v>71</v>
      </c>
      <c r="D15">
        <v>3</v>
      </c>
      <c r="E15" t="s">
        <v>164</v>
      </c>
      <c r="F15">
        <v>36.106000000000002</v>
      </c>
      <c r="G15">
        <v>0.26300000000000001</v>
      </c>
      <c r="H15" t="s">
        <v>27</v>
      </c>
      <c r="I15" t="s">
        <v>70</v>
      </c>
    </row>
    <row r="16" spans="1:9">
      <c r="A16" t="s">
        <v>53</v>
      </c>
      <c r="B16">
        <v>27</v>
      </c>
      <c r="C16" t="s">
        <v>72</v>
      </c>
      <c r="D16">
        <v>3</v>
      </c>
      <c r="E16" t="s">
        <v>164</v>
      </c>
      <c r="F16">
        <v>35.822000000000003</v>
      </c>
      <c r="G16">
        <v>0.26300000000000001</v>
      </c>
      <c r="H16" t="s">
        <v>27</v>
      </c>
      <c r="I16" t="s">
        <v>70</v>
      </c>
    </row>
    <row r="17" spans="1:9">
      <c r="A17" t="s">
        <v>53</v>
      </c>
      <c r="B17">
        <v>31</v>
      </c>
      <c r="C17" t="s">
        <v>73</v>
      </c>
      <c r="D17">
        <v>3</v>
      </c>
      <c r="E17" t="s">
        <v>59</v>
      </c>
      <c r="F17">
        <v>28.494</v>
      </c>
      <c r="G17">
        <v>3.2000000000000001E-2</v>
      </c>
      <c r="H17" t="s">
        <v>27</v>
      </c>
      <c r="I17" t="s">
        <v>70</v>
      </c>
    </row>
    <row r="18" spans="1:9">
      <c r="A18" t="s">
        <v>53</v>
      </c>
      <c r="B18">
        <v>32</v>
      </c>
      <c r="C18" t="s">
        <v>74</v>
      </c>
      <c r="D18">
        <v>3</v>
      </c>
      <c r="E18" t="s">
        <v>59</v>
      </c>
      <c r="F18">
        <v>28.552</v>
      </c>
      <c r="G18">
        <v>3.2000000000000001E-2</v>
      </c>
      <c r="H18" t="s">
        <v>27</v>
      </c>
      <c r="I18" t="s">
        <v>70</v>
      </c>
    </row>
    <row r="19" spans="1:9">
      <c r="A19" t="s">
        <v>53</v>
      </c>
      <c r="B19">
        <v>33</v>
      </c>
      <c r="C19" t="s">
        <v>75</v>
      </c>
      <c r="D19">
        <v>3</v>
      </c>
      <c r="E19" t="s">
        <v>59</v>
      </c>
      <c r="F19">
        <v>28.606000000000002</v>
      </c>
      <c r="G19">
        <v>3.2000000000000001E-2</v>
      </c>
      <c r="H19" t="s">
        <v>27</v>
      </c>
      <c r="I19" t="s">
        <v>70</v>
      </c>
    </row>
    <row r="20" spans="1:9">
      <c r="A20" t="s">
        <v>53</v>
      </c>
      <c r="B20">
        <v>37</v>
      </c>
      <c r="C20" t="s">
        <v>76</v>
      </c>
      <c r="D20">
        <v>4</v>
      </c>
      <c r="E20" t="s">
        <v>164</v>
      </c>
      <c r="F20">
        <v>34.728000000000002</v>
      </c>
      <c r="G20">
        <v>0.29799999999999999</v>
      </c>
      <c r="H20" t="s">
        <v>40</v>
      </c>
      <c r="I20" t="s">
        <v>55</v>
      </c>
    </row>
    <row r="21" spans="1:9">
      <c r="A21" t="s">
        <v>53</v>
      </c>
      <c r="B21">
        <v>38</v>
      </c>
      <c r="C21" t="s">
        <v>77</v>
      </c>
      <c r="D21">
        <v>4</v>
      </c>
      <c r="E21" t="s">
        <v>164</v>
      </c>
      <c r="F21">
        <v>35.390999999999998</v>
      </c>
      <c r="G21">
        <v>0.29799999999999999</v>
      </c>
      <c r="H21" t="s">
        <v>40</v>
      </c>
      <c r="I21" t="s">
        <v>55</v>
      </c>
    </row>
    <row r="22" spans="1:9">
      <c r="A22" t="s">
        <v>53</v>
      </c>
      <c r="B22">
        <v>39</v>
      </c>
      <c r="C22" t="s">
        <v>78</v>
      </c>
      <c r="D22">
        <v>4</v>
      </c>
      <c r="E22" t="s">
        <v>164</v>
      </c>
      <c r="F22">
        <v>34.374000000000002</v>
      </c>
      <c r="G22">
        <v>0.29799999999999999</v>
      </c>
      <c r="H22" t="s">
        <v>40</v>
      </c>
      <c r="I22" t="s">
        <v>55</v>
      </c>
    </row>
    <row r="23" spans="1:9">
      <c r="A23" t="s">
        <v>53</v>
      </c>
      <c r="B23">
        <v>43</v>
      </c>
      <c r="C23" t="s">
        <v>79</v>
      </c>
      <c r="D23">
        <v>4</v>
      </c>
      <c r="E23" t="s">
        <v>59</v>
      </c>
      <c r="F23">
        <v>28.977</v>
      </c>
      <c r="G23">
        <v>6.5000000000000002E-2</v>
      </c>
      <c r="H23" t="s">
        <v>40</v>
      </c>
      <c r="I23" t="s">
        <v>55</v>
      </c>
    </row>
    <row r="24" spans="1:9">
      <c r="A24" t="s">
        <v>53</v>
      </c>
      <c r="B24">
        <v>44</v>
      </c>
      <c r="C24" t="s">
        <v>80</v>
      </c>
      <c r="D24">
        <v>4</v>
      </c>
      <c r="E24" t="s">
        <v>59</v>
      </c>
      <c r="F24">
        <v>29.047000000000001</v>
      </c>
      <c r="G24">
        <v>6.5000000000000002E-2</v>
      </c>
      <c r="H24" t="s">
        <v>40</v>
      </c>
      <c r="I24" t="s">
        <v>55</v>
      </c>
    </row>
    <row r="25" spans="1:9">
      <c r="A25" t="s">
        <v>53</v>
      </c>
      <c r="B25">
        <v>45</v>
      </c>
      <c r="C25" t="s">
        <v>81</v>
      </c>
      <c r="D25">
        <v>4</v>
      </c>
      <c r="E25" t="s">
        <v>59</v>
      </c>
      <c r="F25">
        <v>29.199000000000002</v>
      </c>
      <c r="G25">
        <v>6.5000000000000002E-2</v>
      </c>
      <c r="H25" t="s">
        <v>40</v>
      </c>
      <c r="I25" t="s">
        <v>55</v>
      </c>
    </row>
    <row r="26" spans="1:9">
      <c r="A26" t="s">
        <v>53</v>
      </c>
      <c r="B26">
        <v>49</v>
      </c>
      <c r="C26" t="s">
        <v>82</v>
      </c>
      <c r="D26">
        <v>5</v>
      </c>
      <c r="E26" t="s">
        <v>164</v>
      </c>
      <c r="F26">
        <v>35.731000000000002</v>
      </c>
      <c r="G26">
        <v>0.372</v>
      </c>
      <c r="H26" t="s">
        <v>33</v>
      </c>
      <c r="I26" t="s">
        <v>70</v>
      </c>
    </row>
    <row r="27" spans="1:9">
      <c r="A27" t="s">
        <v>53</v>
      </c>
      <c r="B27">
        <v>50</v>
      </c>
      <c r="C27" t="s">
        <v>83</v>
      </c>
      <c r="D27">
        <v>5</v>
      </c>
      <c r="E27" t="s">
        <v>164</v>
      </c>
      <c r="F27">
        <v>34.780999999999999</v>
      </c>
      <c r="G27">
        <v>0.372</v>
      </c>
      <c r="H27" t="s">
        <v>33</v>
      </c>
      <c r="I27" t="s">
        <v>70</v>
      </c>
    </row>
    <row r="28" spans="1:9">
      <c r="A28" t="s">
        <v>53</v>
      </c>
      <c r="B28">
        <v>51</v>
      </c>
      <c r="C28" t="s">
        <v>84</v>
      </c>
      <c r="D28">
        <v>5</v>
      </c>
      <c r="E28" t="s">
        <v>164</v>
      </c>
      <c r="F28">
        <v>36.012</v>
      </c>
      <c r="G28">
        <v>0.372</v>
      </c>
      <c r="H28" t="s">
        <v>33</v>
      </c>
      <c r="I28" t="s">
        <v>70</v>
      </c>
    </row>
    <row r="29" spans="1:9">
      <c r="A29" t="s">
        <v>53</v>
      </c>
      <c r="B29">
        <v>55</v>
      </c>
      <c r="C29" t="s">
        <v>85</v>
      </c>
      <c r="D29">
        <v>5</v>
      </c>
      <c r="E29" t="s">
        <v>59</v>
      </c>
      <c r="F29">
        <v>28.276</v>
      </c>
      <c r="G29">
        <v>6.9000000000000006E-2</v>
      </c>
      <c r="H29" t="s">
        <v>33</v>
      </c>
      <c r="I29" t="s">
        <v>70</v>
      </c>
    </row>
    <row r="30" spans="1:9">
      <c r="A30" t="s">
        <v>53</v>
      </c>
      <c r="B30">
        <v>56</v>
      </c>
      <c r="C30" t="s">
        <v>86</v>
      </c>
      <c r="D30">
        <v>5</v>
      </c>
      <c r="E30" t="s">
        <v>59</v>
      </c>
      <c r="F30">
        <v>28.513000000000002</v>
      </c>
      <c r="G30">
        <v>6.9000000000000006E-2</v>
      </c>
      <c r="H30" t="s">
        <v>33</v>
      </c>
      <c r="I30" t="s">
        <v>70</v>
      </c>
    </row>
    <row r="31" spans="1:9">
      <c r="A31" t="s">
        <v>53</v>
      </c>
      <c r="B31">
        <v>57</v>
      </c>
      <c r="C31" t="s">
        <v>87</v>
      </c>
      <c r="D31">
        <v>5</v>
      </c>
      <c r="E31" t="s">
        <v>59</v>
      </c>
      <c r="F31">
        <v>28.416</v>
      </c>
      <c r="G31">
        <v>6.9000000000000006E-2</v>
      </c>
      <c r="H31" t="s">
        <v>33</v>
      </c>
      <c r="I31" t="s">
        <v>70</v>
      </c>
    </row>
    <row r="32" spans="1:9">
      <c r="A32" t="s">
        <v>53</v>
      </c>
      <c r="B32">
        <v>61</v>
      </c>
      <c r="C32" t="s">
        <v>88</v>
      </c>
      <c r="D32">
        <v>6</v>
      </c>
      <c r="E32" t="s">
        <v>164</v>
      </c>
      <c r="F32">
        <v>36.366</v>
      </c>
      <c r="G32">
        <v>0.436</v>
      </c>
      <c r="H32" t="s">
        <v>4</v>
      </c>
      <c r="I32" t="s">
        <v>63</v>
      </c>
    </row>
    <row r="33" spans="1:9">
      <c r="A33" t="s">
        <v>53</v>
      </c>
      <c r="B33">
        <v>62</v>
      </c>
      <c r="C33" t="s">
        <v>89</v>
      </c>
      <c r="D33">
        <v>6</v>
      </c>
      <c r="E33" t="s">
        <v>164</v>
      </c>
      <c r="F33">
        <v>35.167999999999999</v>
      </c>
      <c r="G33">
        <v>0.436</v>
      </c>
      <c r="H33" t="s">
        <v>4</v>
      </c>
      <c r="I33" t="s">
        <v>63</v>
      </c>
    </row>
    <row r="34" spans="1:9">
      <c r="A34" t="s">
        <v>53</v>
      </c>
      <c r="B34">
        <v>63</v>
      </c>
      <c r="C34" t="s">
        <v>90</v>
      </c>
      <c r="D34">
        <v>6</v>
      </c>
      <c r="E34" t="s">
        <v>164</v>
      </c>
      <c r="F34">
        <v>34.970999999999997</v>
      </c>
      <c r="G34">
        <v>0.436</v>
      </c>
      <c r="H34" t="s">
        <v>4</v>
      </c>
      <c r="I34" t="s">
        <v>63</v>
      </c>
    </row>
    <row r="35" spans="1:9">
      <c r="A35" t="s">
        <v>53</v>
      </c>
      <c r="B35">
        <v>67</v>
      </c>
      <c r="C35" t="s">
        <v>91</v>
      </c>
      <c r="D35">
        <v>6</v>
      </c>
      <c r="E35" t="s">
        <v>59</v>
      </c>
      <c r="F35">
        <v>28.532</v>
      </c>
      <c r="G35">
        <v>5.0999999999999997E-2</v>
      </c>
      <c r="H35" t="s">
        <v>4</v>
      </c>
      <c r="I35" t="s">
        <v>63</v>
      </c>
    </row>
    <row r="36" spans="1:9">
      <c r="A36" t="s">
        <v>53</v>
      </c>
      <c r="B36">
        <v>68</v>
      </c>
      <c r="C36" t="s">
        <v>92</v>
      </c>
      <c r="D36">
        <v>6</v>
      </c>
      <c r="E36" t="s">
        <v>59</v>
      </c>
      <c r="F36">
        <v>28.503</v>
      </c>
      <c r="G36">
        <v>5.0999999999999997E-2</v>
      </c>
      <c r="H36" t="s">
        <v>4</v>
      </c>
      <c r="I36" t="s">
        <v>63</v>
      </c>
    </row>
    <row r="37" spans="1:9">
      <c r="A37" t="s">
        <v>53</v>
      </c>
      <c r="B37">
        <v>69</v>
      </c>
      <c r="C37" t="s">
        <v>93</v>
      </c>
      <c r="D37">
        <v>6</v>
      </c>
      <c r="E37" t="s">
        <v>59</v>
      </c>
      <c r="F37">
        <v>28.667999999999999</v>
      </c>
      <c r="G37">
        <v>5.0999999999999997E-2</v>
      </c>
      <c r="H37" t="s">
        <v>4</v>
      </c>
      <c r="I37" t="s">
        <v>63</v>
      </c>
    </row>
    <row r="38" spans="1:9">
      <c r="A38" t="s">
        <v>53</v>
      </c>
      <c r="B38">
        <v>73</v>
      </c>
      <c r="C38" t="s">
        <v>94</v>
      </c>
      <c r="D38">
        <v>7</v>
      </c>
      <c r="E38" t="s">
        <v>164</v>
      </c>
      <c r="F38" t="s">
        <v>95</v>
      </c>
      <c r="H38" t="s">
        <v>16</v>
      </c>
      <c r="I38" t="s">
        <v>96</v>
      </c>
    </row>
    <row r="39" spans="1:9">
      <c r="A39" t="s">
        <v>53</v>
      </c>
      <c r="B39">
        <v>74</v>
      </c>
      <c r="C39" t="s">
        <v>97</v>
      </c>
      <c r="D39">
        <v>7</v>
      </c>
      <c r="E39" t="s">
        <v>164</v>
      </c>
      <c r="F39">
        <v>37.081000000000003</v>
      </c>
      <c r="G39">
        <v>0.86099999999999999</v>
      </c>
      <c r="H39" t="s">
        <v>16</v>
      </c>
      <c r="I39" t="s">
        <v>96</v>
      </c>
    </row>
    <row r="40" spans="1:9">
      <c r="A40" t="s">
        <v>53</v>
      </c>
      <c r="B40">
        <v>75</v>
      </c>
      <c r="C40" t="s">
        <v>98</v>
      </c>
      <c r="D40">
        <v>7</v>
      </c>
      <c r="E40" t="s">
        <v>164</v>
      </c>
      <c r="F40">
        <v>35.359000000000002</v>
      </c>
      <c r="G40">
        <v>0.86099999999999999</v>
      </c>
      <c r="H40" t="s">
        <v>16</v>
      </c>
      <c r="I40" t="s">
        <v>96</v>
      </c>
    </row>
    <row r="41" spans="1:9">
      <c r="A41" t="s">
        <v>53</v>
      </c>
      <c r="B41">
        <v>79</v>
      </c>
      <c r="C41" t="s">
        <v>99</v>
      </c>
      <c r="D41">
        <v>7</v>
      </c>
      <c r="E41" t="s">
        <v>59</v>
      </c>
      <c r="F41">
        <v>28.428000000000001</v>
      </c>
      <c r="G41">
        <v>6.3E-2</v>
      </c>
      <c r="H41" t="s">
        <v>16</v>
      </c>
      <c r="I41" t="s">
        <v>96</v>
      </c>
    </row>
    <row r="42" spans="1:9">
      <c r="A42" t="s">
        <v>53</v>
      </c>
      <c r="B42">
        <v>80</v>
      </c>
      <c r="C42" t="s">
        <v>100</v>
      </c>
      <c r="D42">
        <v>7</v>
      </c>
      <c r="E42" t="s">
        <v>59</v>
      </c>
      <c r="F42">
        <v>28.45</v>
      </c>
      <c r="G42">
        <v>6.3E-2</v>
      </c>
      <c r="H42" t="s">
        <v>16</v>
      </c>
      <c r="I42" t="s">
        <v>96</v>
      </c>
    </row>
    <row r="43" spans="1:9">
      <c r="A43" t="s">
        <v>53</v>
      </c>
      <c r="B43">
        <v>81</v>
      </c>
      <c r="C43" t="s">
        <v>101</v>
      </c>
      <c r="D43">
        <v>7</v>
      </c>
      <c r="E43" t="s">
        <v>59</v>
      </c>
      <c r="F43">
        <v>28.626999999999999</v>
      </c>
      <c r="G43">
        <v>6.3E-2</v>
      </c>
      <c r="H43" t="s">
        <v>16</v>
      </c>
      <c r="I43" t="s">
        <v>96</v>
      </c>
    </row>
    <row r="44" spans="1:9">
      <c r="A44" t="s">
        <v>53</v>
      </c>
      <c r="B44">
        <v>85</v>
      </c>
      <c r="C44" t="s">
        <v>102</v>
      </c>
      <c r="D44">
        <v>8</v>
      </c>
      <c r="E44" t="s">
        <v>164</v>
      </c>
      <c r="F44">
        <v>36.168999999999997</v>
      </c>
      <c r="G44">
        <v>0.185</v>
      </c>
      <c r="H44" t="s">
        <v>22</v>
      </c>
      <c r="I44" t="s">
        <v>96</v>
      </c>
    </row>
    <row r="45" spans="1:9">
      <c r="A45" t="s">
        <v>53</v>
      </c>
      <c r="B45">
        <v>86</v>
      </c>
      <c r="C45" t="s">
        <v>103</v>
      </c>
      <c r="D45">
        <v>8</v>
      </c>
      <c r="E45" t="s">
        <v>164</v>
      </c>
      <c r="F45">
        <v>36.200000000000003</v>
      </c>
      <c r="G45">
        <v>0.185</v>
      </c>
      <c r="H45" t="s">
        <v>22</v>
      </c>
      <c r="I45" t="s">
        <v>96</v>
      </c>
    </row>
    <row r="46" spans="1:9">
      <c r="A46" t="s">
        <v>53</v>
      </c>
      <c r="B46">
        <v>87</v>
      </c>
      <c r="C46" t="s">
        <v>104</v>
      </c>
      <c r="D46">
        <v>8</v>
      </c>
      <c r="E46" t="s">
        <v>164</v>
      </c>
      <c r="F46">
        <v>35.630000000000003</v>
      </c>
      <c r="G46">
        <v>0.185</v>
      </c>
      <c r="H46" t="s">
        <v>22</v>
      </c>
      <c r="I46" t="s">
        <v>96</v>
      </c>
    </row>
    <row r="47" spans="1:9">
      <c r="A47" t="s">
        <v>53</v>
      </c>
      <c r="B47">
        <v>91</v>
      </c>
      <c r="C47" t="s">
        <v>105</v>
      </c>
      <c r="D47">
        <v>8</v>
      </c>
      <c r="E47" t="s">
        <v>59</v>
      </c>
      <c r="F47">
        <v>28.254000000000001</v>
      </c>
      <c r="G47">
        <v>6.3E-2</v>
      </c>
      <c r="H47" t="s">
        <v>22</v>
      </c>
      <c r="I47" t="s">
        <v>96</v>
      </c>
    </row>
    <row r="48" spans="1:9">
      <c r="A48" t="s">
        <v>53</v>
      </c>
      <c r="B48">
        <v>92</v>
      </c>
      <c r="C48" t="s">
        <v>106</v>
      </c>
      <c r="D48">
        <v>8</v>
      </c>
      <c r="E48" t="s">
        <v>59</v>
      </c>
      <c r="F48">
        <v>28.402000000000001</v>
      </c>
      <c r="G48">
        <v>6.3E-2</v>
      </c>
      <c r="H48" t="s">
        <v>22</v>
      </c>
      <c r="I48" t="s">
        <v>96</v>
      </c>
    </row>
    <row r="49" spans="1:9">
      <c r="A49" t="s">
        <v>53</v>
      </c>
      <c r="B49">
        <v>93</v>
      </c>
      <c r="C49" t="s">
        <v>107</v>
      </c>
      <c r="D49">
        <v>8</v>
      </c>
      <c r="E49" t="s">
        <v>59</v>
      </c>
      <c r="F49">
        <v>28.466999999999999</v>
      </c>
      <c r="G49">
        <v>6.3E-2</v>
      </c>
      <c r="H49" t="s">
        <v>22</v>
      </c>
      <c r="I49" t="s">
        <v>96</v>
      </c>
    </row>
    <row r="50" spans="1:9">
      <c r="A50" t="s">
        <v>53</v>
      </c>
      <c r="B50">
        <v>4</v>
      </c>
      <c r="C50" t="s">
        <v>108</v>
      </c>
      <c r="D50">
        <v>9</v>
      </c>
      <c r="E50" t="s">
        <v>164</v>
      </c>
      <c r="F50">
        <v>35.195</v>
      </c>
      <c r="G50">
        <v>0.374</v>
      </c>
      <c r="H50" t="s">
        <v>109</v>
      </c>
      <c r="I50" t="s">
        <v>63</v>
      </c>
    </row>
    <row r="51" spans="1:9">
      <c r="A51" t="s">
        <v>53</v>
      </c>
      <c r="B51">
        <v>5</v>
      </c>
      <c r="C51" t="s">
        <v>110</v>
      </c>
      <c r="D51">
        <v>9</v>
      </c>
      <c r="E51" t="s">
        <v>164</v>
      </c>
      <c r="F51">
        <v>36.244</v>
      </c>
      <c r="G51">
        <v>0.374</v>
      </c>
      <c r="H51" t="s">
        <v>109</v>
      </c>
      <c r="I51" t="s">
        <v>63</v>
      </c>
    </row>
    <row r="52" spans="1:9">
      <c r="A52" t="s">
        <v>53</v>
      </c>
      <c r="B52">
        <v>6</v>
      </c>
      <c r="C52" t="s">
        <v>111</v>
      </c>
      <c r="D52">
        <v>9</v>
      </c>
      <c r="E52" t="s">
        <v>164</v>
      </c>
      <c r="F52">
        <v>35.061999999999998</v>
      </c>
      <c r="G52">
        <v>0.374</v>
      </c>
      <c r="H52" t="s">
        <v>109</v>
      </c>
      <c r="I52" t="s">
        <v>63</v>
      </c>
    </row>
    <row r="53" spans="1:9">
      <c r="A53" t="s">
        <v>53</v>
      </c>
      <c r="B53">
        <v>10</v>
      </c>
      <c r="C53" t="s">
        <v>112</v>
      </c>
      <c r="D53">
        <v>9</v>
      </c>
      <c r="E53" t="s">
        <v>59</v>
      </c>
      <c r="F53">
        <v>28.91</v>
      </c>
      <c r="G53">
        <v>0.193</v>
      </c>
      <c r="H53" t="s">
        <v>109</v>
      </c>
      <c r="I53" t="s">
        <v>63</v>
      </c>
    </row>
    <row r="54" spans="1:9">
      <c r="A54" t="s">
        <v>53</v>
      </c>
      <c r="B54">
        <v>11</v>
      </c>
      <c r="C54" t="s">
        <v>113</v>
      </c>
      <c r="D54">
        <v>9</v>
      </c>
      <c r="E54" t="s">
        <v>59</v>
      </c>
      <c r="F54">
        <v>29.573</v>
      </c>
      <c r="G54">
        <v>0.193</v>
      </c>
      <c r="H54" t="s">
        <v>109</v>
      </c>
      <c r="I54" t="s">
        <v>63</v>
      </c>
    </row>
    <row r="55" spans="1:9">
      <c r="A55" t="s">
        <v>53</v>
      </c>
      <c r="B55">
        <v>12</v>
      </c>
      <c r="C55" t="s">
        <v>114</v>
      </c>
      <c r="D55">
        <v>9</v>
      </c>
      <c r="E55" t="s">
        <v>59</v>
      </c>
      <c r="F55">
        <v>29.324999999999999</v>
      </c>
      <c r="G55">
        <v>0.193</v>
      </c>
      <c r="H55" t="s">
        <v>109</v>
      </c>
      <c r="I55" t="s">
        <v>63</v>
      </c>
    </row>
    <row r="56" spans="1:9">
      <c r="A56" t="s">
        <v>53</v>
      </c>
      <c r="B56">
        <v>16</v>
      </c>
      <c r="C56" t="s">
        <v>115</v>
      </c>
      <c r="D56">
        <v>10</v>
      </c>
      <c r="E56" t="s">
        <v>164</v>
      </c>
      <c r="F56">
        <v>34.683999999999997</v>
      </c>
      <c r="G56">
        <v>6.9000000000000006E-2</v>
      </c>
      <c r="H56" t="s">
        <v>116</v>
      </c>
      <c r="I56" t="s">
        <v>63</v>
      </c>
    </row>
    <row r="57" spans="1:9">
      <c r="A57" t="s">
        <v>53</v>
      </c>
      <c r="B57">
        <v>17</v>
      </c>
      <c r="C57" t="s">
        <v>117</v>
      </c>
      <c r="D57">
        <v>10</v>
      </c>
      <c r="E57" t="s">
        <v>164</v>
      </c>
      <c r="F57">
        <v>34.628999999999998</v>
      </c>
      <c r="G57">
        <v>6.9000000000000006E-2</v>
      </c>
      <c r="H57" t="s">
        <v>116</v>
      </c>
      <c r="I57" t="s">
        <v>63</v>
      </c>
    </row>
    <row r="58" spans="1:9">
      <c r="A58" t="s">
        <v>53</v>
      </c>
      <c r="B58">
        <v>18</v>
      </c>
      <c r="C58" t="s">
        <v>118</v>
      </c>
      <c r="D58">
        <v>10</v>
      </c>
      <c r="E58" t="s">
        <v>164</v>
      </c>
      <c r="F58">
        <v>34.856000000000002</v>
      </c>
      <c r="G58">
        <v>6.9000000000000006E-2</v>
      </c>
      <c r="H58" t="s">
        <v>116</v>
      </c>
      <c r="I58" t="s">
        <v>63</v>
      </c>
    </row>
    <row r="59" spans="1:9">
      <c r="A59" t="s">
        <v>53</v>
      </c>
      <c r="B59">
        <v>22</v>
      </c>
      <c r="C59" t="s">
        <v>119</v>
      </c>
      <c r="D59">
        <v>10</v>
      </c>
      <c r="E59" t="s">
        <v>59</v>
      </c>
      <c r="F59">
        <v>28.241</v>
      </c>
      <c r="G59">
        <v>6.6000000000000003E-2</v>
      </c>
      <c r="H59" t="s">
        <v>116</v>
      </c>
      <c r="I59" t="s">
        <v>63</v>
      </c>
    </row>
    <row r="60" spans="1:9">
      <c r="A60" t="s">
        <v>53</v>
      </c>
      <c r="B60">
        <v>23</v>
      </c>
      <c r="C60" t="s">
        <v>120</v>
      </c>
      <c r="D60">
        <v>10</v>
      </c>
      <c r="E60" t="s">
        <v>59</v>
      </c>
      <c r="F60">
        <v>28.222999999999999</v>
      </c>
      <c r="G60">
        <v>6.6000000000000003E-2</v>
      </c>
      <c r="H60" t="s">
        <v>116</v>
      </c>
      <c r="I60" t="s">
        <v>63</v>
      </c>
    </row>
    <row r="61" spans="1:9">
      <c r="A61" t="s">
        <v>53</v>
      </c>
      <c r="B61">
        <v>24</v>
      </c>
      <c r="C61" t="s">
        <v>121</v>
      </c>
      <c r="D61">
        <v>10</v>
      </c>
      <c r="E61" t="s">
        <v>59</v>
      </c>
      <c r="F61">
        <v>28.428000000000001</v>
      </c>
      <c r="G61">
        <v>6.6000000000000003E-2</v>
      </c>
      <c r="H61" t="s">
        <v>116</v>
      </c>
      <c r="I61" t="s">
        <v>63</v>
      </c>
    </row>
    <row r="62" spans="1:9">
      <c r="A62" t="s">
        <v>53</v>
      </c>
      <c r="B62">
        <v>28</v>
      </c>
      <c r="C62" t="s">
        <v>122</v>
      </c>
      <c r="D62">
        <v>11</v>
      </c>
      <c r="E62" t="s">
        <v>164</v>
      </c>
      <c r="F62" t="s">
        <v>95</v>
      </c>
      <c r="H62" t="s">
        <v>123</v>
      </c>
      <c r="I62" t="s">
        <v>96</v>
      </c>
    </row>
    <row r="63" spans="1:9">
      <c r="A63" t="s">
        <v>53</v>
      </c>
      <c r="B63">
        <v>29</v>
      </c>
      <c r="C63" t="s">
        <v>124</v>
      </c>
      <c r="D63">
        <v>11</v>
      </c>
      <c r="E63" t="s">
        <v>164</v>
      </c>
      <c r="F63">
        <v>36.136000000000003</v>
      </c>
      <c r="G63">
        <v>1.046</v>
      </c>
      <c r="H63" t="s">
        <v>123</v>
      </c>
      <c r="I63" t="s">
        <v>96</v>
      </c>
    </row>
    <row r="64" spans="1:9">
      <c r="A64" t="s">
        <v>53</v>
      </c>
      <c r="B64">
        <v>30</v>
      </c>
      <c r="C64" t="s">
        <v>125</v>
      </c>
      <c r="D64">
        <v>11</v>
      </c>
      <c r="E64" t="s">
        <v>164</v>
      </c>
      <c r="F64">
        <v>38.228999999999999</v>
      </c>
      <c r="G64">
        <v>1.046</v>
      </c>
      <c r="H64" t="s">
        <v>123</v>
      </c>
      <c r="I64" t="s">
        <v>96</v>
      </c>
    </row>
    <row r="65" spans="1:9">
      <c r="A65" t="s">
        <v>53</v>
      </c>
      <c r="B65">
        <v>34</v>
      </c>
      <c r="C65" t="s">
        <v>126</v>
      </c>
      <c r="D65">
        <v>11</v>
      </c>
      <c r="E65" t="s">
        <v>59</v>
      </c>
      <c r="F65">
        <v>29.629000000000001</v>
      </c>
      <c r="G65">
        <v>0.02</v>
      </c>
      <c r="H65" t="s">
        <v>123</v>
      </c>
      <c r="I65" t="s">
        <v>96</v>
      </c>
    </row>
    <row r="66" spans="1:9">
      <c r="A66" t="s">
        <v>53</v>
      </c>
      <c r="B66">
        <v>35</v>
      </c>
      <c r="C66" t="s">
        <v>127</v>
      </c>
      <c r="D66">
        <v>11</v>
      </c>
      <c r="E66" t="s">
        <v>59</v>
      </c>
      <c r="F66">
        <v>29.568999999999999</v>
      </c>
      <c r="G66">
        <v>0.02</v>
      </c>
      <c r="H66" t="s">
        <v>123</v>
      </c>
      <c r="I66" t="s">
        <v>96</v>
      </c>
    </row>
    <row r="67" spans="1:9">
      <c r="A67" t="s">
        <v>53</v>
      </c>
      <c r="B67">
        <v>36</v>
      </c>
      <c r="C67" t="s">
        <v>128</v>
      </c>
      <c r="D67">
        <v>11</v>
      </c>
      <c r="E67" t="s">
        <v>59</v>
      </c>
      <c r="F67">
        <v>29.57</v>
      </c>
      <c r="G67">
        <v>0.02</v>
      </c>
      <c r="H67" t="s">
        <v>123</v>
      </c>
      <c r="I67" t="s">
        <v>96</v>
      </c>
    </row>
    <row r="68" spans="1:9">
      <c r="A68" t="s">
        <v>53</v>
      </c>
      <c r="B68">
        <v>40</v>
      </c>
      <c r="C68" t="s">
        <v>129</v>
      </c>
      <c r="D68">
        <v>12</v>
      </c>
      <c r="E68" t="s">
        <v>164</v>
      </c>
      <c r="F68">
        <v>36.317999999999998</v>
      </c>
      <c r="G68">
        <v>0.69599999999999995</v>
      </c>
      <c r="H68" t="s">
        <v>130</v>
      </c>
      <c r="I68" t="s">
        <v>96</v>
      </c>
    </row>
    <row r="69" spans="1:9">
      <c r="A69" t="s">
        <v>53</v>
      </c>
      <c r="B69">
        <v>41</v>
      </c>
      <c r="C69" t="s">
        <v>131</v>
      </c>
      <c r="D69">
        <v>12</v>
      </c>
      <c r="E69" t="s">
        <v>164</v>
      </c>
      <c r="F69">
        <v>36.203000000000003</v>
      </c>
      <c r="G69">
        <v>0.69599999999999995</v>
      </c>
      <c r="H69" t="s">
        <v>130</v>
      </c>
      <c r="I69" t="s">
        <v>96</v>
      </c>
    </row>
    <row r="70" spans="1:9">
      <c r="A70" t="s">
        <v>53</v>
      </c>
      <c r="B70">
        <v>42</v>
      </c>
      <c r="C70" t="s">
        <v>132</v>
      </c>
      <c r="D70">
        <v>12</v>
      </c>
      <c r="E70" t="s">
        <v>164</v>
      </c>
      <c r="F70">
        <v>38.345999999999997</v>
      </c>
      <c r="G70">
        <v>0.69599999999999995</v>
      </c>
      <c r="H70" t="s">
        <v>130</v>
      </c>
      <c r="I70" t="s">
        <v>96</v>
      </c>
    </row>
    <row r="71" spans="1:9">
      <c r="A71" t="s">
        <v>53</v>
      </c>
      <c r="B71">
        <v>46</v>
      </c>
      <c r="C71" t="s">
        <v>133</v>
      </c>
      <c r="D71">
        <v>12</v>
      </c>
      <c r="E71" t="s">
        <v>59</v>
      </c>
      <c r="F71">
        <v>29.617000000000001</v>
      </c>
      <c r="G71">
        <v>4.3999999999999997E-2</v>
      </c>
      <c r="H71" t="s">
        <v>130</v>
      </c>
      <c r="I71" t="s">
        <v>96</v>
      </c>
    </row>
    <row r="72" spans="1:9">
      <c r="A72" t="s">
        <v>53</v>
      </c>
      <c r="B72">
        <v>47</v>
      </c>
      <c r="C72" t="s">
        <v>134</v>
      </c>
      <c r="D72">
        <v>12</v>
      </c>
      <c r="E72" t="s">
        <v>59</v>
      </c>
      <c r="F72">
        <v>29.463999999999999</v>
      </c>
      <c r="G72">
        <v>4.3999999999999997E-2</v>
      </c>
      <c r="H72" t="s">
        <v>130</v>
      </c>
      <c r="I72" t="s">
        <v>96</v>
      </c>
    </row>
    <row r="73" spans="1:9">
      <c r="A73" t="s">
        <v>53</v>
      </c>
      <c r="B73">
        <v>48</v>
      </c>
      <c r="C73" t="s">
        <v>135</v>
      </c>
      <c r="D73">
        <v>12</v>
      </c>
      <c r="E73" t="s">
        <v>59</v>
      </c>
      <c r="F73">
        <v>29.536000000000001</v>
      </c>
      <c r="G73">
        <v>4.3999999999999997E-2</v>
      </c>
      <c r="H73" t="s">
        <v>130</v>
      </c>
      <c r="I73" t="s">
        <v>96</v>
      </c>
    </row>
    <row r="74" spans="1:9">
      <c r="A74" t="s">
        <v>53</v>
      </c>
      <c r="B74">
        <v>52</v>
      </c>
      <c r="C74" t="s">
        <v>136</v>
      </c>
      <c r="D74">
        <v>13</v>
      </c>
      <c r="E74" t="s">
        <v>164</v>
      </c>
      <c r="F74">
        <v>34.707000000000001</v>
      </c>
      <c r="G74">
        <v>0.53100000000000003</v>
      </c>
      <c r="H74" t="s">
        <v>137</v>
      </c>
      <c r="I74" t="s">
        <v>55</v>
      </c>
    </row>
    <row r="75" spans="1:9">
      <c r="A75" t="s">
        <v>53</v>
      </c>
      <c r="B75">
        <v>53</v>
      </c>
      <c r="C75" t="s">
        <v>138</v>
      </c>
      <c r="D75">
        <v>13</v>
      </c>
      <c r="E75" t="s">
        <v>164</v>
      </c>
      <c r="F75">
        <v>36.031999999999996</v>
      </c>
      <c r="G75">
        <v>0.53100000000000003</v>
      </c>
      <c r="H75" t="s">
        <v>137</v>
      </c>
      <c r="I75" t="s">
        <v>55</v>
      </c>
    </row>
    <row r="76" spans="1:9">
      <c r="A76" t="s">
        <v>53</v>
      </c>
      <c r="B76">
        <v>54</v>
      </c>
      <c r="C76" t="s">
        <v>139</v>
      </c>
      <c r="D76">
        <v>13</v>
      </c>
      <c r="E76" t="s">
        <v>164</v>
      </c>
      <c r="F76">
        <v>34.262999999999998</v>
      </c>
      <c r="G76">
        <v>0.53100000000000003</v>
      </c>
      <c r="H76" t="s">
        <v>137</v>
      </c>
      <c r="I76" t="s">
        <v>55</v>
      </c>
    </row>
    <row r="77" spans="1:9">
      <c r="A77" t="s">
        <v>53</v>
      </c>
      <c r="B77">
        <v>58</v>
      </c>
      <c r="C77" t="s">
        <v>140</v>
      </c>
      <c r="D77">
        <v>13</v>
      </c>
      <c r="E77" t="s">
        <v>59</v>
      </c>
      <c r="F77">
        <v>28.3</v>
      </c>
      <c r="G77">
        <v>7.3999999999999996E-2</v>
      </c>
      <c r="H77" t="s">
        <v>137</v>
      </c>
      <c r="I77" t="s">
        <v>55</v>
      </c>
    </row>
    <row r="78" spans="1:9">
      <c r="A78" t="s">
        <v>53</v>
      </c>
      <c r="B78">
        <v>59</v>
      </c>
      <c r="C78" t="s">
        <v>141</v>
      </c>
      <c r="D78">
        <v>13</v>
      </c>
      <c r="E78" t="s">
        <v>59</v>
      </c>
      <c r="F78">
        <v>28.46</v>
      </c>
      <c r="G78">
        <v>7.3999999999999996E-2</v>
      </c>
      <c r="H78" t="s">
        <v>137</v>
      </c>
      <c r="I78" t="s">
        <v>55</v>
      </c>
    </row>
    <row r="79" spans="1:9">
      <c r="A79" t="s">
        <v>53</v>
      </c>
      <c r="B79">
        <v>60</v>
      </c>
      <c r="C79" t="s">
        <v>142</v>
      </c>
      <c r="D79">
        <v>13</v>
      </c>
      <c r="E79" t="s">
        <v>59</v>
      </c>
      <c r="F79">
        <v>28.207999999999998</v>
      </c>
      <c r="G79">
        <v>7.3999999999999996E-2</v>
      </c>
      <c r="H79" t="s">
        <v>137</v>
      </c>
      <c r="I79" t="s">
        <v>55</v>
      </c>
    </row>
    <row r="80" spans="1:9">
      <c r="A80" t="s">
        <v>53</v>
      </c>
      <c r="B80">
        <v>64</v>
      </c>
      <c r="C80" t="s">
        <v>143</v>
      </c>
      <c r="D80">
        <v>14</v>
      </c>
      <c r="E80" t="s">
        <v>164</v>
      </c>
      <c r="F80">
        <v>34.985999999999997</v>
      </c>
      <c r="G80">
        <v>0.246</v>
      </c>
      <c r="H80" t="s">
        <v>144</v>
      </c>
      <c r="I80" t="s">
        <v>55</v>
      </c>
    </row>
    <row r="81" spans="1:9">
      <c r="A81" t="s">
        <v>53</v>
      </c>
      <c r="B81">
        <v>65</v>
      </c>
      <c r="C81" t="s">
        <v>145</v>
      </c>
      <c r="D81">
        <v>14</v>
      </c>
      <c r="E81" t="s">
        <v>164</v>
      </c>
      <c r="F81">
        <v>34.229999999999997</v>
      </c>
      <c r="G81">
        <v>0.246</v>
      </c>
      <c r="H81" t="s">
        <v>144</v>
      </c>
      <c r="I81" t="s">
        <v>55</v>
      </c>
    </row>
    <row r="82" spans="1:9">
      <c r="A82" t="s">
        <v>53</v>
      </c>
      <c r="B82">
        <v>66</v>
      </c>
      <c r="C82" t="s">
        <v>146</v>
      </c>
      <c r="D82">
        <v>14</v>
      </c>
      <c r="E82" t="s">
        <v>164</v>
      </c>
      <c r="F82">
        <v>34.265000000000001</v>
      </c>
      <c r="G82">
        <v>0.246</v>
      </c>
      <c r="H82" t="s">
        <v>144</v>
      </c>
      <c r="I82" t="s">
        <v>55</v>
      </c>
    </row>
    <row r="83" spans="1:9">
      <c r="A83" t="s">
        <v>53</v>
      </c>
      <c r="B83">
        <v>70</v>
      </c>
      <c r="C83" t="s">
        <v>147</v>
      </c>
      <c r="D83">
        <v>14</v>
      </c>
      <c r="E83" t="s">
        <v>59</v>
      </c>
      <c r="F83">
        <v>27.640999999999998</v>
      </c>
      <c r="G83">
        <v>2.5999999999999999E-2</v>
      </c>
      <c r="H83" t="s">
        <v>144</v>
      </c>
      <c r="I83" t="s">
        <v>55</v>
      </c>
    </row>
    <row r="84" spans="1:9">
      <c r="A84" t="s">
        <v>53</v>
      </c>
      <c r="B84">
        <v>71</v>
      </c>
      <c r="C84" t="s">
        <v>148</v>
      </c>
      <c r="D84">
        <v>14</v>
      </c>
      <c r="E84" t="s">
        <v>59</v>
      </c>
      <c r="F84">
        <v>27.631</v>
      </c>
      <c r="G84">
        <v>2.5999999999999999E-2</v>
      </c>
      <c r="H84" t="s">
        <v>144</v>
      </c>
      <c r="I84" t="s">
        <v>55</v>
      </c>
    </row>
    <row r="85" spans="1:9">
      <c r="A85" t="s">
        <v>53</v>
      </c>
      <c r="B85">
        <v>72</v>
      </c>
      <c r="C85" t="s">
        <v>149</v>
      </c>
      <c r="D85">
        <v>14</v>
      </c>
      <c r="E85" t="s">
        <v>59</v>
      </c>
      <c r="F85">
        <v>27.558</v>
      </c>
      <c r="G85">
        <v>2.5999999999999999E-2</v>
      </c>
      <c r="H85" t="s">
        <v>144</v>
      </c>
      <c r="I85" t="s">
        <v>55</v>
      </c>
    </row>
    <row r="86" spans="1:9">
      <c r="A86" t="s">
        <v>53</v>
      </c>
      <c r="B86">
        <v>76</v>
      </c>
      <c r="C86" t="s">
        <v>150</v>
      </c>
      <c r="D86">
        <v>15</v>
      </c>
      <c r="E86" t="s">
        <v>164</v>
      </c>
      <c r="F86">
        <v>32.255000000000003</v>
      </c>
      <c r="G86">
        <v>2.8000000000000001E-2</v>
      </c>
      <c r="H86" t="s">
        <v>151</v>
      </c>
      <c r="I86" t="s">
        <v>70</v>
      </c>
    </row>
    <row r="87" spans="1:9">
      <c r="A87" t="s">
        <v>53</v>
      </c>
      <c r="B87">
        <v>77</v>
      </c>
      <c r="C87" t="s">
        <v>152</v>
      </c>
      <c r="D87">
        <v>15</v>
      </c>
      <c r="E87" t="s">
        <v>164</v>
      </c>
      <c r="F87">
        <v>32.265999999999998</v>
      </c>
      <c r="G87">
        <v>2.8000000000000001E-2</v>
      </c>
      <c r="H87" t="s">
        <v>151</v>
      </c>
      <c r="I87" t="s">
        <v>70</v>
      </c>
    </row>
    <row r="88" spans="1:9">
      <c r="A88" t="s">
        <v>53</v>
      </c>
      <c r="B88">
        <v>78</v>
      </c>
      <c r="C88" t="s">
        <v>153</v>
      </c>
      <c r="D88">
        <v>15</v>
      </c>
      <c r="E88" t="s">
        <v>164</v>
      </c>
      <c r="F88">
        <v>32.344000000000001</v>
      </c>
      <c r="G88">
        <v>2.8000000000000001E-2</v>
      </c>
      <c r="H88" t="s">
        <v>151</v>
      </c>
      <c r="I88" t="s">
        <v>70</v>
      </c>
    </row>
    <row r="89" spans="1:9">
      <c r="A89" t="s">
        <v>53</v>
      </c>
      <c r="B89">
        <v>82</v>
      </c>
      <c r="C89" t="s">
        <v>154</v>
      </c>
      <c r="D89">
        <v>15</v>
      </c>
      <c r="E89" t="s">
        <v>59</v>
      </c>
      <c r="F89">
        <v>26.818000000000001</v>
      </c>
      <c r="G89">
        <v>5.0999999999999997E-2</v>
      </c>
      <c r="H89" t="s">
        <v>151</v>
      </c>
      <c r="I89" t="s">
        <v>70</v>
      </c>
    </row>
    <row r="90" spans="1:9">
      <c r="A90" t="s">
        <v>53</v>
      </c>
      <c r="B90">
        <v>83</v>
      </c>
      <c r="C90" t="s">
        <v>155</v>
      </c>
      <c r="D90">
        <v>15</v>
      </c>
      <c r="E90" t="s">
        <v>59</v>
      </c>
      <c r="F90">
        <v>26.675000000000001</v>
      </c>
      <c r="G90">
        <v>5.0999999999999997E-2</v>
      </c>
      <c r="H90" t="s">
        <v>151</v>
      </c>
      <c r="I90" t="s">
        <v>70</v>
      </c>
    </row>
    <row r="91" spans="1:9">
      <c r="A91" t="s">
        <v>53</v>
      </c>
      <c r="B91">
        <v>84</v>
      </c>
      <c r="C91" t="s">
        <v>156</v>
      </c>
      <c r="D91">
        <v>15</v>
      </c>
      <c r="E91" t="s">
        <v>59</v>
      </c>
      <c r="F91">
        <v>26.834</v>
      </c>
      <c r="G91">
        <v>5.0999999999999997E-2</v>
      </c>
      <c r="H91" t="s">
        <v>151</v>
      </c>
      <c r="I91" t="s">
        <v>70</v>
      </c>
    </row>
    <row r="92" spans="1:9">
      <c r="A92" t="s">
        <v>53</v>
      </c>
      <c r="B92">
        <v>88</v>
      </c>
      <c r="C92" t="s">
        <v>157</v>
      </c>
      <c r="D92">
        <v>16</v>
      </c>
      <c r="E92" t="s">
        <v>164</v>
      </c>
      <c r="F92">
        <v>32.305</v>
      </c>
      <c r="G92">
        <v>8.3000000000000004E-2</v>
      </c>
      <c r="H92" t="s">
        <v>158</v>
      </c>
      <c r="I92" t="s">
        <v>70</v>
      </c>
    </row>
    <row r="93" spans="1:9">
      <c r="A93" t="s">
        <v>53</v>
      </c>
      <c r="B93">
        <v>89</v>
      </c>
      <c r="C93" t="s">
        <v>159</v>
      </c>
      <c r="D93">
        <v>16</v>
      </c>
      <c r="E93" t="s">
        <v>164</v>
      </c>
      <c r="F93">
        <v>32.28</v>
      </c>
      <c r="G93">
        <v>8.3000000000000004E-2</v>
      </c>
      <c r="H93" t="s">
        <v>158</v>
      </c>
      <c r="I93" t="s">
        <v>70</v>
      </c>
    </row>
    <row r="94" spans="1:9">
      <c r="A94" t="s">
        <v>53</v>
      </c>
      <c r="B94">
        <v>90</v>
      </c>
      <c r="C94" t="s">
        <v>160</v>
      </c>
      <c r="D94">
        <v>16</v>
      </c>
      <c r="E94" t="s">
        <v>164</v>
      </c>
      <c r="F94">
        <v>32.045000000000002</v>
      </c>
      <c r="G94">
        <v>8.3000000000000004E-2</v>
      </c>
      <c r="H94" t="s">
        <v>158</v>
      </c>
      <c r="I94" t="s">
        <v>70</v>
      </c>
    </row>
    <row r="95" spans="1:9">
      <c r="A95" t="s">
        <v>53</v>
      </c>
      <c r="B95">
        <v>94</v>
      </c>
      <c r="C95" t="s">
        <v>161</v>
      </c>
      <c r="D95">
        <v>16</v>
      </c>
      <c r="E95" t="s">
        <v>59</v>
      </c>
      <c r="F95">
        <v>25.5</v>
      </c>
      <c r="G95">
        <v>8.2000000000000003E-2</v>
      </c>
      <c r="H95" t="s">
        <v>158</v>
      </c>
      <c r="I95" t="s">
        <v>70</v>
      </c>
    </row>
    <row r="96" spans="1:9">
      <c r="A96" t="s">
        <v>53</v>
      </c>
      <c r="B96">
        <v>95</v>
      </c>
      <c r="C96" t="s">
        <v>162</v>
      </c>
      <c r="D96">
        <v>16</v>
      </c>
      <c r="E96" t="s">
        <v>59</v>
      </c>
      <c r="F96">
        <v>25.683</v>
      </c>
      <c r="G96">
        <v>8.2000000000000003E-2</v>
      </c>
      <c r="H96" t="s">
        <v>158</v>
      </c>
      <c r="I96" t="s">
        <v>70</v>
      </c>
    </row>
    <row r="97" spans="1:9">
      <c r="A97" t="s">
        <v>53</v>
      </c>
      <c r="B97">
        <v>96</v>
      </c>
      <c r="C97" t="s">
        <v>163</v>
      </c>
      <c r="D97">
        <v>16</v>
      </c>
      <c r="E97" t="s">
        <v>59</v>
      </c>
      <c r="F97">
        <v>25.782</v>
      </c>
      <c r="G97">
        <v>8.2000000000000003E-2</v>
      </c>
      <c r="H97" t="s">
        <v>158</v>
      </c>
      <c r="I97" t="s">
        <v>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17D02-FE4C-824A-832D-EF2ACC283459}">
  <dimension ref="A1:B17"/>
  <sheetViews>
    <sheetView workbookViewId="0">
      <selection sqref="A1:B17"/>
    </sheetView>
  </sheetViews>
  <sheetFormatPr baseColWidth="10" defaultRowHeight="15"/>
  <sheetData>
    <row r="1" spans="1:2">
      <c r="A1" t="s">
        <v>1822</v>
      </c>
      <c r="B1" t="s">
        <v>1823</v>
      </c>
    </row>
    <row r="2" spans="1:2">
      <c r="A2" t="s">
        <v>70</v>
      </c>
      <c r="B2">
        <v>83</v>
      </c>
    </row>
    <row r="3" spans="1:2">
      <c r="A3" t="s">
        <v>70</v>
      </c>
      <c r="B3">
        <v>65</v>
      </c>
    </row>
    <row r="4" spans="1:2">
      <c r="A4" t="s">
        <v>70</v>
      </c>
      <c r="B4">
        <v>89</v>
      </c>
    </row>
    <row r="5" spans="1:2">
      <c r="A5" t="s">
        <v>70</v>
      </c>
      <c r="B5">
        <v>120</v>
      </c>
    </row>
    <row r="6" spans="1:2">
      <c r="A6" t="s">
        <v>55</v>
      </c>
      <c r="B6">
        <v>48</v>
      </c>
    </row>
    <row r="7" spans="1:2">
      <c r="A7" t="s">
        <v>55</v>
      </c>
      <c r="B7">
        <v>53.5</v>
      </c>
    </row>
    <row r="8" spans="1:2">
      <c r="A8" t="s">
        <v>55</v>
      </c>
      <c r="B8">
        <v>63.5</v>
      </c>
    </row>
    <row r="9" spans="1:2">
      <c r="A9" t="s">
        <v>55</v>
      </c>
      <c r="B9">
        <v>47</v>
      </c>
    </row>
    <row r="10" spans="1:2">
      <c r="A10" t="s">
        <v>63</v>
      </c>
      <c r="B10">
        <v>79.5</v>
      </c>
    </row>
    <row r="11" spans="1:2">
      <c r="A11" t="s">
        <v>63</v>
      </c>
      <c r="B11">
        <v>62.5</v>
      </c>
    </row>
    <row r="12" spans="1:2">
      <c r="A12" t="s">
        <v>63</v>
      </c>
      <c r="B12">
        <v>67</v>
      </c>
    </row>
    <row r="13" spans="1:2">
      <c r="A13" t="s">
        <v>63</v>
      </c>
      <c r="B13">
        <v>78</v>
      </c>
    </row>
    <row r="14" spans="1:2">
      <c r="A14" t="s">
        <v>96</v>
      </c>
      <c r="B14">
        <v>37.5</v>
      </c>
    </row>
    <row r="15" spans="1:2">
      <c r="A15" t="s">
        <v>96</v>
      </c>
      <c r="B15">
        <v>39</v>
      </c>
    </row>
    <row r="16" spans="1:2">
      <c r="A16" t="s">
        <v>96</v>
      </c>
      <c r="B16">
        <v>37</v>
      </c>
    </row>
    <row r="17" spans="1:2">
      <c r="A17" t="s">
        <v>96</v>
      </c>
      <c r="B17">
        <v>29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197"/>
  <sheetViews>
    <sheetView topLeftCell="A25" zoomScale="134" workbookViewId="0">
      <pane xSplit="3" ySplit="7" topLeftCell="D32" activePane="bottomRight" state="frozen"/>
      <selection activeCell="A25" sqref="A25"/>
      <selection pane="topRight" activeCell="D25" sqref="D25"/>
      <selection pane="bottomLeft" activeCell="A32" sqref="A32"/>
      <selection pane="bottomRight" activeCell="D28" sqref="D28"/>
    </sheetView>
  </sheetViews>
  <sheetFormatPr baseColWidth="10" defaultColWidth="8.83203125" defaultRowHeight="15"/>
  <cols>
    <col min="2" max="2" width="20.5" customWidth="1"/>
    <col min="3" max="3" width="30" customWidth="1"/>
    <col min="4" max="4" width="9.5" customWidth="1"/>
    <col min="35" max="35" width="32.1640625" bestFit="1" customWidth="1"/>
    <col min="36" max="36" width="13" bestFit="1" customWidth="1"/>
    <col min="37" max="38" width="12.5" bestFit="1" customWidth="1"/>
    <col min="39" max="39" width="12.6640625" bestFit="1" customWidth="1"/>
    <col min="40" max="41" width="12.5" bestFit="1" customWidth="1"/>
  </cols>
  <sheetData>
    <row r="1" spans="1:6">
      <c r="A1" t="s">
        <v>165</v>
      </c>
    </row>
    <row r="2" spans="1:6">
      <c r="A2" t="s">
        <v>166</v>
      </c>
    </row>
    <row r="3" spans="1:6">
      <c r="A3" t="s">
        <v>167</v>
      </c>
      <c r="B3" t="s">
        <v>168</v>
      </c>
    </row>
    <row r="4" spans="1:6">
      <c r="A4" t="s">
        <v>169</v>
      </c>
      <c r="B4" t="s">
        <v>170</v>
      </c>
    </row>
    <row r="5" spans="1:6">
      <c r="A5" t="s">
        <v>171</v>
      </c>
      <c r="B5" t="s">
        <v>172</v>
      </c>
    </row>
    <row r="6" spans="1:6">
      <c r="A6" t="s">
        <v>173</v>
      </c>
      <c r="B6" t="s">
        <v>174</v>
      </c>
    </row>
    <row r="7" spans="1:6">
      <c r="A7" t="s">
        <v>175</v>
      </c>
    </row>
    <row r="8" spans="1:6">
      <c r="A8" t="s">
        <v>176</v>
      </c>
    </row>
    <row r="9" spans="1:6">
      <c r="A9" t="s">
        <v>177</v>
      </c>
    </row>
    <row r="10" spans="1:6">
      <c r="A10" t="s">
        <v>178</v>
      </c>
      <c r="B10" t="s">
        <v>179</v>
      </c>
      <c r="C10" t="s">
        <v>180</v>
      </c>
      <c r="D10" t="s">
        <v>181</v>
      </c>
      <c r="E10" t="s">
        <v>52</v>
      </c>
      <c r="F10" t="s">
        <v>182</v>
      </c>
    </row>
    <row r="11" spans="1:6">
      <c r="A11" t="s">
        <v>32</v>
      </c>
      <c r="B11" t="s">
        <v>183</v>
      </c>
      <c r="C11" t="s">
        <v>184</v>
      </c>
      <c r="D11" t="s">
        <v>185</v>
      </c>
    </row>
    <row r="12" spans="1:6">
      <c r="A12" t="s">
        <v>37</v>
      </c>
      <c r="B12" t="s">
        <v>186</v>
      </c>
      <c r="C12" t="s">
        <v>184</v>
      </c>
      <c r="D12" t="s">
        <v>185</v>
      </c>
    </row>
    <row r="13" spans="1:6">
      <c r="A13" t="s">
        <v>38</v>
      </c>
      <c r="B13" t="s">
        <v>187</v>
      </c>
      <c r="C13" t="s">
        <v>184</v>
      </c>
      <c r="D13" t="s">
        <v>185</v>
      </c>
    </row>
    <row r="14" spans="1:6">
      <c r="A14" t="s">
        <v>39</v>
      </c>
      <c r="B14" t="s">
        <v>188</v>
      </c>
      <c r="C14" t="s">
        <v>184</v>
      </c>
      <c r="D14" t="s">
        <v>185</v>
      </c>
    </row>
    <row r="15" spans="1:6">
      <c r="A15" t="s">
        <v>27</v>
      </c>
      <c r="B15" t="s">
        <v>189</v>
      </c>
      <c r="C15" t="s">
        <v>184</v>
      </c>
      <c r="D15" t="s">
        <v>185</v>
      </c>
    </row>
    <row r="16" spans="1:6">
      <c r="A16" t="s">
        <v>29</v>
      </c>
      <c r="B16" t="s">
        <v>190</v>
      </c>
      <c r="C16" t="s">
        <v>184</v>
      </c>
      <c r="D16" t="s">
        <v>185</v>
      </c>
    </row>
    <row r="17" spans="1:41">
      <c r="A17" t="s">
        <v>30</v>
      </c>
      <c r="B17" t="s">
        <v>191</v>
      </c>
      <c r="C17" t="s">
        <v>184</v>
      </c>
      <c r="D17" t="s">
        <v>185</v>
      </c>
    </row>
    <row r="18" spans="1:41">
      <c r="A18" t="s">
        <v>31</v>
      </c>
      <c r="B18" t="s">
        <v>191</v>
      </c>
      <c r="C18" t="s">
        <v>184</v>
      </c>
      <c r="D18" t="s">
        <v>185</v>
      </c>
    </row>
    <row r="19" spans="1:41">
      <c r="A19" t="s">
        <v>175</v>
      </c>
    </row>
    <row r="20" spans="1:41">
      <c r="A20" t="s">
        <v>192</v>
      </c>
      <c r="B20" t="s">
        <v>193</v>
      </c>
    </row>
    <row r="21" spans="1:41">
      <c r="A21" t="s">
        <v>192</v>
      </c>
      <c r="B21" t="s">
        <v>194</v>
      </c>
    </row>
    <row r="22" spans="1:41">
      <c r="A22" t="s">
        <v>192</v>
      </c>
      <c r="B22" t="s">
        <v>195</v>
      </c>
    </row>
    <row r="23" spans="1:41">
      <c r="A23" t="s">
        <v>192</v>
      </c>
      <c r="B23" t="s">
        <v>196</v>
      </c>
    </row>
    <row r="24" spans="1:41">
      <c r="A24" t="s">
        <v>175</v>
      </c>
    </row>
    <row r="25" spans="1:41">
      <c r="A25" t="s">
        <v>175</v>
      </c>
    </row>
    <row r="26" spans="1:41">
      <c r="A26" t="s">
        <v>197</v>
      </c>
    </row>
    <row r="27" spans="1:41">
      <c r="A27" t="s">
        <v>198</v>
      </c>
    </row>
    <row r="28" spans="1:41">
      <c r="A28" t="s">
        <v>175</v>
      </c>
    </row>
    <row r="29" spans="1:41">
      <c r="A29" t="s">
        <v>199</v>
      </c>
      <c r="B29" t="s">
        <v>200</v>
      </c>
      <c r="C29" t="s">
        <v>201</v>
      </c>
      <c r="D29" t="s">
        <v>202</v>
      </c>
      <c r="E29" t="s">
        <v>203</v>
      </c>
      <c r="F29" t="s">
        <v>204</v>
      </c>
      <c r="G29" t="s">
        <v>205</v>
      </c>
      <c r="H29" t="s">
        <v>206</v>
      </c>
      <c r="I29" t="s">
        <v>207</v>
      </c>
      <c r="J29" t="s">
        <v>208</v>
      </c>
      <c r="K29" t="s">
        <v>209</v>
      </c>
      <c r="L29" t="s">
        <v>210</v>
      </c>
      <c r="M29" t="s">
        <v>211</v>
      </c>
      <c r="N29" t="s">
        <v>212</v>
      </c>
      <c r="O29" t="s">
        <v>213</v>
      </c>
      <c r="P29" t="s">
        <v>214</v>
      </c>
      <c r="Q29" t="s">
        <v>215</v>
      </c>
      <c r="R29" t="s">
        <v>216</v>
      </c>
      <c r="S29" t="s">
        <v>217</v>
      </c>
      <c r="T29" t="s">
        <v>218</v>
      </c>
      <c r="U29" t="s">
        <v>219</v>
      </c>
      <c r="V29" t="s">
        <v>220</v>
      </c>
      <c r="W29" t="s">
        <v>221</v>
      </c>
      <c r="X29" t="s">
        <v>222</v>
      </c>
      <c r="Y29" t="s">
        <v>223</v>
      </c>
      <c r="Z29" t="s">
        <v>224</v>
      </c>
      <c r="AA29" t="s">
        <v>225</v>
      </c>
      <c r="AB29" t="s">
        <v>226</v>
      </c>
      <c r="AC29" t="s">
        <v>227</v>
      </c>
      <c r="AD29" t="s">
        <v>228</v>
      </c>
      <c r="AE29" t="s">
        <v>229</v>
      </c>
      <c r="AF29" t="s">
        <v>230</v>
      </c>
      <c r="AG29" t="s">
        <v>231</v>
      </c>
      <c r="AI29" s="4" t="s">
        <v>1791</v>
      </c>
      <c r="AJ29" t="s">
        <v>1794</v>
      </c>
      <c r="AK29" t="s">
        <v>1795</v>
      </c>
      <c r="AL29" t="s">
        <v>1796</v>
      </c>
      <c r="AM29" t="s">
        <v>1797</v>
      </c>
      <c r="AN29" t="s">
        <v>1798</v>
      </c>
      <c r="AO29" t="s">
        <v>1799</v>
      </c>
    </row>
    <row r="30" spans="1:41">
      <c r="E30" t="s">
        <v>232</v>
      </c>
      <c r="F30" t="s">
        <v>232</v>
      </c>
      <c r="G30" t="s">
        <v>232</v>
      </c>
      <c r="H30" t="s">
        <v>232</v>
      </c>
      <c r="I30" t="s">
        <v>232</v>
      </c>
      <c r="J30" t="s">
        <v>233</v>
      </c>
      <c r="K30" t="s">
        <v>232</v>
      </c>
      <c r="L30" t="s">
        <v>233</v>
      </c>
      <c r="M30" t="s">
        <v>233</v>
      </c>
      <c r="N30" t="s">
        <v>234</v>
      </c>
      <c r="O30" t="s">
        <v>233</v>
      </c>
      <c r="P30" t="s">
        <v>232</v>
      </c>
      <c r="Q30" t="s">
        <v>233</v>
      </c>
      <c r="R30" t="s">
        <v>233</v>
      </c>
      <c r="S30" t="s">
        <v>235</v>
      </c>
      <c r="U30" t="s">
        <v>236</v>
      </c>
      <c r="V30" t="s">
        <v>237</v>
      </c>
      <c r="W30" t="s">
        <v>238</v>
      </c>
      <c r="X30" t="s">
        <v>239</v>
      </c>
      <c r="Y30" t="s">
        <v>237</v>
      </c>
      <c r="Z30" t="s">
        <v>236</v>
      </c>
      <c r="AB30" t="s">
        <v>239</v>
      </c>
      <c r="AC30" t="s">
        <v>240</v>
      </c>
      <c r="AD30" t="s">
        <v>237</v>
      </c>
      <c r="AE30" t="s">
        <v>237</v>
      </c>
      <c r="AI30" s="5" t="s">
        <v>1792</v>
      </c>
      <c r="AJ30" s="6">
        <v>0.12407017499999999</v>
      </c>
      <c r="AK30" s="6">
        <v>0.45703550000000004</v>
      </c>
      <c r="AL30" s="6">
        <v>5.5449975000000006E-2</v>
      </c>
      <c r="AM30" s="6">
        <v>0.2800105</v>
      </c>
      <c r="AN30" s="6">
        <v>3.26972</v>
      </c>
      <c r="AO30" s="6">
        <v>17.024825</v>
      </c>
    </row>
    <row r="31" spans="1:41">
      <c r="AI31" s="5" t="s">
        <v>242</v>
      </c>
      <c r="AJ31" s="6"/>
      <c r="AK31" s="6"/>
      <c r="AL31" s="6"/>
      <c r="AM31" s="6"/>
      <c r="AN31" s="6"/>
      <c r="AO31" s="6"/>
    </row>
    <row r="32" spans="1:41">
      <c r="A32">
        <v>19</v>
      </c>
      <c r="B32" t="s">
        <v>241</v>
      </c>
      <c r="C32" t="s">
        <v>242</v>
      </c>
      <c r="E32">
        <v>2.883</v>
      </c>
      <c r="F32">
        <v>23.021000000000001</v>
      </c>
      <c r="G32">
        <v>30.559000000000001</v>
      </c>
      <c r="H32">
        <v>2.8626999999999998</v>
      </c>
      <c r="I32">
        <v>27.696000000000002</v>
      </c>
      <c r="J32">
        <v>0.99502000000000002</v>
      </c>
      <c r="K32">
        <v>27.690999999999999</v>
      </c>
      <c r="L32">
        <v>1.2632000000000001</v>
      </c>
      <c r="M32">
        <v>1.2612000000000001</v>
      </c>
      <c r="N32">
        <v>41.762999999999998</v>
      </c>
      <c r="O32">
        <v>0.99246999999999996</v>
      </c>
      <c r="P32">
        <v>30.33</v>
      </c>
      <c r="AI32" s="5" t="s">
        <v>244</v>
      </c>
      <c r="AJ32" s="6">
        <v>0.11995</v>
      </c>
      <c r="AK32" s="6"/>
      <c r="AL32" s="6"/>
      <c r="AM32" s="6"/>
      <c r="AN32" s="6"/>
      <c r="AO32" s="6"/>
    </row>
    <row r="33" spans="1:41">
      <c r="A33">
        <v>20</v>
      </c>
      <c r="B33" t="s">
        <v>243</v>
      </c>
      <c r="C33" t="s">
        <v>244</v>
      </c>
      <c r="E33">
        <v>3.0124</v>
      </c>
      <c r="F33">
        <v>18.167999999999999</v>
      </c>
      <c r="G33">
        <v>33.328000000000003</v>
      </c>
      <c r="H33">
        <v>2.5678999999999998</v>
      </c>
      <c r="I33">
        <v>30.76</v>
      </c>
      <c r="J33">
        <v>0.96214999999999995</v>
      </c>
      <c r="K33">
        <v>30.774000000000001</v>
      </c>
      <c r="L33">
        <v>1.2607999999999999</v>
      </c>
      <c r="Q33">
        <v>0.95557999999999998</v>
      </c>
      <c r="R33">
        <v>1.6940999999999999</v>
      </c>
      <c r="S33">
        <v>0.14759</v>
      </c>
      <c r="T33">
        <v>0.99663000000000002</v>
      </c>
      <c r="U33">
        <v>0.11953999999999999</v>
      </c>
      <c r="V33">
        <v>8.3657000000000004</v>
      </c>
      <c r="W33">
        <v>2.8555000000000001</v>
      </c>
      <c r="AI33" s="5" t="s">
        <v>246</v>
      </c>
      <c r="AJ33" s="6"/>
      <c r="AK33" s="6">
        <v>0.45860199999999995</v>
      </c>
      <c r="AL33" s="6">
        <v>5.0786600000000001E-2</v>
      </c>
      <c r="AM33" s="6"/>
      <c r="AN33" s="6"/>
      <c r="AO33" s="6"/>
    </row>
    <row r="34" spans="1:41">
      <c r="A34">
        <v>21</v>
      </c>
      <c r="B34" t="s">
        <v>245</v>
      </c>
      <c r="C34" t="s">
        <v>246</v>
      </c>
      <c r="E34">
        <v>2.8940000000000001</v>
      </c>
      <c r="F34">
        <v>5.4139999999999997</v>
      </c>
      <c r="G34">
        <v>8.4785000000000004</v>
      </c>
      <c r="H34">
        <v>2.5579999999999998</v>
      </c>
      <c r="I34">
        <v>5.9204999999999997</v>
      </c>
      <c r="J34">
        <v>0.28119</v>
      </c>
      <c r="K34">
        <v>6.7496999999999998</v>
      </c>
      <c r="L34">
        <v>0.32403999999999999</v>
      </c>
      <c r="X34">
        <v>0.46274999999999999</v>
      </c>
      <c r="Y34">
        <v>20.067</v>
      </c>
      <c r="Z34">
        <v>4.9832000000000001E-2</v>
      </c>
      <c r="AA34">
        <v>0.99873000000000001</v>
      </c>
      <c r="AI34" s="5" t="s">
        <v>248</v>
      </c>
      <c r="AJ34" s="6"/>
      <c r="AK34" s="6"/>
      <c r="AL34" s="6"/>
      <c r="AM34" s="6">
        <v>0.24704200000000004</v>
      </c>
      <c r="AN34" s="6">
        <v>3.6993400000000003</v>
      </c>
      <c r="AO34" s="6">
        <v>17.826600000000003</v>
      </c>
    </row>
    <row r="35" spans="1:41">
      <c r="A35">
        <v>22</v>
      </c>
      <c r="B35" t="s">
        <v>247</v>
      </c>
      <c r="C35" t="s">
        <v>248</v>
      </c>
      <c r="E35">
        <v>2.7984</v>
      </c>
      <c r="F35">
        <v>3.6678000000000002</v>
      </c>
      <c r="G35">
        <v>5.0346000000000002</v>
      </c>
      <c r="H35">
        <v>2.4655</v>
      </c>
      <c r="I35">
        <v>2.5691999999999999</v>
      </c>
      <c r="J35">
        <v>9.8743999999999998E-2</v>
      </c>
      <c r="K35">
        <v>3.7082999999999999</v>
      </c>
      <c r="L35">
        <v>0.11688</v>
      </c>
      <c r="AB35">
        <v>0.23146</v>
      </c>
      <c r="AC35">
        <v>1.4812000000000001E-4</v>
      </c>
      <c r="AD35">
        <v>3.8565999999999998</v>
      </c>
      <c r="AE35">
        <v>17.981999999999999</v>
      </c>
      <c r="AF35">
        <v>0.21446999999999999</v>
      </c>
      <c r="AG35">
        <v>0.99438000000000004</v>
      </c>
      <c r="AI35" s="5" t="s">
        <v>266</v>
      </c>
      <c r="AJ35" s="6"/>
      <c r="AK35" s="6"/>
      <c r="AL35" s="6"/>
      <c r="AM35" s="6"/>
      <c r="AN35" s="6"/>
      <c r="AO35" s="6"/>
    </row>
    <row r="36" spans="1:41">
      <c r="A36">
        <v>23</v>
      </c>
      <c r="B36" t="s">
        <v>249</v>
      </c>
      <c r="C36" t="s">
        <v>242</v>
      </c>
      <c r="E36">
        <v>3.3706999999999998</v>
      </c>
      <c r="F36">
        <v>23.067</v>
      </c>
      <c r="G36">
        <v>30.62</v>
      </c>
      <c r="H36">
        <v>3.3298000000000001</v>
      </c>
      <c r="I36">
        <v>27.29</v>
      </c>
      <c r="J36">
        <v>0.90300999999999998</v>
      </c>
      <c r="K36">
        <v>27.277000000000001</v>
      </c>
      <c r="L36">
        <v>1.1666000000000001</v>
      </c>
      <c r="M36">
        <v>1.1660999999999999</v>
      </c>
      <c r="N36">
        <v>38.613</v>
      </c>
      <c r="O36">
        <v>0.90227000000000002</v>
      </c>
      <c r="P36">
        <v>30.21</v>
      </c>
      <c r="AI36" s="5" t="s">
        <v>268</v>
      </c>
      <c r="AJ36" s="6">
        <v>0.12120600000000001</v>
      </c>
      <c r="AK36" s="6"/>
      <c r="AL36" s="6"/>
      <c r="AM36" s="6"/>
      <c r="AN36" s="6"/>
      <c r="AO36" s="6"/>
    </row>
    <row r="37" spans="1:41">
      <c r="A37">
        <v>24</v>
      </c>
      <c r="B37" t="s">
        <v>250</v>
      </c>
      <c r="C37" t="s">
        <v>244</v>
      </c>
      <c r="E37">
        <v>3.0756000000000001</v>
      </c>
      <c r="F37">
        <v>18.170999999999999</v>
      </c>
      <c r="G37">
        <v>33.354999999999997</v>
      </c>
      <c r="H37">
        <v>2.5895000000000001</v>
      </c>
      <c r="I37">
        <v>30.765999999999998</v>
      </c>
      <c r="J37">
        <v>0.96836999999999995</v>
      </c>
      <c r="K37">
        <v>30.785</v>
      </c>
      <c r="L37">
        <v>1.2585999999999999</v>
      </c>
      <c r="Q37">
        <v>0.95631999999999995</v>
      </c>
      <c r="R37">
        <v>1.7365999999999999</v>
      </c>
      <c r="S37">
        <v>0.14574999999999999</v>
      </c>
      <c r="T37">
        <v>0.99717</v>
      </c>
      <c r="U37">
        <v>0.12212000000000001</v>
      </c>
      <c r="V37">
        <v>8.1882999999999999</v>
      </c>
      <c r="W37">
        <v>2.0308000000000002</v>
      </c>
      <c r="AI37" s="5" t="s">
        <v>270</v>
      </c>
      <c r="AJ37" s="6"/>
      <c r="AK37" s="6">
        <v>0.46271199999999996</v>
      </c>
      <c r="AL37" s="6">
        <v>5.5934799999999993E-2</v>
      </c>
      <c r="AM37" s="6"/>
      <c r="AN37" s="6"/>
      <c r="AO37" s="6"/>
    </row>
    <row r="38" spans="1:41">
      <c r="A38">
        <v>25</v>
      </c>
      <c r="B38" t="s">
        <v>251</v>
      </c>
      <c r="C38" t="s">
        <v>246</v>
      </c>
      <c r="E38">
        <v>2.7746</v>
      </c>
      <c r="F38">
        <v>5.3865999999999996</v>
      </c>
      <c r="G38">
        <v>8.3874999999999993</v>
      </c>
      <c r="H38">
        <v>2.5163000000000002</v>
      </c>
      <c r="I38">
        <v>5.8712999999999997</v>
      </c>
      <c r="J38">
        <v>0.28071000000000002</v>
      </c>
      <c r="K38">
        <v>6.7329999999999997</v>
      </c>
      <c r="L38">
        <v>0.32451000000000002</v>
      </c>
      <c r="X38">
        <v>0.46062999999999998</v>
      </c>
      <c r="Y38">
        <v>19.856000000000002</v>
      </c>
      <c r="Z38">
        <v>5.0363999999999999E-2</v>
      </c>
      <c r="AA38">
        <v>0.99829999999999997</v>
      </c>
      <c r="AI38" s="5" t="s">
        <v>272</v>
      </c>
      <c r="AJ38" s="6"/>
      <c r="AK38" s="6"/>
      <c r="AL38" s="6"/>
      <c r="AM38" s="6">
        <v>0.27051800000000004</v>
      </c>
      <c r="AN38" s="6">
        <v>3.3058000000000001</v>
      </c>
      <c r="AO38" s="6">
        <v>16.354800000000001</v>
      </c>
    </row>
    <row r="39" spans="1:41">
      <c r="A39">
        <v>26</v>
      </c>
      <c r="B39" t="s">
        <v>252</v>
      </c>
      <c r="C39" t="s">
        <v>248</v>
      </c>
      <c r="E39">
        <v>2.9157000000000002</v>
      </c>
      <c r="F39">
        <v>3.6739999999999999</v>
      </c>
      <c r="G39">
        <v>5.0178000000000003</v>
      </c>
      <c r="H39">
        <v>2.5623999999999998</v>
      </c>
      <c r="I39">
        <v>2.4554</v>
      </c>
      <c r="J39">
        <v>0.10059999999999999</v>
      </c>
      <c r="K39">
        <v>3.7972999999999999</v>
      </c>
      <c r="L39">
        <v>0.11679</v>
      </c>
      <c r="AB39">
        <v>0.23452000000000001</v>
      </c>
      <c r="AC39">
        <v>2.8123999999999998E-4</v>
      </c>
      <c r="AD39">
        <v>3.8637999999999999</v>
      </c>
      <c r="AE39">
        <v>17.638000000000002</v>
      </c>
      <c r="AF39">
        <v>0.21906</v>
      </c>
      <c r="AG39">
        <v>0.98480000000000001</v>
      </c>
      <c r="AI39" s="5" t="s">
        <v>290</v>
      </c>
      <c r="AJ39" s="6"/>
      <c r="AK39" s="6"/>
      <c r="AL39" s="6"/>
      <c r="AM39" s="6"/>
      <c r="AN39" s="6"/>
      <c r="AO39" s="6"/>
    </row>
    <row r="40" spans="1:41">
      <c r="A40">
        <v>27</v>
      </c>
      <c r="B40" t="s">
        <v>253</v>
      </c>
      <c r="C40" t="s">
        <v>242</v>
      </c>
      <c r="E40">
        <v>3.3845999999999998</v>
      </c>
      <c r="F40">
        <v>23.067</v>
      </c>
      <c r="G40">
        <v>30.651</v>
      </c>
      <c r="H40">
        <v>3.3401000000000001</v>
      </c>
      <c r="I40">
        <v>27.311</v>
      </c>
      <c r="J40">
        <v>0.91261000000000003</v>
      </c>
      <c r="K40">
        <v>27.306000000000001</v>
      </c>
      <c r="L40">
        <v>1.1771</v>
      </c>
      <c r="M40">
        <v>1.1744000000000001</v>
      </c>
      <c r="N40">
        <v>38.887999999999998</v>
      </c>
      <c r="O40">
        <v>0.91086</v>
      </c>
      <c r="P40">
        <v>30.163</v>
      </c>
      <c r="AI40" s="5" t="s">
        <v>292</v>
      </c>
      <c r="AJ40" s="6">
        <v>0.14058999999999999</v>
      </c>
      <c r="AK40" s="6"/>
      <c r="AL40" s="6"/>
      <c r="AM40" s="6"/>
      <c r="AN40" s="6"/>
      <c r="AO40" s="6"/>
    </row>
    <row r="41" spans="1:41">
      <c r="A41">
        <v>28</v>
      </c>
      <c r="B41" t="s">
        <v>254</v>
      </c>
      <c r="C41" t="s">
        <v>244</v>
      </c>
      <c r="E41">
        <v>3.0575000000000001</v>
      </c>
      <c r="F41">
        <v>18.170000000000002</v>
      </c>
      <c r="G41">
        <v>33.351999999999997</v>
      </c>
      <c r="H41">
        <v>2.5165999999999999</v>
      </c>
      <c r="I41">
        <v>30.835000000000001</v>
      </c>
      <c r="J41">
        <v>0.96933999999999998</v>
      </c>
      <c r="K41">
        <v>30.856000000000002</v>
      </c>
      <c r="L41">
        <v>1.2666999999999999</v>
      </c>
      <c r="Q41">
        <v>0.96475</v>
      </c>
      <c r="R41">
        <v>1.7014</v>
      </c>
      <c r="S41">
        <v>0.14258999999999999</v>
      </c>
      <c r="T41">
        <v>0.99739</v>
      </c>
      <c r="U41">
        <v>0.11892</v>
      </c>
      <c r="V41">
        <v>8.4087999999999994</v>
      </c>
      <c r="W41">
        <v>1.9984</v>
      </c>
      <c r="AI41" s="5" t="s">
        <v>294</v>
      </c>
      <c r="AJ41" s="6"/>
      <c r="AK41" s="6">
        <v>0.38172200000000001</v>
      </c>
      <c r="AL41" s="6">
        <v>6.0533800000000006E-2</v>
      </c>
      <c r="AM41" s="6"/>
      <c r="AN41" s="6"/>
      <c r="AO41" s="6"/>
    </row>
    <row r="42" spans="1:41">
      <c r="A42">
        <v>29</v>
      </c>
      <c r="B42" t="s">
        <v>255</v>
      </c>
      <c r="C42" t="s">
        <v>246</v>
      </c>
      <c r="E42">
        <v>2.8694999999999999</v>
      </c>
      <c r="F42">
        <v>5.3963999999999999</v>
      </c>
      <c r="G42">
        <v>8.3726000000000003</v>
      </c>
      <c r="H42">
        <v>2.5365000000000002</v>
      </c>
      <c r="I42">
        <v>5.8361000000000001</v>
      </c>
      <c r="J42">
        <v>0.28148000000000001</v>
      </c>
      <c r="K42">
        <v>6.6321000000000003</v>
      </c>
      <c r="L42">
        <v>0.32390000000000002</v>
      </c>
      <c r="X42">
        <v>0.45895999999999998</v>
      </c>
      <c r="Y42">
        <v>19.762</v>
      </c>
      <c r="Z42">
        <v>5.0603000000000002E-2</v>
      </c>
      <c r="AA42">
        <v>0.99839</v>
      </c>
      <c r="AI42" s="5" t="s">
        <v>296</v>
      </c>
      <c r="AJ42" s="6"/>
      <c r="AK42" s="6"/>
      <c r="AL42" s="6"/>
      <c r="AM42" s="6">
        <v>0.25715199999999999</v>
      </c>
      <c r="AN42" s="6">
        <v>2.5878000000000001</v>
      </c>
      <c r="AO42" s="6">
        <v>16.244</v>
      </c>
    </row>
    <row r="43" spans="1:41">
      <c r="A43">
        <v>30</v>
      </c>
      <c r="B43" t="s">
        <v>256</v>
      </c>
      <c r="C43" t="s">
        <v>248</v>
      </c>
      <c r="E43">
        <v>2.843</v>
      </c>
      <c r="F43">
        <v>3.6833</v>
      </c>
      <c r="G43">
        <v>5.0460000000000003</v>
      </c>
      <c r="H43">
        <v>2.5470999999999999</v>
      </c>
      <c r="I43">
        <v>2.4988999999999999</v>
      </c>
      <c r="J43">
        <v>9.9594000000000002E-2</v>
      </c>
      <c r="K43">
        <v>3.7412000000000001</v>
      </c>
      <c r="L43">
        <v>0.11716</v>
      </c>
      <c r="AB43">
        <v>0.24454000000000001</v>
      </c>
      <c r="AC43">
        <v>1.6351000000000001E-4</v>
      </c>
      <c r="AD43">
        <v>3.6934</v>
      </c>
      <c r="AE43">
        <v>17.811</v>
      </c>
      <c r="AF43">
        <v>0.20737</v>
      </c>
      <c r="AG43">
        <v>0.96426999999999996</v>
      </c>
      <c r="AI43" s="5" t="s">
        <v>314</v>
      </c>
      <c r="AJ43" s="6"/>
      <c r="AK43" s="6"/>
      <c r="AL43" s="6"/>
      <c r="AM43" s="6"/>
      <c r="AN43" s="6"/>
      <c r="AO43" s="6"/>
    </row>
    <row r="44" spans="1:41">
      <c r="A44">
        <v>31</v>
      </c>
      <c r="B44" t="s">
        <v>257</v>
      </c>
      <c r="C44" t="s">
        <v>242</v>
      </c>
      <c r="E44">
        <v>3.4003999999999999</v>
      </c>
      <c r="F44">
        <v>23.068000000000001</v>
      </c>
      <c r="G44">
        <v>30.652000000000001</v>
      </c>
      <c r="H44">
        <v>3.3542999999999998</v>
      </c>
      <c r="I44">
        <v>27.297999999999998</v>
      </c>
      <c r="J44">
        <v>0.91673000000000004</v>
      </c>
      <c r="K44">
        <v>27.300999999999998</v>
      </c>
      <c r="L44">
        <v>1.1802999999999999</v>
      </c>
      <c r="M44">
        <v>1.1795</v>
      </c>
      <c r="N44">
        <v>39.055</v>
      </c>
      <c r="O44">
        <v>0.91573000000000004</v>
      </c>
      <c r="P44">
        <v>30.196000000000002</v>
      </c>
      <c r="AI44" s="5" t="s">
        <v>316</v>
      </c>
      <c r="AJ44" s="6">
        <v>0.12182999999999999</v>
      </c>
      <c r="AK44" s="6"/>
      <c r="AL44" s="6"/>
      <c r="AM44" s="6"/>
      <c r="AN44" s="6"/>
      <c r="AO44" s="6"/>
    </row>
    <row r="45" spans="1:41">
      <c r="A45">
        <v>32</v>
      </c>
      <c r="B45" t="s">
        <v>258</v>
      </c>
      <c r="C45" t="s">
        <v>244</v>
      </c>
      <c r="E45">
        <v>2.9087999999999998</v>
      </c>
      <c r="F45">
        <v>18.170000000000002</v>
      </c>
      <c r="G45">
        <v>33.378</v>
      </c>
      <c r="H45">
        <v>2.5173999999999999</v>
      </c>
      <c r="I45">
        <v>30.861000000000001</v>
      </c>
      <c r="J45">
        <v>0.97494000000000003</v>
      </c>
      <c r="K45">
        <v>30.872</v>
      </c>
      <c r="L45">
        <v>1.2748999999999999</v>
      </c>
      <c r="Q45">
        <v>0.97209999999999996</v>
      </c>
      <c r="R45">
        <v>1.6936</v>
      </c>
      <c r="S45">
        <v>0.14235</v>
      </c>
      <c r="T45">
        <v>0.99699000000000004</v>
      </c>
      <c r="U45">
        <v>0.11831999999999999</v>
      </c>
      <c r="V45">
        <v>8.4517000000000007</v>
      </c>
      <c r="W45">
        <v>2.0211999999999999</v>
      </c>
      <c r="AI45" s="5" t="s">
        <v>318</v>
      </c>
      <c r="AJ45" s="6"/>
      <c r="AK45" s="6">
        <v>0.39927200000000002</v>
      </c>
      <c r="AL45" s="6">
        <v>5.5214600000000003E-2</v>
      </c>
      <c r="AM45" s="6"/>
      <c r="AN45" s="6"/>
      <c r="AO45" s="6"/>
    </row>
    <row r="46" spans="1:41">
      <c r="A46">
        <v>33</v>
      </c>
      <c r="B46" t="s">
        <v>259</v>
      </c>
      <c r="C46" t="s">
        <v>246</v>
      </c>
      <c r="E46">
        <v>2.9354</v>
      </c>
      <c r="F46">
        <v>5.3788999999999998</v>
      </c>
      <c r="G46">
        <v>8.2586999999999993</v>
      </c>
      <c r="H46">
        <v>2.6076000000000001</v>
      </c>
      <c r="I46">
        <v>5.6510999999999996</v>
      </c>
      <c r="J46">
        <v>0.28277000000000002</v>
      </c>
      <c r="K46">
        <v>6.5769000000000002</v>
      </c>
      <c r="L46">
        <v>0.32462999999999997</v>
      </c>
      <c r="X46">
        <v>0.45973999999999998</v>
      </c>
      <c r="Y46">
        <v>19.402000000000001</v>
      </c>
      <c r="Z46">
        <v>5.1540999999999997E-2</v>
      </c>
      <c r="AA46">
        <v>0.99902999999999997</v>
      </c>
      <c r="AI46" s="5" t="s">
        <v>320</v>
      </c>
      <c r="AJ46" s="6"/>
      <c r="AK46" s="6"/>
      <c r="AL46" s="6"/>
      <c r="AM46" s="6">
        <v>0.23103199999999999</v>
      </c>
      <c r="AN46" s="6">
        <v>3.0146199999999999</v>
      </c>
      <c r="AO46" s="6">
        <v>17.128</v>
      </c>
    </row>
    <row r="47" spans="1:41">
      <c r="A47">
        <v>34</v>
      </c>
      <c r="B47" t="s">
        <v>260</v>
      </c>
      <c r="C47" t="s">
        <v>248</v>
      </c>
      <c r="E47">
        <v>2.9060000000000001</v>
      </c>
      <c r="F47">
        <v>3.6876000000000002</v>
      </c>
      <c r="G47">
        <v>4.9817999999999998</v>
      </c>
      <c r="H47">
        <v>2.569</v>
      </c>
      <c r="I47">
        <v>2.4127999999999998</v>
      </c>
      <c r="J47">
        <v>0.10016</v>
      </c>
      <c r="K47">
        <v>3.7736999999999998</v>
      </c>
      <c r="L47">
        <v>0.11736000000000001</v>
      </c>
      <c r="AB47">
        <v>0.27754000000000001</v>
      </c>
      <c r="AC47">
        <v>2.589E-4</v>
      </c>
      <c r="AD47">
        <v>3.5247999999999999</v>
      </c>
      <c r="AE47">
        <v>17.885999999999999</v>
      </c>
      <c r="AF47">
        <v>0.19707</v>
      </c>
      <c r="AG47">
        <v>0.95879999999999999</v>
      </c>
      <c r="AI47" s="5" t="s">
        <v>338</v>
      </c>
      <c r="AJ47" s="6"/>
      <c r="AK47" s="6"/>
      <c r="AL47" s="6"/>
      <c r="AM47" s="6"/>
      <c r="AN47" s="6"/>
      <c r="AO47" s="6"/>
    </row>
    <row r="48" spans="1:41">
      <c r="A48">
        <v>35</v>
      </c>
      <c r="B48" t="s">
        <v>261</v>
      </c>
      <c r="C48" t="s">
        <v>242</v>
      </c>
      <c r="E48">
        <v>3.2482000000000002</v>
      </c>
      <c r="F48">
        <v>23.067</v>
      </c>
      <c r="G48">
        <v>30.673999999999999</v>
      </c>
      <c r="H48">
        <v>3.2153999999999998</v>
      </c>
      <c r="I48">
        <v>27.459</v>
      </c>
      <c r="J48">
        <v>0.91905999999999999</v>
      </c>
      <c r="K48">
        <v>27.446000000000002</v>
      </c>
      <c r="L48">
        <v>1.1848000000000001</v>
      </c>
      <c r="M48">
        <v>1.1833</v>
      </c>
      <c r="N48">
        <v>39.182000000000002</v>
      </c>
      <c r="O48">
        <v>0.91849000000000003</v>
      </c>
      <c r="P48">
        <v>30.199000000000002</v>
      </c>
      <c r="AI48" s="5" t="s">
        <v>340</v>
      </c>
      <c r="AJ48" s="6">
        <v>9.7316750000000007E-2</v>
      </c>
      <c r="AK48" s="6"/>
      <c r="AL48" s="6"/>
      <c r="AM48" s="6"/>
      <c r="AN48" s="6"/>
      <c r="AO48" s="6"/>
    </row>
    <row r="49" spans="1:41">
      <c r="A49">
        <v>36</v>
      </c>
      <c r="B49" t="s">
        <v>262</v>
      </c>
      <c r="C49" t="s">
        <v>244</v>
      </c>
      <c r="E49">
        <v>2.8738000000000001</v>
      </c>
      <c r="F49">
        <v>18.170000000000002</v>
      </c>
      <c r="G49">
        <v>33.393999999999998</v>
      </c>
      <c r="H49">
        <v>2.5181</v>
      </c>
      <c r="I49">
        <v>30.876000000000001</v>
      </c>
      <c r="J49">
        <v>0.98045000000000004</v>
      </c>
      <c r="K49">
        <v>30.890999999999998</v>
      </c>
      <c r="L49">
        <v>1.2799</v>
      </c>
      <c r="Q49">
        <v>0.97616000000000003</v>
      </c>
      <c r="R49">
        <v>1.7213000000000001</v>
      </c>
      <c r="S49">
        <v>0.14485999999999999</v>
      </c>
      <c r="T49">
        <v>0.99685999999999997</v>
      </c>
      <c r="U49">
        <v>0.12085</v>
      </c>
      <c r="V49">
        <v>8.2745999999999995</v>
      </c>
      <c r="W49">
        <v>2.0602</v>
      </c>
      <c r="AI49" s="5" t="s">
        <v>342</v>
      </c>
      <c r="AJ49" s="6"/>
      <c r="AK49" s="6">
        <v>0.57588499999999998</v>
      </c>
      <c r="AL49" s="6">
        <v>4.2811000000000002E-2</v>
      </c>
      <c r="AM49" s="6"/>
      <c r="AN49" s="6"/>
      <c r="AO49" s="6"/>
    </row>
    <row r="50" spans="1:41">
      <c r="A50">
        <v>37</v>
      </c>
      <c r="B50" t="s">
        <v>263</v>
      </c>
      <c r="C50" t="s">
        <v>246</v>
      </c>
      <c r="E50">
        <v>2.8346</v>
      </c>
      <c r="F50">
        <v>5.3691000000000004</v>
      </c>
      <c r="G50">
        <v>8.3001000000000005</v>
      </c>
      <c r="H50">
        <v>2.5373999999999999</v>
      </c>
      <c r="I50">
        <v>5.7626999999999997</v>
      </c>
      <c r="J50">
        <v>0.28211000000000003</v>
      </c>
      <c r="K50">
        <v>6.6345999999999998</v>
      </c>
      <c r="L50">
        <v>0.32462000000000002</v>
      </c>
      <c r="X50">
        <v>0.45093</v>
      </c>
      <c r="Y50">
        <v>19.382000000000001</v>
      </c>
      <c r="Z50">
        <v>5.1593E-2</v>
      </c>
      <c r="AA50">
        <v>0.99790000000000001</v>
      </c>
      <c r="AI50" s="5" t="s">
        <v>344</v>
      </c>
      <c r="AJ50" s="6"/>
      <c r="AK50" s="6"/>
      <c r="AL50" s="6"/>
      <c r="AM50" s="6">
        <v>0.33352749999999998</v>
      </c>
      <c r="AN50" s="6">
        <v>4.4933750000000003</v>
      </c>
      <c r="AO50" s="6">
        <v>21.263999999999999</v>
      </c>
    </row>
    <row r="51" spans="1:41">
      <c r="A51">
        <v>38</v>
      </c>
      <c r="B51" t="s">
        <v>264</v>
      </c>
      <c r="C51" t="s">
        <v>248</v>
      </c>
      <c r="E51">
        <v>2.8382000000000001</v>
      </c>
      <c r="F51">
        <v>3.6825000000000001</v>
      </c>
      <c r="G51">
        <v>5.0331000000000001</v>
      </c>
      <c r="H51">
        <v>2.5409999999999999</v>
      </c>
      <c r="I51">
        <v>2.4921000000000002</v>
      </c>
      <c r="J51">
        <v>9.9492999999999998E-2</v>
      </c>
      <c r="K51">
        <v>3.7101000000000002</v>
      </c>
      <c r="L51">
        <v>0.11712</v>
      </c>
      <c r="AB51">
        <v>0.24715000000000001</v>
      </c>
      <c r="AC51" s="1">
        <v>9.7223000000000001E-5</v>
      </c>
      <c r="AD51">
        <v>3.5581</v>
      </c>
      <c r="AE51">
        <v>17.815999999999999</v>
      </c>
      <c r="AF51">
        <v>0.19972000000000001</v>
      </c>
      <c r="AG51">
        <v>0.93723999999999996</v>
      </c>
      <c r="AI51" s="5" t="s">
        <v>358</v>
      </c>
      <c r="AJ51" s="6"/>
      <c r="AK51" s="6"/>
      <c r="AL51" s="6"/>
      <c r="AM51" s="6"/>
      <c r="AN51" s="6"/>
      <c r="AO51" s="6"/>
    </row>
    <row r="52" spans="1:41">
      <c r="A52">
        <v>53</v>
      </c>
      <c r="B52" t="s">
        <v>265</v>
      </c>
      <c r="C52" t="s">
        <v>266</v>
      </c>
      <c r="E52">
        <v>2.6726000000000001</v>
      </c>
      <c r="F52">
        <v>22.991</v>
      </c>
      <c r="G52">
        <v>30.619</v>
      </c>
      <c r="H52">
        <v>2.6221999999999999</v>
      </c>
      <c r="I52">
        <v>27.997</v>
      </c>
      <c r="J52">
        <v>1.1101000000000001</v>
      </c>
      <c r="K52">
        <v>28.018999999999998</v>
      </c>
      <c r="L52">
        <v>1.3745000000000001</v>
      </c>
      <c r="M52">
        <v>1.3720000000000001</v>
      </c>
      <c r="N52">
        <v>45.734000000000002</v>
      </c>
      <c r="O52">
        <v>1.1073</v>
      </c>
      <c r="P52">
        <v>30.305</v>
      </c>
      <c r="AI52" s="5" t="s">
        <v>360</v>
      </c>
      <c r="AJ52" s="6">
        <v>0.13206999999999999</v>
      </c>
      <c r="AK52" s="6"/>
      <c r="AL52" s="6"/>
      <c r="AM52" s="6"/>
      <c r="AN52" s="6"/>
      <c r="AO52" s="6"/>
    </row>
    <row r="53" spans="1:41">
      <c r="A53">
        <v>54</v>
      </c>
      <c r="B53" t="s">
        <v>267</v>
      </c>
      <c r="C53" t="s">
        <v>268</v>
      </c>
      <c r="E53">
        <v>2.9727000000000001</v>
      </c>
      <c r="F53">
        <v>18.172999999999998</v>
      </c>
      <c r="G53">
        <v>33.341000000000001</v>
      </c>
      <c r="H53">
        <v>2.4661</v>
      </c>
      <c r="I53">
        <v>30.875</v>
      </c>
      <c r="J53">
        <v>1.0519000000000001</v>
      </c>
      <c r="K53">
        <v>30.887</v>
      </c>
      <c r="L53">
        <v>1.3492</v>
      </c>
      <c r="Q53">
        <v>1.0417000000000001</v>
      </c>
      <c r="R53">
        <v>1.7229000000000001</v>
      </c>
      <c r="S53">
        <v>0.14393</v>
      </c>
      <c r="T53">
        <v>0.99473999999999996</v>
      </c>
      <c r="U53">
        <v>0.12075</v>
      </c>
      <c r="V53">
        <v>8.2819000000000003</v>
      </c>
      <c r="W53">
        <v>3.2951000000000001</v>
      </c>
      <c r="AI53" s="5" t="s">
        <v>362</v>
      </c>
      <c r="AJ53" s="6"/>
      <c r="AK53" s="6">
        <v>0.44914199999999999</v>
      </c>
      <c r="AL53" s="6">
        <v>5.68462E-2</v>
      </c>
      <c r="AM53" s="6"/>
      <c r="AN53" s="6"/>
      <c r="AO53" s="6"/>
    </row>
    <row r="54" spans="1:41">
      <c r="A54">
        <v>55</v>
      </c>
      <c r="B54" t="s">
        <v>269</v>
      </c>
      <c r="C54" t="s">
        <v>270</v>
      </c>
      <c r="E54">
        <v>2.9358</v>
      </c>
      <c r="F54">
        <v>5.2134999999999998</v>
      </c>
      <c r="G54">
        <v>7.9177</v>
      </c>
      <c r="H54">
        <v>2.4912000000000001</v>
      </c>
      <c r="I54">
        <v>5.4264999999999999</v>
      </c>
      <c r="J54">
        <v>0.28294999999999998</v>
      </c>
      <c r="K54">
        <v>6.4202000000000004</v>
      </c>
      <c r="L54">
        <v>0.32155</v>
      </c>
      <c r="X54">
        <v>0.47674</v>
      </c>
      <c r="Y54">
        <v>18.12</v>
      </c>
      <c r="Z54">
        <v>5.5187E-2</v>
      </c>
      <c r="AA54">
        <v>0.99777000000000005</v>
      </c>
      <c r="AI54" s="5" t="s">
        <v>364</v>
      </c>
      <c r="AJ54" s="6"/>
      <c r="AK54" s="6"/>
      <c r="AL54" s="6"/>
      <c r="AM54" s="6">
        <v>0.286024</v>
      </c>
      <c r="AN54" s="6">
        <v>3.1309399999999998</v>
      </c>
      <c r="AO54" s="6">
        <v>16.519399999999997</v>
      </c>
    </row>
    <row r="55" spans="1:41">
      <c r="A55">
        <v>56</v>
      </c>
      <c r="B55" t="s">
        <v>271</v>
      </c>
      <c r="C55" t="s">
        <v>272</v>
      </c>
      <c r="E55">
        <v>2.9325999999999999</v>
      </c>
      <c r="F55">
        <v>3.6890000000000001</v>
      </c>
      <c r="G55">
        <v>4.9409000000000001</v>
      </c>
      <c r="H55">
        <v>2.6143999999999998</v>
      </c>
      <c r="I55">
        <v>2.3264999999999998</v>
      </c>
      <c r="J55">
        <v>0.10158</v>
      </c>
      <c r="K55">
        <v>3.6612</v>
      </c>
      <c r="L55">
        <v>0.11729000000000001</v>
      </c>
      <c r="AB55">
        <v>0.24262</v>
      </c>
      <c r="AC55">
        <v>3.7371000000000003E-4</v>
      </c>
      <c r="AD55">
        <v>3.5390999999999999</v>
      </c>
      <c r="AE55">
        <v>16.164000000000001</v>
      </c>
      <c r="AF55">
        <v>0.21895000000000001</v>
      </c>
      <c r="AG55">
        <v>0.93672999999999995</v>
      </c>
      <c r="AI55" s="5" t="s">
        <v>382</v>
      </c>
      <c r="AJ55" s="6"/>
      <c r="AK55" s="6"/>
      <c r="AL55" s="6"/>
      <c r="AM55" s="6"/>
      <c r="AN55" s="6"/>
      <c r="AO55" s="6"/>
    </row>
    <row r="56" spans="1:41">
      <c r="A56">
        <v>57</v>
      </c>
      <c r="B56" t="s">
        <v>273</v>
      </c>
      <c r="C56" t="s">
        <v>266</v>
      </c>
      <c r="E56">
        <v>3.2845</v>
      </c>
      <c r="F56">
        <v>23.042000000000002</v>
      </c>
      <c r="G56">
        <v>30.641999999999999</v>
      </c>
      <c r="H56">
        <v>3.2288000000000001</v>
      </c>
      <c r="I56">
        <v>27.413</v>
      </c>
      <c r="J56">
        <v>0.98663000000000001</v>
      </c>
      <c r="K56">
        <v>27.425000000000001</v>
      </c>
      <c r="L56">
        <v>1.2451000000000001</v>
      </c>
      <c r="M56">
        <v>1.2436</v>
      </c>
      <c r="N56">
        <v>41.453000000000003</v>
      </c>
      <c r="O56">
        <v>0.98465000000000003</v>
      </c>
      <c r="P56">
        <v>30.21</v>
      </c>
      <c r="AI56" s="5" t="s">
        <v>384</v>
      </c>
      <c r="AJ56" s="6">
        <v>0.13036</v>
      </c>
      <c r="AK56" s="6"/>
      <c r="AL56" s="6"/>
      <c r="AM56" s="6"/>
      <c r="AN56" s="6"/>
      <c r="AO56" s="6"/>
    </row>
    <row r="57" spans="1:41">
      <c r="A57">
        <v>58</v>
      </c>
      <c r="B57" t="s">
        <v>274</v>
      </c>
      <c r="C57" t="s">
        <v>268</v>
      </c>
      <c r="E57">
        <v>3.0249999999999999</v>
      </c>
      <c r="F57">
        <v>18.175999999999998</v>
      </c>
      <c r="G57">
        <v>33.345999999999997</v>
      </c>
      <c r="H57">
        <v>2.5350000000000001</v>
      </c>
      <c r="I57">
        <v>30.811</v>
      </c>
      <c r="J57">
        <v>1.0472999999999999</v>
      </c>
      <c r="K57">
        <v>30.846</v>
      </c>
      <c r="L57">
        <v>1.3446</v>
      </c>
      <c r="Q57">
        <v>1.0391999999999999</v>
      </c>
      <c r="R57">
        <v>1.7168000000000001</v>
      </c>
      <c r="S57">
        <v>0.14074</v>
      </c>
      <c r="T57">
        <v>0.99497999999999998</v>
      </c>
      <c r="U57">
        <v>0.11953999999999999</v>
      </c>
      <c r="V57">
        <v>8.3651999999999997</v>
      </c>
      <c r="W57">
        <v>2.5628000000000002</v>
      </c>
      <c r="AI57" s="5" t="s">
        <v>386</v>
      </c>
      <c r="AJ57" s="6"/>
      <c r="AK57" s="6">
        <v>0.4671575</v>
      </c>
      <c r="AL57" s="6">
        <v>6.4709249999999996E-2</v>
      </c>
      <c r="AM57" s="6"/>
      <c r="AN57" s="6"/>
      <c r="AO57" s="6"/>
    </row>
    <row r="58" spans="1:41">
      <c r="A58">
        <v>59</v>
      </c>
      <c r="B58" t="s">
        <v>275</v>
      </c>
      <c r="C58" t="s">
        <v>270</v>
      </c>
      <c r="E58">
        <v>2.8458000000000001</v>
      </c>
      <c r="F58">
        <v>5.2074999999999996</v>
      </c>
      <c r="G58">
        <v>7.9466999999999999</v>
      </c>
      <c r="H58">
        <v>2.6257999999999999</v>
      </c>
      <c r="I58">
        <v>5.3209</v>
      </c>
      <c r="J58">
        <v>0.28228999999999999</v>
      </c>
      <c r="K58">
        <v>6.2803000000000004</v>
      </c>
      <c r="L58">
        <v>0.32124999999999998</v>
      </c>
      <c r="X58">
        <v>0.47600999999999999</v>
      </c>
      <c r="Y58">
        <v>17.940000000000001</v>
      </c>
      <c r="Z58">
        <v>5.5742E-2</v>
      </c>
      <c r="AA58">
        <v>0.99807999999999997</v>
      </c>
      <c r="AI58" s="5" t="s">
        <v>388</v>
      </c>
      <c r="AJ58" s="6"/>
      <c r="AK58" s="6"/>
      <c r="AL58" s="6"/>
      <c r="AM58" s="6">
        <v>0.3127375</v>
      </c>
      <c r="AN58" s="6">
        <v>2.7848750000000004</v>
      </c>
      <c r="AO58" s="6">
        <v>14.5755</v>
      </c>
    </row>
    <row r="59" spans="1:41">
      <c r="A59">
        <v>60</v>
      </c>
      <c r="B59" t="s">
        <v>276</v>
      </c>
      <c r="C59" t="s">
        <v>272</v>
      </c>
      <c r="E59">
        <v>2.9571000000000001</v>
      </c>
      <c r="F59">
        <v>3.6916000000000002</v>
      </c>
      <c r="G59">
        <v>4.9960000000000004</v>
      </c>
      <c r="H59">
        <v>2.6151</v>
      </c>
      <c r="I59">
        <v>2.3809</v>
      </c>
      <c r="J59">
        <v>0.10100000000000001</v>
      </c>
      <c r="K59">
        <v>3.6682000000000001</v>
      </c>
      <c r="L59">
        <v>0.11737</v>
      </c>
      <c r="AB59">
        <v>0.28149000000000002</v>
      </c>
      <c r="AC59" s="1">
        <v>4.6341000000000002E-5</v>
      </c>
      <c r="AD59">
        <v>3.3472</v>
      </c>
      <c r="AE59">
        <v>16.327000000000002</v>
      </c>
      <c r="AF59">
        <v>0.20501</v>
      </c>
      <c r="AG59">
        <v>0.99082000000000003</v>
      </c>
      <c r="AI59" s="5" t="s">
        <v>403</v>
      </c>
      <c r="AJ59" s="6"/>
      <c r="AK59" s="6"/>
      <c r="AL59" s="6"/>
      <c r="AM59" s="6"/>
      <c r="AN59" s="6"/>
      <c r="AO59" s="6"/>
    </row>
    <row r="60" spans="1:41">
      <c r="A60">
        <v>61</v>
      </c>
      <c r="B60" t="s">
        <v>277</v>
      </c>
      <c r="C60" t="s">
        <v>266</v>
      </c>
      <c r="E60">
        <v>3.4958999999999998</v>
      </c>
      <c r="F60">
        <v>23.045999999999999</v>
      </c>
      <c r="G60">
        <v>30.709</v>
      </c>
      <c r="H60">
        <v>3.4626999999999999</v>
      </c>
      <c r="I60">
        <v>27.245999999999999</v>
      </c>
      <c r="J60">
        <v>0.98477000000000003</v>
      </c>
      <c r="K60">
        <v>27.256</v>
      </c>
      <c r="L60">
        <v>1.2416</v>
      </c>
      <c r="M60">
        <v>1.2403999999999999</v>
      </c>
      <c r="N60">
        <v>41.344999999999999</v>
      </c>
      <c r="O60">
        <v>0.98301000000000005</v>
      </c>
      <c r="P60">
        <v>30.245999999999999</v>
      </c>
      <c r="AI60" s="5" t="s">
        <v>405</v>
      </c>
      <c r="AJ60" s="6">
        <v>0.122076</v>
      </c>
      <c r="AK60" s="6"/>
      <c r="AL60" s="6"/>
      <c r="AM60" s="6"/>
      <c r="AN60" s="6"/>
      <c r="AO60" s="6"/>
    </row>
    <row r="61" spans="1:41">
      <c r="A61">
        <v>62</v>
      </c>
      <c r="B61" t="s">
        <v>278</v>
      </c>
      <c r="C61" t="s">
        <v>268</v>
      </c>
      <c r="E61">
        <v>3.0655000000000001</v>
      </c>
      <c r="F61">
        <v>18.175999999999998</v>
      </c>
      <c r="G61">
        <v>33.409999999999997</v>
      </c>
      <c r="H61">
        <v>2.5106999999999999</v>
      </c>
      <c r="I61">
        <v>30.9</v>
      </c>
      <c r="J61">
        <v>1.0512999999999999</v>
      </c>
      <c r="K61">
        <v>30.934999999999999</v>
      </c>
      <c r="L61">
        <v>1.3483000000000001</v>
      </c>
      <c r="Q61">
        <v>1.046</v>
      </c>
      <c r="R61">
        <v>1.7292000000000001</v>
      </c>
      <c r="S61">
        <v>0.1394</v>
      </c>
      <c r="T61">
        <v>0.99556</v>
      </c>
      <c r="U61">
        <v>0.12006</v>
      </c>
      <c r="V61">
        <v>8.3290000000000006</v>
      </c>
      <c r="W61">
        <v>2.4180000000000001</v>
      </c>
      <c r="AI61" s="5" t="s">
        <v>407</v>
      </c>
      <c r="AJ61" s="6"/>
      <c r="AK61" s="6">
        <v>0.49410600000000005</v>
      </c>
      <c r="AL61" s="6">
        <v>5.5451600000000004E-2</v>
      </c>
      <c r="AM61" s="6"/>
      <c r="AN61" s="6"/>
      <c r="AO61" s="6"/>
    </row>
    <row r="62" spans="1:41">
      <c r="A62">
        <v>63</v>
      </c>
      <c r="B62" t="s">
        <v>279</v>
      </c>
      <c r="C62" t="s">
        <v>270</v>
      </c>
      <c r="E62">
        <v>2.7530000000000001</v>
      </c>
      <c r="F62">
        <v>5.2023999999999999</v>
      </c>
      <c r="G62">
        <v>7.9637000000000002</v>
      </c>
      <c r="H62">
        <v>2.5085999999999999</v>
      </c>
      <c r="I62">
        <v>5.4550000000000001</v>
      </c>
      <c r="J62">
        <v>0.28061999999999998</v>
      </c>
      <c r="K62">
        <v>6.2857000000000003</v>
      </c>
      <c r="L62">
        <v>0.32123000000000002</v>
      </c>
      <c r="X62">
        <v>0.45901999999999998</v>
      </c>
      <c r="Y62">
        <v>17.835000000000001</v>
      </c>
      <c r="Z62">
        <v>5.6069000000000001E-2</v>
      </c>
      <c r="AA62">
        <v>0.99660000000000004</v>
      </c>
      <c r="AI62" s="5" t="s">
        <v>409</v>
      </c>
      <c r="AJ62" s="6"/>
      <c r="AK62" s="6"/>
      <c r="AL62" s="6"/>
      <c r="AM62" s="6">
        <v>0.31968400000000002</v>
      </c>
      <c r="AN62" s="6">
        <v>3.3436599999999999</v>
      </c>
      <c r="AO62" s="6">
        <v>16.937200000000001</v>
      </c>
    </row>
    <row r="63" spans="1:41">
      <c r="A63">
        <v>64</v>
      </c>
      <c r="B63" t="s">
        <v>280</v>
      </c>
      <c r="C63" t="s">
        <v>272</v>
      </c>
      <c r="E63">
        <v>2.9525000000000001</v>
      </c>
      <c r="F63">
        <v>3.6993</v>
      </c>
      <c r="G63">
        <v>5.0026000000000002</v>
      </c>
      <c r="H63">
        <v>2.6480999999999999</v>
      </c>
      <c r="I63">
        <v>2.3544999999999998</v>
      </c>
      <c r="J63">
        <v>0.10082000000000001</v>
      </c>
      <c r="K63">
        <v>3.8868</v>
      </c>
      <c r="L63">
        <v>0.1173</v>
      </c>
      <c r="AB63">
        <v>0.28658</v>
      </c>
      <c r="AC63">
        <v>1.8108999999999999E-4</v>
      </c>
      <c r="AD63">
        <v>3.2056</v>
      </c>
      <c r="AE63">
        <v>16.483000000000001</v>
      </c>
      <c r="AF63">
        <v>0.19447999999999999</v>
      </c>
      <c r="AG63">
        <v>0.99245000000000005</v>
      </c>
      <c r="AI63" s="5" t="s">
        <v>427</v>
      </c>
      <c r="AJ63" s="6"/>
      <c r="AK63" s="6"/>
      <c r="AL63" s="6"/>
      <c r="AM63" s="6"/>
      <c r="AN63" s="6"/>
      <c r="AO63" s="6"/>
    </row>
    <row r="64" spans="1:41">
      <c r="A64">
        <v>65</v>
      </c>
      <c r="B64" t="s">
        <v>281</v>
      </c>
      <c r="C64" t="s">
        <v>266</v>
      </c>
      <c r="E64">
        <v>3.4967999999999999</v>
      </c>
      <c r="F64">
        <v>23.045999999999999</v>
      </c>
      <c r="G64">
        <v>30.710999999999999</v>
      </c>
      <c r="H64">
        <v>3.4569000000000001</v>
      </c>
      <c r="I64">
        <v>27.254000000000001</v>
      </c>
      <c r="J64">
        <v>0.98924000000000001</v>
      </c>
      <c r="K64">
        <v>27.248000000000001</v>
      </c>
      <c r="L64">
        <v>1.2464999999999999</v>
      </c>
      <c r="M64">
        <v>1.2452000000000001</v>
      </c>
      <c r="N64">
        <v>41.508000000000003</v>
      </c>
      <c r="O64">
        <v>0.98823000000000005</v>
      </c>
      <c r="P64">
        <v>30.21</v>
      </c>
      <c r="AI64" s="5" t="s">
        <v>1793</v>
      </c>
      <c r="AJ64" s="6">
        <v>0.12373648695652173</v>
      </c>
      <c r="AK64" s="6">
        <v>0.45774421739130444</v>
      </c>
      <c r="AL64" s="6">
        <v>5.5380843478260881E-2</v>
      </c>
      <c r="AM64" s="6">
        <v>0.28005226086956531</v>
      </c>
      <c r="AN64" s="6">
        <v>3.2756860869565227</v>
      </c>
      <c r="AO64" s="6">
        <v>17.056665217391306</v>
      </c>
    </row>
    <row r="65" spans="1:33">
      <c r="A65">
        <v>66</v>
      </c>
      <c r="B65" t="s">
        <v>282</v>
      </c>
      <c r="C65" t="s">
        <v>268</v>
      </c>
      <c r="E65">
        <v>2.9647999999999999</v>
      </c>
      <c r="F65">
        <v>18.175999999999998</v>
      </c>
      <c r="G65">
        <v>33.436999999999998</v>
      </c>
      <c r="H65">
        <v>2.5575000000000001</v>
      </c>
      <c r="I65">
        <v>30.88</v>
      </c>
      <c r="J65">
        <v>1.0566</v>
      </c>
      <c r="K65">
        <v>30.905999999999999</v>
      </c>
      <c r="L65">
        <v>1.3540000000000001</v>
      </c>
      <c r="Q65">
        <v>1.0477000000000001</v>
      </c>
      <c r="R65">
        <v>1.7613000000000001</v>
      </c>
      <c r="S65">
        <v>0.14222000000000001</v>
      </c>
      <c r="T65">
        <v>0.99509999999999998</v>
      </c>
      <c r="U65">
        <v>0.12302</v>
      </c>
      <c r="V65">
        <v>8.1289999999999996</v>
      </c>
      <c r="W65">
        <v>2.5350000000000001</v>
      </c>
    </row>
    <row r="66" spans="1:33">
      <c r="A66">
        <v>67</v>
      </c>
      <c r="B66" t="s">
        <v>283</v>
      </c>
      <c r="C66" t="s">
        <v>270</v>
      </c>
      <c r="E66">
        <v>2.9403999999999999</v>
      </c>
      <c r="F66">
        <v>5.2251000000000003</v>
      </c>
      <c r="G66">
        <v>7.8640999999999996</v>
      </c>
      <c r="H66">
        <v>2.7208000000000001</v>
      </c>
      <c r="I66">
        <v>5.1432000000000002</v>
      </c>
      <c r="J66">
        <v>0.28276000000000001</v>
      </c>
      <c r="K66">
        <v>6.1519000000000004</v>
      </c>
      <c r="L66">
        <v>0.32107999999999998</v>
      </c>
      <c r="X66">
        <v>0.45382</v>
      </c>
      <c r="Y66">
        <v>17.733000000000001</v>
      </c>
      <c r="Z66">
        <v>5.6392999999999999E-2</v>
      </c>
      <c r="AA66">
        <v>0.99717</v>
      </c>
    </row>
    <row r="67" spans="1:33">
      <c r="A67">
        <v>68</v>
      </c>
      <c r="B67" t="s">
        <v>284</v>
      </c>
      <c r="C67" t="s">
        <v>272</v>
      </c>
      <c r="E67">
        <v>2.9687999999999999</v>
      </c>
      <c r="F67">
        <v>3.7187999999999999</v>
      </c>
      <c r="G67">
        <v>4.9988999999999999</v>
      </c>
      <c r="H67">
        <v>2.6852999999999998</v>
      </c>
      <c r="I67">
        <v>2.3136000000000001</v>
      </c>
      <c r="J67">
        <v>0.10069</v>
      </c>
      <c r="K67">
        <v>3.8388</v>
      </c>
      <c r="L67">
        <v>0.11719</v>
      </c>
      <c r="AB67">
        <v>0.27600000000000002</v>
      </c>
      <c r="AC67">
        <v>2.0473999999999999E-4</v>
      </c>
      <c r="AD67">
        <v>3.2189000000000001</v>
      </c>
      <c r="AE67">
        <v>16.402000000000001</v>
      </c>
      <c r="AF67">
        <v>0.19625000000000001</v>
      </c>
      <c r="AG67">
        <v>0.99729000000000001</v>
      </c>
    </row>
    <row r="68" spans="1:33">
      <c r="A68">
        <v>69</v>
      </c>
      <c r="B68" t="s">
        <v>285</v>
      </c>
      <c r="C68" t="s">
        <v>266</v>
      </c>
      <c r="E68">
        <v>3.25</v>
      </c>
      <c r="F68">
        <v>23.044</v>
      </c>
      <c r="G68">
        <v>30.667000000000002</v>
      </c>
      <c r="H68">
        <v>3.2048000000000001</v>
      </c>
      <c r="I68">
        <v>27.462</v>
      </c>
      <c r="J68">
        <v>0.99365000000000003</v>
      </c>
      <c r="K68">
        <v>27.454999999999998</v>
      </c>
      <c r="L68">
        <v>1.252</v>
      </c>
      <c r="M68">
        <v>1.2509999999999999</v>
      </c>
      <c r="N68">
        <v>41.701000000000001</v>
      </c>
      <c r="O68">
        <v>0.99265000000000003</v>
      </c>
      <c r="P68">
        <v>30.254999999999999</v>
      </c>
    </row>
    <row r="69" spans="1:33">
      <c r="A69">
        <v>70</v>
      </c>
      <c r="B69" t="s">
        <v>286</v>
      </c>
      <c r="C69" t="s">
        <v>268</v>
      </c>
      <c r="E69">
        <v>3.004</v>
      </c>
      <c r="F69">
        <v>18.175999999999998</v>
      </c>
      <c r="G69">
        <v>33.402999999999999</v>
      </c>
      <c r="H69">
        <v>2.4655999999999998</v>
      </c>
      <c r="I69">
        <v>30.937999999999999</v>
      </c>
      <c r="J69">
        <v>1.0585</v>
      </c>
      <c r="K69">
        <v>30.965</v>
      </c>
      <c r="L69">
        <v>1.3560000000000001</v>
      </c>
      <c r="Q69">
        <v>1.0511999999999999</v>
      </c>
      <c r="R69">
        <v>1.7569999999999999</v>
      </c>
      <c r="S69">
        <v>0.14198</v>
      </c>
      <c r="T69">
        <v>0.99543999999999999</v>
      </c>
      <c r="U69">
        <v>0.12266000000000001</v>
      </c>
      <c r="V69">
        <v>8.1527999999999992</v>
      </c>
      <c r="W69">
        <v>2.4864000000000002</v>
      </c>
    </row>
    <row r="70" spans="1:33">
      <c r="A70">
        <v>71</v>
      </c>
      <c r="B70" t="s">
        <v>287</v>
      </c>
      <c r="C70" t="s">
        <v>270</v>
      </c>
      <c r="E70">
        <v>2.8851</v>
      </c>
      <c r="F70">
        <v>5.1950000000000003</v>
      </c>
      <c r="G70">
        <v>7.9055999999999997</v>
      </c>
      <c r="H70">
        <v>2.5226999999999999</v>
      </c>
      <c r="I70">
        <v>5.3829000000000002</v>
      </c>
      <c r="J70">
        <v>0.28316000000000002</v>
      </c>
      <c r="K70">
        <v>6.2465000000000002</v>
      </c>
      <c r="L70">
        <v>0.32134000000000001</v>
      </c>
      <c r="X70">
        <v>0.44796999999999998</v>
      </c>
      <c r="Y70">
        <v>17.766999999999999</v>
      </c>
      <c r="Z70">
        <v>5.6283E-2</v>
      </c>
      <c r="AA70">
        <v>0.99634999999999996</v>
      </c>
    </row>
    <row r="71" spans="1:33">
      <c r="A71">
        <v>72</v>
      </c>
      <c r="B71" t="s">
        <v>288</v>
      </c>
      <c r="C71" t="s">
        <v>272</v>
      </c>
      <c r="E71">
        <v>2.9430000000000001</v>
      </c>
      <c r="F71">
        <v>3.7</v>
      </c>
      <c r="G71">
        <v>4.9806999999999997</v>
      </c>
      <c r="H71">
        <v>2.5949</v>
      </c>
      <c r="I71">
        <v>2.3858000000000001</v>
      </c>
      <c r="J71">
        <v>0.10042</v>
      </c>
      <c r="K71">
        <v>3.6814</v>
      </c>
      <c r="L71">
        <v>0.11728</v>
      </c>
      <c r="AB71">
        <v>0.26590000000000003</v>
      </c>
      <c r="AC71" s="1">
        <v>-3.5231000000000002E-5</v>
      </c>
      <c r="AD71">
        <v>3.2181999999999999</v>
      </c>
      <c r="AE71">
        <v>16.398</v>
      </c>
      <c r="AF71">
        <v>0.19625000000000001</v>
      </c>
      <c r="AG71">
        <v>0.99100999999999995</v>
      </c>
    </row>
    <row r="72" spans="1:33">
      <c r="A72">
        <v>87</v>
      </c>
      <c r="B72" t="s">
        <v>289</v>
      </c>
      <c r="C72" t="s">
        <v>290</v>
      </c>
      <c r="E72">
        <v>3.0280999999999998</v>
      </c>
      <c r="F72">
        <v>23.001999999999999</v>
      </c>
      <c r="G72">
        <v>30.576000000000001</v>
      </c>
      <c r="H72">
        <v>2.9468000000000001</v>
      </c>
      <c r="I72">
        <v>27.629000000000001</v>
      </c>
      <c r="J72">
        <v>1.0551999999999999</v>
      </c>
      <c r="K72">
        <v>27.65</v>
      </c>
      <c r="L72">
        <v>1.3793</v>
      </c>
      <c r="M72">
        <v>1.3771</v>
      </c>
      <c r="N72">
        <v>41.73</v>
      </c>
      <c r="O72">
        <v>1.0525</v>
      </c>
      <c r="P72">
        <v>30.283000000000001</v>
      </c>
    </row>
    <row r="73" spans="1:33">
      <c r="A73">
        <v>88</v>
      </c>
      <c r="B73" t="s">
        <v>291</v>
      </c>
      <c r="C73" t="s">
        <v>292</v>
      </c>
      <c r="E73">
        <v>3.0562</v>
      </c>
      <c r="F73">
        <v>18.178000000000001</v>
      </c>
      <c r="G73">
        <v>33.319000000000003</v>
      </c>
      <c r="H73">
        <v>2.5106999999999999</v>
      </c>
      <c r="I73">
        <v>30.808</v>
      </c>
      <c r="J73">
        <v>1.107</v>
      </c>
      <c r="K73">
        <v>30.86</v>
      </c>
      <c r="L73">
        <v>1.4044000000000001</v>
      </c>
      <c r="Q73">
        <v>1.0934999999999999</v>
      </c>
      <c r="R73">
        <v>1.9077</v>
      </c>
      <c r="S73">
        <v>0.15056</v>
      </c>
      <c r="T73">
        <v>0.99477000000000004</v>
      </c>
      <c r="U73">
        <v>0.13528999999999999</v>
      </c>
      <c r="V73">
        <v>7.3913000000000002</v>
      </c>
      <c r="W73">
        <v>3.3252999999999999</v>
      </c>
    </row>
    <row r="74" spans="1:33">
      <c r="A74">
        <v>89</v>
      </c>
      <c r="B74" t="s">
        <v>293</v>
      </c>
      <c r="C74" t="s">
        <v>294</v>
      </c>
      <c r="E74">
        <v>2.8401999999999998</v>
      </c>
      <c r="F74">
        <v>5.3381999999999996</v>
      </c>
      <c r="G74">
        <v>8.1308000000000007</v>
      </c>
      <c r="H74">
        <v>2.5613000000000001</v>
      </c>
      <c r="I74">
        <v>5.5694999999999997</v>
      </c>
      <c r="J74">
        <v>0.31058000000000002</v>
      </c>
      <c r="K74">
        <v>6.4813999999999998</v>
      </c>
      <c r="L74">
        <v>0.35116000000000003</v>
      </c>
      <c r="X74">
        <v>0.39422000000000001</v>
      </c>
      <c r="Y74">
        <v>16.888999999999999</v>
      </c>
      <c r="Z74">
        <v>5.9209999999999999E-2</v>
      </c>
      <c r="AA74">
        <v>0.99739</v>
      </c>
    </row>
    <row r="75" spans="1:33">
      <c r="A75">
        <v>90</v>
      </c>
      <c r="B75" t="s">
        <v>295</v>
      </c>
      <c r="C75" t="s">
        <v>296</v>
      </c>
      <c r="E75">
        <v>2.8931</v>
      </c>
      <c r="F75">
        <v>3.7090999999999998</v>
      </c>
      <c r="G75">
        <v>4.9330999999999996</v>
      </c>
      <c r="H75">
        <v>2.6341999999999999</v>
      </c>
      <c r="I75">
        <v>2.2989000000000002</v>
      </c>
      <c r="J75">
        <v>0.10888</v>
      </c>
      <c r="K75">
        <v>3.6880999999999999</v>
      </c>
      <c r="L75">
        <v>0.12551000000000001</v>
      </c>
      <c r="AB75">
        <v>0.2636</v>
      </c>
      <c r="AC75">
        <v>1.474E-4</v>
      </c>
      <c r="AD75">
        <v>2.6871</v>
      </c>
      <c r="AE75">
        <v>16.449000000000002</v>
      </c>
      <c r="AF75">
        <v>0.16336999999999999</v>
      </c>
      <c r="AG75">
        <v>0.98780999999999997</v>
      </c>
    </row>
    <row r="76" spans="1:33">
      <c r="A76">
        <v>91</v>
      </c>
      <c r="B76" t="s">
        <v>297</v>
      </c>
      <c r="C76" t="s">
        <v>290</v>
      </c>
      <c r="E76">
        <v>3.5356000000000001</v>
      </c>
      <c r="F76">
        <v>23.041</v>
      </c>
      <c r="G76">
        <v>30.585000000000001</v>
      </c>
      <c r="H76">
        <v>3.4904000000000002</v>
      </c>
      <c r="I76">
        <v>27.094000000000001</v>
      </c>
      <c r="J76">
        <v>0.97623000000000004</v>
      </c>
      <c r="K76">
        <v>27.094999999999999</v>
      </c>
      <c r="L76">
        <v>1.2948999999999999</v>
      </c>
      <c r="M76">
        <v>1.2942</v>
      </c>
      <c r="N76">
        <v>39.216999999999999</v>
      </c>
      <c r="O76">
        <v>0.97506000000000004</v>
      </c>
      <c r="P76">
        <v>30.21</v>
      </c>
    </row>
    <row r="77" spans="1:33">
      <c r="A77">
        <v>92</v>
      </c>
      <c r="B77" t="s">
        <v>298</v>
      </c>
      <c r="C77" t="s">
        <v>292</v>
      </c>
      <c r="E77">
        <v>3.0861000000000001</v>
      </c>
      <c r="F77">
        <v>18.181000000000001</v>
      </c>
      <c r="G77">
        <v>33.360999999999997</v>
      </c>
      <c r="H77">
        <v>2.4618000000000002</v>
      </c>
      <c r="I77">
        <v>30.899000000000001</v>
      </c>
      <c r="J77">
        <v>1.1080000000000001</v>
      </c>
      <c r="K77">
        <v>30.934999999999999</v>
      </c>
      <c r="L77">
        <v>1.4047000000000001</v>
      </c>
      <c r="Q77">
        <v>1.0943000000000001</v>
      </c>
      <c r="R77">
        <v>1.9412</v>
      </c>
      <c r="S77">
        <v>0.15049000000000001</v>
      </c>
      <c r="T77">
        <v>0.99468999999999996</v>
      </c>
      <c r="U77">
        <v>0.13766</v>
      </c>
      <c r="V77">
        <v>7.2644000000000002</v>
      </c>
      <c r="W77">
        <v>2.7827999999999999</v>
      </c>
    </row>
    <row r="78" spans="1:33">
      <c r="A78">
        <v>93</v>
      </c>
      <c r="B78" t="s">
        <v>299</v>
      </c>
      <c r="C78" t="s">
        <v>294</v>
      </c>
      <c r="E78">
        <v>2.8919999999999999</v>
      </c>
      <c r="F78">
        <v>5.3617999999999997</v>
      </c>
      <c r="G78">
        <v>8.0610999999999997</v>
      </c>
      <c r="H78">
        <v>2.657</v>
      </c>
      <c r="I78">
        <v>5.4040999999999997</v>
      </c>
      <c r="J78">
        <v>0.30991000000000002</v>
      </c>
      <c r="K78">
        <v>6.2824</v>
      </c>
      <c r="L78">
        <v>0.35070000000000001</v>
      </c>
      <c r="X78">
        <v>0.38829000000000002</v>
      </c>
      <c r="Y78">
        <v>16.620999999999999</v>
      </c>
      <c r="Z78">
        <v>6.0164000000000002E-2</v>
      </c>
      <c r="AA78">
        <v>0.99707999999999997</v>
      </c>
    </row>
    <row r="79" spans="1:33">
      <c r="A79">
        <v>94</v>
      </c>
      <c r="B79" t="s">
        <v>300</v>
      </c>
      <c r="C79" t="s">
        <v>296</v>
      </c>
      <c r="E79">
        <v>2.7519999999999998</v>
      </c>
      <c r="F79">
        <v>3.7039</v>
      </c>
      <c r="G79">
        <v>4.8662999999999998</v>
      </c>
      <c r="H79">
        <v>2.7128999999999999</v>
      </c>
      <c r="I79">
        <v>2.1534</v>
      </c>
      <c r="J79">
        <v>0.10782</v>
      </c>
      <c r="K79">
        <v>3.6294</v>
      </c>
      <c r="L79">
        <v>0.12576999999999999</v>
      </c>
      <c r="AB79">
        <v>0.26332</v>
      </c>
      <c r="AC79">
        <v>2.9514E-4</v>
      </c>
      <c r="AD79">
        <v>2.6966000000000001</v>
      </c>
      <c r="AE79">
        <v>16.161000000000001</v>
      </c>
      <c r="AF79">
        <v>0.16686000000000001</v>
      </c>
      <c r="AG79">
        <v>0.97167999999999999</v>
      </c>
    </row>
    <row r="80" spans="1:33">
      <c r="A80">
        <v>95</v>
      </c>
      <c r="B80" t="s">
        <v>301</v>
      </c>
      <c r="C80" t="s">
        <v>290</v>
      </c>
      <c r="E80">
        <v>3.3832</v>
      </c>
      <c r="F80">
        <v>23.041</v>
      </c>
      <c r="G80">
        <v>30.611999999999998</v>
      </c>
      <c r="H80">
        <v>3.3439000000000001</v>
      </c>
      <c r="I80">
        <v>27.268000000000001</v>
      </c>
      <c r="J80">
        <v>0.97572000000000003</v>
      </c>
      <c r="K80">
        <v>27.254000000000001</v>
      </c>
      <c r="L80">
        <v>1.2962</v>
      </c>
      <c r="M80">
        <v>1.2951999999999999</v>
      </c>
      <c r="N80">
        <v>39.247</v>
      </c>
      <c r="O80">
        <v>0.97475999999999996</v>
      </c>
      <c r="P80">
        <v>30.248999999999999</v>
      </c>
    </row>
    <row r="81" spans="1:33">
      <c r="A81">
        <v>96</v>
      </c>
      <c r="B81" t="s">
        <v>302</v>
      </c>
      <c r="C81" t="s">
        <v>292</v>
      </c>
      <c r="E81">
        <v>2.9807999999999999</v>
      </c>
      <c r="F81">
        <v>18.18</v>
      </c>
      <c r="G81">
        <v>33.378999999999998</v>
      </c>
      <c r="H81">
        <v>2.4426999999999999</v>
      </c>
      <c r="I81">
        <v>30.936</v>
      </c>
      <c r="J81">
        <v>1.113</v>
      </c>
      <c r="K81">
        <v>30.963999999999999</v>
      </c>
      <c r="L81">
        <v>1.4098999999999999</v>
      </c>
      <c r="Q81">
        <v>1.0993999999999999</v>
      </c>
      <c r="R81">
        <v>1.9593</v>
      </c>
      <c r="S81">
        <v>0.15079999999999999</v>
      </c>
      <c r="T81">
        <v>0.99444999999999995</v>
      </c>
      <c r="U81">
        <v>0.13900999999999999</v>
      </c>
      <c r="V81">
        <v>7.1936999999999998</v>
      </c>
      <c r="W81">
        <v>2.7463000000000002</v>
      </c>
    </row>
    <row r="82" spans="1:33">
      <c r="A82">
        <v>97</v>
      </c>
      <c r="B82" t="s">
        <v>303</v>
      </c>
      <c r="C82" t="s">
        <v>294</v>
      </c>
      <c r="E82">
        <v>2.6892999999999998</v>
      </c>
      <c r="F82">
        <v>5.3152999999999997</v>
      </c>
      <c r="G82">
        <v>8.0670999999999999</v>
      </c>
      <c r="H82">
        <v>2.6576</v>
      </c>
      <c r="I82">
        <v>5.4095000000000004</v>
      </c>
      <c r="J82">
        <v>0.30984</v>
      </c>
      <c r="K82">
        <v>6.3602999999999996</v>
      </c>
      <c r="L82">
        <v>0.35075000000000001</v>
      </c>
      <c r="X82">
        <v>0.38601999999999997</v>
      </c>
      <c r="Y82">
        <v>16.376999999999999</v>
      </c>
      <c r="Z82">
        <v>6.1062999999999999E-2</v>
      </c>
      <c r="AA82">
        <v>0.99856999999999996</v>
      </c>
    </row>
    <row r="83" spans="1:33">
      <c r="A83">
        <v>98</v>
      </c>
      <c r="B83" t="s">
        <v>304</v>
      </c>
      <c r="C83" t="s">
        <v>296</v>
      </c>
      <c r="E83">
        <v>2.7565</v>
      </c>
      <c r="F83">
        <v>3.7141000000000002</v>
      </c>
      <c r="G83">
        <v>4.88</v>
      </c>
      <c r="H83">
        <v>2.6589999999999998</v>
      </c>
      <c r="I83">
        <v>2.2210000000000001</v>
      </c>
      <c r="J83">
        <v>0.10766000000000001</v>
      </c>
      <c r="K83">
        <v>3.8626999999999998</v>
      </c>
      <c r="L83">
        <v>0.12562999999999999</v>
      </c>
      <c r="AB83">
        <v>0.26956999999999998</v>
      </c>
      <c r="AC83">
        <v>2.3667E-4</v>
      </c>
      <c r="AD83">
        <v>2.4693000000000001</v>
      </c>
      <c r="AE83">
        <v>16.43</v>
      </c>
      <c r="AF83">
        <v>0.15029000000000001</v>
      </c>
      <c r="AG83">
        <v>0.97585999999999995</v>
      </c>
    </row>
    <row r="84" spans="1:33">
      <c r="A84">
        <v>99</v>
      </c>
      <c r="B84" t="s">
        <v>305</v>
      </c>
      <c r="C84" t="s">
        <v>290</v>
      </c>
      <c r="E84">
        <v>3.4112</v>
      </c>
      <c r="F84">
        <v>23.041</v>
      </c>
      <c r="G84">
        <v>30.657</v>
      </c>
      <c r="H84">
        <v>3.3475000000000001</v>
      </c>
      <c r="I84">
        <v>27.309000000000001</v>
      </c>
      <c r="J84">
        <v>0.98529999999999995</v>
      </c>
      <c r="K84">
        <v>27.327000000000002</v>
      </c>
      <c r="L84">
        <v>1.3053999999999999</v>
      </c>
      <c r="M84">
        <v>1.3044</v>
      </c>
      <c r="N84">
        <v>39.527000000000001</v>
      </c>
      <c r="O84">
        <v>0.98353000000000002</v>
      </c>
      <c r="P84">
        <v>30.25</v>
      </c>
    </row>
    <row r="85" spans="1:33">
      <c r="A85">
        <v>100</v>
      </c>
      <c r="B85" t="s">
        <v>306</v>
      </c>
      <c r="C85" t="s">
        <v>292</v>
      </c>
      <c r="E85">
        <v>2.9249000000000001</v>
      </c>
      <c r="F85">
        <v>18.181000000000001</v>
      </c>
      <c r="G85">
        <v>33.366</v>
      </c>
      <c r="H85">
        <v>2.4485000000000001</v>
      </c>
      <c r="I85">
        <v>30.917999999999999</v>
      </c>
      <c r="J85">
        <v>1.1151</v>
      </c>
      <c r="K85">
        <v>30.940999999999999</v>
      </c>
      <c r="L85">
        <v>1.4134</v>
      </c>
      <c r="Q85">
        <v>1.0935999999999999</v>
      </c>
      <c r="R85">
        <v>2.0977000000000001</v>
      </c>
      <c r="S85">
        <v>0.16064999999999999</v>
      </c>
      <c r="T85">
        <v>0.99443000000000004</v>
      </c>
      <c r="U85">
        <v>0.15093000000000001</v>
      </c>
      <c r="V85">
        <v>6.6254999999999997</v>
      </c>
      <c r="W85">
        <v>2.7263000000000002</v>
      </c>
    </row>
    <row r="86" spans="1:33">
      <c r="A86">
        <v>101</v>
      </c>
      <c r="B86" t="s">
        <v>307</v>
      </c>
      <c r="C86" t="s">
        <v>294</v>
      </c>
      <c r="E86">
        <v>2.7170000000000001</v>
      </c>
      <c r="F86">
        <v>5.3216000000000001</v>
      </c>
      <c r="G86">
        <v>8.0559999999999992</v>
      </c>
      <c r="H86">
        <v>2.6392000000000002</v>
      </c>
      <c r="I86">
        <v>5.4168000000000003</v>
      </c>
      <c r="J86">
        <v>0.31041000000000002</v>
      </c>
      <c r="K86">
        <v>6.2939999999999996</v>
      </c>
      <c r="L86">
        <v>0.35137000000000002</v>
      </c>
      <c r="X86">
        <v>0.37326999999999999</v>
      </c>
      <c r="Y86">
        <v>16.324000000000002</v>
      </c>
      <c r="Z86">
        <v>6.1261000000000003E-2</v>
      </c>
      <c r="AA86">
        <v>0.99799000000000004</v>
      </c>
    </row>
    <row r="87" spans="1:33">
      <c r="A87">
        <v>102</v>
      </c>
      <c r="B87" t="s">
        <v>308</v>
      </c>
      <c r="C87" t="s">
        <v>296</v>
      </c>
      <c r="E87">
        <v>2.9571999999999998</v>
      </c>
      <c r="F87">
        <v>3.7462</v>
      </c>
      <c r="G87">
        <v>4.9671000000000003</v>
      </c>
      <c r="H87">
        <v>2.6960000000000002</v>
      </c>
      <c r="I87">
        <v>2.2711000000000001</v>
      </c>
      <c r="J87">
        <v>0.10956</v>
      </c>
      <c r="K87">
        <v>3.7078000000000002</v>
      </c>
      <c r="L87">
        <v>0.12575</v>
      </c>
      <c r="AB87">
        <v>0.24918999999999999</v>
      </c>
      <c r="AC87">
        <v>2.1511999999999999E-4</v>
      </c>
      <c r="AD87">
        <v>2.5432999999999999</v>
      </c>
      <c r="AE87">
        <v>16.158000000000001</v>
      </c>
      <c r="AF87">
        <v>0.15740000000000001</v>
      </c>
      <c r="AG87">
        <v>0.99050000000000005</v>
      </c>
    </row>
    <row r="88" spans="1:33">
      <c r="A88">
        <v>103</v>
      </c>
      <c r="B88" t="s">
        <v>309</v>
      </c>
      <c r="C88" t="s">
        <v>290</v>
      </c>
      <c r="E88">
        <v>3.3085</v>
      </c>
      <c r="F88">
        <v>23.04</v>
      </c>
      <c r="G88">
        <v>30.67</v>
      </c>
      <c r="H88">
        <v>3.2553000000000001</v>
      </c>
      <c r="I88">
        <v>27.414999999999999</v>
      </c>
      <c r="J88">
        <v>0.98953000000000002</v>
      </c>
      <c r="K88">
        <v>27.393999999999998</v>
      </c>
      <c r="L88">
        <v>1.3091999999999999</v>
      </c>
      <c r="M88">
        <v>1.3081</v>
      </c>
      <c r="N88">
        <v>39.64</v>
      </c>
      <c r="O88">
        <v>0.98829</v>
      </c>
      <c r="P88">
        <v>30.225000000000001</v>
      </c>
    </row>
    <row r="89" spans="1:33">
      <c r="A89">
        <v>104</v>
      </c>
      <c r="B89" t="s">
        <v>310</v>
      </c>
      <c r="C89" t="s">
        <v>292</v>
      </c>
      <c r="E89">
        <v>3.1293000000000002</v>
      </c>
      <c r="F89">
        <v>18.181000000000001</v>
      </c>
      <c r="G89">
        <v>33.363999999999997</v>
      </c>
      <c r="H89">
        <v>2.4537</v>
      </c>
      <c r="I89">
        <v>30.91</v>
      </c>
      <c r="J89">
        <v>1.119</v>
      </c>
      <c r="K89">
        <v>30.946999999999999</v>
      </c>
      <c r="L89">
        <v>1.4161999999999999</v>
      </c>
      <c r="Q89">
        <v>1.105</v>
      </c>
      <c r="R89">
        <v>1.9721</v>
      </c>
      <c r="S89">
        <v>0.15143000000000001</v>
      </c>
      <c r="T89">
        <v>0.99485999999999997</v>
      </c>
      <c r="U89">
        <v>0.14005999999999999</v>
      </c>
      <c r="V89">
        <v>7.1395999999999997</v>
      </c>
      <c r="W89">
        <v>2.6924999999999999</v>
      </c>
    </row>
    <row r="90" spans="1:33">
      <c r="A90">
        <v>105</v>
      </c>
      <c r="B90" t="s">
        <v>311</v>
      </c>
      <c r="C90" t="s">
        <v>294</v>
      </c>
      <c r="E90">
        <v>2.8460000000000001</v>
      </c>
      <c r="F90">
        <v>5.3384999999999998</v>
      </c>
      <c r="G90">
        <v>7.984</v>
      </c>
      <c r="H90">
        <v>2.6888999999999998</v>
      </c>
      <c r="I90">
        <v>5.2949999999999999</v>
      </c>
      <c r="J90">
        <v>0.31147000000000002</v>
      </c>
      <c r="K90">
        <v>6.3484999999999996</v>
      </c>
      <c r="L90">
        <v>0.35138999999999998</v>
      </c>
      <c r="X90">
        <v>0.36681000000000002</v>
      </c>
      <c r="Y90">
        <v>16.401</v>
      </c>
      <c r="Z90">
        <v>6.0970999999999997E-2</v>
      </c>
      <c r="AA90">
        <v>0.99697000000000002</v>
      </c>
    </row>
    <row r="91" spans="1:33">
      <c r="A91">
        <v>106</v>
      </c>
      <c r="B91" t="s">
        <v>312</v>
      </c>
      <c r="C91" t="s">
        <v>296</v>
      </c>
      <c r="E91">
        <v>2.8420000000000001</v>
      </c>
      <c r="F91">
        <v>3.7162000000000002</v>
      </c>
      <c r="G91">
        <v>4.8243999999999998</v>
      </c>
      <c r="H91">
        <v>2.6383999999999999</v>
      </c>
      <c r="I91">
        <v>2.1859999999999999</v>
      </c>
      <c r="J91">
        <v>0.10997</v>
      </c>
      <c r="K91">
        <v>3.7713999999999999</v>
      </c>
      <c r="L91">
        <v>0.12575</v>
      </c>
      <c r="AB91">
        <v>0.24007999999999999</v>
      </c>
      <c r="AC91" s="1">
        <v>9.3506999999999998E-5</v>
      </c>
      <c r="AD91">
        <v>2.5427</v>
      </c>
      <c r="AE91">
        <v>16.021999999999998</v>
      </c>
      <c r="AF91">
        <v>0.15869</v>
      </c>
      <c r="AG91">
        <v>0.98787999999999998</v>
      </c>
    </row>
    <row r="92" spans="1:33">
      <c r="A92">
        <v>121</v>
      </c>
      <c r="B92" t="s">
        <v>313</v>
      </c>
      <c r="C92" t="s">
        <v>314</v>
      </c>
      <c r="E92">
        <v>2.9184999999999999</v>
      </c>
      <c r="F92">
        <v>23.016999999999999</v>
      </c>
      <c r="G92">
        <v>30.561</v>
      </c>
      <c r="H92">
        <v>2.8757999999999999</v>
      </c>
      <c r="I92">
        <v>27.684999999999999</v>
      </c>
      <c r="J92">
        <v>1.0091000000000001</v>
      </c>
      <c r="K92">
        <v>27.687999999999999</v>
      </c>
      <c r="L92">
        <v>1.2998000000000001</v>
      </c>
      <c r="M92">
        <v>1.2971999999999999</v>
      </c>
      <c r="N92">
        <v>43.531999999999996</v>
      </c>
      <c r="O92">
        <v>1.0085</v>
      </c>
      <c r="P92">
        <v>30.234000000000002</v>
      </c>
    </row>
    <row r="93" spans="1:33">
      <c r="A93">
        <v>122</v>
      </c>
      <c r="B93" t="s">
        <v>315</v>
      </c>
      <c r="C93" t="s">
        <v>316</v>
      </c>
      <c r="E93">
        <v>2.9203999999999999</v>
      </c>
      <c r="F93">
        <v>18.170999999999999</v>
      </c>
      <c r="G93">
        <v>33.311999999999998</v>
      </c>
      <c r="H93">
        <v>2.4653999999999998</v>
      </c>
      <c r="I93">
        <v>30.846</v>
      </c>
      <c r="J93">
        <v>1.0185</v>
      </c>
      <c r="K93">
        <v>30.873999999999999</v>
      </c>
      <c r="L93">
        <v>1.3209</v>
      </c>
      <c r="Q93">
        <v>1.0114000000000001</v>
      </c>
      <c r="R93">
        <v>1.7107000000000001</v>
      </c>
      <c r="S93">
        <v>0.14227999999999999</v>
      </c>
      <c r="T93">
        <v>0.99585000000000001</v>
      </c>
      <c r="U93">
        <v>0.1195</v>
      </c>
      <c r="V93">
        <v>8.3680000000000003</v>
      </c>
      <c r="W93">
        <v>2.589</v>
      </c>
    </row>
    <row r="94" spans="1:33">
      <c r="A94">
        <v>123</v>
      </c>
      <c r="B94" t="s">
        <v>317</v>
      </c>
      <c r="C94" t="s">
        <v>318</v>
      </c>
      <c r="E94">
        <v>2.9089</v>
      </c>
      <c r="F94">
        <v>5.2279999999999998</v>
      </c>
      <c r="G94">
        <v>7.9183000000000003</v>
      </c>
      <c r="H94">
        <v>2.5886</v>
      </c>
      <c r="I94">
        <v>5.3296999999999999</v>
      </c>
      <c r="J94">
        <v>0.28036</v>
      </c>
      <c r="K94">
        <v>6.1055000000000001</v>
      </c>
      <c r="L94">
        <v>0.31879999999999997</v>
      </c>
      <c r="X94">
        <v>0.40257999999999999</v>
      </c>
      <c r="Y94">
        <v>18.103000000000002</v>
      </c>
      <c r="Z94">
        <v>5.5239999999999997E-2</v>
      </c>
      <c r="AA94">
        <v>0.99848999999999999</v>
      </c>
    </row>
    <row r="95" spans="1:33">
      <c r="A95">
        <v>124</v>
      </c>
      <c r="B95" t="s">
        <v>319</v>
      </c>
      <c r="C95" t="s">
        <v>320</v>
      </c>
      <c r="E95">
        <v>2.9470000000000001</v>
      </c>
      <c r="F95">
        <v>3.6383999999999999</v>
      </c>
      <c r="G95">
        <v>4.7652000000000001</v>
      </c>
      <c r="H95">
        <v>2.5806</v>
      </c>
      <c r="I95">
        <v>2.1846000000000001</v>
      </c>
      <c r="J95">
        <v>0.10009999999999999</v>
      </c>
      <c r="K95">
        <v>3.3353999999999999</v>
      </c>
      <c r="L95">
        <v>0.11672</v>
      </c>
      <c r="AB95">
        <v>0.25290000000000001</v>
      </c>
      <c r="AC95" s="1">
        <v>-8.1679000000000002E-5</v>
      </c>
      <c r="AD95">
        <v>2.8835999999999999</v>
      </c>
      <c r="AE95">
        <v>17.312000000000001</v>
      </c>
      <c r="AF95">
        <v>0.16656000000000001</v>
      </c>
      <c r="AG95">
        <v>0.91113999999999995</v>
      </c>
    </row>
    <row r="96" spans="1:33">
      <c r="A96">
        <v>125</v>
      </c>
      <c r="B96" t="s">
        <v>321</v>
      </c>
      <c r="C96" t="s">
        <v>314</v>
      </c>
      <c r="E96">
        <v>3.2094999999999998</v>
      </c>
      <c r="F96">
        <v>23.052</v>
      </c>
      <c r="G96">
        <v>30.695</v>
      </c>
      <c r="H96">
        <v>3.1711999999999998</v>
      </c>
      <c r="I96">
        <v>27.524000000000001</v>
      </c>
      <c r="J96">
        <v>0.93593999999999999</v>
      </c>
      <c r="K96">
        <v>27.527999999999999</v>
      </c>
      <c r="L96">
        <v>1.2235</v>
      </c>
      <c r="M96">
        <v>1.222</v>
      </c>
      <c r="N96">
        <v>41.006</v>
      </c>
      <c r="O96">
        <v>0.93450999999999995</v>
      </c>
      <c r="P96">
        <v>30.26</v>
      </c>
    </row>
    <row r="97" spans="1:33">
      <c r="A97">
        <v>126</v>
      </c>
      <c r="B97" t="s">
        <v>322</v>
      </c>
      <c r="C97" t="s">
        <v>316</v>
      </c>
      <c r="E97">
        <v>2.8995000000000002</v>
      </c>
      <c r="F97">
        <v>18.172999999999998</v>
      </c>
      <c r="G97">
        <v>33.354999999999997</v>
      </c>
      <c r="H97">
        <v>2.48</v>
      </c>
      <c r="I97">
        <v>30.875</v>
      </c>
      <c r="J97">
        <v>1.0166999999999999</v>
      </c>
      <c r="K97">
        <v>30.904</v>
      </c>
      <c r="L97">
        <v>1.3183</v>
      </c>
      <c r="Q97">
        <v>1.0091000000000001</v>
      </c>
      <c r="R97">
        <v>1.7202</v>
      </c>
      <c r="S97">
        <v>0.14255000000000001</v>
      </c>
      <c r="T97">
        <v>0.99548000000000003</v>
      </c>
      <c r="U97">
        <v>0.12023</v>
      </c>
      <c r="V97">
        <v>8.3176000000000005</v>
      </c>
      <c r="W97">
        <v>1.8900999999999999</v>
      </c>
    </row>
    <row r="98" spans="1:33">
      <c r="A98">
        <v>127</v>
      </c>
      <c r="B98" t="s">
        <v>323</v>
      </c>
      <c r="C98" t="s">
        <v>318</v>
      </c>
      <c r="E98">
        <v>2.8664000000000001</v>
      </c>
      <c r="F98">
        <v>5.1664000000000003</v>
      </c>
      <c r="G98">
        <v>7.8358999999999996</v>
      </c>
      <c r="H98">
        <v>2.5525000000000002</v>
      </c>
      <c r="I98">
        <v>5.2834000000000003</v>
      </c>
      <c r="J98">
        <v>0.28110000000000002</v>
      </c>
      <c r="K98">
        <v>5.9250999999999996</v>
      </c>
      <c r="L98">
        <v>0.31909999999999999</v>
      </c>
      <c r="X98">
        <v>0.3901</v>
      </c>
      <c r="Y98">
        <v>17.949000000000002</v>
      </c>
      <c r="Z98">
        <v>5.5712999999999999E-2</v>
      </c>
      <c r="AA98">
        <v>0.99805999999999995</v>
      </c>
    </row>
    <row r="99" spans="1:33">
      <c r="A99">
        <v>128</v>
      </c>
      <c r="B99" t="s">
        <v>324</v>
      </c>
      <c r="C99" t="s">
        <v>320</v>
      </c>
      <c r="E99">
        <v>2.9094000000000002</v>
      </c>
      <c r="F99">
        <v>3.6214</v>
      </c>
      <c r="G99">
        <v>4.7553000000000001</v>
      </c>
      <c r="H99">
        <v>2.6320000000000001</v>
      </c>
      <c r="I99">
        <v>2.1233</v>
      </c>
      <c r="J99">
        <v>0.10043000000000001</v>
      </c>
      <c r="K99">
        <v>3.3043</v>
      </c>
      <c r="L99">
        <v>0.11676</v>
      </c>
      <c r="AB99">
        <v>0.22847999999999999</v>
      </c>
      <c r="AC99">
        <v>2.6170000000000002E-4</v>
      </c>
      <c r="AD99">
        <v>3.0293000000000001</v>
      </c>
      <c r="AE99">
        <v>16.986999999999998</v>
      </c>
      <c r="AF99">
        <v>0.17832999999999999</v>
      </c>
      <c r="AG99">
        <v>0.95255999999999996</v>
      </c>
    </row>
    <row r="100" spans="1:33">
      <c r="A100">
        <v>129</v>
      </c>
      <c r="B100" t="s">
        <v>325</v>
      </c>
      <c r="C100" t="s">
        <v>314</v>
      </c>
      <c r="E100">
        <v>3.3456999999999999</v>
      </c>
      <c r="F100">
        <v>23.053000000000001</v>
      </c>
      <c r="G100">
        <v>30.652000000000001</v>
      </c>
      <c r="H100">
        <v>3.3195000000000001</v>
      </c>
      <c r="I100">
        <v>27.332000000000001</v>
      </c>
      <c r="J100">
        <v>0.94266000000000005</v>
      </c>
      <c r="K100">
        <v>27.344999999999999</v>
      </c>
      <c r="L100">
        <v>1.2283999999999999</v>
      </c>
      <c r="M100">
        <v>1.2277</v>
      </c>
      <c r="N100">
        <v>41.195999999999998</v>
      </c>
      <c r="O100">
        <v>0.94162999999999997</v>
      </c>
      <c r="P100">
        <v>30.225999999999999</v>
      </c>
    </row>
    <row r="101" spans="1:33">
      <c r="A101">
        <v>130</v>
      </c>
      <c r="B101" t="s">
        <v>326</v>
      </c>
      <c r="C101" t="s">
        <v>316</v>
      </c>
      <c r="E101">
        <v>3.0411999999999999</v>
      </c>
      <c r="F101">
        <v>18.173999999999999</v>
      </c>
      <c r="G101">
        <v>33.362000000000002</v>
      </c>
      <c r="H101">
        <v>2.5598999999999998</v>
      </c>
      <c r="I101">
        <v>30.802</v>
      </c>
      <c r="J101">
        <v>1.0196000000000001</v>
      </c>
      <c r="K101">
        <v>30.84</v>
      </c>
      <c r="L101">
        <v>1.3202</v>
      </c>
      <c r="Q101">
        <v>1.0113000000000001</v>
      </c>
      <c r="R101">
        <v>1.7625999999999999</v>
      </c>
      <c r="S101">
        <v>0.14360000000000001</v>
      </c>
      <c r="T101">
        <v>0.99522999999999995</v>
      </c>
      <c r="U101">
        <v>0.12343999999999999</v>
      </c>
      <c r="V101">
        <v>8.1007999999999996</v>
      </c>
      <c r="W101">
        <v>1.7372000000000001</v>
      </c>
    </row>
    <row r="102" spans="1:33">
      <c r="A102">
        <v>131</v>
      </c>
      <c r="B102" t="s">
        <v>327</v>
      </c>
      <c r="C102" t="s">
        <v>318</v>
      </c>
      <c r="E102">
        <v>2.85</v>
      </c>
      <c r="F102">
        <v>5.2355</v>
      </c>
      <c r="G102">
        <v>7.8948</v>
      </c>
      <c r="H102">
        <v>2.6892</v>
      </c>
      <c r="I102">
        <v>5.2055999999999996</v>
      </c>
      <c r="J102">
        <v>0.27953</v>
      </c>
      <c r="K102">
        <v>6.0433000000000003</v>
      </c>
      <c r="L102">
        <v>0.31897999999999999</v>
      </c>
      <c r="X102">
        <v>0.39707999999999999</v>
      </c>
      <c r="Y102">
        <v>18.106999999999999</v>
      </c>
      <c r="Z102">
        <v>5.5227999999999999E-2</v>
      </c>
      <c r="AA102">
        <v>0.99824000000000002</v>
      </c>
    </row>
    <row r="103" spans="1:33">
      <c r="A103">
        <v>132</v>
      </c>
      <c r="B103" t="s">
        <v>328</v>
      </c>
      <c r="C103" t="s">
        <v>320</v>
      </c>
      <c r="E103">
        <v>2.7433000000000001</v>
      </c>
      <c r="F103">
        <v>3.6375999999999999</v>
      </c>
      <c r="G103">
        <v>4.7888999999999999</v>
      </c>
      <c r="H103">
        <v>2.6023999999999998</v>
      </c>
      <c r="I103">
        <v>2.1865000000000001</v>
      </c>
      <c r="J103">
        <v>9.8417000000000004E-2</v>
      </c>
      <c r="K103">
        <v>3.3468</v>
      </c>
      <c r="L103">
        <v>0.11663999999999999</v>
      </c>
      <c r="AB103">
        <v>0.22788</v>
      </c>
      <c r="AC103">
        <v>1.7145999999999999E-4</v>
      </c>
      <c r="AD103">
        <v>2.9460000000000002</v>
      </c>
      <c r="AE103">
        <v>17.219000000000001</v>
      </c>
      <c r="AF103">
        <v>0.17108999999999999</v>
      </c>
      <c r="AG103">
        <v>0.97994000000000003</v>
      </c>
    </row>
    <row r="104" spans="1:33">
      <c r="A104">
        <v>133</v>
      </c>
      <c r="B104" t="s">
        <v>329</v>
      </c>
      <c r="C104" t="s">
        <v>314</v>
      </c>
      <c r="E104">
        <v>3.2751999999999999</v>
      </c>
      <c r="F104">
        <v>23.052</v>
      </c>
      <c r="G104">
        <v>30.687999999999999</v>
      </c>
      <c r="H104">
        <v>3.2191999999999998</v>
      </c>
      <c r="I104">
        <v>27.469000000000001</v>
      </c>
      <c r="J104">
        <v>0.94589000000000001</v>
      </c>
      <c r="K104">
        <v>27.489000000000001</v>
      </c>
      <c r="L104">
        <v>1.2319</v>
      </c>
      <c r="M104">
        <v>1.2313000000000001</v>
      </c>
      <c r="N104">
        <v>41.317999999999998</v>
      </c>
      <c r="O104">
        <v>0.94472999999999996</v>
      </c>
      <c r="P104">
        <v>30.190999999999999</v>
      </c>
    </row>
    <row r="105" spans="1:33">
      <c r="A105">
        <v>134</v>
      </c>
      <c r="B105" t="s">
        <v>330</v>
      </c>
      <c r="C105" t="s">
        <v>316</v>
      </c>
      <c r="E105">
        <v>3.0038</v>
      </c>
      <c r="F105">
        <v>18.173999999999999</v>
      </c>
      <c r="G105">
        <v>33.362000000000002</v>
      </c>
      <c r="H105">
        <v>2.5133999999999999</v>
      </c>
      <c r="I105">
        <v>30.847999999999999</v>
      </c>
      <c r="J105">
        <v>1.0227999999999999</v>
      </c>
      <c r="K105">
        <v>30.869</v>
      </c>
      <c r="L105">
        <v>1.3240000000000001</v>
      </c>
      <c r="Q105">
        <v>1.0147999999999999</v>
      </c>
      <c r="R105">
        <v>1.7611000000000001</v>
      </c>
      <c r="S105">
        <v>0.14232</v>
      </c>
      <c r="T105">
        <v>0.99509000000000003</v>
      </c>
      <c r="U105">
        <v>0.12303</v>
      </c>
      <c r="V105">
        <v>8.1282999999999994</v>
      </c>
      <c r="W105">
        <v>1.7426999999999999</v>
      </c>
    </row>
    <row r="106" spans="1:33">
      <c r="A106">
        <v>135</v>
      </c>
      <c r="B106" t="s">
        <v>331</v>
      </c>
      <c r="C106" t="s">
        <v>318</v>
      </c>
      <c r="E106">
        <v>2.7113</v>
      </c>
      <c r="F106">
        <v>5.2140000000000004</v>
      </c>
      <c r="G106">
        <v>7.8967000000000001</v>
      </c>
      <c r="H106">
        <v>2.5665</v>
      </c>
      <c r="I106">
        <v>5.3300999999999998</v>
      </c>
      <c r="J106">
        <v>0.28033999999999998</v>
      </c>
      <c r="K106">
        <v>6.1093999999999999</v>
      </c>
      <c r="L106">
        <v>0.32034000000000001</v>
      </c>
      <c r="X106">
        <v>0.40236</v>
      </c>
      <c r="Y106">
        <v>18.196000000000002</v>
      </c>
      <c r="Z106">
        <v>5.4958E-2</v>
      </c>
      <c r="AA106">
        <v>0.99807999999999997</v>
      </c>
    </row>
    <row r="107" spans="1:33">
      <c r="A107">
        <v>136</v>
      </c>
      <c r="B107" t="s">
        <v>332</v>
      </c>
      <c r="C107" t="s">
        <v>320</v>
      </c>
      <c r="E107">
        <v>2.9131</v>
      </c>
      <c r="F107">
        <v>3.6438999999999999</v>
      </c>
      <c r="G107">
        <v>4.7534000000000001</v>
      </c>
      <c r="H107">
        <v>2.6065</v>
      </c>
      <c r="I107">
        <v>2.1469</v>
      </c>
      <c r="J107">
        <v>9.9285999999999999E-2</v>
      </c>
      <c r="K107">
        <v>3.3706999999999998</v>
      </c>
      <c r="L107">
        <v>0.11534999999999999</v>
      </c>
      <c r="AB107">
        <v>0.21576999999999999</v>
      </c>
      <c r="AC107" s="1">
        <v>7.9102000000000003E-5</v>
      </c>
      <c r="AD107">
        <v>3.1930999999999998</v>
      </c>
      <c r="AE107">
        <v>16.812000000000001</v>
      </c>
      <c r="AF107">
        <v>0.18994</v>
      </c>
      <c r="AG107">
        <v>0.99492999999999998</v>
      </c>
    </row>
    <row r="108" spans="1:33">
      <c r="A108">
        <v>137</v>
      </c>
      <c r="B108" t="s">
        <v>333</v>
      </c>
      <c r="C108" t="s">
        <v>314</v>
      </c>
      <c r="E108">
        <v>3.3433000000000002</v>
      </c>
      <c r="F108">
        <v>23.050999999999998</v>
      </c>
      <c r="G108">
        <v>30.721</v>
      </c>
      <c r="H108">
        <v>3.3275999999999999</v>
      </c>
      <c r="I108">
        <v>27.393000000000001</v>
      </c>
      <c r="J108">
        <v>0.95313000000000003</v>
      </c>
      <c r="K108">
        <v>27.402999999999999</v>
      </c>
      <c r="L108">
        <v>1.2391000000000001</v>
      </c>
      <c r="M108">
        <v>1.2381</v>
      </c>
      <c r="N108">
        <v>41.546999999999997</v>
      </c>
      <c r="O108">
        <v>0.95160999999999996</v>
      </c>
      <c r="P108">
        <v>30.283000000000001</v>
      </c>
    </row>
    <row r="109" spans="1:33">
      <c r="A109">
        <v>138</v>
      </c>
      <c r="B109" t="s">
        <v>334</v>
      </c>
      <c r="C109" t="s">
        <v>316</v>
      </c>
      <c r="E109">
        <v>3.024</v>
      </c>
      <c r="F109">
        <v>18.173999999999999</v>
      </c>
      <c r="G109">
        <v>33.383000000000003</v>
      </c>
      <c r="H109">
        <v>2.4659</v>
      </c>
      <c r="I109">
        <v>30.917000000000002</v>
      </c>
      <c r="J109">
        <v>1.0295000000000001</v>
      </c>
      <c r="K109">
        <v>30.931999999999999</v>
      </c>
      <c r="L109">
        <v>1.3317000000000001</v>
      </c>
      <c r="Q109">
        <v>1.0236000000000001</v>
      </c>
      <c r="R109">
        <v>1.7633000000000001</v>
      </c>
      <c r="S109">
        <v>0.14138999999999999</v>
      </c>
      <c r="T109">
        <v>0.99572000000000005</v>
      </c>
      <c r="U109">
        <v>0.12295</v>
      </c>
      <c r="V109">
        <v>8.1336999999999993</v>
      </c>
      <c r="W109">
        <v>1.9028</v>
      </c>
    </row>
    <row r="110" spans="1:33">
      <c r="A110">
        <v>139</v>
      </c>
      <c r="B110" t="s">
        <v>335</v>
      </c>
      <c r="C110" t="s">
        <v>318</v>
      </c>
      <c r="E110">
        <v>2.8753000000000002</v>
      </c>
      <c r="F110">
        <v>5.2291999999999996</v>
      </c>
      <c r="G110">
        <v>7.8955000000000002</v>
      </c>
      <c r="H110">
        <v>2.6301999999999999</v>
      </c>
      <c r="I110">
        <v>5.2652999999999999</v>
      </c>
      <c r="J110">
        <v>0.28098000000000001</v>
      </c>
      <c r="K110">
        <v>6.0021000000000004</v>
      </c>
      <c r="L110">
        <v>0.31963999999999998</v>
      </c>
      <c r="X110">
        <v>0.40423999999999999</v>
      </c>
      <c r="Y110">
        <v>18.204000000000001</v>
      </c>
      <c r="Z110">
        <v>5.4933999999999997E-2</v>
      </c>
      <c r="AA110">
        <v>0.99792000000000003</v>
      </c>
    </row>
    <row r="111" spans="1:33">
      <c r="A111">
        <v>140</v>
      </c>
      <c r="B111" t="s">
        <v>336</v>
      </c>
      <c r="C111" t="s">
        <v>320</v>
      </c>
      <c r="E111">
        <v>2.7490999999999999</v>
      </c>
      <c r="F111">
        <v>3.6532</v>
      </c>
      <c r="G111">
        <v>4.8352000000000004</v>
      </c>
      <c r="H111">
        <v>2.5592999999999999</v>
      </c>
      <c r="I111">
        <v>2.2759</v>
      </c>
      <c r="J111">
        <v>9.7364999999999993E-2</v>
      </c>
      <c r="K111">
        <v>3.3805999999999998</v>
      </c>
      <c r="L111">
        <v>0.11559999999999999</v>
      </c>
      <c r="AB111">
        <v>0.23013</v>
      </c>
      <c r="AC111" s="1">
        <v>8.8924000000000004E-5</v>
      </c>
      <c r="AD111">
        <v>3.0211000000000001</v>
      </c>
      <c r="AE111">
        <v>17.309999999999999</v>
      </c>
      <c r="AF111">
        <v>0.17452999999999999</v>
      </c>
      <c r="AG111">
        <v>0.99107000000000001</v>
      </c>
    </row>
    <row r="112" spans="1:33">
      <c r="A112">
        <v>155</v>
      </c>
      <c r="B112" t="s">
        <v>337</v>
      </c>
      <c r="C112" t="s">
        <v>338</v>
      </c>
      <c r="E112">
        <v>2.9455</v>
      </c>
      <c r="F112">
        <v>23.036000000000001</v>
      </c>
      <c r="G112">
        <v>30.48</v>
      </c>
      <c r="H112">
        <v>2.8982999999999999</v>
      </c>
      <c r="I112">
        <v>27.581</v>
      </c>
      <c r="J112">
        <v>0.84752000000000005</v>
      </c>
      <c r="K112">
        <v>27.609000000000002</v>
      </c>
      <c r="L112">
        <v>1.1224000000000001</v>
      </c>
      <c r="M112">
        <v>1.1208</v>
      </c>
      <c r="N112">
        <v>41.055</v>
      </c>
      <c r="O112">
        <v>0.84533999999999998</v>
      </c>
      <c r="P112">
        <v>30.236000000000001</v>
      </c>
    </row>
    <row r="113" spans="1:33">
      <c r="A113">
        <v>156</v>
      </c>
      <c r="B113" t="s">
        <v>339</v>
      </c>
      <c r="C113" t="s">
        <v>340</v>
      </c>
      <c r="E113">
        <v>2.9359000000000002</v>
      </c>
      <c r="F113">
        <v>18.155000000000001</v>
      </c>
      <c r="G113">
        <v>33.276000000000003</v>
      </c>
      <c r="H113">
        <v>2.5406</v>
      </c>
      <c r="I113">
        <v>30.734999999999999</v>
      </c>
      <c r="J113">
        <v>0.85353999999999997</v>
      </c>
      <c r="K113">
        <v>30.754000000000001</v>
      </c>
      <c r="L113">
        <v>1.1578999999999999</v>
      </c>
      <c r="Q113">
        <v>0.84884999999999999</v>
      </c>
      <c r="R113">
        <v>1.3861000000000001</v>
      </c>
      <c r="S113">
        <v>0.13622000000000001</v>
      </c>
      <c r="T113">
        <v>0.99529999999999996</v>
      </c>
      <c r="U113">
        <v>9.5548999999999995E-2</v>
      </c>
      <c r="V113">
        <v>10.465999999999999</v>
      </c>
      <c r="W113">
        <v>2.6341000000000001</v>
      </c>
    </row>
    <row r="114" spans="1:33">
      <c r="A114">
        <v>157</v>
      </c>
      <c r="B114" t="s">
        <v>341</v>
      </c>
      <c r="C114" t="s">
        <v>342</v>
      </c>
      <c r="E114">
        <v>2.5474000000000001</v>
      </c>
      <c r="F114">
        <v>5.5789</v>
      </c>
      <c r="G114">
        <v>8.8529999999999998</v>
      </c>
      <c r="H114">
        <v>2.5316999999999998</v>
      </c>
      <c r="I114">
        <v>6.3212999999999999</v>
      </c>
      <c r="J114">
        <v>0.24793000000000001</v>
      </c>
      <c r="K114">
        <v>6.9526000000000003</v>
      </c>
      <c r="L114">
        <v>0.29497000000000001</v>
      </c>
      <c r="X114">
        <v>0.58711000000000002</v>
      </c>
      <c r="Y114">
        <v>23.646999999999998</v>
      </c>
      <c r="Z114">
        <v>4.2290000000000001E-2</v>
      </c>
      <c r="AA114">
        <v>0.99885000000000002</v>
      </c>
    </row>
    <row r="115" spans="1:33">
      <c r="A115">
        <v>-158</v>
      </c>
      <c r="B115" t="s">
        <v>343</v>
      </c>
      <c r="C115" t="s">
        <v>344</v>
      </c>
      <c r="E115">
        <v>2.7795000000000001</v>
      </c>
      <c r="F115">
        <v>3.7528000000000001</v>
      </c>
      <c r="G115">
        <v>5.1833999999999998</v>
      </c>
      <c r="H115">
        <v>2.4432</v>
      </c>
      <c r="I115">
        <v>2.7402000000000002</v>
      </c>
      <c r="J115">
        <v>9.214E-2</v>
      </c>
      <c r="K115">
        <v>3.7642000000000002</v>
      </c>
      <c r="L115">
        <v>0.10919</v>
      </c>
      <c r="AB115">
        <v>0.30265999999999998</v>
      </c>
      <c r="AC115">
        <v>8.3626999999999996E-4</v>
      </c>
      <c r="AD115">
        <v>5.2358000000000002</v>
      </c>
      <c r="AE115">
        <v>20.093</v>
      </c>
      <c r="AF115">
        <v>0.26057999999999998</v>
      </c>
      <c r="AG115">
        <v>0.75809000000000004</v>
      </c>
    </row>
    <row r="116" spans="1:33">
      <c r="A116">
        <v>159</v>
      </c>
      <c r="B116" t="s">
        <v>345</v>
      </c>
      <c r="C116" t="s">
        <v>338</v>
      </c>
      <c r="E116">
        <v>3.2132999999999998</v>
      </c>
      <c r="F116">
        <v>23.065999999999999</v>
      </c>
      <c r="G116">
        <v>30.516999999999999</v>
      </c>
      <c r="H116">
        <v>3.1674000000000002</v>
      </c>
      <c r="I116">
        <v>27.35</v>
      </c>
      <c r="J116">
        <v>0.78863000000000005</v>
      </c>
      <c r="K116">
        <v>27.373000000000001</v>
      </c>
      <c r="L116">
        <v>1.0610999999999999</v>
      </c>
      <c r="M116">
        <v>1.0606</v>
      </c>
      <c r="N116">
        <v>38.850999999999999</v>
      </c>
      <c r="O116">
        <v>0.78718999999999995</v>
      </c>
      <c r="P116">
        <v>30.277000000000001</v>
      </c>
    </row>
    <row r="117" spans="1:33">
      <c r="A117">
        <v>160</v>
      </c>
      <c r="B117" t="s">
        <v>346</v>
      </c>
      <c r="C117" t="s">
        <v>340</v>
      </c>
      <c r="E117">
        <v>3.0215000000000001</v>
      </c>
      <c r="F117">
        <v>18.155999999999999</v>
      </c>
      <c r="G117">
        <v>33.295999999999999</v>
      </c>
      <c r="H117">
        <v>2.4971000000000001</v>
      </c>
      <c r="I117">
        <v>30.797999999999998</v>
      </c>
      <c r="J117">
        <v>0.84899999999999998</v>
      </c>
      <c r="K117">
        <v>30.821000000000002</v>
      </c>
      <c r="L117">
        <v>1.1526000000000001</v>
      </c>
      <c r="Q117">
        <v>0.84616999999999998</v>
      </c>
      <c r="R117">
        <v>1.4047000000000001</v>
      </c>
      <c r="S117">
        <v>0.13550000000000001</v>
      </c>
      <c r="T117">
        <v>0.99563999999999997</v>
      </c>
      <c r="U117">
        <v>9.6671000000000007E-2</v>
      </c>
      <c r="V117">
        <v>10.343999999999999</v>
      </c>
      <c r="W117">
        <v>2.0657000000000001</v>
      </c>
    </row>
    <row r="118" spans="1:33">
      <c r="A118">
        <v>161</v>
      </c>
      <c r="B118" t="s">
        <v>347</v>
      </c>
      <c r="C118" t="s">
        <v>342</v>
      </c>
      <c r="E118">
        <v>2.9319000000000002</v>
      </c>
      <c r="F118">
        <v>5.5876000000000001</v>
      </c>
      <c r="G118">
        <v>8.7255000000000003</v>
      </c>
      <c r="H118">
        <v>2.5306000000000002</v>
      </c>
      <c r="I118">
        <v>6.1948999999999996</v>
      </c>
      <c r="J118">
        <v>0.24901000000000001</v>
      </c>
      <c r="K118">
        <v>6.8452000000000002</v>
      </c>
      <c r="L118">
        <v>0.29472999999999999</v>
      </c>
      <c r="X118">
        <v>0.57876000000000005</v>
      </c>
      <c r="Y118">
        <v>23.547999999999998</v>
      </c>
      <c r="Z118">
        <v>4.2466999999999998E-2</v>
      </c>
      <c r="AA118">
        <v>0.99758000000000002</v>
      </c>
    </row>
    <row r="119" spans="1:33">
      <c r="A119">
        <v>162</v>
      </c>
      <c r="B119" t="s">
        <v>348</v>
      </c>
      <c r="C119" t="s">
        <v>344</v>
      </c>
      <c r="E119">
        <v>2.8973</v>
      </c>
      <c r="F119">
        <v>3.7704</v>
      </c>
      <c r="G119">
        <v>5.2476000000000003</v>
      </c>
      <c r="H119">
        <v>2.5979999999999999</v>
      </c>
      <c r="I119">
        <v>2.6496</v>
      </c>
      <c r="J119">
        <v>9.0254000000000001E-2</v>
      </c>
      <c r="K119">
        <v>3.8609</v>
      </c>
      <c r="L119">
        <v>0.10911999999999999</v>
      </c>
      <c r="AB119">
        <v>0.33637</v>
      </c>
      <c r="AC119">
        <v>5.0398000000000001E-4</v>
      </c>
      <c r="AD119">
        <v>4.3963000000000001</v>
      </c>
      <c r="AE119">
        <v>21.677</v>
      </c>
      <c r="AF119">
        <v>0.20280999999999999</v>
      </c>
      <c r="AG119">
        <v>0.99004000000000003</v>
      </c>
    </row>
    <row r="120" spans="1:33">
      <c r="A120">
        <v>163</v>
      </c>
      <c r="B120" t="s">
        <v>349</v>
      </c>
      <c r="C120" t="s">
        <v>338</v>
      </c>
      <c r="E120">
        <v>3.1137000000000001</v>
      </c>
      <c r="F120">
        <v>23.065999999999999</v>
      </c>
      <c r="G120">
        <v>30.556000000000001</v>
      </c>
      <c r="H120">
        <v>3.0809000000000002</v>
      </c>
      <c r="I120">
        <v>27.475000000000001</v>
      </c>
      <c r="J120">
        <v>0.79607000000000006</v>
      </c>
      <c r="K120">
        <v>27.495999999999999</v>
      </c>
      <c r="L120">
        <v>1.0698000000000001</v>
      </c>
      <c r="M120">
        <v>1.0687</v>
      </c>
      <c r="N120">
        <v>39.148000000000003</v>
      </c>
      <c r="O120">
        <v>0.79500000000000004</v>
      </c>
      <c r="P120">
        <v>30.216999999999999</v>
      </c>
    </row>
    <row r="121" spans="1:33">
      <c r="A121">
        <v>164</v>
      </c>
      <c r="B121" t="s">
        <v>350</v>
      </c>
      <c r="C121" t="s">
        <v>340</v>
      </c>
      <c r="E121">
        <v>3.0783</v>
      </c>
      <c r="F121">
        <v>18.155999999999999</v>
      </c>
      <c r="G121">
        <v>33.28</v>
      </c>
      <c r="H121">
        <v>2.4809000000000001</v>
      </c>
      <c r="I121">
        <v>30.798999999999999</v>
      </c>
      <c r="J121">
        <v>0.85336999999999996</v>
      </c>
      <c r="K121">
        <v>30.821000000000002</v>
      </c>
      <c r="L121">
        <v>1.1563000000000001</v>
      </c>
      <c r="Q121">
        <v>0.84945000000000004</v>
      </c>
      <c r="R121">
        <v>1.4319999999999999</v>
      </c>
      <c r="S121">
        <v>0.13753000000000001</v>
      </c>
      <c r="T121">
        <v>0.99556</v>
      </c>
      <c r="U121">
        <v>9.9011000000000002E-2</v>
      </c>
      <c r="V121">
        <v>10.1</v>
      </c>
      <c r="W121">
        <v>1.958</v>
      </c>
    </row>
    <row r="122" spans="1:33">
      <c r="A122">
        <v>165</v>
      </c>
      <c r="B122" t="s">
        <v>351</v>
      </c>
      <c r="C122" t="s">
        <v>342</v>
      </c>
      <c r="E122">
        <v>2.8129</v>
      </c>
      <c r="F122">
        <v>5.5530999999999997</v>
      </c>
      <c r="G122">
        <v>8.7228999999999992</v>
      </c>
      <c r="H122">
        <v>2.5884999999999998</v>
      </c>
      <c r="I122">
        <v>6.1344000000000003</v>
      </c>
      <c r="J122">
        <v>0.25052000000000002</v>
      </c>
      <c r="K122">
        <v>6.8738999999999999</v>
      </c>
      <c r="L122">
        <v>0.29507</v>
      </c>
      <c r="X122">
        <v>0.57386999999999999</v>
      </c>
      <c r="Y122">
        <v>23.17</v>
      </c>
      <c r="Z122">
        <v>4.3159000000000003E-2</v>
      </c>
      <c r="AA122">
        <v>0.99877000000000005</v>
      </c>
    </row>
    <row r="123" spans="1:33">
      <c r="A123">
        <v>166</v>
      </c>
      <c r="B123" t="s">
        <v>352</v>
      </c>
      <c r="C123" t="s">
        <v>344</v>
      </c>
      <c r="E123">
        <v>2.8971</v>
      </c>
      <c r="F123">
        <v>3.7871999999999999</v>
      </c>
      <c r="G123">
        <v>5.1962999999999999</v>
      </c>
      <c r="H123">
        <v>2.5912999999999999</v>
      </c>
      <c r="I123">
        <v>2.6051000000000002</v>
      </c>
      <c r="J123">
        <v>8.9371000000000006E-2</v>
      </c>
      <c r="K123">
        <v>3.7555999999999998</v>
      </c>
      <c r="L123">
        <v>0.10861999999999999</v>
      </c>
      <c r="AB123">
        <v>0.33600999999999998</v>
      </c>
      <c r="AC123">
        <v>3.4566000000000002E-4</v>
      </c>
      <c r="AD123">
        <v>4.2976999999999999</v>
      </c>
      <c r="AE123">
        <v>21.667999999999999</v>
      </c>
      <c r="AF123">
        <v>0.19835</v>
      </c>
      <c r="AG123">
        <v>0.99378999999999995</v>
      </c>
    </row>
    <row r="124" spans="1:33">
      <c r="A124">
        <v>167</v>
      </c>
      <c r="B124" t="s">
        <v>353</v>
      </c>
      <c r="C124" t="s">
        <v>338</v>
      </c>
      <c r="E124">
        <v>3.0514000000000001</v>
      </c>
      <c r="F124">
        <v>23.065000000000001</v>
      </c>
      <c r="G124">
        <v>30.54</v>
      </c>
      <c r="H124">
        <v>3.0287999999999999</v>
      </c>
      <c r="I124">
        <v>27.510999999999999</v>
      </c>
      <c r="J124">
        <v>0.80061000000000004</v>
      </c>
      <c r="K124">
        <v>27.524000000000001</v>
      </c>
      <c r="L124">
        <v>1.0748</v>
      </c>
      <c r="M124">
        <v>1.0738000000000001</v>
      </c>
      <c r="N124">
        <v>39.332000000000001</v>
      </c>
      <c r="O124">
        <v>0.79976999999999998</v>
      </c>
      <c r="P124">
        <v>30.198</v>
      </c>
    </row>
    <row r="125" spans="1:33">
      <c r="A125">
        <v>168</v>
      </c>
      <c r="B125" t="s">
        <v>354</v>
      </c>
      <c r="C125" t="s">
        <v>340</v>
      </c>
      <c r="E125">
        <v>2.9445999999999999</v>
      </c>
      <c r="F125">
        <v>18.157</v>
      </c>
      <c r="G125">
        <v>33.280999999999999</v>
      </c>
      <c r="H125">
        <v>2.4733000000000001</v>
      </c>
      <c r="I125">
        <v>30.808</v>
      </c>
      <c r="J125">
        <v>0.85468</v>
      </c>
      <c r="K125">
        <v>30.824999999999999</v>
      </c>
      <c r="L125">
        <v>1.1578999999999999</v>
      </c>
      <c r="Q125">
        <v>0.85063</v>
      </c>
      <c r="R125">
        <v>1.4186000000000001</v>
      </c>
      <c r="S125">
        <v>0.13730999999999999</v>
      </c>
      <c r="T125">
        <v>0.99546999999999997</v>
      </c>
      <c r="U125">
        <v>9.8035999999999998E-2</v>
      </c>
      <c r="V125">
        <v>10.199999999999999</v>
      </c>
      <c r="W125">
        <v>1.9144000000000001</v>
      </c>
    </row>
    <row r="126" spans="1:33">
      <c r="A126">
        <v>169</v>
      </c>
      <c r="B126" t="s">
        <v>355</v>
      </c>
      <c r="C126" t="s">
        <v>342</v>
      </c>
      <c r="E126">
        <v>2.9075000000000002</v>
      </c>
      <c r="F126">
        <v>5.5496999999999996</v>
      </c>
      <c r="G126">
        <v>8.5439000000000007</v>
      </c>
      <c r="H126">
        <v>2.5398000000000001</v>
      </c>
      <c r="I126">
        <v>6.0041000000000002</v>
      </c>
      <c r="J126">
        <v>0.24969</v>
      </c>
      <c r="K126">
        <v>6.8289999999999997</v>
      </c>
      <c r="L126">
        <v>0.29470000000000002</v>
      </c>
      <c r="X126">
        <v>0.56379999999999997</v>
      </c>
      <c r="Y126">
        <v>23.08</v>
      </c>
      <c r="Z126">
        <v>4.3327999999999998E-2</v>
      </c>
      <c r="AA126">
        <v>0.99777000000000005</v>
      </c>
    </row>
    <row r="127" spans="1:33">
      <c r="A127">
        <v>170</v>
      </c>
      <c r="B127" t="s">
        <v>356</v>
      </c>
      <c r="C127" t="s">
        <v>344</v>
      </c>
      <c r="E127">
        <v>2.9302999999999999</v>
      </c>
      <c r="F127">
        <v>3.7854000000000001</v>
      </c>
      <c r="G127">
        <v>5.2647000000000004</v>
      </c>
      <c r="H127">
        <v>2.5737000000000001</v>
      </c>
      <c r="I127">
        <v>2.6909999999999998</v>
      </c>
      <c r="J127">
        <v>9.0440999999999994E-2</v>
      </c>
      <c r="K127">
        <v>3.8422999999999998</v>
      </c>
      <c r="L127">
        <v>0.10896</v>
      </c>
      <c r="AB127">
        <v>0.35907</v>
      </c>
      <c r="AC127">
        <v>1.6993999999999999E-4</v>
      </c>
      <c r="AD127">
        <v>4.0437000000000003</v>
      </c>
      <c r="AE127">
        <v>21.617999999999999</v>
      </c>
      <c r="AF127">
        <v>0.18704999999999999</v>
      </c>
      <c r="AG127">
        <v>0.98121999999999998</v>
      </c>
    </row>
    <row r="128" spans="1:33">
      <c r="A128">
        <v>185</v>
      </c>
      <c r="B128" t="s">
        <v>357</v>
      </c>
      <c r="C128" t="s">
        <v>358</v>
      </c>
      <c r="E128">
        <v>3.2618</v>
      </c>
      <c r="F128">
        <v>22.998000000000001</v>
      </c>
      <c r="G128">
        <v>30.616</v>
      </c>
      <c r="H128">
        <v>3.2208000000000001</v>
      </c>
      <c r="I128">
        <v>27.396000000000001</v>
      </c>
      <c r="J128">
        <v>1.073</v>
      </c>
      <c r="K128">
        <v>27.419</v>
      </c>
      <c r="L128">
        <v>1.3920999999999999</v>
      </c>
      <c r="M128">
        <v>1.3887</v>
      </c>
      <c r="N128">
        <v>43.396999999999998</v>
      </c>
      <c r="O128">
        <v>1.0713999999999999</v>
      </c>
      <c r="P128">
        <v>30.268999999999998</v>
      </c>
    </row>
    <row r="129" spans="1:33">
      <c r="A129">
        <v>186</v>
      </c>
      <c r="B129" t="s">
        <v>359</v>
      </c>
      <c r="C129" t="s">
        <v>360</v>
      </c>
      <c r="E129">
        <v>3.0817000000000001</v>
      </c>
      <c r="F129">
        <v>18.177</v>
      </c>
      <c r="G129">
        <v>33.337000000000003</v>
      </c>
      <c r="H129">
        <v>2.4279000000000002</v>
      </c>
      <c r="I129">
        <v>30.908999999999999</v>
      </c>
      <c r="J129">
        <v>1.1145</v>
      </c>
      <c r="K129">
        <v>30.93</v>
      </c>
      <c r="L129">
        <v>1.4126000000000001</v>
      </c>
      <c r="Q129">
        <v>1.1082000000000001</v>
      </c>
      <c r="R129">
        <v>1.8655999999999999</v>
      </c>
      <c r="S129">
        <v>0.14105999999999999</v>
      </c>
      <c r="T129">
        <v>0.99609999999999999</v>
      </c>
      <c r="U129">
        <v>0.13</v>
      </c>
      <c r="V129">
        <v>7.6925999999999997</v>
      </c>
      <c r="W129">
        <v>3.3186</v>
      </c>
    </row>
    <row r="130" spans="1:33">
      <c r="A130">
        <v>187</v>
      </c>
      <c r="B130" t="s">
        <v>361</v>
      </c>
      <c r="C130" t="s">
        <v>362</v>
      </c>
      <c r="E130">
        <v>2.8732000000000002</v>
      </c>
      <c r="F130">
        <v>5.3242000000000003</v>
      </c>
      <c r="G130">
        <v>8.2007999999999992</v>
      </c>
      <c r="H130">
        <v>2.4767999999999999</v>
      </c>
      <c r="I130">
        <v>5.7240000000000002</v>
      </c>
      <c r="J130">
        <v>0.30062</v>
      </c>
      <c r="K130">
        <v>6.7004999999999999</v>
      </c>
      <c r="L130">
        <v>0.34105999999999997</v>
      </c>
      <c r="X130">
        <v>0.44246000000000002</v>
      </c>
      <c r="Y130">
        <v>17.869</v>
      </c>
      <c r="Z130">
        <v>5.5961999999999998E-2</v>
      </c>
      <c r="AA130">
        <v>0.99833000000000005</v>
      </c>
    </row>
    <row r="131" spans="1:33">
      <c r="A131">
        <v>188</v>
      </c>
      <c r="B131" t="s">
        <v>363</v>
      </c>
      <c r="C131" t="s">
        <v>364</v>
      </c>
      <c r="E131">
        <v>2.7589000000000001</v>
      </c>
      <c r="F131">
        <v>3.6282999999999999</v>
      </c>
      <c r="G131">
        <v>4.8495999999999997</v>
      </c>
      <c r="H131">
        <v>2.5145</v>
      </c>
      <c r="I131">
        <v>2.3351000000000002</v>
      </c>
      <c r="J131">
        <v>0.10489999999999999</v>
      </c>
      <c r="K131">
        <v>3.8540999999999999</v>
      </c>
      <c r="L131">
        <v>0.12292</v>
      </c>
      <c r="AB131">
        <v>0.25383</v>
      </c>
      <c r="AC131">
        <v>1.7171999999999999E-4</v>
      </c>
      <c r="AD131">
        <v>3.3081999999999998</v>
      </c>
      <c r="AE131">
        <v>16.195</v>
      </c>
      <c r="AF131">
        <v>0.20427000000000001</v>
      </c>
      <c r="AG131">
        <v>0.99424000000000001</v>
      </c>
    </row>
    <row r="132" spans="1:33">
      <c r="A132">
        <v>189</v>
      </c>
      <c r="B132" t="s">
        <v>365</v>
      </c>
      <c r="C132" t="s">
        <v>358</v>
      </c>
      <c r="E132">
        <v>3.3090999999999999</v>
      </c>
      <c r="F132">
        <v>23.039000000000001</v>
      </c>
      <c r="G132">
        <v>30.65</v>
      </c>
      <c r="H132">
        <v>3.2454000000000001</v>
      </c>
      <c r="I132">
        <v>27.405000000000001</v>
      </c>
      <c r="J132">
        <v>0.98923000000000005</v>
      </c>
      <c r="K132">
        <v>27.413</v>
      </c>
      <c r="L132">
        <v>1.3044</v>
      </c>
      <c r="M132">
        <v>1.3030999999999999</v>
      </c>
      <c r="N132">
        <v>40.722999999999999</v>
      </c>
      <c r="O132">
        <v>0.98606000000000005</v>
      </c>
      <c r="P132">
        <v>30.257000000000001</v>
      </c>
    </row>
    <row r="133" spans="1:33">
      <c r="A133">
        <v>190</v>
      </c>
      <c r="B133" t="s">
        <v>366</v>
      </c>
      <c r="C133" t="s">
        <v>360</v>
      </c>
      <c r="E133">
        <v>2.9165000000000001</v>
      </c>
      <c r="F133">
        <v>18.178999999999998</v>
      </c>
      <c r="G133">
        <v>33.354999999999997</v>
      </c>
      <c r="H133">
        <v>2.4661</v>
      </c>
      <c r="I133">
        <v>30.888999999999999</v>
      </c>
      <c r="J133">
        <v>1.1063000000000001</v>
      </c>
      <c r="K133">
        <v>30.920999999999999</v>
      </c>
      <c r="L133">
        <v>1.4054</v>
      </c>
      <c r="Q133">
        <v>1.1012999999999999</v>
      </c>
      <c r="R133">
        <v>1.8896999999999999</v>
      </c>
      <c r="S133">
        <v>0.13938</v>
      </c>
      <c r="T133">
        <v>0.99609999999999999</v>
      </c>
      <c r="U133">
        <v>0.13120000000000001</v>
      </c>
      <c r="V133">
        <v>7.6219000000000001</v>
      </c>
      <c r="W133">
        <v>2.5188000000000001</v>
      </c>
    </row>
    <row r="134" spans="1:33">
      <c r="A134">
        <v>191</v>
      </c>
      <c r="B134" t="s">
        <v>367</v>
      </c>
      <c r="C134" t="s">
        <v>362</v>
      </c>
      <c r="E134">
        <v>2.823</v>
      </c>
      <c r="F134">
        <v>5.3014000000000001</v>
      </c>
      <c r="G134">
        <v>8.2240000000000002</v>
      </c>
      <c r="H134">
        <v>2.5453000000000001</v>
      </c>
      <c r="I134">
        <v>5.6787999999999998</v>
      </c>
      <c r="J134">
        <v>0.29987000000000003</v>
      </c>
      <c r="K134">
        <v>6.7062999999999997</v>
      </c>
      <c r="L134">
        <v>0.34088000000000002</v>
      </c>
      <c r="X134">
        <v>0.45363999999999999</v>
      </c>
      <c r="Y134">
        <v>17.713999999999999</v>
      </c>
      <c r="Z134">
        <v>5.6452000000000002E-2</v>
      </c>
      <c r="AA134">
        <v>0.99895</v>
      </c>
    </row>
    <row r="135" spans="1:33">
      <c r="A135">
        <v>192</v>
      </c>
      <c r="B135" t="s">
        <v>368</v>
      </c>
      <c r="C135" t="s">
        <v>364</v>
      </c>
      <c r="E135">
        <v>2.7481</v>
      </c>
      <c r="F135">
        <v>3.6347999999999998</v>
      </c>
      <c r="G135">
        <v>4.8876999999999997</v>
      </c>
      <c r="H135">
        <v>2.5219</v>
      </c>
      <c r="I135">
        <v>2.3656999999999999</v>
      </c>
      <c r="J135">
        <v>0.10488</v>
      </c>
      <c r="K135">
        <v>3.7885</v>
      </c>
      <c r="L135">
        <v>0.12281</v>
      </c>
      <c r="AB135">
        <v>0.28058</v>
      </c>
      <c r="AC135">
        <v>1.6296E-4</v>
      </c>
      <c r="AD135">
        <v>3.1863999999999999</v>
      </c>
      <c r="AE135">
        <v>16.672999999999998</v>
      </c>
      <c r="AF135">
        <v>0.19111</v>
      </c>
      <c r="AG135">
        <v>0.99350000000000005</v>
      </c>
    </row>
    <row r="136" spans="1:33">
      <c r="A136">
        <v>193</v>
      </c>
      <c r="B136" t="s">
        <v>369</v>
      </c>
      <c r="C136" t="s">
        <v>358</v>
      </c>
      <c r="E136">
        <v>3.3054999999999999</v>
      </c>
      <c r="F136">
        <v>23.04</v>
      </c>
      <c r="G136">
        <v>30.658000000000001</v>
      </c>
      <c r="H136">
        <v>3.2538999999999998</v>
      </c>
      <c r="I136">
        <v>27.404</v>
      </c>
      <c r="J136">
        <v>0.98968</v>
      </c>
      <c r="K136">
        <v>27.41</v>
      </c>
      <c r="L136">
        <v>1.3036000000000001</v>
      </c>
      <c r="M136">
        <v>1.3025</v>
      </c>
      <c r="N136">
        <v>40.701999999999998</v>
      </c>
      <c r="O136">
        <v>0.98553999999999997</v>
      </c>
      <c r="P136">
        <v>30.259</v>
      </c>
    </row>
    <row r="137" spans="1:33">
      <c r="A137">
        <v>194</v>
      </c>
      <c r="B137" t="s">
        <v>370</v>
      </c>
      <c r="C137" t="s">
        <v>360</v>
      </c>
      <c r="E137">
        <v>3.0036999999999998</v>
      </c>
      <c r="F137">
        <v>18.18</v>
      </c>
      <c r="G137">
        <v>33.35</v>
      </c>
      <c r="H137">
        <v>2.5234000000000001</v>
      </c>
      <c r="I137">
        <v>30.827000000000002</v>
      </c>
      <c r="J137">
        <v>1.1137999999999999</v>
      </c>
      <c r="K137">
        <v>30.853000000000002</v>
      </c>
      <c r="L137">
        <v>1.4129</v>
      </c>
      <c r="Q137">
        <v>1.1076999999999999</v>
      </c>
      <c r="R137">
        <v>1.9074</v>
      </c>
      <c r="S137">
        <v>0.13986000000000001</v>
      </c>
      <c r="T137">
        <v>0.99594000000000005</v>
      </c>
      <c r="U137">
        <v>0.13256000000000001</v>
      </c>
      <c r="V137">
        <v>7.5434999999999999</v>
      </c>
      <c r="W137">
        <v>2.5108000000000001</v>
      </c>
    </row>
    <row r="138" spans="1:33">
      <c r="A138">
        <v>195</v>
      </c>
      <c r="B138" t="s">
        <v>371</v>
      </c>
      <c r="C138" t="s">
        <v>362</v>
      </c>
      <c r="E138">
        <v>2.8954</v>
      </c>
      <c r="F138">
        <v>5.3421000000000003</v>
      </c>
      <c r="G138">
        <v>8.1303999999999998</v>
      </c>
      <c r="H138">
        <v>2.5192000000000001</v>
      </c>
      <c r="I138">
        <v>5.6112000000000002</v>
      </c>
      <c r="J138">
        <v>0.30060999999999999</v>
      </c>
      <c r="K138">
        <v>6.6279000000000003</v>
      </c>
      <c r="L138">
        <v>0.34134999999999999</v>
      </c>
      <c r="X138">
        <v>0.45669999999999999</v>
      </c>
      <c r="Y138">
        <v>17.734999999999999</v>
      </c>
      <c r="Z138">
        <v>5.6384999999999998E-2</v>
      </c>
      <c r="AA138">
        <v>0.99780000000000002</v>
      </c>
    </row>
    <row r="139" spans="1:33">
      <c r="A139">
        <v>196</v>
      </c>
      <c r="B139" t="s">
        <v>372</v>
      </c>
      <c r="C139" t="s">
        <v>364</v>
      </c>
      <c r="E139">
        <v>2.9592999999999998</v>
      </c>
      <c r="F139">
        <v>3.6621000000000001</v>
      </c>
      <c r="G139">
        <v>5.0781999999999998</v>
      </c>
      <c r="H139">
        <v>2.5958000000000001</v>
      </c>
      <c r="I139">
        <v>2.4824000000000002</v>
      </c>
      <c r="J139">
        <v>0.10587000000000001</v>
      </c>
      <c r="K139">
        <v>4.0092999999999996</v>
      </c>
      <c r="L139">
        <v>0.12280000000000001</v>
      </c>
      <c r="AB139">
        <v>0.29520000000000002</v>
      </c>
      <c r="AC139">
        <v>2.3538000000000001E-4</v>
      </c>
      <c r="AD139">
        <v>3.1427</v>
      </c>
      <c r="AE139">
        <v>16.678000000000001</v>
      </c>
      <c r="AF139">
        <v>0.18842999999999999</v>
      </c>
      <c r="AG139">
        <v>0.99621999999999999</v>
      </c>
    </row>
    <row r="140" spans="1:33">
      <c r="A140">
        <v>197</v>
      </c>
      <c r="B140" t="s">
        <v>373</v>
      </c>
      <c r="C140" t="s">
        <v>358</v>
      </c>
      <c r="E140">
        <v>3.3371</v>
      </c>
      <c r="F140">
        <v>23.039000000000001</v>
      </c>
      <c r="G140">
        <v>30.664999999999999</v>
      </c>
      <c r="H140">
        <v>3.2833999999999999</v>
      </c>
      <c r="I140">
        <v>27.382000000000001</v>
      </c>
      <c r="J140">
        <v>0.99604999999999999</v>
      </c>
      <c r="K140">
        <v>27.405000000000001</v>
      </c>
      <c r="L140">
        <v>1.31</v>
      </c>
      <c r="M140">
        <v>1.3090999999999999</v>
      </c>
      <c r="N140">
        <v>40.908999999999999</v>
      </c>
      <c r="O140">
        <v>0.99207999999999996</v>
      </c>
      <c r="P140">
        <v>30.285</v>
      </c>
    </row>
    <row r="141" spans="1:33">
      <c r="A141">
        <v>198</v>
      </c>
      <c r="B141" t="s">
        <v>374</v>
      </c>
      <c r="C141" t="s">
        <v>360</v>
      </c>
      <c r="E141">
        <v>3.0196000000000001</v>
      </c>
      <c r="F141">
        <v>18.18</v>
      </c>
      <c r="G141">
        <v>33.46</v>
      </c>
      <c r="H141">
        <v>2.4569999999999999</v>
      </c>
      <c r="I141">
        <v>31.003</v>
      </c>
      <c r="J141">
        <v>1.1166</v>
      </c>
      <c r="K141">
        <v>31.050999999999998</v>
      </c>
      <c r="L141">
        <v>1.4151</v>
      </c>
      <c r="Q141">
        <v>1.1103000000000001</v>
      </c>
      <c r="R141">
        <v>1.9117999999999999</v>
      </c>
      <c r="S141">
        <v>0.14063999999999999</v>
      </c>
      <c r="T141">
        <v>0.99609000000000003</v>
      </c>
      <c r="U141">
        <v>0.1331</v>
      </c>
      <c r="V141">
        <v>7.5133999999999999</v>
      </c>
      <c r="W141">
        <v>2.6034999999999999</v>
      </c>
    </row>
    <row r="142" spans="1:33">
      <c r="A142">
        <v>199</v>
      </c>
      <c r="B142" t="s">
        <v>375</v>
      </c>
      <c r="C142" t="s">
        <v>362</v>
      </c>
      <c r="E142">
        <v>2.7080000000000002</v>
      </c>
      <c r="F142">
        <v>5.2926000000000002</v>
      </c>
      <c r="G142">
        <v>8.1746999999999996</v>
      </c>
      <c r="H142">
        <v>2.6139000000000001</v>
      </c>
      <c r="I142">
        <v>5.5608000000000004</v>
      </c>
      <c r="J142">
        <v>0.29909000000000002</v>
      </c>
      <c r="K142">
        <v>6.6052</v>
      </c>
      <c r="L142">
        <v>0.34078999999999998</v>
      </c>
      <c r="X142">
        <v>0.45390000000000003</v>
      </c>
      <c r="Y142">
        <v>17.448</v>
      </c>
      <c r="Z142">
        <v>5.7313999999999997E-2</v>
      </c>
      <c r="AA142">
        <v>0.99890999999999996</v>
      </c>
    </row>
    <row r="143" spans="1:33">
      <c r="A143">
        <v>200</v>
      </c>
      <c r="B143" t="s">
        <v>376</v>
      </c>
      <c r="C143" t="s">
        <v>364</v>
      </c>
      <c r="E143">
        <v>2.9007999999999998</v>
      </c>
      <c r="F143">
        <v>3.6857000000000002</v>
      </c>
      <c r="G143">
        <v>5.0183</v>
      </c>
      <c r="H143">
        <v>2.5815000000000001</v>
      </c>
      <c r="I143">
        <v>2.4369000000000001</v>
      </c>
      <c r="J143">
        <v>0.10523</v>
      </c>
      <c r="K143">
        <v>3.9780000000000002</v>
      </c>
      <c r="L143">
        <v>0.12275</v>
      </c>
      <c r="AB143">
        <v>0.29624</v>
      </c>
      <c r="AC143">
        <v>3.8915999999999999E-4</v>
      </c>
      <c r="AD143">
        <v>3.0606</v>
      </c>
      <c r="AE143">
        <v>16.661000000000001</v>
      </c>
      <c r="AF143">
        <v>0.18371000000000001</v>
      </c>
      <c r="AG143">
        <v>0.99146000000000001</v>
      </c>
    </row>
    <row r="144" spans="1:33">
      <c r="A144">
        <v>201</v>
      </c>
      <c r="B144" t="s">
        <v>377</v>
      </c>
      <c r="C144" t="s">
        <v>358</v>
      </c>
      <c r="E144">
        <v>3.5082</v>
      </c>
      <c r="F144">
        <v>23.039000000000001</v>
      </c>
      <c r="G144">
        <v>30.695</v>
      </c>
      <c r="H144">
        <v>3.4638</v>
      </c>
      <c r="I144">
        <v>27.231000000000002</v>
      </c>
      <c r="J144">
        <v>0.99719999999999998</v>
      </c>
      <c r="K144">
        <v>27.218</v>
      </c>
      <c r="L144">
        <v>1.3099000000000001</v>
      </c>
      <c r="M144">
        <v>1.3087</v>
      </c>
      <c r="N144">
        <v>40.896000000000001</v>
      </c>
      <c r="O144">
        <v>0.99426000000000003</v>
      </c>
      <c r="P144">
        <v>30.268000000000001</v>
      </c>
    </row>
    <row r="145" spans="1:33">
      <c r="A145">
        <v>202</v>
      </c>
      <c r="B145" t="s">
        <v>378</v>
      </c>
      <c r="C145" t="s">
        <v>360</v>
      </c>
      <c r="E145">
        <v>2.9300999999999999</v>
      </c>
      <c r="F145">
        <v>18.18</v>
      </c>
      <c r="G145">
        <v>33.4</v>
      </c>
      <c r="H145">
        <v>2.4611000000000001</v>
      </c>
      <c r="I145">
        <v>30.939</v>
      </c>
      <c r="J145">
        <v>1.1229</v>
      </c>
      <c r="K145">
        <v>30.968</v>
      </c>
      <c r="L145">
        <v>1.4224000000000001</v>
      </c>
      <c r="Q145">
        <v>1.1146</v>
      </c>
      <c r="R145">
        <v>1.9131</v>
      </c>
      <c r="S145">
        <v>0.14177000000000001</v>
      </c>
      <c r="T145">
        <v>0.99570999999999998</v>
      </c>
      <c r="U145">
        <v>0.13349</v>
      </c>
      <c r="V145">
        <v>7.4908999999999999</v>
      </c>
      <c r="W145">
        <v>2.6734</v>
      </c>
    </row>
    <row r="146" spans="1:33">
      <c r="A146">
        <v>203</v>
      </c>
      <c r="B146" t="s">
        <v>379</v>
      </c>
      <c r="C146" t="s">
        <v>362</v>
      </c>
      <c r="E146">
        <v>2.8889</v>
      </c>
      <c r="F146">
        <v>5.3215000000000003</v>
      </c>
      <c r="G146">
        <v>8.1130999999999993</v>
      </c>
      <c r="H146">
        <v>2.7021999999999999</v>
      </c>
      <c r="I146">
        <v>5.4109999999999996</v>
      </c>
      <c r="J146">
        <v>0.30098999999999998</v>
      </c>
      <c r="K146">
        <v>6.4558999999999997</v>
      </c>
      <c r="L146">
        <v>0.34089999999999998</v>
      </c>
      <c r="X146">
        <v>0.43901000000000001</v>
      </c>
      <c r="Y146">
        <v>17.206</v>
      </c>
      <c r="Z146">
        <v>5.8118000000000003E-2</v>
      </c>
      <c r="AA146">
        <v>0.99836999999999998</v>
      </c>
    </row>
    <row r="147" spans="1:33">
      <c r="A147">
        <v>204</v>
      </c>
      <c r="B147" t="s">
        <v>380</v>
      </c>
      <c r="C147" t="s">
        <v>364</v>
      </c>
      <c r="E147">
        <v>2.9398</v>
      </c>
      <c r="F147">
        <v>3.6791</v>
      </c>
      <c r="G147">
        <v>5.0412999999999997</v>
      </c>
      <c r="H147">
        <v>2.5548999999999999</v>
      </c>
      <c r="I147">
        <v>2.4864000000000002</v>
      </c>
      <c r="J147">
        <v>0.10687000000000001</v>
      </c>
      <c r="K147">
        <v>3.8660000000000001</v>
      </c>
      <c r="L147">
        <v>0.12307</v>
      </c>
      <c r="AB147">
        <v>0.30426999999999998</v>
      </c>
      <c r="AC147" s="1">
        <v>5.8288999999999997E-5</v>
      </c>
      <c r="AD147">
        <v>2.9567999999999999</v>
      </c>
      <c r="AE147">
        <v>16.39</v>
      </c>
      <c r="AF147">
        <v>0.1804</v>
      </c>
      <c r="AG147">
        <v>0.96806999999999999</v>
      </c>
    </row>
    <row r="148" spans="1:33">
      <c r="A148">
        <v>219</v>
      </c>
      <c r="B148" t="s">
        <v>381</v>
      </c>
      <c r="C148" t="s">
        <v>382</v>
      </c>
      <c r="E148">
        <v>3.2210999999999999</v>
      </c>
      <c r="F148">
        <v>22.992000000000001</v>
      </c>
      <c r="G148">
        <v>30.658999999999999</v>
      </c>
      <c r="H148">
        <v>3.1558999999999999</v>
      </c>
      <c r="I148">
        <v>27.503</v>
      </c>
      <c r="J148">
        <v>1.0758000000000001</v>
      </c>
      <c r="K148">
        <v>27.52</v>
      </c>
      <c r="L148">
        <v>1.4796</v>
      </c>
      <c r="M148">
        <v>1.4784999999999999</v>
      </c>
      <c r="N148">
        <v>46.204000000000001</v>
      </c>
      <c r="O148">
        <v>1.0718000000000001</v>
      </c>
      <c r="P148">
        <v>30.324000000000002</v>
      </c>
    </row>
    <row r="149" spans="1:33">
      <c r="A149">
        <v>220</v>
      </c>
      <c r="B149" t="s">
        <v>383</v>
      </c>
      <c r="C149" t="s">
        <v>384</v>
      </c>
      <c r="E149">
        <v>3.2265999999999999</v>
      </c>
      <c r="F149">
        <v>18.187000000000001</v>
      </c>
      <c r="G149">
        <v>33.371000000000002</v>
      </c>
      <c r="H149">
        <v>2.508</v>
      </c>
      <c r="I149">
        <v>30.863</v>
      </c>
      <c r="J149">
        <v>1.1708000000000001</v>
      </c>
      <c r="K149">
        <v>30.888000000000002</v>
      </c>
      <c r="L149">
        <v>1.4764999999999999</v>
      </c>
      <c r="Q149">
        <v>1.1623000000000001</v>
      </c>
      <c r="R149">
        <v>1.8768</v>
      </c>
      <c r="S149">
        <v>0.13594999999999999</v>
      </c>
      <c r="T149">
        <v>0.99346000000000001</v>
      </c>
      <c r="U149">
        <v>0.1293</v>
      </c>
      <c r="V149">
        <v>7.7342000000000004</v>
      </c>
      <c r="W149">
        <v>2.9695999999999998</v>
      </c>
    </row>
    <row r="150" spans="1:33">
      <c r="A150">
        <v>221</v>
      </c>
      <c r="B150" t="s">
        <v>385</v>
      </c>
      <c r="C150" t="s">
        <v>386</v>
      </c>
      <c r="E150">
        <v>2.9533</v>
      </c>
      <c r="F150">
        <v>5.1302000000000003</v>
      </c>
      <c r="G150">
        <v>7.6773999999999996</v>
      </c>
      <c r="H150">
        <v>2.6291000000000002</v>
      </c>
      <c r="I150">
        <v>5.0483000000000002</v>
      </c>
      <c r="J150">
        <v>0.30508000000000002</v>
      </c>
      <c r="K150">
        <v>6.2672999999999996</v>
      </c>
      <c r="L150">
        <v>0.34140999999999999</v>
      </c>
      <c r="X150">
        <v>0.47449999999999998</v>
      </c>
      <c r="Y150">
        <v>15.526</v>
      </c>
      <c r="Z150">
        <v>6.4409999999999995E-2</v>
      </c>
      <c r="AA150">
        <v>0.99812000000000001</v>
      </c>
    </row>
    <row r="151" spans="1:33">
      <c r="A151">
        <v>222</v>
      </c>
      <c r="B151" t="s">
        <v>387</v>
      </c>
      <c r="C151" t="s">
        <v>388</v>
      </c>
      <c r="E151">
        <v>2.9651999999999998</v>
      </c>
      <c r="F151">
        <v>3.6278999999999999</v>
      </c>
      <c r="G151">
        <v>4.9797000000000002</v>
      </c>
      <c r="H151">
        <v>2.5611999999999999</v>
      </c>
      <c r="I151">
        <v>2.4184999999999999</v>
      </c>
      <c r="J151">
        <v>0.10702</v>
      </c>
      <c r="K151">
        <v>3.8372000000000002</v>
      </c>
      <c r="L151">
        <v>0.12288</v>
      </c>
      <c r="AB151">
        <v>0.32240000000000002</v>
      </c>
      <c r="AC151" s="1">
        <v>6.3713000000000005E-5</v>
      </c>
      <c r="AD151">
        <v>2.6818</v>
      </c>
      <c r="AE151">
        <v>14.852</v>
      </c>
      <c r="AF151">
        <v>0.18057000000000001</v>
      </c>
      <c r="AG151">
        <v>0.98377999999999999</v>
      </c>
    </row>
    <row r="152" spans="1:33">
      <c r="A152">
        <v>223</v>
      </c>
      <c r="B152" t="s">
        <v>389</v>
      </c>
      <c r="C152" t="s">
        <v>382</v>
      </c>
      <c r="E152">
        <v>3.6229</v>
      </c>
      <c r="F152">
        <v>23.035</v>
      </c>
      <c r="G152">
        <v>30.663</v>
      </c>
      <c r="H152">
        <v>3.5790000000000002</v>
      </c>
      <c r="I152">
        <v>27.084</v>
      </c>
      <c r="J152">
        <v>0.98556999999999995</v>
      </c>
      <c r="K152">
        <v>27.091000000000001</v>
      </c>
      <c r="L152">
        <v>1.3684000000000001</v>
      </c>
      <c r="M152">
        <v>1.3678999999999999</v>
      </c>
      <c r="N152">
        <v>42.747</v>
      </c>
      <c r="O152">
        <v>0.96606999999999998</v>
      </c>
      <c r="P152">
        <v>30.238</v>
      </c>
    </row>
    <row r="153" spans="1:33">
      <c r="A153">
        <v>224</v>
      </c>
      <c r="B153" t="s">
        <v>390</v>
      </c>
      <c r="C153" t="s">
        <v>384</v>
      </c>
      <c r="E153">
        <v>2.9809999999999999</v>
      </c>
      <c r="F153">
        <v>18.187999999999999</v>
      </c>
      <c r="G153">
        <v>33.356999999999999</v>
      </c>
      <c r="H153">
        <v>2.5354999999999999</v>
      </c>
      <c r="I153">
        <v>30.821999999999999</v>
      </c>
      <c r="J153">
        <v>1.1733</v>
      </c>
      <c r="K153">
        <v>30.88</v>
      </c>
      <c r="L153">
        <v>1.4805999999999999</v>
      </c>
      <c r="Q153">
        <v>1.1665000000000001</v>
      </c>
      <c r="R153">
        <v>1.8603000000000001</v>
      </c>
      <c r="S153">
        <v>0.13422999999999999</v>
      </c>
      <c r="T153">
        <v>0.99383999999999995</v>
      </c>
      <c r="U153">
        <v>0.12762999999999999</v>
      </c>
      <c r="V153">
        <v>7.8350999999999997</v>
      </c>
      <c r="W153">
        <v>2.488</v>
      </c>
    </row>
    <row r="154" spans="1:33">
      <c r="A154">
        <v>225</v>
      </c>
      <c r="B154" t="s">
        <v>391</v>
      </c>
      <c r="C154" t="s">
        <v>386</v>
      </c>
      <c r="E154">
        <v>2.7254</v>
      </c>
      <c r="F154">
        <v>5.0869999999999997</v>
      </c>
      <c r="G154">
        <v>7.7018000000000004</v>
      </c>
      <c r="H154">
        <v>2.6183999999999998</v>
      </c>
      <c r="I154">
        <v>5.0833000000000004</v>
      </c>
      <c r="J154">
        <v>0.30364000000000002</v>
      </c>
      <c r="K154">
        <v>6.1974999999999998</v>
      </c>
      <c r="L154">
        <v>0.34115000000000001</v>
      </c>
      <c r="X154">
        <v>0.46727000000000002</v>
      </c>
      <c r="Y154">
        <v>15.477</v>
      </c>
      <c r="Z154">
        <v>6.4613000000000004E-2</v>
      </c>
      <c r="AA154">
        <v>0.99695999999999996</v>
      </c>
    </row>
    <row r="155" spans="1:33">
      <c r="A155">
        <v>226</v>
      </c>
      <c r="B155" t="s">
        <v>392</v>
      </c>
      <c r="C155" t="s">
        <v>388</v>
      </c>
      <c r="E155">
        <v>2.9127000000000001</v>
      </c>
      <c r="F155">
        <v>3.6406000000000001</v>
      </c>
      <c r="G155">
        <v>4.9485000000000001</v>
      </c>
      <c r="H155">
        <v>2.6088</v>
      </c>
      <c r="I155">
        <v>2.3397999999999999</v>
      </c>
      <c r="J155">
        <v>0.10668999999999999</v>
      </c>
      <c r="K155">
        <v>3.9051</v>
      </c>
      <c r="L155">
        <v>0.12263</v>
      </c>
      <c r="AB155">
        <v>0.30741000000000002</v>
      </c>
      <c r="AC155">
        <v>2.3790000000000001E-4</v>
      </c>
      <c r="AD155">
        <v>2.8109999999999999</v>
      </c>
      <c r="AE155">
        <v>14.599</v>
      </c>
      <c r="AF155">
        <v>0.19255</v>
      </c>
      <c r="AG155">
        <v>0.98695999999999995</v>
      </c>
    </row>
    <row r="156" spans="1:33">
      <c r="A156">
        <v>227</v>
      </c>
      <c r="B156" t="s">
        <v>393</v>
      </c>
      <c r="C156" t="s">
        <v>382</v>
      </c>
      <c r="E156">
        <v>3.6322000000000001</v>
      </c>
      <c r="F156">
        <v>23.035</v>
      </c>
      <c r="G156">
        <v>30.696000000000002</v>
      </c>
      <c r="H156">
        <v>3.5785999999999998</v>
      </c>
      <c r="I156">
        <v>27.117999999999999</v>
      </c>
      <c r="J156">
        <v>0.99202999999999997</v>
      </c>
      <c r="K156">
        <v>27.119</v>
      </c>
      <c r="L156">
        <v>1.373</v>
      </c>
      <c r="M156">
        <v>1.3722000000000001</v>
      </c>
      <c r="N156">
        <v>42.881999999999998</v>
      </c>
      <c r="O156">
        <v>0.96992999999999996</v>
      </c>
      <c r="P156">
        <v>30.277999999999999</v>
      </c>
    </row>
    <row r="157" spans="1:33">
      <c r="A157">
        <v>228</v>
      </c>
      <c r="B157" t="s">
        <v>394</v>
      </c>
      <c r="C157" t="s">
        <v>384</v>
      </c>
      <c r="E157">
        <v>3.1680000000000001</v>
      </c>
      <c r="F157">
        <v>18.187999999999999</v>
      </c>
      <c r="G157">
        <v>33.363999999999997</v>
      </c>
      <c r="H157">
        <v>2.5131000000000001</v>
      </c>
      <c r="I157">
        <v>30.850999999999999</v>
      </c>
      <c r="J157">
        <v>1.1758</v>
      </c>
      <c r="K157">
        <v>30.899000000000001</v>
      </c>
      <c r="L157">
        <v>1.4823</v>
      </c>
      <c r="Q157">
        <v>1.1677999999999999</v>
      </c>
      <c r="R157">
        <v>1.9056999999999999</v>
      </c>
      <c r="S157">
        <v>0.13622999999999999</v>
      </c>
      <c r="T157">
        <v>0.99333000000000005</v>
      </c>
      <c r="U157">
        <v>0.13136999999999999</v>
      </c>
      <c r="V157">
        <v>7.6119000000000003</v>
      </c>
      <c r="W157">
        <v>2.3742999999999999</v>
      </c>
    </row>
    <row r="158" spans="1:33">
      <c r="A158">
        <v>229</v>
      </c>
      <c r="B158" t="s">
        <v>395</v>
      </c>
      <c r="C158" t="s">
        <v>386</v>
      </c>
      <c r="E158">
        <v>2.9544000000000001</v>
      </c>
      <c r="F158">
        <v>5.0983999999999998</v>
      </c>
      <c r="G158">
        <v>7.6688000000000001</v>
      </c>
      <c r="H158">
        <v>2.6088</v>
      </c>
      <c r="I158">
        <v>5.0599999999999996</v>
      </c>
      <c r="J158">
        <v>0.30463000000000001</v>
      </c>
      <c r="K158">
        <v>6.1646000000000001</v>
      </c>
      <c r="L158">
        <v>0.34101999999999999</v>
      </c>
      <c r="X158">
        <v>0.46873999999999999</v>
      </c>
      <c r="Y158">
        <v>15.493</v>
      </c>
      <c r="Z158">
        <v>6.4546000000000006E-2</v>
      </c>
      <c r="AA158">
        <v>0.99797000000000002</v>
      </c>
    </row>
    <row r="159" spans="1:33">
      <c r="A159">
        <v>230</v>
      </c>
      <c r="B159" t="s">
        <v>396</v>
      </c>
      <c r="C159" t="s">
        <v>388</v>
      </c>
      <c r="E159">
        <v>2.8773</v>
      </c>
      <c r="F159">
        <v>3.6576</v>
      </c>
      <c r="G159">
        <v>4.9340999999999999</v>
      </c>
      <c r="H159">
        <v>2.5737000000000001</v>
      </c>
      <c r="I159">
        <v>2.3603999999999998</v>
      </c>
      <c r="J159">
        <v>0.10736999999999999</v>
      </c>
      <c r="K159">
        <v>3.8815</v>
      </c>
      <c r="L159">
        <v>0.12289</v>
      </c>
      <c r="AB159">
        <v>0.31346000000000002</v>
      </c>
      <c r="AC159">
        <v>3.1954999999999999E-4</v>
      </c>
      <c r="AD159">
        <v>2.8330000000000002</v>
      </c>
      <c r="AE159">
        <v>14.454000000000001</v>
      </c>
      <c r="AF159">
        <v>0.19600999999999999</v>
      </c>
      <c r="AG159">
        <v>0.99390999999999996</v>
      </c>
    </row>
    <row r="160" spans="1:33">
      <c r="A160">
        <v>231</v>
      </c>
      <c r="B160" t="s">
        <v>397</v>
      </c>
      <c r="C160" t="s">
        <v>382</v>
      </c>
      <c r="E160">
        <v>3.5916999999999999</v>
      </c>
      <c r="F160">
        <v>23.036000000000001</v>
      </c>
      <c r="G160">
        <v>30.773</v>
      </c>
      <c r="H160">
        <v>3.5224000000000002</v>
      </c>
      <c r="I160">
        <v>27.25</v>
      </c>
      <c r="J160">
        <v>0.99578999999999995</v>
      </c>
      <c r="K160">
        <v>27.274999999999999</v>
      </c>
      <c r="L160">
        <v>1.3748</v>
      </c>
      <c r="M160">
        <v>1.3740000000000001</v>
      </c>
      <c r="N160">
        <v>42.939</v>
      </c>
      <c r="O160">
        <v>0.97136</v>
      </c>
      <c r="P160">
        <v>30.265000000000001</v>
      </c>
    </row>
    <row r="161" spans="1:33">
      <c r="A161">
        <v>232</v>
      </c>
      <c r="B161" t="s">
        <v>398</v>
      </c>
      <c r="C161" t="s">
        <v>384</v>
      </c>
      <c r="E161">
        <v>3.0070000000000001</v>
      </c>
      <c r="F161">
        <v>18.189</v>
      </c>
      <c r="G161">
        <v>33.389000000000003</v>
      </c>
      <c r="H161">
        <v>2.5234000000000001</v>
      </c>
      <c r="I161">
        <v>30.866</v>
      </c>
      <c r="J161">
        <v>1.1801999999999999</v>
      </c>
      <c r="K161">
        <v>30.923999999999999</v>
      </c>
      <c r="L161">
        <v>1.4878</v>
      </c>
      <c r="Q161">
        <v>1.1715</v>
      </c>
      <c r="R161">
        <v>1.9265000000000001</v>
      </c>
      <c r="S161">
        <v>0.13730000000000001</v>
      </c>
      <c r="T161">
        <v>0.99314000000000002</v>
      </c>
      <c r="U161">
        <v>0.13314000000000001</v>
      </c>
      <c r="V161">
        <v>7.5110000000000001</v>
      </c>
      <c r="W161">
        <v>2.38</v>
      </c>
    </row>
    <row r="162" spans="1:33">
      <c r="A162">
        <v>233</v>
      </c>
      <c r="B162" t="s">
        <v>399</v>
      </c>
      <c r="C162" t="s">
        <v>386</v>
      </c>
      <c r="E162">
        <v>2.8540999999999999</v>
      </c>
      <c r="F162">
        <v>5.1143000000000001</v>
      </c>
      <c r="G162">
        <v>7.7135999999999996</v>
      </c>
      <c r="H162">
        <v>2.5863</v>
      </c>
      <c r="I162">
        <v>5.1273</v>
      </c>
      <c r="J162">
        <v>0.30481000000000003</v>
      </c>
      <c r="K162">
        <v>6.2039999999999997</v>
      </c>
      <c r="L162">
        <v>0.34114</v>
      </c>
      <c r="X162">
        <v>0.45812000000000003</v>
      </c>
      <c r="Y162">
        <v>15.321</v>
      </c>
      <c r="Z162">
        <v>6.5268000000000007E-2</v>
      </c>
      <c r="AA162">
        <v>0.99690999999999996</v>
      </c>
    </row>
    <row r="163" spans="1:33">
      <c r="A163">
        <v>234</v>
      </c>
      <c r="B163" t="s">
        <v>400</v>
      </c>
      <c r="C163" t="s">
        <v>388</v>
      </c>
      <c r="E163">
        <v>2.8048999999999999</v>
      </c>
      <c r="F163">
        <v>3.6288999999999998</v>
      </c>
      <c r="G163">
        <v>5.0419</v>
      </c>
      <c r="H163">
        <v>2.5941999999999998</v>
      </c>
      <c r="I163">
        <v>2.4477000000000002</v>
      </c>
      <c r="J163">
        <v>0.10743999999999999</v>
      </c>
      <c r="K163">
        <v>3.8799000000000001</v>
      </c>
      <c r="L163">
        <v>0.12288</v>
      </c>
      <c r="AB163">
        <v>0.30768000000000001</v>
      </c>
      <c r="AC163">
        <v>2.2211E-4</v>
      </c>
      <c r="AD163">
        <v>2.8136999999999999</v>
      </c>
      <c r="AE163">
        <v>14.397</v>
      </c>
      <c r="AF163">
        <v>0.19542999999999999</v>
      </c>
      <c r="AG163">
        <v>0.99124000000000001</v>
      </c>
    </row>
    <row r="164" spans="1:33">
      <c r="A164">
        <v>235</v>
      </c>
      <c r="B164" t="s">
        <v>401</v>
      </c>
      <c r="C164" t="s">
        <v>382</v>
      </c>
      <c r="E164">
        <v>3.4666999999999999</v>
      </c>
      <c r="F164">
        <v>23.035</v>
      </c>
      <c r="G164">
        <v>30.754999999999999</v>
      </c>
      <c r="H164">
        <v>3.3961999999999999</v>
      </c>
      <c r="I164">
        <v>27.359000000000002</v>
      </c>
      <c r="J164">
        <v>1.0008999999999999</v>
      </c>
      <c r="K164">
        <v>27.364000000000001</v>
      </c>
      <c r="L164">
        <v>1.3802000000000001</v>
      </c>
      <c r="M164">
        <v>1.3793</v>
      </c>
      <c r="N164">
        <v>43.103000000000002</v>
      </c>
      <c r="O164">
        <v>0.97536</v>
      </c>
      <c r="P164">
        <v>30.268000000000001</v>
      </c>
    </row>
    <row r="165" spans="1:33">
      <c r="A165">
        <v>250</v>
      </c>
      <c r="B165" t="s">
        <v>402</v>
      </c>
      <c r="C165" t="s">
        <v>403</v>
      </c>
      <c r="E165">
        <v>2.9437000000000002</v>
      </c>
      <c r="F165">
        <v>23.009</v>
      </c>
      <c r="G165">
        <v>30.62</v>
      </c>
      <c r="H165">
        <v>2.8839000000000001</v>
      </c>
      <c r="I165">
        <v>27.736000000000001</v>
      </c>
      <c r="J165">
        <v>1.0561</v>
      </c>
      <c r="K165">
        <v>27.748000000000001</v>
      </c>
      <c r="L165">
        <v>1.3181</v>
      </c>
      <c r="M165">
        <v>1.3162</v>
      </c>
      <c r="N165">
        <v>41.786000000000001</v>
      </c>
      <c r="O165">
        <v>1.0537000000000001</v>
      </c>
      <c r="P165">
        <v>30.274999999999999</v>
      </c>
    </row>
    <row r="166" spans="1:33">
      <c r="A166">
        <v>251</v>
      </c>
      <c r="B166" t="s">
        <v>404</v>
      </c>
      <c r="C166" t="s">
        <v>405</v>
      </c>
      <c r="E166">
        <v>2.9573999999999998</v>
      </c>
      <c r="F166">
        <v>18.172000000000001</v>
      </c>
      <c r="G166">
        <v>33.399000000000001</v>
      </c>
      <c r="H166">
        <v>2.5354000000000001</v>
      </c>
      <c r="I166">
        <v>30.863</v>
      </c>
      <c r="J166">
        <v>1.0448</v>
      </c>
      <c r="K166">
        <v>30.893000000000001</v>
      </c>
      <c r="L166">
        <v>1.3433999999999999</v>
      </c>
      <c r="Q166">
        <v>1.036</v>
      </c>
      <c r="R166">
        <v>1.7101999999999999</v>
      </c>
      <c r="S166">
        <v>0.14352999999999999</v>
      </c>
      <c r="T166">
        <v>0.99548000000000003</v>
      </c>
      <c r="U166">
        <v>0.11976000000000001</v>
      </c>
      <c r="V166">
        <v>8.3498999999999999</v>
      </c>
      <c r="W166">
        <v>3.2568999999999999</v>
      </c>
    </row>
    <row r="167" spans="1:33">
      <c r="A167">
        <v>252</v>
      </c>
      <c r="B167" t="s">
        <v>406</v>
      </c>
      <c r="C167" t="s">
        <v>407</v>
      </c>
      <c r="E167">
        <v>2.7803</v>
      </c>
      <c r="F167">
        <v>5.3254000000000001</v>
      </c>
      <c r="G167">
        <v>8.3004999999999995</v>
      </c>
      <c r="H167">
        <v>2.4392999999999998</v>
      </c>
      <c r="I167">
        <v>5.8612000000000002</v>
      </c>
      <c r="J167">
        <v>0.29475000000000001</v>
      </c>
      <c r="K167">
        <v>6.7267000000000001</v>
      </c>
      <c r="L167">
        <v>0.33683000000000002</v>
      </c>
      <c r="X167">
        <v>0.49147000000000002</v>
      </c>
      <c r="Y167">
        <v>18.34</v>
      </c>
      <c r="Z167">
        <v>5.4524999999999997E-2</v>
      </c>
      <c r="AA167">
        <v>0.99777000000000005</v>
      </c>
    </row>
    <row r="168" spans="1:33">
      <c r="A168">
        <v>253</v>
      </c>
      <c r="B168" t="s">
        <v>408</v>
      </c>
      <c r="C168" t="s">
        <v>409</v>
      </c>
      <c r="E168">
        <v>2.9007000000000001</v>
      </c>
      <c r="F168">
        <v>3.6535000000000002</v>
      </c>
      <c r="G168">
        <v>5.0492999999999997</v>
      </c>
      <c r="H168">
        <v>2.5341</v>
      </c>
      <c r="I168">
        <v>2.5152000000000001</v>
      </c>
      <c r="J168">
        <v>0.10421999999999999</v>
      </c>
      <c r="K168">
        <v>3.8653</v>
      </c>
      <c r="L168">
        <v>0.12159</v>
      </c>
      <c r="AB168">
        <v>0.29776000000000002</v>
      </c>
      <c r="AC168" s="1">
        <v>-7.9699999999999999E-5</v>
      </c>
      <c r="AD168">
        <v>3.3359999999999999</v>
      </c>
      <c r="AE168">
        <v>17.152000000000001</v>
      </c>
      <c r="AF168">
        <v>0.19450000000000001</v>
      </c>
      <c r="AG168">
        <v>0.99312999999999996</v>
      </c>
    </row>
    <row r="169" spans="1:33">
      <c r="A169">
        <v>254</v>
      </c>
      <c r="B169" t="s">
        <v>410</v>
      </c>
      <c r="C169" t="s">
        <v>403</v>
      </c>
      <c r="E169">
        <v>3.2778999999999998</v>
      </c>
      <c r="F169">
        <v>23.045999999999999</v>
      </c>
      <c r="G169">
        <v>30.638999999999999</v>
      </c>
      <c r="H169">
        <v>3.2185000000000001</v>
      </c>
      <c r="I169">
        <v>27.420999999999999</v>
      </c>
      <c r="J169">
        <v>0.98089999999999999</v>
      </c>
      <c r="K169">
        <v>27.431999999999999</v>
      </c>
      <c r="L169">
        <v>1.2394000000000001</v>
      </c>
      <c r="M169">
        <v>1.2391000000000001</v>
      </c>
      <c r="N169">
        <v>39.337000000000003</v>
      </c>
      <c r="O169">
        <v>0.97918000000000005</v>
      </c>
      <c r="P169">
        <v>30.277999999999999</v>
      </c>
    </row>
    <row r="170" spans="1:33">
      <c r="A170">
        <v>255</v>
      </c>
      <c r="B170" t="s">
        <v>411</v>
      </c>
      <c r="C170" t="s">
        <v>405</v>
      </c>
      <c r="E170">
        <v>2.8828</v>
      </c>
      <c r="F170">
        <v>18.172999999999998</v>
      </c>
      <c r="G170">
        <v>33.399000000000001</v>
      </c>
      <c r="H170">
        <v>2.4476</v>
      </c>
      <c r="I170">
        <v>30.951000000000001</v>
      </c>
      <c r="J170">
        <v>1.0447</v>
      </c>
      <c r="K170">
        <v>30.98</v>
      </c>
      <c r="L170">
        <v>1.3439000000000001</v>
      </c>
      <c r="Q170">
        <v>1.0363</v>
      </c>
      <c r="R170">
        <v>1.7503</v>
      </c>
      <c r="S170">
        <v>0.14258000000000001</v>
      </c>
      <c r="T170">
        <v>0.99495</v>
      </c>
      <c r="U170">
        <v>0.12234</v>
      </c>
      <c r="V170">
        <v>8.1739999999999995</v>
      </c>
      <c r="W170">
        <v>2.6063000000000001</v>
      </c>
    </row>
    <row r="171" spans="1:33">
      <c r="A171">
        <v>256</v>
      </c>
      <c r="B171" t="s">
        <v>412</v>
      </c>
      <c r="C171" t="s">
        <v>407</v>
      </c>
      <c r="E171">
        <v>2.9253</v>
      </c>
      <c r="F171">
        <v>5.3220000000000001</v>
      </c>
      <c r="G171">
        <v>8.2710000000000008</v>
      </c>
      <c r="H171">
        <v>2.5575000000000001</v>
      </c>
      <c r="I171">
        <v>5.7134999999999998</v>
      </c>
      <c r="J171">
        <v>0.29581000000000002</v>
      </c>
      <c r="K171">
        <v>6.6883999999999997</v>
      </c>
      <c r="L171">
        <v>0.33616000000000001</v>
      </c>
      <c r="X171">
        <v>0.49975000000000003</v>
      </c>
      <c r="Y171">
        <v>18.111000000000001</v>
      </c>
      <c r="Z171">
        <v>5.5216000000000001E-2</v>
      </c>
      <c r="AA171">
        <v>0.99812000000000001</v>
      </c>
    </row>
    <row r="172" spans="1:33">
      <c r="A172">
        <v>257</v>
      </c>
      <c r="B172" t="s">
        <v>413</v>
      </c>
      <c r="C172" t="s">
        <v>409</v>
      </c>
      <c r="E172">
        <v>2.7353999999999998</v>
      </c>
      <c r="F172">
        <v>3.6204999999999998</v>
      </c>
      <c r="G172">
        <v>5.0430999999999999</v>
      </c>
      <c r="H172">
        <v>2.5272000000000001</v>
      </c>
      <c r="I172">
        <v>2.5158999999999998</v>
      </c>
      <c r="J172">
        <v>0.10381</v>
      </c>
      <c r="K172">
        <v>4.0599999999999996</v>
      </c>
      <c r="L172">
        <v>0.12146</v>
      </c>
      <c r="AB172">
        <v>0.32036999999999999</v>
      </c>
      <c r="AC172">
        <v>3.5721E-4</v>
      </c>
      <c r="AD172">
        <v>3.4481999999999999</v>
      </c>
      <c r="AE172">
        <v>16.960999999999999</v>
      </c>
      <c r="AF172">
        <v>0.20330000000000001</v>
      </c>
      <c r="AG172">
        <v>0.99409999999999998</v>
      </c>
    </row>
    <row r="173" spans="1:33">
      <c r="A173">
        <v>258</v>
      </c>
      <c r="B173" t="s">
        <v>414</v>
      </c>
      <c r="C173" t="s">
        <v>403</v>
      </c>
      <c r="E173">
        <v>3.4982000000000002</v>
      </c>
      <c r="F173">
        <v>23.047000000000001</v>
      </c>
      <c r="G173">
        <v>30.696999999999999</v>
      </c>
      <c r="H173">
        <v>3.4655999999999998</v>
      </c>
      <c r="I173">
        <v>27.231000000000002</v>
      </c>
      <c r="J173">
        <v>0.97941999999999996</v>
      </c>
      <c r="K173">
        <v>27.245000000000001</v>
      </c>
      <c r="L173">
        <v>1.2365999999999999</v>
      </c>
      <c r="M173">
        <v>1.2353000000000001</v>
      </c>
      <c r="N173">
        <v>39.215000000000003</v>
      </c>
      <c r="O173">
        <v>0.97770000000000001</v>
      </c>
      <c r="P173">
        <v>30.233000000000001</v>
      </c>
    </row>
    <row r="174" spans="1:33">
      <c r="A174">
        <v>259</v>
      </c>
      <c r="B174" t="s">
        <v>415</v>
      </c>
      <c r="C174" t="s">
        <v>405</v>
      </c>
      <c r="E174">
        <v>3.0009000000000001</v>
      </c>
      <c r="F174">
        <v>18.175000000000001</v>
      </c>
      <c r="G174">
        <v>33.405000000000001</v>
      </c>
      <c r="H174">
        <v>2.5177999999999998</v>
      </c>
      <c r="I174">
        <v>30.887</v>
      </c>
      <c r="J174">
        <v>1.0458000000000001</v>
      </c>
      <c r="K174">
        <v>30.922000000000001</v>
      </c>
      <c r="L174">
        <v>1.3445</v>
      </c>
      <c r="Q174">
        <v>1.0392999999999999</v>
      </c>
      <c r="R174">
        <v>1.7427999999999999</v>
      </c>
      <c r="S174">
        <v>0.14011000000000001</v>
      </c>
      <c r="T174">
        <v>0.99524999999999997</v>
      </c>
      <c r="U174">
        <v>0.12119000000000001</v>
      </c>
      <c r="V174">
        <v>8.2514000000000003</v>
      </c>
      <c r="W174">
        <v>2.4661</v>
      </c>
    </row>
    <row r="175" spans="1:33">
      <c r="A175">
        <v>260</v>
      </c>
      <c r="B175" t="s">
        <v>416</v>
      </c>
      <c r="C175" t="s">
        <v>407</v>
      </c>
      <c r="E175">
        <v>2.8868999999999998</v>
      </c>
      <c r="F175">
        <v>5.3338000000000001</v>
      </c>
      <c r="G175">
        <v>8.1583000000000006</v>
      </c>
      <c r="H175">
        <v>2.5684</v>
      </c>
      <c r="I175">
        <v>5.5899000000000001</v>
      </c>
      <c r="J175">
        <v>0.29463</v>
      </c>
      <c r="K175">
        <v>6.7274000000000003</v>
      </c>
      <c r="L175">
        <v>0.33604000000000001</v>
      </c>
      <c r="X175">
        <v>0.50314999999999999</v>
      </c>
      <c r="Y175">
        <v>17.984999999999999</v>
      </c>
      <c r="Z175">
        <v>5.5603E-2</v>
      </c>
      <c r="AA175">
        <v>0.99865000000000004</v>
      </c>
    </row>
    <row r="176" spans="1:33">
      <c r="A176">
        <v>261</v>
      </c>
      <c r="B176" t="s">
        <v>417</v>
      </c>
      <c r="C176" t="s">
        <v>409</v>
      </c>
      <c r="E176">
        <v>2.774</v>
      </c>
      <c r="F176">
        <v>3.6663000000000001</v>
      </c>
      <c r="G176">
        <v>5.0533999999999999</v>
      </c>
      <c r="H176">
        <v>2.5364</v>
      </c>
      <c r="I176">
        <v>2.5169999999999999</v>
      </c>
      <c r="J176">
        <v>0.10364</v>
      </c>
      <c r="K176">
        <v>3.9704999999999999</v>
      </c>
      <c r="L176">
        <v>0.12135</v>
      </c>
      <c r="AB176">
        <v>0.33732000000000001</v>
      </c>
      <c r="AC176">
        <v>1.2688E-4</v>
      </c>
      <c r="AD176">
        <v>3.2974000000000001</v>
      </c>
      <c r="AE176">
        <v>17.18</v>
      </c>
      <c r="AF176">
        <v>0.19192999999999999</v>
      </c>
      <c r="AG176">
        <v>0.99385000000000001</v>
      </c>
    </row>
    <row r="177" spans="1:33">
      <c r="A177">
        <v>262</v>
      </c>
      <c r="B177" t="s">
        <v>418</v>
      </c>
      <c r="C177" t="s">
        <v>403</v>
      </c>
      <c r="E177">
        <v>3.4447000000000001</v>
      </c>
      <c r="F177">
        <v>23.045999999999999</v>
      </c>
      <c r="G177">
        <v>30.721</v>
      </c>
      <c r="H177">
        <v>3.4037000000000002</v>
      </c>
      <c r="I177">
        <v>27.317</v>
      </c>
      <c r="J177">
        <v>0.98323000000000005</v>
      </c>
      <c r="K177">
        <v>27.343</v>
      </c>
      <c r="L177">
        <v>1.2404999999999999</v>
      </c>
      <c r="M177">
        <v>1.2394000000000001</v>
      </c>
      <c r="N177">
        <v>39.347000000000001</v>
      </c>
      <c r="O177">
        <v>0.98116999999999999</v>
      </c>
      <c r="P177">
        <v>30.248999999999999</v>
      </c>
    </row>
    <row r="178" spans="1:33">
      <c r="A178">
        <v>263</v>
      </c>
      <c r="B178" t="s">
        <v>419</v>
      </c>
      <c r="C178" t="s">
        <v>405</v>
      </c>
      <c r="E178">
        <v>2.8997000000000002</v>
      </c>
      <c r="F178">
        <v>18.175000000000001</v>
      </c>
      <c r="G178">
        <v>33.435000000000002</v>
      </c>
      <c r="H178">
        <v>2.504</v>
      </c>
      <c r="I178">
        <v>30.931000000000001</v>
      </c>
      <c r="J178">
        <v>1.0486</v>
      </c>
      <c r="K178">
        <v>30.971</v>
      </c>
      <c r="L178">
        <v>1.3480000000000001</v>
      </c>
      <c r="Q178">
        <v>1.0394000000000001</v>
      </c>
      <c r="R178">
        <v>1.7556</v>
      </c>
      <c r="S178">
        <v>0.14254</v>
      </c>
      <c r="T178">
        <v>0.99470000000000003</v>
      </c>
      <c r="U178">
        <v>0.1227</v>
      </c>
      <c r="V178">
        <v>8.1502999999999997</v>
      </c>
      <c r="W178">
        <v>2.5072000000000001</v>
      </c>
    </row>
    <row r="179" spans="1:33">
      <c r="A179">
        <v>264</v>
      </c>
      <c r="B179" t="s">
        <v>420</v>
      </c>
      <c r="C179" t="s">
        <v>407</v>
      </c>
      <c r="E179">
        <v>2.9211999999999998</v>
      </c>
      <c r="F179">
        <v>5.3158000000000003</v>
      </c>
      <c r="G179">
        <v>8.2157</v>
      </c>
      <c r="H179">
        <v>2.6000999999999999</v>
      </c>
      <c r="I179">
        <v>5.6155999999999997</v>
      </c>
      <c r="J179">
        <v>0.29594999999999999</v>
      </c>
      <c r="K179">
        <v>6.5355999999999996</v>
      </c>
      <c r="L179">
        <v>0.33650000000000002</v>
      </c>
      <c r="X179">
        <v>0.49342999999999998</v>
      </c>
      <c r="Y179">
        <v>17.876000000000001</v>
      </c>
      <c r="Z179">
        <v>5.5941999999999999E-2</v>
      </c>
      <c r="AA179">
        <v>0.99787000000000003</v>
      </c>
    </row>
    <row r="180" spans="1:33">
      <c r="A180">
        <v>265</v>
      </c>
      <c r="B180" t="s">
        <v>421</v>
      </c>
      <c r="C180" t="s">
        <v>409</v>
      </c>
      <c r="E180">
        <v>2.8934000000000002</v>
      </c>
      <c r="F180">
        <v>3.6836000000000002</v>
      </c>
      <c r="G180">
        <v>5.1215999999999999</v>
      </c>
      <c r="H180">
        <v>2.5950000000000002</v>
      </c>
      <c r="I180">
        <v>2.5266000000000002</v>
      </c>
      <c r="J180">
        <v>0.10405</v>
      </c>
      <c r="K180">
        <v>4.0380000000000003</v>
      </c>
      <c r="L180">
        <v>0.12129</v>
      </c>
      <c r="AB180">
        <v>0.32299</v>
      </c>
      <c r="AC180">
        <v>1.4977E-4</v>
      </c>
      <c r="AD180">
        <v>3.3955000000000002</v>
      </c>
      <c r="AE180">
        <v>16.635999999999999</v>
      </c>
      <c r="AF180">
        <v>0.2041</v>
      </c>
      <c r="AG180">
        <v>0.99339999999999995</v>
      </c>
    </row>
    <row r="181" spans="1:33">
      <c r="A181">
        <v>266</v>
      </c>
      <c r="B181" t="s">
        <v>422</v>
      </c>
      <c r="C181" t="s">
        <v>403</v>
      </c>
      <c r="E181">
        <v>3.4323000000000001</v>
      </c>
      <c r="F181">
        <v>23.045000000000002</v>
      </c>
      <c r="G181">
        <v>30.759</v>
      </c>
      <c r="H181">
        <v>3.4055</v>
      </c>
      <c r="I181">
        <v>27.353000000000002</v>
      </c>
      <c r="J181">
        <v>0.98875999999999997</v>
      </c>
      <c r="K181">
        <v>27.367000000000001</v>
      </c>
      <c r="L181">
        <v>1.2463</v>
      </c>
      <c r="M181">
        <v>1.2450000000000001</v>
      </c>
      <c r="N181">
        <v>39.523000000000003</v>
      </c>
      <c r="O181">
        <v>0.98680000000000001</v>
      </c>
      <c r="P181">
        <v>30.245000000000001</v>
      </c>
    </row>
    <row r="182" spans="1:33">
      <c r="A182">
        <v>267</v>
      </c>
      <c r="B182" t="s">
        <v>423</v>
      </c>
      <c r="C182" t="s">
        <v>405</v>
      </c>
      <c r="E182">
        <v>2.9390999999999998</v>
      </c>
      <c r="F182">
        <v>18.173999999999999</v>
      </c>
      <c r="G182">
        <v>33.470999999999997</v>
      </c>
      <c r="H182">
        <v>2.5335000000000001</v>
      </c>
      <c r="I182">
        <v>30.937999999999999</v>
      </c>
      <c r="J182">
        <v>1.0570999999999999</v>
      </c>
      <c r="K182">
        <v>30.966000000000001</v>
      </c>
      <c r="L182">
        <v>1.3564000000000001</v>
      </c>
      <c r="Q182">
        <v>1.046</v>
      </c>
      <c r="R182">
        <v>1.7717000000000001</v>
      </c>
      <c r="S182">
        <v>0.14485000000000001</v>
      </c>
      <c r="T182">
        <v>0.99480000000000002</v>
      </c>
      <c r="U182">
        <v>0.12439</v>
      </c>
      <c r="V182">
        <v>8.0393000000000008</v>
      </c>
      <c r="W182">
        <v>2.6021000000000001</v>
      </c>
    </row>
    <row r="183" spans="1:33">
      <c r="A183">
        <v>268</v>
      </c>
      <c r="B183" t="s">
        <v>424</v>
      </c>
      <c r="C183" t="s">
        <v>407</v>
      </c>
      <c r="E183">
        <v>2.7599</v>
      </c>
      <c r="F183">
        <v>5.3006000000000002</v>
      </c>
      <c r="G183">
        <v>8.1935000000000002</v>
      </c>
      <c r="H183">
        <v>2.5156000000000001</v>
      </c>
      <c r="I183">
        <v>5.6779000000000002</v>
      </c>
      <c r="J183">
        <v>0.29569000000000001</v>
      </c>
      <c r="K183">
        <v>6.6925999999999997</v>
      </c>
      <c r="L183">
        <v>0.33629999999999999</v>
      </c>
      <c r="X183">
        <v>0.48272999999999999</v>
      </c>
      <c r="Y183">
        <v>17.866</v>
      </c>
      <c r="Z183">
        <v>5.5972000000000001E-2</v>
      </c>
      <c r="AA183">
        <v>0.99775999999999998</v>
      </c>
    </row>
    <row r="184" spans="1:33">
      <c r="A184">
        <v>269</v>
      </c>
      <c r="B184" t="s">
        <v>425</v>
      </c>
      <c r="C184" t="s">
        <v>409</v>
      </c>
      <c r="E184">
        <v>2.8980000000000001</v>
      </c>
      <c r="F184">
        <v>3.6956000000000002</v>
      </c>
      <c r="G184">
        <v>5.1106999999999996</v>
      </c>
      <c r="H184">
        <v>2.5956999999999999</v>
      </c>
      <c r="I184">
        <v>2.5150000000000001</v>
      </c>
      <c r="J184">
        <v>0.10392</v>
      </c>
      <c r="K184">
        <v>4.0570000000000004</v>
      </c>
      <c r="L184">
        <v>0.12125</v>
      </c>
      <c r="AB184">
        <v>0.31997999999999999</v>
      </c>
      <c r="AC184">
        <v>1.7644000000000001E-4</v>
      </c>
      <c r="AD184">
        <v>3.2412000000000001</v>
      </c>
      <c r="AE184">
        <v>16.757000000000001</v>
      </c>
      <c r="AF184">
        <v>0.19342999999999999</v>
      </c>
      <c r="AG184">
        <v>0.99373999999999996</v>
      </c>
    </row>
    <row r="185" spans="1:33">
      <c r="A185">
        <v>272</v>
      </c>
      <c r="B185" t="s">
        <v>426</v>
      </c>
      <c r="C185" t="s">
        <v>427</v>
      </c>
      <c r="D185" t="s">
        <v>428</v>
      </c>
    </row>
    <row r="187" spans="1:33">
      <c r="U187" s="3">
        <f>AVERAGE(U32:U51)</f>
        <v>0.11995</v>
      </c>
      <c r="X187" s="3">
        <f>AVERAGE(X32:X51)</f>
        <v>0.45860199999999995</v>
      </c>
      <c r="Z187" s="3">
        <f>AVERAGE(Z32:Z51)</f>
        <v>5.0786600000000001E-2</v>
      </c>
      <c r="AB187" s="3">
        <f>AVERAGE(AB32:AB51)</f>
        <v>0.24704200000000004</v>
      </c>
      <c r="AC187" s="1"/>
      <c r="AD187" s="3">
        <f>AVERAGE(AD32:AD51)</f>
        <v>3.6993400000000003</v>
      </c>
      <c r="AE187" s="3">
        <f>AVERAGE(AE32:AE51)</f>
        <v>17.826600000000003</v>
      </c>
    </row>
    <row r="188" spans="1:33">
      <c r="U188" s="3">
        <f>AVERAGE(U52:U71)</f>
        <v>0.12120600000000001</v>
      </c>
      <c r="X188" s="3">
        <f>AVERAGE(X52:X71)</f>
        <v>0.46271199999999996</v>
      </c>
      <c r="Z188" s="3">
        <f>AVERAGE(Z52:Z71)</f>
        <v>5.5934799999999993E-2</v>
      </c>
      <c r="AB188" s="3">
        <f>AVERAGE(AB52:AB71)</f>
        <v>0.27051800000000004</v>
      </c>
      <c r="AD188" s="3">
        <f>AVERAGE(AD52:AD71)</f>
        <v>3.3058000000000001</v>
      </c>
      <c r="AE188" s="3">
        <f>AVERAGE(AE52:AE71)</f>
        <v>16.354800000000001</v>
      </c>
    </row>
    <row r="189" spans="1:33">
      <c r="U189" s="3">
        <f>AVERAGE(U72:U91)</f>
        <v>0.14058999999999999</v>
      </c>
      <c r="X189" s="3">
        <f>AVERAGE(X72:X91)</f>
        <v>0.38172200000000001</v>
      </c>
      <c r="Z189" s="3">
        <f>AVERAGE(Z72:Z91)</f>
        <v>6.0533800000000006E-2</v>
      </c>
      <c r="AB189" s="3">
        <f>AVERAGE(AB72:AB91)</f>
        <v>0.25715199999999999</v>
      </c>
      <c r="AD189" s="3">
        <f>AVERAGE(AD72:AD91)</f>
        <v>2.5878000000000001</v>
      </c>
      <c r="AE189" s="3">
        <f>AVERAGE(AE72:AE91)</f>
        <v>16.244</v>
      </c>
    </row>
    <row r="190" spans="1:33">
      <c r="U190" s="3">
        <f>AVERAGE(U92:U111)</f>
        <v>0.12182999999999999</v>
      </c>
      <c r="X190" s="3">
        <f>AVERAGE(X92:X111)</f>
        <v>0.39927200000000002</v>
      </c>
      <c r="Z190" s="3">
        <f>AVERAGE(Z92:Z111)</f>
        <v>5.5214600000000003E-2</v>
      </c>
      <c r="AB190" s="3">
        <f>AVERAGE(AB92:AB111)</f>
        <v>0.23103199999999999</v>
      </c>
      <c r="AD190" s="3">
        <f>AVERAGE(AD92:AD111)</f>
        <v>3.0146199999999999</v>
      </c>
      <c r="AE190" s="3">
        <f>AVERAGE(AE92:AE111)</f>
        <v>17.128</v>
      </c>
    </row>
    <row r="191" spans="1:33">
      <c r="U191" s="3">
        <f>AVERAGE(U112:U131)</f>
        <v>0.10385340000000001</v>
      </c>
      <c r="X191" s="3">
        <f>AVERAGE(X112:X131)</f>
        <v>0.54920000000000002</v>
      </c>
      <c r="Z191" s="3">
        <f>AVERAGE(Z112:Z131)</f>
        <v>4.5441200000000001E-2</v>
      </c>
      <c r="AB191" s="3">
        <f>AVERAGE(AB112:AB131)</f>
        <v>0.31758799999999998</v>
      </c>
      <c r="AD191" s="3">
        <f>AVERAGE(AD112:AD131)</f>
        <v>4.2563399999999998</v>
      </c>
      <c r="AE191" s="3">
        <f>AVERAGE(AE112:AE131)</f>
        <v>20.2502</v>
      </c>
    </row>
    <row r="192" spans="1:33">
      <c r="U192" s="3">
        <f>AVERAGE(U128:U147)</f>
        <v>0.13206999999999999</v>
      </c>
      <c r="X192" s="3">
        <f>AVERAGE(X128:X147)</f>
        <v>0.44914199999999999</v>
      </c>
      <c r="Z192" s="3">
        <f>AVERAGE(Z128:Z147)</f>
        <v>5.68462E-2</v>
      </c>
      <c r="AB192" s="3">
        <f>AVERAGE(AB128:AB147)</f>
        <v>0.286024</v>
      </c>
      <c r="AD192" s="3">
        <f>AVERAGE(AD128:AD147)</f>
        <v>3.1309399999999998</v>
      </c>
      <c r="AE192" s="3">
        <f>AVERAGE(AE128:AE147)</f>
        <v>16.519399999999997</v>
      </c>
    </row>
    <row r="193" spans="21:31">
      <c r="U193" s="3">
        <f>AVERAGE(U144:U163)</f>
        <v>0.13098599999999999</v>
      </c>
      <c r="X193" s="3">
        <f>AVERAGE(X144:X163)</f>
        <v>0.46152800000000005</v>
      </c>
      <c r="Z193" s="3">
        <f>AVERAGE(Z144:Z163)</f>
        <v>6.3391000000000003E-2</v>
      </c>
      <c r="AB193" s="3">
        <f>AVERAGE(AB144:AB163)</f>
        <v>0.31104399999999999</v>
      </c>
      <c r="AD193" s="3">
        <f>AVERAGE(AD144:AD163)</f>
        <v>2.8192599999999999</v>
      </c>
      <c r="AE193" s="3">
        <f>AVERAGE(AE144:AE163)</f>
        <v>14.938400000000001</v>
      </c>
    </row>
    <row r="194" spans="21:31">
      <c r="U194" s="3">
        <f>AVERAGE(U165:U184)</f>
        <v>0.122076</v>
      </c>
      <c r="X194" s="3">
        <f>AVERAGE(X165:X184)</f>
        <v>0.49410600000000005</v>
      </c>
      <c r="Z194" s="3">
        <f>AVERAGE(Z165:Z184)</f>
        <v>5.5451600000000004E-2</v>
      </c>
      <c r="AB194" s="3">
        <f>AVERAGE(AB165:AB184)</f>
        <v>0.31968400000000002</v>
      </c>
      <c r="AD194" s="3">
        <f>AVERAGE(AD165:AD184)</f>
        <v>3.3436599999999999</v>
      </c>
      <c r="AE194" s="3">
        <f>AVERAGE(AE165:AE184)</f>
        <v>16.937200000000001</v>
      </c>
    </row>
    <row r="195" spans="21:31">
      <c r="U195" s="3"/>
    </row>
    <row r="196" spans="21:31">
      <c r="U196" s="3"/>
    </row>
    <row r="197" spans="21:31">
      <c r="U197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O214"/>
  <sheetViews>
    <sheetView zoomScale="125" workbookViewId="0">
      <selection activeCell="AI30" sqref="AI30:AO67"/>
    </sheetView>
  </sheetViews>
  <sheetFormatPr baseColWidth="10" defaultColWidth="8.83203125" defaultRowHeight="15"/>
  <cols>
    <col min="4" max="4" width="18.5" customWidth="1"/>
    <col min="35" max="35" width="38.1640625" bestFit="1" customWidth="1"/>
    <col min="36" max="36" width="14.5" bestFit="1" customWidth="1"/>
    <col min="37" max="38" width="13.1640625" bestFit="1" customWidth="1"/>
    <col min="39" max="39" width="14.1640625" bestFit="1" customWidth="1"/>
    <col min="40" max="41" width="13.5" bestFit="1" customWidth="1"/>
  </cols>
  <sheetData>
    <row r="1" spans="1:6">
      <c r="A1" t="s">
        <v>165</v>
      </c>
    </row>
    <row r="2" spans="1:6">
      <c r="A2" t="s">
        <v>166</v>
      </c>
    </row>
    <row r="3" spans="1:6">
      <c r="A3" t="s">
        <v>167</v>
      </c>
      <c r="B3" t="s">
        <v>429</v>
      </c>
    </row>
    <row r="4" spans="1:6">
      <c r="A4" t="s">
        <v>169</v>
      </c>
      <c r="B4" t="s">
        <v>430</v>
      </c>
    </row>
    <row r="5" spans="1:6">
      <c r="A5" t="s">
        <v>171</v>
      </c>
      <c r="B5" t="s">
        <v>172</v>
      </c>
    </row>
    <row r="6" spans="1:6">
      <c r="A6" t="s">
        <v>173</v>
      </c>
      <c r="B6" t="s">
        <v>174</v>
      </c>
    </row>
    <row r="7" spans="1:6">
      <c r="A7" t="s">
        <v>175</v>
      </c>
    </row>
    <row r="8" spans="1:6">
      <c r="A8" t="s">
        <v>176</v>
      </c>
    </row>
    <row r="9" spans="1:6">
      <c r="A9" t="s">
        <v>177</v>
      </c>
    </row>
    <row r="10" spans="1:6">
      <c r="A10" t="s">
        <v>178</v>
      </c>
      <c r="B10" t="s">
        <v>179</v>
      </c>
      <c r="C10" t="s">
        <v>180</v>
      </c>
      <c r="D10" t="s">
        <v>181</v>
      </c>
      <c r="E10" t="s">
        <v>52</v>
      </c>
      <c r="F10" t="s">
        <v>182</v>
      </c>
    </row>
    <row r="11" spans="1:6">
      <c r="A11" t="s">
        <v>36</v>
      </c>
      <c r="B11" t="s">
        <v>431</v>
      </c>
      <c r="C11" t="s">
        <v>184</v>
      </c>
      <c r="D11" t="s">
        <v>185</v>
      </c>
    </row>
    <row r="12" spans="1:6">
      <c r="A12" t="s">
        <v>40</v>
      </c>
      <c r="B12" t="s">
        <v>432</v>
      </c>
      <c r="C12" t="s">
        <v>184</v>
      </c>
      <c r="D12" t="s">
        <v>185</v>
      </c>
    </row>
    <row r="13" spans="1:6">
      <c r="A13" t="s">
        <v>41</v>
      </c>
      <c r="B13" t="s">
        <v>188</v>
      </c>
      <c r="C13" t="s">
        <v>184</v>
      </c>
      <c r="D13" t="s">
        <v>185</v>
      </c>
    </row>
    <row r="14" spans="1:6">
      <c r="A14" t="s">
        <v>42</v>
      </c>
      <c r="B14" t="s">
        <v>433</v>
      </c>
      <c r="C14" t="s">
        <v>184</v>
      </c>
      <c r="D14" t="s">
        <v>185</v>
      </c>
    </row>
    <row r="15" spans="1:6">
      <c r="A15" t="s">
        <v>43</v>
      </c>
      <c r="B15" t="s">
        <v>188</v>
      </c>
      <c r="C15" t="s">
        <v>184</v>
      </c>
      <c r="D15" t="s">
        <v>185</v>
      </c>
    </row>
    <row r="16" spans="1:6">
      <c r="A16" t="s">
        <v>44</v>
      </c>
      <c r="B16" t="s">
        <v>191</v>
      </c>
      <c r="C16" t="s">
        <v>184</v>
      </c>
      <c r="D16" t="s">
        <v>185</v>
      </c>
    </row>
    <row r="17" spans="1:41">
      <c r="A17" t="s">
        <v>33</v>
      </c>
      <c r="B17" t="s">
        <v>434</v>
      </c>
      <c r="C17" t="s">
        <v>184</v>
      </c>
      <c r="D17" t="s">
        <v>185</v>
      </c>
    </row>
    <row r="18" spans="1:41">
      <c r="A18" t="s">
        <v>34</v>
      </c>
      <c r="B18" t="s">
        <v>435</v>
      </c>
      <c r="C18" t="s">
        <v>184</v>
      </c>
      <c r="D18" t="s">
        <v>185</v>
      </c>
    </row>
    <row r="19" spans="1:41">
      <c r="A19" t="s">
        <v>35</v>
      </c>
      <c r="B19" t="s">
        <v>190</v>
      </c>
      <c r="C19" t="s">
        <v>184</v>
      </c>
      <c r="D19" t="s">
        <v>185</v>
      </c>
    </row>
    <row r="20" spans="1:41">
      <c r="A20" t="s">
        <v>175</v>
      </c>
    </row>
    <row r="21" spans="1:41">
      <c r="A21" t="s">
        <v>192</v>
      </c>
      <c r="B21" t="s">
        <v>193</v>
      </c>
    </row>
    <row r="22" spans="1:41">
      <c r="A22" t="s">
        <v>192</v>
      </c>
      <c r="B22" t="s">
        <v>194</v>
      </c>
    </row>
    <row r="23" spans="1:41">
      <c r="A23" t="s">
        <v>192</v>
      </c>
      <c r="B23" t="s">
        <v>195</v>
      </c>
    </row>
    <row r="24" spans="1:41">
      <c r="A24" t="s">
        <v>192</v>
      </c>
      <c r="B24" t="s">
        <v>196</v>
      </c>
    </row>
    <row r="25" spans="1:41">
      <c r="A25" t="s">
        <v>175</v>
      </c>
    </row>
    <row r="26" spans="1:41">
      <c r="A26" t="s">
        <v>175</v>
      </c>
    </row>
    <row r="27" spans="1:41">
      <c r="A27" t="s">
        <v>197</v>
      </c>
    </row>
    <row r="28" spans="1:41">
      <c r="A28" t="s">
        <v>198</v>
      </c>
    </row>
    <row r="29" spans="1:41">
      <c r="A29" t="s">
        <v>175</v>
      </c>
    </row>
    <row r="30" spans="1:41">
      <c r="A30" t="s">
        <v>199</v>
      </c>
      <c r="B30" t="s">
        <v>200</v>
      </c>
      <c r="C30" t="s">
        <v>201</v>
      </c>
      <c r="D30" t="s">
        <v>202</v>
      </c>
      <c r="E30" t="s">
        <v>203</v>
      </c>
      <c r="F30" t="s">
        <v>204</v>
      </c>
      <c r="G30" t="s">
        <v>205</v>
      </c>
      <c r="H30" t="s">
        <v>206</v>
      </c>
      <c r="I30" t="s">
        <v>207</v>
      </c>
      <c r="J30" t="s">
        <v>208</v>
      </c>
      <c r="K30" t="s">
        <v>209</v>
      </c>
      <c r="L30" t="s">
        <v>210</v>
      </c>
      <c r="M30" t="s">
        <v>211</v>
      </c>
      <c r="N30" t="s">
        <v>212</v>
      </c>
      <c r="O30" t="s">
        <v>213</v>
      </c>
      <c r="P30" t="s">
        <v>214</v>
      </c>
      <c r="Q30" t="s">
        <v>215</v>
      </c>
      <c r="R30" t="s">
        <v>216</v>
      </c>
      <c r="S30" t="s">
        <v>217</v>
      </c>
      <c r="T30" t="s">
        <v>218</v>
      </c>
      <c r="U30" t="s">
        <v>219</v>
      </c>
      <c r="V30" t="s">
        <v>220</v>
      </c>
      <c r="W30" t="s">
        <v>221</v>
      </c>
      <c r="X30" t="s">
        <v>222</v>
      </c>
      <c r="Y30" t="s">
        <v>223</v>
      </c>
      <c r="Z30" t="s">
        <v>224</v>
      </c>
      <c r="AA30" t="s">
        <v>225</v>
      </c>
      <c r="AB30" t="s">
        <v>226</v>
      </c>
      <c r="AC30" t="s">
        <v>227</v>
      </c>
      <c r="AD30" t="s">
        <v>228</v>
      </c>
      <c r="AE30" t="s">
        <v>229</v>
      </c>
      <c r="AF30" t="s">
        <v>230</v>
      </c>
      <c r="AG30" t="s">
        <v>231</v>
      </c>
      <c r="AI30" s="4" t="s">
        <v>1791</v>
      </c>
      <c r="AJ30" t="s">
        <v>1794</v>
      </c>
      <c r="AK30" t="s">
        <v>1795</v>
      </c>
      <c r="AL30" t="s">
        <v>1796</v>
      </c>
      <c r="AM30" t="s">
        <v>1797</v>
      </c>
      <c r="AN30" t="s">
        <v>1798</v>
      </c>
      <c r="AO30" t="s">
        <v>1799</v>
      </c>
    </row>
    <row r="31" spans="1:41">
      <c r="E31" t="s">
        <v>232</v>
      </c>
      <c r="F31" t="s">
        <v>232</v>
      </c>
      <c r="G31" t="s">
        <v>232</v>
      </c>
      <c r="H31" t="s">
        <v>232</v>
      </c>
      <c r="I31" t="s">
        <v>232</v>
      </c>
      <c r="J31" t="s">
        <v>233</v>
      </c>
      <c r="K31" t="s">
        <v>232</v>
      </c>
      <c r="L31" t="s">
        <v>233</v>
      </c>
      <c r="M31" t="s">
        <v>233</v>
      </c>
      <c r="N31" t="s">
        <v>234</v>
      </c>
      <c r="O31" t="s">
        <v>233</v>
      </c>
      <c r="P31" t="s">
        <v>232</v>
      </c>
      <c r="Q31" t="s">
        <v>233</v>
      </c>
      <c r="R31" t="s">
        <v>233</v>
      </c>
      <c r="S31" t="s">
        <v>235</v>
      </c>
      <c r="U31" t="s">
        <v>236</v>
      </c>
      <c r="V31" t="s">
        <v>237</v>
      </c>
      <c r="W31" t="s">
        <v>238</v>
      </c>
      <c r="X31" t="s">
        <v>239</v>
      </c>
      <c r="Y31" t="s">
        <v>237</v>
      </c>
      <c r="Z31" t="s">
        <v>236</v>
      </c>
      <c r="AB31" t="s">
        <v>239</v>
      </c>
      <c r="AC31" t="s">
        <v>240</v>
      </c>
      <c r="AD31" t="s">
        <v>237</v>
      </c>
      <c r="AE31" t="s">
        <v>237</v>
      </c>
      <c r="AI31" s="5" t="s">
        <v>437</v>
      </c>
      <c r="AJ31" s="6"/>
      <c r="AK31" s="6"/>
      <c r="AL31" s="6"/>
      <c r="AM31" s="6"/>
      <c r="AN31" s="6"/>
      <c r="AO31" s="6"/>
    </row>
    <row r="32" spans="1:41">
      <c r="AI32" s="5" t="s">
        <v>439</v>
      </c>
      <c r="AJ32" s="6">
        <v>0.13128733333333334</v>
      </c>
      <c r="AK32" s="6"/>
      <c r="AL32" s="6"/>
      <c r="AM32" s="6"/>
      <c r="AN32" s="6"/>
      <c r="AO32" s="6"/>
    </row>
    <row r="33" spans="1:41">
      <c r="A33">
        <v>19</v>
      </c>
      <c r="B33" t="s">
        <v>436</v>
      </c>
      <c r="C33" t="s">
        <v>437</v>
      </c>
      <c r="E33">
        <v>3.1076000000000001</v>
      </c>
      <c r="F33">
        <v>22.984000000000002</v>
      </c>
      <c r="G33">
        <v>30.641999999999999</v>
      </c>
      <c r="H33">
        <v>3.0609000000000002</v>
      </c>
      <c r="I33">
        <v>27.581</v>
      </c>
      <c r="J33">
        <v>1.2085999999999999</v>
      </c>
      <c r="K33">
        <v>27.623999999999999</v>
      </c>
      <c r="L33">
        <v>1.5051000000000001</v>
      </c>
      <c r="M33">
        <v>1.5031000000000001</v>
      </c>
      <c r="N33">
        <v>48.960999999999999</v>
      </c>
      <c r="O33">
        <v>1.206</v>
      </c>
      <c r="P33">
        <v>30.341999999999999</v>
      </c>
      <c r="AI33" s="5" t="s">
        <v>441</v>
      </c>
      <c r="AJ33" s="6"/>
      <c r="AK33" s="6">
        <v>0.43456400000000006</v>
      </c>
      <c r="AL33" s="6">
        <v>6.2208600000000003E-2</v>
      </c>
      <c r="AM33" s="6"/>
      <c r="AN33" s="6"/>
      <c r="AO33" s="6"/>
    </row>
    <row r="34" spans="1:41">
      <c r="A34">
        <v>20</v>
      </c>
      <c r="B34" t="s">
        <v>438</v>
      </c>
      <c r="C34" t="s">
        <v>439</v>
      </c>
      <c r="E34">
        <v>3.0606</v>
      </c>
      <c r="F34">
        <v>18.187000000000001</v>
      </c>
      <c r="G34">
        <v>33.381999999999998</v>
      </c>
      <c r="H34">
        <v>2.6657000000000002</v>
      </c>
      <c r="I34">
        <v>30.716000000000001</v>
      </c>
      <c r="J34">
        <v>1.1667000000000001</v>
      </c>
      <c r="K34">
        <v>30.771999999999998</v>
      </c>
      <c r="L34">
        <v>1.4906999999999999</v>
      </c>
      <c r="Q34">
        <v>1.1568000000000001</v>
      </c>
      <c r="R34">
        <v>1.9201999999999999</v>
      </c>
      <c r="S34">
        <v>0.14412</v>
      </c>
      <c r="T34">
        <v>0.99455000000000005</v>
      </c>
      <c r="U34">
        <v>0.13461999999999999</v>
      </c>
      <c r="V34">
        <v>7.4282000000000004</v>
      </c>
      <c r="W34">
        <v>3.0196999999999998</v>
      </c>
      <c r="AI34" s="5" t="s">
        <v>443</v>
      </c>
      <c r="AJ34" s="6"/>
      <c r="AK34" s="6"/>
      <c r="AL34" s="6"/>
      <c r="AM34" s="6">
        <v>0.25434599999999996</v>
      </c>
      <c r="AN34" s="6">
        <v>3.0848400000000002</v>
      </c>
      <c r="AO34" s="6">
        <v>14.810400000000001</v>
      </c>
    </row>
    <row r="35" spans="1:41">
      <c r="A35">
        <v>21</v>
      </c>
      <c r="B35" t="s">
        <v>440</v>
      </c>
      <c r="C35" t="s">
        <v>441</v>
      </c>
      <c r="E35">
        <v>2.77</v>
      </c>
      <c r="F35">
        <v>4.9912999999999998</v>
      </c>
      <c r="G35">
        <v>7.5411999999999999</v>
      </c>
      <c r="H35">
        <v>2.5811999999999999</v>
      </c>
      <c r="I35">
        <v>4.96</v>
      </c>
      <c r="J35">
        <v>0.29117999999999999</v>
      </c>
      <c r="K35">
        <v>6.0067000000000004</v>
      </c>
      <c r="L35">
        <v>0.3281</v>
      </c>
      <c r="X35">
        <v>0.42174</v>
      </c>
      <c r="Y35">
        <v>16.053999999999998</v>
      </c>
      <c r="Z35">
        <v>6.2290999999999999E-2</v>
      </c>
      <c r="AA35">
        <v>0.99872000000000005</v>
      </c>
      <c r="AI35" s="5" t="s">
        <v>462</v>
      </c>
      <c r="AJ35" s="6"/>
      <c r="AK35" s="6"/>
      <c r="AL35" s="6"/>
      <c r="AM35" s="6"/>
      <c r="AN35" s="6"/>
      <c r="AO35" s="6"/>
    </row>
    <row r="36" spans="1:41">
      <c r="A36">
        <v>22</v>
      </c>
      <c r="B36" t="s">
        <v>442</v>
      </c>
      <c r="C36" t="s">
        <v>443</v>
      </c>
      <c r="E36">
        <v>2.8064</v>
      </c>
      <c r="F36">
        <v>3.5165999999999999</v>
      </c>
      <c r="G36">
        <v>4.7774000000000001</v>
      </c>
      <c r="H36">
        <v>2.5154999999999998</v>
      </c>
      <c r="I36">
        <v>2.2618</v>
      </c>
      <c r="J36">
        <v>0.10353</v>
      </c>
      <c r="K36">
        <v>3.5785999999999998</v>
      </c>
      <c r="L36">
        <v>0.11933000000000001</v>
      </c>
      <c r="AB36">
        <v>0.23130999999999999</v>
      </c>
      <c r="AC36">
        <v>1.9762999999999999E-4</v>
      </c>
      <c r="AD36">
        <v>3.0806</v>
      </c>
      <c r="AE36">
        <v>14.757</v>
      </c>
      <c r="AF36">
        <v>0.20876</v>
      </c>
      <c r="AG36">
        <v>0.99446000000000001</v>
      </c>
      <c r="AI36" s="5" t="s">
        <v>464</v>
      </c>
      <c r="AJ36" s="6">
        <v>0.115482</v>
      </c>
      <c r="AK36" s="6"/>
      <c r="AL36" s="6"/>
      <c r="AM36" s="6"/>
      <c r="AN36" s="6"/>
      <c r="AO36" s="6"/>
    </row>
    <row r="37" spans="1:41">
      <c r="A37">
        <v>23</v>
      </c>
      <c r="B37" t="s">
        <v>444</v>
      </c>
      <c r="C37" t="s">
        <v>437</v>
      </c>
      <c r="E37">
        <v>3.3418999999999999</v>
      </c>
      <c r="F37">
        <v>23.029</v>
      </c>
      <c r="G37">
        <v>30.706</v>
      </c>
      <c r="H37">
        <v>3.3193000000000001</v>
      </c>
      <c r="I37">
        <v>27.385999999999999</v>
      </c>
      <c r="J37">
        <v>1.0921000000000001</v>
      </c>
      <c r="K37">
        <v>27.425999999999998</v>
      </c>
      <c r="L37">
        <v>1.3867</v>
      </c>
      <c r="M37">
        <v>1.3841000000000001</v>
      </c>
      <c r="N37">
        <v>45.084000000000003</v>
      </c>
      <c r="O37">
        <v>1.0898000000000001</v>
      </c>
      <c r="P37">
        <v>30.251000000000001</v>
      </c>
      <c r="AI37" s="5" t="s">
        <v>466</v>
      </c>
      <c r="AJ37" s="6"/>
      <c r="AK37" s="6">
        <v>0.44756400000000002</v>
      </c>
      <c r="AL37" s="6">
        <v>5.9045800000000002E-2</v>
      </c>
      <c r="AM37" s="6"/>
      <c r="AN37" s="6"/>
      <c r="AO37" s="6"/>
    </row>
    <row r="38" spans="1:41">
      <c r="A38">
        <v>24</v>
      </c>
      <c r="B38" t="s">
        <v>445</v>
      </c>
      <c r="C38" t="s">
        <v>439</v>
      </c>
      <c r="E38">
        <v>3.0228999999999999</v>
      </c>
      <c r="F38">
        <v>18.187999999999999</v>
      </c>
      <c r="G38">
        <v>33.344999999999999</v>
      </c>
      <c r="H38">
        <v>2.6040000000000001</v>
      </c>
      <c r="I38">
        <v>30.741</v>
      </c>
      <c r="J38">
        <v>1.1666000000000001</v>
      </c>
      <c r="K38">
        <v>30.791</v>
      </c>
      <c r="L38">
        <v>1.4899</v>
      </c>
      <c r="Q38">
        <v>1.2143999999999999</v>
      </c>
      <c r="R38">
        <v>1.5532999999999999</v>
      </c>
      <c r="S38">
        <v>0.10612000000000001</v>
      </c>
      <c r="T38">
        <v>0.98665000000000003</v>
      </c>
      <c r="U38">
        <v>9.6963999999999995E-2</v>
      </c>
      <c r="V38">
        <v>10.313000000000001</v>
      </c>
      <c r="W38">
        <v>2.4750000000000001</v>
      </c>
      <c r="AI38" s="5" t="s">
        <v>468</v>
      </c>
      <c r="AJ38" s="6"/>
      <c r="AK38" s="6"/>
      <c r="AL38" s="6"/>
      <c r="AM38" s="6">
        <v>0.28632599999999997</v>
      </c>
      <c r="AN38" s="6">
        <v>3.16086</v>
      </c>
      <c r="AO38" s="6">
        <v>15.7212</v>
      </c>
    </row>
    <row r="39" spans="1:41">
      <c r="A39">
        <v>25</v>
      </c>
      <c r="B39" t="s">
        <v>446</v>
      </c>
      <c r="C39" t="s">
        <v>441</v>
      </c>
      <c r="E39">
        <v>2.9178000000000002</v>
      </c>
      <c r="F39">
        <v>4.9850000000000003</v>
      </c>
      <c r="G39">
        <v>7.5829000000000004</v>
      </c>
      <c r="H39">
        <v>2.5817999999999999</v>
      </c>
      <c r="I39">
        <v>5.0011000000000001</v>
      </c>
      <c r="J39">
        <v>0.29353000000000001</v>
      </c>
      <c r="K39">
        <v>5.9074</v>
      </c>
      <c r="L39">
        <v>0.32869999999999999</v>
      </c>
      <c r="X39">
        <v>0.42892000000000002</v>
      </c>
      <c r="Y39">
        <v>16.071000000000002</v>
      </c>
      <c r="Z39">
        <v>6.2223000000000001E-2</v>
      </c>
      <c r="AA39">
        <v>0.99817999999999996</v>
      </c>
      <c r="AI39" s="5" t="s">
        <v>486</v>
      </c>
      <c r="AJ39" s="6"/>
      <c r="AK39" s="6"/>
      <c r="AL39" s="6"/>
      <c r="AM39" s="6"/>
      <c r="AN39" s="6"/>
      <c r="AO39" s="6"/>
    </row>
    <row r="40" spans="1:41">
      <c r="A40">
        <v>26</v>
      </c>
      <c r="B40" t="s">
        <v>447</v>
      </c>
      <c r="C40" t="s">
        <v>443</v>
      </c>
      <c r="E40">
        <v>2.8891</v>
      </c>
      <c r="F40">
        <v>3.5285000000000002</v>
      </c>
      <c r="G40">
        <v>4.8339999999999996</v>
      </c>
      <c r="H40">
        <v>2.5186999999999999</v>
      </c>
      <c r="I40">
        <v>2.3153999999999999</v>
      </c>
      <c r="J40">
        <v>0.10392</v>
      </c>
      <c r="K40">
        <v>3.7136</v>
      </c>
      <c r="L40">
        <v>0.11924999999999999</v>
      </c>
      <c r="AB40">
        <v>0.24909000000000001</v>
      </c>
      <c r="AC40">
        <v>2.2445000000000001E-4</v>
      </c>
      <c r="AD40">
        <v>3.0672999999999999</v>
      </c>
      <c r="AE40">
        <v>14.999000000000001</v>
      </c>
      <c r="AF40">
        <v>0.20449999999999999</v>
      </c>
      <c r="AG40">
        <v>0.99438000000000004</v>
      </c>
      <c r="AI40" s="5" t="s">
        <v>488</v>
      </c>
      <c r="AJ40" s="6">
        <v>9.3880999999999992E-2</v>
      </c>
      <c r="AK40" s="6"/>
      <c r="AL40" s="6"/>
      <c r="AM40" s="6"/>
      <c r="AN40" s="6"/>
      <c r="AO40" s="6"/>
    </row>
    <row r="41" spans="1:41">
      <c r="A41">
        <v>27</v>
      </c>
      <c r="B41" t="s">
        <v>448</v>
      </c>
      <c r="C41" t="s">
        <v>437</v>
      </c>
      <c r="E41">
        <v>3.4110999999999998</v>
      </c>
      <c r="F41">
        <v>23.029</v>
      </c>
      <c r="G41">
        <v>30.689</v>
      </c>
      <c r="H41">
        <v>3.3803000000000001</v>
      </c>
      <c r="I41">
        <v>27.309000000000001</v>
      </c>
      <c r="J41">
        <v>1.0929</v>
      </c>
      <c r="K41">
        <v>27.338999999999999</v>
      </c>
      <c r="L41">
        <v>1.3877999999999999</v>
      </c>
      <c r="M41">
        <v>1.3849</v>
      </c>
      <c r="N41">
        <v>45.112000000000002</v>
      </c>
      <c r="O41">
        <v>1.0912999999999999</v>
      </c>
      <c r="P41">
        <v>30.227</v>
      </c>
      <c r="AI41" s="5" t="s">
        <v>490</v>
      </c>
      <c r="AJ41" s="6"/>
      <c r="AK41" s="6">
        <v>0.50173799999999991</v>
      </c>
      <c r="AL41" s="6">
        <v>4.7400199999999997E-2</v>
      </c>
      <c r="AM41" s="6"/>
      <c r="AN41" s="6"/>
      <c r="AO41" s="6"/>
    </row>
    <row r="42" spans="1:41">
      <c r="A42">
        <v>28</v>
      </c>
      <c r="B42" t="s">
        <v>449</v>
      </c>
      <c r="C42" t="s">
        <v>439</v>
      </c>
      <c r="E42">
        <v>2.9529999999999998</v>
      </c>
      <c r="F42">
        <v>18.187000000000001</v>
      </c>
      <c r="G42">
        <v>33.340000000000003</v>
      </c>
      <c r="H42">
        <v>2.5556999999999999</v>
      </c>
      <c r="I42">
        <v>30.783999999999999</v>
      </c>
      <c r="J42">
        <v>1.1654</v>
      </c>
      <c r="K42">
        <v>30.856000000000002</v>
      </c>
      <c r="L42">
        <v>1.4883999999999999</v>
      </c>
      <c r="Q42">
        <v>1.1471</v>
      </c>
      <c r="R42">
        <v>2.0339999999999998</v>
      </c>
      <c r="S42">
        <v>0.15001</v>
      </c>
      <c r="T42">
        <v>0.99367000000000005</v>
      </c>
      <c r="U42">
        <v>0.14412</v>
      </c>
      <c r="V42">
        <v>6.9386999999999999</v>
      </c>
      <c r="W42">
        <v>2.4632000000000001</v>
      </c>
      <c r="AI42" s="5" t="s">
        <v>492</v>
      </c>
      <c r="AJ42" s="6"/>
      <c r="AK42" s="6"/>
      <c r="AL42" s="6"/>
      <c r="AM42" s="6">
        <v>0.31806400000000001</v>
      </c>
      <c r="AN42" s="6">
        <v>3.4713799999999999</v>
      </c>
      <c r="AO42" s="6">
        <v>20.5992</v>
      </c>
    </row>
    <row r="43" spans="1:41">
      <c r="A43">
        <v>29</v>
      </c>
      <c r="B43" t="s">
        <v>450</v>
      </c>
      <c r="C43" t="s">
        <v>441</v>
      </c>
      <c r="E43">
        <v>2.9152999999999998</v>
      </c>
      <c r="F43">
        <v>5.0204000000000004</v>
      </c>
      <c r="G43">
        <v>7.6247999999999996</v>
      </c>
      <c r="H43">
        <v>2.5308999999999999</v>
      </c>
      <c r="I43">
        <v>5.0938999999999997</v>
      </c>
      <c r="J43">
        <v>0.29260000000000003</v>
      </c>
      <c r="K43">
        <v>6.0808</v>
      </c>
      <c r="L43">
        <v>0.32847999999999999</v>
      </c>
      <c r="X43">
        <v>0.44413999999999998</v>
      </c>
      <c r="Y43">
        <v>16.218</v>
      </c>
      <c r="Z43">
        <v>6.1661000000000001E-2</v>
      </c>
      <c r="AA43">
        <v>0.99841999999999997</v>
      </c>
      <c r="AI43" s="5" t="s">
        <v>510</v>
      </c>
      <c r="AJ43" s="6"/>
      <c r="AK43" s="6"/>
      <c r="AL43" s="6"/>
      <c r="AM43" s="6"/>
      <c r="AN43" s="6"/>
      <c r="AO43" s="6"/>
    </row>
    <row r="44" spans="1:41">
      <c r="A44">
        <v>30</v>
      </c>
      <c r="B44" t="s">
        <v>451</v>
      </c>
      <c r="C44" t="s">
        <v>443</v>
      </c>
      <c r="E44">
        <v>2.8338999999999999</v>
      </c>
      <c r="F44">
        <v>3.5467</v>
      </c>
      <c r="G44">
        <v>4.8135000000000003</v>
      </c>
      <c r="H44">
        <v>2.4992000000000001</v>
      </c>
      <c r="I44">
        <v>2.3142999999999998</v>
      </c>
      <c r="J44">
        <v>0.10319</v>
      </c>
      <c r="K44">
        <v>3.7523</v>
      </c>
      <c r="L44">
        <v>0.11913</v>
      </c>
      <c r="AB44">
        <v>0.25707999999999998</v>
      </c>
      <c r="AC44">
        <v>2.2803999999999999E-4</v>
      </c>
      <c r="AD44">
        <v>3.1616</v>
      </c>
      <c r="AE44">
        <v>14.855</v>
      </c>
      <c r="AF44">
        <v>0.21282999999999999</v>
      </c>
      <c r="AG44">
        <v>0.99053999999999998</v>
      </c>
      <c r="AI44" s="5" t="s">
        <v>512</v>
      </c>
      <c r="AJ44" s="6">
        <v>0.10726399999999998</v>
      </c>
      <c r="AK44" s="6"/>
      <c r="AL44" s="6"/>
      <c r="AM44" s="6"/>
      <c r="AN44" s="6"/>
      <c r="AO44" s="6"/>
    </row>
    <row r="45" spans="1:41">
      <c r="A45">
        <v>31</v>
      </c>
      <c r="B45" t="s">
        <v>452</v>
      </c>
      <c r="C45" t="s">
        <v>437</v>
      </c>
      <c r="E45">
        <v>3.4293999999999998</v>
      </c>
      <c r="F45">
        <v>23.03</v>
      </c>
      <c r="G45">
        <v>30.712</v>
      </c>
      <c r="H45">
        <v>3.3997000000000002</v>
      </c>
      <c r="I45">
        <v>27.312000000000001</v>
      </c>
      <c r="J45">
        <v>1.0933999999999999</v>
      </c>
      <c r="K45">
        <v>27.312999999999999</v>
      </c>
      <c r="L45">
        <v>1.3873</v>
      </c>
      <c r="M45">
        <v>1.3859999999999999</v>
      </c>
      <c r="N45">
        <v>45.145000000000003</v>
      </c>
      <c r="O45">
        <v>1.0925</v>
      </c>
      <c r="P45">
        <v>30.279</v>
      </c>
      <c r="AI45" s="5" t="s">
        <v>514</v>
      </c>
      <c r="AJ45" s="6"/>
      <c r="AK45" s="6">
        <v>0.40763999999999995</v>
      </c>
      <c r="AL45" s="6">
        <v>6.4036399999999993E-2</v>
      </c>
      <c r="AM45" s="6"/>
      <c r="AN45" s="6"/>
      <c r="AO45" s="6"/>
    </row>
    <row r="46" spans="1:41">
      <c r="A46">
        <v>32</v>
      </c>
      <c r="B46" t="s">
        <v>453</v>
      </c>
      <c r="C46" t="s">
        <v>439</v>
      </c>
      <c r="E46">
        <v>3.1202999999999999</v>
      </c>
      <c r="F46">
        <v>18.187999999999999</v>
      </c>
      <c r="G46">
        <v>33.374000000000002</v>
      </c>
      <c r="H46">
        <v>2.6038999999999999</v>
      </c>
      <c r="I46">
        <v>30.77</v>
      </c>
      <c r="J46">
        <v>1.1665000000000001</v>
      </c>
      <c r="K46">
        <v>30.821999999999999</v>
      </c>
      <c r="L46">
        <v>1.4902</v>
      </c>
      <c r="Q46">
        <v>1.1484000000000001</v>
      </c>
      <c r="R46">
        <v>2.0184000000000002</v>
      </c>
      <c r="S46">
        <v>0.14918999999999999</v>
      </c>
      <c r="T46">
        <v>0.99392999999999998</v>
      </c>
      <c r="U46">
        <v>0.14282</v>
      </c>
      <c r="V46">
        <v>7.0018000000000002</v>
      </c>
      <c r="W46">
        <v>2.4695</v>
      </c>
      <c r="AI46" s="5" t="s">
        <v>516</v>
      </c>
      <c r="AJ46" s="6"/>
      <c r="AK46" s="6"/>
      <c r="AL46" s="6"/>
      <c r="AM46" s="6">
        <v>0.22640399999999997</v>
      </c>
      <c r="AN46" s="6">
        <v>2.81636</v>
      </c>
      <c r="AO46" s="6">
        <v>14.433999999999997</v>
      </c>
    </row>
    <row r="47" spans="1:41">
      <c r="A47">
        <v>33</v>
      </c>
      <c r="B47" t="s">
        <v>454</v>
      </c>
      <c r="C47" t="s">
        <v>441</v>
      </c>
      <c r="E47">
        <v>2.9209000000000001</v>
      </c>
      <c r="F47">
        <v>5.0117000000000003</v>
      </c>
      <c r="G47">
        <v>7.6009000000000002</v>
      </c>
      <c r="H47">
        <v>2.5421</v>
      </c>
      <c r="I47">
        <v>5.0587999999999997</v>
      </c>
      <c r="J47">
        <v>0.29258000000000001</v>
      </c>
      <c r="K47">
        <v>6.0366</v>
      </c>
      <c r="L47">
        <v>0.32822000000000001</v>
      </c>
      <c r="X47">
        <v>0.44206000000000001</v>
      </c>
      <c r="Y47">
        <v>16.152000000000001</v>
      </c>
      <c r="Z47">
        <v>6.1912000000000002E-2</v>
      </c>
      <c r="AA47">
        <v>0.99822999999999995</v>
      </c>
      <c r="AI47" s="5" t="s">
        <v>534</v>
      </c>
      <c r="AJ47" s="6"/>
      <c r="AK47" s="6"/>
      <c r="AL47" s="6"/>
      <c r="AM47" s="6"/>
      <c r="AN47" s="6"/>
      <c r="AO47" s="6"/>
    </row>
    <row r="48" spans="1:41">
      <c r="A48">
        <v>34</v>
      </c>
      <c r="B48" t="s">
        <v>455</v>
      </c>
      <c r="C48" t="s">
        <v>443</v>
      </c>
      <c r="E48">
        <v>2.7749000000000001</v>
      </c>
      <c r="F48">
        <v>3.5634000000000001</v>
      </c>
      <c r="G48">
        <v>4.7015000000000002</v>
      </c>
      <c r="H48">
        <v>2.5278</v>
      </c>
      <c r="I48">
        <v>2.1737000000000002</v>
      </c>
      <c r="J48">
        <v>0.10443</v>
      </c>
      <c r="K48">
        <v>3.7235</v>
      </c>
      <c r="L48">
        <v>0.11953999999999999</v>
      </c>
      <c r="AB48">
        <v>0.26939999999999997</v>
      </c>
      <c r="AC48">
        <v>1.8031000000000001E-4</v>
      </c>
      <c r="AD48">
        <v>3.0926999999999998</v>
      </c>
      <c r="AE48">
        <v>14.689</v>
      </c>
      <c r="AF48">
        <v>0.21054999999999999</v>
      </c>
      <c r="AG48">
        <v>0.99424000000000001</v>
      </c>
      <c r="AI48" s="5" t="s">
        <v>536</v>
      </c>
      <c r="AJ48" s="6">
        <v>7.7959399999999998E-2</v>
      </c>
      <c r="AK48" s="6"/>
      <c r="AL48" s="6"/>
      <c r="AM48" s="6"/>
      <c r="AN48" s="6"/>
      <c r="AO48" s="6"/>
    </row>
    <row r="49" spans="1:41">
      <c r="A49">
        <v>35</v>
      </c>
      <c r="B49" t="s">
        <v>456</v>
      </c>
      <c r="C49" t="s">
        <v>437</v>
      </c>
      <c r="E49">
        <v>3.4194</v>
      </c>
      <c r="F49">
        <v>23.03</v>
      </c>
      <c r="G49">
        <v>30.734999999999999</v>
      </c>
      <c r="H49">
        <v>3.3820999999999999</v>
      </c>
      <c r="I49">
        <v>27.353000000000002</v>
      </c>
      <c r="J49">
        <v>1.1007</v>
      </c>
      <c r="K49">
        <v>27.36</v>
      </c>
      <c r="L49">
        <v>1.3936999999999999</v>
      </c>
      <c r="M49">
        <v>1.3928</v>
      </c>
      <c r="N49">
        <v>45.368000000000002</v>
      </c>
      <c r="O49">
        <v>1.0989</v>
      </c>
      <c r="P49">
        <v>30.291</v>
      </c>
      <c r="AI49" s="5" t="s">
        <v>538</v>
      </c>
      <c r="AJ49" s="6"/>
      <c r="AK49" s="6">
        <v>0.42636399999999997</v>
      </c>
      <c r="AL49" s="6">
        <v>4.7306599999999997E-2</v>
      </c>
      <c r="AM49" s="6"/>
      <c r="AN49" s="6"/>
      <c r="AO49" s="6"/>
    </row>
    <row r="50" spans="1:41">
      <c r="A50">
        <v>36</v>
      </c>
      <c r="B50" t="s">
        <v>457</v>
      </c>
      <c r="C50" t="s">
        <v>439</v>
      </c>
      <c r="E50">
        <v>3.0367000000000002</v>
      </c>
      <c r="F50">
        <v>18.187999999999999</v>
      </c>
      <c r="G50">
        <v>33.451000000000001</v>
      </c>
      <c r="H50">
        <v>2.6154000000000002</v>
      </c>
      <c r="I50">
        <v>30.835999999999999</v>
      </c>
      <c r="J50">
        <v>1.173</v>
      </c>
      <c r="K50">
        <v>30.888000000000002</v>
      </c>
      <c r="L50">
        <v>1.4964</v>
      </c>
      <c r="Q50">
        <v>1.163</v>
      </c>
      <c r="R50">
        <v>1.9119999999999999</v>
      </c>
      <c r="S50">
        <v>0.14111000000000001</v>
      </c>
      <c r="T50">
        <v>0.99431999999999998</v>
      </c>
      <c r="U50">
        <v>0.13324</v>
      </c>
      <c r="V50">
        <v>7.5053999999999998</v>
      </c>
      <c r="W50">
        <v>2.4070999999999998</v>
      </c>
      <c r="AI50" s="5" t="s">
        <v>540</v>
      </c>
      <c r="AJ50" s="6"/>
      <c r="AK50" s="6"/>
      <c r="AL50" s="6"/>
      <c r="AM50" s="6">
        <v>0.22682799999999997</v>
      </c>
      <c r="AN50" s="6">
        <v>3.7196000000000007</v>
      </c>
      <c r="AO50" s="6">
        <v>19.568200000000001</v>
      </c>
    </row>
    <row r="51" spans="1:41">
      <c r="A51">
        <v>37</v>
      </c>
      <c r="B51" t="s">
        <v>458</v>
      </c>
      <c r="C51" t="s">
        <v>441</v>
      </c>
      <c r="E51">
        <v>2.7841999999999998</v>
      </c>
      <c r="F51">
        <v>4.9965999999999999</v>
      </c>
      <c r="G51">
        <v>7.5773999999999999</v>
      </c>
      <c r="H51">
        <v>2.5472000000000001</v>
      </c>
      <c r="I51">
        <v>5.0301999999999998</v>
      </c>
      <c r="J51">
        <v>0.29160000000000003</v>
      </c>
      <c r="K51">
        <v>5.9192</v>
      </c>
      <c r="L51">
        <v>0.32829000000000003</v>
      </c>
      <c r="X51">
        <v>0.43596000000000001</v>
      </c>
      <c r="Y51">
        <v>15.884</v>
      </c>
      <c r="Z51">
        <v>6.2955999999999998E-2</v>
      </c>
      <c r="AA51">
        <v>0.99841000000000002</v>
      </c>
      <c r="AI51" s="5" t="s">
        <v>558</v>
      </c>
      <c r="AJ51" s="6"/>
      <c r="AK51" s="6"/>
      <c r="AL51" s="6"/>
      <c r="AM51" s="6"/>
      <c r="AN51" s="6"/>
      <c r="AO51" s="6"/>
    </row>
    <row r="52" spans="1:41">
      <c r="A52">
        <v>38</v>
      </c>
      <c r="B52" t="s">
        <v>459</v>
      </c>
      <c r="C52" t="s">
        <v>443</v>
      </c>
      <c r="E52">
        <v>2.9331999999999998</v>
      </c>
      <c r="F52">
        <v>3.5724</v>
      </c>
      <c r="G52">
        <v>4.8780999999999999</v>
      </c>
      <c r="H52">
        <v>2.5821999999999998</v>
      </c>
      <c r="I52">
        <v>2.2959000000000001</v>
      </c>
      <c r="J52">
        <v>0.10324</v>
      </c>
      <c r="K52">
        <v>3.6911</v>
      </c>
      <c r="L52">
        <v>0.11965000000000001</v>
      </c>
      <c r="AB52">
        <v>0.26484999999999997</v>
      </c>
      <c r="AC52">
        <v>2.006E-4</v>
      </c>
      <c r="AD52">
        <v>3.0219999999999998</v>
      </c>
      <c r="AE52">
        <v>14.752000000000001</v>
      </c>
      <c r="AF52">
        <v>0.20485</v>
      </c>
      <c r="AG52">
        <v>0.98892000000000002</v>
      </c>
      <c r="AI52" s="5" t="s">
        <v>560</v>
      </c>
      <c r="AJ52" s="6">
        <v>0.75480219999999998</v>
      </c>
      <c r="AK52" s="6"/>
      <c r="AL52" s="6"/>
      <c r="AM52" s="6"/>
      <c r="AN52" s="6"/>
      <c r="AO52" s="6"/>
    </row>
    <row r="53" spans="1:41">
      <c r="A53">
        <v>41</v>
      </c>
      <c r="B53" t="s">
        <v>460</v>
      </c>
      <c r="C53" t="s">
        <v>439</v>
      </c>
      <c r="E53">
        <v>3.0447000000000002</v>
      </c>
      <c r="F53">
        <v>18.189</v>
      </c>
      <c r="G53">
        <v>33.426000000000002</v>
      </c>
      <c r="H53">
        <v>2.6848000000000001</v>
      </c>
      <c r="I53">
        <v>30.741</v>
      </c>
      <c r="J53">
        <v>1.2079</v>
      </c>
      <c r="K53">
        <v>30.79</v>
      </c>
      <c r="L53">
        <v>1.5308999999999999</v>
      </c>
      <c r="Q53">
        <v>1.2014</v>
      </c>
      <c r="R53">
        <v>1.9349000000000001</v>
      </c>
      <c r="S53">
        <v>0.14530999999999999</v>
      </c>
      <c r="T53">
        <v>0.99529999999999996</v>
      </c>
      <c r="U53">
        <v>0.13596</v>
      </c>
      <c r="V53">
        <v>7.3552</v>
      </c>
      <c r="W53">
        <v>4.1612999999999998</v>
      </c>
      <c r="AI53" s="5" t="s">
        <v>562</v>
      </c>
      <c r="AJ53" s="6"/>
      <c r="AK53" s="6">
        <v>0.48124199999999995</v>
      </c>
      <c r="AL53" s="6">
        <v>4.6623600000000001E-2</v>
      </c>
      <c r="AM53" s="6"/>
      <c r="AN53" s="6"/>
      <c r="AO53" s="6"/>
    </row>
    <row r="54" spans="1:41">
      <c r="A54">
        <v>56</v>
      </c>
      <c r="B54" t="s">
        <v>461</v>
      </c>
      <c r="C54" t="s">
        <v>462</v>
      </c>
      <c r="E54">
        <v>2.7894999999999999</v>
      </c>
      <c r="F54">
        <v>23.018999999999998</v>
      </c>
      <c r="G54">
        <v>30.667999999999999</v>
      </c>
      <c r="H54">
        <v>2.7397</v>
      </c>
      <c r="I54">
        <v>27.928000000000001</v>
      </c>
      <c r="J54">
        <v>1.08</v>
      </c>
      <c r="K54">
        <v>27.927</v>
      </c>
      <c r="L54">
        <v>1.3856999999999999</v>
      </c>
      <c r="M54">
        <v>1.3833</v>
      </c>
      <c r="N54">
        <v>41.92</v>
      </c>
      <c r="O54">
        <v>1.0795999999999999</v>
      </c>
      <c r="P54">
        <v>30.228999999999999</v>
      </c>
      <c r="AI54" s="5" t="s">
        <v>564</v>
      </c>
      <c r="AJ54" s="6"/>
      <c r="AK54" s="6"/>
      <c r="AL54" s="6"/>
      <c r="AM54" s="6">
        <v>0.30771199999999999</v>
      </c>
      <c r="AN54" s="6">
        <v>3.6651200000000004</v>
      </c>
      <c r="AO54" s="6">
        <v>20.085599999999999</v>
      </c>
    </row>
    <row r="55" spans="1:41">
      <c r="A55">
        <v>57</v>
      </c>
      <c r="B55" t="s">
        <v>463</v>
      </c>
      <c r="C55" t="s">
        <v>464</v>
      </c>
      <c r="E55">
        <v>2.9948999999999999</v>
      </c>
      <c r="F55">
        <v>18.177</v>
      </c>
      <c r="G55">
        <v>33.377000000000002</v>
      </c>
      <c r="H55">
        <v>2.6063000000000001</v>
      </c>
      <c r="I55">
        <v>30.771000000000001</v>
      </c>
      <c r="J55">
        <v>1.0565</v>
      </c>
      <c r="K55">
        <v>30.818999999999999</v>
      </c>
      <c r="L55">
        <v>1.3906000000000001</v>
      </c>
      <c r="Q55">
        <v>1.0482</v>
      </c>
      <c r="R55">
        <v>1.6862999999999999</v>
      </c>
      <c r="S55">
        <v>0.13850999999999999</v>
      </c>
      <c r="T55">
        <v>0.99331999999999998</v>
      </c>
      <c r="U55">
        <v>0.11685</v>
      </c>
      <c r="V55">
        <v>8.5577000000000005</v>
      </c>
      <c r="W55">
        <v>2.468</v>
      </c>
      <c r="AI55" s="5" t="s">
        <v>582</v>
      </c>
      <c r="AJ55" s="6"/>
      <c r="AK55" s="6"/>
      <c r="AL55" s="6"/>
      <c r="AM55" s="6"/>
      <c r="AN55" s="6"/>
      <c r="AO55" s="6"/>
    </row>
    <row r="56" spans="1:41">
      <c r="A56">
        <v>58</v>
      </c>
      <c r="B56" t="s">
        <v>465</v>
      </c>
      <c r="C56" t="s">
        <v>466</v>
      </c>
      <c r="E56">
        <v>2.7854999999999999</v>
      </c>
      <c r="F56">
        <v>5.2168000000000001</v>
      </c>
      <c r="G56">
        <v>8.1130999999999993</v>
      </c>
      <c r="H56">
        <v>2.4744000000000002</v>
      </c>
      <c r="I56">
        <v>5.6387999999999998</v>
      </c>
      <c r="J56">
        <v>0.31137999999999999</v>
      </c>
      <c r="K56">
        <v>6.6151999999999997</v>
      </c>
      <c r="L56">
        <v>0.35132999999999998</v>
      </c>
      <c r="X56">
        <v>0.43740000000000001</v>
      </c>
      <c r="Y56">
        <v>16.824999999999999</v>
      </c>
      <c r="Z56">
        <v>5.9434000000000001E-2</v>
      </c>
      <c r="AA56">
        <v>0.99860000000000004</v>
      </c>
      <c r="AI56" s="5" t="s">
        <v>584</v>
      </c>
      <c r="AJ56" s="6">
        <v>7.5945799999999994E-2</v>
      </c>
      <c r="AK56" s="6"/>
      <c r="AL56" s="6"/>
      <c r="AM56" s="6"/>
      <c r="AN56" s="6"/>
      <c r="AO56" s="6"/>
    </row>
    <row r="57" spans="1:41">
      <c r="A57">
        <v>-59</v>
      </c>
      <c r="B57" t="s">
        <v>467</v>
      </c>
      <c r="C57" t="s">
        <v>468</v>
      </c>
      <c r="E57">
        <v>2.8677000000000001</v>
      </c>
      <c r="F57">
        <v>3.5707</v>
      </c>
      <c r="G57">
        <v>4.8376000000000001</v>
      </c>
      <c r="H57">
        <v>2.4828999999999999</v>
      </c>
      <c r="I57">
        <v>2.3546999999999998</v>
      </c>
      <c r="J57">
        <v>0.1087</v>
      </c>
      <c r="K57">
        <v>3.7974000000000001</v>
      </c>
      <c r="L57">
        <v>0.12598000000000001</v>
      </c>
      <c r="AB57">
        <v>0.28804000000000002</v>
      </c>
      <c r="AC57">
        <v>1.2793E-4</v>
      </c>
      <c r="AD57">
        <v>3.0156000000000001</v>
      </c>
      <c r="AE57">
        <v>15.727</v>
      </c>
      <c r="AF57">
        <v>0.19175</v>
      </c>
      <c r="AG57">
        <v>0.87190999999999996</v>
      </c>
      <c r="AI57" s="5" t="s">
        <v>586</v>
      </c>
      <c r="AJ57" s="6"/>
      <c r="AK57" s="6">
        <v>0.45368799999999998</v>
      </c>
      <c r="AL57" s="6">
        <v>4.0622399999999996E-2</v>
      </c>
      <c r="AM57" s="6"/>
      <c r="AN57" s="6"/>
      <c r="AO57" s="6"/>
    </row>
    <row r="58" spans="1:41">
      <c r="A58">
        <v>60</v>
      </c>
      <c r="B58" t="s">
        <v>469</v>
      </c>
      <c r="C58" t="s">
        <v>462</v>
      </c>
      <c r="E58">
        <v>3.2404000000000002</v>
      </c>
      <c r="F58">
        <v>23.058</v>
      </c>
      <c r="G58">
        <v>30.74</v>
      </c>
      <c r="H58">
        <v>3.2107000000000001</v>
      </c>
      <c r="I58">
        <v>27.529</v>
      </c>
      <c r="J58">
        <v>0.98521999999999998</v>
      </c>
      <c r="K58">
        <v>27.518999999999998</v>
      </c>
      <c r="L58">
        <v>1.2884</v>
      </c>
      <c r="M58">
        <v>1.2859</v>
      </c>
      <c r="N58">
        <v>38.968000000000004</v>
      </c>
      <c r="O58">
        <v>0.98497000000000001</v>
      </c>
      <c r="P58">
        <v>30.206</v>
      </c>
      <c r="AI58" s="5" t="s">
        <v>588</v>
      </c>
      <c r="AJ58" s="6"/>
      <c r="AK58" s="6"/>
      <c r="AL58" s="6"/>
      <c r="AM58" s="6">
        <v>0.22432599999999997</v>
      </c>
      <c r="AN58" s="6">
        <v>4.2235800000000001</v>
      </c>
      <c r="AO58" s="6">
        <v>25.564600000000002</v>
      </c>
    </row>
    <row r="59" spans="1:41">
      <c r="A59">
        <v>61</v>
      </c>
      <c r="B59" t="s">
        <v>470</v>
      </c>
      <c r="C59" t="s">
        <v>464</v>
      </c>
      <c r="E59">
        <v>3.0560999999999998</v>
      </c>
      <c r="F59">
        <v>18.177</v>
      </c>
      <c r="G59">
        <v>33.396000000000001</v>
      </c>
      <c r="H59">
        <v>2.5387</v>
      </c>
      <c r="I59">
        <v>30.856999999999999</v>
      </c>
      <c r="J59">
        <v>1.0525</v>
      </c>
      <c r="K59">
        <v>30.898</v>
      </c>
      <c r="L59">
        <v>1.385</v>
      </c>
      <c r="Q59">
        <v>1.0475000000000001</v>
      </c>
      <c r="R59">
        <v>1.6773</v>
      </c>
      <c r="S59">
        <v>0.13485</v>
      </c>
      <c r="T59">
        <v>0.99370000000000003</v>
      </c>
      <c r="U59">
        <v>0.11525000000000001</v>
      </c>
      <c r="V59">
        <v>8.6767000000000003</v>
      </c>
      <c r="W59">
        <v>1.7559</v>
      </c>
      <c r="AI59" s="5" t="s">
        <v>606</v>
      </c>
      <c r="AJ59" s="6"/>
      <c r="AK59" s="6"/>
      <c r="AL59" s="6"/>
      <c r="AM59" s="6"/>
      <c r="AN59" s="6"/>
      <c r="AO59" s="6"/>
    </row>
    <row r="60" spans="1:41">
      <c r="A60">
        <v>62</v>
      </c>
      <c r="B60" t="s">
        <v>471</v>
      </c>
      <c r="C60" t="s">
        <v>466</v>
      </c>
      <c r="E60">
        <v>2.7292000000000001</v>
      </c>
      <c r="F60">
        <v>5.2385000000000002</v>
      </c>
      <c r="G60">
        <v>8.1054999999999993</v>
      </c>
      <c r="H60">
        <v>2.4973000000000001</v>
      </c>
      <c r="I60">
        <v>5.6082000000000001</v>
      </c>
      <c r="J60">
        <v>0.31022</v>
      </c>
      <c r="K60">
        <v>6.6077000000000004</v>
      </c>
      <c r="L60">
        <v>0.35097</v>
      </c>
      <c r="X60">
        <v>0.44380999999999998</v>
      </c>
      <c r="Y60">
        <v>17.001999999999999</v>
      </c>
      <c r="Z60">
        <v>5.8818000000000002E-2</v>
      </c>
      <c r="AA60">
        <v>0.99795999999999996</v>
      </c>
      <c r="AI60" s="5" t="s">
        <v>608</v>
      </c>
      <c r="AJ60" s="6">
        <v>9.2115599999999992E-2</v>
      </c>
      <c r="AK60" s="6"/>
      <c r="AL60" s="6"/>
      <c r="AM60" s="6"/>
      <c r="AN60" s="6"/>
      <c r="AO60" s="6"/>
    </row>
    <row r="61" spans="1:41">
      <c r="A61">
        <v>63</v>
      </c>
      <c r="B61" t="s">
        <v>472</v>
      </c>
      <c r="C61" t="s">
        <v>468</v>
      </c>
      <c r="E61">
        <v>2.8551000000000002</v>
      </c>
      <c r="F61">
        <v>3.5929000000000002</v>
      </c>
      <c r="G61">
        <v>4.9265999999999996</v>
      </c>
      <c r="H61">
        <v>2.4234</v>
      </c>
      <c r="I61">
        <v>2.5032000000000001</v>
      </c>
      <c r="J61">
        <v>0.10894</v>
      </c>
      <c r="K61">
        <v>3.9386999999999999</v>
      </c>
      <c r="L61">
        <v>0.12584999999999999</v>
      </c>
      <c r="AB61">
        <v>0.27245000000000003</v>
      </c>
      <c r="AC61">
        <v>1.9612000000000001E-4</v>
      </c>
      <c r="AD61">
        <v>3.2322000000000002</v>
      </c>
      <c r="AE61">
        <v>15.731</v>
      </c>
      <c r="AF61">
        <v>0.20547000000000001</v>
      </c>
      <c r="AG61">
        <v>0.99317999999999995</v>
      </c>
      <c r="AI61" s="5" t="s">
        <v>610</v>
      </c>
      <c r="AJ61" s="6"/>
      <c r="AK61" s="6">
        <v>0.44265399999999999</v>
      </c>
      <c r="AL61" s="6">
        <v>4.83122E-2</v>
      </c>
      <c r="AM61" s="6"/>
      <c r="AN61" s="6"/>
      <c r="AO61" s="6"/>
    </row>
    <row r="62" spans="1:41">
      <c r="A62">
        <v>64</v>
      </c>
      <c r="B62" t="s">
        <v>473</v>
      </c>
      <c r="C62" t="s">
        <v>462</v>
      </c>
      <c r="E62">
        <v>3.3043999999999998</v>
      </c>
      <c r="F62">
        <v>23.056999999999999</v>
      </c>
      <c r="G62">
        <v>30.777000000000001</v>
      </c>
      <c r="H62">
        <v>3.2616000000000001</v>
      </c>
      <c r="I62">
        <v>27.515000000000001</v>
      </c>
      <c r="J62">
        <v>0.98928000000000005</v>
      </c>
      <c r="K62">
        <v>27.512</v>
      </c>
      <c r="L62">
        <v>1.2908999999999999</v>
      </c>
      <c r="M62">
        <v>1.2889999999999999</v>
      </c>
      <c r="N62">
        <v>39.06</v>
      </c>
      <c r="O62">
        <v>0.98826999999999998</v>
      </c>
      <c r="P62">
        <v>30.213000000000001</v>
      </c>
      <c r="AI62" s="5" t="s">
        <v>612</v>
      </c>
      <c r="AJ62" s="6"/>
      <c r="AK62" s="6"/>
      <c r="AL62" s="6"/>
      <c r="AM62" s="6">
        <v>0.24973800000000002</v>
      </c>
      <c r="AN62" s="6">
        <v>3.4482200000000001</v>
      </c>
      <c r="AO62" s="6">
        <v>19.537399999999998</v>
      </c>
    </row>
    <row r="63" spans="1:41">
      <c r="A63">
        <v>65</v>
      </c>
      <c r="B63" t="s">
        <v>474</v>
      </c>
      <c r="C63" t="s">
        <v>464</v>
      </c>
      <c r="E63">
        <v>2.8833000000000002</v>
      </c>
      <c r="F63">
        <v>18.177</v>
      </c>
      <c r="G63">
        <v>33.404000000000003</v>
      </c>
      <c r="H63">
        <v>2.5514000000000001</v>
      </c>
      <c r="I63">
        <v>30.852</v>
      </c>
      <c r="J63">
        <v>1.0565</v>
      </c>
      <c r="K63">
        <v>30.911000000000001</v>
      </c>
      <c r="L63">
        <v>1.391</v>
      </c>
      <c r="Q63">
        <v>1.0496000000000001</v>
      </c>
      <c r="R63">
        <v>1.6898</v>
      </c>
      <c r="S63">
        <v>0.13624</v>
      </c>
      <c r="T63">
        <v>0.99392999999999998</v>
      </c>
      <c r="U63">
        <v>0.11649</v>
      </c>
      <c r="V63">
        <v>8.5841999999999992</v>
      </c>
      <c r="W63">
        <v>1.8996999999999999</v>
      </c>
      <c r="AI63" s="5" t="s">
        <v>630</v>
      </c>
      <c r="AJ63" s="6"/>
      <c r="AK63" s="6"/>
      <c r="AL63" s="6"/>
      <c r="AM63" s="6"/>
      <c r="AN63" s="6"/>
      <c r="AO63" s="6"/>
    </row>
    <row r="64" spans="1:41">
      <c r="A64">
        <v>66</v>
      </c>
      <c r="B64" t="s">
        <v>475</v>
      </c>
      <c r="C64" t="s">
        <v>466</v>
      </c>
      <c r="E64">
        <v>2.6875</v>
      </c>
      <c r="F64">
        <v>5.2565</v>
      </c>
      <c r="G64">
        <v>8.1732999999999993</v>
      </c>
      <c r="H64">
        <v>2.4001999999999999</v>
      </c>
      <c r="I64">
        <v>5.7731000000000003</v>
      </c>
      <c r="J64">
        <v>0.30930000000000002</v>
      </c>
      <c r="K64">
        <v>6.7263000000000002</v>
      </c>
      <c r="L64">
        <v>0.35110000000000002</v>
      </c>
      <c r="X64">
        <v>0.45667999999999997</v>
      </c>
      <c r="Y64">
        <v>17.14</v>
      </c>
      <c r="Z64">
        <v>5.8342999999999999E-2</v>
      </c>
      <c r="AA64">
        <v>0.99770000000000003</v>
      </c>
      <c r="AI64" s="5" t="s">
        <v>632</v>
      </c>
      <c r="AJ64" s="6">
        <v>0.112704</v>
      </c>
      <c r="AK64" s="6"/>
      <c r="AL64" s="6"/>
      <c r="AM64" s="6"/>
      <c r="AN64" s="6"/>
      <c r="AO64" s="6"/>
    </row>
    <row r="65" spans="1:41">
      <c r="A65">
        <v>67</v>
      </c>
      <c r="B65" t="s">
        <v>476</v>
      </c>
      <c r="C65" t="s">
        <v>468</v>
      </c>
      <c r="E65">
        <v>2.8001</v>
      </c>
      <c r="F65">
        <v>3.6072000000000002</v>
      </c>
      <c r="G65">
        <v>4.9386000000000001</v>
      </c>
      <c r="H65">
        <v>2.4113000000000002</v>
      </c>
      <c r="I65">
        <v>2.5272999999999999</v>
      </c>
      <c r="J65">
        <v>0.10838</v>
      </c>
      <c r="K65">
        <v>3.9014000000000002</v>
      </c>
      <c r="L65">
        <v>0.12581000000000001</v>
      </c>
      <c r="AB65">
        <v>0.28927999999999998</v>
      </c>
      <c r="AC65">
        <v>2.7790999999999997E-4</v>
      </c>
      <c r="AD65">
        <v>3.2786</v>
      </c>
      <c r="AE65">
        <v>15.83</v>
      </c>
      <c r="AF65">
        <v>0.20710999999999999</v>
      </c>
      <c r="AG65">
        <v>0.99250000000000005</v>
      </c>
      <c r="AI65" s="5" t="s">
        <v>634</v>
      </c>
      <c r="AJ65" s="6"/>
      <c r="AK65" s="6">
        <v>0.51655200000000001</v>
      </c>
      <c r="AL65" s="6">
        <v>5.2369399999999997E-2</v>
      </c>
      <c r="AM65" s="6"/>
      <c r="AN65" s="6"/>
      <c r="AO65" s="6"/>
    </row>
    <row r="66" spans="1:41">
      <c r="A66">
        <v>68</v>
      </c>
      <c r="B66" t="s">
        <v>477</v>
      </c>
      <c r="C66" t="s">
        <v>462</v>
      </c>
      <c r="E66">
        <v>3.2801999999999998</v>
      </c>
      <c r="F66">
        <v>23.055</v>
      </c>
      <c r="G66">
        <v>30.704999999999998</v>
      </c>
      <c r="H66">
        <v>3.2463000000000002</v>
      </c>
      <c r="I66">
        <v>27.459</v>
      </c>
      <c r="J66">
        <v>0.99724000000000002</v>
      </c>
      <c r="K66">
        <v>27.484999999999999</v>
      </c>
      <c r="L66">
        <v>1.2985</v>
      </c>
      <c r="M66">
        <v>1.2965</v>
      </c>
      <c r="N66">
        <v>39.289000000000001</v>
      </c>
      <c r="O66">
        <v>0.99583999999999995</v>
      </c>
      <c r="P66">
        <v>30.190999999999999</v>
      </c>
      <c r="AI66" s="5" t="s">
        <v>636</v>
      </c>
      <c r="AJ66" s="6"/>
      <c r="AK66" s="6"/>
      <c r="AL66" s="6"/>
      <c r="AM66" s="6">
        <v>0.331318</v>
      </c>
      <c r="AN66" s="6">
        <v>3.5987200000000001</v>
      </c>
      <c r="AO66" s="6">
        <v>17.226000000000003</v>
      </c>
    </row>
    <row r="67" spans="1:41">
      <c r="A67">
        <v>69</v>
      </c>
      <c r="B67" t="s">
        <v>478</v>
      </c>
      <c r="C67" t="s">
        <v>464</v>
      </c>
      <c r="E67">
        <v>2.8961000000000001</v>
      </c>
      <c r="F67">
        <v>18.177</v>
      </c>
      <c r="G67">
        <v>33.402999999999999</v>
      </c>
      <c r="H67">
        <v>2.5017</v>
      </c>
      <c r="I67">
        <v>30.901</v>
      </c>
      <c r="J67">
        <v>1.0611999999999999</v>
      </c>
      <c r="K67">
        <v>30.928999999999998</v>
      </c>
      <c r="L67">
        <v>1.3949</v>
      </c>
      <c r="Q67">
        <v>1.0643</v>
      </c>
      <c r="R67">
        <v>1.6143000000000001</v>
      </c>
      <c r="S67">
        <v>0.12884000000000001</v>
      </c>
      <c r="T67">
        <v>0.99265999999999999</v>
      </c>
      <c r="U67">
        <v>0.10921</v>
      </c>
      <c r="V67">
        <v>9.1567000000000007</v>
      </c>
      <c r="W67">
        <v>1.9926999999999999</v>
      </c>
      <c r="AI67" s="5" t="s">
        <v>1793</v>
      </c>
      <c r="AJ67" s="6">
        <v>0.17257595652173913</v>
      </c>
      <c r="AK67" s="6">
        <v>0.45688955555555566</v>
      </c>
      <c r="AL67" s="6">
        <v>5.1991688888888901E-2</v>
      </c>
      <c r="AM67" s="6">
        <v>0.26945133333333338</v>
      </c>
      <c r="AN67" s="6">
        <v>3.4654088888888896</v>
      </c>
      <c r="AO67" s="6">
        <v>18.616288888888885</v>
      </c>
    </row>
    <row r="68" spans="1:41">
      <c r="A68">
        <v>70</v>
      </c>
      <c r="B68" t="s">
        <v>479</v>
      </c>
      <c r="C68" t="s">
        <v>466</v>
      </c>
      <c r="E68">
        <v>2.7814999999999999</v>
      </c>
      <c r="F68">
        <v>5.2603999999999997</v>
      </c>
      <c r="G68">
        <v>8.2081999999999997</v>
      </c>
      <c r="H68">
        <v>2.4546999999999999</v>
      </c>
      <c r="I68">
        <v>5.7534999999999998</v>
      </c>
      <c r="J68">
        <v>0.31032999999999999</v>
      </c>
      <c r="K68">
        <v>6.7744999999999997</v>
      </c>
      <c r="L68">
        <v>0.35092000000000001</v>
      </c>
      <c r="X68">
        <v>0.45515</v>
      </c>
      <c r="Y68">
        <v>16.93</v>
      </c>
      <c r="Z68">
        <v>5.9068000000000002E-2</v>
      </c>
      <c r="AA68">
        <v>0.99809999999999999</v>
      </c>
    </row>
    <row r="69" spans="1:41">
      <c r="A69">
        <v>71</v>
      </c>
      <c r="B69" t="s">
        <v>480</v>
      </c>
      <c r="C69" t="s">
        <v>468</v>
      </c>
      <c r="E69">
        <v>2.8397999999999999</v>
      </c>
      <c r="F69">
        <v>3.5931999999999999</v>
      </c>
      <c r="G69">
        <v>5.0444000000000004</v>
      </c>
      <c r="H69">
        <v>2.4754999999999998</v>
      </c>
      <c r="I69">
        <v>2.5689000000000002</v>
      </c>
      <c r="J69">
        <v>0.10817</v>
      </c>
      <c r="K69">
        <v>4.2043999999999997</v>
      </c>
      <c r="L69">
        <v>0.12584000000000001</v>
      </c>
      <c r="AB69">
        <v>0.31330999999999998</v>
      </c>
      <c r="AC69" s="1">
        <v>6.2339000000000001E-5</v>
      </c>
      <c r="AD69">
        <v>3.0234999999999999</v>
      </c>
      <c r="AE69">
        <v>15.958</v>
      </c>
      <c r="AF69">
        <v>0.18945999999999999</v>
      </c>
      <c r="AG69">
        <v>0.97418000000000005</v>
      </c>
    </row>
    <row r="70" spans="1:41">
      <c r="A70">
        <v>72</v>
      </c>
      <c r="B70" t="s">
        <v>481</v>
      </c>
      <c r="C70" t="s">
        <v>462</v>
      </c>
      <c r="E70">
        <v>3.0962000000000001</v>
      </c>
      <c r="F70">
        <v>23.056000000000001</v>
      </c>
      <c r="G70">
        <v>30.759</v>
      </c>
      <c r="H70">
        <v>3.0442999999999998</v>
      </c>
      <c r="I70">
        <v>27.713999999999999</v>
      </c>
      <c r="J70">
        <v>1.0011000000000001</v>
      </c>
      <c r="K70">
        <v>27.722000000000001</v>
      </c>
      <c r="L70">
        <v>1.3030999999999999</v>
      </c>
      <c r="M70">
        <v>1.3016000000000001</v>
      </c>
      <c r="N70">
        <v>39.441000000000003</v>
      </c>
      <c r="O70">
        <v>0.99922</v>
      </c>
      <c r="P70">
        <v>30.198</v>
      </c>
    </row>
    <row r="71" spans="1:41">
      <c r="A71">
        <v>73</v>
      </c>
      <c r="B71" t="s">
        <v>482</v>
      </c>
      <c r="C71" t="s">
        <v>464</v>
      </c>
      <c r="E71">
        <v>2.8269000000000002</v>
      </c>
      <c r="F71">
        <v>18.178000000000001</v>
      </c>
      <c r="G71">
        <v>33.405999999999999</v>
      </c>
      <c r="H71">
        <v>2.4853000000000001</v>
      </c>
      <c r="I71">
        <v>30.920999999999999</v>
      </c>
      <c r="J71">
        <v>1.0661</v>
      </c>
      <c r="K71">
        <v>30.952000000000002</v>
      </c>
      <c r="L71">
        <v>1.4017999999999999</v>
      </c>
      <c r="Q71">
        <v>1.0578000000000001</v>
      </c>
      <c r="R71">
        <v>1.7266999999999999</v>
      </c>
      <c r="S71">
        <v>0.13833999999999999</v>
      </c>
      <c r="T71">
        <v>0.99317999999999995</v>
      </c>
      <c r="U71">
        <v>0.11960999999999999</v>
      </c>
      <c r="V71">
        <v>8.3605</v>
      </c>
      <c r="W71">
        <v>1.9327000000000001</v>
      </c>
    </row>
    <row r="72" spans="1:41">
      <c r="A72">
        <v>74</v>
      </c>
      <c r="B72" t="s">
        <v>483</v>
      </c>
      <c r="C72" t="s">
        <v>466</v>
      </c>
      <c r="E72">
        <v>2.7740999999999998</v>
      </c>
      <c r="F72">
        <v>5.2573999999999996</v>
      </c>
      <c r="G72">
        <v>8.1389999999999993</v>
      </c>
      <c r="H72">
        <v>2.4580000000000002</v>
      </c>
      <c r="I72">
        <v>5.6810999999999998</v>
      </c>
      <c r="J72">
        <v>0.31009999999999999</v>
      </c>
      <c r="K72">
        <v>6.6605999999999996</v>
      </c>
      <c r="L72">
        <v>0.35077000000000003</v>
      </c>
      <c r="X72">
        <v>0.44478000000000001</v>
      </c>
      <c r="Y72">
        <v>16.788</v>
      </c>
      <c r="Z72">
        <v>5.9566000000000001E-2</v>
      </c>
      <c r="AA72">
        <v>0.99773000000000001</v>
      </c>
    </row>
    <row r="73" spans="1:41">
      <c r="A73">
        <v>75</v>
      </c>
      <c r="B73" t="s">
        <v>484</v>
      </c>
      <c r="C73" t="s">
        <v>468</v>
      </c>
      <c r="E73">
        <v>2.8929</v>
      </c>
      <c r="F73">
        <v>3.6067</v>
      </c>
      <c r="G73">
        <v>4.9966999999999997</v>
      </c>
      <c r="H73">
        <v>2.4443999999999999</v>
      </c>
      <c r="I73">
        <v>2.5522999999999998</v>
      </c>
      <c r="J73">
        <v>0.10876</v>
      </c>
      <c r="K73">
        <v>3.9674</v>
      </c>
      <c r="L73">
        <v>0.12589</v>
      </c>
      <c r="AB73">
        <v>0.26855000000000001</v>
      </c>
      <c r="AC73">
        <v>1.3661000000000001E-4</v>
      </c>
      <c r="AD73">
        <v>3.2544</v>
      </c>
      <c r="AE73">
        <v>15.36</v>
      </c>
      <c r="AF73">
        <v>0.21188000000000001</v>
      </c>
      <c r="AG73">
        <v>0.97202</v>
      </c>
    </row>
    <row r="74" spans="1:41">
      <c r="A74">
        <v>90</v>
      </c>
      <c r="B74" t="s">
        <v>485</v>
      </c>
      <c r="C74" t="s">
        <v>486</v>
      </c>
      <c r="E74">
        <v>2.7370000000000001</v>
      </c>
      <c r="F74">
        <v>23.039000000000001</v>
      </c>
      <c r="G74">
        <v>30.536000000000001</v>
      </c>
      <c r="H74">
        <v>2.6985999999999999</v>
      </c>
      <c r="I74">
        <v>27.837</v>
      </c>
      <c r="J74">
        <v>0.78230999999999995</v>
      </c>
      <c r="K74">
        <v>27.859000000000002</v>
      </c>
      <c r="L74">
        <v>1.1242000000000001</v>
      </c>
      <c r="M74">
        <v>1.1200000000000001</v>
      </c>
      <c r="N74">
        <v>37.459000000000003</v>
      </c>
      <c r="O74">
        <v>0.77952999999999995</v>
      </c>
      <c r="P74">
        <v>30.215</v>
      </c>
    </row>
    <row r="75" spans="1:41">
      <c r="A75">
        <v>91</v>
      </c>
      <c r="B75" t="s">
        <v>487</v>
      </c>
      <c r="C75" t="s">
        <v>488</v>
      </c>
      <c r="E75">
        <v>3.0221</v>
      </c>
      <c r="F75">
        <v>18.154</v>
      </c>
      <c r="G75">
        <v>33.503</v>
      </c>
      <c r="H75">
        <v>2.5325000000000002</v>
      </c>
      <c r="I75">
        <v>30.97</v>
      </c>
      <c r="J75">
        <v>0.83186000000000004</v>
      </c>
      <c r="K75">
        <v>30.998999999999999</v>
      </c>
      <c r="L75">
        <v>1.1689000000000001</v>
      </c>
      <c r="Q75">
        <v>0.82787999999999995</v>
      </c>
      <c r="R75">
        <v>1.3614999999999999</v>
      </c>
      <c r="S75">
        <v>0.13428999999999999</v>
      </c>
      <c r="T75">
        <v>0.99482000000000004</v>
      </c>
      <c r="U75">
        <v>9.3422000000000005E-2</v>
      </c>
      <c r="V75">
        <v>10.704000000000001</v>
      </c>
      <c r="W75">
        <v>2.2132000000000001</v>
      </c>
    </row>
    <row r="76" spans="1:41">
      <c r="A76">
        <v>92</v>
      </c>
      <c r="B76" t="s">
        <v>489</v>
      </c>
      <c r="C76" t="s">
        <v>490</v>
      </c>
      <c r="E76">
        <v>2.7241</v>
      </c>
      <c r="F76">
        <v>5.7502000000000004</v>
      </c>
      <c r="G76">
        <v>9.0086999999999993</v>
      </c>
      <c r="H76">
        <v>2.7063000000000001</v>
      </c>
      <c r="I76">
        <v>6.3022999999999998</v>
      </c>
      <c r="J76">
        <v>0.27316000000000001</v>
      </c>
      <c r="K76">
        <v>7.0385</v>
      </c>
      <c r="L76">
        <v>0.32084000000000001</v>
      </c>
      <c r="X76">
        <v>0.49719999999999998</v>
      </c>
      <c r="Y76">
        <v>21.942</v>
      </c>
      <c r="Z76">
        <v>4.5574000000000003E-2</v>
      </c>
      <c r="AA76">
        <v>0.99870999999999999</v>
      </c>
    </row>
    <row r="77" spans="1:41">
      <c r="A77">
        <v>93</v>
      </c>
      <c r="B77" t="s">
        <v>491</v>
      </c>
      <c r="C77" t="s">
        <v>492</v>
      </c>
      <c r="E77">
        <v>2.8645999999999998</v>
      </c>
      <c r="F77">
        <v>3.8519999999999999</v>
      </c>
      <c r="G77">
        <v>5.2609000000000004</v>
      </c>
      <c r="H77">
        <v>2.6905000000000001</v>
      </c>
      <c r="I77">
        <v>2.5703999999999998</v>
      </c>
      <c r="J77">
        <v>9.7656000000000007E-2</v>
      </c>
      <c r="K77">
        <v>4.0035999999999996</v>
      </c>
      <c r="L77">
        <v>0.11645999999999999</v>
      </c>
      <c r="AB77">
        <v>0.33105000000000001</v>
      </c>
      <c r="AC77">
        <v>1.5737999999999999E-4</v>
      </c>
      <c r="AD77">
        <v>3.3815</v>
      </c>
      <c r="AE77">
        <v>21.89</v>
      </c>
      <c r="AF77">
        <v>0.15448000000000001</v>
      </c>
      <c r="AG77">
        <v>0.98899999999999999</v>
      </c>
    </row>
    <row r="78" spans="1:41">
      <c r="A78">
        <v>94</v>
      </c>
      <c r="B78" t="s">
        <v>493</v>
      </c>
      <c r="C78" t="s">
        <v>486</v>
      </c>
      <c r="E78">
        <v>2.9514</v>
      </c>
      <c r="F78">
        <v>23.065000000000001</v>
      </c>
      <c r="G78">
        <v>30.707999999999998</v>
      </c>
      <c r="H78">
        <v>2.9108999999999998</v>
      </c>
      <c r="I78">
        <v>27.797000000000001</v>
      </c>
      <c r="J78">
        <v>0.75204000000000004</v>
      </c>
      <c r="K78">
        <v>27.803999999999998</v>
      </c>
      <c r="L78">
        <v>1.0906</v>
      </c>
      <c r="M78">
        <v>1.0888</v>
      </c>
      <c r="N78">
        <v>36.415999999999997</v>
      </c>
      <c r="O78">
        <v>0.75017</v>
      </c>
      <c r="P78">
        <v>30.216000000000001</v>
      </c>
    </row>
    <row r="79" spans="1:41">
      <c r="A79">
        <v>95</v>
      </c>
      <c r="B79" t="s">
        <v>494</v>
      </c>
      <c r="C79" t="s">
        <v>488</v>
      </c>
      <c r="E79">
        <v>3.0406</v>
      </c>
      <c r="F79">
        <v>18.155999999999999</v>
      </c>
      <c r="G79">
        <v>33.448999999999998</v>
      </c>
      <c r="H79">
        <v>2.5583999999999998</v>
      </c>
      <c r="I79">
        <v>30.890999999999998</v>
      </c>
      <c r="J79">
        <v>0.84375</v>
      </c>
      <c r="K79">
        <v>30.914999999999999</v>
      </c>
      <c r="L79">
        <v>1.1774</v>
      </c>
      <c r="Q79">
        <v>0.83845000000000003</v>
      </c>
      <c r="R79">
        <v>1.3692</v>
      </c>
      <c r="S79">
        <v>0.13372000000000001</v>
      </c>
      <c r="T79">
        <v>0.99467000000000005</v>
      </c>
      <c r="U79">
        <v>9.3821000000000002E-2</v>
      </c>
      <c r="V79">
        <v>10.659000000000001</v>
      </c>
      <c r="W79">
        <v>1.6597999999999999</v>
      </c>
    </row>
    <row r="80" spans="1:41">
      <c r="A80">
        <v>96</v>
      </c>
      <c r="B80" t="s">
        <v>495</v>
      </c>
      <c r="C80" t="s">
        <v>490</v>
      </c>
      <c r="E80">
        <v>2.8972000000000002</v>
      </c>
      <c r="F80">
        <v>5.6567999999999996</v>
      </c>
      <c r="G80">
        <v>8.7896000000000001</v>
      </c>
      <c r="H80">
        <v>2.6827000000000001</v>
      </c>
      <c r="I80">
        <v>6.1069000000000004</v>
      </c>
      <c r="J80">
        <v>0.27545999999999998</v>
      </c>
      <c r="K80">
        <v>6.8646000000000003</v>
      </c>
      <c r="L80">
        <v>0.32055</v>
      </c>
      <c r="X80">
        <v>0.50890000000000002</v>
      </c>
      <c r="Y80">
        <v>21.338000000000001</v>
      </c>
      <c r="Z80">
        <v>4.6864000000000003E-2</v>
      </c>
      <c r="AA80">
        <v>0.99736000000000002</v>
      </c>
    </row>
    <row r="81" spans="1:33">
      <c r="A81">
        <v>97</v>
      </c>
      <c r="B81" t="s">
        <v>496</v>
      </c>
      <c r="C81" t="s">
        <v>492</v>
      </c>
      <c r="E81">
        <v>2.8039000000000001</v>
      </c>
      <c r="F81">
        <v>3.7764000000000002</v>
      </c>
      <c r="G81">
        <v>5.1307999999999998</v>
      </c>
      <c r="H81">
        <v>2.5480999999999998</v>
      </c>
      <c r="I81">
        <v>2.5828000000000002</v>
      </c>
      <c r="J81">
        <v>9.8307000000000005E-2</v>
      </c>
      <c r="K81">
        <v>3.9459</v>
      </c>
      <c r="L81">
        <v>0.11648</v>
      </c>
      <c r="AB81">
        <v>0.33359</v>
      </c>
      <c r="AC81">
        <v>2.2194000000000001E-4</v>
      </c>
      <c r="AD81">
        <v>3.4098999999999999</v>
      </c>
      <c r="AE81">
        <v>21.138999999999999</v>
      </c>
      <c r="AF81">
        <v>0.16131000000000001</v>
      </c>
      <c r="AG81">
        <v>0.99002999999999997</v>
      </c>
    </row>
    <row r="82" spans="1:33">
      <c r="A82">
        <v>98</v>
      </c>
      <c r="B82" t="s">
        <v>497</v>
      </c>
      <c r="C82" t="s">
        <v>486</v>
      </c>
      <c r="E82">
        <v>2.7987000000000002</v>
      </c>
      <c r="F82">
        <v>23.065000000000001</v>
      </c>
      <c r="G82">
        <v>30.661999999999999</v>
      </c>
      <c r="H82">
        <v>2.7412000000000001</v>
      </c>
      <c r="I82">
        <v>27.920999999999999</v>
      </c>
      <c r="J82">
        <v>0.76898999999999995</v>
      </c>
      <c r="K82">
        <v>27.896000000000001</v>
      </c>
      <c r="L82">
        <v>1.1086</v>
      </c>
      <c r="M82">
        <v>1.1068</v>
      </c>
      <c r="N82">
        <v>37.015000000000001</v>
      </c>
      <c r="O82">
        <v>0.76793</v>
      </c>
      <c r="P82">
        <v>30.233000000000001</v>
      </c>
    </row>
    <row r="83" spans="1:33">
      <c r="A83">
        <v>99</v>
      </c>
      <c r="B83" t="s">
        <v>498</v>
      </c>
      <c r="C83" t="s">
        <v>488</v>
      </c>
      <c r="E83">
        <v>3.0465</v>
      </c>
      <c r="F83">
        <v>18.157</v>
      </c>
      <c r="G83">
        <v>33.378</v>
      </c>
      <c r="H83">
        <v>2.5183</v>
      </c>
      <c r="I83">
        <v>30.86</v>
      </c>
      <c r="J83">
        <v>0.85577999999999999</v>
      </c>
      <c r="K83">
        <v>30.866</v>
      </c>
      <c r="L83">
        <v>1.1894</v>
      </c>
      <c r="Q83">
        <v>0.84938999999999998</v>
      </c>
      <c r="R83">
        <v>1.391</v>
      </c>
      <c r="S83">
        <v>0.13322999999999999</v>
      </c>
      <c r="T83">
        <v>0.99416000000000004</v>
      </c>
      <c r="U83">
        <v>9.5194000000000001E-2</v>
      </c>
      <c r="V83">
        <v>10.505000000000001</v>
      </c>
      <c r="W83">
        <v>1.4641</v>
      </c>
    </row>
    <row r="84" spans="1:33">
      <c r="A84">
        <v>100</v>
      </c>
      <c r="B84" t="s">
        <v>499</v>
      </c>
      <c r="C84" t="s">
        <v>490</v>
      </c>
      <c r="E84">
        <v>2.8552</v>
      </c>
      <c r="F84">
        <v>5.5987999999999998</v>
      </c>
      <c r="G84">
        <v>8.7385000000000002</v>
      </c>
      <c r="H84">
        <v>2.52</v>
      </c>
      <c r="I84">
        <v>6.2184999999999997</v>
      </c>
      <c r="J84">
        <v>0.27673999999999999</v>
      </c>
      <c r="K84">
        <v>6.9339000000000004</v>
      </c>
      <c r="L84">
        <v>0.31990000000000002</v>
      </c>
      <c r="X84">
        <v>0.50026000000000004</v>
      </c>
      <c r="Y84">
        <v>20.957000000000001</v>
      </c>
      <c r="Z84">
        <v>4.7717000000000002E-2</v>
      </c>
      <c r="AA84">
        <v>0.99728000000000006</v>
      </c>
    </row>
    <row r="85" spans="1:33">
      <c r="A85">
        <v>101</v>
      </c>
      <c r="B85" t="s">
        <v>500</v>
      </c>
      <c r="C85" t="s">
        <v>492</v>
      </c>
      <c r="E85">
        <v>2.8816999999999999</v>
      </c>
      <c r="F85">
        <v>3.7351999999999999</v>
      </c>
      <c r="G85">
        <v>5.1196999999999999</v>
      </c>
      <c r="H85">
        <v>2.4984000000000002</v>
      </c>
      <c r="I85">
        <v>2.6213000000000002</v>
      </c>
      <c r="J85">
        <v>9.8462999999999995E-2</v>
      </c>
      <c r="K85">
        <v>3.9422000000000001</v>
      </c>
      <c r="L85">
        <v>0.11627999999999999</v>
      </c>
      <c r="AB85">
        <v>0.31884000000000001</v>
      </c>
      <c r="AC85">
        <v>2.9135000000000001E-4</v>
      </c>
      <c r="AD85">
        <v>3.4992999999999999</v>
      </c>
      <c r="AE85">
        <v>20.474</v>
      </c>
      <c r="AF85">
        <v>0.17091000000000001</v>
      </c>
      <c r="AG85">
        <v>0.97624999999999995</v>
      </c>
    </row>
    <row r="86" spans="1:33">
      <c r="A86">
        <v>102</v>
      </c>
      <c r="B86" t="s">
        <v>501</v>
      </c>
      <c r="C86" t="s">
        <v>486</v>
      </c>
      <c r="E86">
        <v>2.9742000000000002</v>
      </c>
      <c r="F86">
        <v>23.065000000000001</v>
      </c>
      <c r="G86">
        <v>30.611000000000001</v>
      </c>
      <c r="H86">
        <v>2.9405999999999999</v>
      </c>
      <c r="I86">
        <v>27.670999999999999</v>
      </c>
      <c r="J86">
        <v>0.77420999999999995</v>
      </c>
      <c r="K86">
        <v>27.667999999999999</v>
      </c>
      <c r="L86">
        <v>1.1117999999999999</v>
      </c>
      <c r="M86">
        <v>1.1103000000000001</v>
      </c>
      <c r="N86">
        <v>37.133000000000003</v>
      </c>
      <c r="O86">
        <v>0.77224000000000004</v>
      </c>
      <c r="P86">
        <v>30.177</v>
      </c>
    </row>
    <row r="87" spans="1:33">
      <c r="A87">
        <v>103</v>
      </c>
      <c r="B87" t="s">
        <v>502</v>
      </c>
      <c r="C87" t="s">
        <v>488</v>
      </c>
      <c r="E87">
        <v>2.9754999999999998</v>
      </c>
      <c r="F87">
        <v>18.158000000000001</v>
      </c>
      <c r="G87">
        <v>33.363</v>
      </c>
      <c r="H87">
        <v>2.5228999999999999</v>
      </c>
      <c r="I87">
        <v>30.84</v>
      </c>
      <c r="J87">
        <v>0.86533000000000004</v>
      </c>
      <c r="K87">
        <v>30.858000000000001</v>
      </c>
      <c r="L87">
        <v>1.1949000000000001</v>
      </c>
      <c r="Q87">
        <v>0.85680000000000001</v>
      </c>
      <c r="R87">
        <v>1.3697999999999999</v>
      </c>
      <c r="S87">
        <v>0.12925</v>
      </c>
      <c r="T87">
        <v>0.99385000000000001</v>
      </c>
      <c r="U87">
        <v>9.2776999999999998E-2</v>
      </c>
      <c r="V87">
        <v>10.779</v>
      </c>
      <c r="W87">
        <v>1.2588999999999999</v>
      </c>
    </row>
    <row r="88" spans="1:33">
      <c r="A88">
        <v>104</v>
      </c>
      <c r="B88" t="s">
        <v>503</v>
      </c>
      <c r="C88" t="s">
        <v>490</v>
      </c>
      <c r="E88">
        <v>2.8828999999999998</v>
      </c>
      <c r="F88">
        <v>5.5278999999999998</v>
      </c>
      <c r="G88">
        <v>8.5188000000000006</v>
      </c>
      <c r="H88">
        <v>2.4601000000000002</v>
      </c>
      <c r="I88">
        <v>6.0587999999999997</v>
      </c>
      <c r="J88">
        <v>0.27689999999999998</v>
      </c>
      <c r="K88">
        <v>6.9196999999999997</v>
      </c>
      <c r="L88">
        <v>0.32027</v>
      </c>
      <c r="X88">
        <v>0.50480000000000003</v>
      </c>
      <c r="Y88">
        <v>20.757999999999999</v>
      </c>
      <c r="Z88">
        <v>4.8175000000000003E-2</v>
      </c>
      <c r="AA88">
        <v>0.99819000000000002</v>
      </c>
    </row>
    <row r="89" spans="1:33">
      <c r="A89">
        <v>105</v>
      </c>
      <c r="B89" t="s">
        <v>504</v>
      </c>
      <c r="C89" t="s">
        <v>492</v>
      </c>
      <c r="E89">
        <v>2.8595999999999999</v>
      </c>
      <c r="F89">
        <v>3.7012</v>
      </c>
      <c r="G89">
        <v>5.0769000000000002</v>
      </c>
      <c r="H89">
        <v>2.4508999999999999</v>
      </c>
      <c r="I89">
        <v>2.6259000000000001</v>
      </c>
      <c r="J89">
        <v>9.8485000000000003E-2</v>
      </c>
      <c r="K89">
        <v>3.9512</v>
      </c>
      <c r="L89">
        <v>0.11643000000000001</v>
      </c>
      <c r="AB89">
        <v>0.30492999999999998</v>
      </c>
      <c r="AC89" s="1">
        <v>3.8850000000000002E-5</v>
      </c>
      <c r="AD89">
        <v>3.5348999999999999</v>
      </c>
      <c r="AE89">
        <v>19.832999999999998</v>
      </c>
      <c r="AF89">
        <v>0.17823</v>
      </c>
      <c r="AG89">
        <v>0.97177000000000002</v>
      </c>
    </row>
    <row r="90" spans="1:33">
      <c r="A90">
        <v>106</v>
      </c>
      <c r="B90" t="s">
        <v>505</v>
      </c>
      <c r="C90" t="s">
        <v>486</v>
      </c>
      <c r="E90">
        <v>2.9887000000000001</v>
      </c>
      <c r="F90">
        <v>23.065000000000001</v>
      </c>
      <c r="G90">
        <v>30.623999999999999</v>
      </c>
      <c r="H90">
        <v>2.9441000000000002</v>
      </c>
      <c r="I90">
        <v>27.68</v>
      </c>
      <c r="J90">
        <v>0.77868999999999999</v>
      </c>
      <c r="K90">
        <v>27.669</v>
      </c>
      <c r="L90">
        <v>1.1155999999999999</v>
      </c>
      <c r="M90">
        <v>1.1140000000000001</v>
      </c>
      <c r="N90">
        <v>37.258000000000003</v>
      </c>
      <c r="O90">
        <v>0.77597000000000005</v>
      </c>
      <c r="P90">
        <v>30.193999999999999</v>
      </c>
    </row>
    <row r="91" spans="1:33">
      <c r="A91">
        <v>107</v>
      </c>
      <c r="B91" t="s">
        <v>506</v>
      </c>
      <c r="C91" t="s">
        <v>488</v>
      </c>
      <c r="E91">
        <v>2.9967999999999999</v>
      </c>
      <c r="F91">
        <v>18.158999999999999</v>
      </c>
      <c r="G91">
        <v>33.311999999999998</v>
      </c>
      <c r="H91">
        <v>2.5468999999999999</v>
      </c>
      <c r="I91">
        <v>30.765000000000001</v>
      </c>
      <c r="J91">
        <v>0.87451999999999996</v>
      </c>
      <c r="K91">
        <v>30.774999999999999</v>
      </c>
      <c r="L91">
        <v>1.1983999999999999</v>
      </c>
      <c r="Q91">
        <v>0.85977000000000003</v>
      </c>
      <c r="R91">
        <v>1.3879999999999999</v>
      </c>
      <c r="S91">
        <v>0.12998000000000001</v>
      </c>
      <c r="T91">
        <v>0.99390000000000001</v>
      </c>
      <c r="U91">
        <v>9.4190999999999997E-2</v>
      </c>
      <c r="V91">
        <v>10.617000000000001</v>
      </c>
      <c r="W91">
        <v>1.1787000000000001</v>
      </c>
    </row>
    <row r="92" spans="1:33">
      <c r="A92">
        <v>108</v>
      </c>
      <c r="B92" t="s">
        <v>507</v>
      </c>
      <c r="C92" t="s">
        <v>490</v>
      </c>
      <c r="E92">
        <v>2.8542999999999998</v>
      </c>
      <c r="F92">
        <v>5.4832999999999998</v>
      </c>
      <c r="G92">
        <v>8.5739000000000001</v>
      </c>
      <c r="H92">
        <v>2.4820000000000002</v>
      </c>
      <c r="I92">
        <v>6.0918999999999999</v>
      </c>
      <c r="J92">
        <v>0.2782</v>
      </c>
      <c r="K92">
        <v>6.8852000000000002</v>
      </c>
      <c r="L92">
        <v>0.32050000000000001</v>
      </c>
      <c r="X92">
        <v>0.49752999999999997</v>
      </c>
      <c r="Y92">
        <v>20.545999999999999</v>
      </c>
      <c r="Z92">
        <v>4.8670999999999999E-2</v>
      </c>
      <c r="AA92">
        <v>0.99790999999999996</v>
      </c>
    </row>
    <row r="93" spans="1:33">
      <c r="A93">
        <v>109</v>
      </c>
      <c r="B93" t="s">
        <v>508</v>
      </c>
      <c r="C93" t="s">
        <v>492</v>
      </c>
      <c r="E93">
        <v>2.8094000000000001</v>
      </c>
      <c r="F93">
        <v>3.6855000000000002</v>
      </c>
      <c r="G93">
        <v>5.0195999999999996</v>
      </c>
      <c r="H93">
        <v>2.4525000000000001</v>
      </c>
      <c r="I93">
        <v>2.5672000000000001</v>
      </c>
      <c r="J93">
        <v>9.8312999999999998E-2</v>
      </c>
      <c r="K93">
        <v>3.8752</v>
      </c>
      <c r="L93">
        <v>0.11638</v>
      </c>
      <c r="AB93">
        <v>0.30191000000000001</v>
      </c>
      <c r="AC93" s="1">
        <v>9.3675E-5</v>
      </c>
      <c r="AD93">
        <v>3.5312999999999999</v>
      </c>
      <c r="AE93">
        <v>19.66</v>
      </c>
      <c r="AF93">
        <v>0.17962</v>
      </c>
      <c r="AG93">
        <v>0.99070000000000003</v>
      </c>
    </row>
    <row r="94" spans="1:33">
      <c r="A94">
        <v>124</v>
      </c>
      <c r="B94" t="s">
        <v>509</v>
      </c>
      <c r="C94" t="s">
        <v>510</v>
      </c>
      <c r="E94">
        <v>2.9192999999999998</v>
      </c>
      <c r="F94">
        <v>23.007999999999999</v>
      </c>
      <c r="G94">
        <v>30.562000000000001</v>
      </c>
      <c r="H94">
        <v>2.9001999999999999</v>
      </c>
      <c r="I94">
        <v>27.661000000000001</v>
      </c>
      <c r="J94">
        <v>0.94562000000000002</v>
      </c>
      <c r="K94">
        <v>27.654</v>
      </c>
      <c r="L94">
        <v>1.3858999999999999</v>
      </c>
      <c r="M94">
        <v>1.3835</v>
      </c>
      <c r="N94">
        <v>41.923000000000002</v>
      </c>
      <c r="O94">
        <v>0.92412000000000005</v>
      </c>
      <c r="P94">
        <v>30.315999999999999</v>
      </c>
    </row>
    <row r="95" spans="1:33">
      <c r="A95">
        <v>125</v>
      </c>
      <c r="B95" t="s">
        <v>511</v>
      </c>
      <c r="C95" t="s">
        <v>512</v>
      </c>
      <c r="E95">
        <v>2.9115000000000002</v>
      </c>
      <c r="F95">
        <v>18.181000000000001</v>
      </c>
      <c r="G95">
        <v>33.381999999999998</v>
      </c>
      <c r="H95">
        <v>2.6701000000000001</v>
      </c>
      <c r="I95">
        <v>30.712</v>
      </c>
      <c r="J95">
        <v>1.0893999999999999</v>
      </c>
      <c r="K95">
        <v>30.768000000000001</v>
      </c>
      <c r="L95">
        <v>1.4014</v>
      </c>
      <c r="Q95">
        <v>0.99694000000000005</v>
      </c>
      <c r="R95">
        <v>1.5869</v>
      </c>
      <c r="S95">
        <v>0.12447</v>
      </c>
      <c r="T95">
        <v>0.98987999999999998</v>
      </c>
      <c r="U95">
        <v>0.10600999999999999</v>
      </c>
      <c r="V95">
        <v>9.4335000000000004</v>
      </c>
      <c r="W95">
        <v>0.69130000000000003</v>
      </c>
    </row>
    <row r="96" spans="1:33">
      <c r="A96">
        <v>126</v>
      </c>
      <c r="B96" t="s">
        <v>513</v>
      </c>
      <c r="C96" t="s">
        <v>514</v>
      </c>
      <c r="E96">
        <v>2.7008999999999999</v>
      </c>
      <c r="F96">
        <v>5.0842000000000001</v>
      </c>
      <c r="G96">
        <v>7.7446000000000002</v>
      </c>
      <c r="H96">
        <v>2.4870999999999999</v>
      </c>
      <c r="I96">
        <v>5.2575000000000003</v>
      </c>
      <c r="J96">
        <v>0.31095</v>
      </c>
      <c r="K96">
        <v>6.3886000000000003</v>
      </c>
      <c r="L96">
        <v>0.35161999999999999</v>
      </c>
      <c r="X96">
        <v>0.39890999999999999</v>
      </c>
      <c r="Y96">
        <v>15.749000000000001</v>
      </c>
      <c r="Z96">
        <v>6.3494999999999996E-2</v>
      </c>
      <c r="AA96">
        <v>0.99824999999999997</v>
      </c>
    </row>
    <row r="97" spans="1:33">
      <c r="A97">
        <v>127</v>
      </c>
      <c r="B97" t="s">
        <v>515</v>
      </c>
      <c r="C97" t="s">
        <v>516</v>
      </c>
      <c r="E97">
        <v>2.8856000000000002</v>
      </c>
      <c r="F97">
        <v>3.5125000000000002</v>
      </c>
      <c r="G97">
        <v>4.7548000000000004</v>
      </c>
      <c r="H97">
        <v>2.6</v>
      </c>
      <c r="I97">
        <v>2.1547000000000001</v>
      </c>
      <c r="J97">
        <v>0.1074</v>
      </c>
      <c r="K97">
        <v>3.8923999999999999</v>
      </c>
      <c r="L97">
        <v>0.12564</v>
      </c>
      <c r="AB97">
        <v>0.22883000000000001</v>
      </c>
      <c r="AC97">
        <v>3.5692999999999999E-4</v>
      </c>
      <c r="AD97">
        <v>2.7031999999999998</v>
      </c>
      <c r="AE97">
        <v>14.506</v>
      </c>
      <c r="AF97">
        <v>0.18634999999999999</v>
      </c>
      <c r="AG97">
        <v>0.99294000000000004</v>
      </c>
    </row>
    <row r="98" spans="1:33">
      <c r="A98">
        <v>128</v>
      </c>
      <c r="B98" t="s">
        <v>517</v>
      </c>
      <c r="C98" t="s">
        <v>510</v>
      </c>
      <c r="E98">
        <v>3.0996999999999999</v>
      </c>
      <c r="F98">
        <v>23.045000000000002</v>
      </c>
      <c r="G98">
        <v>30.664000000000001</v>
      </c>
      <c r="H98">
        <v>3.0617999999999999</v>
      </c>
      <c r="I98">
        <v>27.602</v>
      </c>
      <c r="J98">
        <v>0.90946000000000005</v>
      </c>
      <c r="K98">
        <v>27.61</v>
      </c>
      <c r="L98">
        <v>1.3050999999999999</v>
      </c>
      <c r="M98">
        <v>1.3032999999999999</v>
      </c>
      <c r="N98">
        <v>39.494</v>
      </c>
      <c r="O98">
        <v>0.84567999999999999</v>
      </c>
      <c r="P98">
        <v>30.218</v>
      </c>
    </row>
    <row r="99" spans="1:33">
      <c r="A99">
        <v>129</v>
      </c>
      <c r="B99" t="s">
        <v>518</v>
      </c>
      <c r="C99" t="s">
        <v>512</v>
      </c>
      <c r="E99">
        <v>2.8860999999999999</v>
      </c>
      <c r="F99">
        <v>18.181999999999999</v>
      </c>
      <c r="G99">
        <v>33.345999999999997</v>
      </c>
      <c r="H99">
        <v>2.5914999999999999</v>
      </c>
      <c r="I99">
        <v>30.754000000000001</v>
      </c>
      <c r="J99">
        <v>1.1079000000000001</v>
      </c>
      <c r="K99">
        <v>30.785</v>
      </c>
      <c r="L99">
        <v>1.4038999999999999</v>
      </c>
      <c r="Q99">
        <v>1.0032000000000001</v>
      </c>
      <c r="R99">
        <v>1.6052</v>
      </c>
      <c r="S99">
        <v>0.12194000000000001</v>
      </c>
      <c r="T99">
        <v>0.99138999999999999</v>
      </c>
      <c r="U99">
        <v>0.10639</v>
      </c>
      <c r="V99">
        <v>9.3998000000000008</v>
      </c>
      <c r="W99">
        <v>1.9869000000000001E-2</v>
      </c>
    </row>
    <row r="100" spans="1:33">
      <c r="A100">
        <v>130</v>
      </c>
      <c r="B100" t="s">
        <v>519</v>
      </c>
      <c r="C100" t="s">
        <v>514</v>
      </c>
      <c r="E100">
        <v>2.7162000000000002</v>
      </c>
      <c r="F100">
        <v>5.0122</v>
      </c>
      <c r="G100">
        <v>7.6702000000000004</v>
      </c>
      <c r="H100">
        <v>2.3858000000000001</v>
      </c>
      <c r="I100">
        <v>5.2845000000000004</v>
      </c>
      <c r="J100">
        <v>0.312</v>
      </c>
      <c r="K100">
        <v>6.3620000000000001</v>
      </c>
      <c r="L100">
        <v>0.35138999999999998</v>
      </c>
      <c r="X100">
        <v>0.40805000000000002</v>
      </c>
      <c r="Y100">
        <v>15.757</v>
      </c>
      <c r="Z100">
        <v>6.3462000000000005E-2</v>
      </c>
      <c r="AA100">
        <v>0.99805999999999995</v>
      </c>
    </row>
    <row r="101" spans="1:33">
      <c r="A101">
        <v>131</v>
      </c>
      <c r="B101" t="s">
        <v>520</v>
      </c>
      <c r="C101" t="s">
        <v>516</v>
      </c>
      <c r="E101">
        <v>2.8591000000000002</v>
      </c>
      <c r="F101">
        <v>3.5379</v>
      </c>
      <c r="G101">
        <v>4.7763999999999998</v>
      </c>
      <c r="H101">
        <v>2.5752999999999999</v>
      </c>
      <c r="I101">
        <v>2.2010999999999998</v>
      </c>
      <c r="J101">
        <v>0.10882</v>
      </c>
      <c r="K101">
        <v>3.8902999999999999</v>
      </c>
      <c r="L101">
        <v>0.12578</v>
      </c>
      <c r="AB101">
        <v>0.23773</v>
      </c>
      <c r="AC101">
        <v>3.7300000000000001E-4</v>
      </c>
      <c r="AD101">
        <v>2.7591000000000001</v>
      </c>
      <c r="AE101">
        <v>14.592000000000001</v>
      </c>
      <c r="AF101">
        <v>0.18908</v>
      </c>
      <c r="AG101">
        <v>0.98379000000000005</v>
      </c>
    </row>
    <row r="102" spans="1:33">
      <c r="A102">
        <v>132</v>
      </c>
      <c r="B102" t="s">
        <v>521</v>
      </c>
      <c r="C102" t="s">
        <v>510</v>
      </c>
      <c r="E102">
        <v>3.1204999999999998</v>
      </c>
      <c r="F102">
        <v>23.045000000000002</v>
      </c>
      <c r="G102">
        <v>30.712</v>
      </c>
      <c r="H102">
        <v>3.0869</v>
      </c>
      <c r="I102">
        <v>27.625</v>
      </c>
      <c r="J102">
        <v>0.91537999999999997</v>
      </c>
      <c r="K102">
        <v>27.622</v>
      </c>
      <c r="L102">
        <v>1.3088</v>
      </c>
      <c r="M102">
        <v>1.3073999999999999</v>
      </c>
      <c r="N102">
        <v>39.618000000000002</v>
      </c>
      <c r="O102">
        <v>0.84975999999999996</v>
      </c>
      <c r="P102">
        <v>30.29</v>
      </c>
    </row>
    <row r="103" spans="1:33">
      <c r="A103">
        <v>133</v>
      </c>
      <c r="B103" t="s">
        <v>522</v>
      </c>
      <c r="C103" t="s">
        <v>512</v>
      </c>
      <c r="E103">
        <v>2.9569000000000001</v>
      </c>
      <c r="F103">
        <v>18.183</v>
      </c>
      <c r="G103">
        <v>33.390999999999998</v>
      </c>
      <c r="H103">
        <v>2.6078999999999999</v>
      </c>
      <c r="I103">
        <v>30.783000000000001</v>
      </c>
      <c r="J103">
        <v>1.1138999999999999</v>
      </c>
      <c r="K103">
        <v>30.812999999999999</v>
      </c>
      <c r="L103">
        <v>1.4093</v>
      </c>
      <c r="Q103">
        <v>1.0071000000000001</v>
      </c>
      <c r="R103">
        <v>1.6182000000000001</v>
      </c>
      <c r="S103">
        <v>0.12224</v>
      </c>
      <c r="T103">
        <v>0.99121000000000004</v>
      </c>
      <c r="U103">
        <v>0.10735</v>
      </c>
      <c r="V103">
        <v>9.3155000000000001</v>
      </c>
      <c r="W103">
        <v>5.4233000000000003E-2</v>
      </c>
    </row>
    <row r="104" spans="1:33">
      <c r="A104">
        <v>134</v>
      </c>
      <c r="B104" t="s">
        <v>523</v>
      </c>
      <c r="C104" t="s">
        <v>514</v>
      </c>
      <c r="E104">
        <v>2.7174999999999998</v>
      </c>
      <c r="F104">
        <v>5.0902000000000003</v>
      </c>
      <c r="G104">
        <v>7.7763</v>
      </c>
      <c r="H104">
        <v>2.4761000000000002</v>
      </c>
      <c r="I104">
        <v>5.3002000000000002</v>
      </c>
      <c r="J104">
        <v>0.31058999999999998</v>
      </c>
      <c r="K104">
        <v>6.5255000000000001</v>
      </c>
      <c r="L104">
        <v>0.35138000000000003</v>
      </c>
      <c r="X104">
        <v>0.4178</v>
      </c>
      <c r="Y104">
        <v>15.67</v>
      </c>
      <c r="Z104">
        <v>6.3818E-2</v>
      </c>
      <c r="AA104">
        <v>0.99802000000000002</v>
      </c>
    </row>
    <row r="105" spans="1:33">
      <c r="A105">
        <v>135</v>
      </c>
      <c r="B105" t="s">
        <v>524</v>
      </c>
      <c r="C105" t="s">
        <v>516</v>
      </c>
      <c r="E105">
        <v>2.8647</v>
      </c>
      <c r="F105">
        <v>3.5228999999999999</v>
      </c>
      <c r="G105">
        <v>4.7888999999999999</v>
      </c>
      <c r="H105">
        <v>2.508</v>
      </c>
      <c r="I105">
        <v>2.2808999999999999</v>
      </c>
      <c r="J105">
        <v>0.10727</v>
      </c>
      <c r="K105">
        <v>3.9878</v>
      </c>
      <c r="L105">
        <v>0.12578</v>
      </c>
      <c r="AB105">
        <v>0.22144</v>
      </c>
      <c r="AC105">
        <v>3.4252000000000002E-4</v>
      </c>
      <c r="AD105">
        <v>2.8822999999999999</v>
      </c>
      <c r="AE105">
        <v>14.391999999999999</v>
      </c>
      <c r="AF105">
        <v>0.20027</v>
      </c>
      <c r="AG105">
        <v>0.92418999999999996</v>
      </c>
    </row>
    <row r="106" spans="1:33">
      <c r="A106">
        <v>136</v>
      </c>
      <c r="B106" t="s">
        <v>525</v>
      </c>
      <c r="C106" t="s">
        <v>510</v>
      </c>
      <c r="E106">
        <v>3.1818</v>
      </c>
      <c r="F106">
        <v>23.045000000000002</v>
      </c>
      <c r="G106">
        <v>30.71</v>
      </c>
      <c r="H106">
        <v>3.1358999999999999</v>
      </c>
      <c r="I106">
        <v>27.574000000000002</v>
      </c>
      <c r="J106">
        <v>0.92110999999999998</v>
      </c>
      <c r="K106">
        <v>27.56</v>
      </c>
      <c r="L106">
        <v>1.3124</v>
      </c>
      <c r="M106">
        <v>1.3107</v>
      </c>
      <c r="N106">
        <v>39.718000000000004</v>
      </c>
      <c r="O106">
        <v>0.85485</v>
      </c>
      <c r="P106">
        <v>30.204999999999998</v>
      </c>
    </row>
    <row r="107" spans="1:33">
      <c r="A107">
        <v>137</v>
      </c>
      <c r="B107" t="s">
        <v>526</v>
      </c>
      <c r="C107" t="s">
        <v>512</v>
      </c>
      <c r="E107">
        <v>3.0367999999999999</v>
      </c>
      <c r="F107">
        <v>18.183</v>
      </c>
      <c r="G107">
        <v>33.387999999999998</v>
      </c>
      <c r="H107">
        <v>2.6133000000000002</v>
      </c>
      <c r="I107">
        <v>30.774999999999999</v>
      </c>
      <c r="J107">
        <v>1.1164000000000001</v>
      </c>
      <c r="K107">
        <v>30.811</v>
      </c>
      <c r="L107">
        <v>1.4123000000000001</v>
      </c>
      <c r="Q107">
        <v>1.0108999999999999</v>
      </c>
      <c r="R107">
        <v>1.6272</v>
      </c>
      <c r="S107">
        <v>0.12194000000000001</v>
      </c>
      <c r="T107">
        <v>0.99107999999999996</v>
      </c>
      <c r="U107">
        <v>0.10784000000000001</v>
      </c>
      <c r="V107">
        <v>9.2728999999999999</v>
      </c>
      <c r="W107">
        <v>-2.2726E-2</v>
      </c>
    </row>
    <row r="108" spans="1:33">
      <c r="A108">
        <v>138</v>
      </c>
      <c r="B108" t="s">
        <v>527</v>
      </c>
      <c r="C108" t="s">
        <v>514</v>
      </c>
      <c r="E108">
        <v>2.7431999999999999</v>
      </c>
      <c r="F108">
        <v>5.0740999999999996</v>
      </c>
      <c r="G108">
        <v>7.7107000000000001</v>
      </c>
      <c r="H108">
        <v>2.4607999999999999</v>
      </c>
      <c r="I108">
        <v>5.2499000000000002</v>
      </c>
      <c r="J108">
        <v>0.31185000000000002</v>
      </c>
      <c r="K108">
        <v>6.3319000000000001</v>
      </c>
      <c r="L108">
        <v>0.35152</v>
      </c>
      <c r="X108">
        <v>0.40970000000000001</v>
      </c>
      <c r="Y108">
        <v>15.548</v>
      </c>
      <c r="Z108">
        <v>6.4315999999999998E-2</v>
      </c>
      <c r="AA108">
        <v>0.99777000000000005</v>
      </c>
    </row>
    <row r="109" spans="1:33">
      <c r="A109">
        <v>139</v>
      </c>
      <c r="B109" t="s">
        <v>528</v>
      </c>
      <c r="C109" t="s">
        <v>516</v>
      </c>
      <c r="E109">
        <v>2.8654999999999999</v>
      </c>
      <c r="F109">
        <v>3.5087000000000002</v>
      </c>
      <c r="G109">
        <v>4.8097000000000003</v>
      </c>
      <c r="H109">
        <v>2.4780000000000002</v>
      </c>
      <c r="I109">
        <v>2.3317000000000001</v>
      </c>
      <c r="J109">
        <v>0.10866000000000001</v>
      </c>
      <c r="K109">
        <v>4.1220999999999997</v>
      </c>
      <c r="L109">
        <v>0.12606999999999999</v>
      </c>
      <c r="AB109">
        <v>0.217</v>
      </c>
      <c r="AC109">
        <v>2.2693E-4</v>
      </c>
      <c r="AD109">
        <v>2.9077999999999999</v>
      </c>
      <c r="AE109">
        <v>14.318</v>
      </c>
      <c r="AF109">
        <v>0.20308999999999999</v>
      </c>
      <c r="AG109">
        <v>0.92432000000000003</v>
      </c>
    </row>
    <row r="110" spans="1:33">
      <c r="A110">
        <v>140</v>
      </c>
      <c r="B110" t="s">
        <v>529</v>
      </c>
      <c r="C110" t="s">
        <v>510</v>
      </c>
      <c r="E110">
        <v>3.149</v>
      </c>
      <c r="F110">
        <v>23.045000000000002</v>
      </c>
      <c r="G110">
        <v>30.67</v>
      </c>
      <c r="H110">
        <v>3.1152000000000002</v>
      </c>
      <c r="I110">
        <v>27.555</v>
      </c>
      <c r="J110">
        <v>0.92200000000000004</v>
      </c>
      <c r="K110">
        <v>27.547999999999998</v>
      </c>
      <c r="L110">
        <v>1.3121</v>
      </c>
      <c r="M110">
        <v>1.3107</v>
      </c>
      <c r="N110">
        <v>39.719000000000001</v>
      </c>
      <c r="O110">
        <v>0.85348000000000002</v>
      </c>
      <c r="P110">
        <v>30.262</v>
      </c>
    </row>
    <row r="111" spans="1:33">
      <c r="A111">
        <v>141</v>
      </c>
      <c r="B111" t="s">
        <v>530</v>
      </c>
      <c r="C111" t="s">
        <v>512</v>
      </c>
      <c r="E111">
        <v>2.8439999999999999</v>
      </c>
      <c r="F111">
        <v>18.183</v>
      </c>
      <c r="G111">
        <v>33.353000000000002</v>
      </c>
      <c r="H111">
        <v>2.5322</v>
      </c>
      <c r="I111">
        <v>30.821000000000002</v>
      </c>
      <c r="J111">
        <v>1.1171</v>
      </c>
      <c r="K111">
        <v>30.861000000000001</v>
      </c>
      <c r="L111">
        <v>1.4146000000000001</v>
      </c>
      <c r="Q111">
        <v>1.0115000000000001</v>
      </c>
      <c r="R111">
        <v>1.6378999999999999</v>
      </c>
      <c r="S111">
        <v>0.12245</v>
      </c>
      <c r="T111">
        <v>0.99065000000000003</v>
      </c>
      <c r="U111">
        <v>0.10872999999999999</v>
      </c>
      <c r="V111">
        <v>9.1969999999999992</v>
      </c>
      <c r="W111">
        <v>-2.9996999999999999E-2</v>
      </c>
    </row>
    <row r="112" spans="1:33">
      <c r="A112">
        <v>142</v>
      </c>
      <c r="B112" t="s">
        <v>531</v>
      </c>
      <c r="C112" t="s">
        <v>514</v>
      </c>
      <c r="E112">
        <v>2.8403999999999998</v>
      </c>
      <c r="F112">
        <v>5.0867000000000004</v>
      </c>
      <c r="G112">
        <v>7.7302999999999997</v>
      </c>
      <c r="H112">
        <v>2.6015999999999999</v>
      </c>
      <c r="I112">
        <v>5.1287000000000003</v>
      </c>
      <c r="J112">
        <v>0.31225999999999998</v>
      </c>
      <c r="K112">
        <v>6.3840000000000003</v>
      </c>
      <c r="L112">
        <v>0.35121999999999998</v>
      </c>
      <c r="X112">
        <v>0.40373999999999999</v>
      </c>
      <c r="Y112">
        <v>15.363</v>
      </c>
      <c r="Z112">
        <v>6.5090999999999996E-2</v>
      </c>
      <c r="AA112">
        <v>0.99761999999999995</v>
      </c>
    </row>
    <row r="113" spans="1:33">
      <c r="A113">
        <v>143</v>
      </c>
      <c r="B113" t="s">
        <v>532</v>
      </c>
      <c r="C113" t="s">
        <v>516</v>
      </c>
      <c r="E113">
        <v>2.7787999999999999</v>
      </c>
      <c r="F113">
        <v>3.4802</v>
      </c>
      <c r="G113">
        <v>4.7853000000000003</v>
      </c>
      <c r="H113">
        <v>2.4477000000000002</v>
      </c>
      <c r="I113">
        <v>2.3376000000000001</v>
      </c>
      <c r="J113">
        <v>0.10766000000000001</v>
      </c>
      <c r="K113">
        <v>4.1069000000000004</v>
      </c>
      <c r="L113">
        <v>0.12579000000000001</v>
      </c>
      <c r="AB113">
        <v>0.22702</v>
      </c>
      <c r="AC113" s="1">
        <v>8.3085999999999997E-5</v>
      </c>
      <c r="AD113">
        <v>2.8294000000000001</v>
      </c>
      <c r="AE113">
        <v>14.362</v>
      </c>
      <c r="AF113">
        <v>0.19700000000000001</v>
      </c>
      <c r="AG113">
        <v>0.95799999999999996</v>
      </c>
    </row>
    <row r="114" spans="1:33">
      <c r="A114">
        <v>158</v>
      </c>
      <c r="B114" t="s">
        <v>533</v>
      </c>
      <c r="C114" t="s">
        <v>534</v>
      </c>
      <c r="E114">
        <v>2.7056</v>
      </c>
      <c r="F114">
        <v>23.050999999999998</v>
      </c>
      <c r="G114">
        <v>30.501000000000001</v>
      </c>
      <c r="H114">
        <v>2.6802999999999999</v>
      </c>
      <c r="I114">
        <v>27.821000000000002</v>
      </c>
      <c r="J114">
        <v>0.68330000000000002</v>
      </c>
      <c r="K114">
        <v>27.812000000000001</v>
      </c>
      <c r="L114">
        <v>1.1347</v>
      </c>
      <c r="M114">
        <v>1.1331</v>
      </c>
      <c r="N114">
        <v>35.408000000000001</v>
      </c>
      <c r="O114">
        <v>0.64056999999999997</v>
      </c>
      <c r="P114">
        <v>30.266999999999999</v>
      </c>
    </row>
    <row r="115" spans="1:33">
      <c r="A115">
        <v>159</v>
      </c>
      <c r="B115" t="s">
        <v>535</v>
      </c>
      <c r="C115" t="s">
        <v>536</v>
      </c>
      <c r="E115">
        <v>3.0308000000000002</v>
      </c>
      <c r="F115">
        <v>18.157</v>
      </c>
      <c r="G115">
        <v>33.292999999999999</v>
      </c>
      <c r="H115">
        <v>2.6074000000000002</v>
      </c>
      <c r="I115">
        <v>30.686</v>
      </c>
      <c r="J115">
        <v>0.85038999999999998</v>
      </c>
      <c r="K115">
        <v>30.701000000000001</v>
      </c>
      <c r="L115">
        <v>1.1681999999999999</v>
      </c>
      <c r="Q115">
        <v>0.76648000000000005</v>
      </c>
      <c r="R115">
        <v>1.2184999999999999</v>
      </c>
      <c r="S115">
        <v>0.11317000000000001</v>
      </c>
      <c r="T115">
        <v>0.99063000000000001</v>
      </c>
      <c r="U115">
        <v>7.8311000000000006E-2</v>
      </c>
      <c r="V115">
        <v>12.77</v>
      </c>
      <c r="W115">
        <v>0.11075</v>
      </c>
    </row>
    <row r="116" spans="1:33">
      <c r="A116">
        <v>160</v>
      </c>
      <c r="B116" t="s">
        <v>537</v>
      </c>
      <c r="C116" t="s">
        <v>538</v>
      </c>
      <c r="E116">
        <v>2.8622999999999998</v>
      </c>
      <c r="F116">
        <v>5.6055999999999999</v>
      </c>
      <c r="G116">
        <v>8.8027999999999995</v>
      </c>
      <c r="H116">
        <v>2.3793000000000002</v>
      </c>
      <c r="I116">
        <v>6.4234999999999998</v>
      </c>
      <c r="J116">
        <v>0.29326999999999998</v>
      </c>
      <c r="K116">
        <v>7.3048999999999999</v>
      </c>
      <c r="L116">
        <v>0.3417</v>
      </c>
      <c r="X116">
        <v>0.41691</v>
      </c>
      <c r="Y116">
        <v>21.079000000000001</v>
      </c>
      <c r="Z116">
        <v>4.7440999999999997E-2</v>
      </c>
      <c r="AA116">
        <v>0.99868999999999997</v>
      </c>
    </row>
    <row r="117" spans="1:33">
      <c r="A117">
        <v>161</v>
      </c>
      <c r="B117" t="s">
        <v>539</v>
      </c>
      <c r="C117" t="s">
        <v>540</v>
      </c>
      <c r="E117">
        <v>2.7244000000000002</v>
      </c>
      <c r="F117">
        <v>3.6202999999999999</v>
      </c>
      <c r="G117">
        <v>4.9997999999999996</v>
      </c>
      <c r="H117">
        <v>2.3641999999999999</v>
      </c>
      <c r="I117">
        <v>2.6356000000000002</v>
      </c>
      <c r="J117">
        <v>0.10215</v>
      </c>
      <c r="K117">
        <v>3.819</v>
      </c>
      <c r="L117">
        <v>0.12222</v>
      </c>
      <c r="AB117">
        <v>0.21049000000000001</v>
      </c>
      <c r="AC117">
        <v>1.6464E-4</v>
      </c>
      <c r="AD117">
        <v>3.6463000000000001</v>
      </c>
      <c r="AE117">
        <v>19.306999999999999</v>
      </c>
      <c r="AF117">
        <v>0.18886</v>
      </c>
      <c r="AG117">
        <v>0.99131999999999998</v>
      </c>
    </row>
    <row r="118" spans="1:33">
      <c r="A118">
        <v>162</v>
      </c>
      <c r="B118" t="s">
        <v>541</v>
      </c>
      <c r="C118" t="s">
        <v>534</v>
      </c>
      <c r="E118">
        <v>2.82</v>
      </c>
      <c r="F118">
        <v>23.077000000000002</v>
      </c>
      <c r="G118">
        <v>30.649000000000001</v>
      </c>
      <c r="H118">
        <v>2.7890999999999999</v>
      </c>
      <c r="I118">
        <v>27.86</v>
      </c>
      <c r="J118">
        <v>0.69103000000000003</v>
      </c>
      <c r="K118">
        <v>27.847000000000001</v>
      </c>
      <c r="L118">
        <v>1.0887</v>
      </c>
      <c r="M118">
        <v>1.0879000000000001</v>
      </c>
      <c r="N118">
        <v>33.996000000000002</v>
      </c>
      <c r="O118">
        <v>0.59660000000000002</v>
      </c>
      <c r="P118">
        <v>30.257999999999999</v>
      </c>
    </row>
    <row r="119" spans="1:33">
      <c r="A119">
        <v>163</v>
      </c>
      <c r="B119" t="s">
        <v>542</v>
      </c>
      <c r="C119" t="s">
        <v>536</v>
      </c>
      <c r="E119">
        <v>2.9807000000000001</v>
      </c>
      <c r="F119">
        <v>18.158000000000001</v>
      </c>
      <c r="G119">
        <v>33.302</v>
      </c>
      <c r="H119">
        <v>2.5992000000000002</v>
      </c>
      <c r="I119">
        <v>30.702999999999999</v>
      </c>
      <c r="J119">
        <v>0.86216999999999999</v>
      </c>
      <c r="K119">
        <v>30.715</v>
      </c>
      <c r="L119">
        <v>1.1673</v>
      </c>
      <c r="Q119">
        <v>0.77134999999999998</v>
      </c>
      <c r="R119">
        <v>1.2175</v>
      </c>
      <c r="S119">
        <v>0.10953</v>
      </c>
      <c r="T119">
        <v>0.99239999999999995</v>
      </c>
      <c r="U119">
        <v>7.7117000000000005E-2</v>
      </c>
      <c r="V119">
        <v>12.967000000000001</v>
      </c>
      <c r="W119">
        <v>-0.62363999999999997</v>
      </c>
    </row>
    <row r="120" spans="1:33">
      <c r="A120">
        <v>164</v>
      </c>
      <c r="B120" t="s">
        <v>543</v>
      </c>
      <c r="C120" t="s">
        <v>538</v>
      </c>
      <c r="E120">
        <v>2.8315000000000001</v>
      </c>
      <c r="F120">
        <v>5.5789999999999997</v>
      </c>
      <c r="G120">
        <v>8.8697999999999997</v>
      </c>
      <c r="H120">
        <v>2.3812000000000002</v>
      </c>
      <c r="I120">
        <v>6.4885000000000002</v>
      </c>
      <c r="J120">
        <v>0.29247000000000001</v>
      </c>
      <c r="K120">
        <v>7.1546000000000003</v>
      </c>
      <c r="L120">
        <v>0.34127000000000002</v>
      </c>
      <c r="X120">
        <v>0.42079</v>
      </c>
      <c r="Y120">
        <v>21.096</v>
      </c>
      <c r="Z120">
        <v>4.7402E-2</v>
      </c>
      <c r="AA120">
        <v>0.99814000000000003</v>
      </c>
    </row>
    <row r="121" spans="1:33">
      <c r="A121">
        <v>165</v>
      </c>
      <c r="B121" t="s">
        <v>544</v>
      </c>
      <c r="C121" t="s">
        <v>540</v>
      </c>
      <c r="E121">
        <v>2.802</v>
      </c>
      <c r="F121">
        <v>3.6133000000000002</v>
      </c>
      <c r="G121">
        <v>4.9969000000000001</v>
      </c>
      <c r="H121">
        <v>2.3601000000000001</v>
      </c>
      <c r="I121">
        <v>2.6368999999999998</v>
      </c>
      <c r="J121">
        <v>0.10169</v>
      </c>
      <c r="K121">
        <v>3.8389000000000002</v>
      </c>
      <c r="L121">
        <v>0.12238</v>
      </c>
      <c r="AB121">
        <v>0.22955999999999999</v>
      </c>
      <c r="AC121" s="1">
        <v>1.8114999999999999E-5</v>
      </c>
      <c r="AD121">
        <v>3.6164999999999998</v>
      </c>
      <c r="AE121">
        <v>19.675000000000001</v>
      </c>
      <c r="AF121">
        <v>0.18381</v>
      </c>
      <c r="AG121">
        <v>0.96655999999999997</v>
      </c>
    </row>
    <row r="122" spans="1:33">
      <c r="A122">
        <v>166</v>
      </c>
      <c r="B122" t="s">
        <v>545</v>
      </c>
      <c r="C122" t="s">
        <v>534</v>
      </c>
      <c r="E122">
        <v>2.7090999999999998</v>
      </c>
      <c r="F122">
        <v>23.074999999999999</v>
      </c>
      <c r="G122">
        <v>30.581</v>
      </c>
      <c r="H122">
        <v>2.6732</v>
      </c>
      <c r="I122">
        <v>27.908000000000001</v>
      </c>
      <c r="J122">
        <v>0.69632000000000005</v>
      </c>
      <c r="K122">
        <v>27.901</v>
      </c>
      <c r="L122">
        <v>1.0942000000000001</v>
      </c>
      <c r="M122">
        <v>1.0929</v>
      </c>
      <c r="N122">
        <v>34.152000000000001</v>
      </c>
      <c r="O122">
        <v>0.60097999999999996</v>
      </c>
      <c r="P122">
        <v>30.22</v>
      </c>
    </row>
    <row r="123" spans="1:33">
      <c r="A123">
        <v>167</v>
      </c>
      <c r="B123" t="s">
        <v>546</v>
      </c>
      <c r="C123" t="s">
        <v>536</v>
      </c>
      <c r="E123">
        <v>2.8193000000000001</v>
      </c>
      <c r="F123">
        <v>18.157</v>
      </c>
      <c r="G123">
        <v>33.307000000000002</v>
      </c>
      <c r="H123">
        <v>2.5167999999999999</v>
      </c>
      <c r="I123">
        <v>30.79</v>
      </c>
      <c r="J123">
        <v>0.86253999999999997</v>
      </c>
      <c r="K123">
        <v>30.808</v>
      </c>
      <c r="L123">
        <v>1.1695</v>
      </c>
      <c r="Q123">
        <v>0.77337999999999996</v>
      </c>
      <c r="R123">
        <v>1.2276</v>
      </c>
      <c r="S123">
        <v>0.10891000000000001</v>
      </c>
      <c r="T123">
        <v>0.99251</v>
      </c>
      <c r="U123">
        <v>7.7559000000000003E-2</v>
      </c>
      <c r="V123">
        <v>12.893000000000001</v>
      </c>
      <c r="W123">
        <v>-0.63436000000000003</v>
      </c>
    </row>
    <row r="124" spans="1:33">
      <c r="A124">
        <v>168</v>
      </c>
      <c r="B124" t="s">
        <v>547</v>
      </c>
      <c r="C124" t="s">
        <v>538</v>
      </c>
      <c r="E124">
        <v>2.8696999999999999</v>
      </c>
      <c r="F124">
        <v>5.6172000000000004</v>
      </c>
      <c r="G124">
        <v>8.8488000000000007</v>
      </c>
      <c r="H124">
        <v>2.4533999999999998</v>
      </c>
      <c r="I124">
        <v>6.3954000000000004</v>
      </c>
      <c r="J124">
        <v>0.29272999999999999</v>
      </c>
      <c r="K124">
        <v>7.3014000000000001</v>
      </c>
      <c r="L124">
        <v>0.34122999999999998</v>
      </c>
      <c r="X124">
        <v>0.42553999999999997</v>
      </c>
      <c r="Y124">
        <v>21.244</v>
      </c>
      <c r="Z124">
        <v>4.7071000000000002E-2</v>
      </c>
      <c r="AA124">
        <v>0.99826000000000004</v>
      </c>
    </row>
    <row r="125" spans="1:33">
      <c r="A125">
        <v>169</v>
      </c>
      <c r="B125" t="s">
        <v>548</v>
      </c>
      <c r="C125" t="s">
        <v>540</v>
      </c>
      <c r="E125">
        <v>2.8384999999999998</v>
      </c>
      <c r="F125">
        <v>3.6735000000000002</v>
      </c>
      <c r="G125">
        <v>5.0537999999999998</v>
      </c>
      <c r="H125">
        <v>2.4072</v>
      </c>
      <c r="I125">
        <v>2.6465999999999998</v>
      </c>
      <c r="J125">
        <v>0.10126</v>
      </c>
      <c r="K125">
        <v>3.8140999999999998</v>
      </c>
      <c r="L125">
        <v>0.12227</v>
      </c>
      <c r="AB125">
        <v>0.21432999999999999</v>
      </c>
      <c r="AC125" s="1">
        <v>7.2436999999999998E-5</v>
      </c>
      <c r="AD125">
        <v>3.9195000000000002</v>
      </c>
      <c r="AE125">
        <v>19.484000000000002</v>
      </c>
      <c r="AF125">
        <v>0.20116999999999999</v>
      </c>
      <c r="AG125">
        <v>0.98736999999999997</v>
      </c>
    </row>
    <row r="126" spans="1:33">
      <c r="A126">
        <v>170</v>
      </c>
      <c r="B126" t="s">
        <v>549</v>
      </c>
      <c r="C126" t="s">
        <v>534</v>
      </c>
      <c r="E126">
        <v>2.8841000000000001</v>
      </c>
      <c r="F126">
        <v>23.076000000000001</v>
      </c>
      <c r="G126">
        <v>30.577000000000002</v>
      </c>
      <c r="H126">
        <v>2.8637000000000001</v>
      </c>
      <c r="I126">
        <v>27.713000000000001</v>
      </c>
      <c r="J126">
        <v>0.69808999999999999</v>
      </c>
      <c r="K126">
        <v>27.701000000000001</v>
      </c>
      <c r="L126">
        <v>1.0947</v>
      </c>
      <c r="M126">
        <v>1.0931999999999999</v>
      </c>
      <c r="N126">
        <v>34.161000000000001</v>
      </c>
      <c r="O126">
        <v>0.60250999999999999</v>
      </c>
      <c r="P126">
        <v>30.21</v>
      </c>
    </row>
    <row r="127" spans="1:33">
      <c r="A127">
        <v>171</v>
      </c>
      <c r="B127" t="s">
        <v>550</v>
      </c>
      <c r="C127" t="s">
        <v>536</v>
      </c>
      <c r="E127">
        <v>2.8774000000000002</v>
      </c>
      <c r="F127">
        <v>18.157</v>
      </c>
      <c r="G127">
        <v>33.331000000000003</v>
      </c>
      <c r="H127">
        <v>2.5213000000000001</v>
      </c>
      <c r="I127">
        <v>30.81</v>
      </c>
      <c r="J127">
        <v>0.86412</v>
      </c>
      <c r="K127">
        <v>30.806000000000001</v>
      </c>
      <c r="L127">
        <v>1.1708000000000001</v>
      </c>
      <c r="Q127">
        <v>0.77215</v>
      </c>
      <c r="R127">
        <v>1.2411000000000001</v>
      </c>
      <c r="S127">
        <v>0.10988000000000001</v>
      </c>
      <c r="T127">
        <v>0.99202999999999997</v>
      </c>
      <c r="U127">
        <v>7.8727000000000005E-2</v>
      </c>
      <c r="V127">
        <v>12.702</v>
      </c>
      <c r="W127">
        <v>-0.66288000000000002</v>
      </c>
    </row>
    <row r="128" spans="1:33">
      <c r="A128">
        <v>172</v>
      </c>
      <c r="B128" t="s">
        <v>551</v>
      </c>
      <c r="C128" t="s">
        <v>538</v>
      </c>
      <c r="E128">
        <v>2.8761000000000001</v>
      </c>
      <c r="F128">
        <v>5.6269999999999998</v>
      </c>
      <c r="G128">
        <v>8.8303999999999991</v>
      </c>
      <c r="H128">
        <v>2.4517000000000002</v>
      </c>
      <c r="I128">
        <v>6.3787000000000003</v>
      </c>
      <c r="J128">
        <v>0.29271999999999998</v>
      </c>
      <c r="K128">
        <v>7.3083999999999998</v>
      </c>
      <c r="L128">
        <v>0.34129999999999999</v>
      </c>
      <c r="X128">
        <v>0.43529000000000001</v>
      </c>
      <c r="Y128">
        <v>21.148</v>
      </c>
      <c r="Z128">
        <v>4.7286000000000002E-2</v>
      </c>
      <c r="AA128">
        <v>0.99812000000000001</v>
      </c>
    </row>
    <row r="129" spans="1:33">
      <c r="A129">
        <v>173</v>
      </c>
      <c r="B129" t="s">
        <v>552</v>
      </c>
      <c r="C129" t="s">
        <v>540</v>
      </c>
      <c r="E129">
        <v>2.8511000000000002</v>
      </c>
      <c r="F129">
        <v>3.6545999999999998</v>
      </c>
      <c r="G129">
        <v>5.0704000000000002</v>
      </c>
      <c r="H129">
        <v>2.3565</v>
      </c>
      <c r="I129">
        <v>2.7138</v>
      </c>
      <c r="J129">
        <v>0.10267</v>
      </c>
      <c r="K129">
        <v>3.8982000000000001</v>
      </c>
      <c r="L129">
        <v>0.12217</v>
      </c>
      <c r="AB129">
        <v>0.25355</v>
      </c>
      <c r="AC129">
        <v>2.1439000000000001E-4</v>
      </c>
      <c r="AD129">
        <v>3.6236000000000002</v>
      </c>
      <c r="AE129">
        <v>19.927</v>
      </c>
      <c r="AF129">
        <v>0.18184</v>
      </c>
      <c r="AG129">
        <v>0.98221000000000003</v>
      </c>
    </row>
    <row r="130" spans="1:33">
      <c r="A130">
        <v>174</v>
      </c>
      <c r="B130" t="s">
        <v>553</v>
      </c>
      <c r="C130" t="s">
        <v>534</v>
      </c>
      <c r="E130">
        <v>2.7948</v>
      </c>
      <c r="F130">
        <v>23.074999999999999</v>
      </c>
      <c r="G130">
        <v>30.626000000000001</v>
      </c>
      <c r="H130">
        <v>2.7663000000000002</v>
      </c>
      <c r="I130">
        <v>27.86</v>
      </c>
      <c r="J130">
        <v>0.69725000000000004</v>
      </c>
      <c r="K130">
        <v>27.858000000000001</v>
      </c>
      <c r="L130">
        <v>1.0964</v>
      </c>
      <c r="M130">
        <v>1.0956999999999999</v>
      </c>
      <c r="N130">
        <v>34.241</v>
      </c>
      <c r="O130">
        <v>0.60368999999999995</v>
      </c>
      <c r="P130">
        <v>30.32</v>
      </c>
    </row>
    <row r="131" spans="1:33">
      <c r="A131">
        <v>175</v>
      </c>
      <c r="B131" t="s">
        <v>554</v>
      </c>
      <c r="C131" t="s">
        <v>536</v>
      </c>
      <c r="E131">
        <v>2.89</v>
      </c>
      <c r="F131">
        <v>18.157</v>
      </c>
      <c r="G131">
        <v>33.366</v>
      </c>
      <c r="H131">
        <v>2.5598999999999998</v>
      </c>
      <c r="I131">
        <v>30.806999999999999</v>
      </c>
      <c r="J131">
        <v>0.86575999999999997</v>
      </c>
      <c r="K131">
        <v>30.815999999999999</v>
      </c>
      <c r="L131">
        <v>1.1727000000000001</v>
      </c>
      <c r="Q131">
        <v>0.77685999999999999</v>
      </c>
      <c r="R131">
        <v>1.2331000000000001</v>
      </c>
      <c r="S131">
        <v>0.10946</v>
      </c>
      <c r="T131">
        <v>0.99258000000000002</v>
      </c>
      <c r="U131">
        <v>7.8083E-2</v>
      </c>
      <c r="V131">
        <v>12.807</v>
      </c>
      <c r="W131">
        <v>-0.59299000000000002</v>
      </c>
    </row>
    <row r="132" spans="1:33">
      <c r="A132">
        <v>176</v>
      </c>
      <c r="B132" t="s">
        <v>555</v>
      </c>
      <c r="C132" t="s">
        <v>538</v>
      </c>
      <c r="E132">
        <v>2.7932999999999999</v>
      </c>
      <c r="F132">
        <v>5.6212</v>
      </c>
      <c r="G132">
        <v>8.9286999999999992</v>
      </c>
      <c r="H132">
        <v>2.4203000000000001</v>
      </c>
      <c r="I132">
        <v>6.5084</v>
      </c>
      <c r="J132">
        <v>0.29250999999999999</v>
      </c>
      <c r="K132">
        <v>7.1599000000000004</v>
      </c>
      <c r="L132">
        <v>0.34132000000000001</v>
      </c>
      <c r="X132">
        <v>0.43329000000000001</v>
      </c>
      <c r="Y132">
        <v>21.126999999999999</v>
      </c>
      <c r="Z132">
        <v>4.7333E-2</v>
      </c>
      <c r="AA132">
        <v>0.99807000000000001</v>
      </c>
    </row>
    <row r="133" spans="1:33">
      <c r="A133">
        <v>177</v>
      </c>
      <c r="B133" t="s">
        <v>556</v>
      </c>
      <c r="C133" t="s">
        <v>540</v>
      </c>
      <c r="E133">
        <v>2.8525</v>
      </c>
      <c r="F133">
        <v>3.6497000000000002</v>
      </c>
      <c r="G133">
        <v>5.0316999999999998</v>
      </c>
      <c r="H133">
        <v>2.3974000000000002</v>
      </c>
      <c r="I133">
        <v>2.6343999999999999</v>
      </c>
      <c r="J133">
        <v>0.10351</v>
      </c>
      <c r="K133">
        <v>3.8725000000000001</v>
      </c>
      <c r="L133">
        <v>0.1221</v>
      </c>
      <c r="AB133">
        <v>0.22620999999999999</v>
      </c>
      <c r="AC133" s="1">
        <v>3.5460000000000003E-5</v>
      </c>
      <c r="AD133">
        <v>3.7921</v>
      </c>
      <c r="AE133">
        <v>19.448</v>
      </c>
      <c r="AF133">
        <v>0.19499</v>
      </c>
      <c r="AG133">
        <v>0.98865999999999998</v>
      </c>
    </row>
    <row r="134" spans="1:33">
      <c r="A134">
        <v>192</v>
      </c>
      <c r="B134" t="s">
        <v>557</v>
      </c>
      <c r="C134" t="s">
        <v>558</v>
      </c>
      <c r="E134">
        <v>2.6019000000000001</v>
      </c>
      <c r="F134">
        <v>23.076000000000001</v>
      </c>
      <c r="G134">
        <v>30.510999999999999</v>
      </c>
      <c r="H134">
        <v>2.5617000000000001</v>
      </c>
      <c r="I134">
        <v>27.95</v>
      </c>
      <c r="J134">
        <v>0.40178999999999998</v>
      </c>
      <c r="K134">
        <v>27.937000000000001</v>
      </c>
      <c r="L134">
        <v>1.1416999999999999</v>
      </c>
      <c r="M134">
        <v>1.1397999999999999</v>
      </c>
      <c r="N134">
        <v>41.448</v>
      </c>
      <c r="O134">
        <v>0.14405000000000001</v>
      </c>
      <c r="P134">
        <v>30.265000000000001</v>
      </c>
    </row>
    <row r="135" spans="1:33">
      <c r="A135">
        <v>-193</v>
      </c>
      <c r="B135" t="s">
        <v>559</v>
      </c>
      <c r="C135" t="s">
        <v>560</v>
      </c>
      <c r="E135">
        <v>2.9803999999999999</v>
      </c>
      <c r="F135">
        <v>18.167999999999999</v>
      </c>
      <c r="G135">
        <v>33.277000000000001</v>
      </c>
      <c r="H135">
        <v>2.5634000000000001</v>
      </c>
      <c r="I135">
        <v>30.713999999999999</v>
      </c>
      <c r="J135">
        <v>1.1612</v>
      </c>
      <c r="K135">
        <v>30.698</v>
      </c>
      <c r="L135">
        <v>1.1549</v>
      </c>
      <c r="Q135">
        <v>0.64368999999999998</v>
      </c>
      <c r="R135">
        <v>1.6707000000000001</v>
      </c>
      <c r="S135">
        <v>8.7734000000000006E-2</v>
      </c>
      <c r="T135">
        <v>0.87273000000000001</v>
      </c>
      <c r="U135">
        <v>9.4525999999999999E-2</v>
      </c>
      <c r="V135">
        <v>10.579000000000001</v>
      </c>
      <c r="W135">
        <v>-8.1198999999999995</v>
      </c>
    </row>
    <row r="136" spans="1:33">
      <c r="A136">
        <v>194</v>
      </c>
      <c r="B136" t="s">
        <v>561</v>
      </c>
      <c r="C136" t="s">
        <v>562</v>
      </c>
      <c r="E136">
        <v>2.8803999999999998</v>
      </c>
      <c r="F136">
        <v>5.2645999999999997</v>
      </c>
      <c r="G136">
        <v>8.2322000000000006</v>
      </c>
      <c r="H136">
        <v>2.4460000000000002</v>
      </c>
      <c r="I136">
        <v>5.7862</v>
      </c>
      <c r="J136">
        <v>0.26501000000000002</v>
      </c>
      <c r="K136">
        <v>6.5223000000000004</v>
      </c>
      <c r="L136">
        <v>0.29683999999999999</v>
      </c>
      <c r="X136">
        <v>0.47438999999999998</v>
      </c>
      <c r="Y136">
        <v>21.428999999999998</v>
      </c>
      <c r="Z136">
        <v>4.6665999999999999E-2</v>
      </c>
      <c r="AA136">
        <v>0.99617</v>
      </c>
    </row>
    <row r="137" spans="1:33">
      <c r="A137">
        <v>195</v>
      </c>
      <c r="B137" t="s">
        <v>563</v>
      </c>
      <c r="C137" t="s">
        <v>564</v>
      </c>
      <c r="E137">
        <v>2.8306</v>
      </c>
      <c r="F137">
        <v>3.5537000000000001</v>
      </c>
      <c r="G137">
        <v>4.9302000000000001</v>
      </c>
      <c r="H137">
        <v>2.4407999999999999</v>
      </c>
      <c r="I137">
        <v>2.4895</v>
      </c>
      <c r="J137">
        <v>0.10800999999999999</v>
      </c>
      <c r="K137">
        <v>3.7099000000000002</v>
      </c>
      <c r="L137">
        <v>0.11015</v>
      </c>
      <c r="AB137">
        <v>0.27972999999999998</v>
      </c>
      <c r="AC137">
        <v>3.0172E-4</v>
      </c>
      <c r="AD137">
        <v>3.7637999999999998</v>
      </c>
      <c r="AE137">
        <v>19.448</v>
      </c>
      <c r="AF137">
        <v>0.19353000000000001</v>
      </c>
      <c r="AG137">
        <v>0.98365000000000002</v>
      </c>
    </row>
    <row r="138" spans="1:33">
      <c r="A138">
        <v>196</v>
      </c>
      <c r="B138" t="s">
        <v>565</v>
      </c>
      <c r="C138" t="s">
        <v>558</v>
      </c>
      <c r="E138">
        <v>2.8759000000000001</v>
      </c>
      <c r="F138">
        <v>23.106000000000002</v>
      </c>
      <c r="G138">
        <v>30.606000000000002</v>
      </c>
      <c r="H138">
        <v>2.8389000000000002</v>
      </c>
      <c r="I138">
        <v>27.766999999999999</v>
      </c>
      <c r="J138">
        <v>0.50519000000000003</v>
      </c>
      <c r="K138">
        <v>27.725000000000001</v>
      </c>
      <c r="L138">
        <v>1.0803</v>
      </c>
      <c r="M138">
        <v>1.0783</v>
      </c>
      <c r="N138">
        <v>39.210999999999999</v>
      </c>
      <c r="O138">
        <v>8.5404999999999995E-2</v>
      </c>
      <c r="P138">
        <v>30.199000000000002</v>
      </c>
    </row>
    <row r="139" spans="1:33">
      <c r="A139">
        <v>-197</v>
      </c>
      <c r="B139" t="s">
        <v>566</v>
      </c>
      <c r="C139" t="s">
        <v>560</v>
      </c>
      <c r="E139">
        <v>2.9641999999999999</v>
      </c>
      <c r="F139">
        <v>18.169</v>
      </c>
      <c r="G139">
        <v>33.329000000000001</v>
      </c>
      <c r="H139">
        <v>2.6204999999999998</v>
      </c>
      <c r="I139">
        <v>30.709</v>
      </c>
      <c r="J139">
        <v>1.1904999999999999</v>
      </c>
      <c r="K139">
        <v>30.7</v>
      </c>
      <c r="L139">
        <v>1.1509</v>
      </c>
      <c r="Q139">
        <v>0.64429000000000003</v>
      </c>
      <c r="R139">
        <v>1.7251000000000001</v>
      </c>
      <c r="S139">
        <v>8.9526999999999995E-2</v>
      </c>
      <c r="T139">
        <v>0.85245000000000004</v>
      </c>
      <c r="U139">
        <v>9.8711999999999994E-2</v>
      </c>
      <c r="V139">
        <v>10.130000000000001</v>
      </c>
      <c r="W139">
        <v>-8.7609999999999992</v>
      </c>
    </row>
    <row r="140" spans="1:33">
      <c r="A140">
        <v>198</v>
      </c>
      <c r="B140" t="s">
        <v>567</v>
      </c>
      <c r="C140" t="s">
        <v>562</v>
      </c>
      <c r="E140">
        <v>2.8555999999999999</v>
      </c>
      <c r="F140">
        <v>5.2824999999999998</v>
      </c>
      <c r="G140">
        <v>8.2395999999999994</v>
      </c>
      <c r="H140">
        <v>2.5112000000000001</v>
      </c>
      <c r="I140">
        <v>5.7283999999999997</v>
      </c>
      <c r="J140">
        <v>0.26619999999999999</v>
      </c>
      <c r="K140">
        <v>6.4973000000000001</v>
      </c>
      <c r="L140">
        <v>0.29675000000000001</v>
      </c>
      <c r="X140">
        <v>0.4824</v>
      </c>
      <c r="Y140">
        <v>21.498000000000001</v>
      </c>
      <c r="Z140">
        <v>4.6515000000000001E-2</v>
      </c>
      <c r="AA140">
        <v>0.99575999999999998</v>
      </c>
    </row>
    <row r="141" spans="1:33">
      <c r="A141">
        <v>199</v>
      </c>
      <c r="B141" t="s">
        <v>568</v>
      </c>
      <c r="C141" t="s">
        <v>564</v>
      </c>
      <c r="E141">
        <v>2.8346</v>
      </c>
      <c r="F141">
        <v>3.5442</v>
      </c>
      <c r="G141">
        <v>4.8884999999999996</v>
      </c>
      <c r="H141">
        <v>2.4013</v>
      </c>
      <c r="I141">
        <v>2.4872000000000001</v>
      </c>
      <c r="J141">
        <v>0.10849</v>
      </c>
      <c r="K141">
        <v>3.6880999999999999</v>
      </c>
      <c r="L141">
        <v>0.10958</v>
      </c>
      <c r="AB141">
        <v>0.33217000000000002</v>
      </c>
      <c r="AC141">
        <v>1.3234999999999999E-4</v>
      </c>
      <c r="AD141">
        <v>3.5030999999999999</v>
      </c>
      <c r="AE141">
        <v>20.391999999999999</v>
      </c>
      <c r="AF141">
        <v>0.17179</v>
      </c>
      <c r="AG141">
        <v>0.92198999999999998</v>
      </c>
    </row>
    <row r="142" spans="1:33">
      <c r="A142">
        <v>200</v>
      </c>
      <c r="B142" t="s">
        <v>569</v>
      </c>
      <c r="C142" t="s">
        <v>558</v>
      </c>
      <c r="E142">
        <v>2.8967000000000001</v>
      </c>
      <c r="F142">
        <v>23.106000000000002</v>
      </c>
      <c r="G142">
        <v>30.646999999999998</v>
      </c>
      <c r="H142">
        <v>2.8426999999999998</v>
      </c>
      <c r="I142">
        <v>27.803999999999998</v>
      </c>
      <c r="J142">
        <v>0.50590000000000002</v>
      </c>
      <c r="K142">
        <v>27.751999999999999</v>
      </c>
      <c r="L142">
        <v>1.0843</v>
      </c>
      <c r="M142">
        <v>1.0828</v>
      </c>
      <c r="N142">
        <v>39.375</v>
      </c>
      <c r="O142">
        <v>9.0037000000000006E-2</v>
      </c>
      <c r="P142">
        <v>30.209</v>
      </c>
    </row>
    <row r="143" spans="1:33">
      <c r="A143">
        <v>-201</v>
      </c>
      <c r="B143" t="s">
        <v>570</v>
      </c>
      <c r="C143" t="s">
        <v>560</v>
      </c>
      <c r="E143">
        <v>2.8399000000000001</v>
      </c>
      <c r="F143">
        <v>18.167999999999999</v>
      </c>
      <c r="G143">
        <v>33.33</v>
      </c>
      <c r="H143">
        <v>2.5630999999999999</v>
      </c>
      <c r="I143">
        <v>30.766999999999999</v>
      </c>
      <c r="J143">
        <v>1.1942999999999999</v>
      </c>
      <c r="K143">
        <v>30.754999999999999</v>
      </c>
      <c r="L143">
        <v>1.1568000000000001</v>
      </c>
      <c r="Q143">
        <v>0.65153000000000005</v>
      </c>
      <c r="R143">
        <v>1.7411000000000001</v>
      </c>
      <c r="S143">
        <v>8.9469999999999994E-2</v>
      </c>
      <c r="T143">
        <v>0.85372999999999999</v>
      </c>
      <c r="U143">
        <v>9.9593000000000001E-2</v>
      </c>
      <c r="V143">
        <v>10.041</v>
      </c>
      <c r="W143">
        <v>-8.7972000000000001</v>
      </c>
    </row>
    <row r="144" spans="1:33">
      <c r="A144">
        <v>202</v>
      </c>
      <c r="B144" t="s">
        <v>571</v>
      </c>
      <c r="C144" t="s">
        <v>562</v>
      </c>
      <c r="E144">
        <v>2.87</v>
      </c>
      <c r="F144">
        <v>5.2919999999999998</v>
      </c>
      <c r="G144">
        <v>8.2797000000000001</v>
      </c>
      <c r="H144">
        <v>2.5023</v>
      </c>
      <c r="I144">
        <v>5.7774000000000001</v>
      </c>
      <c r="J144">
        <v>0.26563999999999999</v>
      </c>
      <c r="K144">
        <v>6.5065</v>
      </c>
      <c r="L144">
        <v>0.29686000000000001</v>
      </c>
      <c r="X144">
        <v>0.48063</v>
      </c>
      <c r="Y144">
        <v>21.454000000000001</v>
      </c>
      <c r="Z144">
        <v>4.6611E-2</v>
      </c>
      <c r="AA144">
        <v>0.99589000000000005</v>
      </c>
    </row>
    <row r="145" spans="1:33">
      <c r="A145">
        <v>203</v>
      </c>
      <c r="B145" t="s">
        <v>572</v>
      </c>
      <c r="C145" t="s">
        <v>564</v>
      </c>
      <c r="E145">
        <v>2.8441000000000001</v>
      </c>
      <c r="F145">
        <v>3.5943999999999998</v>
      </c>
      <c r="G145">
        <v>4.8608000000000002</v>
      </c>
      <c r="H145">
        <v>2.4315000000000002</v>
      </c>
      <c r="I145">
        <v>2.4293999999999998</v>
      </c>
      <c r="J145">
        <v>0.10859000000000001</v>
      </c>
      <c r="K145">
        <v>3.5253000000000001</v>
      </c>
      <c r="L145">
        <v>0.10921</v>
      </c>
      <c r="AB145">
        <v>0.31125999999999998</v>
      </c>
      <c r="AC145" s="1">
        <v>1.5645E-6</v>
      </c>
      <c r="AD145">
        <v>3.6080999999999999</v>
      </c>
      <c r="AE145">
        <v>20.32</v>
      </c>
      <c r="AF145">
        <v>0.17757000000000001</v>
      </c>
      <c r="AG145">
        <v>0.96611999999999998</v>
      </c>
    </row>
    <row r="146" spans="1:33">
      <c r="A146">
        <v>204</v>
      </c>
      <c r="B146" t="s">
        <v>573</v>
      </c>
      <c r="C146" t="s">
        <v>558</v>
      </c>
      <c r="E146">
        <v>2.7105999999999999</v>
      </c>
      <c r="F146">
        <v>23.103999999999999</v>
      </c>
      <c r="G146">
        <v>30.623999999999999</v>
      </c>
      <c r="H146">
        <v>2.6724000000000001</v>
      </c>
      <c r="I146">
        <v>27.952000000000002</v>
      </c>
      <c r="J146">
        <v>0.50680999999999998</v>
      </c>
      <c r="K146">
        <v>27.908999999999999</v>
      </c>
      <c r="L146">
        <v>1.0938000000000001</v>
      </c>
      <c r="M146">
        <v>1.0916999999999999</v>
      </c>
      <c r="N146">
        <v>39.698999999999998</v>
      </c>
      <c r="O146">
        <v>9.7600000000000006E-2</v>
      </c>
      <c r="P146">
        <v>30.199000000000002</v>
      </c>
    </row>
    <row r="147" spans="1:33">
      <c r="A147">
        <v>-205</v>
      </c>
      <c r="B147" t="s">
        <v>574</v>
      </c>
      <c r="C147" t="s">
        <v>560</v>
      </c>
      <c r="E147">
        <v>2.8814000000000002</v>
      </c>
      <c r="F147">
        <v>18.167999999999999</v>
      </c>
      <c r="G147">
        <v>33.328000000000003</v>
      </c>
      <c r="H147">
        <v>2.5718999999999999</v>
      </c>
      <c r="I147">
        <v>30.756</v>
      </c>
      <c r="J147">
        <v>1.1956</v>
      </c>
      <c r="K147">
        <v>30.756</v>
      </c>
      <c r="L147">
        <v>1.1615</v>
      </c>
      <c r="Q147">
        <v>0.37003000000000003</v>
      </c>
      <c r="R147">
        <v>281.11</v>
      </c>
      <c r="S147">
        <v>0.85894999999999999</v>
      </c>
      <c r="T147">
        <v>0.53442999999999996</v>
      </c>
      <c r="U147">
        <v>3.2934999999999999</v>
      </c>
      <c r="V147">
        <v>0.30363000000000001</v>
      </c>
      <c r="W147">
        <v>-8.6631</v>
      </c>
    </row>
    <row r="148" spans="1:33">
      <c r="A148">
        <v>206</v>
      </c>
      <c r="B148" t="s">
        <v>575</v>
      </c>
      <c r="C148" t="s">
        <v>562</v>
      </c>
      <c r="E148">
        <v>2.8559000000000001</v>
      </c>
      <c r="F148">
        <v>5.2893999999999997</v>
      </c>
      <c r="G148">
        <v>8.2614999999999998</v>
      </c>
      <c r="H148">
        <v>2.4567000000000001</v>
      </c>
      <c r="I148">
        <v>5.8048000000000002</v>
      </c>
      <c r="J148">
        <v>0.26549</v>
      </c>
      <c r="K148">
        <v>6.4938000000000002</v>
      </c>
      <c r="L148">
        <v>0.29683999999999999</v>
      </c>
      <c r="X148">
        <v>0.48248999999999997</v>
      </c>
      <c r="Y148">
        <v>21.419</v>
      </c>
      <c r="Z148">
        <v>4.6686999999999999E-2</v>
      </c>
      <c r="AA148">
        <v>0.99548999999999999</v>
      </c>
    </row>
    <row r="149" spans="1:33">
      <c r="A149">
        <v>207</v>
      </c>
      <c r="B149" t="s">
        <v>576</v>
      </c>
      <c r="C149" t="s">
        <v>564</v>
      </c>
      <c r="E149">
        <v>2.8029000000000002</v>
      </c>
      <c r="F149">
        <v>3.5632999999999999</v>
      </c>
      <c r="G149">
        <v>4.9340999999999999</v>
      </c>
      <c r="H149">
        <v>2.4695</v>
      </c>
      <c r="I149">
        <v>2.4645999999999999</v>
      </c>
      <c r="J149">
        <v>0.1086</v>
      </c>
      <c r="K149">
        <v>3.6589</v>
      </c>
      <c r="L149">
        <v>0.10943</v>
      </c>
      <c r="AB149">
        <v>0.30499999999999999</v>
      </c>
      <c r="AC149">
        <v>2.8012000000000002E-4</v>
      </c>
      <c r="AD149">
        <v>3.7772999999999999</v>
      </c>
      <c r="AE149">
        <v>20.068999999999999</v>
      </c>
      <c r="AF149">
        <v>0.18822</v>
      </c>
      <c r="AG149">
        <v>0.99107000000000001</v>
      </c>
    </row>
    <row r="150" spans="1:33">
      <c r="A150">
        <v>208</v>
      </c>
      <c r="B150" t="s">
        <v>577</v>
      </c>
      <c r="C150" t="s">
        <v>558</v>
      </c>
      <c r="E150">
        <v>2.6825000000000001</v>
      </c>
      <c r="F150">
        <v>23.103000000000002</v>
      </c>
      <c r="G150">
        <v>30.690999999999999</v>
      </c>
      <c r="H150">
        <v>2.6453000000000002</v>
      </c>
      <c r="I150">
        <v>28.045999999999999</v>
      </c>
      <c r="J150">
        <v>0.50839000000000001</v>
      </c>
      <c r="K150">
        <v>28.001999999999999</v>
      </c>
      <c r="L150">
        <v>1.0978000000000001</v>
      </c>
      <c r="M150">
        <v>1.0965</v>
      </c>
      <c r="N150">
        <v>39.872999999999998</v>
      </c>
      <c r="O150">
        <v>0.10136000000000001</v>
      </c>
      <c r="P150">
        <v>30.263000000000002</v>
      </c>
    </row>
    <row r="151" spans="1:33">
      <c r="A151">
        <v>-209</v>
      </c>
      <c r="B151" t="s">
        <v>578</v>
      </c>
      <c r="C151" t="s">
        <v>560</v>
      </c>
      <c r="E151">
        <v>2.9893999999999998</v>
      </c>
      <c r="F151">
        <v>18.169</v>
      </c>
      <c r="G151">
        <v>33.356000000000002</v>
      </c>
      <c r="H151">
        <v>2.5735999999999999</v>
      </c>
      <c r="I151">
        <v>30.782</v>
      </c>
      <c r="J151">
        <v>1.1968000000000001</v>
      </c>
      <c r="K151">
        <v>30.774999999999999</v>
      </c>
      <c r="L151">
        <v>1.1606000000000001</v>
      </c>
      <c r="Q151">
        <v>0.48038999999999998</v>
      </c>
      <c r="R151">
        <v>2.5960999999999999</v>
      </c>
      <c r="S151">
        <v>0.16478999999999999</v>
      </c>
      <c r="T151">
        <v>0.85055000000000003</v>
      </c>
      <c r="U151">
        <v>0.18768000000000001</v>
      </c>
      <c r="V151">
        <v>5.3282999999999996</v>
      </c>
      <c r="W151">
        <v>-8.6395</v>
      </c>
    </row>
    <row r="152" spans="1:33">
      <c r="A152">
        <v>210</v>
      </c>
      <c r="B152" t="s">
        <v>579</v>
      </c>
      <c r="C152" t="s">
        <v>562</v>
      </c>
      <c r="E152">
        <v>2.8847</v>
      </c>
      <c r="F152">
        <v>5.3079999999999998</v>
      </c>
      <c r="G152">
        <v>8.2730999999999995</v>
      </c>
      <c r="H152">
        <v>2.4045999999999998</v>
      </c>
      <c r="I152">
        <v>5.8685999999999998</v>
      </c>
      <c r="J152">
        <v>0.26477000000000001</v>
      </c>
      <c r="K152">
        <v>6.4886999999999997</v>
      </c>
      <c r="L152">
        <v>0.29661999999999999</v>
      </c>
      <c r="X152">
        <v>0.48630000000000001</v>
      </c>
      <c r="Y152">
        <v>21.440999999999999</v>
      </c>
      <c r="Z152">
        <v>4.6639E-2</v>
      </c>
      <c r="AA152">
        <v>0.99580000000000002</v>
      </c>
    </row>
    <row r="153" spans="1:33">
      <c r="A153">
        <v>211</v>
      </c>
      <c r="B153" t="s">
        <v>580</v>
      </c>
      <c r="C153" t="s">
        <v>564</v>
      </c>
      <c r="E153">
        <v>2.7862</v>
      </c>
      <c r="F153">
        <v>3.5760999999999998</v>
      </c>
      <c r="G153">
        <v>4.9462999999999999</v>
      </c>
      <c r="H153">
        <v>2.4472</v>
      </c>
      <c r="I153">
        <v>2.4990999999999999</v>
      </c>
      <c r="J153">
        <v>0.10672</v>
      </c>
      <c r="K153">
        <v>3.6555</v>
      </c>
      <c r="L153">
        <v>0.10961</v>
      </c>
      <c r="AB153">
        <v>0.31040000000000001</v>
      </c>
      <c r="AC153">
        <v>2.3725999999999999E-4</v>
      </c>
      <c r="AD153">
        <v>3.6732999999999998</v>
      </c>
      <c r="AE153">
        <v>20.199000000000002</v>
      </c>
      <c r="AF153">
        <v>0.18185000000000001</v>
      </c>
      <c r="AG153">
        <v>0.98960000000000004</v>
      </c>
    </row>
    <row r="154" spans="1:33">
      <c r="A154">
        <v>226</v>
      </c>
      <c r="B154" t="s">
        <v>581</v>
      </c>
      <c r="C154" t="s">
        <v>582</v>
      </c>
      <c r="E154">
        <v>2.3233999999999999</v>
      </c>
      <c r="F154">
        <v>23.038</v>
      </c>
      <c r="G154">
        <v>30.385999999999999</v>
      </c>
      <c r="H154">
        <v>2.2770000000000001</v>
      </c>
      <c r="I154">
        <v>28.109000000000002</v>
      </c>
      <c r="J154">
        <v>0.73558999999999997</v>
      </c>
      <c r="K154">
        <v>28.120999999999999</v>
      </c>
      <c r="L154">
        <v>1.1282000000000001</v>
      </c>
      <c r="M154">
        <v>1.1257999999999999</v>
      </c>
      <c r="N154">
        <v>38.822000000000003</v>
      </c>
      <c r="O154">
        <v>0.73409000000000002</v>
      </c>
      <c r="P154">
        <v>30.234000000000002</v>
      </c>
    </row>
    <row r="155" spans="1:33">
      <c r="A155">
        <v>227</v>
      </c>
      <c r="B155" t="s">
        <v>583</v>
      </c>
      <c r="C155" t="s">
        <v>584</v>
      </c>
      <c r="E155">
        <v>2.9763000000000002</v>
      </c>
      <c r="F155">
        <v>18.152999999999999</v>
      </c>
      <c r="G155">
        <v>33.197000000000003</v>
      </c>
      <c r="H155">
        <v>2.6892</v>
      </c>
      <c r="I155">
        <v>30.507999999999999</v>
      </c>
      <c r="J155">
        <v>0.80293999999999999</v>
      </c>
      <c r="K155">
        <v>30.541</v>
      </c>
      <c r="L155">
        <v>1.1296999999999999</v>
      </c>
      <c r="Q155">
        <v>0.75761999999999996</v>
      </c>
      <c r="R155">
        <v>1.2192000000000001</v>
      </c>
      <c r="S155">
        <v>0.12087000000000001</v>
      </c>
      <c r="T155">
        <v>0.99375000000000002</v>
      </c>
      <c r="U155">
        <v>8.0520999999999995E-2</v>
      </c>
      <c r="V155">
        <v>12.419</v>
      </c>
      <c r="W155">
        <v>1.2885</v>
      </c>
    </row>
    <row r="156" spans="1:33">
      <c r="A156">
        <v>228</v>
      </c>
      <c r="B156" t="s">
        <v>585</v>
      </c>
      <c r="C156" t="s">
        <v>586</v>
      </c>
      <c r="E156">
        <v>2.875</v>
      </c>
      <c r="F156">
        <v>5.8578000000000001</v>
      </c>
      <c r="G156">
        <v>9.1852999999999998</v>
      </c>
      <c r="H156">
        <v>2.6387</v>
      </c>
      <c r="I156">
        <v>6.5467000000000004</v>
      </c>
      <c r="J156">
        <v>0.26280999999999999</v>
      </c>
      <c r="K156">
        <v>7.1680000000000001</v>
      </c>
      <c r="L156">
        <v>0.31189</v>
      </c>
      <c r="X156">
        <v>0.46572000000000002</v>
      </c>
      <c r="Y156">
        <v>24.417000000000002</v>
      </c>
      <c r="Z156">
        <v>4.0954999999999998E-2</v>
      </c>
      <c r="AA156">
        <v>0.99880999999999998</v>
      </c>
    </row>
    <row r="157" spans="1:33">
      <c r="A157">
        <v>229</v>
      </c>
      <c r="B157" t="s">
        <v>587</v>
      </c>
      <c r="C157" t="s">
        <v>588</v>
      </c>
      <c r="E157">
        <v>2.8647999999999998</v>
      </c>
      <c r="F157">
        <v>3.9577</v>
      </c>
      <c r="G157">
        <v>5.3476999999999997</v>
      </c>
      <c r="H157">
        <v>2.6674000000000002</v>
      </c>
      <c r="I157">
        <v>2.6802999999999999</v>
      </c>
      <c r="J157">
        <v>9.0787000000000007E-2</v>
      </c>
      <c r="K157">
        <v>3.6225999999999998</v>
      </c>
      <c r="L157">
        <v>0.11342000000000001</v>
      </c>
      <c r="AB157">
        <v>0.22921</v>
      </c>
      <c r="AC157" s="1">
        <v>-5.7692000000000003E-5</v>
      </c>
      <c r="AD157">
        <v>4.2855999999999996</v>
      </c>
      <c r="AE157">
        <v>24.949000000000002</v>
      </c>
      <c r="AF157">
        <v>0.17177000000000001</v>
      </c>
      <c r="AG157">
        <v>0.99100999999999995</v>
      </c>
    </row>
    <row r="158" spans="1:33">
      <c r="A158">
        <v>230</v>
      </c>
      <c r="B158" t="s">
        <v>589</v>
      </c>
      <c r="C158" t="s">
        <v>582</v>
      </c>
      <c r="E158">
        <v>2.5310000000000001</v>
      </c>
      <c r="F158">
        <v>23.07</v>
      </c>
      <c r="G158">
        <v>30.47</v>
      </c>
      <c r="H158">
        <v>2.4975999999999998</v>
      </c>
      <c r="I158">
        <v>27.972999999999999</v>
      </c>
      <c r="J158">
        <v>0.67856000000000005</v>
      </c>
      <c r="K158">
        <v>27.972000000000001</v>
      </c>
      <c r="L158">
        <v>1.0566</v>
      </c>
      <c r="M158">
        <v>1.0547</v>
      </c>
      <c r="N158">
        <v>36.369999999999997</v>
      </c>
      <c r="O158">
        <v>0.66515000000000002</v>
      </c>
      <c r="P158">
        <v>30.196999999999999</v>
      </c>
    </row>
    <row r="159" spans="1:33">
      <c r="A159">
        <v>231</v>
      </c>
      <c r="B159" t="s">
        <v>590</v>
      </c>
      <c r="C159" t="s">
        <v>584</v>
      </c>
      <c r="E159">
        <v>2.9613999999999998</v>
      </c>
      <c r="F159">
        <v>18.152999999999999</v>
      </c>
      <c r="G159">
        <v>33.237000000000002</v>
      </c>
      <c r="H159">
        <v>2.6775000000000002</v>
      </c>
      <c r="I159">
        <v>30.559000000000001</v>
      </c>
      <c r="J159">
        <v>0.79713999999999996</v>
      </c>
      <c r="K159">
        <v>30.571999999999999</v>
      </c>
      <c r="L159">
        <v>1.1095999999999999</v>
      </c>
      <c r="Q159">
        <v>0.74000999999999995</v>
      </c>
      <c r="R159">
        <v>1.1933</v>
      </c>
      <c r="S159">
        <v>0.11758</v>
      </c>
      <c r="T159">
        <v>0.99355000000000004</v>
      </c>
      <c r="U159">
        <v>7.7938999999999994E-2</v>
      </c>
      <c r="V159">
        <v>12.831</v>
      </c>
      <c r="W159">
        <v>0.52361999999999997</v>
      </c>
    </row>
    <row r="160" spans="1:33">
      <c r="A160">
        <v>232</v>
      </c>
      <c r="B160" t="s">
        <v>591</v>
      </c>
      <c r="C160" t="s">
        <v>586</v>
      </c>
      <c r="E160">
        <v>2.8679000000000001</v>
      </c>
      <c r="F160">
        <v>5.8556999999999997</v>
      </c>
      <c r="G160">
        <v>9.1517999999999997</v>
      </c>
      <c r="H160">
        <v>2.6558000000000002</v>
      </c>
      <c r="I160">
        <v>6.4960000000000004</v>
      </c>
      <c r="J160">
        <v>0.26258999999999999</v>
      </c>
      <c r="K160">
        <v>7.1252000000000004</v>
      </c>
      <c r="L160">
        <v>0.31181999999999999</v>
      </c>
      <c r="X160">
        <v>0.45734000000000002</v>
      </c>
      <c r="Y160">
        <v>24.202999999999999</v>
      </c>
      <c r="Z160">
        <v>4.1317E-2</v>
      </c>
      <c r="AA160">
        <v>0.99877000000000005</v>
      </c>
    </row>
    <row r="161" spans="1:33">
      <c r="A161">
        <v>233</v>
      </c>
      <c r="B161" t="s">
        <v>592</v>
      </c>
      <c r="C161" t="s">
        <v>588</v>
      </c>
      <c r="E161">
        <v>2.8658000000000001</v>
      </c>
      <c r="F161">
        <v>3.9811999999999999</v>
      </c>
      <c r="G161">
        <v>5.3547000000000002</v>
      </c>
      <c r="H161">
        <v>2.7086999999999999</v>
      </c>
      <c r="I161">
        <v>2.6459000000000001</v>
      </c>
      <c r="J161">
        <v>9.1454999999999995E-2</v>
      </c>
      <c r="K161">
        <v>3.6131000000000002</v>
      </c>
      <c r="L161">
        <v>0.11354</v>
      </c>
      <c r="AB161">
        <v>0.21637999999999999</v>
      </c>
      <c r="AC161">
        <v>-1.4976E-4</v>
      </c>
      <c r="AD161">
        <v>4.1852</v>
      </c>
      <c r="AE161">
        <v>24.879000000000001</v>
      </c>
      <c r="AF161">
        <v>0.16822000000000001</v>
      </c>
      <c r="AG161">
        <v>0.99109000000000003</v>
      </c>
    </row>
    <row r="162" spans="1:33">
      <c r="A162">
        <v>234</v>
      </c>
      <c r="B162" t="s">
        <v>593</v>
      </c>
      <c r="C162" t="s">
        <v>582</v>
      </c>
      <c r="E162">
        <v>2.6141999999999999</v>
      </c>
      <c r="F162">
        <v>23.074000000000002</v>
      </c>
      <c r="G162">
        <v>30.497</v>
      </c>
      <c r="H162">
        <v>2.5891999999999999</v>
      </c>
      <c r="I162">
        <v>27.908000000000001</v>
      </c>
      <c r="J162">
        <v>0.66879</v>
      </c>
      <c r="K162">
        <v>27.902000000000001</v>
      </c>
      <c r="L162">
        <v>1.0405</v>
      </c>
      <c r="M162">
        <v>1.0394000000000001</v>
      </c>
      <c r="N162">
        <v>35.841000000000001</v>
      </c>
      <c r="O162">
        <v>0.65068999999999999</v>
      </c>
      <c r="P162">
        <v>30.215</v>
      </c>
    </row>
    <row r="163" spans="1:33">
      <c r="A163">
        <v>235</v>
      </c>
      <c r="B163" t="s">
        <v>594</v>
      </c>
      <c r="C163" t="s">
        <v>584</v>
      </c>
      <c r="E163">
        <v>2.9725000000000001</v>
      </c>
      <c r="F163">
        <v>18.151</v>
      </c>
      <c r="G163">
        <v>33.215000000000003</v>
      </c>
      <c r="H163">
        <v>2.6709000000000001</v>
      </c>
      <c r="I163">
        <v>30.544</v>
      </c>
      <c r="J163">
        <v>0.78571000000000002</v>
      </c>
      <c r="K163">
        <v>30.559000000000001</v>
      </c>
      <c r="L163">
        <v>1.0979000000000001</v>
      </c>
      <c r="Q163">
        <v>0.72868999999999995</v>
      </c>
      <c r="R163">
        <v>1.1734</v>
      </c>
      <c r="S163">
        <v>0.11617</v>
      </c>
      <c r="T163">
        <v>0.99341000000000002</v>
      </c>
      <c r="U163">
        <v>7.6256000000000004E-2</v>
      </c>
      <c r="V163">
        <v>13.114000000000001</v>
      </c>
      <c r="W163">
        <v>0.30218</v>
      </c>
    </row>
    <row r="164" spans="1:33">
      <c r="A164">
        <v>236</v>
      </c>
      <c r="B164" t="s">
        <v>595</v>
      </c>
      <c r="C164" t="s">
        <v>586</v>
      </c>
      <c r="E164">
        <v>2.8929999999999998</v>
      </c>
      <c r="F164">
        <v>5.8864999999999998</v>
      </c>
      <c r="G164">
        <v>9.1963000000000008</v>
      </c>
      <c r="H164">
        <v>2.6362999999999999</v>
      </c>
      <c r="I164">
        <v>6.5601000000000003</v>
      </c>
      <c r="J164">
        <v>0.26212000000000002</v>
      </c>
      <c r="K164">
        <v>7.1163999999999996</v>
      </c>
      <c r="L164">
        <v>0.31157000000000001</v>
      </c>
      <c r="X164">
        <v>0.44650000000000001</v>
      </c>
      <c r="Y164">
        <v>24.443000000000001</v>
      </c>
      <c r="Z164">
        <v>4.0911999999999997E-2</v>
      </c>
      <c r="AA164">
        <v>0.99860000000000004</v>
      </c>
    </row>
    <row r="165" spans="1:33">
      <c r="A165">
        <v>237</v>
      </c>
      <c r="B165" t="s">
        <v>596</v>
      </c>
      <c r="C165" t="s">
        <v>588</v>
      </c>
      <c r="E165">
        <v>2.8603999999999998</v>
      </c>
      <c r="F165">
        <v>3.9752000000000001</v>
      </c>
      <c r="G165">
        <v>5.3377999999999997</v>
      </c>
      <c r="H165">
        <v>2.6966000000000001</v>
      </c>
      <c r="I165">
        <v>2.6412</v>
      </c>
      <c r="J165">
        <v>9.0888999999999998E-2</v>
      </c>
      <c r="K165">
        <v>3.5871</v>
      </c>
      <c r="L165">
        <v>0.11337</v>
      </c>
      <c r="AB165">
        <v>0.21085000000000001</v>
      </c>
      <c r="AC165">
        <v>-1.1055E-4</v>
      </c>
      <c r="AD165">
        <v>4.2447999999999997</v>
      </c>
      <c r="AE165">
        <v>25.204000000000001</v>
      </c>
      <c r="AF165">
        <v>0.16841999999999999</v>
      </c>
      <c r="AG165">
        <v>0.98709999999999998</v>
      </c>
    </row>
    <row r="166" spans="1:33">
      <c r="A166">
        <v>238</v>
      </c>
      <c r="B166" t="s">
        <v>597</v>
      </c>
      <c r="C166" t="s">
        <v>582</v>
      </c>
      <c r="E166">
        <v>2.6324000000000001</v>
      </c>
      <c r="F166">
        <v>23.076000000000001</v>
      </c>
      <c r="G166">
        <v>30.486999999999998</v>
      </c>
      <c r="H166">
        <v>2.6038000000000001</v>
      </c>
      <c r="I166">
        <v>27.882999999999999</v>
      </c>
      <c r="J166">
        <v>0.66017999999999999</v>
      </c>
      <c r="K166">
        <v>27.882999999999999</v>
      </c>
      <c r="L166">
        <v>1.0277000000000001</v>
      </c>
      <c r="M166">
        <v>1.0266999999999999</v>
      </c>
      <c r="N166">
        <v>35.402999999999999</v>
      </c>
      <c r="O166">
        <v>0.63790000000000002</v>
      </c>
      <c r="P166">
        <v>30.210999999999999</v>
      </c>
    </row>
    <row r="167" spans="1:33">
      <c r="A167">
        <v>239</v>
      </c>
      <c r="B167" t="s">
        <v>598</v>
      </c>
      <c r="C167" t="s">
        <v>584</v>
      </c>
      <c r="E167">
        <v>2.9908000000000001</v>
      </c>
      <c r="F167">
        <v>18.149999999999999</v>
      </c>
      <c r="G167">
        <v>33.241999999999997</v>
      </c>
      <c r="H167">
        <v>2.6246999999999998</v>
      </c>
      <c r="I167">
        <v>30.617000000000001</v>
      </c>
      <c r="J167">
        <v>0.77412999999999998</v>
      </c>
      <c r="K167">
        <v>30.632000000000001</v>
      </c>
      <c r="L167">
        <v>1.0842000000000001</v>
      </c>
      <c r="Q167">
        <v>0.71853</v>
      </c>
      <c r="R167">
        <v>1.1416999999999999</v>
      </c>
      <c r="S167">
        <v>0.11304</v>
      </c>
      <c r="T167">
        <v>0.99353999999999998</v>
      </c>
      <c r="U167">
        <v>7.3340000000000002E-2</v>
      </c>
      <c r="V167">
        <v>13.635</v>
      </c>
      <c r="W167">
        <v>0.12851000000000001</v>
      </c>
    </row>
    <row r="168" spans="1:33">
      <c r="A168">
        <v>240</v>
      </c>
      <c r="B168" t="s">
        <v>599</v>
      </c>
      <c r="C168" t="s">
        <v>586</v>
      </c>
      <c r="E168">
        <v>2.9051999999999998</v>
      </c>
      <c r="F168">
        <v>5.9309000000000003</v>
      </c>
      <c r="G168">
        <v>9.2403999999999993</v>
      </c>
      <c r="H168">
        <v>2.6240999999999999</v>
      </c>
      <c r="I168">
        <v>6.6162999999999998</v>
      </c>
      <c r="J168">
        <v>0.26067000000000001</v>
      </c>
      <c r="K168">
        <v>7.1200999999999999</v>
      </c>
      <c r="L168">
        <v>0.31159999999999999</v>
      </c>
      <c r="X168">
        <v>0.44622000000000001</v>
      </c>
      <c r="Y168">
        <v>24.77</v>
      </c>
      <c r="Z168">
        <v>4.0370999999999997E-2</v>
      </c>
      <c r="AA168">
        <v>0.99843999999999999</v>
      </c>
    </row>
    <row r="169" spans="1:33">
      <c r="A169">
        <v>241</v>
      </c>
      <c r="B169" t="s">
        <v>600</v>
      </c>
      <c r="C169" t="s">
        <v>588</v>
      </c>
      <c r="E169">
        <v>2.9070999999999998</v>
      </c>
      <c r="F169">
        <v>4.0251000000000001</v>
      </c>
      <c r="G169">
        <v>5.4314</v>
      </c>
      <c r="H169">
        <v>2.6873</v>
      </c>
      <c r="I169">
        <v>2.7441</v>
      </c>
      <c r="J169">
        <v>9.0939000000000006E-2</v>
      </c>
      <c r="K169">
        <v>3.6711999999999998</v>
      </c>
      <c r="L169">
        <v>0.11339</v>
      </c>
      <c r="AB169">
        <v>0.23130000000000001</v>
      </c>
      <c r="AC169">
        <v>-1.7771E-4</v>
      </c>
      <c r="AD169">
        <v>4.1913</v>
      </c>
      <c r="AE169">
        <v>25.814</v>
      </c>
      <c r="AF169">
        <v>0.16236999999999999</v>
      </c>
      <c r="AG169">
        <v>0.97009000000000001</v>
      </c>
    </row>
    <row r="170" spans="1:33">
      <c r="A170">
        <v>242</v>
      </c>
      <c r="B170" t="s">
        <v>601</v>
      </c>
      <c r="C170" t="s">
        <v>582</v>
      </c>
      <c r="E170">
        <v>2.6671999999999998</v>
      </c>
      <c r="F170">
        <v>23.079000000000001</v>
      </c>
      <c r="G170">
        <v>30.489000000000001</v>
      </c>
      <c r="H170">
        <v>2.6339000000000001</v>
      </c>
      <c r="I170">
        <v>27.855</v>
      </c>
      <c r="J170">
        <v>0.64866000000000001</v>
      </c>
      <c r="K170">
        <v>27.856999999999999</v>
      </c>
      <c r="L170">
        <v>1.0121</v>
      </c>
      <c r="M170">
        <v>1.0106999999999999</v>
      </c>
      <c r="N170">
        <v>34.853000000000002</v>
      </c>
      <c r="O170">
        <v>0.62270999999999999</v>
      </c>
      <c r="P170">
        <v>30.152999999999999</v>
      </c>
    </row>
    <row r="171" spans="1:33">
      <c r="A171">
        <v>243</v>
      </c>
      <c r="B171" t="s">
        <v>602</v>
      </c>
      <c r="C171" t="s">
        <v>584</v>
      </c>
      <c r="E171">
        <v>3.0323000000000002</v>
      </c>
      <c r="F171">
        <v>18.148</v>
      </c>
      <c r="G171">
        <v>33.268000000000001</v>
      </c>
      <c r="H171">
        <v>2.6301000000000001</v>
      </c>
      <c r="I171">
        <v>30.638000000000002</v>
      </c>
      <c r="J171">
        <v>0.75938000000000005</v>
      </c>
      <c r="K171">
        <v>30.64</v>
      </c>
      <c r="L171">
        <v>1.0670999999999999</v>
      </c>
      <c r="Q171">
        <v>0.70199999999999996</v>
      </c>
      <c r="R171">
        <v>1.1212</v>
      </c>
      <c r="S171">
        <v>0.11179</v>
      </c>
      <c r="T171">
        <v>0.99360999999999999</v>
      </c>
      <c r="U171">
        <v>7.1673000000000001E-2</v>
      </c>
      <c r="V171">
        <v>13.952</v>
      </c>
      <c r="W171" s="1">
        <v>6.5918000000000001E-5</v>
      </c>
    </row>
    <row r="172" spans="1:33">
      <c r="A172">
        <v>244</v>
      </c>
      <c r="B172" t="s">
        <v>603</v>
      </c>
      <c r="C172" t="s">
        <v>586</v>
      </c>
      <c r="E172">
        <v>2.9228000000000001</v>
      </c>
      <c r="F172">
        <v>6.016</v>
      </c>
      <c r="G172">
        <v>9.3777000000000008</v>
      </c>
      <c r="H172">
        <v>2.6555</v>
      </c>
      <c r="I172">
        <v>6.7222999999999997</v>
      </c>
      <c r="J172">
        <v>0.26062000000000002</v>
      </c>
      <c r="K172">
        <v>7.2710999999999997</v>
      </c>
      <c r="L172">
        <v>0.31145</v>
      </c>
      <c r="X172">
        <v>0.45266000000000001</v>
      </c>
      <c r="Y172">
        <v>25.28</v>
      </c>
      <c r="Z172">
        <v>3.9557000000000002E-2</v>
      </c>
      <c r="AA172">
        <v>0.99844999999999995</v>
      </c>
    </row>
    <row r="173" spans="1:33">
      <c r="A173">
        <v>245</v>
      </c>
      <c r="B173" t="s">
        <v>604</v>
      </c>
      <c r="C173" t="s">
        <v>588</v>
      </c>
      <c r="E173">
        <v>2.8157999999999999</v>
      </c>
      <c r="F173">
        <v>4.0715000000000003</v>
      </c>
      <c r="G173">
        <v>5.5190999999999999</v>
      </c>
      <c r="H173">
        <v>2.7059000000000002</v>
      </c>
      <c r="I173">
        <v>2.8130999999999999</v>
      </c>
      <c r="J173">
        <v>8.9967000000000005E-2</v>
      </c>
      <c r="K173">
        <v>3.6625999999999999</v>
      </c>
      <c r="L173">
        <v>0.11332</v>
      </c>
      <c r="AB173">
        <v>0.23388999999999999</v>
      </c>
      <c r="AC173">
        <v>-3.2720999999999998E-4</v>
      </c>
      <c r="AD173">
        <v>4.2110000000000003</v>
      </c>
      <c r="AE173">
        <v>26.977</v>
      </c>
      <c r="AF173">
        <v>0.15609000000000001</v>
      </c>
      <c r="AG173">
        <v>0.96436999999999995</v>
      </c>
    </row>
    <row r="174" spans="1:33">
      <c r="A174">
        <v>260</v>
      </c>
      <c r="B174" t="s">
        <v>605</v>
      </c>
      <c r="C174" t="s">
        <v>606</v>
      </c>
      <c r="E174">
        <v>2.3923000000000001</v>
      </c>
      <c r="F174">
        <v>23.033999999999999</v>
      </c>
      <c r="G174">
        <v>30.431000000000001</v>
      </c>
      <c r="H174">
        <v>2.3576000000000001</v>
      </c>
      <c r="I174">
        <v>28.073</v>
      </c>
      <c r="J174">
        <v>0.83816999999999997</v>
      </c>
      <c r="K174">
        <v>28.081</v>
      </c>
      <c r="L174">
        <v>1.1618999999999999</v>
      </c>
      <c r="M174">
        <v>1.159</v>
      </c>
      <c r="N174">
        <v>42.453000000000003</v>
      </c>
      <c r="O174">
        <v>0.83665999999999996</v>
      </c>
      <c r="P174">
        <v>30.209</v>
      </c>
    </row>
    <row r="175" spans="1:33">
      <c r="A175">
        <v>261</v>
      </c>
      <c r="B175" t="s">
        <v>607</v>
      </c>
      <c r="C175" t="s">
        <v>608</v>
      </c>
      <c r="E175">
        <v>2.8814000000000002</v>
      </c>
      <c r="F175">
        <v>18.155999999999999</v>
      </c>
      <c r="G175">
        <v>33.301000000000002</v>
      </c>
      <c r="H175">
        <v>2.5508000000000002</v>
      </c>
      <c r="I175">
        <v>30.751000000000001</v>
      </c>
      <c r="J175">
        <v>0.8528</v>
      </c>
      <c r="K175">
        <v>30.748000000000001</v>
      </c>
      <c r="L175">
        <v>1.1769000000000001</v>
      </c>
      <c r="Q175">
        <v>0.84875999999999996</v>
      </c>
      <c r="R175">
        <v>1.2694000000000001</v>
      </c>
      <c r="S175">
        <v>0.13489999999999999</v>
      </c>
      <c r="T175">
        <v>0.99380000000000002</v>
      </c>
      <c r="U175">
        <v>8.7229000000000001E-2</v>
      </c>
      <c r="V175">
        <v>11.464</v>
      </c>
      <c r="W175">
        <v>2.3130000000000002</v>
      </c>
    </row>
    <row r="176" spans="1:33">
      <c r="A176">
        <v>262</v>
      </c>
      <c r="B176" t="s">
        <v>609</v>
      </c>
      <c r="C176" t="s">
        <v>610</v>
      </c>
      <c r="E176">
        <v>2.7547000000000001</v>
      </c>
      <c r="F176">
        <v>5.2030000000000003</v>
      </c>
      <c r="G176">
        <v>8.0486000000000004</v>
      </c>
      <c r="H176">
        <v>2.4087000000000001</v>
      </c>
      <c r="I176">
        <v>5.6398999999999999</v>
      </c>
      <c r="J176">
        <v>0.25352000000000002</v>
      </c>
      <c r="K176">
        <v>6.3669000000000002</v>
      </c>
      <c r="L176">
        <v>0.29471000000000003</v>
      </c>
      <c r="X176">
        <v>0.45095000000000002</v>
      </c>
      <c r="Y176">
        <v>21.085000000000001</v>
      </c>
      <c r="Z176">
        <v>4.7427999999999998E-2</v>
      </c>
      <c r="AA176">
        <v>0.99838000000000005</v>
      </c>
    </row>
    <row r="177" spans="1:33">
      <c r="A177">
        <v>263</v>
      </c>
      <c r="B177" t="s">
        <v>611</v>
      </c>
      <c r="C177" t="s">
        <v>612</v>
      </c>
      <c r="E177">
        <v>2.6835</v>
      </c>
      <c r="F177">
        <v>3.5293999999999999</v>
      </c>
      <c r="G177">
        <v>4.7851999999999997</v>
      </c>
      <c r="H177">
        <v>2.4405000000000001</v>
      </c>
      <c r="I177">
        <v>2.3447</v>
      </c>
      <c r="J177">
        <v>9.0010999999999994E-2</v>
      </c>
      <c r="K177">
        <v>3.4236</v>
      </c>
      <c r="L177">
        <v>0.10854999999999999</v>
      </c>
      <c r="AB177">
        <v>0.25328000000000001</v>
      </c>
      <c r="AC177">
        <v>1.1689E-4</v>
      </c>
      <c r="AD177">
        <v>3.4174000000000002</v>
      </c>
      <c r="AE177">
        <v>19.931000000000001</v>
      </c>
      <c r="AF177">
        <v>0.17146</v>
      </c>
      <c r="AG177">
        <v>0.98929999999999996</v>
      </c>
    </row>
    <row r="178" spans="1:33">
      <c r="A178">
        <v>264</v>
      </c>
      <c r="B178" t="s">
        <v>613</v>
      </c>
      <c r="C178" t="s">
        <v>606</v>
      </c>
      <c r="E178">
        <v>2.6873999999999998</v>
      </c>
      <c r="F178">
        <v>23.065999999999999</v>
      </c>
      <c r="G178">
        <v>30.533999999999999</v>
      </c>
      <c r="H178">
        <v>2.6423999999999999</v>
      </c>
      <c r="I178">
        <v>27.891999999999999</v>
      </c>
      <c r="J178">
        <v>0.78400000000000003</v>
      </c>
      <c r="K178">
        <v>27.91</v>
      </c>
      <c r="L178">
        <v>1.1052</v>
      </c>
      <c r="M178">
        <v>1.1025</v>
      </c>
      <c r="N178">
        <v>40.384</v>
      </c>
      <c r="O178">
        <v>0.78264</v>
      </c>
      <c r="P178">
        <v>30.178000000000001</v>
      </c>
    </row>
    <row r="179" spans="1:33">
      <c r="A179">
        <v>265</v>
      </c>
      <c r="B179" t="s">
        <v>614</v>
      </c>
      <c r="C179" t="s">
        <v>608</v>
      </c>
      <c r="E179">
        <v>2.8405</v>
      </c>
      <c r="F179">
        <v>18.158000000000001</v>
      </c>
      <c r="G179">
        <v>33.314</v>
      </c>
      <c r="H179">
        <v>2.6230000000000002</v>
      </c>
      <c r="I179">
        <v>30.690999999999999</v>
      </c>
      <c r="J179">
        <v>0.85063</v>
      </c>
      <c r="K179">
        <v>30.72</v>
      </c>
      <c r="L179">
        <v>1.1749000000000001</v>
      </c>
      <c r="Q179">
        <v>0.84670000000000001</v>
      </c>
      <c r="R179">
        <v>1.3075000000000001</v>
      </c>
      <c r="S179">
        <v>0.13589999999999999</v>
      </c>
      <c r="T179">
        <v>0.99387999999999999</v>
      </c>
      <c r="U179">
        <v>9.0067999999999995E-2</v>
      </c>
      <c r="V179">
        <v>11.103</v>
      </c>
      <c r="W179">
        <v>1.5740000000000001</v>
      </c>
    </row>
    <row r="180" spans="1:33">
      <c r="A180">
        <v>266</v>
      </c>
      <c r="B180" t="s">
        <v>615</v>
      </c>
      <c r="C180" t="s">
        <v>610</v>
      </c>
      <c r="E180">
        <v>2.7048999999999999</v>
      </c>
      <c r="F180">
        <v>5.1585999999999999</v>
      </c>
      <c r="G180">
        <v>7.9856999999999996</v>
      </c>
      <c r="H180">
        <v>2.4626000000000001</v>
      </c>
      <c r="I180">
        <v>5.5231000000000003</v>
      </c>
      <c r="J180">
        <v>0.25464999999999999</v>
      </c>
      <c r="K180">
        <v>6.2070999999999996</v>
      </c>
      <c r="L180">
        <v>0.29504999999999998</v>
      </c>
      <c r="X180">
        <v>0.44270999999999999</v>
      </c>
      <c r="Y180">
        <v>20.785</v>
      </c>
      <c r="Z180">
        <v>4.8112000000000002E-2</v>
      </c>
      <c r="AA180">
        <v>0.99829999999999997</v>
      </c>
    </row>
    <row r="181" spans="1:33">
      <c r="A181">
        <v>267</v>
      </c>
      <c r="B181" t="s">
        <v>616</v>
      </c>
      <c r="C181" t="s">
        <v>612</v>
      </c>
      <c r="E181">
        <v>2.6993999999999998</v>
      </c>
      <c r="F181">
        <v>3.5350000000000001</v>
      </c>
      <c r="G181">
        <v>4.7812000000000001</v>
      </c>
      <c r="H181">
        <v>2.5013000000000001</v>
      </c>
      <c r="I181">
        <v>2.2799</v>
      </c>
      <c r="J181">
        <v>9.0513999999999997E-2</v>
      </c>
      <c r="K181">
        <v>3.4024999999999999</v>
      </c>
      <c r="L181">
        <v>0.10915</v>
      </c>
      <c r="AB181">
        <v>0.22287999999999999</v>
      </c>
      <c r="AC181">
        <v>2.1055999999999999E-4</v>
      </c>
      <c r="AD181">
        <v>3.5813999999999999</v>
      </c>
      <c r="AE181">
        <v>19.332999999999998</v>
      </c>
      <c r="AF181">
        <v>0.18525</v>
      </c>
      <c r="AG181">
        <v>0.96892</v>
      </c>
    </row>
    <row r="182" spans="1:33">
      <c r="A182">
        <v>268</v>
      </c>
      <c r="B182" t="s">
        <v>617</v>
      </c>
      <c r="C182" t="s">
        <v>606</v>
      </c>
      <c r="E182">
        <v>2.7458999999999998</v>
      </c>
      <c r="F182">
        <v>23.065000000000001</v>
      </c>
      <c r="G182">
        <v>30.574999999999999</v>
      </c>
      <c r="H182">
        <v>2.7149000000000001</v>
      </c>
      <c r="I182">
        <v>27.86</v>
      </c>
      <c r="J182">
        <v>0.79142999999999997</v>
      </c>
      <c r="K182">
        <v>27.869</v>
      </c>
      <c r="L182">
        <v>1.1106</v>
      </c>
      <c r="M182">
        <v>1.1091</v>
      </c>
      <c r="N182">
        <v>40.625999999999998</v>
      </c>
      <c r="O182">
        <v>0.78974</v>
      </c>
      <c r="P182">
        <v>30.196000000000002</v>
      </c>
    </row>
    <row r="183" spans="1:33">
      <c r="A183">
        <v>269</v>
      </c>
      <c r="B183" t="s">
        <v>618</v>
      </c>
      <c r="C183" t="s">
        <v>608</v>
      </c>
      <c r="E183">
        <v>2.8462000000000001</v>
      </c>
      <c r="F183">
        <v>18.158000000000001</v>
      </c>
      <c r="G183">
        <v>33.283000000000001</v>
      </c>
      <c r="H183">
        <v>2.5775999999999999</v>
      </c>
      <c r="I183">
        <v>30.706</v>
      </c>
      <c r="J183">
        <v>0.85645000000000004</v>
      </c>
      <c r="K183">
        <v>30.715</v>
      </c>
      <c r="L183">
        <v>1.1796</v>
      </c>
      <c r="Q183">
        <v>0.85155999999999998</v>
      </c>
      <c r="R183">
        <v>1.3308</v>
      </c>
      <c r="S183">
        <v>0.13711000000000001</v>
      </c>
      <c r="T183">
        <v>0.99370999999999998</v>
      </c>
      <c r="U183">
        <v>9.1926999999999995E-2</v>
      </c>
      <c r="V183">
        <v>10.878</v>
      </c>
      <c r="W183">
        <v>1.5841000000000001</v>
      </c>
    </row>
    <row r="184" spans="1:33">
      <c r="A184">
        <v>270</v>
      </c>
      <c r="B184" t="s">
        <v>619</v>
      </c>
      <c r="C184" t="s">
        <v>610</v>
      </c>
      <c r="E184">
        <v>2.7107000000000001</v>
      </c>
      <c r="F184">
        <v>5.1719999999999997</v>
      </c>
      <c r="G184">
        <v>7.9889999999999999</v>
      </c>
      <c r="H184">
        <v>2.419</v>
      </c>
      <c r="I184">
        <v>5.57</v>
      </c>
      <c r="J184">
        <v>0.25430999999999998</v>
      </c>
      <c r="K184">
        <v>6.1708999999999996</v>
      </c>
      <c r="L184">
        <v>0.29487000000000002</v>
      </c>
      <c r="X184">
        <v>0.43589</v>
      </c>
      <c r="Y184">
        <v>20.692</v>
      </c>
      <c r="Z184">
        <v>4.8328000000000003E-2</v>
      </c>
      <c r="AA184">
        <v>0.99861</v>
      </c>
    </row>
    <row r="185" spans="1:33">
      <c r="A185">
        <v>271</v>
      </c>
      <c r="B185" t="s">
        <v>620</v>
      </c>
      <c r="C185" t="s">
        <v>612</v>
      </c>
      <c r="E185">
        <v>2.8357000000000001</v>
      </c>
      <c r="F185">
        <v>3.5489000000000002</v>
      </c>
      <c r="G185">
        <v>4.7396000000000003</v>
      </c>
      <c r="H185">
        <v>2.4681999999999999</v>
      </c>
      <c r="I185">
        <v>2.2713999999999999</v>
      </c>
      <c r="J185">
        <v>9.1452000000000006E-2</v>
      </c>
      <c r="K185">
        <v>3.2633000000000001</v>
      </c>
      <c r="L185">
        <v>0.10879999999999999</v>
      </c>
      <c r="AB185">
        <v>0.26130999999999999</v>
      </c>
      <c r="AC185" s="1">
        <v>-5.7235999999999999E-5</v>
      </c>
      <c r="AD185">
        <v>3.4062999999999999</v>
      </c>
      <c r="AE185">
        <v>19.696000000000002</v>
      </c>
      <c r="AF185">
        <v>0.17294999999999999</v>
      </c>
      <c r="AG185">
        <v>0.96604000000000001</v>
      </c>
    </row>
    <row r="186" spans="1:33">
      <c r="A186">
        <v>272</v>
      </c>
      <c r="B186" t="s">
        <v>621</v>
      </c>
      <c r="C186" t="s">
        <v>606</v>
      </c>
      <c r="E186">
        <v>2.7805</v>
      </c>
      <c r="F186">
        <v>23.065000000000001</v>
      </c>
      <c r="G186">
        <v>30.562999999999999</v>
      </c>
      <c r="H186">
        <v>2.7532999999999999</v>
      </c>
      <c r="I186">
        <v>27.809000000000001</v>
      </c>
      <c r="J186">
        <v>0.79769000000000001</v>
      </c>
      <c r="K186">
        <v>27.818999999999999</v>
      </c>
      <c r="L186">
        <v>1.1157999999999999</v>
      </c>
      <c r="M186">
        <v>1.115</v>
      </c>
      <c r="N186">
        <v>40.843000000000004</v>
      </c>
      <c r="O186">
        <v>0.79596</v>
      </c>
      <c r="P186">
        <v>30.216999999999999</v>
      </c>
    </row>
    <row r="187" spans="1:33">
      <c r="A187">
        <v>273</v>
      </c>
      <c r="B187" t="s">
        <v>622</v>
      </c>
      <c r="C187" t="s">
        <v>608</v>
      </c>
      <c r="E187">
        <v>2.9306000000000001</v>
      </c>
      <c r="F187">
        <v>18.158000000000001</v>
      </c>
      <c r="G187">
        <v>33.284999999999997</v>
      </c>
      <c r="H187">
        <v>2.5377999999999998</v>
      </c>
      <c r="I187">
        <v>30.747</v>
      </c>
      <c r="J187">
        <v>0.86085</v>
      </c>
      <c r="K187">
        <v>30.751999999999999</v>
      </c>
      <c r="L187">
        <v>1.1850000000000001</v>
      </c>
      <c r="Q187">
        <v>0.85662000000000005</v>
      </c>
      <c r="R187">
        <v>1.3453999999999999</v>
      </c>
      <c r="S187">
        <v>0.13644000000000001</v>
      </c>
      <c r="T187">
        <v>0.99390000000000001</v>
      </c>
      <c r="U187">
        <v>9.2793E-2</v>
      </c>
      <c r="V187">
        <v>10.776999999999999</v>
      </c>
      <c r="W187">
        <v>1.5559000000000001</v>
      </c>
    </row>
    <row r="188" spans="1:33">
      <c r="A188">
        <v>274</v>
      </c>
      <c r="B188" t="s">
        <v>623</v>
      </c>
      <c r="C188" t="s">
        <v>610</v>
      </c>
      <c r="E188">
        <v>2.8349000000000002</v>
      </c>
      <c r="F188">
        <v>5.1573000000000002</v>
      </c>
      <c r="G188">
        <v>7.9420999999999999</v>
      </c>
      <c r="H188">
        <v>2.5348999999999999</v>
      </c>
      <c r="I188">
        <v>5.4071999999999996</v>
      </c>
      <c r="J188">
        <v>0.25602000000000003</v>
      </c>
      <c r="K188">
        <v>6.1083999999999996</v>
      </c>
      <c r="L188">
        <v>0.29450999999999999</v>
      </c>
      <c r="X188">
        <v>0.43930000000000002</v>
      </c>
      <c r="Y188">
        <v>20.452000000000002</v>
      </c>
      <c r="Z188">
        <v>4.8895000000000001E-2</v>
      </c>
      <c r="AA188">
        <v>0.99882000000000004</v>
      </c>
    </row>
    <row r="189" spans="1:33">
      <c r="A189">
        <v>275</v>
      </c>
      <c r="B189" t="s">
        <v>624</v>
      </c>
      <c r="C189" t="s">
        <v>612</v>
      </c>
      <c r="E189">
        <v>2.6825999999999999</v>
      </c>
      <c r="F189">
        <v>3.5222000000000002</v>
      </c>
      <c r="G189">
        <v>4.7497999999999996</v>
      </c>
      <c r="H189">
        <v>2.4750000000000001</v>
      </c>
      <c r="I189">
        <v>2.2747999999999999</v>
      </c>
      <c r="J189">
        <v>9.0981000000000006E-2</v>
      </c>
      <c r="K189">
        <v>3.4784999999999999</v>
      </c>
      <c r="L189">
        <v>0.10884000000000001</v>
      </c>
      <c r="AB189">
        <v>0.24742</v>
      </c>
      <c r="AC189">
        <v>3.3817999999999999E-4</v>
      </c>
      <c r="AD189">
        <v>3.4514999999999998</v>
      </c>
      <c r="AE189">
        <v>19.297000000000001</v>
      </c>
      <c r="AF189">
        <v>0.17885999999999999</v>
      </c>
      <c r="AG189">
        <v>0.98441999999999996</v>
      </c>
    </row>
    <row r="190" spans="1:33">
      <c r="A190">
        <v>276</v>
      </c>
      <c r="B190" t="s">
        <v>625</v>
      </c>
      <c r="C190" t="s">
        <v>606</v>
      </c>
      <c r="E190">
        <v>2.8208000000000002</v>
      </c>
      <c r="F190">
        <v>23.065000000000001</v>
      </c>
      <c r="G190">
        <v>30.602</v>
      </c>
      <c r="H190">
        <v>2.8073999999999999</v>
      </c>
      <c r="I190">
        <v>27.795000000000002</v>
      </c>
      <c r="J190">
        <v>0.80130000000000001</v>
      </c>
      <c r="K190">
        <v>27.798999999999999</v>
      </c>
      <c r="L190">
        <v>1.1195999999999999</v>
      </c>
      <c r="M190">
        <v>1.1184000000000001</v>
      </c>
      <c r="N190">
        <v>40.966999999999999</v>
      </c>
      <c r="O190">
        <v>0.79964999999999997</v>
      </c>
      <c r="P190">
        <v>30.234999999999999</v>
      </c>
    </row>
    <row r="191" spans="1:33">
      <c r="A191">
        <v>277</v>
      </c>
      <c r="B191" t="s">
        <v>626</v>
      </c>
      <c r="C191" t="s">
        <v>608</v>
      </c>
      <c r="E191">
        <v>2.8294999999999999</v>
      </c>
      <c r="F191">
        <v>18.158000000000001</v>
      </c>
      <c r="G191">
        <v>33.308999999999997</v>
      </c>
      <c r="H191">
        <v>2.5348999999999999</v>
      </c>
      <c r="I191">
        <v>30.774000000000001</v>
      </c>
      <c r="J191">
        <v>0.86312999999999995</v>
      </c>
      <c r="K191">
        <v>30.785</v>
      </c>
      <c r="L191">
        <v>1.1874</v>
      </c>
      <c r="Q191">
        <v>0.85297000000000001</v>
      </c>
      <c r="R191">
        <v>1.4084000000000001</v>
      </c>
      <c r="S191">
        <v>0.14319999999999999</v>
      </c>
      <c r="T191">
        <v>0.99339</v>
      </c>
      <c r="U191">
        <v>9.8560999999999996E-2</v>
      </c>
      <c r="V191">
        <v>10.146000000000001</v>
      </c>
      <c r="W191">
        <v>1.5727</v>
      </c>
    </row>
    <row r="192" spans="1:33">
      <c r="A192">
        <v>278</v>
      </c>
      <c r="B192" t="s">
        <v>627</v>
      </c>
      <c r="C192" t="s">
        <v>610</v>
      </c>
      <c r="E192">
        <v>2.8525</v>
      </c>
      <c r="F192">
        <v>5.1761999999999997</v>
      </c>
      <c r="G192">
        <v>7.9593999999999996</v>
      </c>
      <c r="H192">
        <v>2.5384000000000002</v>
      </c>
      <c r="I192">
        <v>5.4210000000000003</v>
      </c>
      <c r="J192">
        <v>0.25514999999999999</v>
      </c>
      <c r="K192">
        <v>6.1593999999999998</v>
      </c>
      <c r="L192">
        <v>0.29443999999999998</v>
      </c>
      <c r="X192">
        <v>0.44441999999999998</v>
      </c>
      <c r="Y192">
        <v>20.492000000000001</v>
      </c>
      <c r="Z192">
        <v>4.8798000000000001E-2</v>
      </c>
      <c r="AA192">
        <v>0.99851999999999996</v>
      </c>
    </row>
    <row r="193" spans="1:33">
      <c r="A193">
        <v>279</v>
      </c>
      <c r="B193" t="s">
        <v>628</v>
      </c>
      <c r="C193" t="s">
        <v>612</v>
      </c>
      <c r="E193">
        <v>2.8153000000000001</v>
      </c>
      <c r="F193">
        <v>3.512</v>
      </c>
      <c r="G193">
        <v>4.7126999999999999</v>
      </c>
      <c r="H193">
        <v>2.4620000000000002</v>
      </c>
      <c r="I193">
        <v>2.2507000000000001</v>
      </c>
      <c r="J193">
        <v>9.2101000000000002E-2</v>
      </c>
      <c r="K193">
        <v>3.5019</v>
      </c>
      <c r="L193">
        <v>0.10886999999999999</v>
      </c>
      <c r="AB193">
        <v>0.26379999999999998</v>
      </c>
      <c r="AC193">
        <v>2.7357999999999999E-4</v>
      </c>
      <c r="AD193">
        <v>3.3845000000000001</v>
      </c>
      <c r="AE193">
        <v>19.43</v>
      </c>
      <c r="AF193">
        <v>0.17419000000000001</v>
      </c>
      <c r="AG193">
        <v>0.97565000000000002</v>
      </c>
    </row>
    <row r="194" spans="1:33">
      <c r="A194">
        <v>294</v>
      </c>
      <c r="B194" t="s">
        <v>629</v>
      </c>
      <c r="C194" t="s">
        <v>630</v>
      </c>
      <c r="E194">
        <v>2.8256000000000001</v>
      </c>
      <c r="F194">
        <v>23.009</v>
      </c>
      <c r="G194">
        <v>30.632000000000001</v>
      </c>
      <c r="H194">
        <v>2.79</v>
      </c>
      <c r="I194">
        <v>27.841999999999999</v>
      </c>
      <c r="J194">
        <v>1.0497000000000001</v>
      </c>
      <c r="K194">
        <v>27.855</v>
      </c>
      <c r="L194">
        <v>1.3308</v>
      </c>
      <c r="M194">
        <v>1.3274999999999999</v>
      </c>
      <c r="N194">
        <v>46.905999999999999</v>
      </c>
      <c r="O194">
        <v>1.0481</v>
      </c>
      <c r="P194">
        <v>30.254000000000001</v>
      </c>
    </row>
    <row r="195" spans="1:33">
      <c r="A195">
        <v>295</v>
      </c>
      <c r="B195" t="s">
        <v>631</v>
      </c>
      <c r="C195" t="s">
        <v>632</v>
      </c>
      <c r="E195">
        <v>2.9910000000000001</v>
      </c>
      <c r="F195">
        <v>18.170000000000002</v>
      </c>
      <c r="G195">
        <v>33.441000000000003</v>
      </c>
      <c r="H195">
        <v>2.4874999999999998</v>
      </c>
      <c r="I195">
        <v>30.954000000000001</v>
      </c>
      <c r="J195">
        <v>1.0346</v>
      </c>
      <c r="K195">
        <v>31.003</v>
      </c>
      <c r="L195">
        <v>1.3533999999999999</v>
      </c>
      <c r="Q195">
        <v>1.0341</v>
      </c>
      <c r="R195">
        <v>1.6160000000000001</v>
      </c>
      <c r="S195">
        <v>0.13161999999999999</v>
      </c>
      <c r="T195">
        <v>0.99529000000000001</v>
      </c>
      <c r="U195">
        <v>0.11014</v>
      </c>
      <c r="V195">
        <v>9.0791000000000004</v>
      </c>
      <c r="W195">
        <v>2.7147000000000001</v>
      </c>
    </row>
    <row r="196" spans="1:33">
      <c r="A196">
        <v>296</v>
      </c>
      <c r="B196" t="s">
        <v>633</v>
      </c>
      <c r="C196" t="s">
        <v>634</v>
      </c>
      <c r="E196">
        <v>2.6412</v>
      </c>
      <c r="F196">
        <v>5.0964999999999998</v>
      </c>
      <c r="G196">
        <v>7.9473000000000003</v>
      </c>
      <c r="H196">
        <v>2.3249</v>
      </c>
      <c r="I196">
        <v>5.6223000000000001</v>
      </c>
      <c r="J196">
        <v>0.2646</v>
      </c>
      <c r="K196">
        <v>6.3745000000000003</v>
      </c>
      <c r="L196">
        <v>0.30492000000000002</v>
      </c>
      <c r="X196">
        <v>0.51395999999999997</v>
      </c>
      <c r="Y196">
        <v>19.664000000000001</v>
      </c>
      <c r="Z196">
        <v>5.0854000000000003E-2</v>
      </c>
      <c r="AA196">
        <v>0.99795</v>
      </c>
    </row>
    <row r="197" spans="1:33">
      <c r="A197">
        <v>297</v>
      </c>
      <c r="B197" t="s">
        <v>635</v>
      </c>
      <c r="C197" t="s">
        <v>636</v>
      </c>
      <c r="E197">
        <v>2.6568999999999998</v>
      </c>
      <c r="F197">
        <v>3.4719000000000002</v>
      </c>
      <c r="G197">
        <v>4.7575000000000003</v>
      </c>
      <c r="H197">
        <v>2.4207999999999998</v>
      </c>
      <c r="I197">
        <v>2.3367</v>
      </c>
      <c r="J197">
        <v>9.4729999999999995E-2</v>
      </c>
      <c r="K197">
        <v>3.8187000000000002</v>
      </c>
      <c r="L197">
        <v>0.11181000000000001</v>
      </c>
      <c r="AB197">
        <v>0.31225000000000003</v>
      </c>
      <c r="AC197">
        <v>4.6579999999999999E-4</v>
      </c>
      <c r="AD197">
        <v>3.6749999999999998</v>
      </c>
      <c r="AE197">
        <v>17.523</v>
      </c>
      <c r="AF197">
        <v>0.20971999999999999</v>
      </c>
      <c r="AG197">
        <v>0.99663999999999997</v>
      </c>
    </row>
    <row r="198" spans="1:33">
      <c r="A198">
        <v>298</v>
      </c>
      <c r="B198" t="s">
        <v>637</v>
      </c>
      <c r="C198" t="s">
        <v>630</v>
      </c>
      <c r="E198">
        <v>2.8471000000000002</v>
      </c>
      <c r="F198">
        <v>23.035</v>
      </c>
      <c r="G198">
        <v>30.625</v>
      </c>
      <c r="H198">
        <v>2.8224</v>
      </c>
      <c r="I198">
        <v>27.802</v>
      </c>
      <c r="J198">
        <v>0.99902000000000002</v>
      </c>
      <c r="K198">
        <v>27.802</v>
      </c>
      <c r="L198">
        <v>1.2796000000000001</v>
      </c>
      <c r="M198">
        <v>1.2764</v>
      </c>
      <c r="N198">
        <v>45.103999999999999</v>
      </c>
      <c r="O198">
        <v>0.99772000000000005</v>
      </c>
      <c r="P198">
        <v>30.21</v>
      </c>
    </row>
    <row r="199" spans="1:33">
      <c r="A199">
        <v>299</v>
      </c>
      <c r="B199" t="s">
        <v>638</v>
      </c>
      <c r="C199" t="s">
        <v>632</v>
      </c>
      <c r="E199">
        <v>2.7953999999999999</v>
      </c>
      <c r="F199">
        <v>18.170000000000002</v>
      </c>
      <c r="G199">
        <v>33.368000000000002</v>
      </c>
      <c r="H199">
        <v>2.4767999999999999</v>
      </c>
      <c r="I199">
        <v>30.890999999999998</v>
      </c>
      <c r="J199">
        <v>1.0395000000000001</v>
      </c>
      <c r="K199">
        <v>30.914999999999999</v>
      </c>
      <c r="L199">
        <v>1.3602000000000001</v>
      </c>
      <c r="Q199">
        <v>1.0374000000000001</v>
      </c>
      <c r="R199">
        <v>1.6472</v>
      </c>
      <c r="S199">
        <v>0.13370000000000001</v>
      </c>
      <c r="T199">
        <v>0.99556</v>
      </c>
      <c r="U199">
        <v>0.11286</v>
      </c>
      <c r="V199">
        <v>8.8602000000000007</v>
      </c>
      <c r="W199">
        <v>2.4876999999999998</v>
      </c>
    </row>
    <row r="200" spans="1:33">
      <c r="A200">
        <v>300</v>
      </c>
      <c r="B200" t="s">
        <v>639</v>
      </c>
      <c r="C200" t="s">
        <v>634</v>
      </c>
      <c r="E200">
        <v>2.6831999999999998</v>
      </c>
      <c r="F200">
        <v>5.0880000000000001</v>
      </c>
      <c r="G200">
        <v>7.8983999999999996</v>
      </c>
      <c r="H200">
        <v>2.3565</v>
      </c>
      <c r="I200">
        <v>5.5419</v>
      </c>
      <c r="J200">
        <v>0.26562000000000002</v>
      </c>
      <c r="K200">
        <v>6.2918000000000003</v>
      </c>
      <c r="L200">
        <v>0.30496000000000001</v>
      </c>
      <c r="X200">
        <v>0.52639000000000002</v>
      </c>
      <c r="Y200">
        <v>19.366</v>
      </c>
      <c r="Z200">
        <v>5.1636000000000001E-2</v>
      </c>
      <c r="AA200">
        <v>0.99748000000000003</v>
      </c>
    </row>
    <row r="201" spans="1:33">
      <c r="A201">
        <v>301</v>
      </c>
      <c r="B201" t="s">
        <v>640</v>
      </c>
      <c r="C201" t="s">
        <v>636</v>
      </c>
      <c r="E201">
        <v>2.8611</v>
      </c>
      <c r="F201">
        <v>3.5026000000000002</v>
      </c>
      <c r="G201">
        <v>4.9236000000000004</v>
      </c>
      <c r="H201">
        <v>2.3483000000000001</v>
      </c>
      <c r="I201">
        <v>2.5752999999999999</v>
      </c>
      <c r="J201">
        <v>9.5696000000000003E-2</v>
      </c>
      <c r="K201">
        <v>3.8182999999999998</v>
      </c>
      <c r="L201">
        <v>0.11198</v>
      </c>
      <c r="AB201">
        <v>0.33613999999999999</v>
      </c>
      <c r="AC201">
        <v>5.3070000000000005E-4</v>
      </c>
      <c r="AD201">
        <v>3.7073</v>
      </c>
      <c r="AE201">
        <v>17.442</v>
      </c>
      <c r="AF201">
        <v>0.21254999999999999</v>
      </c>
      <c r="AG201">
        <v>0.98838999999999999</v>
      </c>
    </row>
    <row r="202" spans="1:33">
      <c r="A202">
        <v>302</v>
      </c>
      <c r="B202" t="s">
        <v>641</v>
      </c>
      <c r="C202" t="s">
        <v>630</v>
      </c>
      <c r="E202">
        <v>2.9419</v>
      </c>
      <c r="F202">
        <v>23.036000000000001</v>
      </c>
      <c r="G202">
        <v>30.634</v>
      </c>
      <c r="H202">
        <v>2.9175</v>
      </c>
      <c r="I202">
        <v>27.716999999999999</v>
      </c>
      <c r="J202">
        <v>1.0003</v>
      </c>
      <c r="K202">
        <v>27.739000000000001</v>
      </c>
      <c r="L202">
        <v>1.2793000000000001</v>
      </c>
      <c r="M202">
        <v>1.2770999999999999</v>
      </c>
      <c r="N202">
        <v>45.125999999999998</v>
      </c>
      <c r="O202">
        <v>0.99861999999999995</v>
      </c>
      <c r="P202">
        <v>30.22</v>
      </c>
    </row>
    <row r="203" spans="1:33">
      <c r="A203">
        <v>303</v>
      </c>
      <c r="B203" t="s">
        <v>642</v>
      </c>
      <c r="C203" t="s">
        <v>632</v>
      </c>
      <c r="E203">
        <v>2.7993000000000001</v>
      </c>
      <c r="F203">
        <v>18.170999999999999</v>
      </c>
      <c r="G203">
        <v>33.415999999999997</v>
      </c>
      <c r="H203">
        <v>2.4359000000000002</v>
      </c>
      <c r="I203">
        <v>30.98</v>
      </c>
      <c r="J203">
        <v>1.044</v>
      </c>
      <c r="K203">
        <v>31.018999999999998</v>
      </c>
      <c r="L203">
        <v>1.3636999999999999</v>
      </c>
      <c r="Q203">
        <v>1.0427</v>
      </c>
      <c r="R203">
        <v>1.6449</v>
      </c>
      <c r="S203">
        <v>0.13372999999999999</v>
      </c>
      <c r="T203">
        <v>0.99578999999999995</v>
      </c>
      <c r="U203">
        <v>0.11271</v>
      </c>
      <c r="V203">
        <v>8.8720999999999997</v>
      </c>
      <c r="W203">
        <v>2.4354</v>
      </c>
    </row>
    <row r="204" spans="1:33">
      <c r="A204">
        <v>304</v>
      </c>
      <c r="B204" t="s">
        <v>643</v>
      </c>
      <c r="C204" t="s">
        <v>634</v>
      </c>
      <c r="E204">
        <v>2.8660000000000001</v>
      </c>
      <c r="F204">
        <v>5.0895000000000001</v>
      </c>
      <c r="G204">
        <v>7.8449999999999998</v>
      </c>
      <c r="H204">
        <v>2.5167000000000002</v>
      </c>
      <c r="I204">
        <v>5.3281999999999998</v>
      </c>
      <c r="J204">
        <v>0.26693</v>
      </c>
      <c r="K204">
        <v>6.1803999999999997</v>
      </c>
      <c r="L204">
        <v>0.30486999999999997</v>
      </c>
      <c r="X204">
        <v>0.52536000000000005</v>
      </c>
      <c r="Y204">
        <v>19.001000000000001</v>
      </c>
      <c r="Z204">
        <v>5.2630000000000003E-2</v>
      </c>
      <c r="AA204">
        <v>0.99758999999999998</v>
      </c>
    </row>
    <row r="205" spans="1:33">
      <c r="A205">
        <v>305</v>
      </c>
      <c r="B205" t="s">
        <v>644</v>
      </c>
      <c r="C205" t="s">
        <v>636</v>
      </c>
      <c r="E205">
        <v>2.8012000000000001</v>
      </c>
      <c r="F205">
        <v>3.5038</v>
      </c>
      <c r="G205">
        <v>4.8925000000000001</v>
      </c>
      <c r="H205">
        <v>2.3957999999999999</v>
      </c>
      <c r="I205">
        <v>2.4967999999999999</v>
      </c>
      <c r="J205">
        <v>9.5805000000000001E-2</v>
      </c>
      <c r="K205">
        <v>3.8106</v>
      </c>
      <c r="L205">
        <v>0.1123</v>
      </c>
      <c r="AB205">
        <v>0.36043999999999998</v>
      </c>
      <c r="AC205">
        <v>1.8746E-4</v>
      </c>
      <c r="AD205">
        <v>3.5135999999999998</v>
      </c>
      <c r="AE205">
        <v>17.451000000000001</v>
      </c>
      <c r="AF205">
        <v>0.20133999999999999</v>
      </c>
      <c r="AG205">
        <v>0.96553999999999995</v>
      </c>
    </row>
    <row r="206" spans="1:33">
      <c r="A206">
        <v>306</v>
      </c>
      <c r="B206" t="s">
        <v>645</v>
      </c>
      <c r="C206" t="s">
        <v>630</v>
      </c>
      <c r="E206">
        <v>2.7966000000000002</v>
      </c>
      <c r="F206">
        <v>23.036000000000001</v>
      </c>
      <c r="G206">
        <v>30.66</v>
      </c>
      <c r="H206">
        <v>2.7307000000000001</v>
      </c>
      <c r="I206">
        <v>27.928999999999998</v>
      </c>
      <c r="J206">
        <v>1.0024999999999999</v>
      </c>
      <c r="K206">
        <v>27.957999999999998</v>
      </c>
      <c r="L206">
        <v>1.2826</v>
      </c>
      <c r="M206">
        <v>1.2806999999999999</v>
      </c>
      <c r="N206">
        <v>45.256</v>
      </c>
      <c r="O206">
        <v>1.0006999999999999</v>
      </c>
      <c r="P206">
        <v>30.231999999999999</v>
      </c>
    </row>
    <row r="207" spans="1:33">
      <c r="A207">
        <v>307</v>
      </c>
      <c r="B207" t="s">
        <v>646</v>
      </c>
      <c r="C207" t="s">
        <v>632</v>
      </c>
      <c r="E207">
        <v>2.97</v>
      </c>
      <c r="F207">
        <v>18.170999999999999</v>
      </c>
      <c r="G207">
        <v>33.368000000000002</v>
      </c>
      <c r="H207">
        <v>2.5019</v>
      </c>
      <c r="I207">
        <v>30.866</v>
      </c>
      <c r="J207">
        <v>1.0443</v>
      </c>
      <c r="K207">
        <v>30.893999999999998</v>
      </c>
      <c r="L207">
        <v>1.3638999999999999</v>
      </c>
      <c r="Q207">
        <v>1.0407</v>
      </c>
      <c r="R207">
        <v>1.6539999999999999</v>
      </c>
      <c r="S207">
        <v>0.13552</v>
      </c>
      <c r="T207">
        <v>0.99502999999999997</v>
      </c>
      <c r="U207">
        <v>0.11384</v>
      </c>
      <c r="V207">
        <v>8.7845999999999993</v>
      </c>
      <c r="W207">
        <v>2.3679000000000001</v>
      </c>
    </row>
    <row r="208" spans="1:33">
      <c r="A208">
        <v>308</v>
      </c>
      <c r="B208" t="s">
        <v>647</v>
      </c>
      <c r="C208" t="s">
        <v>634</v>
      </c>
      <c r="E208">
        <v>2.7269999999999999</v>
      </c>
      <c r="F208">
        <v>5.0586000000000002</v>
      </c>
      <c r="G208">
        <v>7.7953000000000001</v>
      </c>
      <c r="H208">
        <v>2.4066000000000001</v>
      </c>
      <c r="I208">
        <v>5.3887</v>
      </c>
      <c r="J208">
        <v>0.26451999999999998</v>
      </c>
      <c r="K208">
        <v>6.4059999999999997</v>
      </c>
      <c r="L208">
        <v>0.30473</v>
      </c>
      <c r="X208">
        <v>0.51443000000000005</v>
      </c>
      <c r="Y208">
        <v>18.875</v>
      </c>
      <c r="Z208">
        <v>5.2981E-2</v>
      </c>
      <c r="AA208">
        <v>0.99838000000000005</v>
      </c>
    </row>
    <row r="209" spans="1:33">
      <c r="A209">
        <v>309</v>
      </c>
      <c r="B209" t="s">
        <v>648</v>
      </c>
      <c r="C209" t="s">
        <v>636</v>
      </c>
      <c r="E209">
        <v>2.8481000000000001</v>
      </c>
      <c r="F209">
        <v>3.5042</v>
      </c>
      <c r="G209">
        <v>4.9080000000000004</v>
      </c>
      <c r="H209">
        <v>2.4359999999999999</v>
      </c>
      <c r="I209">
        <v>2.472</v>
      </c>
      <c r="J209">
        <v>9.5326999999999995E-2</v>
      </c>
      <c r="K209">
        <v>3.8447</v>
      </c>
      <c r="L209">
        <v>0.11194999999999999</v>
      </c>
      <c r="AB209">
        <v>0.32873000000000002</v>
      </c>
      <c r="AC209">
        <v>1.0116E-4</v>
      </c>
      <c r="AD209">
        <v>3.5899000000000001</v>
      </c>
      <c r="AE209">
        <v>16.885000000000002</v>
      </c>
      <c r="AF209">
        <v>0.21260999999999999</v>
      </c>
      <c r="AG209">
        <v>0.99146999999999996</v>
      </c>
    </row>
    <row r="210" spans="1:33">
      <c r="A210">
        <v>310</v>
      </c>
      <c r="B210" t="s">
        <v>649</v>
      </c>
      <c r="C210" t="s">
        <v>630</v>
      </c>
      <c r="E210">
        <v>2.9773000000000001</v>
      </c>
      <c r="F210">
        <v>23.038</v>
      </c>
      <c r="G210">
        <v>30.702999999999999</v>
      </c>
      <c r="H210">
        <v>2.9567999999999999</v>
      </c>
      <c r="I210">
        <v>27.747</v>
      </c>
      <c r="J210">
        <v>1.0031000000000001</v>
      </c>
      <c r="K210">
        <v>27.759</v>
      </c>
      <c r="L210">
        <v>1.282</v>
      </c>
      <c r="M210">
        <v>1.2805</v>
      </c>
      <c r="N210">
        <v>45.246000000000002</v>
      </c>
      <c r="O210">
        <v>1.0024999999999999</v>
      </c>
      <c r="P210">
        <v>30.204000000000001</v>
      </c>
    </row>
    <row r="211" spans="1:33">
      <c r="A211">
        <v>311</v>
      </c>
      <c r="B211" t="s">
        <v>650</v>
      </c>
      <c r="C211" t="s">
        <v>632</v>
      </c>
      <c r="E211">
        <v>2.8054999999999999</v>
      </c>
      <c r="F211">
        <v>18.170999999999999</v>
      </c>
      <c r="G211">
        <v>33.524999999999999</v>
      </c>
      <c r="H211">
        <v>2.5095000000000001</v>
      </c>
      <c r="I211">
        <v>31.015999999999998</v>
      </c>
      <c r="J211">
        <v>1.0457000000000001</v>
      </c>
      <c r="K211">
        <v>31.042999999999999</v>
      </c>
      <c r="L211">
        <v>1.3663000000000001</v>
      </c>
      <c r="Q211">
        <v>1.0419</v>
      </c>
      <c r="R211">
        <v>1.6520999999999999</v>
      </c>
      <c r="S211">
        <v>0.13650000000000001</v>
      </c>
      <c r="T211">
        <v>0.99505999999999994</v>
      </c>
      <c r="U211">
        <v>0.11397</v>
      </c>
      <c r="V211">
        <v>8.7744999999999997</v>
      </c>
      <c r="W211">
        <v>2.3974000000000002</v>
      </c>
    </row>
    <row r="212" spans="1:33">
      <c r="A212">
        <v>312</v>
      </c>
      <c r="B212" t="s">
        <v>651</v>
      </c>
      <c r="C212" t="s">
        <v>634</v>
      </c>
      <c r="E212">
        <v>2.8451</v>
      </c>
      <c r="F212">
        <v>5.0675999999999997</v>
      </c>
      <c r="G212">
        <v>7.7911999999999999</v>
      </c>
      <c r="H212">
        <v>2.5598999999999998</v>
      </c>
      <c r="I212">
        <v>5.2313000000000001</v>
      </c>
      <c r="J212">
        <v>0.26813999999999999</v>
      </c>
      <c r="K212">
        <v>6.2454999999999998</v>
      </c>
      <c r="L212">
        <v>0.30491000000000001</v>
      </c>
      <c r="X212">
        <v>0.50261999999999996</v>
      </c>
      <c r="Y212">
        <v>18.606000000000002</v>
      </c>
      <c r="Z212">
        <v>5.3746000000000002E-2</v>
      </c>
      <c r="AA212">
        <v>0.99836999999999998</v>
      </c>
    </row>
    <row r="213" spans="1:33">
      <c r="A213">
        <v>313</v>
      </c>
      <c r="B213" t="s">
        <v>652</v>
      </c>
      <c r="C213" t="s">
        <v>636</v>
      </c>
      <c r="E213">
        <v>2.8578999999999999</v>
      </c>
      <c r="F213">
        <v>3.5169999999999999</v>
      </c>
      <c r="G213">
        <v>4.8893000000000004</v>
      </c>
      <c r="H213">
        <v>2.4392999999999998</v>
      </c>
      <c r="I213">
        <v>2.4500000000000002</v>
      </c>
      <c r="J213">
        <v>9.5576999999999995E-2</v>
      </c>
      <c r="K213">
        <v>3.9554</v>
      </c>
      <c r="L213">
        <v>0.11156000000000001</v>
      </c>
      <c r="AB213">
        <v>0.31902999999999998</v>
      </c>
      <c r="AC213">
        <v>2.1451E-4</v>
      </c>
      <c r="AD213">
        <v>3.5078</v>
      </c>
      <c r="AE213">
        <v>16.829000000000001</v>
      </c>
      <c r="AF213">
        <v>0.20843999999999999</v>
      </c>
      <c r="AG213">
        <v>0.99502999999999997</v>
      </c>
    </row>
    <row r="214" spans="1:33">
      <c r="A214">
        <v>316</v>
      </c>
      <c r="B214" t="s">
        <v>653</v>
      </c>
      <c r="C214" t="s">
        <v>427</v>
      </c>
      <c r="D214" t="s">
        <v>4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234"/>
  <sheetViews>
    <sheetView topLeftCell="Y24" zoomScale="57" workbookViewId="0">
      <selection activeCell="AI31" sqref="AI31:AO73"/>
    </sheetView>
  </sheetViews>
  <sheetFormatPr baseColWidth="10" defaultColWidth="8.83203125" defaultRowHeight="15"/>
  <cols>
    <col min="3" max="3" width="22" customWidth="1"/>
    <col min="35" max="35" width="33.5" bestFit="1" customWidth="1"/>
    <col min="36" max="36" width="12.6640625" bestFit="1" customWidth="1"/>
    <col min="37" max="38" width="11.5" bestFit="1" customWidth="1"/>
    <col min="39" max="39" width="12.5" bestFit="1" customWidth="1"/>
    <col min="40" max="41" width="11.83203125" bestFit="1" customWidth="1"/>
  </cols>
  <sheetData>
    <row r="1" spans="1:6">
      <c r="A1" t="s">
        <v>165</v>
      </c>
    </row>
    <row r="2" spans="1:6">
      <c r="A2" t="s">
        <v>166</v>
      </c>
    </row>
    <row r="3" spans="1:6">
      <c r="A3" t="s">
        <v>167</v>
      </c>
      <c r="B3" t="s">
        <v>654</v>
      </c>
    </row>
    <row r="4" spans="1:6">
      <c r="A4" t="s">
        <v>169</v>
      </c>
      <c r="B4" t="s">
        <v>655</v>
      </c>
    </row>
    <row r="5" spans="1:6">
      <c r="A5" t="s">
        <v>171</v>
      </c>
      <c r="B5" t="s">
        <v>172</v>
      </c>
    </row>
    <row r="6" spans="1:6">
      <c r="A6" t="s">
        <v>173</v>
      </c>
      <c r="B6" t="s">
        <v>174</v>
      </c>
    </row>
    <row r="7" spans="1:6">
      <c r="A7" t="s">
        <v>175</v>
      </c>
    </row>
    <row r="8" spans="1:6">
      <c r="A8" t="s">
        <v>176</v>
      </c>
    </row>
    <row r="9" spans="1:6">
      <c r="A9" t="s">
        <v>177</v>
      </c>
    </row>
    <row r="10" spans="1:6">
      <c r="A10" t="s">
        <v>178</v>
      </c>
      <c r="B10" t="s">
        <v>179</v>
      </c>
      <c r="C10" t="s">
        <v>180</v>
      </c>
      <c r="D10" t="s">
        <v>181</v>
      </c>
      <c r="E10" t="s">
        <v>52</v>
      </c>
      <c r="F10" t="s">
        <v>182</v>
      </c>
    </row>
    <row r="11" spans="1:6">
      <c r="A11" t="s">
        <v>656</v>
      </c>
      <c r="B11" t="s">
        <v>657</v>
      </c>
      <c r="C11" t="s">
        <v>184</v>
      </c>
      <c r="D11" t="s">
        <v>185</v>
      </c>
    </row>
    <row r="12" spans="1:6">
      <c r="A12" t="s">
        <v>137</v>
      </c>
      <c r="B12" t="s">
        <v>187</v>
      </c>
      <c r="C12" t="s">
        <v>184</v>
      </c>
      <c r="D12" t="s">
        <v>185</v>
      </c>
    </row>
    <row r="13" spans="1:6">
      <c r="A13" t="s">
        <v>144</v>
      </c>
      <c r="B13" t="s">
        <v>658</v>
      </c>
      <c r="C13" t="s">
        <v>184</v>
      </c>
      <c r="D13" t="s">
        <v>185</v>
      </c>
    </row>
    <row r="14" spans="1:6">
      <c r="A14" t="s">
        <v>659</v>
      </c>
      <c r="B14" t="s">
        <v>660</v>
      </c>
      <c r="C14" t="s">
        <v>184</v>
      </c>
      <c r="D14" t="s">
        <v>185</v>
      </c>
    </row>
    <row r="15" spans="1:6">
      <c r="A15" t="s">
        <v>661</v>
      </c>
      <c r="B15" t="s">
        <v>662</v>
      </c>
      <c r="C15" t="s">
        <v>184</v>
      </c>
      <c r="D15" t="s">
        <v>185</v>
      </c>
    </row>
    <row r="16" spans="1:6">
      <c r="A16" t="s">
        <v>663</v>
      </c>
      <c r="B16" t="s">
        <v>664</v>
      </c>
      <c r="C16" t="s">
        <v>184</v>
      </c>
      <c r="D16" t="s">
        <v>185</v>
      </c>
    </row>
    <row r="17" spans="1:41">
      <c r="A17" t="s">
        <v>151</v>
      </c>
      <c r="B17" t="s">
        <v>665</v>
      </c>
      <c r="C17" t="s">
        <v>184</v>
      </c>
      <c r="D17" t="s">
        <v>185</v>
      </c>
    </row>
    <row r="18" spans="1:41">
      <c r="A18" t="s">
        <v>158</v>
      </c>
      <c r="B18" t="s">
        <v>666</v>
      </c>
      <c r="C18" t="s">
        <v>184</v>
      </c>
      <c r="D18" t="s">
        <v>185</v>
      </c>
    </row>
    <row r="19" spans="1:41">
      <c r="A19" t="s">
        <v>667</v>
      </c>
      <c r="B19" t="s">
        <v>668</v>
      </c>
      <c r="C19" t="s">
        <v>184</v>
      </c>
      <c r="D19" t="s">
        <v>185</v>
      </c>
    </row>
    <row r="20" spans="1:41">
      <c r="A20" t="s">
        <v>669</v>
      </c>
      <c r="B20" t="s">
        <v>670</v>
      </c>
      <c r="C20" t="s">
        <v>184</v>
      </c>
      <c r="D20" t="s">
        <v>185</v>
      </c>
    </row>
    <row r="21" spans="1:41">
      <c r="A21" t="s">
        <v>175</v>
      </c>
    </row>
    <row r="22" spans="1:41">
      <c r="A22" t="s">
        <v>192</v>
      </c>
      <c r="B22" t="s">
        <v>193</v>
      </c>
    </row>
    <row r="23" spans="1:41">
      <c r="A23" t="s">
        <v>192</v>
      </c>
      <c r="B23" t="s">
        <v>194</v>
      </c>
    </row>
    <row r="24" spans="1:41">
      <c r="A24" t="s">
        <v>192</v>
      </c>
      <c r="B24" t="s">
        <v>195</v>
      </c>
    </row>
    <row r="25" spans="1:41">
      <c r="A25" t="s">
        <v>192</v>
      </c>
      <c r="B25" t="s">
        <v>196</v>
      </c>
    </row>
    <row r="26" spans="1:41">
      <c r="A26" t="s">
        <v>175</v>
      </c>
    </row>
    <row r="27" spans="1:41">
      <c r="A27" t="s">
        <v>175</v>
      </c>
    </row>
    <row r="28" spans="1:41">
      <c r="A28" t="s">
        <v>197</v>
      </c>
    </row>
    <row r="29" spans="1:41">
      <c r="A29" t="s">
        <v>198</v>
      </c>
    </row>
    <row r="30" spans="1:41">
      <c r="A30" t="s">
        <v>175</v>
      </c>
    </row>
    <row r="31" spans="1:41">
      <c r="A31" t="s">
        <v>199</v>
      </c>
      <c r="B31" t="s">
        <v>200</v>
      </c>
      <c r="C31" t="s">
        <v>201</v>
      </c>
      <c r="D31" t="s">
        <v>202</v>
      </c>
      <c r="E31" t="s">
        <v>203</v>
      </c>
      <c r="F31" t="s">
        <v>204</v>
      </c>
      <c r="G31" t="s">
        <v>205</v>
      </c>
      <c r="H31" t="s">
        <v>206</v>
      </c>
      <c r="I31" t="s">
        <v>207</v>
      </c>
      <c r="J31" t="s">
        <v>208</v>
      </c>
      <c r="K31" t="s">
        <v>209</v>
      </c>
      <c r="L31" t="s">
        <v>210</v>
      </c>
      <c r="M31" t="s">
        <v>211</v>
      </c>
      <c r="N31" t="s">
        <v>212</v>
      </c>
      <c r="O31" t="s">
        <v>213</v>
      </c>
      <c r="P31" t="s">
        <v>214</v>
      </c>
      <c r="Q31" t="s">
        <v>215</v>
      </c>
      <c r="R31" t="s">
        <v>216</v>
      </c>
      <c r="S31" t="s">
        <v>217</v>
      </c>
      <c r="T31" t="s">
        <v>218</v>
      </c>
      <c r="U31" t="s">
        <v>219</v>
      </c>
      <c r="V31" t="s">
        <v>220</v>
      </c>
      <c r="W31" t="s">
        <v>221</v>
      </c>
      <c r="X31" t="s">
        <v>222</v>
      </c>
      <c r="Y31" t="s">
        <v>223</v>
      </c>
      <c r="Z31" t="s">
        <v>224</v>
      </c>
      <c r="AA31" t="s">
        <v>225</v>
      </c>
      <c r="AB31" t="s">
        <v>226</v>
      </c>
      <c r="AC31" t="s">
        <v>227</v>
      </c>
      <c r="AD31" t="s">
        <v>228</v>
      </c>
      <c r="AE31" t="s">
        <v>229</v>
      </c>
      <c r="AF31" t="s">
        <v>230</v>
      </c>
      <c r="AG31" t="s">
        <v>231</v>
      </c>
      <c r="AI31" s="4" t="s">
        <v>1791</v>
      </c>
      <c r="AJ31" t="s">
        <v>1794</v>
      </c>
      <c r="AK31" t="s">
        <v>1795</v>
      </c>
      <c r="AL31" t="s">
        <v>1796</v>
      </c>
      <c r="AM31" t="s">
        <v>1797</v>
      </c>
      <c r="AN31" t="s">
        <v>1798</v>
      </c>
      <c r="AO31" t="s">
        <v>1799</v>
      </c>
    </row>
    <row r="32" spans="1:41">
      <c r="E32" t="s">
        <v>232</v>
      </c>
      <c r="F32" t="s">
        <v>232</v>
      </c>
      <c r="G32" t="s">
        <v>232</v>
      </c>
      <c r="H32" t="s">
        <v>232</v>
      </c>
      <c r="I32" t="s">
        <v>232</v>
      </c>
      <c r="J32" t="s">
        <v>233</v>
      </c>
      <c r="K32" t="s">
        <v>232</v>
      </c>
      <c r="L32" t="s">
        <v>233</v>
      </c>
      <c r="M32" t="s">
        <v>233</v>
      </c>
      <c r="N32" t="s">
        <v>234</v>
      </c>
      <c r="O32" t="s">
        <v>233</v>
      </c>
      <c r="P32" t="s">
        <v>232</v>
      </c>
      <c r="Q32" t="s">
        <v>233</v>
      </c>
      <c r="R32" t="s">
        <v>233</v>
      </c>
      <c r="S32" t="s">
        <v>235</v>
      </c>
      <c r="U32" t="s">
        <v>236</v>
      </c>
      <c r="V32" t="s">
        <v>237</v>
      </c>
      <c r="W32" t="s">
        <v>238</v>
      </c>
      <c r="X32" t="s">
        <v>239</v>
      </c>
      <c r="Y32" t="s">
        <v>237</v>
      </c>
      <c r="Z32" t="s">
        <v>236</v>
      </c>
      <c r="AB32" t="s">
        <v>239</v>
      </c>
      <c r="AC32" t="s">
        <v>240</v>
      </c>
      <c r="AD32" t="s">
        <v>237</v>
      </c>
      <c r="AE32" t="s">
        <v>237</v>
      </c>
      <c r="AI32" s="5" t="s">
        <v>794</v>
      </c>
      <c r="AJ32" s="6">
        <v>9.8007199999999989E-2</v>
      </c>
      <c r="AK32" s="6"/>
      <c r="AL32" s="6"/>
      <c r="AM32" s="6"/>
      <c r="AN32" s="6"/>
      <c r="AO32" s="6"/>
    </row>
    <row r="33" spans="1:41">
      <c r="AI33" s="5" t="s">
        <v>798</v>
      </c>
      <c r="AJ33" s="6"/>
      <c r="AK33" s="6"/>
      <c r="AL33" s="6"/>
      <c r="AM33" s="6">
        <v>0.29186400000000001</v>
      </c>
      <c r="AN33" s="6">
        <v>3.5440400000000003</v>
      </c>
      <c r="AO33" s="6">
        <v>17.425400000000003</v>
      </c>
    </row>
    <row r="34" spans="1:41">
      <c r="A34">
        <v>20</v>
      </c>
      <c r="B34" t="s">
        <v>671</v>
      </c>
      <c r="C34" t="s">
        <v>672</v>
      </c>
      <c r="E34">
        <v>2.6692</v>
      </c>
      <c r="F34">
        <v>23.015000000000001</v>
      </c>
      <c r="G34">
        <v>30.619</v>
      </c>
      <c r="H34">
        <v>2.6137999999999999</v>
      </c>
      <c r="I34">
        <v>28.004999999999999</v>
      </c>
      <c r="J34">
        <v>1.0133000000000001</v>
      </c>
      <c r="K34">
        <v>28.018999999999998</v>
      </c>
      <c r="L34">
        <v>1.2842</v>
      </c>
      <c r="M34">
        <v>1.2829999999999999</v>
      </c>
      <c r="N34">
        <v>42.768000000000001</v>
      </c>
      <c r="O34">
        <v>1.0107999999999999</v>
      </c>
      <c r="P34">
        <v>30.303999999999998</v>
      </c>
      <c r="AI34" s="5" t="s">
        <v>796</v>
      </c>
      <c r="AJ34" s="6"/>
      <c r="AK34" s="6">
        <v>0.50142600000000004</v>
      </c>
      <c r="AL34" s="6">
        <v>5.2816400000000006E-2</v>
      </c>
      <c r="AM34" s="6"/>
      <c r="AN34" s="6"/>
      <c r="AO34" s="6"/>
    </row>
    <row r="35" spans="1:41">
      <c r="A35">
        <v>21</v>
      </c>
      <c r="B35" t="s">
        <v>673</v>
      </c>
      <c r="C35" t="s">
        <v>674</v>
      </c>
      <c r="E35">
        <v>3.0124</v>
      </c>
      <c r="F35">
        <v>18.166</v>
      </c>
      <c r="G35">
        <v>33.353000000000002</v>
      </c>
      <c r="H35">
        <v>2.6360999999999999</v>
      </c>
      <c r="I35">
        <v>30.716999999999999</v>
      </c>
      <c r="J35">
        <v>0.96238000000000001</v>
      </c>
      <c r="K35">
        <v>30.75</v>
      </c>
      <c r="L35">
        <v>1.2635000000000001</v>
      </c>
      <c r="Q35">
        <v>0.95543999999999996</v>
      </c>
      <c r="R35">
        <v>1.5532999999999999</v>
      </c>
      <c r="S35">
        <v>0.14598</v>
      </c>
      <c r="T35">
        <v>0.99585000000000001</v>
      </c>
      <c r="U35">
        <v>0.10928</v>
      </c>
      <c r="V35">
        <v>9.1503999999999994</v>
      </c>
      <c r="W35">
        <v>3.1758999999999999</v>
      </c>
      <c r="AI35" s="5" t="s">
        <v>792</v>
      </c>
      <c r="AJ35" s="6"/>
      <c r="AK35" s="6"/>
      <c r="AL35" s="6"/>
      <c r="AM35" s="6"/>
      <c r="AN35" s="6"/>
      <c r="AO35" s="6"/>
    </row>
    <row r="36" spans="1:41">
      <c r="A36">
        <v>22</v>
      </c>
      <c r="B36" t="s">
        <v>675</v>
      </c>
      <c r="C36" t="s">
        <v>676</v>
      </c>
      <c r="E36">
        <v>2.9315000000000002</v>
      </c>
      <c r="F36">
        <v>5.3129999999999997</v>
      </c>
      <c r="G36">
        <v>8.2661999999999995</v>
      </c>
      <c r="H36">
        <v>2.4312</v>
      </c>
      <c r="I36">
        <v>5.8349000000000002</v>
      </c>
      <c r="J36">
        <v>0.28111999999999998</v>
      </c>
      <c r="K36">
        <v>6.6561000000000003</v>
      </c>
      <c r="L36">
        <v>0.32107000000000002</v>
      </c>
      <c r="X36">
        <v>0.48429</v>
      </c>
      <c r="Y36">
        <v>19.484999999999999</v>
      </c>
      <c r="Z36">
        <v>5.1322E-2</v>
      </c>
      <c r="AA36">
        <v>0.99836999999999998</v>
      </c>
      <c r="AI36" s="5" t="s">
        <v>818</v>
      </c>
      <c r="AJ36" s="6">
        <v>9.8416200000000009E-2</v>
      </c>
      <c r="AK36" s="6"/>
      <c r="AL36" s="6"/>
      <c r="AM36" s="6"/>
      <c r="AN36" s="6"/>
      <c r="AO36" s="6"/>
    </row>
    <row r="37" spans="1:41">
      <c r="A37">
        <v>23</v>
      </c>
      <c r="B37" t="s">
        <v>677</v>
      </c>
      <c r="C37" t="s">
        <v>678</v>
      </c>
      <c r="E37">
        <v>2.8542999999999998</v>
      </c>
      <c r="F37">
        <v>3.5905999999999998</v>
      </c>
      <c r="G37">
        <v>4.9482999999999997</v>
      </c>
      <c r="H37">
        <v>2.4016999999999999</v>
      </c>
      <c r="I37">
        <v>2.5466000000000002</v>
      </c>
      <c r="J37">
        <v>0.10032000000000001</v>
      </c>
      <c r="K37">
        <v>3.6819000000000002</v>
      </c>
      <c r="L37">
        <v>0.11717</v>
      </c>
      <c r="AB37">
        <v>0.27829999999999999</v>
      </c>
      <c r="AC37">
        <v>-2.3473999999999999E-4</v>
      </c>
      <c r="AD37">
        <v>3.3428</v>
      </c>
      <c r="AE37">
        <v>18.079999999999998</v>
      </c>
      <c r="AF37">
        <v>0.18489</v>
      </c>
      <c r="AG37">
        <v>0.95416999999999996</v>
      </c>
      <c r="AI37" s="5" t="s">
        <v>822</v>
      </c>
      <c r="AJ37" s="6"/>
      <c r="AK37" s="6"/>
      <c r="AL37" s="6"/>
      <c r="AM37" s="6">
        <v>0.22766400000000001</v>
      </c>
      <c r="AN37" s="6">
        <v>2.9349800000000004</v>
      </c>
      <c r="AO37" s="6">
        <v>15.212200000000001</v>
      </c>
    </row>
    <row r="38" spans="1:41">
      <c r="A38">
        <v>24</v>
      </c>
      <c r="B38" t="s">
        <v>679</v>
      </c>
      <c r="C38" t="s">
        <v>672</v>
      </c>
      <c r="E38">
        <v>3.0727000000000002</v>
      </c>
      <c r="F38">
        <v>23.065000000000001</v>
      </c>
      <c r="G38">
        <v>30.632999999999999</v>
      </c>
      <c r="H38">
        <v>3.0246</v>
      </c>
      <c r="I38">
        <v>27.608000000000001</v>
      </c>
      <c r="J38">
        <v>0.90203</v>
      </c>
      <c r="K38">
        <v>27.623000000000001</v>
      </c>
      <c r="L38">
        <v>1.1704000000000001</v>
      </c>
      <c r="M38">
        <v>1.1681999999999999</v>
      </c>
      <c r="N38">
        <v>38.938000000000002</v>
      </c>
      <c r="O38">
        <v>0.90017999999999998</v>
      </c>
      <c r="P38">
        <v>30.175999999999998</v>
      </c>
      <c r="AI38" s="5" t="s">
        <v>820</v>
      </c>
      <c r="AJ38" s="6"/>
      <c r="AK38" s="6">
        <v>0.40284799999999998</v>
      </c>
      <c r="AL38" s="6">
        <v>6.1151200000000003E-2</v>
      </c>
      <c r="AM38" s="6"/>
      <c r="AN38" s="6"/>
      <c r="AO38" s="6"/>
    </row>
    <row r="39" spans="1:41">
      <c r="A39">
        <v>25</v>
      </c>
      <c r="B39" t="s">
        <v>680</v>
      </c>
      <c r="C39" t="s">
        <v>674</v>
      </c>
      <c r="E39">
        <v>3.0573000000000001</v>
      </c>
      <c r="F39">
        <v>18.167999999999999</v>
      </c>
      <c r="G39">
        <v>33.375999999999998</v>
      </c>
      <c r="H39">
        <v>2.5158999999999998</v>
      </c>
      <c r="I39">
        <v>30.86</v>
      </c>
      <c r="J39">
        <v>0.96040000000000003</v>
      </c>
      <c r="K39">
        <v>30.873999999999999</v>
      </c>
      <c r="L39">
        <v>1.2622</v>
      </c>
      <c r="Q39">
        <v>0.95367000000000002</v>
      </c>
      <c r="R39">
        <v>1.6005</v>
      </c>
      <c r="S39">
        <v>0.14665</v>
      </c>
      <c r="T39">
        <v>0.99546999999999997</v>
      </c>
      <c r="U39">
        <v>0.11274000000000001</v>
      </c>
      <c r="V39">
        <v>8.8698999999999995</v>
      </c>
      <c r="W39">
        <v>2.3489</v>
      </c>
      <c r="AI39" s="5" t="s">
        <v>816</v>
      </c>
      <c r="AJ39" s="6"/>
      <c r="AK39" s="6"/>
      <c r="AL39" s="6"/>
      <c r="AM39" s="6"/>
      <c r="AN39" s="6"/>
      <c r="AO39" s="6"/>
    </row>
    <row r="40" spans="1:41">
      <c r="A40">
        <v>26</v>
      </c>
      <c r="B40" t="s">
        <v>681</v>
      </c>
      <c r="C40" t="s">
        <v>676</v>
      </c>
      <c r="E40">
        <v>2.7141000000000002</v>
      </c>
      <c r="F40">
        <v>5.1955</v>
      </c>
      <c r="G40">
        <v>8.0937000000000001</v>
      </c>
      <c r="H40">
        <v>2.4116</v>
      </c>
      <c r="I40">
        <v>5.6821999999999999</v>
      </c>
      <c r="J40">
        <v>0.28064</v>
      </c>
      <c r="K40">
        <v>6.5500999999999996</v>
      </c>
      <c r="L40">
        <v>0.32147999999999999</v>
      </c>
      <c r="X40">
        <v>0.46605000000000002</v>
      </c>
      <c r="Y40">
        <v>19.131</v>
      </c>
      <c r="Z40">
        <v>5.2269999999999997E-2</v>
      </c>
      <c r="AA40">
        <v>0.99804999999999999</v>
      </c>
      <c r="AI40" s="5" t="s">
        <v>842</v>
      </c>
      <c r="AJ40" s="6">
        <v>0.110639</v>
      </c>
      <c r="AK40" s="6"/>
      <c r="AL40" s="6"/>
      <c r="AM40" s="6"/>
      <c r="AN40" s="6"/>
      <c r="AO40" s="6"/>
    </row>
    <row r="41" spans="1:41">
      <c r="A41">
        <v>27</v>
      </c>
      <c r="B41" t="s">
        <v>682</v>
      </c>
      <c r="C41" t="s">
        <v>678</v>
      </c>
      <c r="E41">
        <v>2.7098</v>
      </c>
      <c r="F41">
        <v>3.5552999999999999</v>
      </c>
      <c r="G41">
        <v>4.9192</v>
      </c>
      <c r="H41">
        <v>2.4214000000000002</v>
      </c>
      <c r="I41">
        <v>2.4979</v>
      </c>
      <c r="J41">
        <v>9.9593000000000001E-2</v>
      </c>
      <c r="K41">
        <v>3.7829999999999999</v>
      </c>
      <c r="L41">
        <v>0.1173</v>
      </c>
      <c r="AB41">
        <v>0.20363000000000001</v>
      </c>
      <c r="AC41">
        <v>1.125E-4</v>
      </c>
      <c r="AD41">
        <v>3.9773999999999998</v>
      </c>
      <c r="AE41">
        <v>16.963000000000001</v>
      </c>
      <c r="AF41">
        <v>0.23447999999999999</v>
      </c>
      <c r="AG41">
        <v>0.95255000000000001</v>
      </c>
      <c r="AI41" s="5" t="s">
        <v>846</v>
      </c>
      <c r="AJ41" s="6"/>
      <c r="AK41" s="6"/>
      <c r="AL41" s="6"/>
      <c r="AM41" s="6">
        <v>0.26378399999999996</v>
      </c>
      <c r="AN41" s="6">
        <v>2.8471800000000003</v>
      </c>
      <c r="AO41" s="6">
        <v>14.621600000000001</v>
      </c>
    </row>
    <row r="42" spans="1:41">
      <c r="A42">
        <v>28</v>
      </c>
      <c r="B42" t="s">
        <v>683</v>
      </c>
      <c r="C42" t="s">
        <v>672</v>
      </c>
      <c r="E42">
        <v>2.9628000000000001</v>
      </c>
      <c r="F42">
        <v>23.065000000000001</v>
      </c>
      <c r="G42">
        <v>30.68</v>
      </c>
      <c r="H42">
        <v>2.9245000000000001</v>
      </c>
      <c r="I42">
        <v>27.756</v>
      </c>
      <c r="J42">
        <v>0.91666999999999998</v>
      </c>
      <c r="K42">
        <v>27.745000000000001</v>
      </c>
      <c r="L42">
        <v>1.1857</v>
      </c>
      <c r="M42">
        <v>1.1850000000000001</v>
      </c>
      <c r="N42">
        <v>39.5</v>
      </c>
      <c r="O42">
        <v>0.91581000000000001</v>
      </c>
      <c r="P42">
        <v>30.254000000000001</v>
      </c>
      <c r="AI42" s="5" t="s">
        <v>844</v>
      </c>
      <c r="AJ42" s="6"/>
      <c r="AK42" s="6">
        <v>0.4293519999999999</v>
      </c>
      <c r="AL42" s="6">
        <v>6.3470800000000008E-2</v>
      </c>
      <c r="AM42" s="6"/>
      <c r="AN42" s="6"/>
      <c r="AO42" s="6"/>
    </row>
    <row r="43" spans="1:41">
      <c r="A43">
        <v>29</v>
      </c>
      <c r="B43" t="s">
        <v>684</v>
      </c>
      <c r="C43" t="s">
        <v>674</v>
      </c>
      <c r="E43">
        <v>3.0289999999999999</v>
      </c>
      <c r="F43">
        <v>18.167999999999999</v>
      </c>
      <c r="G43">
        <v>33.344000000000001</v>
      </c>
      <c r="H43">
        <v>2.5369000000000002</v>
      </c>
      <c r="I43">
        <v>30.806999999999999</v>
      </c>
      <c r="J43">
        <v>0.96504999999999996</v>
      </c>
      <c r="K43">
        <v>30.838000000000001</v>
      </c>
      <c r="L43">
        <v>1.2656000000000001</v>
      </c>
      <c r="Q43">
        <v>0.95921000000000001</v>
      </c>
      <c r="R43">
        <v>1.5988</v>
      </c>
      <c r="S43">
        <v>0.14321999999999999</v>
      </c>
      <c r="T43">
        <v>0.99614000000000003</v>
      </c>
      <c r="U43">
        <v>0.11189</v>
      </c>
      <c r="V43">
        <v>8.9370999999999992</v>
      </c>
      <c r="W43">
        <v>2.1575000000000002</v>
      </c>
      <c r="AI43" s="5" t="s">
        <v>840</v>
      </c>
      <c r="AJ43" s="6"/>
      <c r="AK43" s="6"/>
      <c r="AL43" s="6"/>
      <c r="AM43" s="6"/>
      <c r="AN43" s="6"/>
      <c r="AO43" s="6"/>
    </row>
    <row r="44" spans="1:41">
      <c r="A44">
        <v>30</v>
      </c>
      <c r="B44" t="s">
        <v>685</v>
      </c>
      <c r="C44" t="s">
        <v>676</v>
      </c>
      <c r="E44">
        <v>2.6697000000000002</v>
      </c>
      <c r="F44">
        <v>5.1980000000000004</v>
      </c>
      <c r="G44">
        <v>8.0753000000000004</v>
      </c>
      <c r="H44">
        <v>2.3858999999999999</v>
      </c>
      <c r="I44">
        <v>5.6894</v>
      </c>
      <c r="J44">
        <v>0.27855999999999997</v>
      </c>
      <c r="K44">
        <v>6.5247000000000002</v>
      </c>
      <c r="L44">
        <v>0.32062000000000002</v>
      </c>
      <c r="X44">
        <v>0.47114</v>
      </c>
      <c r="Y44">
        <v>19.199000000000002</v>
      </c>
      <c r="Z44">
        <v>5.2084999999999999E-2</v>
      </c>
      <c r="AA44">
        <v>0.99805999999999995</v>
      </c>
      <c r="AI44" s="5" t="s">
        <v>866</v>
      </c>
      <c r="AJ44" s="6">
        <v>8.48714E-2</v>
      </c>
      <c r="AK44" s="6"/>
      <c r="AL44" s="6"/>
      <c r="AM44" s="6"/>
      <c r="AN44" s="6"/>
      <c r="AO44" s="6"/>
    </row>
    <row r="45" spans="1:41">
      <c r="A45">
        <v>31</v>
      </c>
      <c r="B45" t="s">
        <v>686</v>
      </c>
      <c r="C45" t="s">
        <v>678</v>
      </c>
      <c r="E45">
        <v>2.7315999999999998</v>
      </c>
      <c r="F45">
        <v>3.5402999999999998</v>
      </c>
      <c r="G45">
        <v>4.9196</v>
      </c>
      <c r="H45">
        <v>2.4763999999999999</v>
      </c>
      <c r="I45">
        <v>2.4432</v>
      </c>
      <c r="J45">
        <v>0.10065</v>
      </c>
      <c r="K45">
        <v>3.7605</v>
      </c>
      <c r="L45">
        <v>0.11713</v>
      </c>
      <c r="AB45">
        <v>0.23350000000000001</v>
      </c>
      <c r="AC45">
        <v>2.2860999999999999E-4</v>
      </c>
      <c r="AD45">
        <v>3.8666999999999998</v>
      </c>
      <c r="AE45">
        <v>17.234999999999999</v>
      </c>
      <c r="AF45">
        <v>0.22434999999999999</v>
      </c>
      <c r="AG45">
        <v>0.98719999999999997</v>
      </c>
      <c r="AI45" s="5" t="s">
        <v>870</v>
      </c>
      <c r="AJ45" s="6"/>
      <c r="AK45" s="6"/>
      <c r="AL45" s="6"/>
      <c r="AM45" s="6">
        <v>0.36253000000000002</v>
      </c>
      <c r="AN45" s="6">
        <v>4.1015800000000002</v>
      </c>
      <c r="AO45" s="6">
        <v>22.424600000000002</v>
      </c>
    </row>
    <row r="46" spans="1:41">
      <c r="A46">
        <v>32</v>
      </c>
      <c r="B46" t="s">
        <v>687</v>
      </c>
      <c r="C46" t="s">
        <v>672</v>
      </c>
      <c r="E46">
        <v>2.9066000000000001</v>
      </c>
      <c r="F46">
        <v>23.065000000000001</v>
      </c>
      <c r="G46">
        <v>30.667999999999999</v>
      </c>
      <c r="H46">
        <v>2.8458999999999999</v>
      </c>
      <c r="I46">
        <v>27.821999999999999</v>
      </c>
      <c r="J46">
        <v>0.91930999999999996</v>
      </c>
      <c r="K46">
        <v>27.8</v>
      </c>
      <c r="L46">
        <v>1.1881999999999999</v>
      </c>
      <c r="M46">
        <v>1.1876</v>
      </c>
      <c r="N46">
        <v>39.585999999999999</v>
      </c>
      <c r="O46">
        <v>0.91740999999999995</v>
      </c>
      <c r="P46">
        <v>30.303000000000001</v>
      </c>
      <c r="AI46" s="5" t="s">
        <v>868</v>
      </c>
      <c r="AJ46" s="6"/>
      <c r="AK46" s="6">
        <v>0.58410799999999996</v>
      </c>
      <c r="AL46" s="6">
        <v>4.2167799999999998E-2</v>
      </c>
      <c r="AM46" s="6"/>
      <c r="AN46" s="6"/>
      <c r="AO46" s="6"/>
    </row>
    <row r="47" spans="1:41">
      <c r="A47">
        <v>33</v>
      </c>
      <c r="B47" t="s">
        <v>688</v>
      </c>
      <c r="C47" t="s">
        <v>674</v>
      </c>
      <c r="E47">
        <v>2.9807999999999999</v>
      </c>
      <c r="F47">
        <v>18.167999999999999</v>
      </c>
      <c r="G47">
        <v>33.380000000000003</v>
      </c>
      <c r="H47">
        <v>2.5223</v>
      </c>
      <c r="I47">
        <v>30.856999999999999</v>
      </c>
      <c r="J47">
        <v>0.96906000000000003</v>
      </c>
      <c r="K47">
        <v>30.847000000000001</v>
      </c>
      <c r="L47">
        <v>1.2703</v>
      </c>
      <c r="Q47">
        <v>0.96230000000000004</v>
      </c>
      <c r="R47">
        <v>1.5988</v>
      </c>
      <c r="S47">
        <v>0.14385000000000001</v>
      </c>
      <c r="T47">
        <v>0.99521000000000004</v>
      </c>
      <c r="U47">
        <v>0.11203</v>
      </c>
      <c r="V47">
        <v>8.9260000000000002</v>
      </c>
      <c r="W47">
        <v>2.1267999999999998</v>
      </c>
      <c r="AI47" s="5" t="s">
        <v>864</v>
      </c>
      <c r="AJ47" s="6"/>
      <c r="AK47" s="6"/>
      <c r="AL47" s="6"/>
      <c r="AM47" s="6"/>
      <c r="AN47" s="6"/>
      <c r="AO47" s="6"/>
    </row>
    <row r="48" spans="1:41">
      <c r="A48">
        <v>34</v>
      </c>
      <c r="B48" t="s">
        <v>689</v>
      </c>
      <c r="C48" t="s">
        <v>676</v>
      </c>
      <c r="E48">
        <v>2.887</v>
      </c>
      <c r="F48">
        <v>5.2107000000000001</v>
      </c>
      <c r="G48">
        <v>8.1135000000000002</v>
      </c>
      <c r="H48">
        <v>2.3363999999999998</v>
      </c>
      <c r="I48">
        <v>5.7771999999999997</v>
      </c>
      <c r="J48">
        <v>0.28167999999999999</v>
      </c>
      <c r="K48">
        <v>6.5136000000000003</v>
      </c>
      <c r="L48">
        <v>0.32192999999999999</v>
      </c>
      <c r="X48">
        <v>0.47883999999999999</v>
      </c>
      <c r="Y48">
        <v>19.247</v>
      </c>
      <c r="Z48">
        <v>5.1955000000000001E-2</v>
      </c>
      <c r="AA48">
        <v>0.99792999999999998</v>
      </c>
      <c r="AI48" s="5" t="s">
        <v>890</v>
      </c>
      <c r="AJ48" s="6">
        <v>0.1029682</v>
      </c>
      <c r="AK48" s="6"/>
      <c r="AL48" s="6"/>
      <c r="AM48" s="6"/>
      <c r="AN48" s="6"/>
      <c r="AO48" s="6"/>
    </row>
    <row r="49" spans="1:41">
      <c r="A49">
        <v>35</v>
      </c>
      <c r="B49" t="s">
        <v>690</v>
      </c>
      <c r="C49" t="s">
        <v>678</v>
      </c>
      <c r="E49">
        <v>2.8157999999999999</v>
      </c>
      <c r="F49">
        <v>3.5834999999999999</v>
      </c>
      <c r="G49">
        <v>4.8639999999999999</v>
      </c>
      <c r="H49">
        <v>2.3969999999999998</v>
      </c>
      <c r="I49">
        <v>2.4670000000000001</v>
      </c>
      <c r="J49">
        <v>9.9904999999999994E-2</v>
      </c>
      <c r="K49">
        <v>3.6364999999999998</v>
      </c>
      <c r="L49">
        <v>0.11752</v>
      </c>
      <c r="AB49">
        <v>0.28886000000000001</v>
      </c>
      <c r="AC49" s="1">
        <v>-9.7213999999999995E-5</v>
      </c>
      <c r="AD49">
        <v>3.6998000000000002</v>
      </c>
      <c r="AE49">
        <v>17.577999999999999</v>
      </c>
      <c r="AF49">
        <v>0.21046999999999999</v>
      </c>
      <c r="AG49">
        <v>0.90722000000000003</v>
      </c>
      <c r="AI49" s="5" t="s">
        <v>894</v>
      </c>
      <c r="AJ49" s="6"/>
      <c r="AK49" s="6"/>
      <c r="AL49" s="6"/>
      <c r="AM49" s="6">
        <v>0.42305599999999999</v>
      </c>
      <c r="AN49" s="6">
        <v>3.8729199999999997</v>
      </c>
      <c r="AO49" s="6">
        <v>16.943999999999999</v>
      </c>
    </row>
    <row r="50" spans="1:41">
      <c r="A50">
        <v>36</v>
      </c>
      <c r="B50" t="s">
        <v>691</v>
      </c>
      <c r="C50" t="s">
        <v>672</v>
      </c>
      <c r="E50">
        <v>2.7997999999999998</v>
      </c>
      <c r="F50">
        <v>23.064</v>
      </c>
      <c r="G50">
        <v>30.695</v>
      </c>
      <c r="H50">
        <v>2.7507000000000001</v>
      </c>
      <c r="I50">
        <v>27.945</v>
      </c>
      <c r="J50">
        <v>0.92481999999999998</v>
      </c>
      <c r="K50">
        <v>27.913</v>
      </c>
      <c r="L50">
        <v>1.1944999999999999</v>
      </c>
      <c r="M50">
        <v>1.1930000000000001</v>
      </c>
      <c r="N50">
        <v>39.765999999999998</v>
      </c>
      <c r="O50">
        <v>0.92418</v>
      </c>
      <c r="P50">
        <v>30.178000000000001</v>
      </c>
      <c r="AI50" s="5" t="s">
        <v>892</v>
      </c>
      <c r="AJ50" s="6"/>
      <c r="AK50" s="6">
        <v>0.63564799999999999</v>
      </c>
      <c r="AL50" s="6">
        <v>5.1155800000000008E-2</v>
      </c>
      <c r="AM50" s="6"/>
      <c r="AN50" s="6"/>
      <c r="AO50" s="6"/>
    </row>
    <row r="51" spans="1:41">
      <c r="A51">
        <v>37</v>
      </c>
      <c r="B51" t="s">
        <v>692</v>
      </c>
      <c r="C51" t="s">
        <v>674</v>
      </c>
      <c r="E51">
        <v>3.0121000000000002</v>
      </c>
      <c r="F51">
        <v>18.167999999999999</v>
      </c>
      <c r="G51">
        <v>33.372999999999998</v>
      </c>
      <c r="H51">
        <v>2.5358999999999998</v>
      </c>
      <c r="I51">
        <v>30.837</v>
      </c>
      <c r="J51">
        <v>0.97074000000000005</v>
      </c>
      <c r="K51">
        <v>30.864000000000001</v>
      </c>
      <c r="L51">
        <v>1.2715000000000001</v>
      </c>
      <c r="Q51">
        <v>0.96452000000000004</v>
      </c>
      <c r="R51">
        <v>1.6022000000000001</v>
      </c>
      <c r="S51">
        <v>0.14374999999999999</v>
      </c>
      <c r="T51">
        <v>0.99551000000000001</v>
      </c>
      <c r="U51">
        <v>0.11225</v>
      </c>
      <c r="V51">
        <v>8.9087999999999994</v>
      </c>
      <c r="W51">
        <v>2.1438999999999999</v>
      </c>
      <c r="AI51" s="5" t="s">
        <v>888</v>
      </c>
      <c r="AJ51" s="6"/>
      <c r="AK51" s="6"/>
      <c r="AL51" s="6"/>
      <c r="AM51" s="6"/>
      <c r="AN51" s="6"/>
      <c r="AO51" s="6"/>
    </row>
    <row r="52" spans="1:41">
      <c r="A52">
        <v>38</v>
      </c>
      <c r="B52" t="s">
        <v>693</v>
      </c>
      <c r="C52" t="s">
        <v>676</v>
      </c>
      <c r="E52">
        <v>2.8416999999999999</v>
      </c>
      <c r="F52">
        <v>5.2327000000000004</v>
      </c>
      <c r="G52">
        <v>8.1747999999999994</v>
      </c>
      <c r="H52">
        <v>2.3811</v>
      </c>
      <c r="I52">
        <v>5.7938000000000001</v>
      </c>
      <c r="J52">
        <v>0.28005999999999998</v>
      </c>
      <c r="K52">
        <v>6.6384999999999996</v>
      </c>
      <c r="L52">
        <v>0.32064999999999999</v>
      </c>
      <c r="X52">
        <v>0.48144999999999999</v>
      </c>
      <c r="Y52">
        <v>19.143999999999998</v>
      </c>
      <c r="Z52">
        <v>5.2234000000000003E-2</v>
      </c>
      <c r="AA52">
        <v>0.99812000000000001</v>
      </c>
      <c r="AI52" s="5" t="s">
        <v>674</v>
      </c>
      <c r="AJ52" s="6">
        <v>0.11163799999999999</v>
      </c>
      <c r="AK52" s="6"/>
      <c r="AL52" s="6"/>
      <c r="AM52" s="6"/>
      <c r="AN52" s="6"/>
      <c r="AO52" s="6"/>
    </row>
    <row r="53" spans="1:41">
      <c r="A53">
        <v>39</v>
      </c>
      <c r="B53" t="s">
        <v>694</v>
      </c>
      <c r="C53" t="s">
        <v>678</v>
      </c>
      <c r="E53">
        <v>2.8814000000000002</v>
      </c>
      <c r="F53">
        <v>3.5585</v>
      </c>
      <c r="G53">
        <v>4.9218000000000002</v>
      </c>
      <c r="H53">
        <v>2.4739</v>
      </c>
      <c r="I53">
        <v>2.4478</v>
      </c>
      <c r="J53">
        <v>9.9693000000000004E-2</v>
      </c>
      <c r="K53">
        <v>3.6642999999999999</v>
      </c>
      <c r="L53">
        <v>0.11704000000000001</v>
      </c>
      <c r="AB53">
        <v>0.27305000000000001</v>
      </c>
      <c r="AC53">
        <v>2.6254000000000002E-4</v>
      </c>
      <c r="AD53">
        <v>3.6461999999999999</v>
      </c>
      <c r="AE53">
        <v>17.510000000000002</v>
      </c>
      <c r="AF53">
        <v>0.20824000000000001</v>
      </c>
      <c r="AG53">
        <v>0.97592999999999996</v>
      </c>
      <c r="AI53" s="5" t="s">
        <v>678</v>
      </c>
      <c r="AJ53" s="6"/>
      <c r="AK53" s="6"/>
      <c r="AL53" s="6"/>
      <c r="AM53" s="6">
        <v>0.25546800000000003</v>
      </c>
      <c r="AN53" s="6">
        <v>3.7065799999999998</v>
      </c>
      <c r="AO53" s="6">
        <v>17.473199999999999</v>
      </c>
    </row>
    <row r="54" spans="1:41">
      <c r="A54">
        <v>54</v>
      </c>
      <c r="B54" t="s">
        <v>695</v>
      </c>
      <c r="C54" t="s">
        <v>696</v>
      </c>
      <c r="E54">
        <v>2.5291000000000001</v>
      </c>
      <c r="F54">
        <v>23.05</v>
      </c>
      <c r="G54">
        <v>30.512</v>
      </c>
      <c r="H54">
        <v>2.4605999999999999</v>
      </c>
      <c r="I54">
        <v>28.052</v>
      </c>
      <c r="J54">
        <v>0.85692000000000002</v>
      </c>
      <c r="K54">
        <v>28.056000000000001</v>
      </c>
      <c r="L54">
        <v>1.1313</v>
      </c>
      <c r="M54">
        <v>1.1299999999999999</v>
      </c>
      <c r="N54">
        <v>39.651000000000003</v>
      </c>
      <c r="O54">
        <v>0.85546999999999995</v>
      </c>
      <c r="P54">
        <v>30.184999999999999</v>
      </c>
      <c r="AI54" s="5" t="s">
        <v>676</v>
      </c>
      <c r="AJ54" s="6"/>
      <c r="AK54" s="6">
        <v>0.476354</v>
      </c>
      <c r="AL54" s="6">
        <v>5.1973199999999997E-2</v>
      </c>
      <c r="AM54" s="6"/>
      <c r="AN54" s="6"/>
      <c r="AO54" s="6"/>
    </row>
    <row r="55" spans="1:41">
      <c r="A55">
        <v>55</v>
      </c>
      <c r="B55" t="s">
        <v>697</v>
      </c>
      <c r="C55" t="s">
        <v>698</v>
      </c>
      <c r="E55">
        <v>2.8967000000000001</v>
      </c>
      <c r="F55">
        <v>18.155999999999999</v>
      </c>
      <c r="G55">
        <v>33.32</v>
      </c>
      <c r="H55">
        <v>2.5552999999999999</v>
      </c>
      <c r="I55">
        <v>30.765000000000001</v>
      </c>
      <c r="J55">
        <v>0.85170999999999997</v>
      </c>
      <c r="K55">
        <v>30.79</v>
      </c>
      <c r="L55">
        <v>1.1545000000000001</v>
      </c>
      <c r="Q55">
        <v>0.85319999999999996</v>
      </c>
      <c r="R55">
        <v>1.2709999999999999</v>
      </c>
      <c r="S55">
        <v>0.13023999999999999</v>
      </c>
      <c r="T55">
        <v>0.99533000000000005</v>
      </c>
      <c r="U55">
        <v>8.6316000000000004E-2</v>
      </c>
      <c r="V55">
        <v>11.585000000000001</v>
      </c>
      <c r="W55">
        <v>2.2193000000000001</v>
      </c>
      <c r="AI55" s="5" t="s">
        <v>672</v>
      </c>
      <c r="AJ55" s="6"/>
      <c r="AK55" s="6"/>
      <c r="AL55" s="6"/>
      <c r="AM55" s="6"/>
      <c r="AN55" s="6"/>
      <c r="AO55" s="6"/>
    </row>
    <row r="56" spans="1:41">
      <c r="A56">
        <v>56</v>
      </c>
      <c r="B56" t="s">
        <v>699</v>
      </c>
      <c r="C56" t="s">
        <v>700</v>
      </c>
      <c r="E56">
        <v>2.8643999999999998</v>
      </c>
      <c r="F56">
        <v>5.2926000000000002</v>
      </c>
      <c r="G56">
        <v>8.2294999999999998</v>
      </c>
      <c r="H56">
        <v>2.3582999999999998</v>
      </c>
      <c r="I56">
        <v>5.8712</v>
      </c>
      <c r="J56">
        <v>0.26372000000000001</v>
      </c>
      <c r="K56">
        <v>6.8034999999999997</v>
      </c>
      <c r="L56">
        <v>0.30591000000000002</v>
      </c>
      <c r="X56">
        <v>0.40255999999999997</v>
      </c>
      <c r="Y56">
        <v>21.687999999999999</v>
      </c>
      <c r="Z56">
        <v>4.6108999999999997E-2</v>
      </c>
      <c r="AA56">
        <v>0.99861</v>
      </c>
      <c r="AI56" s="5" t="s">
        <v>698</v>
      </c>
      <c r="AJ56" s="6">
        <v>8.6493799999999996E-2</v>
      </c>
      <c r="AK56" s="6"/>
      <c r="AL56" s="6"/>
      <c r="AM56" s="6"/>
      <c r="AN56" s="6"/>
      <c r="AO56" s="6"/>
    </row>
    <row r="57" spans="1:41">
      <c r="A57">
        <v>57</v>
      </c>
      <c r="B57" t="s">
        <v>701</v>
      </c>
      <c r="C57" t="s">
        <v>702</v>
      </c>
      <c r="E57">
        <v>2.6985999999999999</v>
      </c>
      <c r="F57">
        <v>3.5366</v>
      </c>
      <c r="G57">
        <v>4.8836000000000004</v>
      </c>
      <c r="H57">
        <v>2.3007</v>
      </c>
      <c r="I57">
        <v>2.5829</v>
      </c>
      <c r="J57">
        <v>9.4368999999999995E-2</v>
      </c>
      <c r="K57">
        <v>3.7029000000000001</v>
      </c>
      <c r="L57">
        <v>0.11239</v>
      </c>
      <c r="AB57">
        <v>0.20594999999999999</v>
      </c>
      <c r="AC57" s="1">
        <v>-7.9227999999999994E-5</v>
      </c>
      <c r="AD57">
        <v>4.0346000000000002</v>
      </c>
      <c r="AE57">
        <v>19.939</v>
      </c>
      <c r="AF57">
        <v>0.20235</v>
      </c>
      <c r="AG57">
        <v>0.98726999999999998</v>
      </c>
      <c r="AI57" s="5" t="s">
        <v>702</v>
      </c>
      <c r="AJ57" s="6"/>
      <c r="AK57" s="6"/>
      <c r="AL57" s="6"/>
      <c r="AM57" s="6">
        <v>0.22433</v>
      </c>
      <c r="AN57" s="6">
        <v>4.1614599999999999</v>
      </c>
      <c r="AO57" s="6">
        <v>20.166000000000004</v>
      </c>
    </row>
    <row r="58" spans="1:41">
      <c r="A58">
        <v>58</v>
      </c>
      <c r="B58" t="s">
        <v>703</v>
      </c>
      <c r="C58" t="s">
        <v>696</v>
      </c>
      <c r="E58">
        <v>2.6964999999999999</v>
      </c>
      <c r="F58">
        <v>23.074000000000002</v>
      </c>
      <c r="G58">
        <v>30.58</v>
      </c>
      <c r="H58">
        <v>2.6663000000000001</v>
      </c>
      <c r="I58">
        <v>27.913</v>
      </c>
      <c r="J58">
        <v>0.81347999999999998</v>
      </c>
      <c r="K58">
        <v>27.919</v>
      </c>
      <c r="L58">
        <v>1.0863</v>
      </c>
      <c r="M58">
        <v>1.085</v>
      </c>
      <c r="N58">
        <v>38.070999999999998</v>
      </c>
      <c r="O58">
        <v>0.81194999999999995</v>
      </c>
      <c r="P58">
        <v>30.198</v>
      </c>
      <c r="AI58" s="5" t="s">
        <v>700</v>
      </c>
      <c r="AJ58" s="6"/>
      <c r="AK58" s="6">
        <v>0.41683599999999998</v>
      </c>
      <c r="AL58" s="6">
        <v>4.5629600000000006E-2</v>
      </c>
      <c r="AM58" s="6"/>
      <c r="AN58" s="6"/>
      <c r="AO58" s="6"/>
    </row>
    <row r="59" spans="1:41">
      <c r="A59">
        <v>59</v>
      </c>
      <c r="B59" t="s">
        <v>704</v>
      </c>
      <c r="C59" t="s">
        <v>698</v>
      </c>
      <c r="E59">
        <v>2.9798</v>
      </c>
      <c r="F59">
        <v>18.155999999999999</v>
      </c>
      <c r="G59">
        <v>33.305</v>
      </c>
      <c r="H59">
        <v>2.6012</v>
      </c>
      <c r="I59">
        <v>30.704000000000001</v>
      </c>
      <c r="J59">
        <v>0.84823000000000004</v>
      </c>
      <c r="K59">
        <v>30.727</v>
      </c>
      <c r="L59">
        <v>1.1496</v>
      </c>
      <c r="Q59">
        <v>0.85185999999999995</v>
      </c>
      <c r="R59">
        <v>1.2849999999999999</v>
      </c>
      <c r="S59">
        <v>0.12756999999999999</v>
      </c>
      <c r="T59">
        <v>0.99605999999999995</v>
      </c>
      <c r="U59">
        <v>8.6621000000000004E-2</v>
      </c>
      <c r="V59">
        <v>11.545</v>
      </c>
      <c r="W59">
        <v>1.5084</v>
      </c>
      <c r="AI59" s="5" t="s">
        <v>696</v>
      </c>
      <c r="AJ59" s="6"/>
      <c r="AK59" s="6"/>
      <c r="AL59" s="6"/>
      <c r="AM59" s="6"/>
      <c r="AN59" s="6"/>
      <c r="AO59" s="6"/>
    </row>
    <row r="60" spans="1:41">
      <c r="A60">
        <v>60</v>
      </c>
      <c r="B60" t="s">
        <v>705</v>
      </c>
      <c r="C60" t="s">
        <v>700</v>
      </c>
      <c r="E60">
        <v>2.8607</v>
      </c>
      <c r="F60">
        <v>5.3380000000000001</v>
      </c>
      <c r="G60">
        <v>8.3613999999999997</v>
      </c>
      <c r="H60">
        <v>2.3984000000000001</v>
      </c>
      <c r="I60">
        <v>5.9629000000000003</v>
      </c>
      <c r="J60">
        <v>0.26367000000000002</v>
      </c>
      <c r="K60">
        <v>6.8567</v>
      </c>
      <c r="L60">
        <v>0.30585000000000001</v>
      </c>
      <c r="X60">
        <v>0.40411999999999998</v>
      </c>
      <c r="Y60">
        <v>21.869</v>
      </c>
      <c r="Z60">
        <v>4.5726999999999997E-2</v>
      </c>
      <c r="AA60">
        <v>0.99877000000000005</v>
      </c>
      <c r="AI60" s="5" t="s">
        <v>722</v>
      </c>
      <c r="AJ60" s="6">
        <v>9.83816E-2</v>
      </c>
      <c r="AK60" s="6"/>
      <c r="AL60" s="6"/>
      <c r="AM60" s="6"/>
      <c r="AN60" s="6"/>
      <c r="AO60" s="6"/>
    </row>
    <row r="61" spans="1:41">
      <c r="A61">
        <v>61</v>
      </c>
      <c r="B61" t="s">
        <v>706</v>
      </c>
      <c r="C61" t="s">
        <v>702</v>
      </c>
      <c r="E61">
        <v>2.8555999999999999</v>
      </c>
      <c r="F61">
        <v>3.5638000000000001</v>
      </c>
      <c r="G61">
        <v>4.8863000000000003</v>
      </c>
      <c r="H61">
        <v>2.3723000000000001</v>
      </c>
      <c r="I61">
        <v>2.5139999999999998</v>
      </c>
      <c r="J61">
        <v>9.4597000000000001E-2</v>
      </c>
      <c r="K61">
        <v>3.7082999999999999</v>
      </c>
      <c r="L61">
        <v>0.11235000000000001</v>
      </c>
      <c r="AB61">
        <v>0.22744</v>
      </c>
      <c r="AC61">
        <v>1.0726E-4</v>
      </c>
      <c r="AD61">
        <v>4.09</v>
      </c>
      <c r="AE61">
        <v>20.308</v>
      </c>
      <c r="AF61">
        <v>0.2014</v>
      </c>
      <c r="AG61">
        <v>0.96374000000000004</v>
      </c>
      <c r="AI61" s="5" t="s">
        <v>726</v>
      </c>
      <c r="AJ61" s="6"/>
      <c r="AK61" s="6"/>
      <c r="AL61" s="6"/>
      <c r="AM61" s="6">
        <v>0.23452200000000004</v>
      </c>
      <c r="AN61" s="6">
        <v>3.1226799999999999</v>
      </c>
      <c r="AO61" s="6">
        <v>15.554600000000002</v>
      </c>
    </row>
    <row r="62" spans="1:41">
      <c r="A62">
        <v>62</v>
      </c>
      <c r="B62" t="s">
        <v>707</v>
      </c>
      <c r="C62" t="s">
        <v>696</v>
      </c>
      <c r="E62">
        <v>2.6345999999999998</v>
      </c>
      <c r="F62">
        <v>23.073</v>
      </c>
      <c r="G62">
        <v>30.568999999999999</v>
      </c>
      <c r="H62">
        <v>2.5962999999999998</v>
      </c>
      <c r="I62">
        <v>27.972999999999999</v>
      </c>
      <c r="J62">
        <v>0.81781000000000004</v>
      </c>
      <c r="K62">
        <v>27.988</v>
      </c>
      <c r="L62">
        <v>1.0916999999999999</v>
      </c>
      <c r="M62">
        <v>1.0899000000000001</v>
      </c>
      <c r="N62">
        <v>38.241</v>
      </c>
      <c r="O62">
        <v>0.81642999999999999</v>
      </c>
      <c r="P62">
        <v>30.167999999999999</v>
      </c>
      <c r="AI62" s="5" t="s">
        <v>724</v>
      </c>
      <c r="AJ62" s="6"/>
      <c r="AK62" s="6">
        <v>0.41842800000000002</v>
      </c>
      <c r="AL62" s="6">
        <v>5.8275399999999998E-2</v>
      </c>
      <c r="AM62" s="6"/>
      <c r="AN62" s="6"/>
      <c r="AO62" s="6"/>
    </row>
    <row r="63" spans="1:41">
      <c r="A63">
        <v>63</v>
      </c>
      <c r="B63" t="s">
        <v>708</v>
      </c>
      <c r="C63" t="s">
        <v>698</v>
      </c>
      <c r="E63">
        <v>2.9914999999999998</v>
      </c>
      <c r="F63">
        <v>18.155000000000001</v>
      </c>
      <c r="G63">
        <v>33.347000000000001</v>
      </c>
      <c r="H63">
        <v>2.5183</v>
      </c>
      <c r="I63">
        <v>30.829000000000001</v>
      </c>
      <c r="J63">
        <v>0.85136999999999996</v>
      </c>
      <c r="K63">
        <v>30.838000000000001</v>
      </c>
      <c r="L63">
        <v>1.1537999999999999</v>
      </c>
      <c r="Q63">
        <v>0.85535000000000005</v>
      </c>
      <c r="R63">
        <v>1.2697000000000001</v>
      </c>
      <c r="S63">
        <v>0.12667999999999999</v>
      </c>
      <c r="T63">
        <v>0.99592999999999998</v>
      </c>
      <c r="U63">
        <v>8.5372000000000003E-2</v>
      </c>
      <c r="V63">
        <v>11.712999999999999</v>
      </c>
      <c r="W63">
        <v>1.7309000000000001</v>
      </c>
      <c r="AI63" s="5" t="s">
        <v>720</v>
      </c>
      <c r="AJ63" s="6"/>
      <c r="AK63" s="6"/>
      <c r="AL63" s="6"/>
      <c r="AM63" s="6"/>
      <c r="AN63" s="6"/>
      <c r="AO63" s="6"/>
    </row>
    <row r="64" spans="1:41">
      <c r="A64">
        <v>64</v>
      </c>
      <c r="B64" t="s">
        <v>709</v>
      </c>
      <c r="C64" t="s">
        <v>700</v>
      </c>
      <c r="E64">
        <v>2.8639000000000001</v>
      </c>
      <c r="F64">
        <v>5.3563999999999998</v>
      </c>
      <c r="G64">
        <v>8.3751999999999995</v>
      </c>
      <c r="H64">
        <v>2.3729</v>
      </c>
      <c r="I64">
        <v>6.0023</v>
      </c>
      <c r="J64">
        <v>0.26278000000000001</v>
      </c>
      <c r="K64">
        <v>6.8090000000000002</v>
      </c>
      <c r="L64">
        <v>0.30618000000000001</v>
      </c>
      <c r="X64">
        <v>0.42059000000000002</v>
      </c>
      <c r="Y64">
        <v>22.088000000000001</v>
      </c>
      <c r="Z64">
        <v>4.5273000000000001E-2</v>
      </c>
      <c r="AA64">
        <v>0.99817</v>
      </c>
      <c r="AI64" s="5" t="s">
        <v>746</v>
      </c>
      <c r="AJ64" s="6">
        <v>9.1631800000000013E-2</v>
      </c>
      <c r="AK64" s="6"/>
      <c r="AL64" s="6"/>
      <c r="AM64" s="6"/>
      <c r="AN64" s="6"/>
      <c r="AO64" s="6"/>
    </row>
    <row r="65" spans="1:41">
      <c r="A65">
        <v>65</v>
      </c>
      <c r="B65" t="s">
        <v>710</v>
      </c>
      <c r="C65" t="s">
        <v>702</v>
      </c>
      <c r="E65">
        <v>2.8469000000000002</v>
      </c>
      <c r="F65">
        <v>3.5745</v>
      </c>
      <c r="G65">
        <v>4.9168000000000003</v>
      </c>
      <c r="H65">
        <v>2.3401000000000001</v>
      </c>
      <c r="I65">
        <v>2.5767000000000002</v>
      </c>
      <c r="J65">
        <v>9.5449999999999993E-2</v>
      </c>
      <c r="K65">
        <v>3.7429999999999999</v>
      </c>
      <c r="L65">
        <v>0.11273</v>
      </c>
      <c r="AB65">
        <v>0.23848</v>
      </c>
      <c r="AC65" s="1">
        <v>-4.7054E-5</v>
      </c>
      <c r="AD65">
        <v>4.1703999999999999</v>
      </c>
      <c r="AE65">
        <v>20.37</v>
      </c>
      <c r="AF65">
        <v>0.20474000000000001</v>
      </c>
      <c r="AG65">
        <v>0.95420000000000005</v>
      </c>
      <c r="AI65" s="5" t="s">
        <v>750</v>
      </c>
      <c r="AJ65" s="6"/>
      <c r="AK65" s="6"/>
      <c r="AL65" s="6"/>
      <c r="AM65" s="6">
        <v>0.29205399999999998</v>
      </c>
      <c r="AN65" s="6">
        <v>3.1254600000000003</v>
      </c>
      <c r="AO65" s="6">
        <v>16.160800000000002</v>
      </c>
    </row>
    <row r="66" spans="1:41">
      <c r="A66">
        <v>66</v>
      </c>
      <c r="B66" t="s">
        <v>711</v>
      </c>
      <c r="C66" t="s">
        <v>696</v>
      </c>
      <c r="E66">
        <v>2.5367999999999999</v>
      </c>
      <c r="F66">
        <v>23.071000000000002</v>
      </c>
      <c r="G66">
        <v>30.579000000000001</v>
      </c>
      <c r="H66">
        <v>2.5021</v>
      </c>
      <c r="I66">
        <v>28.077000000000002</v>
      </c>
      <c r="J66">
        <v>0.81977</v>
      </c>
      <c r="K66">
        <v>28.081</v>
      </c>
      <c r="L66">
        <v>1.0934999999999999</v>
      </c>
      <c r="M66">
        <v>1.0924</v>
      </c>
      <c r="N66">
        <v>38.331000000000003</v>
      </c>
      <c r="O66">
        <v>0.81786000000000003</v>
      </c>
      <c r="P66">
        <v>30.219000000000001</v>
      </c>
      <c r="AI66" s="5" t="s">
        <v>748</v>
      </c>
      <c r="AJ66" s="6"/>
      <c r="AK66" s="6">
        <v>0.47001199999999999</v>
      </c>
      <c r="AL66" s="6">
        <v>5.5979199999999993E-2</v>
      </c>
      <c r="AM66" s="6"/>
      <c r="AN66" s="6"/>
      <c r="AO66" s="6"/>
    </row>
    <row r="67" spans="1:41">
      <c r="A67">
        <v>67</v>
      </c>
      <c r="B67" t="s">
        <v>712</v>
      </c>
      <c r="C67" t="s">
        <v>698</v>
      </c>
      <c r="E67">
        <v>2.8336000000000001</v>
      </c>
      <c r="F67">
        <v>18.155000000000001</v>
      </c>
      <c r="G67">
        <v>33.32</v>
      </c>
      <c r="H67">
        <v>2.5185</v>
      </c>
      <c r="I67">
        <v>30.800999999999998</v>
      </c>
      <c r="J67">
        <v>0.85428999999999999</v>
      </c>
      <c r="K67">
        <v>30.803000000000001</v>
      </c>
      <c r="L67">
        <v>1.1576</v>
      </c>
      <c r="Q67">
        <v>0.85553000000000001</v>
      </c>
      <c r="R67">
        <v>1.2928999999999999</v>
      </c>
      <c r="S67">
        <v>0.12978000000000001</v>
      </c>
      <c r="T67">
        <v>0.99531999999999998</v>
      </c>
      <c r="U67">
        <v>8.7694999999999995E-2</v>
      </c>
      <c r="V67">
        <v>11.403</v>
      </c>
      <c r="W67">
        <v>1.8323</v>
      </c>
      <c r="AI67" s="5" t="s">
        <v>744</v>
      </c>
      <c r="AJ67" s="6"/>
      <c r="AK67" s="6"/>
      <c r="AL67" s="6"/>
      <c r="AM67" s="6"/>
      <c r="AN67" s="6"/>
      <c r="AO67" s="6"/>
    </row>
    <row r="68" spans="1:41">
      <c r="A68">
        <v>68</v>
      </c>
      <c r="B68" t="s">
        <v>713</v>
      </c>
      <c r="C68" t="s">
        <v>700</v>
      </c>
      <c r="E68">
        <v>2.7174</v>
      </c>
      <c r="F68">
        <v>5.3541999999999996</v>
      </c>
      <c r="G68">
        <v>8.3890999999999991</v>
      </c>
      <c r="H68">
        <v>2.4331999999999998</v>
      </c>
      <c r="I68">
        <v>5.9558999999999997</v>
      </c>
      <c r="J68">
        <v>0.26205000000000001</v>
      </c>
      <c r="K68">
        <v>6.8844000000000003</v>
      </c>
      <c r="L68">
        <v>0.30607000000000001</v>
      </c>
      <c r="X68">
        <v>0.42887999999999998</v>
      </c>
      <c r="Y68">
        <v>22.073</v>
      </c>
      <c r="Z68">
        <v>4.5304999999999998E-2</v>
      </c>
      <c r="AA68">
        <v>0.99853999999999998</v>
      </c>
      <c r="AI68" s="5" t="s">
        <v>770</v>
      </c>
      <c r="AJ68" s="6">
        <v>8.8302400000000003E-2</v>
      </c>
      <c r="AK68" s="6"/>
      <c r="AL68" s="6"/>
      <c r="AM68" s="6"/>
      <c r="AN68" s="6"/>
      <c r="AO68" s="6"/>
    </row>
    <row r="69" spans="1:41">
      <c r="A69">
        <v>69</v>
      </c>
      <c r="B69" t="s">
        <v>714</v>
      </c>
      <c r="C69" t="s">
        <v>702</v>
      </c>
      <c r="E69">
        <v>2.7111000000000001</v>
      </c>
      <c r="F69">
        <v>3.5941000000000001</v>
      </c>
      <c r="G69">
        <v>4.9619999999999997</v>
      </c>
      <c r="H69">
        <v>2.4910999999999999</v>
      </c>
      <c r="I69">
        <v>2.4708999999999999</v>
      </c>
      <c r="J69">
        <v>9.3626000000000001E-2</v>
      </c>
      <c r="K69">
        <v>3.8452000000000002</v>
      </c>
      <c r="L69">
        <v>0.11237</v>
      </c>
      <c r="AB69">
        <v>0.23146</v>
      </c>
      <c r="AC69" s="1">
        <v>8.4002E-5</v>
      </c>
      <c r="AD69">
        <v>4.2004999999999999</v>
      </c>
      <c r="AE69">
        <v>20.263000000000002</v>
      </c>
      <c r="AF69">
        <v>0.20730000000000001</v>
      </c>
      <c r="AG69">
        <v>0.99360999999999999</v>
      </c>
      <c r="AI69" s="5" t="s">
        <v>774</v>
      </c>
      <c r="AJ69" s="6"/>
      <c r="AK69" s="6"/>
      <c r="AL69" s="6"/>
      <c r="AM69" s="6">
        <v>0.32569800000000004</v>
      </c>
      <c r="AN69" s="6">
        <v>3.6315199999999996</v>
      </c>
      <c r="AO69" s="6">
        <v>18.209</v>
      </c>
    </row>
    <row r="70" spans="1:41">
      <c r="A70">
        <v>70</v>
      </c>
      <c r="B70" t="s">
        <v>715</v>
      </c>
      <c r="C70" t="s">
        <v>696</v>
      </c>
      <c r="E70">
        <v>2.5567000000000002</v>
      </c>
      <c r="F70">
        <v>23.071000000000002</v>
      </c>
      <c r="G70">
        <v>30.608000000000001</v>
      </c>
      <c r="H70">
        <v>2.5242</v>
      </c>
      <c r="I70">
        <v>28.082999999999998</v>
      </c>
      <c r="J70">
        <v>0.82174000000000003</v>
      </c>
      <c r="K70">
        <v>28.088999999999999</v>
      </c>
      <c r="L70">
        <v>1.0956999999999999</v>
      </c>
      <c r="M70">
        <v>1.0945</v>
      </c>
      <c r="N70">
        <v>38.402000000000001</v>
      </c>
      <c r="O70">
        <v>0.82013000000000003</v>
      </c>
      <c r="P70">
        <v>30.209</v>
      </c>
      <c r="AI70" s="5" t="s">
        <v>772</v>
      </c>
      <c r="AJ70" s="6"/>
      <c r="AK70" s="6">
        <v>0.53082199999999991</v>
      </c>
      <c r="AL70" s="6">
        <v>4.9984000000000001E-2</v>
      </c>
      <c r="AM70" s="6"/>
      <c r="AN70" s="6"/>
      <c r="AO70" s="6"/>
    </row>
    <row r="71" spans="1:41">
      <c r="A71">
        <v>71</v>
      </c>
      <c r="B71" t="s">
        <v>716</v>
      </c>
      <c r="C71" t="s">
        <v>698</v>
      </c>
      <c r="E71">
        <v>2.8056999999999999</v>
      </c>
      <c r="F71">
        <v>18.155999999999999</v>
      </c>
      <c r="G71">
        <v>33.326000000000001</v>
      </c>
      <c r="H71">
        <v>2.5164</v>
      </c>
      <c r="I71">
        <v>30.81</v>
      </c>
      <c r="J71">
        <v>0.85719000000000001</v>
      </c>
      <c r="K71">
        <v>30.821999999999999</v>
      </c>
      <c r="L71">
        <v>1.161</v>
      </c>
      <c r="Q71">
        <v>0.85853000000000002</v>
      </c>
      <c r="R71">
        <v>1.2775000000000001</v>
      </c>
      <c r="S71">
        <v>0.129</v>
      </c>
      <c r="T71">
        <v>0.99551000000000001</v>
      </c>
      <c r="U71">
        <v>8.6465E-2</v>
      </c>
      <c r="V71">
        <v>11.565</v>
      </c>
      <c r="W71">
        <v>1.8452</v>
      </c>
      <c r="AI71" s="5" t="s">
        <v>768</v>
      </c>
      <c r="AJ71" s="6"/>
      <c r="AK71" s="6"/>
      <c r="AL71" s="6"/>
      <c r="AM71" s="6"/>
      <c r="AN71" s="6"/>
      <c r="AO71" s="6"/>
    </row>
    <row r="72" spans="1:41">
      <c r="A72">
        <v>72</v>
      </c>
      <c r="B72" t="s">
        <v>717</v>
      </c>
      <c r="C72" t="s">
        <v>700</v>
      </c>
      <c r="E72">
        <v>2.8801999999999999</v>
      </c>
      <c r="F72">
        <v>5.3491999999999997</v>
      </c>
      <c r="G72">
        <v>8.3322000000000003</v>
      </c>
      <c r="H72">
        <v>2.3752</v>
      </c>
      <c r="I72">
        <v>5.9569999999999999</v>
      </c>
      <c r="J72">
        <v>0.26296000000000003</v>
      </c>
      <c r="K72">
        <v>6.7683</v>
      </c>
      <c r="L72">
        <v>0.30570999999999998</v>
      </c>
      <c r="X72">
        <v>0.42803000000000002</v>
      </c>
      <c r="Y72">
        <v>21.866</v>
      </c>
      <c r="Z72">
        <v>4.5733999999999997E-2</v>
      </c>
      <c r="AA72">
        <v>0.99817999999999996</v>
      </c>
      <c r="AI72" s="5" t="s">
        <v>1792</v>
      </c>
      <c r="AJ72" s="6" t="e">
        <v>#DIV/0!</v>
      </c>
      <c r="AK72" s="6" t="e">
        <v>#DIV/0!</v>
      </c>
      <c r="AL72" s="6" t="e">
        <v>#DIV/0!</v>
      </c>
      <c r="AM72" s="6" t="e">
        <v>#DIV/0!</v>
      </c>
      <c r="AN72" s="6" t="e">
        <v>#DIV/0!</v>
      </c>
      <c r="AO72" s="6" t="e">
        <v>#DIV/0!</v>
      </c>
    </row>
    <row r="73" spans="1:41">
      <c r="A73">
        <v>73</v>
      </c>
      <c r="B73" t="s">
        <v>718</v>
      </c>
      <c r="C73" t="s">
        <v>702</v>
      </c>
      <c r="E73">
        <v>2.7610999999999999</v>
      </c>
      <c r="F73">
        <v>3.5735999999999999</v>
      </c>
      <c r="G73">
        <v>4.9278000000000004</v>
      </c>
      <c r="H73">
        <v>2.3954</v>
      </c>
      <c r="I73">
        <v>2.5324</v>
      </c>
      <c r="J73">
        <v>9.4017000000000003E-2</v>
      </c>
      <c r="K73">
        <v>3.9300999999999999</v>
      </c>
      <c r="L73">
        <v>0.11248</v>
      </c>
      <c r="AB73">
        <v>0.21831999999999999</v>
      </c>
      <c r="AC73" s="1">
        <v>4.2885999999999999E-6</v>
      </c>
      <c r="AD73">
        <v>4.3117999999999999</v>
      </c>
      <c r="AE73">
        <v>19.95</v>
      </c>
      <c r="AF73">
        <v>0.21612999999999999</v>
      </c>
      <c r="AG73">
        <v>0.97792999999999997</v>
      </c>
      <c r="AI73" s="5" t="s">
        <v>1793</v>
      </c>
      <c r="AJ73" s="6">
        <v>9.7134959999999992E-2</v>
      </c>
      <c r="AK73" s="6">
        <v>0.48658339999999994</v>
      </c>
      <c r="AL73" s="6">
        <v>5.3260339999999989E-2</v>
      </c>
      <c r="AM73" s="6">
        <v>0.29009699999999999</v>
      </c>
      <c r="AN73" s="6">
        <v>3.5048399999999993</v>
      </c>
      <c r="AO73" s="6">
        <v>17.419140000000002</v>
      </c>
    </row>
    <row r="74" spans="1:41">
      <c r="A74">
        <v>88</v>
      </c>
      <c r="B74" t="s">
        <v>719</v>
      </c>
      <c r="C74" t="s">
        <v>720</v>
      </c>
      <c r="E74">
        <v>2.4036</v>
      </c>
      <c r="F74">
        <v>23.003</v>
      </c>
      <c r="G74">
        <v>30.702999999999999</v>
      </c>
      <c r="H74">
        <v>2.3664000000000001</v>
      </c>
      <c r="I74">
        <v>28.337</v>
      </c>
      <c r="J74">
        <v>0.91664999999999996</v>
      </c>
      <c r="K74">
        <v>28.306000000000001</v>
      </c>
      <c r="L74">
        <v>1.3743000000000001</v>
      </c>
      <c r="M74">
        <v>1.3708</v>
      </c>
      <c r="N74">
        <v>45.091000000000001</v>
      </c>
      <c r="O74">
        <v>0.86734999999999995</v>
      </c>
      <c r="P74">
        <v>30.24</v>
      </c>
    </row>
    <row r="75" spans="1:41">
      <c r="A75">
        <v>89</v>
      </c>
      <c r="B75" t="s">
        <v>721</v>
      </c>
      <c r="C75" t="s">
        <v>722</v>
      </c>
      <c r="E75">
        <v>3.0427</v>
      </c>
      <c r="F75">
        <v>18.169</v>
      </c>
      <c r="G75">
        <v>33.381</v>
      </c>
      <c r="H75">
        <v>2.6240999999999999</v>
      </c>
      <c r="I75">
        <v>30.757000000000001</v>
      </c>
      <c r="J75">
        <v>0.98489000000000004</v>
      </c>
      <c r="K75">
        <v>30.783000000000001</v>
      </c>
      <c r="L75">
        <v>1.2987</v>
      </c>
      <c r="Q75">
        <v>0.98026000000000002</v>
      </c>
      <c r="R75">
        <v>1.4144000000000001</v>
      </c>
      <c r="S75">
        <v>0.13397000000000001</v>
      </c>
      <c r="T75">
        <v>0.99338000000000004</v>
      </c>
      <c r="U75">
        <v>9.6976999999999994E-2</v>
      </c>
      <c r="V75">
        <v>10.311999999999999</v>
      </c>
      <c r="W75">
        <v>2.5594000000000001</v>
      </c>
    </row>
    <row r="76" spans="1:41">
      <c r="A76">
        <v>90</v>
      </c>
      <c r="B76" t="s">
        <v>723</v>
      </c>
      <c r="C76" t="s">
        <v>724</v>
      </c>
      <c r="E76">
        <v>2.7671999999999999</v>
      </c>
      <c r="F76">
        <v>5.0247999999999999</v>
      </c>
      <c r="G76">
        <v>7.6898999999999997</v>
      </c>
      <c r="H76">
        <v>2.5125000000000002</v>
      </c>
      <c r="I76">
        <v>5.1773999999999996</v>
      </c>
      <c r="J76">
        <v>0.28592000000000001</v>
      </c>
      <c r="K76">
        <v>6.0332999999999997</v>
      </c>
      <c r="L76">
        <v>0.32546000000000003</v>
      </c>
      <c r="X76">
        <v>0.41787999999999997</v>
      </c>
      <c r="Y76">
        <v>17.143999999999998</v>
      </c>
      <c r="Z76">
        <v>5.8328999999999999E-2</v>
      </c>
      <c r="AA76">
        <v>0.99819000000000002</v>
      </c>
    </row>
    <row r="77" spans="1:41">
      <c r="A77">
        <v>91</v>
      </c>
      <c r="B77" t="s">
        <v>725</v>
      </c>
      <c r="C77" t="s">
        <v>726</v>
      </c>
      <c r="E77">
        <v>2.7431999999999999</v>
      </c>
      <c r="F77">
        <v>3.4346999999999999</v>
      </c>
      <c r="G77">
        <v>4.6398000000000001</v>
      </c>
      <c r="H77">
        <v>2.4015</v>
      </c>
      <c r="I77">
        <v>2.2383000000000002</v>
      </c>
      <c r="J77">
        <v>0.10122</v>
      </c>
      <c r="K77">
        <v>3.5316999999999998</v>
      </c>
      <c r="L77">
        <v>0.11842</v>
      </c>
      <c r="AB77">
        <v>0.23047000000000001</v>
      </c>
      <c r="AC77" s="1">
        <v>9.1983000000000003E-5</v>
      </c>
      <c r="AD77">
        <v>2.9758</v>
      </c>
      <c r="AE77">
        <v>15.7</v>
      </c>
      <c r="AF77">
        <v>0.18953999999999999</v>
      </c>
      <c r="AG77">
        <v>0.99216000000000004</v>
      </c>
    </row>
    <row r="78" spans="1:41">
      <c r="A78">
        <v>92</v>
      </c>
      <c r="B78" t="s">
        <v>727</v>
      </c>
      <c r="C78" t="s">
        <v>720</v>
      </c>
      <c r="E78">
        <v>2.9148000000000001</v>
      </c>
      <c r="F78">
        <v>23.058</v>
      </c>
      <c r="G78">
        <v>30.649000000000001</v>
      </c>
      <c r="H78">
        <v>2.8740999999999999</v>
      </c>
      <c r="I78">
        <v>27.774999999999999</v>
      </c>
      <c r="J78">
        <v>0.81289999999999996</v>
      </c>
      <c r="K78">
        <v>27.765000000000001</v>
      </c>
      <c r="L78">
        <v>1.2161</v>
      </c>
      <c r="M78">
        <v>1.2151000000000001</v>
      </c>
      <c r="N78">
        <v>39.970999999999997</v>
      </c>
      <c r="O78">
        <v>0.71484000000000003</v>
      </c>
      <c r="P78">
        <v>30.231000000000002</v>
      </c>
    </row>
    <row r="79" spans="1:41">
      <c r="A79">
        <v>93</v>
      </c>
      <c r="B79" t="s">
        <v>728</v>
      </c>
      <c r="C79" t="s">
        <v>722</v>
      </c>
      <c r="E79">
        <v>2.9763999999999999</v>
      </c>
      <c r="F79">
        <v>18.170000000000002</v>
      </c>
      <c r="G79">
        <v>33.384999999999998</v>
      </c>
      <c r="H79">
        <v>2.5524</v>
      </c>
      <c r="I79">
        <v>30.832999999999998</v>
      </c>
      <c r="J79">
        <v>0.97723000000000004</v>
      </c>
      <c r="K79">
        <v>30.856000000000002</v>
      </c>
      <c r="L79">
        <v>1.2932999999999999</v>
      </c>
      <c r="Q79">
        <v>0.97477000000000003</v>
      </c>
      <c r="R79">
        <v>1.4341999999999999</v>
      </c>
      <c r="S79">
        <v>0.13195000000000001</v>
      </c>
      <c r="T79">
        <v>0.99370999999999998</v>
      </c>
      <c r="U79">
        <v>9.7833000000000003E-2</v>
      </c>
      <c r="V79">
        <v>10.221</v>
      </c>
      <c r="W79">
        <v>1.8179000000000001</v>
      </c>
    </row>
    <row r="80" spans="1:41">
      <c r="A80">
        <v>94</v>
      </c>
      <c r="B80" t="s">
        <v>729</v>
      </c>
      <c r="C80" t="s">
        <v>724</v>
      </c>
      <c r="E80">
        <v>2.7976000000000001</v>
      </c>
      <c r="F80">
        <v>4.9741</v>
      </c>
      <c r="G80">
        <v>7.6321000000000003</v>
      </c>
      <c r="H80">
        <v>2.4</v>
      </c>
      <c r="I80">
        <v>5.2321</v>
      </c>
      <c r="J80">
        <v>0.28725000000000001</v>
      </c>
      <c r="K80">
        <v>5.8917000000000002</v>
      </c>
      <c r="L80">
        <v>0.32556000000000002</v>
      </c>
      <c r="X80">
        <v>0.40727000000000002</v>
      </c>
      <c r="Y80">
        <v>17.088000000000001</v>
      </c>
      <c r="Z80">
        <v>5.8520000000000003E-2</v>
      </c>
      <c r="AA80">
        <v>0.99821000000000004</v>
      </c>
    </row>
    <row r="81" spans="1:33">
      <c r="A81">
        <v>95</v>
      </c>
      <c r="B81" t="s">
        <v>730</v>
      </c>
      <c r="C81" t="s">
        <v>726</v>
      </c>
      <c r="E81">
        <v>2.6856</v>
      </c>
      <c r="F81">
        <v>3.4417</v>
      </c>
      <c r="G81">
        <v>4.6658999999999997</v>
      </c>
      <c r="H81">
        <v>2.4805999999999999</v>
      </c>
      <c r="I81">
        <v>2.1852999999999998</v>
      </c>
      <c r="J81">
        <v>0.10059999999999999</v>
      </c>
      <c r="K81">
        <v>3.6636000000000002</v>
      </c>
      <c r="L81">
        <v>0.11841</v>
      </c>
      <c r="AB81">
        <v>0.22403000000000001</v>
      </c>
      <c r="AC81">
        <v>2.3299E-4</v>
      </c>
      <c r="AD81">
        <v>3.1417000000000002</v>
      </c>
      <c r="AE81">
        <v>15.416</v>
      </c>
      <c r="AF81">
        <v>0.20380000000000001</v>
      </c>
      <c r="AG81">
        <v>0.97816000000000003</v>
      </c>
    </row>
    <row r="82" spans="1:33">
      <c r="A82">
        <v>96</v>
      </c>
      <c r="B82" t="s">
        <v>731</v>
      </c>
      <c r="C82" t="s">
        <v>720</v>
      </c>
      <c r="E82">
        <v>2.7835999999999999</v>
      </c>
      <c r="F82">
        <v>23.059000000000001</v>
      </c>
      <c r="G82">
        <v>30.678000000000001</v>
      </c>
      <c r="H82">
        <v>2.7368999999999999</v>
      </c>
      <c r="I82">
        <v>27.940999999999999</v>
      </c>
      <c r="J82">
        <v>0.82316</v>
      </c>
      <c r="K82">
        <v>27.916</v>
      </c>
      <c r="L82">
        <v>1.2229000000000001</v>
      </c>
      <c r="M82">
        <v>1.2221</v>
      </c>
      <c r="N82">
        <v>40.200000000000003</v>
      </c>
      <c r="O82">
        <v>0.72052000000000005</v>
      </c>
      <c r="P82">
        <v>30.257000000000001</v>
      </c>
    </row>
    <row r="83" spans="1:33">
      <c r="A83">
        <v>97</v>
      </c>
      <c r="B83" t="s">
        <v>732</v>
      </c>
      <c r="C83" t="s">
        <v>722</v>
      </c>
      <c r="E83">
        <v>2.8117000000000001</v>
      </c>
      <c r="F83">
        <v>18.170999999999999</v>
      </c>
      <c r="G83">
        <v>33.384999999999998</v>
      </c>
      <c r="H83">
        <v>2.6240999999999999</v>
      </c>
      <c r="I83">
        <v>30.760999999999999</v>
      </c>
      <c r="J83">
        <v>0.97985999999999995</v>
      </c>
      <c r="K83">
        <v>30.792999999999999</v>
      </c>
      <c r="L83">
        <v>1.2966</v>
      </c>
      <c r="Q83">
        <v>0.97775999999999996</v>
      </c>
      <c r="R83">
        <v>1.4382999999999999</v>
      </c>
      <c r="S83">
        <v>0.13023000000000001</v>
      </c>
      <c r="T83">
        <v>0.99419999999999997</v>
      </c>
      <c r="U83">
        <v>9.7669000000000006E-2</v>
      </c>
      <c r="V83">
        <v>10.239000000000001</v>
      </c>
      <c r="W83">
        <v>1.8206</v>
      </c>
    </row>
    <row r="84" spans="1:33">
      <c r="A84">
        <v>98</v>
      </c>
      <c r="B84" t="s">
        <v>733</v>
      </c>
      <c r="C84" t="s">
        <v>724</v>
      </c>
      <c r="E84">
        <v>2.7149999999999999</v>
      </c>
      <c r="F84">
        <v>5.0229999999999997</v>
      </c>
      <c r="G84">
        <v>7.6710000000000003</v>
      </c>
      <c r="H84">
        <v>2.4236</v>
      </c>
      <c r="I84">
        <v>5.2473999999999998</v>
      </c>
      <c r="J84">
        <v>0.28477999999999998</v>
      </c>
      <c r="K84">
        <v>5.9912000000000001</v>
      </c>
      <c r="L84">
        <v>0.32511000000000001</v>
      </c>
      <c r="X84">
        <v>0.41567999999999999</v>
      </c>
      <c r="Y84">
        <v>17.257999999999999</v>
      </c>
      <c r="Z84">
        <v>5.7945000000000003E-2</v>
      </c>
      <c r="AA84">
        <v>0.99797999999999998</v>
      </c>
    </row>
    <row r="85" spans="1:33">
      <c r="A85">
        <v>99</v>
      </c>
      <c r="B85" t="s">
        <v>734</v>
      </c>
      <c r="C85" t="s">
        <v>726</v>
      </c>
      <c r="E85">
        <v>2.7461000000000002</v>
      </c>
      <c r="F85">
        <v>3.4569000000000001</v>
      </c>
      <c r="G85">
        <v>4.5769000000000002</v>
      </c>
      <c r="H85">
        <v>2.4750000000000001</v>
      </c>
      <c r="I85">
        <v>2.1019000000000001</v>
      </c>
      <c r="J85">
        <v>0.10038</v>
      </c>
      <c r="K85">
        <v>3.6150000000000002</v>
      </c>
      <c r="L85">
        <v>0.11819</v>
      </c>
      <c r="AB85">
        <v>0.23083000000000001</v>
      </c>
      <c r="AC85">
        <v>2.5509000000000003E-4</v>
      </c>
      <c r="AD85">
        <v>3.1089000000000002</v>
      </c>
      <c r="AE85">
        <v>15.694000000000001</v>
      </c>
      <c r="AF85">
        <v>0.1981</v>
      </c>
      <c r="AG85">
        <v>0.98753000000000002</v>
      </c>
    </row>
    <row r="86" spans="1:33">
      <c r="A86">
        <v>100</v>
      </c>
      <c r="B86" t="s">
        <v>735</v>
      </c>
      <c r="C86" t="s">
        <v>720</v>
      </c>
      <c r="E86">
        <v>2.8207</v>
      </c>
      <c r="F86">
        <v>23.056999999999999</v>
      </c>
      <c r="G86">
        <v>30.664999999999999</v>
      </c>
      <c r="H86">
        <v>2.7614000000000001</v>
      </c>
      <c r="I86">
        <v>27.902999999999999</v>
      </c>
      <c r="J86">
        <v>0.82764000000000004</v>
      </c>
      <c r="K86">
        <v>27.887</v>
      </c>
      <c r="L86">
        <v>1.2271000000000001</v>
      </c>
      <c r="M86">
        <v>1.2258</v>
      </c>
      <c r="N86">
        <v>40.323</v>
      </c>
      <c r="O86">
        <v>0.72509000000000001</v>
      </c>
      <c r="P86">
        <v>30.177</v>
      </c>
    </row>
    <row r="87" spans="1:33">
      <c r="A87">
        <v>101</v>
      </c>
      <c r="B87" t="s">
        <v>736</v>
      </c>
      <c r="C87" t="s">
        <v>722</v>
      </c>
      <c r="E87">
        <v>3.0142000000000002</v>
      </c>
      <c r="F87">
        <v>18.170999999999999</v>
      </c>
      <c r="G87">
        <v>33.386000000000003</v>
      </c>
      <c r="H87">
        <v>2.6263999999999998</v>
      </c>
      <c r="I87">
        <v>30.76</v>
      </c>
      <c r="J87">
        <v>0.98402999999999996</v>
      </c>
      <c r="K87">
        <v>30.788</v>
      </c>
      <c r="L87">
        <v>1.2983</v>
      </c>
      <c r="Q87">
        <v>0.98209000000000002</v>
      </c>
      <c r="R87">
        <v>1.4548000000000001</v>
      </c>
      <c r="S87">
        <v>0.13102</v>
      </c>
      <c r="T87">
        <v>0.99404999999999999</v>
      </c>
      <c r="U87">
        <v>9.8999000000000004E-2</v>
      </c>
      <c r="V87">
        <v>10.101000000000001</v>
      </c>
      <c r="W87">
        <v>1.8169</v>
      </c>
    </row>
    <row r="88" spans="1:33">
      <c r="A88">
        <v>102</v>
      </c>
      <c r="B88" t="s">
        <v>737</v>
      </c>
      <c r="C88" t="s">
        <v>724</v>
      </c>
      <c r="E88">
        <v>2.8250000000000002</v>
      </c>
      <c r="F88">
        <v>4.9913999999999996</v>
      </c>
      <c r="G88">
        <v>7.657</v>
      </c>
      <c r="H88">
        <v>2.4117000000000002</v>
      </c>
      <c r="I88">
        <v>5.2453000000000003</v>
      </c>
      <c r="J88">
        <v>0.28789999999999999</v>
      </c>
      <c r="K88">
        <v>6.1744000000000003</v>
      </c>
      <c r="L88">
        <v>0.32568000000000003</v>
      </c>
      <c r="X88">
        <v>0.42104000000000003</v>
      </c>
      <c r="Y88">
        <v>17.216999999999999</v>
      </c>
      <c r="Z88">
        <v>5.8081000000000001E-2</v>
      </c>
      <c r="AA88">
        <v>0.99861999999999995</v>
      </c>
    </row>
    <row r="89" spans="1:33">
      <c r="A89">
        <v>103</v>
      </c>
      <c r="B89" t="s">
        <v>738</v>
      </c>
      <c r="C89" t="s">
        <v>726</v>
      </c>
      <c r="E89">
        <v>2.7471000000000001</v>
      </c>
      <c r="F89">
        <v>3.4746999999999999</v>
      </c>
      <c r="G89">
        <v>4.6764000000000001</v>
      </c>
      <c r="H89">
        <v>2.4992000000000001</v>
      </c>
      <c r="I89">
        <v>2.1772</v>
      </c>
      <c r="J89">
        <v>0.10117</v>
      </c>
      <c r="K89">
        <v>3.7233000000000001</v>
      </c>
      <c r="L89">
        <v>0.11817</v>
      </c>
      <c r="AB89">
        <v>0.24689</v>
      </c>
      <c r="AC89">
        <v>1.3714E-4</v>
      </c>
      <c r="AD89">
        <v>3.1316000000000002</v>
      </c>
      <c r="AE89">
        <v>15.627000000000001</v>
      </c>
      <c r="AF89">
        <v>0.20039999999999999</v>
      </c>
      <c r="AG89">
        <v>0.99011000000000005</v>
      </c>
    </row>
    <row r="90" spans="1:33">
      <c r="A90">
        <v>104</v>
      </c>
      <c r="B90" t="s">
        <v>739</v>
      </c>
      <c r="C90" t="s">
        <v>720</v>
      </c>
      <c r="E90">
        <v>2.9908000000000001</v>
      </c>
      <c r="F90">
        <v>23.056000000000001</v>
      </c>
      <c r="G90">
        <v>30.702999999999999</v>
      </c>
      <c r="H90">
        <v>2.9548999999999999</v>
      </c>
      <c r="I90">
        <v>27.748000000000001</v>
      </c>
      <c r="J90">
        <v>0.82882999999999996</v>
      </c>
      <c r="K90">
        <v>27.74</v>
      </c>
      <c r="L90">
        <v>1.2284999999999999</v>
      </c>
      <c r="M90">
        <v>1.2276</v>
      </c>
      <c r="N90">
        <v>40.381999999999998</v>
      </c>
      <c r="O90">
        <v>0.72777999999999998</v>
      </c>
      <c r="P90">
        <v>30.259</v>
      </c>
    </row>
    <row r="91" spans="1:33">
      <c r="A91">
        <v>105</v>
      </c>
      <c r="B91" t="s">
        <v>740</v>
      </c>
      <c r="C91" t="s">
        <v>722</v>
      </c>
      <c r="E91">
        <v>2.7951999999999999</v>
      </c>
      <c r="F91">
        <v>18.170999999999999</v>
      </c>
      <c r="G91">
        <v>33.393000000000001</v>
      </c>
      <c r="H91">
        <v>2.5914999999999999</v>
      </c>
      <c r="I91">
        <v>30.800999999999998</v>
      </c>
      <c r="J91">
        <v>0.98955000000000004</v>
      </c>
      <c r="K91">
        <v>30.824000000000002</v>
      </c>
      <c r="L91">
        <v>1.3053999999999999</v>
      </c>
      <c r="Q91">
        <v>0.98767000000000005</v>
      </c>
      <c r="R91">
        <v>1.4725999999999999</v>
      </c>
      <c r="S91">
        <v>0.13184000000000001</v>
      </c>
      <c r="T91">
        <v>0.99409000000000003</v>
      </c>
      <c r="U91">
        <v>0.10043000000000001</v>
      </c>
      <c r="V91">
        <v>9.9573</v>
      </c>
      <c r="W91">
        <v>1.8942000000000001</v>
      </c>
    </row>
    <row r="92" spans="1:33">
      <c r="A92">
        <v>106</v>
      </c>
      <c r="B92" t="s">
        <v>741</v>
      </c>
      <c r="C92" t="s">
        <v>724</v>
      </c>
      <c r="E92">
        <v>2.8380999999999998</v>
      </c>
      <c r="F92">
        <v>5.0180999999999996</v>
      </c>
      <c r="G92">
        <v>7.7009999999999996</v>
      </c>
      <c r="H92">
        <v>2.4003999999999999</v>
      </c>
      <c r="I92">
        <v>5.3005000000000004</v>
      </c>
      <c r="J92">
        <v>0.28717999999999999</v>
      </c>
      <c r="K92">
        <v>6.0678000000000001</v>
      </c>
      <c r="L92">
        <v>0.32569999999999999</v>
      </c>
      <c r="X92">
        <v>0.43026999999999999</v>
      </c>
      <c r="Y92">
        <v>17.093</v>
      </c>
      <c r="Z92">
        <v>5.8501999999999998E-2</v>
      </c>
      <c r="AA92">
        <v>0.99802000000000002</v>
      </c>
    </row>
    <row r="93" spans="1:33">
      <c r="A93">
        <v>107</v>
      </c>
      <c r="B93" t="s">
        <v>742</v>
      </c>
      <c r="C93" t="s">
        <v>726</v>
      </c>
      <c r="E93">
        <v>2.8108</v>
      </c>
      <c r="F93">
        <v>3.4213</v>
      </c>
      <c r="G93">
        <v>4.5854999999999997</v>
      </c>
      <c r="H93">
        <v>2.3652000000000002</v>
      </c>
      <c r="I93">
        <v>2.2202000000000002</v>
      </c>
      <c r="J93">
        <v>0.10206</v>
      </c>
      <c r="K93">
        <v>3.5682999999999998</v>
      </c>
      <c r="L93">
        <v>0.11837</v>
      </c>
      <c r="AB93">
        <v>0.24038999999999999</v>
      </c>
      <c r="AC93">
        <v>1.0491E-4</v>
      </c>
      <c r="AD93">
        <v>3.2553999999999998</v>
      </c>
      <c r="AE93">
        <v>15.336</v>
      </c>
      <c r="AF93">
        <v>0.21226999999999999</v>
      </c>
      <c r="AG93">
        <v>0.98887000000000003</v>
      </c>
    </row>
    <row r="94" spans="1:33">
      <c r="A94">
        <v>122</v>
      </c>
      <c r="B94" t="s">
        <v>743</v>
      </c>
      <c r="C94" t="s">
        <v>744</v>
      </c>
      <c r="E94">
        <v>2.3849999999999998</v>
      </c>
      <c r="F94">
        <v>22.997</v>
      </c>
      <c r="G94">
        <v>30.646999999999998</v>
      </c>
      <c r="H94">
        <v>2.3397000000000001</v>
      </c>
      <c r="I94">
        <v>28.306999999999999</v>
      </c>
      <c r="J94">
        <v>1.0474000000000001</v>
      </c>
      <c r="K94">
        <v>28.331</v>
      </c>
      <c r="L94">
        <v>1.3168</v>
      </c>
      <c r="M94">
        <v>1.3149</v>
      </c>
      <c r="N94">
        <v>47.988999999999997</v>
      </c>
      <c r="O94">
        <v>1.0456000000000001</v>
      </c>
      <c r="P94">
        <v>30.315999999999999</v>
      </c>
    </row>
    <row r="95" spans="1:33">
      <c r="A95">
        <v>123</v>
      </c>
      <c r="B95" t="s">
        <v>745</v>
      </c>
      <c r="C95" t="s">
        <v>746</v>
      </c>
      <c r="E95">
        <v>2.9952999999999999</v>
      </c>
      <c r="F95">
        <v>18.164000000000001</v>
      </c>
      <c r="G95">
        <v>33.328000000000003</v>
      </c>
      <c r="H95">
        <v>2.6821999999999999</v>
      </c>
      <c r="I95">
        <v>30.646000000000001</v>
      </c>
      <c r="J95">
        <v>0.93415000000000004</v>
      </c>
      <c r="K95">
        <v>30.673999999999999</v>
      </c>
      <c r="L95">
        <v>1.2339</v>
      </c>
      <c r="Q95">
        <v>0.92927000000000004</v>
      </c>
      <c r="R95">
        <v>1.329</v>
      </c>
      <c r="S95">
        <v>0.13816999999999999</v>
      </c>
      <c r="T95">
        <v>0.99399999999999999</v>
      </c>
      <c r="U95">
        <v>9.2025999999999997E-2</v>
      </c>
      <c r="V95">
        <v>10.867000000000001</v>
      </c>
      <c r="W95">
        <v>2.9807999999999999</v>
      </c>
    </row>
    <row r="96" spans="1:33">
      <c r="A96">
        <v>124</v>
      </c>
      <c r="B96" t="s">
        <v>747</v>
      </c>
      <c r="C96" t="s">
        <v>748</v>
      </c>
      <c r="E96">
        <v>2.8086000000000002</v>
      </c>
      <c r="F96">
        <v>4.8445</v>
      </c>
      <c r="G96">
        <v>7.4154999999999998</v>
      </c>
      <c r="H96">
        <v>2.4066000000000001</v>
      </c>
      <c r="I96">
        <v>5.0088999999999997</v>
      </c>
      <c r="J96">
        <v>0.26042999999999999</v>
      </c>
      <c r="K96">
        <v>5.8037999999999998</v>
      </c>
      <c r="L96">
        <v>0.29626999999999998</v>
      </c>
      <c r="X96">
        <v>0.46625</v>
      </c>
      <c r="Y96">
        <v>18.177</v>
      </c>
      <c r="Z96">
        <v>5.5014E-2</v>
      </c>
      <c r="AA96">
        <v>0.99822</v>
      </c>
    </row>
    <row r="97" spans="1:33">
      <c r="A97">
        <v>125</v>
      </c>
      <c r="B97" t="s">
        <v>749</v>
      </c>
      <c r="C97" t="s">
        <v>750</v>
      </c>
      <c r="E97">
        <v>2.7231000000000001</v>
      </c>
      <c r="F97">
        <v>3.3824999999999998</v>
      </c>
      <c r="G97">
        <v>4.5948000000000002</v>
      </c>
      <c r="H97">
        <v>2.4009999999999998</v>
      </c>
      <c r="I97">
        <v>2.1938</v>
      </c>
      <c r="J97">
        <v>9.4546000000000005E-2</v>
      </c>
      <c r="K97">
        <v>3.4554</v>
      </c>
      <c r="L97">
        <v>0.10992</v>
      </c>
      <c r="AB97">
        <v>0.28788999999999998</v>
      </c>
      <c r="AC97">
        <v>2.4777000000000002E-4</v>
      </c>
      <c r="AD97">
        <v>3.0541</v>
      </c>
      <c r="AE97">
        <v>16.190000000000001</v>
      </c>
      <c r="AF97">
        <v>0.18864</v>
      </c>
      <c r="AG97">
        <v>0.92017000000000004</v>
      </c>
    </row>
    <row r="98" spans="1:33">
      <c r="A98">
        <v>126</v>
      </c>
      <c r="B98" t="s">
        <v>751</v>
      </c>
      <c r="C98" t="s">
        <v>744</v>
      </c>
      <c r="E98">
        <v>2.8378000000000001</v>
      </c>
      <c r="F98">
        <v>23.053999999999998</v>
      </c>
      <c r="G98">
        <v>30.591999999999999</v>
      </c>
      <c r="H98">
        <v>2.7970999999999999</v>
      </c>
      <c r="I98">
        <v>27.795000000000002</v>
      </c>
      <c r="J98">
        <v>0.89866000000000001</v>
      </c>
      <c r="K98">
        <v>27.797999999999998</v>
      </c>
      <c r="L98">
        <v>1.1637</v>
      </c>
      <c r="M98">
        <v>1.1611</v>
      </c>
      <c r="N98">
        <v>42.377000000000002</v>
      </c>
      <c r="O98">
        <v>0.89678000000000002</v>
      </c>
      <c r="P98">
        <v>30.164000000000001</v>
      </c>
    </row>
    <row r="99" spans="1:33">
      <c r="A99">
        <v>127</v>
      </c>
      <c r="B99" t="s">
        <v>752</v>
      </c>
      <c r="C99" t="s">
        <v>746</v>
      </c>
      <c r="E99">
        <v>2.9077000000000002</v>
      </c>
      <c r="F99">
        <v>18.164999999999999</v>
      </c>
      <c r="G99">
        <v>33.32</v>
      </c>
      <c r="H99">
        <v>2.7097000000000002</v>
      </c>
      <c r="I99">
        <v>30.61</v>
      </c>
      <c r="J99">
        <v>0.93086000000000002</v>
      </c>
      <c r="K99">
        <v>30.649000000000001</v>
      </c>
      <c r="L99">
        <v>1.2333000000000001</v>
      </c>
      <c r="Q99">
        <v>0.92739000000000005</v>
      </c>
      <c r="R99">
        <v>1.3409</v>
      </c>
      <c r="S99">
        <v>0.13725999999999999</v>
      </c>
      <c r="T99">
        <v>0.99370000000000003</v>
      </c>
      <c r="U99">
        <v>9.2660000000000006E-2</v>
      </c>
      <c r="V99">
        <v>10.792</v>
      </c>
      <c r="W99">
        <v>2.2517</v>
      </c>
    </row>
    <row r="100" spans="1:33">
      <c r="A100">
        <v>128</v>
      </c>
      <c r="B100" t="s">
        <v>753</v>
      </c>
      <c r="C100" t="s">
        <v>748</v>
      </c>
      <c r="E100">
        <v>2.8111999999999999</v>
      </c>
      <c r="F100">
        <v>4.7972000000000001</v>
      </c>
      <c r="G100">
        <v>7.3372999999999999</v>
      </c>
      <c r="H100">
        <v>2.4180999999999999</v>
      </c>
      <c r="I100">
        <v>4.9192</v>
      </c>
      <c r="J100">
        <v>0.26168000000000002</v>
      </c>
      <c r="K100">
        <v>5.7298</v>
      </c>
      <c r="L100">
        <v>0.29631999999999997</v>
      </c>
      <c r="X100">
        <v>0.46360000000000001</v>
      </c>
      <c r="Y100">
        <v>17.818999999999999</v>
      </c>
      <c r="Z100">
        <v>5.6119000000000002E-2</v>
      </c>
      <c r="AA100">
        <v>0.99846999999999997</v>
      </c>
    </row>
    <row r="101" spans="1:33">
      <c r="A101">
        <v>129</v>
      </c>
      <c r="B101" t="s">
        <v>754</v>
      </c>
      <c r="C101" t="s">
        <v>750</v>
      </c>
      <c r="E101">
        <v>2.7789999999999999</v>
      </c>
      <c r="F101">
        <v>3.3508</v>
      </c>
      <c r="G101">
        <v>4.5277000000000003</v>
      </c>
      <c r="H101">
        <v>2.4506999999999999</v>
      </c>
      <c r="I101">
        <v>2.077</v>
      </c>
      <c r="J101">
        <v>9.5742999999999995E-2</v>
      </c>
      <c r="K101">
        <v>3.3151999999999999</v>
      </c>
      <c r="L101">
        <v>0.10976</v>
      </c>
      <c r="AB101">
        <v>0.26345000000000002</v>
      </c>
      <c r="AC101" s="1">
        <v>7.7262000000000007E-5</v>
      </c>
      <c r="AD101">
        <v>3.1835</v>
      </c>
      <c r="AE101">
        <v>16.143999999999998</v>
      </c>
      <c r="AF101">
        <v>0.19719999999999999</v>
      </c>
      <c r="AG101">
        <v>0.98885999999999996</v>
      </c>
    </row>
    <row r="102" spans="1:33">
      <c r="A102">
        <v>130</v>
      </c>
      <c r="B102" t="s">
        <v>755</v>
      </c>
      <c r="C102" t="s">
        <v>744</v>
      </c>
      <c r="E102">
        <v>2.7143000000000002</v>
      </c>
      <c r="F102">
        <v>23.055</v>
      </c>
      <c r="G102">
        <v>30.646000000000001</v>
      </c>
      <c r="H102">
        <v>2.6846999999999999</v>
      </c>
      <c r="I102">
        <v>27.960999999999999</v>
      </c>
      <c r="J102">
        <v>0.90620000000000001</v>
      </c>
      <c r="K102">
        <v>27.978999999999999</v>
      </c>
      <c r="L102">
        <v>1.1719999999999999</v>
      </c>
      <c r="M102">
        <v>1.1711</v>
      </c>
      <c r="N102">
        <v>42.741</v>
      </c>
      <c r="O102">
        <v>0.90556999999999999</v>
      </c>
      <c r="P102">
        <v>30.210999999999999</v>
      </c>
    </row>
    <row r="103" spans="1:33">
      <c r="A103">
        <v>131</v>
      </c>
      <c r="B103" t="s">
        <v>756</v>
      </c>
      <c r="C103" t="s">
        <v>746</v>
      </c>
      <c r="E103">
        <v>2.8573</v>
      </c>
      <c r="F103">
        <v>18.164999999999999</v>
      </c>
      <c r="G103">
        <v>33.344000000000001</v>
      </c>
      <c r="H103">
        <v>2.6227</v>
      </c>
      <c r="I103">
        <v>30.722000000000001</v>
      </c>
      <c r="J103">
        <v>0.93832000000000004</v>
      </c>
      <c r="K103">
        <v>30.744</v>
      </c>
      <c r="L103">
        <v>1.2393000000000001</v>
      </c>
      <c r="Q103">
        <v>0.93645</v>
      </c>
      <c r="R103">
        <v>1.3246</v>
      </c>
      <c r="S103">
        <v>0.13419</v>
      </c>
      <c r="T103">
        <v>0.99468000000000001</v>
      </c>
      <c r="U103">
        <v>9.0871999999999994E-2</v>
      </c>
      <c r="V103">
        <v>11.005000000000001</v>
      </c>
      <c r="W103">
        <v>2.2330000000000001</v>
      </c>
    </row>
    <row r="104" spans="1:33">
      <c r="A104">
        <v>132</v>
      </c>
      <c r="B104" t="s">
        <v>757</v>
      </c>
      <c r="C104" t="s">
        <v>748</v>
      </c>
      <c r="E104">
        <v>2.6566000000000001</v>
      </c>
      <c r="F104">
        <v>4.7821999999999996</v>
      </c>
      <c r="G104">
        <v>7.3086000000000002</v>
      </c>
      <c r="H104">
        <v>2.4211999999999998</v>
      </c>
      <c r="I104">
        <v>4.8874000000000004</v>
      </c>
      <c r="J104">
        <v>0.25990999999999997</v>
      </c>
      <c r="K104">
        <v>5.5918999999999999</v>
      </c>
      <c r="L104">
        <v>0.29582000000000003</v>
      </c>
      <c r="X104">
        <v>0.47199999999999998</v>
      </c>
      <c r="Y104">
        <v>17.704999999999998</v>
      </c>
      <c r="Z104">
        <v>5.6480000000000002E-2</v>
      </c>
      <c r="AA104">
        <v>0.99895999999999996</v>
      </c>
    </row>
    <row r="105" spans="1:33">
      <c r="A105">
        <v>-133</v>
      </c>
      <c r="B105" t="s">
        <v>758</v>
      </c>
      <c r="C105" t="s">
        <v>750</v>
      </c>
      <c r="E105">
        <v>2.6402000000000001</v>
      </c>
      <c r="F105">
        <v>3.3227000000000002</v>
      </c>
      <c r="G105">
        <v>4.5753000000000004</v>
      </c>
      <c r="H105">
        <v>2.3304</v>
      </c>
      <c r="I105">
        <v>2.2448999999999999</v>
      </c>
      <c r="J105">
        <v>9.4386999999999999E-2</v>
      </c>
      <c r="K105">
        <v>3.5586000000000002</v>
      </c>
      <c r="L105">
        <v>0.10990999999999999</v>
      </c>
      <c r="AB105">
        <v>0.31624000000000002</v>
      </c>
      <c r="AC105">
        <v>2.3168E-4</v>
      </c>
      <c r="AD105">
        <v>3.0775999999999999</v>
      </c>
      <c r="AE105">
        <v>16.206</v>
      </c>
      <c r="AF105">
        <v>0.18990000000000001</v>
      </c>
      <c r="AG105">
        <v>0.86411000000000004</v>
      </c>
    </row>
    <row r="106" spans="1:33">
      <c r="A106">
        <v>134</v>
      </c>
      <c r="B106" t="s">
        <v>759</v>
      </c>
      <c r="C106" t="s">
        <v>744</v>
      </c>
      <c r="E106">
        <v>2.7149999999999999</v>
      </c>
      <c r="F106">
        <v>23.056999999999999</v>
      </c>
      <c r="G106">
        <v>30.626000000000001</v>
      </c>
      <c r="H106">
        <v>2.6879</v>
      </c>
      <c r="I106">
        <v>27.937999999999999</v>
      </c>
      <c r="J106">
        <v>0.90419000000000005</v>
      </c>
      <c r="K106">
        <v>27.962</v>
      </c>
      <c r="L106">
        <v>1.1701999999999999</v>
      </c>
      <c r="M106">
        <v>1.1687000000000001</v>
      </c>
      <c r="N106">
        <v>42.654000000000003</v>
      </c>
      <c r="O106">
        <v>0.90307000000000004</v>
      </c>
      <c r="P106">
        <v>30.207999999999998</v>
      </c>
    </row>
    <row r="107" spans="1:33">
      <c r="A107">
        <v>135</v>
      </c>
      <c r="B107" t="s">
        <v>760</v>
      </c>
      <c r="C107" t="s">
        <v>746</v>
      </c>
      <c r="E107">
        <v>2.8102999999999998</v>
      </c>
      <c r="F107">
        <v>18.164999999999999</v>
      </c>
      <c r="G107">
        <v>33.4</v>
      </c>
      <c r="H107">
        <v>2.6471</v>
      </c>
      <c r="I107">
        <v>30.751999999999999</v>
      </c>
      <c r="J107">
        <v>0.94106000000000001</v>
      </c>
      <c r="K107">
        <v>30.81</v>
      </c>
      <c r="L107">
        <v>1.2438</v>
      </c>
      <c r="Q107">
        <v>0.93789999999999996</v>
      </c>
      <c r="R107">
        <v>1.3283</v>
      </c>
      <c r="S107">
        <v>0.13533999999999999</v>
      </c>
      <c r="T107">
        <v>0.99326999999999999</v>
      </c>
      <c r="U107">
        <v>9.1375999999999999E-2</v>
      </c>
      <c r="V107">
        <v>10.944000000000001</v>
      </c>
      <c r="W107">
        <v>2.2202000000000002</v>
      </c>
    </row>
    <row r="108" spans="1:33">
      <c r="A108">
        <v>136</v>
      </c>
      <c r="B108" t="s">
        <v>761</v>
      </c>
      <c r="C108" t="s">
        <v>748</v>
      </c>
      <c r="E108">
        <v>2.6461000000000001</v>
      </c>
      <c r="F108">
        <v>4.7819000000000003</v>
      </c>
      <c r="G108">
        <v>7.3174000000000001</v>
      </c>
      <c r="H108">
        <v>2.4352</v>
      </c>
      <c r="I108">
        <v>4.8822000000000001</v>
      </c>
      <c r="J108">
        <v>0.25994</v>
      </c>
      <c r="K108">
        <v>5.5964999999999998</v>
      </c>
      <c r="L108">
        <v>0.29582000000000003</v>
      </c>
      <c r="X108">
        <v>0.47719</v>
      </c>
      <c r="Y108">
        <v>17.718</v>
      </c>
      <c r="Z108">
        <v>5.6439999999999997E-2</v>
      </c>
      <c r="AA108">
        <v>0.99897000000000002</v>
      </c>
    </row>
    <row r="109" spans="1:33">
      <c r="A109">
        <v>137</v>
      </c>
      <c r="B109" t="s">
        <v>762</v>
      </c>
      <c r="C109" t="s">
        <v>750</v>
      </c>
      <c r="E109">
        <v>2.7976000000000001</v>
      </c>
      <c r="F109">
        <v>3.3418000000000001</v>
      </c>
      <c r="G109">
        <v>4.5510000000000002</v>
      </c>
      <c r="H109">
        <v>2.3365</v>
      </c>
      <c r="I109">
        <v>2.2145000000000001</v>
      </c>
      <c r="J109">
        <v>9.5136999999999999E-2</v>
      </c>
      <c r="K109">
        <v>3.3372000000000002</v>
      </c>
      <c r="L109">
        <v>0.10957</v>
      </c>
      <c r="AB109">
        <v>0.31484000000000001</v>
      </c>
      <c r="AC109">
        <v>1.0101E-4</v>
      </c>
      <c r="AD109">
        <v>3.0861000000000001</v>
      </c>
      <c r="AE109">
        <v>16.542000000000002</v>
      </c>
      <c r="AF109">
        <v>0.18656</v>
      </c>
      <c r="AG109">
        <v>0.91900000000000004</v>
      </c>
    </row>
    <row r="110" spans="1:33">
      <c r="A110">
        <v>138</v>
      </c>
      <c r="B110" t="s">
        <v>763</v>
      </c>
      <c r="C110" t="s">
        <v>744</v>
      </c>
      <c r="E110">
        <v>2.7061000000000002</v>
      </c>
      <c r="F110">
        <v>23.056000000000001</v>
      </c>
      <c r="G110">
        <v>30.645</v>
      </c>
      <c r="H110">
        <v>2.6798999999999999</v>
      </c>
      <c r="I110">
        <v>27.965</v>
      </c>
      <c r="J110">
        <v>0.90956000000000004</v>
      </c>
      <c r="K110">
        <v>27.965</v>
      </c>
      <c r="L110">
        <v>1.175</v>
      </c>
      <c r="M110">
        <v>1.1742999999999999</v>
      </c>
      <c r="N110">
        <v>42.857999999999997</v>
      </c>
      <c r="O110">
        <v>0.90837999999999997</v>
      </c>
      <c r="P110">
        <v>30.268000000000001</v>
      </c>
    </row>
    <row r="111" spans="1:33">
      <c r="A111">
        <v>139</v>
      </c>
      <c r="B111" t="s">
        <v>764</v>
      </c>
      <c r="C111" t="s">
        <v>746</v>
      </c>
      <c r="E111">
        <v>2.8877000000000002</v>
      </c>
      <c r="F111">
        <v>18.164000000000001</v>
      </c>
      <c r="G111">
        <v>33.414999999999999</v>
      </c>
      <c r="H111">
        <v>2.6356999999999999</v>
      </c>
      <c r="I111">
        <v>30.78</v>
      </c>
      <c r="J111">
        <v>0.94040999999999997</v>
      </c>
      <c r="K111">
        <v>30.8</v>
      </c>
      <c r="L111">
        <v>1.2431000000000001</v>
      </c>
      <c r="Q111">
        <v>0.93616999999999995</v>
      </c>
      <c r="R111">
        <v>1.3245</v>
      </c>
      <c r="S111">
        <v>0.13585</v>
      </c>
      <c r="T111">
        <v>0.99431000000000003</v>
      </c>
      <c r="U111">
        <v>9.1225000000000001E-2</v>
      </c>
      <c r="V111">
        <v>10.962</v>
      </c>
      <c r="W111">
        <v>2.2244000000000002</v>
      </c>
    </row>
    <row r="112" spans="1:33">
      <c r="A112">
        <v>140</v>
      </c>
      <c r="B112" t="s">
        <v>765</v>
      </c>
      <c r="C112" t="s">
        <v>748</v>
      </c>
      <c r="E112">
        <v>2.7570999999999999</v>
      </c>
      <c r="F112">
        <v>4.7945000000000002</v>
      </c>
      <c r="G112">
        <v>7.3158000000000003</v>
      </c>
      <c r="H112">
        <v>2.3649</v>
      </c>
      <c r="I112">
        <v>4.9508000000000001</v>
      </c>
      <c r="J112">
        <v>0.25996999999999998</v>
      </c>
      <c r="K112">
        <v>5.7706999999999997</v>
      </c>
      <c r="L112">
        <v>0.29557</v>
      </c>
      <c r="X112">
        <v>0.47101999999999999</v>
      </c>
      <c r="Y112">
        <v>17.907</v>
      </c>
      <c r="Z112">
        <v>5.5842999999999997E-2</v>
      </c>
      <c r="AA112">
        <v>0.998</v>
      </c>
    </row>
    <row r="113" spans="1:33">
      <c r="A113">
        <v>141</v>
      </c>
      <c r="B113" t="s">
        <v>766</v>
      </c>
      <c r="C113" t="s">
        <v>750</v>
      </c>
      <c r="E113">
        <v>2.6724000000000001</v>
      </c>
      <c r="F113">
        <v>3.3546</v>
      </c>
      <c r="G113">
        <v>4.6031000000000004</v>
      </c>
      <c r="H113">
        <v>2.3881000000000001</v>
      </c>
      <c r="I113">
        <v>2.2149999999999999</v>
      </c>
      <c r="J113">
        <v>9.5141000000000003E-2</v>
      </c>
      <c r="K113">
        <v>3.5211000000000001</v>
      </c>
      <c r="L113">
        <v>0.10957</v>
      </c>
      <c r="AB113">
        <v>0.27784999999999999</v>
      </c>
      <c r="AC113">
        <v>4.5214000000000002E-4</v>
      </c>
      <c r="AD113">
        <v>3.226</v>
      </c>
      <c r="AE113">
        <v>15.722</v>
      </c>
      <c r="AF113">
        <v>0.20519999999999999</v>
      </c>
      <c r="AG113">
        <v>0.97850000000000004</v>
      </c>
    </row>
    <row r="114" spans="1:33">
      <c r="A114">
        <v>156</v>
      </c>
      <c r="B114" t="s">
        <v>767</v>
      </c>
      <c r="C114" t="s">
        <v>768</v>
      </c>
      <c r="E114">
        <v>2.2645</v>
      </c>
      <c r="F114">
        <v>23.027999999999999</v>
      </c>
      <c r="G114">
        <v>30.51</v>
      </c>
      <c r="H114">
        <v>2.2021999999999999</v>
      </c>
      <c r="I114">
        <v>28.308</v>
      </c>
      <c r="J114">
        <v>0.93576999999999999</v>
      </c>
      <c r="K114">
        <v>28.323</v>
      </c>
      <c r="L114">
        <v>1.2044999999999999</v>
      </c>
      <c r="M114">
        <v>1.2033</v>
      </c>
      <c r="N114">
        <v>43.595999999999997</v>
      </c>
      <c r="O114">
        <v>0.93332000000000004</v>
      </c>
      <c r="P114">
        <v>30.286000000000001</v>
      </c>
    </row>
    <row r="115" spans="1:33">
      <c r="A115">
        <v>157</v>
      </c>
      <c r="B115" t="s">
        <v>769</v>
      </c>
      <c r="C115" t="s">
        <v>770</v>
      </c>
      <c r="E115">
        <v>2.9834999999999998</v>
      </c>
      <c r="F115">
        <v>18.158999999999999</v>
      </c>
      <c r="G115">
        <v>33.325000000000003</v>
      </c>
      <c r="H115">
        <v>2.5674000000000001</v>
      </c>
      <c r="I115">
        <v>30.757000000000001</v>
      </c>
      <c r="J115">
        <v>0.89232</v>
      </c>
      <c r="K115">
        <v>30.777999999999999</v>
      </c>
      <c r="L115">
        <v>1.1933</v>
      </c>
      <c r="Q115">
        <v>0.88998999999999995</v>
      </c>
      <c r="R115">
        <v>1.2665999999999999</v>
      </c>
      <c r="S115">
        <v>0.13272999999999999</v>
      </c>
      <c r="T115">
        <v>0.99412999999999996</v>
      </c>
      <c r="U115">
        <v>8.6571999999999996E-2</v>
      </c>
      <c r="V115">
        <v>11.551</v>
      </c>
      <c r="W115">
        <v>2.7017000000000002</v>
      </c>
    </row>
    <row r="116" spans="1:33">
      <c r="A116">
        <v>158</v>
      </c>
      <c r="B116" t="s">
        <v>771</v>
      </c>
      <c r="C116" t="s">
        <v>772</v>
      </c>
      <c r="E116">
        <v>2.8125</v>
      </c>
      <c r="F116">
        <v>5.0362999999999998</v>
      </c>
      <c r="G116">
        <v>7.9179000000000004</v>
      </c>
      <c r="H116">
        <v>2.3068</v>
      </c>
      <c r="I116">
        <v>5.6111000000000004</v>
      </c>
      <c r="J116">
        <v>0.25935000000000002</v>
      </c>
      <c r="K116">
        <v>6.3728999999999996</v>
      </c>
      <c r="L116">
        <v>0.29736000000000001</v>
      </c>
      <c r="X116">
        <v>0.53327000000000002</v>
      </c>
      <c r="Y116">
        <v>20.155000000000001</v>
      </c>
      <c r="Z116">
        <v>4.9614999999999999E-2</v>
      </c>
      <c r="AA116">
        <v>0.99887000000000004</v>
      </c>
    </row>
    <row r="117" spans="1:33">
      <c r="A117">
        <v>159</v>
      </c>
      <c r="B117" t="s">
        <v>773</v>
      </c>
      <c r="C117" t="s">
        <v>774</v>
      </c>
      <c r="E117">
        <v>2.722</v>
      </c>
      <c r="F117">
        <v>3.4253999999999998</v>
      </c>
      <c r="G117">
        <v>4.7949000000000002</v>
      </c>
      <c r="H117">
        <v>2.3691</v>
      </c>
      <c r="I117">
        <v>2.4258999999999999</v>
      </c>
      <c r="J117">
        <v>9.4497999999999999E-2</v>
      </c>
      <c r="K117">
        <v>3.7219000000000002</v>
      </c>
      <c r="L117">
        <v>0.1096</v>
      </c>
      <c r="AB117">
        <v>0.27315</v>
      </c>
      <c r="AC117">
        <v>5.0171000000000005E-4</v>
      </c>
      <c r="AD117">
        <v>4.0026999999999999</v>
      </c>
      <c r="AE117">
        <v>17.814</v>
      </c>
      <c r="AF117">
        <v>0.22470000000000001</v>
      </c>
      <c r="AG117">
        <v>0.97077999999999998</v>
      </c>
    </row>
    <row r="118" spans="1:33">
      <c r="A118">
        <v>160</v>
      </c>
      <c r="B118" t="s">
        <v>775</v>
      </c>
      <c r="C118" t="s">
        <v>768</v>
      </c>
      <c r="E118">
        <v>2.6263000000000001</v>
      </c>
      <c r="F118">
        <v>23.061</v>
      </c>
      <c r="G118">
        <v>30.567</v>
      </c>
      <c r="H118">
        <v>2.5701999999999998</v>
      </c>
      <c r="I118">
        <v>27.997</v>
      </c>
      <c r="J118">
        <v>0.86411000000000004</v>
      </c>
      <c r="K118">
        <v>28.001999999999999</v>
      </c>
      <c r="L118">
        <v>1.1295999999999999</v>
      </c>
      <c r="M118">
        <v>1.1287</v>
      </c>
      <c r="N118">
        <v>40.895000000000003</v>
      </c>
      <c r="O118">
        <v>0.86280000000000001</v>
      </c>
      <c r="P118">
        <v>30.172000000000001</v>
      </c>
    </row>
    <row r="119" spans="1:33">
      <c r="A119">
        <v>161</v>
      </c>
      <c r="B119" t="s">
        <v>776</v>
      </c>
      <c r="C119" t="s">
        <v>770</v>
      </c>
      <c r="E119">
        <v>2.9094000000000002</v>
      </c>
      <c r="F119">
        <v>18.16</v>
      </c>
      <c r="G119">
        <v>33.335999999999999</v>
      </c>
      <c r="H119">
        <v>2.6309</v>
      </c>
      <c r="I119">
        <v>30.704999999999998</v>
      </c>
      <c r="J119">
        <v>0.89444999999999997</v>
      </c>
      <c r="K119">
        <v>30.731000000000002</v>
      </c>
      <c r="L119">
        <v>1.1957</v>
      </c>
      <c r="Q119">
        <v>0.89100999999999997</v>
      </c>
      <c r="R119">
        <v>1.2804</v>
      </c>
      <c r="S119">
        <v>0.13275999999999999</v>
      </c>
      <c r="T119">
        <v>0.99351999999999996</v>
      </c>
      <c r="U119">
        <v>8.7522000000000003E-2</v>
      </c>
      <c r="V119">
        <v>11.426</v>
      </c>
      <c r="W119">
        <v>2.2553000000000001</v>
      </c>
    </row>
    <row r="120" spans="1:33">
      <c r="A120">
        <v>162</v>
      </c>
      <c r="B120" t="s">
        <v>777</v>
      </c>
      <c r="C120" t="s">
        <v>772</v>
      </c>
      <c r="E120">
        <v>2.7635999999999998</v>
      </c>
      <c r="F120">
        <v>5.0350999999999999</v>
      </c>
      <c r="G120">
        <v>7.8917000000000002</v>
      </c>
      <c r="H120">
        <v>2.3944999999999999</v>
      </c>
      <c r="I120">
        <v>5.4972000000000003</v>
      </c>
      <c r="J120">
        <v>0.25813000000000003</v>
      </c>
      <c r="K120">
        <v>6.2693000000000003</v>
      </c>
      <c r="L120">
        <v>0.29735</v>
      </c>
      <c r="X120">
        <v>0.52900999999999998</v>
      </c>
      <c r="Y120">
        <v>20.041</v>
      </c>
      <c r="Z120">
        <v>4.9897999999999998E-2</v>
      </c>
      <c r="AA120">
        <v>0.99851000000000001</v>
      </c>
    </row>
    <row r="121" spans="1:33">
      <c r="A121">
        <v>163</v>
      </c>
      <c r="B121" t="s">
        <v>778</v>
      </c>
      <c r="C121" t="s">
        <v>774</v>
      </c>
      <c r="E121">
        <v>2.8121999999999998</v>
      </c>
      <c r="F121">
        <v>3.4558</v>
      </c>
      <c r="G121">
        <v>4.8240999999999996</v>
      </c>
      <c r="H121">
        <v>2.4256000000000002</v>
      </c>
      <c r="I121">
        <v>2.3984999999999999</v>
      </c>
      <c r="J121">
        <v>9.3883999999999995E-2</v>
      </c>
      <c r="K121">
        <v>3.6888000000000001</v>
      </c>
      <c r="L121">
        <v>0.10983999999999999</v>
      </c>
      <c r="AB121">
        <v>0.31396000000000002</v>
      </c>
      <c r="AC121" s="1">
        <v>8.3139000000000001E-6</v>
      </c>
      <c r="AD121">
        <v>3.7071999999999998</v>
      </c>
      <c r="AE121">
        <v>17.645</v>
      </c>
      <c r="AF121">
        <v>0.21010999999999999</v>
      </c>
      <c r="AG121">
        <v>0.96541999999999994</v>
      </c>
    </row>
    <row r="122" spans="1:33">
      <c r="A122">
        <v>164</v>
      </c>
      <c r="B122" t="s">
        <v>779</v>
      </c>
      <c r="C122" t="s">
        <v>768</v>
      </c>
      <c r="E122">
        <v>2.5752000000000002</v>
      </c>
      <c r="F122">
        <v>23.061</v>
      </c>
      <c r="G122">
        <v>30.558</v>
      </c>
      <c r="H122">
        <v>2.5186000000000002</v>
      </c>
      <c r="I122">
        <v>28.039000000000001</v>
      </c>
      <c r="J122">
        <v>0.86702999999999997</v>
      </c>
      <c r="K122">
        <v>28.041</v>
      </c>
      <c r="L122">
        <v>1.133</v>
      </c>
      <c r="M122">
        <v>1.1323000000000001</v>
      </c>
      <c r="N122">
        <v>41.024000000000001</v>
      </c>
      <c r="O122">
        <v>0.86536000000000002</v>
      </c>
      <c r="P122">
        <v>30.245999999999999</v>
      </c>
    </row>
    <row r="123" spans="1:33">
      <c r="A123">
        <v>165</v>
      </c>
      <c r="B123" t="s">
        <v>780</v>
      </c>
      <c r="C123" t="s">
        <v>770</v>
      </c>
      <c r="E123">
        <v>2.8837999999999999</v>
      </c>
      <c r="F123">
        <v>18.158999999999999</v>
      </c>
      <c r="G123">
        <v>33.332999999999998</v>
      </c>
      <c r="H123">
        <v>2.5733999999999999</v>
      </c>
      <c r="I123">
        <v>30.759</v>
      </c>
      <c r="J123">
        <v>0.89564999999999995</v>
      </c>
      <c r="K123">
        <v>30.773</v>
      </c>
      <c r="L123">
        <v>1.1972</v>
      </c>
      <c r="Q123">
        <v>0.89415999999999995</v>
      </c>
      <c r="R123">
        <v>1.2839</v>
      </c>
      <c r="S123">
        <v>0.13184999999999999</v>
      </c>
      <c r="T123">
        <v>0.99404000000000003</v>
      </c>
      <c r="U123">
        <v>8.7557999999999997E-2</v>
      </c>
      <c r="V123">
        <v>11.420999999999999</v>
      </c>
      <c r="W123">
        <v>2.1987000000000001</v>
      </c>
    </row>
    <row r="124" spans="1:33">
      <c r="A124">
        <v>166</v>
      </c>
      <c r="B124" t="s">
        <v>781</v>
      </c>
      <c r="C124" t="s">
        <v>772</v>
      </c>
      <c r="E124">
        <v>2.8058999999999998</v>
      </c>
      <c r="F124">
        <v>5.0610999999999997</v>
      </c>
      <c r="G124">
        <v>7.8334999999999999</v>
      </c>
      <c r="H124">
        <v>2.3317999999999999</v>
      </c>
      <c r="I124">
        <v>5.5016999999999996</v>
      </c>
      <c r="J124">
        <v>0.25925999999999999</v>
      </c>
      <c r="K124">
        <v>6.3463000000000003</v>
      </c>
      <c r="L124">
        <v>0.29776999999999998</v>
      </c>
      <c r="X124">
        <v>0.52878999999999998</v>
      </c>
      <c r="Y124">
        <v>20.071999999999999</v>
      </c>
      <c r="Z124">
        <v>4.9820999999999997E-2</v>
      </c>
      <c r="AA124">
        <v>0.99851000000000001</v>
      </c>
    </row>
    <row r="125" spans="1:33">
      <c r="A125">
        <v>167</v>
      </c>
      <c r="B125" t="s">
        <v>782</v>
      </c>
      <c r="C125" t="s">
        <v>774</v>
      </c>
      <c r="E125">
        <v>2.7713000000000001</v>
      </c>
      <c r="F125">
        <v>3.4544000000000001</v>
      </c>
      <c r="G125">
        <v>4.8357999999999999</v>
      </c>
      <c r="H125">
        <v>2.4171999999999998</v>
      </c>
      <c r="I125">
        <v>2.4186000000000001</v>
      </c>
      <c r="J125">
        <v>9.3712000000000004E-2</v>
      </c>
      <c r="K125">
        <v>3.665</v>
      </c>
      <c r="L125">
        <v>0.10961</v>
      </c>
      <c r="AB125">
        <v>0.34483000000000003</v>
      </c>
      <c r="AC125">
        <v>4.6369E-4</v>
      </c>
      <c r="AD125">
        <v>3.5480999999999998</v>
      </c>
      <c r="AE125">
        <v>18.603999999999999</v>
      </c>
      <c r="AF125">
        <v>0.19072</v>
      </c>
      <c r="AG125">
        <v>0.97199000000000002</v>
      </c>
    </row>
    <row r="126" spans="1:33">
      <c r="A126">
        <v>168</v>
      </c>
      <c r="B126" t="s">
        <v>783</v>
      </c>
      <c r="C126" t="s">
        <v>768</v>
      </c>
      <c r="E126">
        <v>2.5457000000000001</v>
      </c>
      <c r="F126">
        <v>23.061</v>
      </c>
      <c r="G126">
        <v>30.581</v>
      </c>
      <c r="H126">
        <v>2.4977999999999998</v>
      </c>
      <c r="I126">
        <v>28.082999999999998</v>
      </c>
      <c r="J126">
        <v>0.86841999999999997</v>
      </c>
      <c r="K126">
        <v>28.085999999999999</v>
      </c>
      <c r="L126">
        <v>1.1349</v>
      </c>
      <c r="M126">
        <v>1.1338999999999999</v>
      </c>
      <c r="N126">
        <v>41.082999999999998</v>
      </c>
      <c r="O126">
        <v>0.86731999999999998</v>
      </c>
      <c r="P126">
        <v>30.184000000000001</v>
      </c>
    </row>
    <row r="127" spans="1:33">
      <c r="A127">
        <v>169</v>
      </c>
      <c r="B127" t="s">
        <v>784</v>
      </c>
      <c r="C127" t="s">
        <v>770</v>
      </c>
      <c r="E127">
        <v>2.8694999999999999</v>
      </c>
      <c r="F127">
        <v>18.16</v>
      </c>
      <c r="G127">
        <v>33.353000000000002</v>
      </c>
      <c r="H127">
        <v>2.5516999999999999</v>
      </c>
      <c r="I127">
        <v>30.800999999999998</v>
      </c>
      <c r="J127">
        <v>0.89629999999999999</v>
      </c>
      <c r="K127">
        <v>30.818999999999999</v>
      </c>
      <c r="L127">
        <v>1.1972</v>
      </c>
      <c r="Q127">
        <v>0.89302999999999999</v>
      </c>
      <c r="R127">
        <v>1.3045</v>
      </c>
      <c r="S127">
        <v>0.13416</v>
      </c>
      <c r="T127">
        <v>0.99426000000000003</v>
      </c>
      <c r="U127">
        <v>8.9483999999999994E-2</v>
      </c>
      <c r="V127">
        <v>11.175000000000001</v>
      </c>
      <c r="W127">
        <v>2.1932</v>
      </c>
    </row>
    <row r="128" spans="1:33">
      <c r="A128">
        <v>170</v>
      </c>
      <c r="B128" t="s">
        <v>785</v>
      </c>
      <c r="C128" t="s">
        <v>772</v>
      </c>
      <c r="E128">
        <v>2.7925</v>
      </c>
      <c r="F128">
        <v>5.0415000000000001</v>
      </c>
      <c r="G128">
        <v>7.8941999999999997</v>
      </c>
      <c r="H128">
        <v>2.3344999999999998</v>
      </c>
      <c r="I128">
        <v>5.5597000000000003</v>
      </c>
      <c r="J128">
        <v>0.25995000000000001</v>
      </c>
      <c r="K128">
        <v>6.3011999999999997</v>
      </c>
      <c r="L128">
        <v>0.29809000000000002</v>
      </c>
      <c r="X128">
        <v>0.52902000000000005</v>
      </c>
      <c r="Y128">
        <v>19.946000000000002</v>
      </c>
      <c r="Z128">
        <v>5.0137000000000001E-2</v>
      </c>
      <c r="AA128">
        <v>0.99819000000000002</v>
      </c>
    </row>
    <row r="129" spans="1:33">
      <c r="A129">
        <v>171</v>
      </c>
      <c r="B129" t="s">
        <v>786</v>
      </c>
      <c r="C129" t="s">
        <v>774</v>
      </c>
      <c r="E129">
        <v>2.6855000000000002</v>
      </c>
      <c r="F129">
        <v>3.4741</v>
      </c>
      <c r="G129">
        <v>4.8129</v>
      </c>
      <c r="H129">
        <v>2.3672</v>
      </c>
      <c r="I129">
        <v>2.4456000000000002</v>
      </c>
      <c r="J129">
        <v>9.1894000000000003E-2</v>
      </c>
      <c r="K129">
        <v>3.6684999999999999</v>
      </c>
      <c r="L129">
        <v>0.10964</v>
      </c>
      <c r="AB129">
        <v>0.33604000000000001</v>
      </c>
      <c r="AC129">
        <v>2.1842000000000001E-4</v>
      </c>
      <c r="AD129">
        <v>3.4689999999999999</v>
      </c>
      <c r="AE129">
        <v>18.545000000000002</v>
      </c>
      <c r="AF129">
        <v>0.18706</v>
      </c>
      <c r="AG129">
        <v>0.99197000000000002</v>
      </c>
    </row>
    <row r="130" spans="1:33">
      <c r="A130">
        <v>172</v>
      </c>
      <c r="B130" t="s">
        <v>787</v>
      </c>
      <c r="C130" t="s">
        <v>768</v>
      </c>
      <c r="E130">
        <v>2.601</v>
      </c>
      <c r="F130">
        <v>23.062000000000001</v>
      </c>
      <c r="G130">
        <v>30.625</v>
      </c>
      <c r="H130">
        <v>2.5428999999999999</v>
      </c>
      <c r="I130">
        <v>28.082000000000001</v>
      </c>
      <c r="J130">
        <v>0.86992999999999998</v>
      </c>
      <c r="K130">
        <v>28.073</v>
      </c>
      <c r="L130">
        <v>1.1355999999999999</v>
      </c>
      <c r="M130">
        <v>1.1347</v>
      </c>
      <c r="N130">
        <v>41.112000000000002</v>
      </c>
      <c r="O130">
        <v>0.86877000000000004</v>
      </c>
      <c r="P130">
        <v>30.262</v>
      </c>
    </row>
    <row r="131" spans="1:33">
      <c r="A131">
        <v>173</v>
      </c>
      <c r="B131" t="s">
        <v>788</v>
      </c>
      <c r="C131" t="s">
        <v>770</v>
      </c>
      <c r="E131">
        <v>2.9790999999999999</v>
      </c>
      <c r="F131">
        <v>18.16</v>
      </c>
      <c r="G131">
        <v>33.353999999999999</v>
      </c>
      <c r="H131">
        <v>2.5482999999999998</v>
      </c>
      <c r="I131">
        <v>30.806000000000001</v>
      </c>
      <c r="J131">
        <v>0.89824000000000004</v>
      </c>
      <c r="K131">
        <v>30.815000000000001</v>
      </c>
      <c r="L131">
        <v>1.1981999999999999</v>
      </c>
      <c r="Q131">
        <v>0.89376999999999995</v>
      </c>
      <c r="R131">
        <v>1.3138000000000001</v>
      </c>
      <c r="S131">
        <v>0.13533000000000001</v>
      </c>
      <c r="T131">
        <v>0.99444999999999995</v>
      </c>
      <c r="U131">
        <v>9.0375999999999998E-2</v>
      </c>
      <c r="V131">
        <v>11.065</v>
      </c>
      <c r="W131">
        <v>2.1480999999999999</v>
      </c>
    </row>
    <row r="132" spans="1:33">
      <c r="A132">
        <v>174</v>
      </c>
      <c r="B132" t="s">
        <v>789</v>
      </c>
      <c r="C132" t="s">
        <v>772</v>
      </c>
      <c r="E132">
        <v>2.7814000000000001</v>
      </c>
      <c r="F132">
        <v>5.0296000000000003</v>
      </c>
      <c r="G132">
        <v>7.8376000000000001</v>
      </c>
      <c r="H132">
        <v>2.3607999999999998</v>
      </c>
      <c r="I132">
        <v>5.4767999999999999</v>
      </c>
      <c r="J132">
        <v>0.25951000000000002</v>
      </c>
      <c r="K132">
        <v>6.2788000000000004</v>
      </c>
      <c r="L132">
        <v>0.29760999999999999</v>
      </c>
      <c r="X132">
        <v>0.53402000000000005</v>
      </c>
      <c r="Y132">
        <v>19.821999999999999</v>
      </c>
      <c r="Z132">
        <v>5.0449000000000001E-2</v>
      </c>
      <c r="AA132">
        <v>0.99863000000000002</v>
      </c>
    </row>
    <row r="133" spans="1:33">
      <c r="A133">
        <v>175</v>
      </c>
      <c r="B133" t="s">
        <v>790</v>
      </c>
      <c r="C133" t="s">
        <v>774</v>
      </c>
      <c r="E133">
        <v>2.6743000000000001</v>
      </c>
      <c r="F133">
        <v>3.4693999999999998</v>
      </c>
      <c r="G133">
        <v>4.8480999999999996</v>
      </c>
      <c r="H133">
        <v>2.419</v>
      </c>
      <c r="I133">
        <v>2.4291</v>
      </c>
      <c r="J133">
        <v>9.3296000000000004E-2</v>
      </c>
      <c r="K133">
        <v>3.6610999999999998</v>
      </c>
      <c r="L133">
        <v>0.10978</v>
      </c>
      <c r="AB133">
        <v>0.36051</v>
      </c>
      <c r="AC133">
        <v>3.5819999999999998E-4</v>
      </c>
      <c r="AD133">
        <v>3.4306000000000001</v>
      </c>
      <c r="AE133">
        <v>18.437000000000001</v>
      </c>
      <c r="AF133">
        <v>0.18607000000000001</v>
      </c>
      <c r="AG133">
        <v>0.93535000000000001</v>
      </c>
    </row>
    <row r="134" spans="1:33">
      <c r="A134">
        <v>190</v>
      </c>
      <c r="B134" t="s">
        <v>791</v>
      </c>
      <c r="C134" t="s">
        <v>792</v>
      </c>
      <c r="E134">
        <v>2.0461999999999998</v>
      </c>
      <c r="F134">
        <v>22.998999999999999</v>
      </c>
      <c r="G134">
        <v>30.632000000000001</v>
      </c>
      <c r="H134">
        <v>2.008</v>
      </c>
      <c r="I134">
        <v>28.623999999999999</v>
      </c>
      <c r="J134">
        <v>1.0547</v>
      </c>
      <c r="K134">
        <v>28.623999999999999</v>
      </c>
      <c r="L134">
        <v>1.3360000000000001</v>
      </c>
      <c r="M134">
        <v>1.3343</v>
      </c>
      <c r="N134">
        <v>47.484999999999999</v>
      </c>
      <c r="O134">
        <v>1.0535000000000001</v>
      </c>
      <c r="P134">
        <v>30.305</v>
      </c>
    </row>
    <row r="135" spans="1:33">
      <c r="A135">
        <v>191</v>
      </c>
      <c r="B135" t="s">
        <v>793</v>
      </c>
      <c r="C135" t="s">
        <v>794</v>
      </c>
      <c r="E135">
        <v>2.8142</v>
      </c>
      <c r="F135">
        <v>18.164999999999999</v>
      </c>
      <c r="G135">
        <v>33.289000000000001</v>
      </c>
      <c r="H135">
        <v>2.5901999999999998</v>
      </c>
      <c r="I135">
        <v>30.699000000000002</v>
      </c>
      <c r="J135">
        <v>0.95620000000000005</v>
      </c>
      <c r="K135">
        <v>30.72</v>
      </c>
      <c r="L135">
        <v>1.2594000000000001</v>
      </c>
      <c r="Q135">
        <v>0.95304999999999995</v>
      </c>
      <c r="R135">
        <v>1.4191</v>
      </c>
      <c r="S135">
        <v>0.13622000000000001</v>
      </c>
      <c r="T135">
        <v>0.99433000000000005</v>
      </c>
      <c r="U135">
        <v>9.7825999999999996E-2</v>
      </c>
      <c r="V135">
        <v>10.222</v>
      </c>
      <c r="W135">
        <v>2.7216</v>
      </c>
    </row>
    <row r="136" spans="1:33">
      <c r="A136">
        <v>192</v>
      </c>
      <c r="B136" t="s">
        <v>795</v>
      </c>
      <c r="C136" t="s">
        <v>796</v>
      </c>
      <c r="E136">
        <v>2.7324000000000002</v>
      </c>
      <c r="F136">
        <v>4.9912000000000001</v>
      </c>
      <c r="G136">
        <v>7.7634999999999996</v>
      </c>
      <c r="H136">
        <v>2.3972000000000002</v>
      </c>
      <c r="I136">
        <v>5.3662999999999998</v>
      </c>
      <c r="J136">
        <v>0.26430999999999999</v>
      </c>
      <c r="K136">
        <v>6.18</v>
      </c>
      <c r="L136">
        <v>0.30302000000000001</v>
      </c>
      <c r="X136">
        <v>0.50517999999999996</v>
      </c>
      <c r="Y136">
        <v>19.149999999999999</v>
      </c>
      <c r="Z136">
        <v>5.2219000000000002E-2</v>
      </c>
      <c r="AA136">
        <v>0.99895</v>
      </c>
    </row>
    <row r="137" spans="1:33">
      <c r="A137">
        <v>193</v>
      </c>
      <c r="B137" t="s">
        <v>797</v>
      </c>
      <c r="C137" t="s">
        <v>798</v>
      </c>
      <c r="E137">
        <v>2.7370000000000001</v>
      </c>
      <c r="F137">
        <v>3.4032</v>
      </c>
      <c r="G137">
        <v>4.7138</v>
      </c>
      <c r="H137">
        <v>2.3334000000000001</v>
      </c>
      <c r="I137">
        <v>2.3803999999999998</v>
      </c>
      <c r="J137">
        <v>9.5452999999999996E-2</v>
      </c>
      <c r="K137">
        <v>3.5068000000000001</v>
      </c>
      <c r="L137">
        <v>0.11107</v>
      </c>
      <c r="AB137">
        <v>0.28565000000000002</v>
      </c>
      <c r="AC137">
        <v>3.7374000000000001E-4</v>
      </c>
      <c r="AD137">
        <v>3.4302999999999999</v>
      </c>
      <c r="AE137">
        <v>17.675000000000001</v>
      </c>
      <c r="AF137">
        <v>0.19408</v>
      </c>
      <c r="AG137">
        <v>0.97965999999999998</v>
      </c>
    </row>
    <row r="138" spans="1:33">
      <c r="A138">
        <v>194</v>
      </c>
      <c r="B138" t="s">
        <v>799</v>
      </c>
      <c r="C138" t="s">
        <v>792</v>
      </c>
      <c r="E138">
        <v>2.6873</v>
      </c>
      <c r="F138">
        <v>23.055</v>
      </c>
      <c r="G138">
        <v>30.584</v>
      </c>
      <c r="H138">
        <v>2.6536</v>
      </c>
      <c r="I138">
        <v>27.93</v>
      </c>
      <c r="J138">
        <v>0.91605000000000003</v>
      </c>
      <c r="K138">
        <v>27.94</v>
      </c>
      <c r="L138">
        <v>1.1917</v>
      </c>
      <c r="M138">
        <v>1.1903999999999999</v>
      </c>
      <c r="N138">
        <v>42.363</v>
      </c>
      <c r="O138">
        <v>0.91498000000000002</v>
      </c>
      <c r="P138">
        <v>30.22</v>
      </c>
    </row>
    <row r="139" spans="1:33">
      <c r="A139">
        <v>195</v>
      </c>
      <c r="B139" t="s">
        <v>800</v>
      </c>
      <c r="C139" t="s">
        <v>794</v>
      </c>
      <c r="E139">
        <v>2.8788999999999998</v>
      </c>
      <c r="F139">
        <v>18.167000000000002</v>
      </c>
      <c r="G139">
        <v>33.320999999999998</v>
      </c>
      <c r="H139">
        <v>2.5809000000000002</v>
      </c>
      <c r="I139">
        <v>30.74</v>
      </c>
      <c r="J139">
        <v>0.95343999999999995</v>
      </c>
      <c r="K139">
        <v>30.763000000000002</v>
      </c>
      <c r="L139">
        <v>1.2558</v>
      </c>
      <c r="Q139">
        <v>0.95364000000000004</v>
      </c>
      <c r="R139">
        <v>1.427</v>
      </c>
      <c r="S139">
        <v>0.13259000000000001</v>
      </c>
      <c r="T139">
        <v>0.99504999999999999</v>
      </c>
      <c r="U139">
        <v>9.7503000000000006E-2</v>
      </c>
      <c r="V139">
        <v>10.256</v>
      </c>
      <c r="W139">
        <v>1.8593999999999999</v>
      </c>
    </row>
    <row r="140" spans="1:33">
      <c r="A140">
        <v>196</v>
      </c>
      <c r="B140" t="s">
        <v>801</v>
      </c>
      <c r="C140" t="s">
        <v>796</v>
      </c>
      <c r="E140">
        <v>2.7646000000000002</v>
      </c>
      <c r="F140">
        <v>4.9535</v>
      </c>
      <c r="G140">
        <v>7.6712999999999996</v>
      </c>
      <c r="H140">
        <v>2.3125</v>
      </c>
      <c r="I140">
        <v>5.3587999999999996</v>
      </c>
      <c r="J140">
        <v>0.26413999999999999</v>
      </c>
      <c r="K140">
        <v>6.1066000000000003</v>
      </c>
      <c r="L140">
        <v>0.3024</v>
      </c>
      <c r="X140">
        <v>0.49397000000000002</v>
      </c>
      <c r="Y140">
        <v>18.882999999999999</v>
      </c>
      <c r="Z140">
        <v>5.2957999999999998E-2</v>
      </c>
      <c r="AA140">
        <v>0.99873000000000001</v>
      </c>
    </row>
    <row r="141" spans="1:33">
      <c r="A141">
        <v>197</v>
      </c>
      <c r="B141" t="s">
        <v>802</v>
      </c>
      <c r="C141" t="s">
        <v>798</v>
      </c>
      <c r="E141">
        <v>2.7618999999999998</v>
      </c>
      <c r="F141">
        <v>3.3969</v>
      </c>
      <c r="G141">
        <v>4.6364999999999998</v>
      </c>
      <c r="H141">
        <v>2.3616999999999999</v>
      </c>
      <c r="I141">
        <v>2.2747999999999999</v>
      </c>
      <c r="J141">
        <v>9.5671999999999993E-2</v>
      </c>
      <c r="K141">
        <v>3.5190000000000001</v>
      </c>
      <c r="L141">
        <v>0.11142000000000001</v>
      </c>
      <c r="AB141">
        <v>0.26327</v>
      </c>
      <c r="AC141" s="1">
        <v>9.8716999999999997E-5</v>
      </c>
      <c r="AD141">
        <v>3.6892</v>
      </c>
      <c r="AE141">
        <v>17.079000000000001</v>
      </c>
      <c r="AF141">
        <v>0.21601000000000001</v>
      </c>
      <c r="AG141">
        <v>0.99302000000000001</v>
      </c>
    </row>
    <row r="142" spans="1:33">
      <c r="A142">
        <v>198</v>
      </c>
      <c r="B142" t="s">
        <v>803</v>
      </c>
      <c r="C142" t="s">
        <v>792</v>
      </c>
      <c r="E142">
        <v>2.6566999999999998</v>
      </c>
      <c r="F142">
        <v>23.055</v>
      </c>
      <c r="G142">
        <v>30.63</v>
      </c>
      <c r="H142">
        <v>2.6267</v>
      </c>
      <c r="I142">
        <v>28.003</v>
      </c>
      <c r="J142">
        <v>0.92471999999999999</v>
      </c>
      <c r="K142">
        <v>28.016999999999999</v>
      </c>
      <c r="L142">
        <v>1.2000999999999999</v>
      </c>
      <c r="M142">
        <v>1.1994</v>
      </c>
      <c r="N142">
        <v>42.683999999999997</v>
      </c>
      <c r="O142">
        <v>0.92349000000000003</v>
      </c>
      <c r="P142">
        <v>30.25</v>
      </c>
    </row>
    <row r="143" spans="1:33">
      <c r="A143">
        <v>199</v>
      </c>
      <c r="B143" t="s">
        <v>804</v>
      </c>
      <c r="C143" t="s">
        <v>794</v>
      </c>
      <c r="E143">
        <v>2.9437000000000002</v>
      </c>
      <c r="F143">
        <v>18.167000000000002</v>
      </c>
      <c r="G143">
        <v>33.351999999999997</v>
      </c>
      <c r="H143">
        <v>2.5705</v>
      </c>
      <c r="I143">
        <v>30.780999999999999</v>
      </c>
      <c r="J143">
        <v>0.95692999999999995</v>
      </c>
      <c r="K143">
        <v>30.803000000000001</v>
      </c>
      <c r="L143">
        <v>1.258</v>
      </c>
      <c r="Q143">
        <v>0.95626</v>
      </c>
      <c r="R143">
        <v>1.4359</v>
      </c>
      <c r="S143">
        <v>0.1331</v>
      </c>
      <c r="T143">
        <v>0.99499000000000004</v>
      </c>
      <c r="U143">
        <v>9.8237000000000005E-2</v>
      </c>
      <c r="V143">
        <v>10.18</v>
      </c>
      <c r="W143">
        <v>1.9119999999999999</v>
      </c>
    </row>
    <row r="144" spans="1:33">
      <c r="A144">
        <v>200</v>
      </c>
      <c r="B144" t="s">
        <v>805</v>
      </c>
      <c r="C144" t="s">
        <v>796</v>
      </c>
      <c r="E144">
        <v>2.7724000000000002</v>
      </c>
      <c r="F144">
        <v>4.9450000000000003</v>
      </c>
      <c r="G144">
        <v>7.6679000000000004</v>
      </c>
      <c r="H144">
        <v>2.3431999999999999</v>
      </c>
      <c r="I144">
        <v>5.3247</v>
      </c>
      <c r="J144">
        <v>0.26457000000000003</v>
      </c>
      <c r="K144">
        <v>6.173</v>
      </c>
      <c r="L144">
        <v>0.30235000000000001</v>
      </c>
      <c r="X144">
        <v>0.49547000000000002</v>
      </c>
      <c r="Y144">
        <v>18.869</v>
      </c>
      <c r="Z144">
        <v>5.2998000000000003E-2</v>
      </c>
      <c r="AA144">
        <v>0.99892000000000003</v>
      </c>
    </row>
    <row r="145" spans="1:33">
      <c r="A145">
        <v>201</v>
      </c>
      <c r="B145" t="s">
        <v>806</v>
      </c>
      <c r="C145" t="s">
        <v>798</v>
      </c>
      <c r="E145">
        <v>2.774</v>
      </c>
      <c r="F145">
        <v>3.4175</v>
      </c>
      <c r="G145">
        <v>4.6788999999999996</v>
      </c>
      <c r="H145">
        <v>2.339</v>
      </c>
      <c r="I145">
        <v>2.3397999999999999</v>
      </c>
      <c r="J145">
        <v>9.5496999999999999E-2</v>
      </c>
      <c r="K145">
        <v>3.5718000000000001</v>
      </c>
      <c r="L145">
        <v>0.11133999999999999</v>
      </c>
      <c r="AB145">
        <v>0.28766000000000003</v>
      </c>
      <c r="AC145">
        <v>2.0284E-4</v>
      </c>
      <c r="AD145">
        <v>3.6911999999999998</v>
      </c>
      <c r="AE145">
        <v>17.167000000000002</v>
      </c>
      <c r="AF145">
        <v>0.21503</v>
      </c>
      <c r="AG145">
        <v>0.98765999999999998</v>
      </c>
    </row>
    <row r="146" spans="1:33">
      <c r="A146">
        <v>202</v>
      </c>
      <c r="B146" t="s">
        <v>807</v>
      </c>
      <c r="C146" t="s">
        <v>792</v>
      </c>
      <c r="E146">
        <v>2.7004999999999999</v>
      </c>
      <c r="F146">
        <v>23.055</v>
      </c>
      <c r="G146">
        <v>30.645</v>
      </c>
      <c r="H146">
        <v>2.6720000000000002</v>
      </c>
      <c r="I146">
        <v>27.972999999999999</v>
      </c>
      <c r="J146">
        <v>0.92018</v>
      </c>
      <c r="K146">
        <v>27.984000000000002</v>
      </c>
      <c r="L146">
        <v>1.1960999999999999</v>
      </c>
      <c r="M146">
        <v>1.1942999999999999</v>
      </c>
      <c r="N146">
        <v>42.503</v>
      </c>
      <c r="O146">
        <v>0.91935</v>
      </c>
      <c r="P146">
        <v>30.189</v>
      </c>
    </row>
    <row r="147" spans="1:33">
      <c r="A147">
        <v>203</v>
      </c>
      <c r="B147" t="s">
        <v>808</v>
      </c>
      <c r="C147" t="s">
        <v>794</v>
      </c>
      <c r="E147">
        <v>2.8134999999999999</v>
      </c>
      <c r="F147">
        <v>18.167000000000002</v>
      </c>
      <c r="G147">
        <v>33.374000000000002</v>
      </c>
      <c r="H147">
        <v>2.6053000000000002</v>
      </c>
      <c r="I147">
        <v>30.768999999999998</v>
      </c>
      <c r="J147">
        <v>0.96072000000000002</v>
      </c>
      <c r="K147">
        <v>30.806000000000001</v>
      </c>
      <c r="L147">
        <v>1.2638</v>
      </c>
      <c r="Q147">
        <v>0.96065</v>
      </c>
      <c r="R147">
        <v>1.4315</v>
      </c>
      <c r="S147">
        <v>0.13278000000000001</v>
      </c>
      <c r="T147">
        <v>0.99521000000000004</v>
      </c>
      <c r="U147">
        <v>9.7861000000000004E-2</v>
      </c>
      <c r="V147">
        <v>10.218999999999999</v>
      </c>
      <c r="W147">
        <v>1.9789000000000001</v>
      </c>
    </row>
    <row r="148" spans="1:33">
      <c r="A148">
        <v>204</v>
      </c>
      <c r="B148" t="s">
        <v>809</v>
      </c>
      <c r="C148" t="s">
        <v>796</v>
      </c>
      <c r="E148">
        <v>2.8208000000000002</v>
      </c>
      <c r="F148">
        <v>4.9721000000000002</v>
      </c>
      <c r="G148">
        <v>7.7123999999999997</v>
      </c>
      <c r="H148">
        <v>2.3645999999999998</v>
      </c>
      <c r="I148">
        <v>5.3479000000000001</v>
      </c>
      <c r="J148">
        <v>0.26556000000000002</v>
      </c>
      <c r="K148">
        <v>6.0867000000000004</v>
      </c>
      <c r="L148">
        <v>0.30282999999999999</v>
      </c>
      <c r="X148">
        <v>0.50614999999999999</v>
      </c>
      <c r="Y148">
        <v>18.898</v>
      </c>
      <c r="Z148">
        <v>5.2914000000000003E-2</v>
      </c>
      <c r="AA148">
        <v>0.99873000000000001</v>
      </c>
    </row>
    <row r="149" spans="1:33">
      <c r="A149">
        <v>205</v>
      </c>
      <c r="B149" t="s">
        <v>810</v>
      </c>
      <c r="C149" t="s">
        <v>798</v>
      </c>
      <c r="E149">
        <v>2.6793999999999998</v>
      </c>
      <c r="F149">
        <v>3.4001999999999999</v>
      </c>
      <c r="G149">
        <v>4.7736000000000001</v>
      </c>
      <c r="H149">
        <v>2.3742999999999999</v>
      </c>
      <c r="I149">
        <v>2.3992</v>
      </c>
      <c r="J149">
        <v>9.5129000000000005E-2</v>
      </c>
      <c r="K149">
        <v>3.6213000000000002</v>
      </c>
      <c r="L149">
        <v>0.11111</v>
      </c>
      <c r="AB149">
        <v>0.31735999999999998</v>
      </c>
      <c r="AC149">
        <v>3.2348000000000001E-4</v>
      </c>
      <c r="AD149">
        <v>3.4542999999999999</v>
      </c>
      <c r="AE149">
        <v>17.763999999999999</v>
      </c>
      <c r="AF149">
        <v>0.19445999999999999</v>
      </c>
      <c r="AG149">
        <v>0.96172000000000002</v>
      </c>
    </row>
    <row r="150" spans="1:33">
      <c r="A150">
        <v>206</v>
      </c>
      <c r="B150" t="s">
        <v>811</v>
      </c>
      <c r="C150" t="s">
        <v>792</v>
      </c>
      <c r="E150">
        <v>2.5337999999999998</v>
      </c>
      <c r="F150">
        <v>23.053999999999998</v>
      </c>
      <c r="G150">
        <v>30.63</v>
      </c>
      <c r="H150">
        <v>2.4822000000000002</v>
      </c>
      <c r="I150">
        <v>28.148</v>
      </c>
      <c r="J150">
        <v>0.92786999999999997</v>
      </c>
      <c r="K150">
        <v>28.167000000000002</v>
      </c>
      <c r="L150">
        <v>1.2041999999999999</v>
      </c>
      <c r="M150">
        <v>1.2034</v>
      </c>
      <c r="N150">
        <v>42.823999999999998</v>
      </c>
      <c r="O150">
        <v>0.92635999999999996</v>
      </c>
      <c r="P150">
        <v>30.23</v>
      </c>
    </row>
    <row r="151" spans="1:33">
      <c r="A151">
        <v>207</v>
      </c>
      <c r="B151" t="s">
        <v>812</v>
      </c>
      <c r="C151" t="s">
        <v>794</v>
      </c>
      <c r="E151">
        <v>2.9068000000000001</v>
      </c>
      <c r="F151">
        <v>18.167000000000002</v>
      </c>
      <c r="G151">
        <v>33.36</v>
      </c>
      <c r="H151">
        <v>2.5806</v>
      </c>
      <c r="I151">
        <v>30.78</v>
      </c>
      <c r="J151">
        <v>0.96250999999999998</v>
      </c>
      <c r="K151">
        <v>30.818000000000001</v>
      </c>
      <c r="L151">
        <v>1.2642</v>
      </c>
      <c r="Q151">
        <v>0.95931</v>
      </c>
      <c r="R151">
        <v>1.4346000000000001</v>
      </c>
      <c r="S151">
        <v>0.13500999999999999</v>
      </c>
      <c r="T151">
        <v>0.99399999999999999</v>
      </c>
      <c r="U151">
        <v>9.8609000000000002E-2</v>
      </c>
      <c r="V151">
        <v>10.141</v>
      </c>
      <c r="W151">
        <v>2.0859999999999999</v>
      </c>
    </row>
    <row r="152" spans="1:33">
      <c r="A152">
        <v>208</v>
      </c>
      <c r="B152" t="s">
        <v>813</v>
      </c>
      <c r="C152" t="s">
        <v>796</v>
      </c>
      <c r="E152">
        <v>2.8229000000000002</v>
      </c>
      <c r="F152">
        <v>4.9672000000000001</v>
      </c>
      <c r="G152">
        <v>7.6435000000000004</v>
      </c>
      <c r="H152">
        <v>2.3572000000000002</v>
      </c>
      <c r="I152">
        <v>5.2864000000000004</v>
      </c>
      <c r="J152">
        <v>0.26478000000000002</v>
      </c>
      <c r="K152">
        <v>6.0957999999999997</v>
      </c>
      <c r="L152">
        <v>0.30279</v>
      </c>
      <c r="X152">
        <v>0.50636000000000003</v>
      </c>
      <c r="Y152">
        <v>18.87</v>
      </c>
      <c r="Z152">
        <v>5.2992999999999998E-2</v>
      </c>
      <c r="AA152">
        <v>0.99853000000000003</v>
      </c>
    </row>
    <row r="153" spans="1:33">
      <c r="A153">
        <v>209</v>
      </c>
      <c r="B153" t="s">
        <v>814</v>
      </c>
      <c r="C153" t="s">
        <v>798</v>
      </c>
      <c r="E153">
        <v>2.7858999999999998</v>
      </c>
      <c r="F153">
        <v>3.4586999999999999</v>
      </c>
      <c r="G153">
        <v>4.7191999999999998</v>
      </c>
      <c r="H153">
        <v>2.4763999999999999</v>
      </c>
      <c r="I153">
        <v>2.2427999999999999</v>
      </c>
      <c r="J153">
        <v>9.5381999999999995E-2</v>
      </c>
      <c r="K153">
        <v>3.4944999999999999</v>
      </c>
      <c r="L153">
        <v>0.11115999999999999</v>
      </c>
      <c r="AB153">
        <v>0.30537999999999998</v>
      </c>
      <c r="AC153">
        <v>3.9333E-4</v>
      </c>
      <c r="AD153">
        <v>3.4552</v>
      </c>
      <c r="AE153">
        <v>17.442</v>
      </c>
      <c r="AF153">
        <v>0.19808999999999999</v>
      </c>
      <c r="AG153">
        <v>0.99197000000000002</v>
      </c>
    </row>
    <row r="154" spans="1:33">
      <c r="A154">
        <v>224</v>
      </c>
      <c r="B154" t="s">
        <v>815</v>
      </c>
      <c r="C154" t="s">
        <v>816</v>
      </c>
      <c r="E154">
        <v>2.6274999999999999</v>
      </c>
      <c r="F154">
        <v>23.009</v>
      </c>
      <c r="G154">
        <v>30.63</v>
      </c>
      <c r="H154">
        <v>2.5796000000000001</v>
      </c>
      <c r="I154">
        <v>28.05</v>
      </c>
      <c r="J154">
        <v>1.1014999999999999</v>
      </c>
      <c r="K154">
        <v>28.074999999999999</v>
      </c>
      <c r="L154">
        <v>1.3646</v>
      </c>
      <c r="M154">
        <v>1.3633999999999999</v>
      </c>
      <c r="N154">
        <v>44.7</v>
      </c>
      <c r="O154">
        <v>1.0992</v>
      </c>
      <c r="P154">
        <v>30.334</v>
      </c>
    </row>
    <row r="155" spans="1:33">
      <c r="A155">
        <v>225</v>
      </c>
      <c r="B155" t="s">
        <v>817</v>
      </c>
      <c r="C155" t="s">
        <v>818</v>
      </c>
      <c r="E155">
        <v>2.8222999999999998</v>
      </c>
      <c r="F155">
        <v>18.172000000000001</v>
      </c>
      <c r="G155">
        <v>33.344000000000001</v>
      </c>
      <c r="H155">
        <v>2.6248999999999998</v>
      </c>
      <c r="I155">
        <v>30.719000000000001</v>
      </c>
      <c r="J155">
        <v>1.0333000000000001</v>
      </c>
      <c r="K155">
        <v>30.757999999999999</v>
      </c>
      <c r="L155">
        <v>1.3352999999999999</v>
      </c>
      <c r="Q155">
        <v>1.0250999999999999</v>
      </c>
      <c r="R155">
        <v>1.5137</v>
      </c>
      <c r="S155">
        <v>0.14230999999999999</v>
      </c>
      <c r="T155">
        <v>0.99304000000000003</v>
      </c>
      <c r="U155">
        <v>0.10575</v>
      </c>
      <c r="V155">
        <v>9.4565999999999999</v>
      </c>
      <c r="W155">
        <v>2.8018000000000001</v>
      </c>
    </row>
    <row r="156" spans="1:33">
      <c r="A156">
        <v>226</v>
      </c>
      <c r="B156" t="s">
        <v>819</v>
      </c>
      <c r="C156" t="s">
        <v>820</v>
      </c>
      <c r="E156">
        <v>2.6819999999999999</v>
      </c>
      <c r="F156">
        <v>4.8685</v>
      </c>
      <c r="G156">
        <v>7.4417999999999997</v>
      </c>
      <c r="H156">
        <v>2.3264999999999998</v>
      </c>
      <c r="I156">
        <v>5.1153000000000004</v>
      </c>
      <c r="J156">
        <v>0.28971000000000002</v>
      </c>
      <c r="K156">
        <v>5.9755000000000003</v>
      </c>
      <c r="L156">
        <v>0.32673000000000002</v>
      </c>
      <c r="X156">
        <v>0.40443000000000001</v>
      </c>
      <c r="Y156">
        <v>16.329000000000001</v>
      </c>
      <c r="Z156">
        <v>6.1241999999999998E-2</v>
      </c>
      <c r="AA156">
        <v>0.99804999999999999</v>
      </c>
    </row>
    <row r="157" spans="1:33">
      <c r="A157">
        <v>227</v>
      </c>
      <c r="B157" t="s">
        <v>821</v>
      </c>
      <c r="C157" t="s">
        <v>822</v>
      </c>
      <c r="E157">
        <v>2.6151</v>
      </c>
      <c r="F157">
        <v>3.3679999999999999</v>
      </c>
      <c r="G157">
        <v>4.5603999999999996</v>
      </c>
      <c r="H157">
        <v>2.4055</v>
      </c>
      <c r="I157">
        <v>2.1549</v>
      </c>
      <c r="J157">
        <v>0.10256</v>
      </c>
      <c r="K157">
        <v>3.5912000000000002</v>
      </c>
      <c r="L157">
        <v>0.11812</v>
      </c>
      <c r="AB157">
        <v>0.24829999999999999</v>
      </c>
      <c r="AC157">
        <v>2.4280999999999999E-4</v>
      </c>
      <c r="AD157">
        <v>2.8012999999999999</v>
      </c>
      <c r="AE157">
        <v>15.162000000000001</v>
      </c>
      <c r="AF157">
        <v>0.18476000000000001</v>
      </c>
      <c r="AG157">
        <v>0.95528999999999997</v>
      </c>
    </row>
    <row r="158" spans="1:33">
      <c r="A158">
        <v>228</v>
      </c>
      <c r="B158" t="s">
        <v>823</v>
      </c>
      <c r="C158" t="s">
        <v>816</v>
      </c>
      <c r="E158">
        <v>2.8260000000000001</v>
      </c>
      <c r="F158">
        <v>23.047000000000001</v>
      </c>
      <c r="G158">
        <v>30.632999999999999</v>
      </c>
      <c r="H158">
        <v>2.7869999999999999</v>
      </c>
      <c r="I158">
        <v>27.846</v>
      </c>
      <c r="J158">
        <v>0.99170999999999998</v>
      </c>
      <c r="K158">
        <v>27.855</v>
      </c>
      <c r="L158">
        <v>1.2541</v>
      </c>
      <c r="M158">
        <v>1.252</v>
      </c>
      <c r="N158">
        <v>41.05</v>
      </c>
      <c r="O158">
        <v>0.99045000000000005</v>
      </c>
      <c r="P158">
        <v>30.227</v>
      </c>
    </row>
    <row r="159" spans="1:33">
      <c r="A159">
        <v>229</v>
      </c>
      <c r="B159" t="s">
        <v>824</v>
      </c>
      <c r="C159" t="s">
        <v>818</v>
      </c>
      <c r="E159">
        <v>2.8527</v>
      </c>
      <c r="F159">
        <v>18.172999999999998</v>
      </c>
      <c r="G159">
        <v>33.337000000000003</v>
      </c>
      <c r="H159">
        <v>2.6233</v>
      </c>
      <c r="I159">
        <v>30.713999999999999</v>
      </c>
      <c r="J159">
        <v>1.0227999999999999</v>
      </c>
      <c r="K159">
        <v>30.736000000000001</v>
      </c>
      <c r="L159">
        <v>1.3237000000000001</v>
      </c>
      <c r="Q159">
        <v>1.044</v>
      </c>
      <c r="R159">
        <v>1.3038000000000001</v>
      </c>
      <c r="S159">
        <v>0.11581</v>
      </c>
      <c r="T159">
        <v>0.99141000000000001</v>
      </c>
      <c r="U159">
        <v>8.4623000000000004E-2</v>
      </c>
      <c r="V159">
        <v>11.817</v>
      </c>
      <c r="W159">
        <v>2.0415999999999999</v>
      </c>
    </row>
    <row r="160" spans="1:33">
      <c r="A160">
        <v>230</v>
      </c>
      <c r="B160" t="s">
        <v>825</v>
      </c>
      <c r="C160" t="s">
        <v>820</v>
      </c>
      <c r="E160">
        <v>2.7883</v>
      </c>
      <c r="F160">
        <v>4.8531000000000004</v>
      </c>
      <c r="G160">
        <v>7.4263000000000003</v>
      </c>
      <c r="H160">
        <v>2.4138999999999999</v>
      </c>
      <c r="I160">
        <v>5.0124000000000004</v>
      </c>
      <c r="J160">
        <v>0.29146</v>
      </c>
      <c r="K160">
        <v>5.8391999999999999</v>
      </c>
      <c r="L160">
        <v>0.32666000000000001</v>
      </c>
      <c r="X160">
        <v>0.39909</v>
      </c>
      <c r="Y160">
        <v>16.175999999999998</v>
      </c>
      <c r="Z160">
        <v>6.1817999999999998E-2</v>
      </c>
      <c r="AA160">
        <v>0.99888999999999994</v>
      </c>
    </row>
    <row r="161" spans="1:33">
      <c r="A161">
        <v>231</v>
      </c>
      <c r="B161" t="s">
        <v>826</v>
      </c>
      <c r="C161" t="s">
        <v>822</v>
      </c>
      <c r="E161">
        <v>2.6067</v>
      </c>
      <c r="F161">
        <v>3.3525</v>
      </c>
      <c r="G161">
        <v>4.5269000000000004</v>
      </c>
      <c r="H161">
        <v>2.3797000000000001</v>
      </c>
      <c r="I161">
        <v>2.1472000000000002</v>
      </c>
      <c r="J161">
        <v>0.10233</v>
      </c>
      <c r="K161">
        <v>3.4990999999999999</v>
      </c>
      <c r="L161">
        <v>0.11813</v>
      </c>
      <c r="AB161">
        <v>0.21826999999999999</v>
      </c>
      <c r="AC161" s="1">
        <v>9.2876999999999999E-5</v>
      </c>
      <c r="AD161">
        <v>2.9611000000000001</v>
      </c>
      <c r="AE161">
        <v>15.022</v>
      </c>
      <c r="AF161">
        <v>0.19711999999999999</v>
      </c>
      <c r="AG161">
        <v>0.9587</v>
      </c>
    </row>
    <row r="162" spans="1:33">
      <c r="A162">
        <v>232</v>
      </c>
      <c r="B162" t="s">
        <v>827</v>
      </c>
      <c r="C162" t="s">
        <v>816</v>
      </c>
      <c r="E162">
        <v>2.8006000000000002</v>
      </c>
      <c r="F162">
        <v>23.048999999999999</v>
      </c>
      <c r="G162">
        <v>30.699000000000002</v>
      </c>
      <c r="H162">
        <v>2.7665000000000002</v>
      </c>
      <c r="I162">
        <v>27.933</v>
      </c>
      <c r="J162">
        <v>0.98846999999999996</v>
      </c>
      <c r="K162">
        <v>27.933</v>
      </c>
      <c r="L162">
        <v>1.2504999999999999</v>
      </c>
      <c r="M162">
        <v>1.2498</v>
      </c>
      <c r="N162">
        <v>40.976999999999997</v>
      </c>
      <c r="O162">
        <v>0.98707999999999996</v>
      </c>
      <c r="P162">
        <v>30.350999999999999</v>
      </c>
    </row>
    <row r="163" spans="1:33">
      <c r="A163">
        <v>233</v>
      </c>
      <c r="B163" t="s">
        <v>828</v>
      </c>
      <c r="C163" t="s">
        <v>818</v>
      </c>
      <c r="E163">
        <v>2.9723999999999999</v>
      </c>
      <c r="F163">
        <v>18.172999999999998</v>
      </c>
      <c r="G163">
        <v>33.390999999999998</v>
      </c>
      <c r="H163">
        <v>2.5596999999999999</v>
      </c>
      <c r="I163">
        <v>30.831</v>
      </c>
      <c r="J163">
        <v>1.0217000000000001</v>
      </c>
      <c r="K163">
        <v>30.87</v>
      </c>
      <c r="L163">
        <v>1.3229</v>
      </c>
      <c r="Q163">
        <v>1.0159</v>
      </c>
      <c r="R163">
        <v>1.5071000000000001</v>
      </c>
      <c r="S163">
        <v>0.13847999999999999</v>
      </c>
      <c r="T163">
        <v>0.99263999999999997</v>
      </c>
      <c r="U163">
        <v>0.10443</v>
      </c>
      <c r="V163">
        <v>9.5756999999999994</v>
      </c>
      <c r="W163">
        <v>1.9192</v>
      </c>
    </row>
    <row r="164" spans="1:33">
      <c r="A164">
        <v>234</v>
      </c>
      <c r="B164" t="s">
        <v>829</v>
      </c>
      <c r="C164" t="s">
        <v>820</v>
      </c>
      <c r="E164">
        <v>2.6400999999999999</v>
      </c>
      <c r="F164">
        <v>4.8619000000000003</v>
      </c>
      <c r="G164">
        <v>7.4499000000000004</v>
      </c>
      <c r="H164">
        <v>2.3988999999999998</v>
      </c>
      <c r="I164">
        <v>5.0510000000000002</v>
      </c>
      <c r="J164">
        <v>0.29010999999999998</v>
      </c>
      <c r="K164">
        <v>5.9291999999999998</v>
      </c>
      <c r="L164">
        <v>0.32657000000000003</v>
      </c>
      <c r="X164">
        <v>0.40161000000000002</v>
      </c>
      <c r="Y164">
        <v>16.422000000000001</v>
      </c>
      <c r="Z164">
        <v>6.0893000000000003E-2</v>
      </c>
      <c r="AA164">
        <v>0.99868000000000001</v>
      </c>
    </row>
    <row r="165" spans="1:33">
      <c r="A165">
        <v>235</v>
      </c>
      <c r="B165" t="s">
        <v>830</v>
      </c>
      <c r="C165" t="s">
        <v>822</v>
      </c>
      <c r="E165">
        <v>2.5998000000000001</v>
      </c>
      <c r="F165">
        <v>3.3694999999999999</v>
      </c>
      <c r="G165">
        <v>4.5589000000000004</v>
      </c>
      <c r="H165">
        <v>2.4148000000000001</v>
      </c>
      <c r="I165">
        <v>2.1440999999999999</v>
      </c>
      <c r="J165">
        <v>0.10177</v>
      </c>
      <c r="K165">
        <v>3.4996</v>
      </c>
      <c r="L165">
        <v>0.11817</v>
      </c>
      <c r="AB165">
        <v>0.21407000000000001</v>
      </c>
      <c r="AC165">
        <v>2.1075999999999999E-4</v>
      </c>
      <c r="AD165">
        <v>3.0072000000000001</v>
      </c>
      <c r="AE165">
        <v>15.263999999999999</v>
      </c>
      <c r="AF165">
        <v>0.19700999999999999</v>
      </c>
      <c r="AG165">
        <v>0.98295999999999994</v>
      </c>
    </row>
    <row r="166" spans="1:33">
      <c r="A166">
        <v>236</v>
      </c>
      <c r="B166" t="s">
        <v>831</v>
      </c>
      <c r="C166" t="s">
        <v>816</v>
      </c>
      <c r="E166">
        <v>2.7974999999999999</v>
      </c>
      <c r="F166">
        <v>23.045999999999999</v>
      </c>
      <c r="G166">
        <v>30.672000000000001</v>
      </c>
      <c r="H166">
        <v>2.7629999999999999</v>
      </c>
      <c r="I166">
        <v>27.908999999999999</v>
      </c>
      <c r="J166">
        <v>0.99748000000000003</v>
      </c>
      <c r="K166">
        <v>27.913</v>
      </c>
      <c r="L166">
        <v>1.2594000000000001</v>
      </c>
      <c r="M166">
        <v>1.2581</v>
      </c>
      <c r="N166">
        <v>41.250999999999998</v>
      </c>
      <c r="O166">
        <v>0.99677000000000004</v>
      </c>
      <c r="P166">
        <v>30.192</v>
      </c>
    </row>
    <row r="167" spans="1:33">
      <c r="A167">
        <v>237</v>
      </c>
      <c r="B167" t="s">
        <v>832</v>
      </c>
      <c r="C167" t="s">
        <v>818</v>
      </c>
      <c r="E167">
        <v>2.915</v>
      </c>
      <c r="F167">
        <v>18.173999999999999</v>
      </c>
      <c r="G167">
        <v>33.43</v>
      </c>
      <c r="H167">
        <v>2.6415000000000002</v>
      </c>
      <c r="I167">
        <v>30.789000000000001</v>
      </c>
      <c r="J167">
        <v>1.0279</v>
      </c>
      <c r="K167">
        <v>30.81</v>
      </c>
      <c r="L167">
        <v>1.3280000000000001</v>
      </c>
      <c r="Q167">
        <v>1.0387</v>
      </c>
      <c r="R167">
        <v>1.3786</v>
      </c>
      <c r="S167">
        <v>0.12365</v>
      </c>
      <c r="T167">
        <v>0.99168000000000001</v>
      </c>
      <c r="U167">
        <v>9.1857999999999995E-2</v>
      </c>
      <c r="V167">
        <v>10.885999999999999</v>
      </c>
      <c r="W167">
        <v>2.121</v>
      </c>
    </row>
    <row r="168" spans="1:33">
      <c r="A168">
        <v>238</v>
      </c>
      <c r="B168" t="s">
        <v>833</v>
      </c>
      <c r="C168" t="s">
        <v>820</v>
      </c>
      <c r="E168">
        <v>2.6855000000000002</v>
      </c>
      <c r="F168">
        <v>4.8817000000000004</v>
      </c>
      <c r="G168">
        <v>7.4511000000000003</v>
      </c>
      <c r="H168">
        <v>2.3393000000000002</v>
      </c>
      <c r="I168">
        <v>5.1119000000000003</v>
      </c>
      <c r="J168">
        <v>0.28954999999999997</v>
      </c>
      <c r="K168">
        <v>5.8630000000000004</v>
      </c>
      <c r="L168">
        <v>0.32684999999999997</v>
      </c>
      <c r="X168">
        <v>0.40310000000000001</v>
      </c>
      <c r="Y168">
        <v>16.48</v>
      </c>
      <c r="Z168">
        <v>6.0680999999999999E-2</v>
      </c>
      <c r="AA168">
        <v>0.99795</v>
      </c>
    </row>
    <row r="169" spans="1:33">
      <c r="A169">
        <v>239</v>
      </c>
      <c r="B169" t="s">
        <v>834</v>
      </c>
      <c r="C169" t="s">
        <v>822</v>
      </c>
      <c r="E169">
        <v>2.6716000000000002</v>
      </c>
      <c r="F169">
        <v>3.3995000000000002</v>
      </c>
      <c r="G169">
        <v>4.6002999999999998</v>
      </c>
      <c r="H169">
        <v>2.4245000000000001</v>
      </c>
      <c r="I169">
        <v>2.1758000000000002</v>
      </c>
      <c r="J169">
        <v>0.10309</v>
      </c>
      <c r="K169">
        <v>3.677</v>
      </c>
      <c r="L169">
        <v>0.11812</v>
      </c>
      <c r="AB169">
        <v>0.20541000000000001</v>
      </c>
      <c r="AC169">
        <v>2.8480999999999998E-4</v>
      </c>
      <c r="AD169">
        <v>3.1097000000000001</v>
      </c>
      <c r="AE169">
        <v>15.002000000000001</v>
      </c>
      <c r="AF169">
        <v>0.20729</v>
      </c>
      <c r="AG169">
        <v>0.95921999999999996</v>
      </c>
    </row>
    <row r="170" spans="1:33">
      <c r="A170">
        <v>240</v>
      </c>
      <c r="B170" t="s">
        <v>835</v>
      </c>
      <c r="C170" t="s">
        <v>816</v>
      </c>
      <c r="E170">
        <v>2.7063999999999999</v>
      </c>
      <c r="F170">
        <v>23.045999999999999</v>
      </c>
      <c r="G170">
        <v>30.716000000000001</v>
      </c>
      <c r="H170">
        <v>2.6646999999999998</v>
      </c>
      <c r="I170">
        <v>28.050999999999998</v>
      </c>
      <c r="J170">
        <v>1.0003</v>
      </c>
      <c r="K170">
        <v>28.071000000000002</v>
      </c>
      <c r="L170">
        <v>1.2622</v>
      </c>
      <c r="M170">
        <v>1.2614000000000001</v>
      </c>
      <c r="N170">
        <v>41.356000000000002</v>
      </c>
      <c r="O170">
        <v>0.99836000000000003</v>
      </c>
      <c r="P170">
        <v>30.274000000000001</v>
      </c>
    </row>
    <row r="171" spans="1:33">
      <c r="A171">
        <v>241</v>
      </c>
      <c r="B171" t="s">
        <v>836</v>
      </c>
      <c r="C171" t="s">
        <v>818</v>
      </c>
      <c r="E171">
        <v>2.9297</v>
      </c>
      <c r="F171">
        <v>18.173999999999999</v>
      </c>
      <c r="G171">
        <v>33.344999999999999</v>
      </c>
      <c r="H171">
        <v>2.5798000000000001</v>
      </c>
      <c r="I171">
        <v>30.765000000000001</v>
      </c>
      <c r="J171">
        <v>1.0341</v>
      </c>
      <c r="K171">
        <v>30.79</v>
      </c>
      <c r="L171">
        <v>1.3348</v>
      </c>
      <c r="Q171">
        <v>1.0270999999999999</v>
      </c>
      <c r="R171">
        <v>1.5164</v>
      </c>
      <c r="S171">
        <v>0.14001</v>
      </c>
      <c r="T171">
        <v>0.99317999999999995</v>
      </c>
      <c r="U171">
        <v>0.10542</v>
      </c>
      <c r="V171">
        <v>9.4855</v>
      </c>
      <c r="W171">
        <v>2.2338</v>
      </c>
    </row>
    <row r="172" spans="1:33">
      <c r="A172">
        <v>242</v>
      </c>
      <c r="B172" t="s">
        <v>837</v>
      </c>
      <c r="C172" t="s">
        <v>820</v>
      </c>
      <c r="E172">
        <v>2.7997000000000001</v>
      </c>
      <c r="F172">
        <v>4.8990999999999998</v>
      </c>
      <c r="G172">
        <v>7.4661</v>
      </c>
      <c r="H172">
        <v>2.4517000000000002</v>
      </c>
      <c r="I172">
        <v>5.0144000000000002</v>
      </c>
      <c r="J172">
        <v>0.29149999999999998</v>
      </c>
      <c r="K172">
        <v>5.9644000000000004</v>
      </c>
      <c r="L172">
        <v>0.32682</v>
      </c>
      <c r="X172">
        <v>0.40600999999999998</v>
      </c>
      <c r="Y172">
        <v>16.361000000000001</v>
      </c>
      <c r="Z172">
        <v>6.1122000000000003E-2</v>
      </c>
      <c r="AA172">
        <v>0.99822</v>
      </c>
    </row>
    <row r="173" spans="1:33">
      <c r="A173">
        <v>243</v>
      </c>
      <c r="B173" t="s">
        <v>838</v>
      </c>
      <c r="C173" t="s">
        <v>822</v>
      </c>
      <c r="E173">
        <v>2.76</v>
      </c>
      <c r="F173">
        <v>3.3980000000000001</v>
      </c>
      <c r="G173">
        <v>4.4936999999999996</v>
      </c>
      <c r="H173">
        <v>2.3938000000000001</v>
      </c>
      <c r="I173">
        <v>2.0998999999999999</v>
      </c>
      <c r="J173">
        <v>0.10315000000000001</v>
      </c>
      <c r="K173">
        <v>3.4670000000000001</v>
      </c>
      <c r="L173">
        <v>0.11803</v>
      </c>
      <c r="AB173">
        <v>0.25226999999999999</v>
      </c>
      <c r="AC173" s="1">
        <v>7.5210999999999995E-5</v>
      </c>
      <c r="AD173">
        <v>2.7955999999999999</v>
      </c>
      <c r="AE173">
        <v>15.611000000000001</v>
      </c>
      <c r="AF173">
        <v>0.17907000000000001</v>
      </c>
      <c r="AG173">
        <v>0.98538000000000003</v>
      </c>
    </row>
    <row r="174" spans="1:33">
      <c r="A174">
        <v>258</v>
      </c>
      <c r="B174" t="s">
        <v>839</v>
      </c>
      <c r="C174" t="s">
        <v>840</v>
      </c>
      <c r="E174">
        <v>2.3603999999999998</v>
      </c>
      <c r="F174">
        <v>22.991</v>
      </c>
      <c r="G174">
        <v>30.725000000000001</v>
      </c>
      <c r="H174">
        <v>2.3212999999999999</v>
      </c>
      <c r="I174">
        <v>28.402999999999999</v>
      </c>
      <c r="J174">
        <v>1.1773</v>
      </c>
      <c r="K174">
        <v>28.399000000000001</v>
      </c>
      <c r="L174">
        <v>1.4443999999999999</v>
      </c>
      <c r="M174">
        <v>1.4416</v>
      </c>
      <c r="N174">
        <v>47.895000000000003</v>
      </c>
      <c r="O174">
        <v>1.1742999999999999</v>
      </c>
      <c r="P174">
        <v>30.286999999999999</v>
      </c>
    </row>
    <row r="175" spans="1:33">
      <c r="A175">
        <v>259</v>
      </c>
      <c r="B175" t="s">
        <v>841</v>
      </c>
      <c r="C175" t="s">
        <v>842</v>
      </c>
      <c r="E175">
        <v>2.742</v>
      </c>
      <c r="F175">
        <v>18.178000000000001</v>
      </c>
      <c r="G175">
        <v>33.463999999999999</v>
      </c>
      <c r="H175">
        <v>2.6475</v>
      </c>
      <c r="I175">
        <v>30.815999999999999</v>
      </c>
      <c r="J175">
        <v>1.1085</v>
      </c>
      <c r="K175">
        <v>30.856000000000002</v>
      </c>
      <c r="L175">
        <v>1.4115</v>
      </c>
      <c r="Q175">
        <v>1.1068</v>
      </c>
      <c r="R175">
        <v>1.5785</v>
      </c>
      <c r="S175">
        <v>0.13450999999999999</v>
      </c>
      <c r="T175">
        <v>0.99275000000000002</v>
      </c>
      <c r="U175">
        <v>0.10836999999999999</v>
      </c>
      <c r="V175">
        <v>9.2274999999999991</v>
      </c>
      <c r="W175">
        <v>2.9647999999999999</v>
      </c>
    </row>
    <row r="176" spans="1:33">
      <c r="A176">
        <v>260</v>
      </c>
      <c r="B176" t="s">
        <v>843</v>
      </c>
      <c r="C176" t="s">
        <v>844</v>
      </c>
      <c r="E176">
        <v>2.6316000000000002</v>
      </c>
      <c r="F176">
        <v>4.7496</v>
      </c>
      <c r="G176">
        <v>7.1683000000000003</v>
      </c>
      <c r="H176">
        <v>2.3976000000000002</v>
      </c>
      <c r="I176">
        <v>4.7706999999999997</v>
      </c>
      <c r="J176">
        <v>0.28769</v>
      </c>
      <c r="K176">
        <v>5.8076999999999996</v>
      </c>
      <c r="L176">
        <v>0.32314999999999999</v>
      </c>
      <c r="X176">
        <v>0.43470999999999999</v>
      </c>
      <c r="Y176">
        <v>15.798</v>
      </c>
      <c r="Z176">
        <v>6.3297999999999993E-2</v>
      </c>
      <c r="AA176">
        <v>0.99822</v>
      </c>
    </row>
    <row r="177" spans="1:33">
      <c r="A177">
        <v>261</v>
      </c>
      <c r="B177" t="s">
        <v>845</v>
      </c>
      <c r="C177" t="s">
        <v>846</v>
      </c>
      <c r="E177">
        <v>2.7614000000000001</v>
      </c>
      <c r="F177">
        <v>3.2869000000000002</v>
      </c>
      <c r="G177">
        <v>4.3962000000000003</v>
      </c>
      <c r="H177">
        <v>2.2722000000000002</v>
      </c>
      <c r="I177">
        <v>2.1240000000000001</v>
      </c>
      <c r="J177">
        <v>0.10367999999999999</v>
      </c>
      <c r="K177">
        <v>3.5091000000000001</v>
      </c>
      <c r="L177">
        <v>0.11695</v>
      </c>
      <c r="AB177">
        <v>0.26019999999999999</v>
      </c>
      <c r="AC177">
        <v>1.7105000000000001E-4</v>
      </c>
      <c r="AD177">
        <v>2.7804000000000002</v>
      </c>
      <c r="AE177">
        <v>14.667999999999999</v>
      </c>
      <c r="AF177">
        <v>0.18956000000000001</v>
      </c>
      <c r="AG177">
        <v>0.96487000000000001</v>
      </c>
    </row>
    <row r="178" spans="1:33">
      <c r="A178">
        <v>262</v>
      </c>
      <c r="B178" t="s">
        <v>847</v>
      </c>
      <c r="C178" t="s">
        <v>840</v>
      </c>
      <c r="E178">
        <v>2.8452000000000002</v>
      </c>
      <c r="F178">
        <v>23.036999999999999</v>
      </c>
      <c r="G178">
        <v>30.766999999999999</v>
      </c>
      <c r="H178">
        <v>2.7982</v>
      </c>
      <c r="I178">
        <v>27.969000000000001</v>
      </c>
      <c r="J178">
        <v>1.0703</v>
      </c>
      <c r="K178">
        <v>27.969000000000001</v>
      </c>
      <c r="L178">
        <v>1.3335999999999999</v>
      </c>
      <c r="M178">
        <v>1.3320000000000001</v>
      </c>
      <c r="N178">
        <v>44.252000000000002</v>
      </c>
      <c r="O178">
        <v>1.0696000000000001</v>
      </c>
      <c r="P178">
        <v>30.155999999999999</v>
      </c>
    </row>
    <row r="179" spans="1:33">
      <c r="A179">
        <v>263</v>
      </c>
      <c r="B179" t="s">
        <v>848</v>
      </c>
      <c r="C179" t="s">
        <v>842</v>
      </c>
      <c r="E179">
        <v>2.9918999999999998</v>
      </c>
      <c r="F179">
        <v>18.18</v>
      </c>
      <c r="G179">
        <v>33.430999999999997</v>
      </c>
      <c r="H179">
        <v>2.6236999999999999</v>
      </c>
      <c r="I179">
        <v>30.806999999999999</v>
      </c>
      <c r="J179">
        <v>1.1047</v>
      </c>
      <c r="K179">
        <v>30.852</v>
      </c>
      <c r="L179">
        <v>1.4044000000000001</v>
      </c>
      <c r="Q179">
        <v>1.1294999999999999</v>
      </c>
      <c r="R179">
        <v>1.4296</v>
      </c>
      <c r="S179">
        <v>0.11472</v>
      </c>
      <c r="T179">
        <v>0.99068999999999996</v>
      </c>
      <c r="U179">
        <v>9.2414999999999997E-2</v>
      </c>
      <c r="V179">
        <v>10.821</v>
      </c>
      <c r="W179">
        <v>2.2198000000000002</v>
      </c>
    </row>
    <row r="180" spans="1:33">
      <c r="A180">
        <v>264</v>
      </c>
      <c r="B180" t="s">
        <v>849</v>
      </c>
      <c r="C180" t="s">
        <v>844</v>
      </c>
      <c r="E180">
        <v>2.6124999999999998</v>
      </c>
      <c r="F180">
        <v>4.7438000000000002</v>
      </c>
      <c r="G180">
        <v>7.2291999999999996</v>
      </c>
      <c r="H180">
        <v>2.4235000000000002</v>
      </c>
      <c r="I180">
        <v>4.8056999999999999</v>
      </c>
      <c r="J180">
        <v>0.28724</v>
      </c>
      <c r="K180">
        <v>5.6628999999999996</v>
      </c>
      <c r="L180">
        <v>0.32283000000000001</v>
      </c>
      <c r="X180">
        <v>0.42618</v>
      </c>
      <c r="Y180">
        <v>15.634</v>
      </c>
      <c r="Z180">
        <v>6.3964999999999994E-2</v>
      </c>
      <c r="AA180">
        <v>0.99888999999999994</v>
      </c>
    </row>
    <row r="181" spans="1:33">
      <c r="A181">
        <v>265</v>
      </c>
      <c r="B181" t="s">
        <v>850</v>
      </c>
      <c r="C181" t="s">
        <v>846</v>
      </c>
      <c r="E181">
        <v>2.7610999999999999</v>
      </c>
      <c r="F181">
        <v>3.2976000000000001</v>
      </c>
      <c r="G181">
        <v>4.3893000000000004</v>
      </c>
      <c r="H181">
        <v>2.3588</v>
      </c>
      <c r="I181">
        <v>2.0305</v>
      </c>
      <c r="J181">
        <v>0.10390000000000001</v>
      </c>
      <c r="K181">
        <v>3.4517000000000002</v>
      </c>
      <c r="L181">
        <v>0.11701</v>
      </c>
      <c r="AB181">
        <v>0.23366000000000001</v>
      </c>
      <c r="AC181">
        <v>2.5668000000000002E-4</v>
      </c>
      <c r="AD181">
        <v>2.8963999999999999</v>
      </c>
      <c r="AE181">
        <v>14.411</v>
      </c>
      <c r="AF181">
        <v>0.20099</v>
      </c>
      <c r="AG181">
        <v>0.96238999999999997</v>
      </c>
    </row>
    <row r="182" spans="1:33">
      <c r="A182">
        <v>266</v>
      </c>
      <c r="B182" t="s">
        <v>851</v>
      </c>
      <c r="C182" t="s">
        <v>840</v>
      </c>
      <c r="E182">
        <v>2.7911999999999999</v>
      </c>
      <c r="F182">
        <v>23.038</v>
      </c>
      <c r="G182">
        <v>30.777999999999999</v>
      </c>
      <c r="H182">
        <v>2.7618</v>
      </c>
      <c r="I182">
        <v>28.015999999999998</v>
      </c>
      <c r="J182">
        <v>1.0777000000000001</v>
      </c>
      <c r="K182">
        <v>28.018999999999998</v>
      </c>
      <c r="L182">
        <v>1.3407</v>
      </c>
      <c r="M182">
        <v>1.3401000000000001</v>
      </c>
      <c r="N182">
        <v>44.521999999999998</v>
      </c>
      <c r="O182">
        <v>1.0760000000000001</v>
      </c>
      <c r="P182">
        <v>30.334</v>
      </c>
    </row>
    <row r="183" spans="1:33">
      <c r="A183">
        <v>267</v>
      </c>
      <c r="B183" t="s">
        <v>852</v>
      </c>
      <c r="C183" t="s">
        <v>842</v>
      </c>
      <c r="E183">
        <v>2.8834</v>
      </c>
      <c r="F183">
        <v>18.181000000000001</v>
      </c>
      <c r="G183">
        <v>33.454000000000001</v>
      </c>
      <c r="H183">
        <v>2.6074000000000002</v>
      </c>
      <c r="I183">
        <v>30.846</v>
      </c>
      <c r="J183">
        <v>1.1085</v>
      </c>
      <c r="K183">
        <v>30.884</v>
      </c>
      <c r="L183">
        <v>1.4088000000000001</v>
      </c>
      <c r="Q183">
        <v>1.1027</v>
      </c>
      <c r="R183">
        <v>1.675</v>
      </c>
      <c r="S183">
        <v>0.13863</v>
      </c>
      <c r="T183">
        <v>0.99431000000000003</v>
      </c>
      <c r="U183">
        <v>0.11609999999999999</v>
      </c>
      <c r="V183">
        <v>8.6129999999999995</v>
      </c>
      <c r="W183">
        <v>2.1741000000000001</v>
      </c>
    </row>
    <row r="184" spans="1:33">
      <c r="A184">
        <v>268</v>
      </c>
      <c r="B184" t="s">
        <v>853</v>
      </c>
      <c r="C184" t="s">
        <v>844</v>
      </c>
      <c r="E184">
        <v>2.7387000000000001</v>
      </c>
      <c r="F184">
        <v>4.7465999999999999</v>
      </c>
      <c r="G184">
        <v>7.2375999999999996</v>
      </c>
      <c r="H184">
        <v>2.3001999999999998</v>
      </c>
      <c r="I184">
        <v>4.9374000000000002</v>
      </c>
      <c r="J184">
        <v>0.28755999999999998</v>
      </c>
      <c r="K184">
        <v>5.8875999999999999</v>
      </c>
      <c r="L184">
        <v>0.32328000000000001</v>
      </c>
      <c r="X184">
        <v>0.42912</v>
      </c>
      <c r="Y184">
        <v>15.936</v>
      </c>
      <c r="Z184">
        <v>6.2752000000000002E-2</v>
      </c>
      <c r="AA184">
        <v>0.99680999999999997</v>
      </c>
    </row>
    <row r="185" spans="1:33">
      <c r="A185">
        <v>269</v>
      </c>
      <c r="B185" t="s">
        <v>854</v>
      </c>
      <c r="C185" t="s">
        <v>846</v>
      </c>
      <c r="E185">
        <v>2.7012</v>
      </c>
      <c r="F185">
        <v>3.3048999999999999</v>
      </c>
      <c r="G185">
        <v>4.5773000000000001</v>
      </c>
      <c r="H185">
        <v>2.2974999999999999</v>
      </c>
      <c r="I185">
        <v>2.2797999999999998</v>
      </c>
      <c r="J185">
        <v>0.10274</v>
      </c>
      <c r="K185">
        <v>3.6953</v>
      </c>
      <c r="L185">
        <v>0.11701</v>
      </c>
      <c r="AB185">
        <v>0.27839000000000003</v>
      </c>
      <c r="AC185">
        <v>2.7266999999999998E-4</v>
      </c>
      <c r="AD185">
        <v>2.8105000000000002</v>
      </c>
      <c r="AE185">
        <v>14.692</v>
      </c>
      <c r="AF185">
        <v>0.1913</v>
      </c>
      <c r="AG185">
        <v>0.93217000000000005</v>
      </c>
    </row>
    <row r="186" spans="1:33">
      <c r="A186">
        <v>270</v>
      </c>
      <c r="B186" t="s">
        <v>855</v>
      </c>
      <c r="C186" t="s">
        <v>840</v>
      </c>
      <c r="E186">
        <v>2.7176</v>
      </c>
      <c r="F186">
        <v>23.033999999999999</v>
      </c>
      <c r="G186">
        <v>30.777000000000001</v>
      </c>
      <c r="H186">
        <v>2.6674000000000002</v>
      </c>
      <c r="I186">
        <v>28.11</v>
      </c>
      <c r="J186">
        <v>1.0822000000000001</v>
      </c>
      <c r="K186">
        <v>28.117000000000001</v>
      </c>
      <c r="L186">
        <v>1.3462000000000001</v>
      </c>
      <c r="M186">
        <v>1.3447</v>
      </c>
      <c r="N186">
        <v>44.673999999999999</v>
      </c>
      <c r="O186">
        <v>1.0808</v>
      </c>
      <c r="P186">
        <v>30.204000000000001</v>
      </c>
    </row>
    <row r="187" spans="1:33">
      <c r="A187">
        <v>271</v>
      </c>
      <c r="B187" t="s">
        <v>856</v>
      </c>
      <c r="C187" t="s">
        <v>842</v>
      </c>
      <c r="E187">
        <v>2.9834000000000001</v>
      </c>
      <c r="F187">
        <v>18.18</v>
      </c>
      <c r="G187">
        <v>33.454999999999998</v>
      </c>
      <c r="H187">
        <v>2.6004999999999998</v>
      </c>
      <c r="I187">
        <v>30.853999999999999</v>
      </c>
      <c r="J187">
        <v>1.1135999999999999</v>
      </c>
      <c r="K187">
        <v>30.895</v>
      </c>
      <c r="L187">
        <v>1.413</v>
      </c>
      <c r="Q187">
        <v>1.1007</v>
      </c>
      <c r="R187">
        <v>1.7436</v>
      </c>
      <c r="S187">
        <v>0.14477999999999999</v>
      </c>
      <c r="T187">
        <v>0.99385999999999997</v>
      </c>
      <c r="U187">
        <v>0.12239</v>
      </c>
      <c r="V187">
        <v>8.1704000000000008</v>
      </c>
      <c r="W187">
        <v>2.278</v>
      </c>
    </row>
    <row r="188" spans="1:33">
      <c r="A188">
        <v>272</v>
      </c>
      <c r="B188" t="s">
        <v>857</v>
      </c>
      <c r="C188" t="s">
        <v>844</v>
      </c>
      <c r="E188">
        <v>2.7995000000000001</v>
      </c>
      <c r="F188">
        <v>4.7548000000000004</v>
      </c>
      <c r="G188">
        <v>7.1917999999999997</v>
      </c>
      <c r="H188">
        <v>2.4186000000000001</v>
      </c>
      <c r="I188">
        <v>4.7731000000000003</v>
      </c>
      <c r="J188">
        <v>0.28899000000000002</v>
      </c>
      <c r="K188">
        <v>5.8075000000000001</v>
      </c>
      <c r="L188">
        <v>0.32245000000000001</v>
      </c>
      <c r="X188">
        <v>0.42959000000000003</v>
      </c>
      <c r="Y188">
        <v>15.677</v>
      </c>
      <c r="Z188">
        <v>6.3789999999999999E-2</v>
      </c>
      <c r="AA188">
        <v>0.99838000000000005</v>
      </c>
    </row>
    <row r="189" spans="1:33">
      <c r="A189">
        <v>-273</v>
      </c>
      <c r="B189" t="s">
        <v>858</v>
      </c>
      <c r="C189" t="s">
        <v>846</v>
      </c>
      <c r="E189">
        <v>2.6276999999999999</v>
      </c>
      <c r="F189">
        <v>3.3134000000000001</v>
      </c>
      <c r="G189">
        <v>4.5023999999999997</v>
      </c>
      <c r="H189">
        <v>2.3018999999999998</v>
      </c>
      <c r="I189">
        <v>2.2004999999999999</v>
      </c>
      <c r="J189">
        <v>0.10332</v>
      </c>
      <c r="K189">
        <v>3.5968</v>
      </c>
      <c r="L189">
        <v>0.11665</v>
      </c>
      <c r="AB189">
        <v>0.30746000000000001</v>
      </c>
      <c r="AC189">
        <v>1.3731999999999999E-4</v>
      </c>
      <c r="AD189">
        <v>2.7263999999999999</v>
      </c>
      <c r="AE189">
        <v>14.951000000000001</v>
      </c>
      <c r="AF189">
        <v>0.18235999999999999</v>
      </c>
      <c r="AG189">
        <v>0.80374000000000001</v>
      </c>
    </row>
    <row r="190" spans="1:33">
      <c r="A190">
        <v>274</v>
      </c>
      <c r="B190" t="s">
        <v>859</v>
      </c>
      <c r="C190" t="s">
        <v>840</v>
      </c>
      <c r="E190">
        <v>2.7925</v>
      </c>
      <c r="F190">
        <v>23.035</v>
      </c>
      <c r="G190">
        <v>30.803999999999998</v>
      </c>
      <c r="H190">
        <v>2.7635000000000001</v>
      </c>
      <c r="I190">
        <v>28.04</v>
      </c>
      <c r="J190">
        <v>1.0828</v>
      </c>
      <c r="K190">
        <v>28.035</v>
      </c>
      <c r="L190">
        <v>1.3454999999999999</v>
      </c>
      <c r="M190">
        <v>1.3446</v>
      </c>
      <c r="N190">
        <v>44.671999999999997</v>
      </c>
      <c r="O190">
        <v>1.081</v>
      </c>
      <c r="P190">
        <v>30.280999999999999</v>
      </c>
    </row>
    <row r="191" spans="1:33">
      <c r="A191">
        <v>275</v>
      </c>
      <c r="B191" t="s">
        <v>860</v>
      </c>
      <c r="C191" t="s">
        <v>842</v>
      </c>
      <c r="E191">
        <v>2.7563</v>
      </c>
      <c r="F191">
        <v>18.18</v>
      </c>
      <c r="G191">
        <v>33.470999999999997</v>
      </c>
      <c r="H191">
        <v>2.5196999999999998</v>
      </c>
      <c r="I191">
        <v>30.951000000000001</v>
      </c>
      <c r="J191">
        <v>1.1157999999999999</v>
      </c>
      <c r="K191">
        <v>30.977</v>
      </c>
      <c r="L191">
        <v>1.4172</v>
      </c>
      <c r="Q191">
        <v>1.1120000000000001</v>
      </c>
      <c r="R191">
        <v>1.6560999999999999</v>
      </c>
      <c r="S191">
        <v>0.13531000000000001</v>
      </c>
      <c r="T191">
        <v>0.99378999999999995</v>
      </c>
      <c r="U191">
        <v>0.11391999999999999</v>
      </c>
      <c r="V191">
        <v>8.7782</v>
      </c>
      <c r="W191">
        <v>2.2850999999999999</v>
      </c>
    </row>
    <row r="192" spans="1:33">
      <c r="A192">
        <v>276</v>
      </c>
      <c r="B192" t="s">
        <v>861</v>
      </c>
      <c r="C192" t="s">
        <v>844</v>
      </c>
      <c r="E192">
        <v>2.8010000000000002</v>
      </c>
      <c r="F192">
        <v>4.7641</v>
      </c>
      <c r="G192">
        <v>7.1181999999999999</v>
      </c>
      <c r="H192">
        <v>2.3039999999999998</v>
      </c>
      <c r="I192">
        <v>4.8141999999999996</v>
      </c>
      <c r="J192">
        <v>0.28833999999999999</v>
      </c>
      <c r="K192">
        <v>5.8194999999999997</v>
      </c>
      <c r="L192">
        <v>0.32257999999999998</v>
      </c>
      <c r="X192">
        <v>0.42715999999999998</v>
      </c>
      <c r="Y192">
        <v>15.736000000000001</v>
      </c>
      <c r="Z192">
        <v>6.3548999999999994E-2</v>
      </c>
      <c r="AA192">
        <v>0.99763999999999997</v>
      </c>
    </row>
    <row r="193" spans="1:33">
      <c r="A193">
        <v>277</v>
      </c>
      <c r="B193" t="s">
        <v>862</v>
      </c>
      <c r="C193" t="s">
        <v>846</v>
      </c>
      <c r="E193">
        <v>2.5699000000000001</v>
      </c>
      <c r="F193">
        <v>3.3205</v>
      </c>
      <c r="G193">
        <v>4.5845000000000002</v>
      </c>
      <c r="H193">
        <v>2.3464</v>
      </c>
      <c r="I193">
        <v>2.238</v>
      </c>
      <c r="J193">
        <v>0.10209</v>
      </c>
      <c r="K193">
        <v>3.6429999999999998</v>
      </c>
      <c r="L193">
        <v>0.11716</v>
      </c>
      <c r="AB193">
        <v>0.23921000000000001</v>
      </c>
      <c r="AC193">
        <v>1.3658E-4</v>
      </c>
      <c r="AD193">
        <v>3.0222000000000002</v>
      </c>
      <c r="AE193">
        <v>14.385999999999999</v>
      </c>
      <c r="AF193">
        <v>0.21007999999999999</v>
      </c>
      <c r="AG193">
        <v>0.93828</v>
      </c>
    </row>
    <row r="194" spans="1:33">
      <c r="A194">
        <v>292</v>
      </c>
      <c r="B194" t="s">
        <v>863</v>
      </c>
      <c r="C194" t="s">
        <v>864</v>
      </c>
      <c r="E194">
        <v>1.7825</v>
      </c>
      <c r="F194">
        <v>23.038</v>
      </c>
      <c r="G194">
        <v>30.56</v>
      </c>
      <c r="H194">
        <v>1.7472000000000001</v>
      </c>
      <c r="I194">
        <v>28.812999999999999</v>
      </c>
      <c r="J194">
        <v>0.85067000000000004</v>
      </c>
      <c r="K194">
        <v>28.81</v>
      </c>
      <c r="L194">
        <v>1.1216999999999999</v>
      </c>
      <c r="M194">
        <v>1.1200000000000001</v>
      </c>
      <c r="N194">
        <v>44.268999999999998</v>
      </c>
      <c r="O194">
        <v>0.85002</v>
      </c>
      <c r="P194">
        <v>30.254999999999999</v>
      </c>
    </row>
    <row r="195" spans="1:33">
      <c r="A195">
        <v>293</v>
      </c>
      <c r="B195" t="s">
        <v>865</v>
      </c>
      <c r="C195" t="s">
        <v>866</v>
      </c>
      <c r="E195">
        <v>2.9866999999999999</v>
      </c>
      <c r="F195">
        <v>18.149999999999999</v>
      </c>
      <c r="G195">
        <v>33.323999999999998</v>
      </c>
      <c r="H195">
        <v>2.5888</v>
      </c>
      <c r="I195">
        <v>30.734999999999999</v>
      </c>
      <c r="J195">
        <v>0.79044000000000003</v>
      </c>
      <c r="K195">
        <v>30.751999999999999</v>
      </c>
      <c r="L195">
        <v>1.0904</v>
      </c>
      <c r="Q195">
        <v>0.78747</v>
      </c>
      <c r="R195">
        <v>1.1917</v>
      </c>
      <c r="S195">
        <v>0.13683000000000001</v>
      </c>
      <c r="T195">
        <v>0.99553000000000003</v>
      </c>
      <c r="U195">
        <v>8.2265000000000005E-2</v>
      </c>
      <c r="V195">
        <v>12.156000000000001</v>
      </c>
      <c r="W195">
        <v>2.3073999999999999</v>
      </c>
    </row>
    <row r="196" spans="1:33">
      <c r="A196">
        <v>294</v>
      </c>
      <c r="B196" t="s">
        <v>867</v>
      </c>
      <c r="C196" t="s">
        <v>868</v>
      </c>
      <c r="E196">
        <v>2.7745000000000002</v>
      </c>
      <c r="F196">
        <v>5.2538</v>
      </c>
      <c r="G196">
        <v>8.2516999999999996</v>
      </c>
      <c r="H196">
        <v>2.4137</v>
      </c>
      <c r="I196">
        <v>5.8380000000000001</v>
      </c>
      <c r="J196">
        <v>0.2319</v>
      </c>
      <c r="K196">
        <v>6.4295999999999998</v>
      </c>
      <c r="L196">
        <v>0.27400000000000002</v>
      </c>
      <c r="X196">
        <v>0.57162999999999997</v>
      </c>
      <c r="Y196">
        <v>23.936</v>
      </c>
      <c r="Z196">
        <v>4.1778000000000003E-2</v>
      </c>
      <c r="AA196">
        <v>0.99894000000000005</v>
      </c>
    </row>
    <row r="197" spans="1:33">
      <c r="A197">
        <v>295</v>
      </c>
      <c r="B197" t="s">
        <v>869</v>
      </c>
      <c r="C197" t="s">
        <v>870</v>
      </c>
      <c r="E197">
        <v>2.7784</v>
      </c>
      <c r="F197">
        <v>3.5497000000000001</v>
      </c>
      <c r="G197">
        <v>4.8345000000000002</v>
      </c>
      <c r="H197">
        <v>2.3933</v>
      </c>
      <c r="I197">
        <v>2.4411999999999998</v>
      </c>
      <c r="J197">
        <v>8.4738999999999995E-2</v>
      </c>
      <c r="K197">
        <v>3.3994</v>
      </c>
      <c r="L197">
        <v>0.10289</v>
      </c>
      <c r="AB197">
        <v>0.34204000000000001</v>
      </c>
      <c r="AC197" s="1">
        <v>-3.7014999999999997E-5</v>
      </c>
      <c r="AD197">
        <v>4.1883999999999997</v>
      </c>
      <c r="AE197">
        <v>22.253</v>
      </c>
      <c r="AF197">
        <v>0.18820999999999999</v>
      </c>
      <c r="AG197">
        <v>0.93496000000000001</v>
      </c>
    </row>
    <row r="198" spans="1:33">
      <c r="A198">
        <v>296</v>
      </c>
      <c r="B198" t="s">
        <v>871</v>
      </c>
      <c r="C198" t="s">
        <v>864</v>
      </c>
      <c r="E198">
        <v>2.1295000000000002</v>
      </c>
      <c r="F198">
        <v>23.07</v>
      </c>
      <c r="G198">
        <v>30.594999999999999</v>
      </c>
      <c r="H198">
        <v>2.0983000000000001</v>
      </c>
      <c r="I198">
        <v>28.497</v>
      </c>
      <c r="J198">
        <v>0.77825999999999995</v>
      </c>
      <c r="K198">
        <v>28.498000000000001</v>
      </c>
      <c r="L198">
        <v>1.0449999999999999</v>
      </c>
      <c r="M198">
        <v>1.0434000000000001</v>
      </c>
      <c r="N198">
        <v>41.243000000000002</v>
      </c>
      <c r="O198">
        <v>0.77664999999999995</v>
      </c>
      <c r="P198">
        <v>30.157</v>
      </c>
    </row>
    <row r="199" spans="1:33">
      <c r="A199">
        <v>297</v>
      </c>
      <c r="B199" t="s">
        <v>872</v>
      </c>
      <c r="C199" t="s">
        <v>866</v>
      </c>
      <c r="E199">
        <v>2.8565999999999998</v>
      </c>
      <c r="F199">
        <v>18.151</v>
      </c>
      <c r="G199">
        <v>33.341000000000001</v>
      </c>
      <c r="H199">
        <v>2.5979999999999999</v>
      </c>
      <c r="I199">
        <v>30.742999999999999</v>
      </c>
      <c r="J199">
        <v>0.78783999999999998</v>
      </c>
      <c r="K199">
        <v>30.76</v>
      </c>
      <c r="L199">
        <v>1.0904</v>
      </c>
      <c r="Q199">
        <v>0.78449999999999998</v>
      </c>
      <c r="R199">
        <v>1.2155</v>
      </c>
      <c r="S199">
        <v>0.13922999999999999</v>
      </c>
      <c r="T199">
        <v>0.99531000000000003</v>
      </c>
      <c r="U199">
        <v>8.4362000000000006E-2</v>
      </c>
      <c r="V199">
        <v>11.853999999999999</v>
      </c>
      <c r="W199">
        <v>1.9670000000000001</v>
      </c>
    </row>
    <row r="200" spans="1:33">
      <c r="A200">
        <v>298</v>
      </c>
      <c r="B200" t="s">
        <v>873</v>
      </c>
      <c r="C200" t="s">
        <v>868</v>
      </c>
      <c r="E200">
        <v>2.7591000000000001</v>
      </c>
      <c r="F200">
        <v>5.2679999999999998</v>
      </c>
      <c r="G200">
        <v>8.2936999999999994</v>
      </c>
      <c r="H200">
        <v>2.4394</v>
      </c>
      <c r="I200">
        <v>5.8544</v>
      </c>
      <c r="J200">
        <v>0.23261000000000001</v>
      </c>
      <c r="K200">
        <v>6.3933</v>
      </c>
      <c r="L200">
        <v>0.27483000000000002</v>
      </c>
      <c r="X200">
        <v>0.58577999999999997</v>
      </c>
      <c r="Y200">
        <v>23.811</v>
      </c>
      <c r="Z200">
        <v>4.1998000000000001E-2</v>
      </c>
      <c r="AA200">
        <v>0.99838000000000005</v>
      </c>
    </row>
    <row r="201" spans="1:33">
      <c r="A201">
        <v>299</v>
      </c>
      <c r="B201" t="s">
        <v>874</v>
      </c>
      <c r="C201" t="s">
        <v>870</v>
      </c>
      <c r="E201">
        <v>2.8262</v>
      </c>
      <c r="F201">
        <v>3.5985999999999998</v>
      </c>
      <c r="G201">
        <v>4.9705000000000004</v>
      </c>
      <c r="H201">
        <v>2.4742999999999999</v>
      </c>
      <c r="I201">
        <v>2.4961000000000002</v>
      </c>
      <c r="J201">
        <v>8.4955000000000003E-2</v>
      </c>
      <c r="K201">
        <v>3.5144000000000002</v>
      </c>
      <c r="L201">
        <v>0.10309</v>
      </c>
      <c r="AB201">
        <v>0.36884</v>
      </c>
      <c r="AC201">
        <v>2.8057000000000001E-4</v>
      </c>
      <c r="AD201">
        <v>4.1022999999999996</v>
      </c>
      <c r="AE201">
        <v>22.529</v>
      </c>
      <c r="AF201">
        <v>0.18209</v>
      </c>
      <c r="AG201">
        <v>0.95392999999999994</v>
      </c>
    </row>
    <row r="202" spans="1:33">
      <c r="A202">
        <v>300</v>
      </c>
      <c r="B202" t="s">
        <v>875</v>
      </c>
      <c r="C202" t="s">
        <v>864</v>
      </c>
      <c r="E202">
        <v>2.2951999999999999</v>
      </c>
      <c r="F202">
        <v>23.07</v>
      </c>
      <c r="G202">
        <v>30.635000000000002</v>
      </c>
      <c r="H202">
        <v>2.2576999999999998</v>
      </c>
      <c r="I202">
        <v>28.376999999999999</v>
      </c>
      <c r="J202">
        <v>0.78069</v>
      </c>
      <c r="K202">
        <v>28.399000000000001</v>
      </c>
      <c r="L202">
        <v>1.0462</v>
      </c>
      <c r="M202">
        <v>1.0451999999999999</v>
      </c>
      <c r="N202">
        <v>41.311999999999998</v>
      </c>
      <c r="O202">
        <v>0.77888999999999997</v>
      </c>
      <c r="P202">
        <v>30.215</v>
      </c>
    </row>
    <row r="203" spans="1:33">
      <c r="A203">
        <v>301</v>
      </c>
      <c r="B203" t="s">
        <v>876</v>
      </c>
      <c r="C203" t="s">
        <v>866</v>
      </c>
      <c r="E203">
        <v>2.8102</v>
      </c>
      <c r="F203">
        <v>18.151</v>
      </c>
      <c r="G203">
        <v>33.350999999999999</v>
      </c>
      <c r="H203">
        <v>2.5539999999999998</v>
      </c>
      <c r="I203">
        <v>30.797000000000001</v>
      </c>
      <c r="J203">
        <v>0.79003000000000001</v>
      </c>
      <c r="K203">
        <v>30.811</v>
      </c>
      <c r="L203">
        <v>1.0906</v>
      </c>
      <c r="Q203">
        <v>0.78520999999999996</v>
      </c>
      <c r="R203">
        <v>1.2287999999999999</v>
      </c>
      <c r="S203">
        <v>0.14136000000000001</v>
      </c>
      <c r="T203">
        <v>0.99485999999999997</v>
      </c>
      <c r="U203">
        <v>8.5674E-2</v>
      </c>
      <c r="V203">
        <v>11.672000000000001</v>
      </c>
      <c r="W203">
        <v>1.9948999999999999</v>
      </c>
    </row>
    <row r="204" spans="1:33">
      <c r="A204">
        <v>302</v>
      </c>
      <c r="B204" t="s">
        <v>877</v>
      </c>
      <c r="C204" t="s">
        <v>868</v>
      </c>
      <c r="E204">
        <v>2.8052999999999999</v>
      </c>
      <c r="F204">
        <v>5.2724000000000002</v>
      </c>
      <c r="G204">
        <v>8.2850000000000001</v>
      </c>
      <c r="H204">
        <v>2.4214000000000002</v>
      </c>
      <c r="I204">
        <v>5.8635999999999999</v>
      </c>
      <c r="J204">
        <v>0.23354</v>
      </c>
      <c r="K204">
        <v>6.4401999999999999</v>
      </c>
      <c r="L204">
        <v>0.27449000000000001</v>
      </c>
      <c r="X204">
        <v>0.59319</v>
      </c>
      <c r="Y204">
        <v>23.715</v>
      </c>
      <c r="Z204">
        <v>4.2167000000000003E-2</v>
      </c>
      <c r="AA204">
        <v>0.99836000000000003</v>
      </c>
    </row>
    <row r="205" spans="1:33">
      <c r="A205">
        <v>303</v>
      </c>
      <c r="B205" t="s">
        <v>878</v>
      </c>
      <c r="C205" t="s">
        <v>870</v>
      </c>
      <c r="E205">
        <v>2.6602000000000001</v>
      </c>
      <c r="F205">
        <v>3.5785</v>
      </c>
      <c r="G205">
        <v>5.0351999999999997</v>
      </c>
      <c r="H205">
        <v>2.4121000000000001</v>
      </c>
      <c r="I205">
        <v>2.6232000000000002</v>
      </c>
      <c r="J205">
        <v>8.3557999999999993E-2</v>
      </c>
      <c r="K205">
        <v>3.6109</v>
      </c>
      <c r="L205">
        <v>0.10313</v>
      </c>
      <c r="AB205">
        <v>0.38588</v>
      </c>
      <c r="AC205" s="1">
        <v>2.0151000000000001E-5</v>
      </c>
      <c r="AD205">
        <v>3.9117999999999999</v>
      </c>
      <c r="AE205">
        <v>23.116</v>
      </c>
      <c r="AF205">
        <v>0.16922000000000001</v>
      </c>
      <c r="AG205">
        <v>0.97562000000000004</v>
      </c>
    </row>
    <row r="206" spans="1:33">
      <c r="A206">
        <v>304</v>
      </c>
      <c r="B206" t="s">
        <v>879</v>
      </c>
      <c r="C206" t="s">
        <v>864</v>
      </c>
      <c r="E206">
        <v>2.3334999999999999</v>
      </c>
      <c r="F206">
        <v>23.071999999999999</v>
      </c>
      <c r="G206">
        <v>30.606000000000002</v>
      </c>
      <c r="H206">
        <v>2.3096000000000001</v>
      </c>
      <c r="I206">
        <v>28.295999999999999</v>
      </c>
      <c r="J206">
        <v>0.77881999999999996</v>
      </c>
      <c r="K206">
        <v>28.303999999999998</v>
      </c>
      <c r="L206">
        <v>1.0450999999999999</v>
      </c>
      <c r="M206">
        <v>1.0431999999999999</v>
      </c>
      <c r="N206">
        <v>41.234000000000002</v>
      </c>
      <c r="O206">
        <v>0.77810999999999997</v>
      </c>
      <c r="P206">
        <v>30.138999999999999</v>
      </c>
    </row>
    <row r="207" spans="1:33">
      <c r="A207">
        <v>305</v>
      </c>
      <c r="B207" t="s">
        <v>880</v>
      </c>
      <c r="C207" t="s">
        <v>866</v>
      </c>
      <c r="E207">
        <v>2.9523999999999999</v>
      </c>
      <c r="F207">
        <v>18.151</v>
      </c>
      <c r="G207">
        <v>33.343000000000004</v>
      </c>
      <c r="H207">
        <v>2.5729000000000002</v>
      </c>
      <c r="I207">
        <v>30.77</v>
      </c>
      <c r="J207">
        <v>0.79383000000000004</v>
      </c>
      <c r="K207">
        <v>30.768999999999998</v>
      </c>
      <c r="L207">
        <v>1.0934999999999999</v>
      </c>
      <c r="Q207">
        <v>0.78834000000000004</v>
      </c>
      <c r="R207">
        <v>1.2346999999999999</v>
      </c>
      <c r="S207">
        <v>0.14158000000000001</v>
      </c>
      <c r="T207">
        <v>0.99441000000000002</v>
      </c>
      <c r="U207">
        <v>8.6126999999999995E-2</v>
      </c>
      <c r="V207">
        <v>11.611000000000001</v>
      </c>
      <c r="W207">
        <v>1.9593</v>
      </c>
    </row>
    <row r="208" spans="1:33">
      <c r="A208">
        <v>306</v>
      </c>
      <c r="B208" t="s">
        <v>881</v>
      </c>
      <c r="C208" t="s">
        <v>868</v>
      </c>
      <c r="E208">
        <v>2.8530000000000002</v>
      </c>
      <c r="F208">
        <v>5.2619999999999996</v>
      </c>
      <c r="G208">
        <v>8.2417999999999996</v>
      </c>
      <c r="H208">
        <v>2.4885999999999999</v>
      </c>
      <c r="I208">
        <v>5.7531999999999996</v>
      </c>
      <c r="J208">
        <v>0.23355999999999999</v>
      </c>
      <c r="K208">
        <v>6.3505000000000003</v>
      </c>
      <c r="L208">
        <v>0.27422000000000002</v>
      </c>
      <c r="X208">
        <v>0.59028000000000003</v>
      </c>
      <c r="Y208">
        <v>23.63</v>
      </c>
      <c r="Z208">
        <v>4.2319000000000002E-2</v>
      </c>
      <c r="AA208">
        <v>0.99861</v>
      </c>
    </row>
    <row r="209" spans="1:33">
      <c r="A209">
        <v>307</v>
      </c>
      <c r="B209" t="s">
        <v>882</v>
      </c>
      <c r="C209" t="s">
        <v>870</v>
      </c>
      <c r="E209">
        <v>2.7559</v>
      </c>
      <c r="F209">
        <v>3.6252</v>
      </c>
      <c r="G209">
        <v>4.9276</v>
      </c>
      <c r="H209">
        <v>2.4472999999999998</v>
      </c>
      <c r="I209">
        <v>2.4803000000000002</v>
      </c>
      <c r="J209">
        <v>8.4473999999999994E-2</v>
      </c>
      <c r="K209">
        <v>3.5367999999999999</v>
      </c>
      <c r="L209">
        <v>0.10310999999999999</v>
      </c>
      <c r="AB209">
        <v>0.36326000000000003</v>
      </c>
      <c r="AC209">
        <v>-1.1616E-4</v>
      </c>
      <c r="AD209">
        <v>4.1307</v>
      </c>
      <c r="AE209">
        <v>22.036999999999999</v>
      </c>
      <c r="AF209">
        <v>0.18745000000000001</v>
      </c>
      <c r="AG209">
        <v>0.97274000000000005</v>
      </c>
    </row>
    <row r="210" spans="1:33">
      <c r="A210">
        <v>308</v>
      </c>
      <c r="B210" t="s">
        <v>883</v>
      </c>
      <c r="C210" t="s">
        <v>864</v>
      </c>
      <c r="E210">
        <v>2.3372000000000002</v>
      </c>
      <c r="F210">
        <v>23.071000000000002</v>
      </c>
      <c r="G210">
        <v>30.632999999999999</v>
      </c>
      <c r="H210">
        <v>2.3220999999999998</v>
      </c>
      <c r="I210">
        <v>28.311</v>
      </c>
      <c r="J210">
        <v>0.78400999999999998</v>
      </c>
      <c r="K210">
        <v>28.346</v>
      </c>
      <c r="L210">
        <v>1.0491999999999999</v>
      </c>
      <c r="M210">
        <v>1.048</v>
      </c>
      <c r="N210">
        <v>41.421999999999997</v>
      </c>
      <c r="O210">
        <v>0.78195999999999999</v>
      </c>
      <c r="P210">
        <v>30.234999999999999</v>
      </c>
    </row>
    <row r="211" spans="1:33">
      <c r="A211">
        <v>309</v>
      </c>
      <c r="B211" t="s">
        <v>884</v>
      </c>
      <c r="C211" t="s">
        <v>866</v>
      </c>
      <c r="E211">
        <v>2.9359999999999999</v>
      </c>
      <c r="F211">
        <v>18.151</v>
      </c>
      <c r="G211">
        <v>33.384999999999998</v>
      </c>
      <c r="H211">
        <v>2.5807000000000002</v>
      </c>
      <c r="I211">
        <v>30.803999999999998</v>
      </c>
      <c r="J211">
        <v>0.79556000000000004</v>
      </c>
      <c r="K211">
        <v>30.827000000000002</v>
      </c>
      <c r="L211">
        <v>1.0952999999999999</v>
      </c>
      <c r="Q211">
        <v>0.79066000000000003</v>
      </c>
      <c r="R211">
        <v>1.2327999999999999</v>
      </c>
      <c r="S211">
        <v>0.14124</v>
      </c>
      <c r="T211">
        <v>0.99441999999999997</v>
      </c>
      <c r="U211">
        <v>8.5929000000000005E-2</v>
      </c>
      <c r="V211">
        <v>11.637</v>
      </c>
      <c r="W211">
        <v>1.9078999999999999</v>
      </c>
    </row>
    <row r="212" spans="1:33">
      <c r="A212">
        <v>310</v>
      </c>
      <c r="B212" t="s">
        <v>885</v>
      </c>
      <c r="C212" t="s">
        <v>868</v>
      </c>
      <c r="E212">
        <v>2.8483999999999998</v>
      </c>
      <c r="F212">
        <v>5.2371999999999996</v>
      </c>
      <c r="G212">
        <v>8.1942000000000004</v>
      </c>
      <c r="H212">
        <v>2.4173</v>
      </c>
      <c r="I212">
        <v>5.7769000000000004</v>
      </c>
      <c r="J212">
        <v>0.23419999999999999</v>
      </c>
      <c r="K212">
        <v>6.2663000000000002</v>
      </c>
      <c r="L212">
        <v>0.27454000000000001</v>
      </c>
      <c r="X212">
        <v>0.57965999999999995</v>
      </c>
      <c r="Y212">
        <v>23.486999999999998</v>
      </c>
      <c r="Z212">
        <v>4.2576999999999997E-2</v>
      </c>
      <c r="AA212">
        <v>0.99790000000000001</v>
      </c>
    </row>
    <row r="213" spans="1:33">
      <c r="A213">
        <v>311</v>
      </c>
      <c r="B213" t="s">
        <v>886</v>
      </c>
      <c r="C213" t="s">
        <v>870</v>
      </c>
      <c r="E213">
        <v>2.81</v>
      </c>
      <c r="F213">
        <v>3.5703</v>
      </c>
      <c r="G213">
        <v>4.9604999999999997</v>
      </c>
      <c r="H213">
        <v>2.4775999999999998</v>
      </c>
      <c r="I213">
        <v>2.4828999999999999</v>
      </c>
      <c r="J213">
        <v>8.5009000000000001E-2</v>
      </c>
      <c r="K213">
        <v>3.6435</v>
      </c>
      <c r="L213">
        <v>0.10315000000000001</v>
      </c>
      <c r="AB213">
        <v>0.35263</v>
      </c>
      <c r="AC213">
        <v>2.1212E-4</v>
      </c>
      <c r="AD213">
        <v>4.1746999999999996</v>
      </c>
      <c r="AE213">
        <v>22.187999999999999</v>
      </c>
      <c r="AF213">
        <v>0.18815000000000001</v>
      </c>
      <c r="AG213">
        <v>0.99397000000000002</v>
      </c>
    </row>
    <row r="214" spans="1:33">
      <c r="A214">
        <v>326</v>
      </c>
      <c r="B214" t="s">
        <v>887</v>
      </c>
      <c r="C214" t="s">
        <v>888</v>
      </c>
      <c r="E214">
        <v>2.2869000000000002</v>
      </c>
      <c r="F214">
        <v>23</v>
      </c>
      <c r="G214">
        <v>30.568999999999999</v>
      </c>
      <c r="H214">
        <v>2.2618</v>
      </c>
      <c r="I214">
        <v>28.306999999999999</v>
      </c>
      <c r="J214">
        <v>1.0147999999999999</v>
      </c>
      <c r="K214">
        <v>28.318999999999999</v>
      </c>
      <c r="L214">
        <v>1.3030999999999999</v>
      </c>
      <c r="M214">
        <v>1.3006</v>
      </c>
      <c r="N214">
        <v>44.237000000000002</v>
      </c>
      <c r="O214">
        <v>1.0129999999999999</v>
      </c>
      <c r="P214">
        <v>30.238</v>
      </c>
    </row>
    <row r="215" spans="1:33">
      <c r="A215">
        <v>-327</v>
      </c>
      <c r="B215" t="s">
        <v>889</v>
      </c>
      <c r="C215" t="s">
        <v>890</v>
      </c>
      <c r="E215">
        <v>2.8066</v>
      </c>
      <c r="F215">
        <v>18.177</v>
      </c>
      <c r="G215">
        <v>33.362000000000002</v>
      </c>
      <c r="H215">
        <v>2.6092</v>
      </c>
      <c r="I215">
        <v>30.753</v>
      </c>
      <c r="J215">
        <v>1.2065999999999999</v>
      </c>
      <c r="K215">
        <v>30.753</v>
      </c>
      <c r="L215">
        <v>1.2398</v>
      </c>
      <c r="Q215">
        <v>0.58784000000000003</v>
      </c>
      <c r="R215">
        <v>1.7175</v>
      </c>
      <c r="S215">
        <v>9.1222999999999999E-2</v>
      </c>
      <c r="T215">
        <v>0.85502</v>
      </c>
      <c r="U215">
        <v>9.9291000000000004E-2</v>
      </c>
      <c r="V215">
        <v>10.071</v>
      </c>
      <c r="W215">
        <v>-9.077</v>
      </c>
    </row>
    <row r="216" spans="1:33">
      <c r="A216">
        <v>328</v>
      </c>
      <c r="B216" t="s">
        <v>891</v>
      </c>
      <c r="C216" t="s">
        <v>892</v>
      </c>
      <c r="E216">
        <v>2.7919</v>
      </c>
      <c r="F216">
        <v>5.1059999999999999</v>
      </c>
      <c r="G216">
        <v>8.1182999999999996</v>
      </c>
      <c r="H216">
        <v>2.1966000000000001</v>
      </c>
      <c r="I216">
        <v>5.9215999999999998</v>
      </c>
      <c r="J216">
        <v>0.27400999999999998</v>
      </c>
      <c r="K216">
        <v>6.9638</v>
      </c>
      <c r="L216">
        <v>0.31528</v>
      </c>
      <c r="X216">
        <v>0.62980000000000003</v>
      </c>
      <c r="Y216">
        <v>19.885000000000002</v>
      </c>
      <c r="Z216">
        <v>5.0289E-2</v>
      </c>
      <c r="AA216">
        <v>0.99902999999999997</v>
      </c>
    </row>
    <row r="217" spans="1:33">
      <c r="A217">
        <v>329</v>
      </c>
      <c r="B217" t="s">
        <v>893</v>
      </c>
      <c r="C217" t="s">
        <v>894</v>
      </c>
      <c r="E217">
        <v>2.7789000000000001</v>
      </c>
      <c r="F217">
        <v>3.4419</v>
      </c>
      <c r="G217">
        <v>4.9537000000000004</v>
      </c>
      <c r="H217">
        <v>2.3062</v>
      </c>
      <c r="I217">
        <v>2.6475</v>
      </c>
      <c r="J217">
        <v>9.7658999999999996E-2</v>
      </c>
      <c r="K217">
        <v>4.0221999999999998</v>
      </c>
      <c r="L217">
        <v>0.11483</v>
      </c>
      <c r="AB217">
        <v>0.40453</v>
      </c>
      <c r="AC217">
        <v>5.5028E-4</v>
      </c>
      <c r="AD217">
        <v>3.8673000000000002</v>
      </c>
      <c r="AE217">
        <v>17.062999999999999</v>
      </c>
      <c r="AF217">
        <v>0.22664999999999999</v>
      </c>
      <c r="AG217">
        <v>0.97323000000000004</v>
      </c>
    </row>
    <row r="218" spans="1:33">
      <c r="A218">
        <v>330</v>
      </c>
      <c r="B218" t="s">
        <v>895</v>
      </c>
      <c r="C218" t="s">
        <v>888</v>
      </c>
      <c r="E218">
        <v>2.6193</v>
      </c>
      <c r="F218">
        <v>23.053000000000001</v>
      </c>
      <c r="G218">
        <v>30.567</v>
      </c>
      <c r="H218">
        <v>2.5842000000000001</v>
      </c>
      <c r="I218">
        <v>27.983000000000001</v>
      </c>
      <c r="J218">
        <v>0.88331999999999999</v>
      </c>
      <c r="K218">
        <v>27.981000000000002</v>
      </c>
      <c r="L218">
        <v>1.1677999999999999</v>
      </c>
      <c r="M218">
        <v>1.1664000000000001</v>
      </c>
      <c r="N218">
        <v>39.673000000000002</v>
      </c>
      <c r="O218">
        <v>0.88270999999999999</v>
      </c>
      <c r="P218">
        <v>30.192</v>
      </c>
    </row>
    <row r="219" spans="1:33">
      <c r="A219">
        <v>-331</v>
      </c>
      <c r="B219" t="s">
        <v>896</v>
      </c>
      <c r="C219" t="s">
        <v>890</v>
      </c>
      <c r="E219">
        <v>2.8285</v>
      </c>
      <c r="F219">
        <v>18.178999999999998</v>
      </c>
      <c r="G219">
        <v>33.354999999999997</v>
      </c>
      <c r="H219">
        <v>2.6515</v>
      </c>
      <c r="I219">
        <v>30.704000000000001</v>
      </c>
      <c r="J219">
        <v>1.244</v>
      </c>
      <c r="K219">
        <v>30.716999999999999</v>
      </c>
      <c r="L219">
        <v>1.2386999999999999</v>
      </c>
      <c r="Q219">
        <v>0.59258999999999995</v>
      </c>
      <c r="R219">
        <v>1.7802</v>
      </c>
      <c r="S219">
        <v>9.2560000000000003E-2</v>
      </c>
      <c r="T219">
        <v>0.83821000000000001</v>
      </c>
      <c r="U219">
        <v>0.10373</v>
      </c>
      <c r="V219">
        <v>9.6405999999999992</v>
      </c>
      <c r="W219">
        <v>-9.6928000000000001</v>
      </c>
    </row>
    <row r="220" spans="1:33">
      <c r="A220">
        <v>332</v>
      </c>
      <c r="B220" t="s">
        <v>897</v>
      </c>
      <c r="C220" t="s">
        <v>892</v>
      </c>
      <c r="E220">
        <v>2.7820999999999998</v>
      </c>
      <c r="F220">
        <v>5.1161000000000003</v>
      </c>
      <c r="G220">
        <v>8.2208000000000006</v>
      </c>
      <c r="H220">
        <v>2.2118000000000002</v>
      </c>
      <c r="I220">
        <v>6.0090000000000003</v>
      </c>
      <c r="J220">
        <v>0.27466000000000002</v>
      </c>
      <c r="K220">
        <v>6.9306999999999999</v>
      </c>
      <c r="L220">
        <v>0.31568000000000002</v>
      </c>
      <c r="X220">
        <v>0.64505000000000001</v>
      </c>
      <c r="Y220">
        <v>19.893000000000001</v>
      </c>
      <c r="Z220">
        <v>5.0270000000000002E-2</v>
      </c>
      <c r="AA220">
        <v>0.99909999999999999</v>
      </c>
    </row>
    <row r="221" spans="1:33">
      <c r="A221">
        <v>333</v>
      </c>
      <c r="B221" t="s">
        <v>898</v>
      </c>
      <c r="C221" t="s">
        <v>894</v>
      </c>
      <c r="E221">
        <v>2.7526000000000002</v>
      </c>
      <c r="F221">
        <v>3.4674</v>
      </c>
      <c r="G221">
        <v>5.1017999999999999</v>
      </c>
      <c r="H221">
        <v>2.2662</v>
      </c>
      <c r="I221">
        <v>2.8355999999999999</v>
      </c>
      <c r="J221">
        <v>9.7405000000000005E-2</v>
      </c>
      <c r="K221">
        <v>4.2005999999999997</v>
      </c>
      <c r="L221">
        <v>0.11457000000000001</v>
      </c>
      <c r="AB221">
        <v>0.43414000000000003</v>
      </c>
      <c r="AC221">
        <v>3.2357000000000002E-4</v>
      </c>
      <c r="AD221">
        <v>4.0129999999999999</v>
      </c>
      <c r="AE221">
        <v>16.879000000000001</v>
      </c>
      <c r="AF221">
        <v>0.23774999999999999</v>
      </c>
      <c r="AG221">
        <v>0.95535000000000003</v>
      </c>
    </row>
    <row r="222" spans="1:33">
      <c r="A222">
        <v>334</v>
      </c>
      <c r="B222" t="s">
        <v>899</v>
      </c>
      <c r="C222" t="s">
        <v>888</v>
      </c>
      <c r="E222">
        <v>2.5255999999999998</v>
      </c>
      <c r="F222">
        <v>23.052</v>
      </c>
      <c r="G222">
        <v>30.603000000000002</v>
      </c>
      <c r="H222">
        <v>2.4750999999999999</v>
      </c>
      <c r="I222">
        <v>28.126999999999999</v>
      </c>
      <c r="J222">
        <v>0.89039999999999997</v>
      </c>
      <c r="K222">
        <v>28.131</v>
      </c>
      <c r="L222">
        <v>1.1752</v>
      </c>
      <c r="M222">
        <v>1.1740999999999999</v>
      </c>
      <c r="N222">
        <v>39.935000000000002</v>
      </c>
      <c r="O222">
        <v>0.88834999999999997</v>
      </c>
      <c r="P222">
        <v>30.239000000000001</v>
      </c>
    </row>
    <row r="223" spans="1:33">
      <c r="A223">
        <v>-335</v>
      </c>
      <c r="B223" t="s">
        <v>900</v>
      </c>
      <c r="C223" t="s">
        <v>890</v>
      </c>
      <c r="E223">
        <v>2.9540000000000002</v>
      </c>
      <c r="F223">
        <v>18.178999999999998</v>
      </c>
      <c r="G223">
        <v>33.387999999999998</v>
      </c>
      <c r="H223">
        <v>2.6768000000000001</v>
      </c>
      <c r="I223">
        <v>30.710999999999999</v>
      </c>
      <c r="J223">
        <v>1.2470000000000001</v>
      </c>
      <c r="K223">
        <v>30.718</v>
      </c>
      <c r="L223">
        <v>1.2450000000000001</v>
      </c>
      <c r="Q223">
        <v>0.59604999999999997</v>
      </c>
      <c r="R223">
        <v>1.7887999999999999</v>
      </c>
      <c r="S223">
        <v>9.3783000000000005E-2</v>
      </c>
      <c r="T223">
        <v>0.83301000000000003</v>
      </c>
      <c r="U223">
        <v>0.10496</v>
      </c>
      <c r="V223">
        <v>9.5271000000000008</v>
      </c>
      <c r="W223">
        <v>-9.6792999999999996</v>
      </c>
    </row>
    <row r="224" spans="1:33">
      <c r="A224">
        <v>336</v>
      </c>
      <c r="B224" t="s">
        <v>901</v>
      </c>
      <c r="C224" t="s">
        <v>892</v>
      </c>
      <c r="E224">
        <v>2.7839</v>
      </c>
      <c r="F224">
        <v>5.1341000000000001</v>
      </c>
      <c r="G224">
        <v>8.2508999999999997</v>
      </c>
      <c r="H224">
        <v>2.2654000000000001</v>
      </c>
      <c r="I224">
        <v>5.9855</v>
      </c>
      <c r="J224">
        <v>0.2752</v>
      </c>
      <c r="K224">
        <v>6.9321000000000002</v>
      </c>
      <c r="L224">
        <v>0.31596000000000002</v>
      </c>
      <c r="X224">
        <v>0.64336000000000004</v>
      </c>
      <c r="Y224">
        <v>19.651</v>
      </c>
      <c r="Z224">
        <v>5.0887000000000002E-2</v>
      </c>
      <c r="AA224">
        <v>0.99875999999999998</v>
      </c>
    </row>
    <row r="225" spans="1:33">
      <c r="A225">
        <v>337</v>
      </c>
      <c r="B225" t="s">
        <v>902</v>
      </c>
      <c r="C225" t="s">
        <v>894</v>
      </c>
      <c r="E225">
        <v>2.7997999999999998</v>
      </c>
      <c r="F225">
        <v>3.4759000000000002</v>
      </c>
      <c r="G225">
        <v>5.0597000000000003</v>
      </c>
      <c r="H225">
        <v>2.2482000000000002</v>
      </c>
      <c r="I225">
        <v>2.8115999999999999</v>
      </c>
      <c r="J225">
        <v>9.7635E-2</v>
      </c>
      <c r="K225">
        <v>4.2582000000000004</v>
      </c>
      <c r="L225">
        <v>0.1145</v>
      </c>
      <c r="AB225">
        <v>0.42479</v>
      </c>
      <c r="AC225">
        <v>2.3002999999999999E-4</v>
      </c>
      <c r="AD225">
        <v>3.9554</v>
      </c>
      <c r="AE225">
        <v>17.042999999999999</v>
      </c>
      <c r="AF225">
        <v>0.23208999999999999</v>
      </c>
      <c r="AG225">
        <v>0.99197000000000002</v>
      </c>
    </row>
    <row r="226" spans="1:33">
      <c r="A226">
        <v>338</v>
      </c>
      <c r="B226" t="s">
        <v>903</v>
      </c>
      <c r="C226" t="s">
        <v>888</v>
      </c>
      <c r="E226">
        <v>2.6903999999999999</v>
      </c>
      <c r="F226">
        <v>23.052</v>
      </c>
      <c r="G226">
        <v>30.617999999999999</v>
      </c>
      <c r="H226">
        <v>2.6585999999999999</v>
      </c>
      <c r="I226">
        <v>27.959</v>
      </c>
      <c r="J226">
        <v>0.89381999999999995</v>
      </c>
      <c r="K226">
        <v>27.963000000000001</v>
      </c>
      <c r="L226">
        <v>1.1777</v>
      </c>
      <c r="M226">
        <v>1.1759999999999999</v>
      </c>
      <c r="N226">
        <v>39.999000000000002</v>
      </c>
      <c r="O226">
        <v>0.89224000000000003</v>
      </c>
      <c r="P226">
        <v>30.193999999999999</v>
      </c>
    </row>
    <row r="227" spans="1:33">
      <c r="A227">
        <v>-339</v>
      </c>
      <c r="B227" t="s">
        <v>904</v>
      </c>
      <c r="C227" t="s">
        <v>890</v>
      </c>
      <c r="E227">
        <v>2.9445999999999999</v>
      </c>
      <c r="F227">
        <v>18.178000000000001</v>
      </c>
      <c r="G227">
        <v>33.357999999999997</v>
      </c>
      <c r="H227">
        <v>2.6528999999999998</v>
      </c>
      <c r="I227">
        <v>30.704999999999998</v>
      </c>
      <c r="J227">
        <v>1.2430000000000001</v>
      </c>
      <c r="K227">
        <v>30.734000000000002</v>
      </c>
      <c r="L227">
        <v>1.2526999999999999</v>
      </c>
      <c r="Q227">
        <v>0.60804999999999998</v>
      </c>
      <c r="R227">
        <v>1.7662</v>
      </c>
      <c r="S227">
        <v>9.2896000000000006E-2</v>
      </c>
      <c r="T227">
        <v>0.83084999999999998</v>
      </c>
      <c r="U227">
        <v>0.10310999999999999</v>
      </c>
      <c r="V227">
        <v>9.6981000000000002</v>
      </c>
      <c r="W227">
        <v>-9.5216999999999992</v>
      </c>
    </row>
    <row r="228" spans="1:33">
      <c r="A228">
        <v>340</v>
      </c>
      <c r="B228" t="s">
        <v>905</v>
      </c>
      <c r="C228" t="s">
        <v>892</v>
      </c>
      <c r="E228">
        <v>2.7010999999999998</v>
      </c>
      <c r="F228">
        <v>5.0823999999999998</v>
      </c>
      <c r="G228">
        <v>8.1094000000000008</v>
      </c>
      <c r="H228">
        <v>2.2717999999999998</v>
      </c>
      <c r="I228">
        <v>5.8376000000000001</v>
      </c>
      <c r="J228">
        <v>0.27311999999999997</v>
      </c>
      <c r="K228">
        <v>6.8624999999999998</v>
      </c>
      <c r="L228">
        <v>0.31542999999999999</v>
      </c>
      <c r="X228">
        <v>0.64002999999999999</v>
      </c>
      <c r="Y228">
        <v>19.312999999999999</v>
      </c>
      <c r="Z228">
        <v>5.1777999999999998E-2</v>
      </c>
      <c r="AA228">
        <v>0.99865000000000004</v>
      </c>
    </row>
    <row r="229" spans="1:33">
      <c r="A229">
        <v>341</v>
      </c>
      <c r="B229" t="s">
        <v>906</v>
      </c>
      <c r="C229" t="s">
        <v>894</v>
      </c>
      <c r="E229">
        <v>2.8292999999999999</v>
      </c>
      <c r="F229">
        <v>3.4746999999999999</v>
      </c>
      <c r="G229">
        <v>5.0991999999999997</v>
      </c>
      <c r="H229">
        <v>2.3572000000000002</v>
      </c>
      <c r="I229">
        <v>2.742</v>
      </c>
      <c r="J229">
        <v>9.7270999999999996E-2</v>
      </c>
      <c r="K229">
        <v>4.1566000000000001</v>
      </c>
      <c r="L229">
        <v>0.11469</v>
      </c>
      <c r="AB229">
        <v>0.44352999999999998</v>
      </c>
      <c r="AC229">
        <v>5.7342000000000005E-4</v>
      </c>
      <c r="AD229">
        <v>3.6956000000000002</v>
      </c>
      <c r="AE229">
        <v>17.151</v>
      </c>
      <c r="AF229">
        <v>0.21548</v>
      </c>
      <c r="AG229">
        <v>0.97528999999999999</v>
      </c>
    </row>
    <row r="230" spans="1:33">
      <c r="A230">
        <v>342</v>
      </c>
      <c r="B230" t="s">
        <v>907</v>
      </c>
      <c r="C230" t="s">
        <v>888</v>
      </c>
      <c r="E230">
        <v>2.5434999999999999</v>
      </c>
      <c r="F230">
        <v>23.052</v>
      </c>
      <c r="G230">
        <v>30.597000000000001</v>
      </c>
      <c r="H230">
        <v>2.4847999999999999</v>
      </c>
      <c r="I230">
        <v>28.113</v>
      </c>
      <c r="J230">
        <v>0.90097000000000005</v>
      </c>
      <c r="K230">
        <v>28.128</v>
      </c>
      <c r="L230">
        <v>1.1857</v>
      </c>
      <c r="M230">
        <v>1.1847000000000001</v>
      </c>
      <c r="N230">
        <v>40.295000000000002</v>
      </c>
      <c r="O230">
        <v>0.89932000000000001</v>
      </c>
      <c r="P230">
        <v>30.207000000000001</v>
      </c>
    </row>
    <row r="231" spans="1:33">
      <c r="A231">
        <v>-343</v>
      </c>
      <c r="B231" t="s">
        <v>908</v>
      </c>
      <c r="C231" t="s">
        <v>890</v>
      </c>
      <c r="E231">
        <v>2.9167999999999998</v>
      </c>
      <c r="F231">
        <v>18.178999999999998</v>
      </c>
      <c r="G231">
        <v>33.414000000000001</v>
      </c>
      <c r="H231">
        <v>2.5680000000000001</v>
      </c>
      <c r="I231">
        <v>30.846</v>
      </c>
      <c r="J231">
        <v>1.2472000000000001</v>
      </c>
      <c r="K231">
        <v>30.846</v>
      </c>
      <c r="L231">
        <v>1.2591000000000001</v>
      </c>
      <c r="Q231">
        <v>0.61189000000000004</v>
      </c>
      <c r="R231">
        <v>1.7715000000000001</v>
      </c>
      <c r="S231">
        <v>9.3450000000000005E-2</v>
      </c>
      <c r="T231">
        <v>0.82762999999999998</v>
      </c>
      <c r="U231">
        <v>0.10375</v>
      </c>
      <c r="V231">
        <v>9.6384000000000007</v>
      </c>
      <c r="W231">
        <v>-9.5692000000000004</v>
      </c>
    </row>
    <row r="232" spans="1:33">
      <c r="A232">
        <v>344</v>
      </c>
      <c r="B232" t="s">
        <v>909</v>
      </c>
      <c r="C232" t="s">
        <v>892</v>
      </c>
      <c r="E232">
        <v>2.7684000000000002</v>
      </c>
      <c r="F232">
        <v>5.0637999999999996</v>
      </c>
      <c r="G232">
        <v>8.0606000000000009</v>
      </c>
      <c r="H232">
        <v>2.3144</v>
      </c>
      <c r="I232">
        <v>5.7462</v>
      </c>
      <c r="J232">
        <v>0.27543000000000001</v>
      </c>
      <c r="K232">
        <v>6.7340999999999998</v>
      </c>
      <c r="L232">
        <v>0.31505</v>
      </c>
      <c r="X232">
        <v>0.62</v>
      </c>
      <c r="Y232">
        <v>19.027999999999999</v>
      </c>
      <c r="Z232">
        <v>5.2554999999999998E-2</v>
      </c>
      <c r="AA232">
        <v>0.99831000000000003</v>
      </c>
    </row>
    <row r="233" spans="1:33">
      <c r="A233">
        <v>345</v>
      </c>
      <c r="B233" t="s">
        <v>910</v>
      </c>
      <c r="C233" t="s">
        <v>894</v>
      </c>
      <c r="E233">
        <v>2.8010999999999999</v>
      </c>
      <c r="F233">
        <v>3.464</v>
      </c>
      <c r="G233">
        <v>5.0225</v>
      </c>
      <c r="H233">
        <v>2.2635999999999998</v>
      </c>
      <c r="I233">
        <v>2.7589999999999999</v>
      </c>
      <c r="J233">
        <v>9.7909999999999997E-2</v>
      </c>
      <c r="K233">
        <v>4.1696</v>
      </c>
      <c r="L233">
        <v>0.11466</v>
      </c>
      <c r="AB233">
        <v>0.40828999999999999</v>
      </c>
      <c r="AC233">
        <v>4.0844999999999998E-4</v>
      </c>
      <c r="AD233">
        <v>3.8332999999999999</v>
      </c>
      <c r="AE233">
        <v>16.584</v>
      </c>
      <c r="AF233">
        <v>0.23114000000000001</v>
      </c>
      <c r="AG233">
        <v>0.99055000000000004</v>
      </c>
    </row>
    <row r="234" spans="1:33">
      <c r="A234">
        <v>348</v>
      </c>
      <c r="B234" t="s">
        <v>911</v>
      </c>
      <c r="C234" t="s">
        <v>427</v>
      </c>
      <c r="D234" t="s">
        <v>4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mokeFlu_Survive</vt:lpstr>
      <vt:lpstr>Serum AAT protein ELISA</vt:lpstr>
      <vt:lpstr>Serum AAT ELISA SMFLU</vt:lpstr>
      <vt:lpstr>AAT_WB</vt:lpstr>
      <vt:lpstr>Lung Cela1 mRNA</vt:lpstr>
      <vt:lpstr>Lung Elastase</vt:lpstr>
      <vt:lpstr>Flexivent Day1</vt:lpstr>
      <vt:lpstr>Flexivent Day2</vt:lpstr>
      <vt:lpstr>Flexivent Day3</vt:lpstr>
      <vt:lpstr>Flexivent Day4</vt:lpstr>
      <vt:lpstr>Flexivent Day5</vt:lpstr>
      <vt:lpstr>Flexivent Day6</vt:lpstr>
      <vt:lpstr>BAL cell</vt:lpstr>
      <vt:lpstr>SM_FLU BAL</vt:lpstr>
      <vt:lpstr>BAL</vt:lpstr>
      <vt:lpstr>LungMorph GridlineCounting</vt:lpstr>
      <vt:lpstr>LungMorph AirspaceProfil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Xiao</dc:creator>
  <cp:lastModifiedBy>Stearns, Kyle</cp:lastModifiedBy>
  <dcterms:created xsi:type="dcterms:W3CDTF">2019-07-05T17:38:55Z</dcterms:created>
  <dcterms:modified xsi:type="dcterms:W3CDTF">2020-10-28T02:31:45Z</dcterms:modified>
</cp:coreProperties>
</file>